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9435" windowHeight="6420"/>
  </bookViews>
  <sheets>
    <sheet name="Data" sheetId="1" r:id="rId1"/>
  </sheets>
  <calcPr calcId="152511"/>
</workbook>
</file>

<file path=xl/calcChain.xml><?xml version="1.0" encoding="utf-8"?>
<calcChain xmlns="http://schemas.openxmlformats.org/spreadsheetml/2006/main">
  <c r="C633" i="1" l="1"/>
  <c r="C634" i="1"/>
  <c r="C635" i="1"/>
  <c r="C632" i="1"/>
</calcChain>
</file>

<file path=xl/sharedStrings.xml><?xml version="1.0" encoding="utf-8"?>
<sst xmlns="http://schemas.openxmlformats.org/spreadsheetml/2006/main" count="6991" uniqueCount="316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6357~regulation of transcription from RNA polymerase II promoter</t>
  </si>
  <si>
    <t>MEF2C, STAT5A, FST, RORA, CITED1, SHH, CTNNB1, CITED2, EPC1, APP, SIN3A, S1PR1, MED27, TRAK1, PLA2G1B, RARB, TWIST1, YY1, RXRA, BARHL2, ZHX2, RXRG, MED14, HNF4G, MED13, TAF6L, MECOM, PPARGC1A, PPARGC1B, MED10, HES1, HES5, JUN, RPS14, TGIF1, PRDM1, HOXA13, TFCP2L1, ZNF76, NFKBIA, CALR, LIF, T, HEXIM1, VEZF1, TCF4, BCOR, TCF3, NKX2-5, ARHGEF10L, NKX2-3, BMP4, DNMT3A, KLF7, BMP2, TCF7, IKZF2, KLF9, KLF12, SMAD7, SUB1, KLF13, KLF10, MAML2, SMAD4, RYBP, SMAD3, SKI, SMAD2, DLX2, NOTCH1, ETS1, RNF2, JAZF1, TCF19, BMP7, ZFHX3, KLF4, NCOR2, CRYM, PPARD, ELF2, HELT, MITF, NFKB1, GLI2, ZBTB38, GLI1, NR2F2, SIK1, MYC, NR2F1, ZNF281, ATF7IP, CCNH, TLE1, MBD3, FOSB, SCAP, MYCN, JMY, INHBA, FOXC1, ZMYND11, MTDH, ZNF367, NUFIP1, SQSTM1, BCL6, AATF, FOXD3, ETV3, SIM2, IL6, LMX1B, TBX3, TBX2, JARID2, WWTR1, SOD2, PKNOX2, PKNOX1, MEOX1, RBM15, JDP2, THRB, ARNT2, MORF4L2, FOXO1, CBX2, NR2E3, ANKRD1, FOXO3, GDNF, CBFB, GATA2, GATA6, GATA4, DDX20, AKIRIN2, RBL1, AHR, ASCL1, HIF1A, TFAP2B, MNX1, TFAP2A, TFAP2C, TFAP2E, ONECUT1, DRD3, LITAF, SOX2, SOX5, SOX7, SOX6, SOX9, SOX8, NR2C1, MEIS2, TEAD4, TEF, TAF9, SKIL, RUNX1, RUNX2, SREBF1, TAF4, BHLHE23, EPAS1, RFX4, RFX5, MAFB, GSX1, NR4A2, LMCD1, SAP18, TEAD1, NR4A3, MED13L, FOXP4, FOXP1, BRCA1, FOXP2, CDKN1C, HDAC4, HOXB1, SALL4, PRKAR1A, HIVEP1, ABL1, HDAC9, FOSL2, SOX21, FOXK1, E2F6, NR6A1, RHOQ, SKAP1, SAP30, FOS, PCGF2, BARX2, HMOX1, HEY2, POU4F1, LRRFIP1, YAP1, MKL2, ALX1, SOX10, TBL1XR1, EGR2, FOXJ1, SOX11, OTX1, SOX12, LEF1, NRIP1, TARBP1, ADRB2, NCOA2, ZMIZ2, ZMIZ1, NCOA6, HIPK2, ZFPM2, MDM4, CUX1, SUPT3H, ABLIM2, NFYC, TCF7L2, TCF7L1, NPAS2, HAND1, NFAT5, CHD2, POU3F3, CHD1, NFATC2, CHD4, ENO1, FOXL2, CEBPB, CREB1, SIRT1, ATXN1, ID2, ID1, DR1, ATXN7, IRF8, ID4, ID3, TBL1X, NFIB</t>
  </si>
  <si>
    <t>GO:0010941~regulation of cell death</t>
  </si>
  <si>
    <t>DLC1, XRCC5, MEF2C, CADM1, STAT5A, SNCA, SGMS1, SHH, CITED2, MAP3K7, CUL3, BAK1, CUL5, APP, CD44, RARB, RAB27A, PRAME, ZC3HC1, CRYAA, BARHL1, RXRA, PIM1, GRIN2A, RAD9A, PIM2, BCL2L11, MAPK1, TXNDC5, JUN, F2, MNT, MAPK8, MYO18A, PRODH, TMX1, CDK5R1, HOXA13, ERBB3, STK17B, AKAP13, NFKBIA, CD70, STK17A, CHEK2, BCL2L1, BDKRB2, CALR, SLC11A2, NKX2-5, SPPL3, COL18A1, BMP4, ABR, TM2D1, KLF10, SMAD6, SMAD3, TRIO, GAS1, ATM, TAX1BP1, CIDEC, BFAR, NOTCH2, NOTCH1, EPHA7, EI24, ETS1, BMP7, ZMAT3, BCAR1, MITF, BNIP3, NFKB1, DAXX, MCF2L, EDNRB, DYNLL1, CHST11, MYC, DHCR24, GHR, ARHGEF3, SLC25A4, ARHGEF7, ARHGEF16, ADNP, ARHGEF9, IL6R, JMY, CARD11, SERPINB9, INHBA, PROK2, BNIP2, RIPK1, PSEN2, SORT1, FOXC1, SEMA4D, CLN8, YWHAZ, COL2A1, KIT, SFN, FEM1B, MIF, PLEKHG2, SQSTM1, AGT, RB1CC1, BCL2, BCL6, AATF, PCSK6, PHLDA1, IL6, TBX3, BIRC7, PDE3A, BIRC3, SOD2, PLEKHF1, CNTF, DUSP1, GSK3B, BNIP3L, APBB2, GRIK2, ARNT2, IL19, FOXO1, TLR4, FOXO3, PMAIP1, GDNF, IL10, CRADD, SMNDC1, TGFB2, CTNNBL1, PECR, CDKN2A, PTGIS, CDKN2C, TIAM1, DDX20, NQO1, MX1, SPN, RPS27A, EGFR, ACTN4, SOCS2, MADD, SOCS3, DFFA, ACTN1, ACTN2, FADD, STK4, STK3, RASGRF2, RASGRF1, LYST, CSTB, RIPK2, TNFAIP3, KALRN, NMNAT1, FGD2, TRAF1, FGD1, GCLC, ADORA2A, SOX4, SOX9, TIMP3, SRC, PRUNE2, TUBB, BLOC1S2, NPM1, MTCH1, TAF9, TRAF5, BMF, TRAF4, ARHGDIA, RUNX3, TRAF3, FGD4, CFLAR, HERPUD1, BHLHE23, VAV3, NR4A2, VAV1, BRCA1, PPIF, ATP7A, CDKN1B, UACA, BBC3, PLCG2, CFDP1, ABL1, PDCD6, IFI6, DNAJB6, IER3, PREX1, FASLG, PRDX1, PCGF2, CASP4, HMOX1, POU4F1, MKL1, IFI16, PRKCE, GAL, DAPK1, ADRB2, EYA1, BTG2, BTG1, HIPK3, HIPK2, SCIN, ERN1, UBC, APH1B, CDH1, NR3C1, TCF7L2, DPF1, IGF1R, ALDH1A3, DAD1, PYCARD, TGM2, TNFRSF19, POU3F3, NEFL, APC, SCG2, MSH6, FOXL2, NOX5, CEBPB, MSH2, CREB1, NF1, MAL, ANXA4, SIRT1, SMPD1, PPP1R13B, ID3, FAF1, SCAND1, IGFBP3</t>
  </si>
  <si>
    <t>GO:0045892~negative regulation of transcription, DNA-dependent</t>
  </si>
  <si>
    <t>MEF2C, JDP2, FST, CBX3, CBX2, NR2E3, CBX5, CITED2, CTNNB1, EPC1, TBPL2, SIN3B, SIN3A, RARB, DDX20, TWIST1, RXRA, RBL1, ZHX2, FOXN3, HES1, HES5, RPS14, TGIF1, PRDM1, DRD3, TFCP2L1, SOX2, SOX6, SOX9, CALR, NR2C1, TCF21, MEIS2, OVOL2, HEXIM1, BHLHE40, SKIL, TCF4, BCOR, NKX2-5, HNRNPAB, DNMT3A, BMP2, KLF12, RFX5, SMAD7, KLF10, SMAD4, RYBP, LMCD1, SMAD3, SMAD2, SKI, FOXP4, FOXP1, FOXP2, CDKN1C, DLX2, HDAC4, SALL4, CDKN1B, TRPS1, RNF2, JAZF1, HIVEP1, HDAC9, RBPJ, ZFHX3, KLF4, DNAJB6, CRYM, NCOR2, PPARD, HELT, FOXK1, E2F6, TSG101, NR6A1, NFKB1, GLI2, DAXX, CBFA2T2, SAP30, PCGF2, BARX2, PRMT6, HEY2, NR2F2, SIK1, NR2F1, ALX1, ATF7IP, ZNF281, TBL1XR1, CTBP2, FOXJ1, LDB1, LEF1, UBE2I, TLE1, FOSB, MBD3, NRIP1, NCOA2, HIPK2, ZFPM2, CUX2, MDM4, CUX1, ZMYND11, SBNO2, MTDH, TCF7L1, HAND1, GATAD2A, POU3F3, BCL6, FOXD3, ETV3, SIM2, ENO1, TNFSF4, TBX3, TBX2, JARID2, TNP1, WWTR1, SIRT1, ID2, ID1, DR1, IRF8, YWHAQ, ID3, TBL1X, RBM15</t>
  </si>
  <si>
    <t>GO:0043067~regulation of programmed cell death</t>
  </si>
  <si>
    <t>DLC1, MEF2C, XRCC5, CADM1, STAT5A, SNCA, SGMS1, SHH, CITED2, MAP3K7, CUL3, BAK1, CUL5, APP, CD44, RARB, RAB27A, PRAME, ZC3HC1, CRYAA, BARHL1, RXRA, PIM1, GRIN2A, RAD9A, PIM2, BCL2L11, MAPK1, TXNDC5, JUN, F2, MNT, MAPK8, MYO18A, PRODH, TMX1, CDK5R1, HOXA13, ERBB3, STK17B, AKAP13, NFKBIA, CD70, STK17A, CHEK2, BCL2L1, BDKRB2, CALR, SLC11A2, NKX2-5, SPPL3, COL18A1, ABR, TM2D1, KLF10, SMAD6, SMAD3, TRIO, GAS1, ATM, TAX1BP1, CIDEC, BFAR, NOTCH2, NOTCH1, EPHA7, EI24, ETS1, BMP7, ZMAT3, BCAR1, MITF, BNIP3, NFKB1, DAXX, MCF2L, EDNRB, DYNLL1, CHST11, MYC, DHCR24, GHR, ARHGEF3, ARHGEF7, ARHGEF16, ADNP, ARHGEF9, IL6R, JMY, CARD11, SERPINB9, INHBA, PROK2, BNIP2, RIPK1, PSEN2, SORT1, FOXC1, SEMA4D, CLN8, YWHAZ, COL2A1, KIT, SFN, FEM1B, MIF, PLEKHG2, SQSTM1, AGT, RB1CC1, BCL2, BCL6, AATF, PCSK6, PHLDA1, IL6, TBX3, BIRC7, PDE3A, BIRC3, SOD2, PLEKHF1, CNTF, DUSP1, GSK3B, BNIP3L, APBB2, GRIK2, ARNT2, IL19, FOXO1, TLR4, FOXO3, PMAIP1, GDNF, IL10, CRADD, SMNDC1, TGFB2, CTNNBL1, PECR, CDKN2A, PTGIS, CDKN2C, TIAM1, DDX20, NQO1, MX1, SPN, RPS27A, EGFR, ACTN4, SOCS2, MADD, SOCS3, DFFA, ACTN1, ACTN2, FADD, STK4, STK3, RASGRF2, RASGRF1, LYST, CSTB, RIPK2, TNFAIP3, KALRN, NMNAT1, FGD2, TRAF1, FGD1, GCLC, ADORA2A, SOX4, SOX9, TIMP3, SRC, PRUNE2, TUBB, BLOC1S2, NPM1, MTCH1, TAF9, TRAF5, BMF, TRAF4, ARHGDIA, RUNX3, TRAF3, FGD4, CFLAR, HERPUD1, BHLHE23, VAV3, NR4A2, VAV1, BRCA1, PPIF, ATP7A, CDKN1B, UACA, BBC3, PLCG2, CFDP1, ABL1, PDCD6, IFI6, DNAJB6, IER3, PREX1, FASLG, PRDX1, PCGF2, CASP4, HMOX1, POU4F1, MKL1, IFI16, PRKCE, GAL, DAPK1, ADRB2, EYA1, BTG2, BTG1, HIPK3, HIPK2, SCIN, ERN1, UBC, APH1B, CDH1, NR3C1, TCF7L2, DPF1, IGF1R, ALDH1A3, DAD1, PYCARD, TGM2, TNFRSF19, POU3F3, NEFL, APC, SCG2, MSH6, FOXL2, NOX5, CEBPB, MSH2, CREB1, NF1, MAL, ANXA4, SIRT1, SMPD1, PPP1R13B, ID3, FAF1, SCAND1, IGFBP3</t>
  </si>
  <si>
    <t>GO:0051253~negative regulation of RNA metabolic process</t>
  </si>
  <si>
    <t>MEF2C, JDP2, FST, CBX3, CBX2, NR2E3, CBX5, CITED2, CTNNB1, EPC1, TBPL2, SIN3B, SIN3A, RARB, DDX20, TWIST1, RXRA, RBL1, ZHX2, FOXN3, HES1, HES5, RPS14, TGIF1, PRDM1, DRD3, TFCP2L1, SOX2, SOX6, CALR, SOX9, NR2C1, TCF21, MEIS2, OVOL2, HEXIM1, NPM1, BHLHE40, SKIL, TCF4, BCOR, NKX2-5, HNRNPAB, DNMT3A, BMP2, KLF12, RFX5, SMAD7, KLF10, SMAD4, RYBP, LMCD1, SMAD3, SMAD2, SKI, FOXP4, FOXP1, FOXP2, CDKN1C, DLX2, HDAC4, SALL4, CDKN1B, TRPS1, RNF2, JAZF1, HIVEP1, HDAC9, RBPJ, ZFHX3, KLF4, DNAJB6, CRYM, NCOR2, PPARD, HELT, FOXK1, E2F6, TSG101, NR6A1, NFKB1, GLI2, DAXX, CBFA2T2, SAP30, PCGF2, BARX2, PRMT6, HEY2, NR2F2, SIK1, NR2F1, ALX1, ATF7IP, ZNF281, TBL1XR1, CTBP2, FOXJ1, LDB1, LEF1, UBE2I, TLE1, FOSB, MBD3, NRIP1, NCOA2, HIPK2, ZFPM2, CUX2, MDM4, CUX1, ZMYND11, SBNO2, MTDH, TCF7L1, HAND1, GATAD2A, POU3F3, BCL6, FOXD3, ETV3, SIM2, ENO1, TNFSF4, TBX3, TBX2, JARID2, TNP1, WWTR1, SIRT1, ID2, ID1, DR1, IRF8, YWHAQ, ID3, TBL1X, RBM15</t>
  </si>
  <si>
    <t>GO:0042981~regulation of apoptosis</t>
  </si>
  <si>
    <t>MEF2C, XRCC5, DLC1, CADM1, STAT5A, SNCA, SGMS1, SHH, CITED2, MAP3K7, CUL3, BAK1, CUL5, APP, CD44, RARB, RAB27A, PRAME, ZC3HC1, CRYAA, BARHL1, RXRA, PIM1, GRIN2A, RAD9A, PIM2, BCL2L11, MAPK1, TXNDC5, JUN, F2, MNT, MAPK8, MYO18A, PRODH, TMX1, CDK5R1, HOXA13, ERBB3, STK17B, AKAP13, NFKBIA, CD70, STK17A, CHEK2, BCL2L1, BDKRB2, CALR, SLC11A2, NKX2-5, SPPL3, COL18A1, ABR, TM2D1, KLF10, SMAD6, SMAD3, TRIO, GAS1, ATM, TAX1BP1, CIDEC, NOTCH2, BFAR, NOTCH1, EPHA7, EI24, ETS1, BMP7, ZMAT3, BCAR1, MITF, BNIP3, NFKB1, DAXX, MCF2L, EDNRB, DYNLL1, CHST11, MYC, DHCR24, GHR, ARHGEF3, ARHGEF7, ARHGEF16, ADNP, ARHGEF9, IL6R, JMY, CARD11, SERPINB9, INHBA, PROK2, BNIP2, RIPK1, PSEN2, SORT1, FOXC1, SEMA4D, CLN8, YWHAZ, COL2A1, SFN, FEM1B, MIF, PLEKHG2, SQSTM1, AGT, RB1CC1, BCL2, BCL6, AATF, PCSK6, PHLDA1, IL6, TBX3, BIRC7, PDE3A, BIRC3, SOD2, PLEKHF1, CNTF, DUSP1, GSK3B, BNIP3L, APBB2, GRIK2, ARNT2, IL19, FOXO1, TLR4, FOXO3, PMAIP1, GDNF, IL10, CRADD, SMNDC1, TGFB2, CTNNBL1, PECR, CDKN2A, PTGIS, CDKN2C, TIAM1, DDX20, NQO1, MX1, SPN, RPS27A, EGFR, ACTN4, SOCS2, MADD, SOCS3, DFFA, ACTN1, ACTN2, FADD, STK4, STK3, RASGRF2, RASGRF1, LYST, CSTB, RIPK2, TNFAIP3, KALRN, NMNAT1, FGD2, TRAF1, FGD1, GCLC, ADORA2A, SOX4, SOX9, TIMP3, SRC, PRUNE2, TUBB, BLOC1S2, NPM1, MTCH1, TAF9, TRAF5, BMF, TRAF4, ARHGDIA, RUNX3, TRAF3, FGD4, CFLAR, HERPUD1, VAV3, NR4A2, VAV1, BRCA1, PPIF, ATP7A, CDKN1B, UACA, BBC3, CFDP1, ABL1, PDCD6, IFI6, DNAJB6, IER3, PREX1, FASLG, PRDX1, PCGF2, CASP4, HMOX1, POU4F1, MKL1, IFI16, PRKCE, GAL, DAPK1, ADRB2, EYA1, BTG2, BTG1, HIPK3, HIPK2, SCIN, ERN1, UBC, APH1B, CDH1, NR3C1, TCF7L2, DPF1, IGF1R, ALDH1A3, DAD1, PYCARD, TGM2, POU3F3, TNFRSF19, NEFL, APC, SCG2, MSH6, FOXL2, NOX5, CEBPB, MSH2, CREB1, NF1, MAL, ANXA4, SIRT1, SMPD1, PPP1R13B, ID3, FAF1, SCAND1, IGFBP3</t>
  </si>
  <si>
    <t>GO:0045893~positive regulation of transcription, DNA-dependent</t>
  </si>
  <si>
    <t>MEF2C, THRB, STAT5A, ARNT2, MORF4L2, FOXO1, RORB, NR2E3, RORA, FOXO3, GDNF, CBFB, IL10, SHH, CTNNB1, CITED2, EPC1, GATA2, APP, S1PR1, GATA6, FOXF1, GATA4, PLA2G1B, RARB, AKIRIN2, RAN, RXRA, RXRG, ARID1A, MED14, ARID1B, MED13, MECOM, PPARGC1A, PPARGC1B, AHR, HES1, ASCL1, HIF1A, HES5, JUN, TFAP2B, NFE2L2, TFAP2E, TMX1, HOXA13, DRD3, SOX2, SOX5, NFKBIA, SOX4, SOX6, SOX9, SOX8, LIF, T, TCF21, MEIS2, OVOL2, TEAD4, TAF9, TCF4, RUNX1, RUNX2, TCF3, NKX2-5, ARHGEF10L, NKX2-3, HNRNPAB, SREBF1, BMP4, KLF7, BMP2, BHLHE23, IKZF2, EPAS1, KLF12, RFX4, KLF13, MAFB, MAP2K3, GSX1, MAML2, SMAD4, NR4A2, TEAD1, SMAD3, SMAD2, NR4A3, BRCA1, HDAC4, DLX2, NOTCH1, HOXB1, SALL4, ETS1, ETS2, BMP7, KLF4, E2F3, FOXK1, GRIP1, MITF, RHOQ, NFKB1, GLI2, SKAP1, ZBTB38, GLI1, FOS, BARX2, YAP1, MKL2, NR2F2, MYC, ALX1, ATF7IP, SOX10, TBL1XR1, EGR2, CCNH, SOX11, LEF1, SCAP, NRIP1, INHBA, ADRB2, NCOA2, NCOA3, ZMIZ2, ZMIZ1, HIPK2, NCOA6, ZFPM2, FOXC1, MAPRE3, ABLIM2, PPM1A, NUFIP1, NFYC, EHF, TCF7L2, TCF7L1, NPAS2, HAND1, REL, SQSTM1, ZSCAN21, NFAT5, POU3F3, AATF, NFATC2, MYSM1, FOXD3, FOXL2, IL6, CEBPB, TBX3, LMX1B, CREB1, AFF1, WWTR1, ATXN1, PKNOX1, MEOX1, ATXN7, TBL1X, RBM15, NFIB</t>
  </si>
  <si>
    <t>GO:0051254~positive regulation of RNA metabolic process</t>
  </si>
  <si>
    <t>GO:0045944~positive regulation of transcription from RNA polymerase II promoter</t>
  </si>
  <si>
    <t>MEF2C, THRB, STAT5A, ARNT2, MORF4L2, FOXO1, RORA, FOXO3, NR2E3, GDNF, SHH, CBFB, CITED2, CTNNB1, EPC1, GATA2, APP, S1PR1, GATA6, GATA4, PLA2G1B, RARB, AKIRIN2, RXRA, RXRG, MED14, MED13, MECOM, PPARGC1A, PPARGC1B, AHR, HES1, ASCL1, HIF1A, HES5, JUN, TFAP2B, TFAP2E, HOXA13, DRD3, SOX2, SOX5, NFKBIA, SOX6, SOX9, SOX8, LIF, T, MEIS2, TEAD4, TAF9, RUNX1, RUNX2, TCF3, NKX2-5, ARHGEF10L, NKX2-3, SREBF1, BMP4, BMP2, BHLHE23, IKZF2, EPAS1, KLF12, RFX4, MAFB, KLF13, MAML2, GSX1, SMAD4, NR4A2, TEAD1, SMAD3, SMAD2, NR4A3, HDAC4, DLX2, NOTCH1, HOXB1, SALL4, ETS1, BMP7, KLF4, MITF, RHOQ, NFKB1, GLI2, SKAP1, ZBTB38, GLI1, FOS, BARX2, MKL2, YAP1, MYC, ALX1, SOX10, TBL1XR1, EGR2, CCNH, SOX11, LEF1, SCAP, NRIP1, INHBA, ADRB2, NCOA2, ZMIZ2, ZMIZ1, HIPK2, NCOA6, ZFPM2, FOXC1, ABLIM2, NUFIP1, TCF7L2, TCF7L1, NPAS2, HAND1, SQSTM1, NFAT5, POU3F3, AATF, NFATC2, FOXD3, IL6, FOXL2, CEBPB, LMX1B, CREB1, WWTR1, ATXN1, PKNOX1, MEOX1, ATXN7, TBL1X, RBM15, NFIB</t>
  </si>
  <si>
    <t>GO:0010629~negative regulation of gene expression</t>
  </si>
  <si>
    <t>MEF2C, JDP2, THRB, FST, CBX3, CBX2, NR2E3, CBX5, CTNNB1, CITED2, EPC1, TBPL2, SIN3B, SIN3A, WWP2, SND1, RARB, DDX20, AKIRIN2, TWIST1, PTPRK, RXRA, RBL1, ZHX2, FOXN3, HES1, HES5, TRIM33, RPS14, TGIF1, PRDM1, GCLC, DRD3, TFCP2L1, SOX2, BCL2L1, ELK3, SOX6, CALR, SOX9, NR2C1, TCF21, MEIS2, OVOL2, HEXIM1, BHLHE40, SKIL, TCF4, BCOR, RUNX2, NKX2-5, HNRNPAB, BMP4, DNMT3A, BMP2, KLF12, RFX5, SMAD7, KLF10, SMAD4, LMCD1, RYBP, SMAD3, SKI, SMAD2, FOXP4, BRCA1, FOXP1, FOXP2, CDKN1C, HDAC4, DLX2, CDKN1B, SALL4, TRPS1, RNF2, JAZF1, HIVEP1, SCMH1, HDAC9, RBPJ, ZFHX3, KLF4, DNAJB6, NCOR2, CRYM, ADAR, PPARD, HELT, FOXK1, E2F6, TSG101, NR6A1, BNIP3, ZEB2, NFKB1, GLI2, CBFA2T2, DAXX, FERD3L, SAP30, PCGF2, BARX2, DGCR8, PRMT6, HEY2, ATP8B1, PIWIL3, LRRFIP1, PIWIL4, NR2F2, SIK1, MYC, ALX1, NR2F1, ATF7IP, ZNF281, KHDRBS1, TBL1XR1, CTBP2, FOXJ1, LDB1, LEF1, TLE1, UBE2I, FOSB, MBD3, NRIP1, NCOA2, HIPK2, NAB1, ZFPM2, MDM4, CUX2, CUX1, C1D, ZMYND11, SBNO2, MTDH, ERI1, TCF7L1, SUMO1, TNRC6C, HAND1, LANCL2, GATAD2A, POU3F3, BCL6, TNRC6B, TNRC6A, FOXD3, ENO1, ETV3, SIM2, TNFSF4, TBX3, TBX2, JARID2, ZNF24, FZD1, TNP1, WWTR1, SIRT1, ATXN1, ID2, ID1, YAF2, DR1, BNIP3L, IRF8, YWHAQ, ID4, ID3, TBL1X, RBM15</t>
  </si>
  <si>
    <t>GO:0000902~cell morphogenesis</t>
  </si>
  <si>
    <t>ALS2, NOG, SHH, CITED1, TGFB2, CTNNB1, CUL3, DAB2, APP, ANK3, ROBO1, FOXF1, RPS27A, SPN, CDH23, EGFR, PTPRM, CRYAA, RXRA, EOMES, PCM1, MYH9, STK4, CTNNA2, HES1, NCAM2, SLITRK3, HIF1A, OPHN1, EFNA5, LAMC1, SLITRK6, DST, ADD1, KALRN, CDK5R1, LPPR4, ONECUT1, ADORA2A, PKHD1, ERBB3, TFCP2L1, TTC8, SOX6, EPHB3, SOX9, CCL4, ARX, SEMA5A, ALCAM, DOCK2, MACF1, CRB1, LHX2, DMD, CLASP1, B3GNT2, RUNX3, FN1, HNRNPAB, COL18A1, PARD6B, KLF7, BMP2, NR4A2, CELSR3, CELSR2, GAS1, AFG3L2, GAS7, NTN1, PTPN11, ATP7A, SFRP5, EPHA4, SEMA6A, EPHA7, NOTCH1, S100B, CYFIP1, TGFBR3, ANTXR1, BMP7, MYH10, NRP2, GLI2, RAB3IP, NDE1, SLC1A3, CXCR4, POU4F1, SEMA3A, TOP2B, ZW10, DLG1, EGR2, FOXJ1, STXBP1, LEF1, NRXN1, ARL6, SLIT1, SLIT2, SS18, ADM, CLIC5, UBC, SIAH1, CNTN4, GAP43, RAB3A, SHROOM2, PARD3, LIMS1, IL7R, CDH4, IGF1R, BCL2, BCL6, NEFL, DCLK1, ETV4, NFATC1, APC, CAP2, CREB1, NFASC, WWTR1, ISL2, ERBB2IP, APBB2, BMPR1B, FEZ1</t>
  </si>
  <si>
    <t>GO:0045941~positive regulation of transcription</t>
  </si>
  <si>
    <t>MEF2C, BMP10, THRB, STAT5A, ARNT2, MORF4L2, FOXO1, RORB, NR2E3, FOXO3, RORA, BMP15, GDNF, CITED4, CBFB, CITED1, SHH, IL10, CTNNB1, CITED2, EPC1, GATA2, APP, S1PR1, GATA6, FOXF1, GATA4, PLA2G1B, RARB, AKIRIN2, RPS27A, RAN, RXRA, RXRG, ARID1A, MED14, GRHL3, ARID1B, MED13, MECOM, PPARGC1A, PPARGC1B, AHR, HES1, ASCL1, MAPK1, HIF1A, HES5, JUN, TFAP2B, NFE2L2, TFAP2E, TMX1, HOXA13, DRD3, SOX2, SOX5, SOX4, NFKBIA, SOX6, SOX9, SOX8, LIF, T, TCF21, MEIS2, BLOC1S2, OVOL2, TEAD4, TAF9, RUNX1, TCF4, NKX2-5, RUNX2, TCF3, ARHGEF10L, NKX2-3, HNRNPAB, KLF5, SREBF1, BMP4, KLF7, BMP2, BHLHE23, IKZF2, EPAS1, KLF12, RFX4, KLF13, MAFB, MAP2K3, GSX1, MAML2, SMAD4, NR4A2, TEAD1, SMAD3, SMAD2, NR4A3, BRCA1, HDAC4, DLX2, NOTCH1, HOXB1, SALL4, ETS1, EBF3, ETS2, EBF1, HIVEP3, BMP7, KLF4, E2F3, FOXK1, GRIP1, MITF, RHOQ, NFKB1, GLI2, SKAP1, ZBTB38, GLI1, FOS, BARX2, YAP1, MKL2, NR2F2, MKL1, MYC, ALX1, ATF7IP, SOX10, TBL1XR1, EGR2, BRF1, CCNH, SOX11, LEF1, SCAP, NRIP1, INHBA, ADRB2, NCOA2, NCOA3, ZMIZ2, GHRH, ZMIZ1, HIPK2, NCOA6, UBC, ZFPM2, FOXC1, MAPRE3, ABLIM2, PPM1A, NUFIP1, NFYC, EHF, TCF7L2, TCF7L1, RGMB, NPAS2, HAND1, REL, SQSTM1, ZSCAN21, NFAT5, POU3F3, AATF, NFATC2, MYSM1, ETV4, FOXD3, FOXL2, IL6, CEBPB, TBX3, LMX1B, CREB1, AFF1, WWTR1, ATXN1, YWHAH, PKNOX1, MEOX1, YAF2, ATXN7, TBL1X, RBM15, NFIB</t>
  </si>
  <si>
    <t>GO:0000904~cell morphogenesis involved in differentiation</t>
  </si>
  <si>
    <t>ALS2, NOG, SHH, CITED1, TGFB2, CTNNB1, CUL3, APP, DAB2, ROBO1, ANK3, RPS27A, CDH23, PTPRM, CRYAA, RXRA, EOMES, MYH9, CTNNA2, HES1, NCAM2, SLITRK3, HIF1A, OPHN1, EFNA5, LAMC1, SLITRK6, DST, KALRN, CDK5R1, LPPR4, PKHD1, ERBB3, SOX9, EPHB3, SEMA5A, ALCAM, ARX, MACF1, LHX2, B3GNT2, RUNX3, HNRNPAB, FN1, COL18A1, PARD6B, BMP2, KLF7, NR4A2, CELSR3, CELSR2, GAS1, AFG3L2, NTN1, PTPN11, SEMA6A, EPHA4, NOTCH1, EPHA7, S100B, CYFIP1, TGFBR3, ANTXR1, BMP7, MYH10, NRP2, GLI2, SLC1A3, CXCR4, POU4F1, SEMA3A, TOP2B, EGR2, STXBP1, LEF1, NRXN1, SLIT1, SLIT2, CLIC5, UBC, CNTN4, SIAH1, GAP43, RAB3A, PARD3, CDH4, IGF1R, BCL2, NEFL, ETV4, DCLK1, NFATC1, APC, CREB1, NFASC, ISL2, BMPR1B, APBB2, FEZ1</t>
  </si>
  <si>
    <t>GO:0030182~neuron differentiation</t>
  </si>
  <si>
    <t>ALS2, TUBB2B, TUBB2A, RPE65, RORB, NR2E3, RORA, JAG1, GDNF, SHH, TGFB2, GATA2, APP, S1PR1, CD44, ANK3, ROBO1, OLIG1, RPS27A, CDH23, EGFR, PTPRM, STMN2, MDGA1, RXRA, MDGA2, PICK1, BARHL2, PTPRR, CTNNA2, HES1, ASCL1, NCAM2, SLITRK3, HES5, RASGRF1, MNX1, OPHN1, EFNA5, SLITRK6, DST, KALRN, CDK5R1, LPPR4, ADORA2A, ERBB3, PKHD1, SOX2, SOX5, NAPA, EPHB3, ARX, SEMA5A, LIF, ALCAM, TUBB, MACF1, CRB1, DMD, LHX2, MTCH1, B3GNT2, RUNX3, BMP4, PARD6B, KLF7, FSCN2, BHLHE22, GSX1, SMAD4, NR4A2, CELSR3, EN1, CELSR2, GAS1, EN2, AFG3L2, GAS7, NTN1, PTPN11, CDKN1C, NTRK3, SALL3, ATP7A, DLX2, EPHA4, SEMA6A, EPHA7, NOTCH1, S100B, NTRK2, MAP2, CYFIP1, BMP7, MYH10, NRP2, HELT, AGTPBP1, GLI2, KCNIP2, EFHD1, SLC1A3, CXCR4, POU4F1, SEMA3A, TOP2B, EGR2, LDB1, STXBP1, NRXN1, SLIT1, SLIT2, BTG2, ADM, CLIC5, BTG4, UBC, SIAH1, CNTN4, CUX1, CLN8, GAP43, RAB3A, PARD3, IRX5, NNAT, CDH1, CDH4, IGF1R, LINGO1, BCL2, NEFL, DCLK1, ETV4, APC, DFNA5, IL6, GNAO1, CEBPB, LMX1B, CREB1, NFASC, FIG4, SOD2, LEP, ISL2, CNTF, PHGDH, ID4, ID3, APBB2, BMPR1B, WNT7A, NTM, FEZ1</t>
  </si>
  <si>
    <t>GO:0032989~cellular component morphogenesis</t>
  </si>
  <si>
    <t>ALS2, BMP10, NOG, SHH, CITED1, TGFB2, CTNNB1, CUL3, BAK1, DAB2, APP, ANK3, ROBO1, FOXF1, RPS27A, SPN, CDH23, EGFR, PTPRM, OPA1, CRYAA, RXRA, EOMES, PCM1, MYH9, STK4, CTNNA2, HES1, NCAM2, KRT19, SLITRK3, HIF1A, OPHN1, EFNA5, LAMC1, SLITRK6, DST, ADD1, KALRN, CDK5R1, LPPR4, ONECUT1, ADORA2A, PKHD1, ERBB3, TFCP2L1, TTC8, SOX6, EPHB3, SOX9, CCL4, ITGB1, ARX, SEMA5A, ALCAM, FIS1, DOCK2, MACF1, CRB1, LHX2, DMD, CLASP1, B3GNT2, RUNX3, FN1, HNRNPAB, COL18A1, PARD6B, KLF7, BMP2, NR4A2, CELSR3, CELSR2, GAS1, AFG3L2, GAS7, NTN1, PTPN11, SFRP5, ATP7A, EPHA4, SEMA6A, EPHA7, NOTCH1, S100B, CYFIP1, TGFBR3, ANTXR1, BMP7, TMOD1, MYH10, NRP2, COX10, GLI2, RAB3IP, NDE1, SLC1A3, CXCR4, POU4F1, SEMA3A, TOP2B, ZW10, DLG1, EGR2, FOXJ1, STXBP1, LEF1, NRXN1, ARL6, SLIT1, SLIT2, SS18, ADM, CLIC5, UBC, SIAH1, CNTN4, GAP43, RAB3A, SHROOM2, PARD3, LIMS1, IL7R, CDH4, IGF1R, CD9, BCL2, BCL6, NEFL, DCLK1, ETV4, NFATC1, APC, CAP2, CREB1, NFASC, WWTR1, CAPN3, ISL2, ERBB2IP, APBB2, BMPR1B, FEZ1</t>
  </si>
  <si>
    <t>GO:0009891~positive regulation of biosynthetic process</t>
  </si>
  <si>
    <t>MEF2C, STAT5A, LHCGR, RORB, RORA, CITED4, CITED1, SHH, CTNNB1, CITED2, EPC1, APP, S1PR1, FOXF1, PLA2G1B, RARB, DDAH1, SYK, RAN, RXRA, BARHL2, RXRG, MED14, MED13, MECOM, PPARGC1A, PPARGC1B, HES1, MAPK1, HES5, JUN, F2, PDGFRA, TMX1, HOXA13, NFKBIA, CALR, LIF, T, TCF21, TNKS, TCF4, TCF3, NKX2-5, ARHGEF10L, HNRNPAB, NKX2-3, KLF5, BMP4, BMP2, KLF7, IKZF2, KLF12, KLF13, MAP2K3, MAML2, SMAD4, SMAD3, SMAD2, DLX2, NOTCH1, ETS1, ETS2, BMP7, KLF4, GRIP1, MITF, NFKB1, GLI2, ZBTB38, GLI1, NR2F2, MYC, ATF7IP, BRF1, CCNH, SCAP, CARD11, INHBA, NPPC, FOXC1, NUFIP1, EHF, SORBS1, SQSTM1, ZSCAN21, AGT, PRKAA1, AATF, PTX3, ETV4, MYSM1, FOXD3, CD28, IL6, LMX1B, TBX3, AFF1, WWTR1, SOD2, PKNOX1, YWHAH, MEOX1, YAF2, RBM15, BMP10, THRB, PDGFA, ARNT2, MORF4L2, FOXO1, TLR4, FOXO3, NR2E3, TLR6, BMP15, GDNF, CBFB, IL10, TGFB2, GATA2, GATA6, GATA4, SPN, RPS27A, SAMD4A, AKIRIN2, EGFR, IRS2, GRHL3, ARID1A, ARID1B, IL21, IRS1, AHR, TNKS2, ASCL1, HIF1A, TFAP2B, NFE2L2, TFAP2E, DRD3, ADORA2B, ADORA2A, SOX2, SOX5, SOX4, ABCA1, SOX6, SOX9, SOX8, MEIS2, BLOC1S2, OVOL2, TEAD4, NPM1, TAF9, RUNX1, RUNX2, SREBF1, BHLHE23, EPAS1, RFX4, MAFB, GSX1, NR4A2, TEAD1, NR4A3, BRCA1, HDAC4, HOXB1, SALL4, EBF3, EBF1, HIVEP3, E2F3, FOXK1, RHOQ, SKAP1, FOS, BARX2, HMOX1, YAP1, MKL2, MKL1, ALX1, SOX10, TBL1XR1, EGR2, SOX11, LEF1, NRIP1, ADRB2, NCOA2, NCOA3, GHRH, ZMIZ2, ZMIZ1, NCOA6, HIPK2, UBC, ZFPM2, MAPRE3, ABLIM2, PPM1A, KITLG, NFYC, TCF7L2, TCF7L1, IGF1R, RGMB, NPAS2, REL, HAND1, NFAT5, POU3F3, NFATC2, FOXL2, CEBPB, CREB1, ATXN1, ATXN7, TBL1X, NFIB</t>
  </si>
  <si>
    <t>GO:0016481~negative regulation of transcription</t>
  </si>
  <si>
    <t>MEF2C, JDP2, THRB, FST, CBX3, CBX2, NR2E3, CBX5, CITED2, CTNNB1, EPC1, TBPL2, SIN3B, SIN3A, RARB, DDX20, AKIRIN2, TWIST1, PTPRK, RXRA, RBL1, ZHX2, FOXN3, HES1, HES5, TRIM33, RPS14, TGIF1, PRDM1, GCLC, DRD3, TFCP2L1, SOX2, ELK3, SOX6, CALR, SOX9, NR2C1, TCF21, MEIS2, OVOL2, HEXIM1, BHLHE40, SKIL, TCF4, BCOR, RUNX2, NKX2-5, HNRNPAB, DNMT3A, BMP2, KLF12, RFX5, SMAD7, KLF10, SMAD4, RYBP, LMCD1, SMAD3, SKI, SMAD2, FOXP4, BRCA1, FOXP1, FOXP2, CDKN1C, HDAC4, DLX2, CDKN1B, SALL4, TRPS1, RNF2, JAZF1, HIVEP1, SCMH1, HDAC9, RBPJ, ZFHX3, KLF4, DNAJB6, NCOR2, CRYM, PPARD, HELT, FOXK1, E2F6, TSG101, NR6A1, ZEB2, NFKB1, GLI2, DAXX, CBFA2T2, FERD3L, SAP30, PCGF2, BARX2, PRMT6, HEY2, ATP8B1, LRRFIP1, NR2F2, SIK1, ALX1, NR2F1, ATF7IP, ZNF281, KHDRBS1, TBL1XR1, CTBP2, FOXJ1, LDB1, LEF1, UBE2I, TLE1, FOSB, MBD3, NRIP1, NCOA2, HIPK2, NAB1, ZFPM2, MDM4, CUX2, CUX1, C1D, ZMYND11, SBNO2, MTDH, TCF7L1, SUMO1, HAND1, LANCL2, GATAD2A, POU3F3, BCL6, FOXD3, ENO1, ETV3, SIM2, TNFSF4, TBX3, TBX2, JARID2, FZD1, ZNF24, TNP1, WWTR1, SIRT1, ATXN1, ID2, ID1, YAF2, DR1, IRF8, YWHAQ, ID4, ID3, TBL1X, RBM15</t>
  </si>
  <si>
    <t>GO:0031328~positive regulation of cellular biosynthetic process</t>
  </si>
  <si>
    <t>MEF2C, STAT5A, LHCGR, RORB, RORA, CITED4, CITED1, SHH, CTNNB1, CITED2, EPC1, APP, S1PR1, FOXF1, PLA2G1B, RARB, DDAH1, SYK, RAN, RXRA, BARHL2, RXRG, MED14, MED13, MECOM, PPARGC1A, PPARGC1B, HES1, MAPK1, HES5, JUN, PDGFRA, TMX1, HOXA13, NFKBIA, CALR, LIF, T, TCF21, TNKS, TCF4, TCF3, NKX2-5, ARHGEF10L, HNRNPAB, NKX2-3, KLF5, BMP4, BMP2, KLF7, IKZF2, KLF12, KLF13, MAP2K3, MAML2, SMAD4, SMAD3, SMAD2, DLX2, NOTCH1, ETS1, ETS2, BMP7, KLF4, GRIP1, MITF, NFKB1, GLI2, GLI1, ZBTB38, NR2F2, MYC, ATF7IP, BRF1, CCNH, SCAP, CARD11, INHBA, NPPC, FOXC1, NUFIP1, EHF, SORBS1, SQSTM1, ZSCAN21, AGT, AATF, PTX3, ETV4, MYSM1, FOXD3, CD28, IL6, LMX1B, TBX3, AFF1, WWTR1, SOD2, PKNOX1, YWHAH, MEOX1, YAF2, RBM15, BMP10, THRB, PDGFA, ARNT2, MORF4L2, FOXO1, TLR4, FOXO3, NR2E3, TLR6, BMP15, GDNF, CBFB, IL10, GATA2, GATA6, GATA4, SPN, RPS27A, SAMD4A, AKIRIN2, EGFR, IRS2, GRHL3, ARID1A, ARID1B, IL21, IRS1, AHR, TNKS2, ASCL1, HIF1A, TFAP2B, NFE2L2, TFAP2E, DRD3, ADORA2B, ADORA2A, SOX2, SOX5, SOX4, ABCA1, SOX6, SOX9, SOX8, MEIS2, BLOC1S2, OVOL2, TEAD4, NPM1, TAF9, RUNX1, RUNX2, SREBF1, BHLHE23, EPAS1, RFX4, MAFB, GSX1, NR4A2, TEAD1, NR4A3, BRCA1, HDAC4, HOXB1, SALL4, EBF3, EBF1, HIVEP3, E2F3, FOXK1, RHOQ, SKAP1, FOS, BARX2, HMOX1, YAP1, MKL2, MKL1, ALX1, SOX10, TBL1XR1, EGR2, SOX11, LEF1, NRIP1, ADRB2, NCOA2, NCOA3, GHRH, ZMIZ2, ZMIZ1, NCOA6, HIPK2, UBC, ZFPM2, MAPRE3, ABLIM2, PPM1A, KITLG, NFYC, TCF7L2, TCF7L1, IGF1R, RGMB, NPAS2, HAND1, REL, NFAT5, POU3F3, NFATC2, FOXL2, CEBPB, CREB1, ATXN1, ATXN7, TBL1X, NFIB</t>
  </si>
  <si>
    <t>GO:0010628~positive regulation of gene expression</t>
  </si>
  <si>
    <t>MEF2C, STAT5A, RORB, RORA, CITED4, SHH, CITED1, CITED2, CTNNB1, EPC1, APP, S1PR1, FOXF1, PLA2G1B, RARB, RAN, RXRA, RXRG, MED14, MED13, MECOM, PPARGC1A, PPARGC1B, HES1, MAPK1, HES5, JUN, PRDM1, TMX1, HOXA13, NFKBIA, LIF, TCF21, T, TCF4, TCF3, NKX2-5, ARHGEF10L, HNRNPAB, NKX2-3, BMP4, KLF5, BMP2, KLF7, IKZF2, KLF12, KLF13, MAP2K3, MAML2, SMAD4, SMAD3, SMAD2, DLX2, NOTCH1, ETS1, ETS2, BMP7, KLF4, GRIP1, MITF, NFKB1, GLI2, GLI1, ZBTB38, NR2F2, MYC, ATF7IP, BRF1, CCNH, SCAP, INHBA, FOXC1, NUFIP1, EHF, KIT, ZSCAN21, SQSTM1, AATF, ETV4, MYSM1, FOXD3, IL6, LMX1B, TBX3, AFF1, WWTR1, PKNOX1, YWHAH, YAF2, MEOX1, RBM15, BMP10, THRB, MORF4L2, ARNT2, FOXO1, FOXO3, NR2E3, BMP15, GDNF, IL10, CBFB, GATA2, GATA6, GATA4, RPS27A, AKIRIN2, GRHL3, ARID1A, ARID1B, AHR, ASCL1, HIF1A, TFAP2B, NFE2L2, TFAP2E, DRD3, SOX2, SOX5, SOX4, SOX6, SOX9, SOX8, MEIS2, OVOL2, BLOC1S2, TEAD4, TAF9, RUNX1, RUNX2, SREBF1, BHLHE23, RFX4, EPAS1, MAFB, GSX1, NR4A2, TEAD1, NR4A3, BRCA1, HDAC4, HOXB1, SALL4, EBF3, EBF1, HIVEP3, E2F3, FOXK1, RHOQ, SKAP1, FOS, BARX2, MKL2, YAP1, MKL1, ALX1, TBL1XR1, SOX10, EGR2, SOX11, LEF1, NRIP1, ADRB2, NCOA2, NCOA3, GHRH, ZMIZ2, ZMIZ1, HIPK2, NCOA6, UBC, ZFPM2, MAPRE3, ABLIM2, PPM1A, NFYC, TCF7L2, TCF7L1, NPAS2, RGMB, REL, HAND1, NFAT5, POU3F3, POU3F1, NFATC2, FOXL2, CEBPB, CREB1, ATXN1, ATXN7, TBL1X, NFIB</t>
  </si>
  <si>
    <t>GO:0045935~positive regulation of nucleobase, nucleoside, nucleotide and nucleic acid metabolic process</t>
  </si>
  <si>
    <t>MEF2C, STAT5A, RORB, RORA, CITED4, CITED1, SHH, CTNNB1, CITED2, EPC1, APP, S1PR1, FOXF1, PLA2G1B, RARB, RAN, RXRA, RXRG, MED14, MED13, MECOM, PPARGC1A, PPARGC1B, HES1, MAPK1, HES5, JUN, PDGFRA, TMX1, HOXA13, NFKBIA, CALR, LIF, T, TCF21, TNKS, TCF4, TCF3, NKX2-5, ARHGEF10L, HNRNPAB, NKX2-3, BMP4, KLF5, BMP2, KLF7, IKZF2, KLF12, KLF13, MAP2K3, MAML2, SMAD4, SMAD3, SMAD2, DLX2, NOTCH1, ETS1, ETS2, BMP7, KLF4, GRIP1, MITF, NFKB1, GLI2, GLI1, ZBTB38, NR2F2, MYC, ATF7IP, BRF1, CCNH, SCAP, INHBA, NPPC, FOXC1, NUFIP1, EHF, SQSTM1, ZSCAN21, AATF, ETV4, MYSM1, FOXD3, IL6, LMX1B, TBX3, AFF1, WWTR1, PKNOX1, YWHAH, MEOX1, YAF2, RBM15, BMP10, THRB, PDGFA, ARNT2, MORF4L2, FOXO1, FOXO3, NR2E3, BMP15, GDNF, CBFB, IL10, GATA2, GATA6, GATA4, AKIRIN2, RPS27A, GRHL3, ARID1A, ARID1B, AHR, TNKS2, ASCL1, HIF1A, TFAP2B, NFE2L2, TFAP2E, DRD3, ADORA2B, ADORA2A, SOX2, SOX5, SOX4, ABCA1, SOX6, SOX9, SOX8, MEIS2, BLOC1S2, OVOL2, TEAD4, TAF9, RUNX1, RUNX2, SREBF1, BHLHE23, EPAS1, RFX4, MAFB, GSX1, NR4A2, TEAD1, NR4A3, BRCA1, HDAC4, HOXB1, SALL4, EBF3, EBF1, HIVEP3, E2F3, FOXK1, RHOQ, SKAP1, FOS, BARX2, YAP1, MKL2, MKL1, ALX1, SOX10, TBL1XR1, EGR2, SOX11, LEF1, NRIP1, UBE2N, EYA3, EYA1, ADRB2, NCOA2, NCOA3, GHRH, ZMIZ2, ZMIZ1, HIPK2, NCOA6, UBC, ZFPM2, MAPRE3, ABLIM2, PPM1A, KITLG, NFYC, TCF7L2, TCF7L1, IGF1R, NPAS2, RGMB, HAND1, REL, NFAT5, POU3F3, NFATC2, FOXL2, CEBPB, CREB1, ATXN1, ATXN7, TBL1X, NFIB</t>
  </si>
  <si>
    <t>GO:0010557~positive regulation of macromolecule biosynthetic process</t>
  </si>
  <si>
    <t>MEF2C, STAT5A, RORB, RORA, CITED4, CITED1, SHH, CTNNB1, CITED2, EPC1, APP, S1PR1, FOXF1, PLA2G1B, RARB, SYK, RAN, RXRA, BARHL2, RXRG, MED14, MED13, MECOM, PPARGC1A, PPARGC1B, HES1, MAPK1, HES5, JUN, F2, PDGFRA, TMX1, HOXA13, NFKBIA, CALR, LIF, T, TCF21, TNKS, TCF4, TCF3, NKX2-5, ARHGEF10L, HNRNPAB, NKX2-3, BMP4, KLF5, BMP2, KLF7, IKZF2, KLF12, KLF13, MAP2K3, MAML2, SMAD4, SMAD3, SMAD2, DLX2, NOTCH1, ETS1, ETS2, BMP7, KLF4, GRIP1, MITF, NFKB1, GLI2, GLI1, ZBTB38, NR2F2, MYC, ATF7IP, BRF1, CCNH, SCAP, CARD11, INHBA, FOXC1, NUFIP1, EHF, SORBS1, SQSTM1, ZSCAN21, AATF, ETV4, MYSM1, FOXD3, CD28, IL6, LMX1B, TBX3, AFF1, WWTR1, PKNOX1, YWHAH, MEOX1, YAF2, RBM15, BMP10, THRB, PDGFA, ARNT2, MORF4L2, FOXO1, TLR4, FOXO3, NR2E3, TLR6, BMP15, GDNF, CBFB, IL10, TGFB2, GATA2, GATA6, GATA4, AKIRIN2, SPN, RPS27A, SAMD4A, IRS2, GRHL3, ARID1A, ARID1B, IL21, IRS1, AHR, TNKS2, ASCL1, HIF1A, TFAP2B, NFE2L2, TFAP2E, DRD3, SOX2, SOX5, SOX4, SOX6, SOX9, SOX8, MEIS2, BLOC1S2, OVOL2, TEAD4, TAF9, RUNX1, RUNX2, SREBF1, BHLHE23, EPAS1, RFX4, MAFB, GSX1, NR4A2, TEAD1, NR4A3, BRCA1, HDAC4, HOXB1, SALL4, EBF3, EBF1, HIVEP3, E2F3, FOXK1, RHOQ, SKAP1, FOS, BARX2, HMOX1, YAP1, MKL2, MKL1, ALX1, SOX10, TBL1XR1, EGR2, SOX11, LEF1, NRIP1, ADRB2, NCOA2, NCOA3, GHRH, ZMIZ2, ZMIZ1, NCOA6, HIPK2, UBC, ZFPM2, MAPRE3, ABLIM2, PPM1A, KITLG, NFYC, TCF7L2, TCF7L1, IGF1R, NPAS2, RGMB, HAND1, REL, NFAT5, POU3F3, NFATC2, FOXL2, CEBPB, CREB1, ATXN1, ATXN7, TBL1X, NFIB</t>
  </si>
  <si>
    <t>GO:0010605~negative regulation of macromolecule metabolic process</t>
  </si>
  <si>
    <t>MEF2C, MASP1, FST, SNCA, CDC16, SHH, CTNNB1, CITED2, EPC1, BAK1, TBPL2, SIN3B, SIN3A, WWP2, RARB, TWIST1, ANAPC1, PTPRK, ANAPC5, RXRA, ANAPC4, ZHX2, GRIN2A, RAD9A, HES1, MAD2L1, HES5, RPS14, JUN, TGIF1, PRDM1, ENPP7, TFCP2L1, IGF2BP2, IGF2BP3, BCL2L1, BDKRB2, CALR, TCF21, HEXIM1, TCF4, BCOR, NKX2-5, HNRNPAB, BMP4, DNMT3A, BMP2, KLF12, SMAD7, KLF10, SMAD6, SMAD4, RYBP, SMAD3, SKI, SMAD2, DLX2, TRPS1, RNF2, JAZF1, RBPJ, ZFHX3, KLF4, NCOR2, CRYM, ADAR, PPARD, HELT, TSG101, BNIP3, ZEB2, NFKB1, TERF2IP, GLI2, DAXX, FERD3L, NR2F2, SIK1, MYC, LAG3, NR2F1, ZNF281, ATF7IP, CTBP2, TLE1, IL6R, FOSB, MBD3, INHBB, INHBA, EIF4A3, PSEN2, NAB1, NPPC, CLN8, ZMYND11, MTDH, ERI1, FKBP1A, SUMO1, SET, LANCL2, GATAD2A, BCL6, AATF, BUB3, FOXD3, ETV3, SIM2, IL6, TBX3, TBX2, JARID2, FZD1, ZNF24, TNP1, WWTR1, YAF2, BNIP3L, YWHAQ, HBEGF, RBM15, JDP2, THRB, IDE, CBX3, CBX2, NR2E3, IL10, CBX5, EIF4EBP3, EIF4EBP1, CDKN2A, SND1, DDX20, RPS27A, AKIRIN2, RBL1, SOCS1, FOXN3, PSMA1, TRIM33, ASB1, CAV1, GCLC, DRD3, SOX2, SOX6, ELK3, SOX9, TIMP3, NR2C1, MEIS2, OVOL2, PSMB2, NPM1, SFTPD, TAF9, BHLHE40, SKIL, RUNX2, RFX5, LMCD1, FOXP4, FOXP1, BRCA1, FOXP2, CDKN1C, HDAC4, CDKN1B, SALL4, PSMC4, HIVEP1, HDAC9, SCMH1, DNAJB6, UBE2E1, FOXK1, E2F6, NR6A1, CBFA2T2, SAP30, PCGF2, BARX2, DGCR8, HEY2, PRMT6, ATP8B1, PIWIL3, PIWIL4, LRRFIP1, PSMD6, ALX1, KHDRBS1, TBL1XR1, FOXJ1, LDB1, LEF1, UBE2I, PRKCD, NRIP1, NCOA2, HIPK2, UBC, PEBP1, ZFPM2, MDM4, CUX2, CUX1, C1D, SBNO2, TCF7L1, TNRC6C, HAND1, POU3F3, TNRC6B, ERCC4, TNRC6A, ENO1, HHATL, MSH6, TNFSF4, MSH2, SIRT1, ATXN1, ID2, ID1, DR1, IRF8, ID4, ID3, TBL1X, IGFBP3</t>
  </si>
  <si>
    <t>GO:0051173~positive regulation of nitrogen compound metabolic process</t>
  </si>
  <si>
    <t>MEF2C, STAT5A, RORB, RORA, CITED4, CITED1, SHH, CTNNB1, CITED2, EPC1, APP, S1PR1, FOXF1, PLA2G1B, RARB, DDAH1, RAN, RXRA, RXRG, MED14, MED13, MECOM, PPARGC1A, PPARGC1B, HES1, MAPK1, HES5, JUN, PDGFRA, TMX1, HOXA13, NFKBIA, CALR, LIF, T, TCF21, TNKS, TCF4, TCF3, NKX2-5, ARHGEF10L, HNRNPAB, NKX2-3, BMP4, KLF5, BMP2, KLF7, IKZF2, KLF12, KLF13, MAP2K3, MAML2, SMAD4, SMAD3, SMAD2, DLX2, NOTCH1, ETS1, ETS2, BMP7, KLF4, GRIP1, MITF, NFKB1, GLI2, GLI1, ZBTB38, NR2F2, MYC, ATF7IP, BRF1, CCNH, SCAP, INHBA, NPPC, FOXC1, NUFIP1, EHF, SQSTM1, ZSCAN21, AATF, PTX3, ETV4, MYSM1, FOXD3, IL6, LMX1B, TBX3, AFF1, WWTR1, SOD2, PKNOX1, YWHAH, MEOX1, YAF2, RBM15, BMP10, THRB, PDGFA, ARNT2, MORF4L2, FOXO1, FOXO3, NR2E3, BMP15, GDNF, CBFB, IL10, GATA2, GATA6, GATA4, AKIRIN2, RPS27A, EGFR, GRHL3, ARID1A, ARID1B, AHR, TNKS2, ASCL1, HIF1A, TFAP2B, NFE2L2, TFAP2E, DRD3, ADORA2B, ADORA2A, SOX2, SOX5, SOX4, ABCA1, SOX6, SOX9, SOX8, MEIS2, BLOC1S2, OVOL2, TEAD4, TAF9, RUNX1, RUNX2, SREBF1, BHLHE23, EPAS1, RFX4, MAFB, GSX1, NR4A2, TEAD1, NR4A3, BRCA1, HDAC4, HOXB1, SALL4, EBF3, EBF1, HIVEP3, E2F3, FOXK1, RHOQ, SKAP1, FOS, BARX2, YAP1, MKL2, MKL1, ALX1, SOX10, TBL1XR1, EGR2, SOX11, LEF1, NRIP1, UBE2N, EYA3, EYA1, ADRB2, NCOA2, NCOA3, GHRH, ZMIZ2, ZMIZ1, HIPK2, NCOA6, UBC, PEBP1, ZFPM2, MAPRE3, ABLIM2, PPM1A, KITLG, NFYC, TCF7L2, TCF7L1, IGF1R, NPAS2, RGMB, HAND1, REL, NFAT5, POU3F3, NFATC2, FOXL2, CEBPB, CREB1, ATXN1, ATXN7, TBL1X, NFIB</t>
  </si>
  <si>
    <t>GO:0010942~positive regulation of cell death</t>
  </si>
  <si>
    <t>DLC1, CADM1, GRIK2, IL19, TLR4, PMAIP1, FOXO3, IL10, CRADD, TGFB2, CTNNBL1, SMNDC1, CUL3, BAK1, CUL5, APP, PTGIS, CDKN2A, CD44, CDKN2C, TIAM1, RARB, DDX20, MX1, NQO1, RPS27A, SPN, RAB27A, DFFA, RXRA, GRIN2A, FADD, RAD9A, STK4, BCL2L11, STK3, MAPK1, RASGRF2, RASGRF1, JUN, LYST, RIPK2, MAPK8, PRODH, KALRN, FGD2, FGD1, CDK5R1, HOXA13, ADORA2A, STK17B, SOX4, AKAP13, CD70, BCL2L1, CHEK2, STK17A, TIMP3, SRC, PRUNE2, TUBB, MTCH1, RUNX3, TRAF3, FGD4, COL18A1, BMP4, CFLAR, VAV3, ABR, TM2D1, KLF10, TRIO, SMAD3, VAV1, BRCA1, ATM, CIDEC, NOTCH2, EPHA7, EI24, NOTCH1, CDKN1B, UACA, ETS1, BBC3, ABL1, BMP7, PDCD6, ZMAT3, PREX1, FASLG, BNIP3, DAXX, PRDX1, MCF2L, CASP4, DYNLL1, HMOX1, POU4F1, MYC, ARHGEF3, ARHGEF7, ARHGEF16, ARHGEF9, IFI16, PRKCE, GAL, JMY, DAPK1, INHBA, ADRB2, RIPK1, HIPK2, PSEN2, SCIN, UBC, ERN1, SORT1, APH1B, NR3C1, SFN, FEM1B, DPF1, PLEKHG2, SQSTM1, BCL2, ALDH1A3, AGT, TGM2, PYCARD, TNFRSF19, BCL6, AATF, PHLDA1, APC, MSH6, FOXL2, NOX5, CEBPB, NF1, MAL, PLEKHF1, DUSP1, BNIP3L, SMPD1, PPP1R13B, ID3, FAF1, APBB2, IGFBP3, SCAND1</t>
  </si>
  <si>
    <t>GO:0043068~positive regulation of programmed cell death</t>
  </si>
  <si>
    <t>DLC1, CADM1, GRIK2, IL19, TLR4, PMAIP1, FOXO3, IL10, CRADD, TGFB2, CTNNBL1, SMNDC1, CUL3, BAK1, CUL5, APP, PTGIS, CDKN2A, CD44, CDKN2C, TIAM1, RARB, DDX20, MX1, NQO1, RPS27A, SPN, RAB27A, DFFA, RXRA, GRIN2A, FADD, RAD9A, STK4, BCL2L11, STK3, MAPK1, RASGRF2, RASGRF1, JUN, LYST, RIPK2, MAPK8, PRODH, KALRN, FGD2, FGD1, CDK5R1, HOXA13, ADORA2A, STK17B, SOX4, AKAP13, CD70, BCL2L1, CHEK2, STK17A, TIMP3, SRC, PRUNE2, TUBB, MTCH1, RUNX3, TRAF3, FGD4, COL18A1, CFLAR, VAV3, ABR, TM2D1, KLF10, TRIO, SMAD3, VAV1, BRCA1, ATM, CIDEC, NOTCH2, EPHA7, EI24, NOTCH1, CDKN1B, UACA, ETS1, BBC3, ABL1, BMP7, PDCD6, ZMAT3, PREX1, FASLG, BNIP3, DAXX, PRDX1, MCF2L, CASP4, DYNLL1, HMOX1, POU4F1, MYC, ARHGEF3, ARHGEF7, ARHGEF16, ARHGEF9, IFI16, PRKCE, GAL, JMY, DAPK1, INHBA, ADRB2, RIPK1, HIPK2, PSEN2, SCIN, UBC, ERN1, SORT1, APH1B, NR3C1, SFN, FEM1B, DPF1, PLEKHG2, SQSTM1, BCL2, ALDH1A3, AGT, TGM2, PYCARD, TNFRSF19, BCL6, AATF, PHLDA1, APC, MSH6, FOXL2, NOX5, CEBPB, NF1, MAL, PLEKHF1, DUSP1, BNIP3L, SMPD1, PPP1R13B, ID3, FAF1, APBB2, IGFBP3, SCAND1</t>
  </si>
  <si>
    <t>GO:0043065~positive regulation of apoptosis</t>
  </si>
  <si>
    <t>DLC1, CADM1, IL19, TLR4, PMAIP1, FOXO3, IL10, CRADD, CTNNBL1, TGFB2, SMNDC1, CUL3, BAK1, CUL5, APP, PTGIS, CDKN2A, CD44, CDKN2C, TIAM1, RARB, DDX20, MX1, NQO1, RPS27A, SPN, RAB27A, DFFA, RXRA, GRIN2A, FADD, RAD9A, STK4, BCL2L11, STK3, MAPK1, RASGRF2, RASGRF1, JUN, LYST, RIPK2, MAPK8, PRODH, KALRN, FGD2, FGD1, CDK5R1, HOXA13, ADORA2A, STK17B, SOX4, AKAP13, CD70, BCL2L1, CHEK2, STK17A, TIMP3, SRC, PRUNE2, TUBB, MTCH1, RUNX3, TRAF3, FGD4, COL18A1, CFLAR, VAV3, ABR, TM2D1, KLF10, TRIO, SMAD3, VAV1, BRCA1, ATM, CIDEC, NOTCH2, EPHA7, EI24, NOTCH1, CDKN1B, UACA, ETS1, BBC3, ABL1, BMP7, PDCD6, ZMAT3, PREX1, FASLG, BNIP3, DAXX, PRDX1, MCF2L, CASP4, DYNLL1, HMOX1, POU4F1, MYC, ARHGEF3, ARHGEF7, ARHGEF16, ARHGEF9, IFI16, PRKCE, GAL, JMY, DAPK1, INHBA, ADRB2, RIPK1, HIPK2, PSEN2, SCIN, UBC, ERN1, SORT1, APH1B, NR3C1, SFN, FEM1B, DPF1, PLEKHG2, SQSTM1, BCL2, ALDH1A3, AGT, TGM2, PYCARD, TNFRSF19, BCL6, AATF, PHLDA1, APC, MSH6, FOXL2, NOX5, CEBPB, NF1, MAL, PLEKHF1, DUSP1, BNIP3L, SMPD1, PPP1R13B, ID3, FAF1, APBB2, IGFBP3, SCAND1</t>
  </si>
  <si>
    <t>GO:0000122~negative regulation of transcription from RNA polymerase II promoter</t>
  </si>
  <si>
    <t>MEF2C, JDP2, FST, CBX2, NR2E3, CTNNB1, CITED2, EPC1, SIN3A, DDX20, RARB, TWIST1, RXRA, RBL1, ZHX2, HES1, HES5, RPS14, TGIF1, PRDM1, DRD3, TFCP2L1, SOX2, SOX6, CALR, NR2C1, MEIS2, HEXIM1, SKIL, BCOR, TCF4, NKX2-5, DNMT3A, KLF12, SMAD7, RFX5, KLF10, LMCD1, RYBP, SMAD3, SKI, FOXP4, FOXP1, FOXP2, CDKN1C, DLX2, HDAC4, SALL4, RNF2, JAZF1, HIVEP1, HDAC9, ZFHX3, CRYM, NCOR2, PPARD, HELT, E2F6, NR6A1, NFKB1, GLI2, SAP30, PCGF2, BARX2, HEY2, SIK1, NR2F2, NR2F1, ALX1, ZNF281, ATF7IP, TBL1XR1, FOXJ1, LEF1, TLE1, MBD3, FOSB, NRIP1, NCOA2, HIPK2, ZFPM2, MDM4, CUX1, ZMYND11, MTDH, HAND1, POU3F3, BCL6, SIM2, ETV3, ENO1, FOXD3, TBX2, JARID2, WWTR1, ID2, ID1, DR1, IRF8, ID3, TBL1X, RBM15</t>
  </si>
  <si>
    <t>GO:0010558~negative regulation of macromolecule biosynthetic process</t>
  </si>
  <si>
    <t>MEF2C, JDP2, THRB, FST, CBX3, CBX2, NR2E3, IL10, CBX5, CTNNB1, CITED2, EIF4EBP3, EPC1, TBPL2, EIF4EBP1, SIN3B, SIN3A, RARB, DDX20, AKIRIN2, TWIST1, PTPRK, RXRA, RBL1, ZHX2, RAD9A, FOXN3, HES1, HES5, TRIM33, RPS14, ASB1, TGIF1, PRDM1, ENPP7, GCLC, DRD3, TFCP2L1, SOX2, IGF2BP2, ELK3, IGF2BP3, SOX6, CALR, SOX9, NR2C1, TCF21, MEIS2, OVOL2, HEXIM1, SFTPD, BHLHE40, SKIL, TCF4, BCOR, RUNX2, NKX2-5, HNRNPAB, DNMT3A, BMP2, KLF12, RFX5, SMAD7, KLF10, SMAD4, LMCD1, RYBP, SMAD3, SKI, SMAD2, FOXP4, BRCA1, FOXP1, FOXP2, CDKN1C, HDAC4, DLX2, CDKN1B, SALL4, TRPS1, RNF2, JAZF1, HIVEP1, RBPJ, SCMH1, HDAC9, ZFHX3, KLF4, DNAJB6, NCOR2, CRYM, PPARD, HELT, FOXK1, E2F6, TSG101, NR6A1, ZEB2, NFKB1, GLI2, CBFA2T2, DAXX, FERD3L, SAP30, PCGF2, BARX2, HEY2, PRMT6, ATP8B1, LRRFIP1, NR2F2, SIK1, LAG3, ALX1, NR2F1, ATF7IP, ZNF281, KHDRBS1, TBL1XR1, CTBP2, FOXJ1, LDB1, LEF1, TLE1, UBE2I, FOSB, MBD3, IL6R, NRIP1, INHBB, EIF4A3, INHBA, NCOA2, HIPK2, NAB1, ZFPM2, MDM4, CUX2, CUX1, C1D, ZMYND11, SBNO2, MTDH, TCF7L1, SUMO1, HAND1, LANCL2, GATAD2A, POU3F3, BCL6, AATF, TNRC6A, FOXD3, ENO1, HHATL, ETV3, SIM2, IL6, TNFSF4, TBX3, TBX2, JARID2, ZNF24, FZD1, TNP1, WWTR1, SIRT1, ATXN1, ID2, ID1, YAF2, DR1, IRF8, YWHAQ, HBEGF, ID4, ID3, TBL1X, RBM15</t>
  </si>
  <si>
    <t>GO:0051172~negative regulation of nitrogen compound metabolic process</t>
  </si>
  <si>
    <t>MEF2C, JDP2, THRB, FST, CBX3, CBX2, NR2E3, IL10, CBX5, CITED2, CTNNB1, EPC1, TBPL2, SIN3B, SIN3A, RARB, DDX20, AKIRIN2, TWIST1, PTPRK, RXRA, RBL1, ZHX2, RAD9A, FOXN3, HES1, HES5, TRIM33, RPS14, TGIF1, PRDM1, ENPP7, CAV1, GCLC, DRD3, TFCP2L1, SOX2, ELK3, SOX6, CALR, SOX9, NR2C1, TCF21, MEIS2, OVOL2, HEXIM1, NPM1, BHLHE40, SKIL, TCF4, BCOR, RUNX2, NKX2-5, HNRNPAB, DNMT3A, BMP2, KLF12, RFX5, SMAD7, KLF10, SMAD4, LMCD1, RYBP, SMAD3, SKI, SMAD2, FOXP4, BRCA1, FOXP1, FOXP2, CDKN1C, HDAC4, DLX2, CDKN1B, SALL4, TRPS1, RNF2, JAZF1, HIVEP1, SCMH1, HDAC9, RBPJ, ZFHX3, KLF4, DNAJB6, NCOR2, CRYM, PPARD, HELT, FOXK1, E2F6, TSG101, NR6A1, ZEB2, NFKB1, TERF2IP, GLI2, CBFA2T2, DAXX, FERD3L, SAP30, PCGF2, BARX2, PRMT6, HEY2, ATP8B1, LRRFIP1, NR2F2, SIK1, ALX1, NR2F1, ATF7IP, ZNF281, KHDRBS1, TBL1XR1, CTBP2, FOXJ1, LDB1, LEF1, UBE2I, TLE1, FOSB, MBD3, NRIP1, NCOA2, GRM8, HIPK2, NAB1, NPPC, ZFPM2, MDM4, CUX2, CUX1, C1D, ZMYND11, SBNO2, MTDH, TCF7L1, SUMO1, HAND1, LANCL2, GATAD2A, POU3F3, BCL6, ERCC4, FOXD3, ENO1, ETV3, SIM2, MSH6, TNFSF4, TBX3, TBX2, JARID2, MSH2, ZNF24, FZD1, TNP1, WWTR1, SIRT1, ATXN1, ID2, ID1, YAF2, DR1, IRF8, YWHAQ, ID4, ID3, TBL1X, RBM15</t>
  </si>
  <si>
    <t>GO:0045934~negative regulation of nucleobase, nucleoside, nucleotide and nucleic acid metabolic process</t>
  </si>
  <si>
    <t>MEF2C, JDP2, THRB, FST, CBX3, CBX2, NR2E3, CBX5, CITED2, CTNNB1, EPC1, TBPL2, SIN3B, SIN3A, RARB, DDX20, AKIRIN2, TWIST1, PTPRK, RXRA, RBL1, ZHX2, RAD9A, FOXN3, HES1, HES5, TRIM33, RPS14, TGIF1, PRDM1, ENPP7, GCLC, DRD3, TFCP2L1, SOX2, ELK3, SOX6, CALR, SOX9, NR2C1, TCF21, MEIS2, OVOL2, HEXIM1, NPM1, BHLHE40, SKIL, TCF4, BCOR, RUNX2, NKX2-5, HNRNPAB, DNMT3A, BMP2, KLF12, RFX5, SMAD7, KLF10, SMAD4, LMCD1, RYBP, SMAD3, SKI, SMAD2, FOXP4, BRCA1, FOXP1, FOXP2, CDKN1C, HDAC4, DLX2, CDKN1B, SALL4, TRPS1, RNF2, JAZF1, HIVEP1, SCMH1, HDAC9, RBPJ, ZFHX3, KLF4, DNAJB6, NCOR2, CRYM, PPARD, HELT, FOXK1, E2F6, TSG101, NR6A1, ZEB2, NFKB1, TERF2IP, GLI2, CBFA2T2, DAXX, FERD3L, SAP30, PCGF2, BARX2, PRMT6, HEY2, ATP8B1, LRRFIP1, NR2F2, SIK1, ALX1, NR2F1, ATF7IP, ZNF281, KHDRBS1, TBL1XR1, CTBP2, FOXJ1, LDB1, LEF1, UBE2I, TLE1, FOSB, MBD3, NRIP1, NCOA2, GRM8, HIPK2, NAB1, NPPC, ZFPM2, MDM4, CUX2, CUX1, C1D, ZMYND11, SBNO2, MTDH, TCF7L1, SUMO1, HAND1, LANCL2, GATAD2A, POU3F3, BCL6, ERCC4, FOXD3, ENO1, ETV3, SIM2, MSH6, TNFSF4, TBX3, TBX2, JARID2, MSH2, FZD1, ZNF24, TNP1, WWTR1, SIRT1, ATXN1, ID2, ID1, YAF2, DR1, IRF8, YWHAQ, ID4, ID3, TBL1X, RBM15</t>
  </si>
  <si>
    <t>GO:0031327~negative regulation of cellular biosynthetic process</t>
  </si>
  <si>
    <t>MEF2C, JDP2, THRB, PDGFA, FST, CBX3, CBX2, NR2E3, IL10, CBX5, CTNNB1, CITED2, EIF4EBP3, EPC1, TBPL2, EIF4EBP1, SIN3B, SIN3A, RARB, DDX20, AKIRIN2, TWIST1, PTPRK, RXRA, RBL1, ZHX2, RAD9A, FOXN3, HES1, HES5, TRIM33, RPS14, ASB1, TGIF1, PRDM1, CAV1, ENPP7, GCLC, DRD3, TFCP2L1, SOX2, IGF2BP2, ELK3, IGF2BP3, SOX6, CALR, SOX9, NR2C1, TCF21, MEIS2, OVOL2, HEXIM1, SFTPD, BHLHE40, SKIL, TCF4, BCOR, RUNX2, NKX2-5, HNRNPAB, DNMT3A, BMP2, KLF12, RFX5, SMAD7, KLF10, SMAD4, LMCD1, RYBP, SMAD3, SKI, SMAD2, FOXP4, BRCA1, FOXP1, FOXP2, CDKN1C, HDAC4, DLX2, CDKN1B, SALL4, TRPS1, RNF2, JAZF1, HIVEP1, SCMH1, HDAC9, RBPJ, ZFHX3, KLF4, DNAJB6, NCOR2, CRYM, PPARD, HELT, FOXK1, E2F6, TSG101, NR6A1, ZEB2, NFKB1, GLI2, CBFA2T2, DAXX, FERD3L, SAP30, PCGF2, BARX2, HEY2, PRMT6, ATP8B1, LRRFIP1, NR2F2, SIK1, LAG3, ALX1, NR2F1, ATF7IP, ZNF281, KHDRBS1, TBL1XR1, CTBP2, FOXJ1, LDB1, LEF1, TLE1, UBE2I, FOSB, MBD3, NRIP1, INHBB, EIF4A3, INHBA, NCOA2, GRM8, HIPK2, NAB1, ZFPM2, MDM4, CUX2, CUX1, C1D, ZMYND11, SBNO2, MTDH, TCF7L1, SUMO1, HAND1, LANCL2, GATAD2A, POU3F3, BCL6, PRKAA1, AATF, TNRC6A, FOXD3, ENO1, ETV3, SIM2, IL6, TNFSF4, TBX3, TBX2, JARID2, ZNF24, FZD1, TNP1, ATP1A1, WWTR1, SIRT1, ATXN1, ID2, ID1, YAF2, DR1, IRF8, YWHAQ, HBEGF, ID4, ID3, TBL1X, RBM15</t>
  </si>
  <si>
    <t>GO:0009890~negative regulation of biosynthetic process</t>
  </si>
  <si>
    <t>MEF2C, JDP2, THRB, PDGFA, FST, CBX3, CBX2, NR2E3, IL10, CBX5, CTNNB1, CITED2, EIF4EBP3, EPC1, TBPL2, EIF4EBP1, SIN3B, SIN3A, RARB, DDX20, AKIRIN2, TWIST1, PTPRK, RXRA, RBL1, ZHX2, RAD9A, FOXN3, HES1, HES5, TRIM33, RPS14, ASB1, TGIF1, PRDM1, CAV1, ENPP7, GCLC, DRD3, TFCP2L1, SOX2, IGF2BP2, ELK3, IGF2BP3, SOX6, CALR, SOX9, NR2C1, TCF21, MEIS2, OVOL2, HEXIM1, SFTPD, BHLHE40, SKIL, BCOR, TCF4, RUNX2, NKX2-5, HNRNPAB, DNMT3A, BMP2, KLF12, RFX5, SMAD7, KLF10, SMAD4, LMCD1, RYBP, SMAD3, SKI, SMAD2, FOXP4, BRCA1, FOXP1, FOXP2, CDKN1C, HDAC4, DLX2, CDKN1B, SALL4, TRPS1, RNF2, JAZF1, HIVEP1, RBPJ, SCMH1, HDAC9, ZFHX3, KLF4, DNAJB6, NCOR2, CRYM, PPARD, HELT, FOXK1, E2F6, TSG101, NR6A1, ZEB2, NFKB1, GLI2, CBFA2T2, DAXX, FERD3L, SAP30, PCGF2, BARX2, HEY2, PRMT6, ATP8B1, LRRFIP1, NR2F2, SIK1, LAG3, ALX1, NR2F1, ATF7IP, ZNF281, KHDRBS1, TBL1XR1, CTBP2, FOXJ1, LDB1, LEF1, TLE1, UBE2I, FOSB, MBD3, IL6R, SCAP, NRIP1, INHBB, EIF4A3, INHBA, NCOA2, GRM8, HIPK2, NAB1, ZFPM2, MDM4, CUX2, CUX1, C1D, ZMYND11, SBNO2, MTDH, TCF7L1, SUMO1, HAND1, LANCL2, GATAD2A, POU3F3, BCL6, PRKAA1, AATF, TNRC6A, FOXD3, ENO1, HHATL, ETV3, SIM2, IL6, TNFSF4, TBX3, TBX2, JARID2, ZNF24, FZD1, TNP1, ATP1A1, WWTR1, SIRT1, ATXN1, ID2, ID1, YAF2, DR1, IRF8, YWHAQ, HBEGF, ID4, ID3, TBL1X, RBM15</t>
  </si>
  <si>
    <t>GO:0007242~intracellular signaling cascade</t>
  </si>
  <si>
    <t>ADCY1, ADCY2, STAT5A, EDN2, LHCGR, LPAR1, CTNNB1, MAP3K7, AGTR1, MAP3K4, S1PR1, DIRAS3, CTGF, RAB28, MAP3K9, S1PR4, GAB1, PIK3C3, RAPGEF6, PLA2G1B, TLK1, CHRNA7, RAB25, GNG4, RAPGEF2, RAPGEF1, DDAH1, GNG5, RAB21, RAB27A, SYK, GNG7, MAP2K5, GTPBP2, MAGI3, PLD1, C5AR1, BCR, RAN, ROCK2, RREB1, PIK3CB, RXRA, PIK3CD, WNK1, RAD9A, MED14, DEPDC1, MED13, GEM, PPARGC1A, PPARGC1B, TANK, DEPDC5, MAPK1, RND3, SPAG9, CD36, UBR5, MAPK3, F2, RAB12, MAPK8, ARL8B, UNC13C, RAB10, UNC13A, GNAI1, ERBB3, DUSP10, STK17B, AKAP13, NFKBIA, MYO9B, CHEK2, STK17A, ARFGEF2, CALR, DUSP16, ZAP70, CDC42EP4, AGRP, GPR155, ABR, KLF9, SMAD7, RASEF, MAP2K3, SMAD2, ATM, PTPN11, TULP4, CBLB, NPY, RGS3, CNIH3, TGFBR3, RGS7, RHEB, TNK2, RGS9, GRK5, ASIP, GNAZ, MCHR1, RAB5B, RAB5C, GRIP1, CLNK, DAXX, MCF2L, LATS2, EDNRB, ARL5A, ANP32A, FGF1, SIK1, AGAP1, HTR5A, DHCR24, GHR, RAP2B, RAP2A, ARHGEF3, SRPK2, ARHGEF7, PIK3C2B, NFAM1, GRM1, FMN2, GNAL, PROK2, SS18, CCND1, GNB2, ADM, PROK1, RIPK1, PSEN2, RIN2, RAB5A, GNAS, RBM38, GNB4, SIAH2, ARL4D, GADD45B, ARL4C, MAP3K12, RASD2, ARL4A, CAPS, RAB3A, RAB3C, PLEK2, CREM, SFN, KIT, GNG12, RAB42, PLCL1, RAB44, RAB43, SQSTM1, AGT, RB1CC1, RAB11A, PRKAA1, RASA3, FEN1, RASA2, RAB2A, FYB, SPSB1, IL8, LRRN3, BIRC7, DGKH, NPR3, RAB32, DUSP4, RAB31, RPS6KA3, YWHAH, RAB30, ADCY9, RPS6KA1, DUSP1, FYN, RPS6KA2, RAB35, GSK3B, RAB22A, YWHAQ, CHN1, CHN2, RAB38, APBB2, NMBR, CIT, PHLDB2, BCAR3, HTR2A, DUSP6, GNA13, STK38, TBK1, GNA12, TLR4, FGF13, ITPKB, TLR6, IL10, PRKACG, PRKAR2B, DAB1, GALR1, TIAM1, SPRED2, RRAS, RALA, SPRED1, PRKACB, FRS2, PAG1, EGFR, INADL, GNB1L, SOCS2, NUDT4, DFFA, MADD, SOCS3, STMN2, SOCS1, SOCS6, ARID1A, SOCS5, STK4, NTSR2, IRS1, STK3, FOXN3, ASB9, TNS3, MAP4K4, PLCE1, RASGRF2, RASGRF1, ASB1, STMN1, ASB4, LRRK1, KALRN, WNT5A, RAB7A, CAV1, ADORA2B, DRD3, ADORA2A, BLK, ABCA1, SRC, AZI2, RRAGC, DOCK1, PLCH1, ADRA2A, RHOBTB1, ADRA2C, ARHGDIA, FGD4, VAV3, MET, VAV1, BRCA1, DNMBP, RAB33B, TRAF3IP2, UACA, BBC3, PDE7A, PRKAR1B, PLCG2, PRKAR1A, ABL1, NRG3, PREX1, PRKAG2, PRDX4, NCS1, RHOQ, PLCB4, ARHGAP5, GSN, CXCR4, HMOX1, ARHGAP1, RASL10B, ACOT11, PAK1, CSK, PRL, SHC4, RSU1, PTGER4, PRKCH, PKN1, IFI16, PRKCE, ARL6, FSHR, PRKCD, NEK11, PRKCB, DAPK1, NRIP1, IFNAR1, PRKD1, ARHGAP31, ADRB2, NCOA2, NCOA3, CA8, GHRH, CHRM1, RRAS2, NCOA6, HIPK2, EGLN2, NR3C1, TRIB1, GPR3, IGF1R, LINGO1, RASGRP3, HRH2, PIKFYVE, TGM2, SH2B3, TNFRSF19, SH2B2, DCLK1, PIK3R1, NFATC1, SCG2, MSH6, FLT1, MSH2, NF1, RASL11B, LEP, WSB1, WSB2, CKS2, JAK1, FAF1</t>
  </si>
  <si>
    <t>GO:0010604~positive regulation of macromolecule metabolic process</t>
  </si>
  <si>
    <t>MEF2C, DLC1, STAT5A, SNCA, RORB, CDC16, RORA, CITED4, CITED1, SHH, CTNNB1, CITED2, EPC1, AGTR1, APP, S1PR1, FOXF1, PLA2G1B, RARB, SYK, ANAPC1, ANAPC5, RAN, RXRA, ANAPC4, BARHL2, RXRG, MED14, MED13, MECOM, PPARGC1A, PPARGC1B, HES1, MAPK1, HES5, JUN, F2, PDGFRA, PRDM1, TMX1, HOXA13, NFKBIA, CALR, LIF, T, TCF21, TNKS, TCF4, TCF3, NKX2-5, ARHGEF10L, NKX2-3, HNRNPAB, KLF5, BMP4, KLF7, BMP2, IKZF2, KLF12, SMAD7, KLF13, MAP2K3, MAML2, SMAD4, SMAD3, SMAD2, DLX2, NOTCH1, CBLB, ETS1, ETS2, TNK2, SMURF1, BMP7, KLF4, GRIP1, MITF, NFKB1, GLI2, ZBTB38, GLI1, EDNRB, NR2F2, MYC, GHR, ATF7IP, BRF1, CCNH, IL6R, SCAP, CARD11, INHBA, CCND1, FOXC1, ATG10, NUFIP1, FKBP1A, EHF, KIT, SORBS1, SQSTM1, ZSCAN21, AGT, RB1CC1, BCL2, AATF, ETV4, MYSM1, FOXD3, CD28, IL6, LMX1B, TBX3, RICTOR, AFF1, WWTR1, PKNOX1, YWHAH, CNTF, MEOX1, YAF2, RBM15, BMP10, THRB, PDGFA, ARNT2, MORF4L2, FOXO1, TLR4, NR2E3, FOXO3, TLR6, BMP15, GDNF, CBFB, IL10, TGFB2, GATA2, GATA6, GATA4, SPN, RPS27A, SAMD4A, AKIRIN2, IRS2, ARID1A, GRHL3, ARID1B, IL21, IRS1, AHR, TNKS2, ASCL1, PSMA1, HIF1A, TRIM32, TFAP2B, NFE2L2, TFAP2E, CAV1, GCLC, DRD3, SOX2, SOX5, BMPR2, SOX4, SOX6, SOX9, SOX8, MEIS2, ECE1, BLOC1S2, OVOL2, TEAD4, PSMB2, TAF9, RUNX1, RUNX2, SREBF1, BHLHE23, EPAS1, RFX4, MAFB, GSX1, NR4A2, TEAD1, NR4A3, BRCA1, HDAC4, HOXB1, SALL4, PSMC4, PLK1, EBF3, EBF1, HIVEP3, UBE2E1, E2F3, FOXK1, PRKAG2, RHOQ, SKAP1, FOS, BARX2, HMOX1, YAP1, MKL2, PSMD6, MKL1, ALX1, SOX10, TBL1XR1, EGR2, SOX11, LEF1, NRIP1, UBE2N, EYA3, EYA1, ADRB2, NCOA2, NCOA3, ZMIZ2, GHRH, ZMIZ1, NCOA6, HIPK2, UBC, ZFPM2, MAPRE3, ABLIM2, PPM1A, EGLN2, KITLG, NFYC, TCF7L2, TCF7L1, IGF1R, RGMB, NPAS2, REL, HAND1, NFAT5, POU3F3, POU3F1, NFATC2, APC, FOXL2, CEBPB, CREB1, ATXN1, ATXN7, TBL1X, NFIB</t>
  </si>
  <si>
    <t>GO:0048666~neuron development</t>
  </si>
  <si>
    <t>ALS2, RPE65, RORB, NR2E3, GDNF, SHH, TGFB2, APP, CD44, ANK3, ROBO1, RPS27A, CDH23, EGFR, PTPRM, RXRA, PICK1, CTNNA2, HES1, ASCL1, NCAM2, SLITRK3, RASGRF1, OPHN1, EFNA5, SLITRK6, DST, KALRN, CDK5R1, LPPR4, ADORA2A, PKHD1, ERBB3, EPHB3, ARX, LIF, SEMA5A, ALCAM, CRB1, MACF1, LHX2, DMD, MTCH1, B3GNT2, RUNX3, PARD6B, KLF7, FSCN2, NR4A2, CELSR3, EN1, CELSR2, EN2, GAS1, AFG3L2, NTN1, GAS7, PTPN11, CDKN1C, ATP7A, SALL3, EPHA4, SEMA6A, EPHA7, NOTCH1, S100B, NTRK2, MAP2, CYFIP1, BMP7, MYH10, NRP2, KCNIP2, GLI2, EFHD1, SLC1A3, CXCR4, POU4F1, SEMA3A, TOP2B, EGR2, STXBP1, NRXN1, SLIT1, SLIT2, ADM, CLIC5, UBC, CNTN4, SIAH1, GAP43, RAB3A, PARD3, IRX5, CDH1, CDH4, LINGO1, IGF1R, BCL2, NEFL, DCLK1, ETV4, APC, IL6, GNAO1, LMX1B, CREB1, NFASC, FIG4, SOD2, LEP, ISL2, CNTF, PHGDH, APBB2, BMPR1B, NTM, FEZ1</t>
  </si>
  <si>
    <t>GO:0001568~blood vessel development</t>
  </si>
  <si>
    <t>GNA13, NRP2, PDGFA, PRRX1, FOXO1, JAG1, MMP2, CITED1, SHH, CITED2, TGFB2, CTNNB1, MAP3K7, BAK1, SHB, APOB, S1PR1, CD44, CTGF, ROBO1, CXCR4, FOXF1, HMOX1, HEY2, QKI, MKL2, LOX, NR2F2, FGF1, ANGPT2, CEACAM1, CYR61, PTPRJ, MYH9, ARHGAP24, NCL, SLIT2, PROK2, HIF1A, PROK1, PLXDC1, JUN, ZMIZ1, ZFPM2, FOXC1, CAV1, TIPARP, WARS2, ELK3, TCF7L2, CDH5, GJC1, ZFP36L1, SEMA5A, T, CHD7, HOXA3, HAND1, AGT, CHM, TGM2, VEZF1, PLXND1, PPAP2B, NKX2-5, C1GALT1, SCG2, KLF5, BMP4, COL18A1, FLT1, EPAS1, IL8, TBX3, SMAD7, MYO1E, TBX4, NF1, TGFBR2, COL15A1, STAB2, KDR, ANXA2, ATP7A, CXCL17, NOTCH1, PKNOX1, ID1, NTRK2, TGFBR3, RBPJ</t>
  </si>
  <si>
    <t>GO:0043009~chordate embryonic development</t>
  </si>
  <si>
    <t>ALS2, DLC1, GNA13, NOG, LMO4, ARNT2, GNA12, SHH, CITED1, CITED2, ZIC2, MAP3K7, CUL3, GATA2, APOB, DAB2, GRIN2B, GATA6, FOXF1, GATA4, TWIST1, PTPRR, EOMES, DLL1, MECOM, MYH9, BCL2L11, HES1, HIF1A, PDGFRA, MNX1, TGIF1, TFAP2A, PRDM1, ADD1, BCL2L1, ITGB1, SOX8, T, HOXA3, ECE1, OVOL2, TEAD4, BTF3, AXIN2, NKX2-5, HECTD1, GINS1, BMP4, CUBN, EPAS1, MYO1E, TGFBR2, SMAD2, EN1, CELSR1, GAS1, BRCA1, ATM, DLX2, HOXB1, SALL4, PSMC4, ZIC5, TGFBR3, RBPJ, CHRD, MYH10, PRRX1, ZEB2, GLI2, PCGF2, CHST11, ANKRD11, MSGN1, MKL2, COL11A1, ALX1, SOX10, ADAM10, TBX15, LEF1, MBNL1, MBD3, EYA1, ZMIZ1, PSEN2, NCOA6, ZFPM2, FOXC1, GNAS, LIMS1, EGLN1, CDH1, COL2A1, TCF7L2, CHD7, LY6E, HAND1, DAD1, APBA2, ETNK2, FOXD3, CEBPB, LMX1B, TBX3, MSH2, HSPG2, FZD3, CAPN2, FZD6, MEOX1, GFPT1, PHGDH, PTCH1</t>
  </si>
  <si>
    <t>GO:0007167~enzyme linked receptor protein signaling pathway</t>
  </si>
  <si>
    <t>MTSS1, BMP10, NOG, MPZL1, PDGFA, GRIK2, STAT5A, FST, FOXO1, RPE65, FSTL1, CITED1, TGFB2, SLC2A8, MAP3K7, EIF4EBP1, GP6, TIAM1, CTGF, GAB1, RAPGEF1, FRS2, GNG7, SYK, PTPRJ, EGFR, PTPRK, IRS2, SOCS2, PICK1, SOCS5, IRS1, PLCE1, GRB10, JUN, PDGFRA, ROR1, ADORA2A, ERBB3, BMPR2, BDKRB2, EPHB3, GREM2, PXN, SRC, LIF, UBE2D3, BMP4, BMP2, CAMLG, NIN, PTPN2, SMAD7, SMAD6, MYO1E, KLF10, TGFBR2, MET, SMAD4, TRIO, SMAD3, SMAD2, SKI, KDR, EPHA3, PTPN11, EPHA5, EPS15, NTRK3, EPHA4, EPHA7, EPHA6, NTRK2, SPTBN1, TGFBR3, PTPN1, SMURF1, BMP7, CHRD, BCAR1, RHOQ, CLNK, DDR2, FOS, ZFYVE16, FGF1, GHR, ALK, NCK2, SS18, ADRB2, CHRDL1, HIPK2, SORT1, FOXC1, REPS2, USP9X, TIPARP, FKBP1A, ABI1, KIT, IGF1R, RGMB, SORBS1, SH2B2, PIK3R3, GIGYF1, PIK3R1, FLT1, CREB1, ERBB2IP, ID1, HBEGF, JAK1, BMPR1B, GDF15, HPGD, TOB1</t>
  </si>
  <si>
    <t>GO:0001944~vasculature development</t>
  </si>
  <si>
    <t>GNA13, NRP2, PDGFA, PRRX1, FOXO1, JAG1, MMP2, CITED1, SHH, CITED2, TGFB2, CTNNB1, MAP3K7, BAK1, SHB, APOB, S1PR1, CD44, CTGF, ROBO1, CXCR4, FOXF1, HMOX1, HEY2, QKI, MKL2, LOX, NR2F2, FGF1, ANGPT2, CEACAM1, CYR61, PTPRJ, MYH9, ARHGAP24, NCL, SLIT2, PROK2, HIF1A, PROK1, PLXDC1, JUN, ZMIZ1, ZFPM2, FOXC1, CAV1, TIPARP, WARS2, ELK3, TCF7L2, CDH5, GJC1, ZFP36L1, SEMA5A, T, TCF21, CHD7, HOXA3, HAND1, AGT, CHM, TGM2, VEZF1, PLXND1, PPAP2B, NKX2-5, C1GALT1, SCG2, KLF5, BMP4, COL18A1, FLT1, EPAS1, IL8, TBX3, SMAD7, MYO1E, TBX4, NF1, TGFBR2, COL15A1, STAB2, KDR, ANXA2, ATP7A, CXCL17, NOTCH1, PKNOX1, ID1, NTRK2, TGFBR3, RBPJ</t>
  </si>
  <si>
    <t>GO:0048812~neuron projection morphogenesis</t>
  </si>
  <si>
    <t>ALS2, NRP2, GLI2, SHH, APP, ANK3, ROBO1, CXCR4, POU4F1, SEMA3A, TOP2B, RPS27A, EGFR, EGR2, PTPRM, RXRA, STXBP1, NRXN1, SLIT1, SLIT2, CTNNA2, NCAM2, SLITRK3, ADM, UBC, OPHN1, CNTN4, SIAH1, EFNA5, SLITRK6, DST, GAP43, KALRN, RAB3A, CDK5R1, PARD3, LPPR4, ADORA2A, ERBB3, PKHD1, EPHB3, CDH4, ARX, ALCAM, SEMA5A, IGF1R, MACF1, LHX2, DMD, BCL2, B3GNT2, NEFL, ETV4, RUNX3, DCLK1, APC, PARD6B, KLF7, CREB1, NFASC, NR4A2, CELSR3, CELSR2, GAS1, AFG3L2, NTN1, GAS7, PTPN11, ATP7A, SEMA6A, EPHA4, ISL2, EPHA7, NOTCH1, S100B, CYFIP1, BMPR1B, APBB2, BMP7, MYH10, FEZ1</t>
  </si>
  <si>
    <t>GO:0042127~regulation of cell proliferation</t>
  </si>
  <si>
    <t>DLC1, NOG, EDN2, STAT5A, FGFRL1, MXI1, SHH, CTNNB1, SSR1, CUL3, AGTR1, CTTNBP2, CD47, CUL5, S1PR1, DDX11, SERPINE1, PLA2G1B, CHRNA7, RARB, IFNK, SYK, MAP2K5, PTPRK, PTPRM, PRAME, RXRA, MECOM, HES1, MAPK1, ADAMTS8, JUN, MNT, PDGFRA, TGIF1, WFDC1, LAMC1, ENPP7, ERBB3, NFKBIA, BCL2L1, BDKRB2, CALR, ARX, LIF, T, ZAP70, TCF3, NKX2-5, NKX2-3, KLF5, COL18A1, BMP4, ODC1, BMP2, KLF10, TGFBR2, SMAD4, SMAD3, SKI, SMAD2, GAS1, KDR, NOTCH2, NOTCH1, CBLB, ETS1, TGFBR3, MAB21L1, BMP7, MAB21L2, KLF4, PPARD, TSG101, MITF, GLI2, GLI1, EDNRB, HLX, CHST11, MTBP, FGF1, MYC, DHCR24, CDC7, CTBP2, ADAM10, IL6R, MYCN, CARD11, NCK2, CCND1, ADM, PROK1, NPPC, TBC1D8, ABI1, KIT, SFN, MORC3, BCL2, AGT, BCL6, CD28, IL6, IL8, TBX3, TBX2, JARID2, GJB6, CDKN3, SOD2, CNTF, BNC1, HBEGF, PTCH1, HTR2A, TOB1, BMP10, PDGFA, ARNT2, MMP7, FOXO1, JAG1, NR2E3, IL10, TGFB2, FNTB, CDKN2A, CDKN2B, CDKN2C, GATA4, ASPH, SPN, AKIRIN2, EGFR, IRS2, MFGE8, IL21, IRS1, TNS3, HIF1A, FGFR1OP, RIPK2, CAV1, DRD3, ADORA2A, SOX2, BMPR2, SOX4, SOX9, ITGB1, SESN1, FTH1, IL12RB2, HOXA3, BLOC1S2, OVOL2, NPM1, SFTPD, ADRA2A, AXIN2, TRAF5, RUNX2, RUNX3, DNAJA2, TNFRSF13B, NTN1, FOXP1, BRCA1, FOXP2, CDKN1C, HDAC4, CDKN1B, FABP3, MYO16, CFDP1, FABP7, FABP6, BMI1, FTMT, NAMPT, E2F3, FOSL2, IGFBP7, E2F7, PRRX1, CXADR, SKAP2, DDR2, WISP2, ARHGAP5, HMOX1, HEY2, CSK, PRL, FOXJ1, CDK6, GAL, PPM1D, ADRB2, BTG2, BTG1, GHRH, CHRM1, BTG4, ZMIZ1, HIPK2, SCIN, MDM4, TM4SF4, EGLN3, KITLG, CDH5, TRIB1, IGF1R, CD9, CAMK2D, TGM2, APC, SCG2, PINX1, DPT, FLT1, TNFSF4, NF1, SIRT1, CDC25B, ID2, ATP8A2, ID4, SCAND1, IGFBP3, NFIB</t>
  </si>
  <si>
    <t>GO:0035295~tube development</t>
  </si>
  <si>
    <t>DLC1, GNA13, NOG, PDGFA, LMO4, ZEB2, GLI2, GDNF, LGR4, SHH, ZIC2, GLI1, CTNNB1, MAP3K7, SPRY2, CTTNBP2, SPRY1, CD44, CTGF, GATA6, CXCR4, FOXF1, GATA4, RARB, LOX, FGF1, CYR61, TWIST1, ALX1, MAN1A2, CFTR, BCL2L11, SLIT2, MYCN, HES1, TNS3, EYA1, PSEN2, PDGFRA, TGIF1, TFAP2A, ZFPM2, FOXC1, CUX1, WNT5A, RAB3A, BMPR2, GREM1, SEMA5A, T, TCF21, OVOL2, HAND1, AGT, BCL2, SFTPD, PLXND1, NKX2-5, TRAF4, SIM2, HECTD1, BMP4, BMP2, FLT1, EPAS1, TBX3, TBX4, TGFBR2, SMAD4, FZD3, SMAD2, CELSR1, NR4A3, FOXP1, KDR, FZD6, FOXP2, ATP7A, NOTCH1, ZIC5, PTCH1, BMP7, NFIB</t>
  </si>
  <si>
    <t>GO:0009792~embryonic development ending in birth or egg hatching</t>
  </si>
  <si>
    <t>GO:0006468~protein amino acid phosphorylation</t>
  </si>
  <si>
    <t>STAT5A, LPAR1, PRKX, PSKH2, MAP3K7, CTTNBP2, APP, MAP3K4, CLK3, MAP3K9, PIK3C3, GAB1, PLA2G1B, CHRNA7, TLK1, SYK, MAP2K5, TYRO3, BCR, C5AR1, PIK3CB, ROCK2, MYLK3, PIK3CD, WNK1, PIM1, PIM2, MARK3, SPAG9, MAPK1, SCYL1, F2, MAPK3, PDGFRA, ROR1, MAPK8, CDK5R1, ERBB3, NEK2, STK17B, ADRBK2, STK17A, CHEK2, PXK, EPHB3, SGK223, VRK1, VRK2, ZAP70, TNKS, BMP2, SMAD7, MAP2K3, TGFBR2, TRIO, SMAD2, ATM, PTPN11, KDR, EPHA3, NTRK3, EPHA5, EPHA4, EPHA7, EPHA6, NTRK2, MAP2, GRK7, TGFBR3, GRK5, TNK2, BMP7, NUAK1, DAXX, LATS2, ADCK1, EEF2K, SIK1, SIK3, GHR, CDC7, SRPK2, ADAM10, GRM1, MAST4, PROK2, CCND1, MAST2, RIPK1, PROK1, GADD45B, MAP3K14, MAP3K12, ABI1, KIT, SNRK, MORC3, BCL2, PRKAA1, CSNK1A1, FYB, MEX3B, PDK3, FSCB, LRRN3, BIRC7, RPS6KA3, TEX14, RPS6KA1, RPS6KA2, FYN, GSK3B, CIT, BMP10, PRPF4B, STK38, TBK1, DSTYK, TGFB2, PRKACG, AAK1, STK39, PRKACB, FRS2, EGFR, MYO3A, MADD, STK24, PICK1, RPS6KC1, STK4, WEE1, STK3, MAP4K4, PLCE1, RIPK2, RIPK4, LRRK1, KALRN, ADORA2B, MAPKAPK5, BLK, BMPR2, SRC, IL12RB2, SBK1, LMTK2, ADRA2A, ADRA2C, FGD4, NIN, MET, PLK1, PRKAR1B, DYRK1A, SPTBN1, ABL1, ABL2, MYLK, PRDX4, CAD, DDR2, SLK, CXCR4, PAK4, PAK1, CSK, CDK15, AKT3, SGK1, CAMK1G, PKN2, PKN1, PRKCH, CDK6, PBK, PRKCE, ALK, PRKCD, NEK11, DAPK1, PRKCB, PRKD1, HIPK3, HIPK2, ERN1, TRIB2, TRIB1, IGF1R, STK32B, STK32A, CAMK2D, PIK3R4, DCLK1, ERG, FLT1, ALPK3, CREB1, JAK1, BMPR1B, CDK20, IGFBP3, TSSK6</t>
  </si>
  <si>
    <t>GO:0048729~tissue morphogenesis</t>
  </si>
  <si>
    <t>DLC1, BMP10, CRYGS, LMO4, FST, ZEB2, JAG1, GLI2, SHH, ZIC2, CTNNB1, TGFB2, MAP3K7, CD44, FOXF1, COL11A1, TWIST1, ALX1, RXRA, EOMES, LEF1, SLIT2, EYA1, EYA2, TGIF1, TFAP2A, FOXC1, TXNRD1, DAG1, BMPR2, FKBP1A, GREM1, TCF7L1, T, TCF21, FOXQ1, LY6E, OVOL2, HAND1, MACF1, ALDH1A3, AGT, BCL2, NKX2-5, RUNX3, NKX2-3, HECTD1, BMP4, BMP2, TBX3, SMAD7, TBX4, SMAD4, SMAD3, FZD3, SMAD2, CELSR1, NR4A3, FZD6, ATP7A, NOTCH2, NOTCH1, FREM2, ZIC5, PRKAR1A, TGFBR3, PTCH1, BMP7, CHRD, WNT7A, KLF4</t>
  </si>
  <si>
    <t>GO:0030030~cell projection organization</t>
  </si>
  <si>
    <t>ALS2, MTSS1, PDGFA, CROCC, LPAR1, GDNF, SHH, APP, CD44, ANK3, ROBO1, RPS27A, CDH23, EGFR, PTPRM, RXRA, ACTN2, PCM1, MYH9, CTNNA2, NCAM2, SLITRK3, SPAG6, RASGRF1, CC2D2A, OPHN1, EFNA5, SLITRK6, DST, KALRN, FGD2, FGD1, CDK5R1, LPPR4, ONECUT1, ADORA2A, PKHD1, ERBB3, TTC8, EPHB3, CAPZB, ARX, SEMA5A, ALCAM, MACF1, LHX2, DMD, B3GNT2, RUNX3, FGD4, KLF5, PARD6B, KLF7, VAV3, NR4A2, CELSR3, CELSR2, GAS1, AFG3L2, NTN1, GAS7, PTPN11, ATP7A, EPHA4, SEMA6A, EPHA7, NOTCH1, S100B, ITGA6, MAP2, TSGA10, CYFIP1, BMP7, MYH10, NRP2, LIMA1, GLI2, RAB3IP, EFHD1, CXCR4, TTC30A, POU4F1, SEMA3A, TOP2B, EGR2, STX2, FOXJ1, STXBP1, NRXN1, ARL6, LPIN1, SLIT1, SLIT2, NCK2, ADM, CLIC5, UBC, CNTN4, SIAH1, GAP43, RAB3A, PARD3, RDX, CDH1, CDH4, LINGO1, IGF1R, BCL2, NEFL, DCLK1, ETV4, THBS4, APC, DNM3, IL6, GNAO1, CREB1, NFASC, WWTR1, ISL2, PHGDH, APBB2, BMPR1B, FEZ1</t>
  </si>
  <si>
    <t>GO:0048514~blood vessel morphogenesis</t>
  </si>
  <si>
    <t>NRP2, GNA13, PDGFA, PRRX1, JAG1, CITED1, SHH, CTNNB1, CITED2, TGFB2, MAP3K7, BAK1, SHB, APOB, S1PR1, CTGF, ROBO1, CXCR4, FOXF1, HMOX1, HEY2, QKI, MKL2, NR2F2, FGF1, ANGPT2, CEACAM1, CYR61, PTPRJ, MYH9, ARHGAP24, NCL, SLIT2, PROK2, HIF1A, PROK1, JUN, ZMIZ1, PLXDC1, ZFPM2, FOXC1, CAV1, TIPARP, WARS2, ELK3, GJC1, ZFP36L1, SEMA5A, T, HOXA3, HAND1, AGT, TGM2, VEZF1, PLXND1, NKX2-5, C1GALT1, SCG2, KLF5, BMP4, COL18A1, FLT1, EPAS1, IL8, SMAD7, MYO1E, TBX4, NF1, TGFBR2, COL15A1, STAB2, KDR, ANXA2, ATP7A, CXCL17, NOTCH1, PKNOX1, ID1, NTRK2, RBPJ</t>
  </si>
  <si>
    <t>GO:0045449~regulation of transcription</t>
  </si>
  <si>
    <t>MEF2C, MEF2A, RORB, RORA, MXI1, CITED4, CITED1, CITED2, CTNNB1, EPC1, TBPL2, APP, EPC2, ZNF775, ZNF774, FOXF1, MED27, PHTF2, TIGD2, ZNF395, CCAR1, PTPRK, RCOR3, NDNL2, ZNF644, RREB1, BARHL1, RXRA, RCOR1, TAF4B, ZNF507, BARHL2, ZHX2, RXRG, ZNF648, EOMES, HMG20A, MED14, ZNF503, HNF4G, MED13, MECOM, MED10, MAPK1, ZNF787, ASCC2, SCYL1, JUN, RPS14, ZNF785, TGIF1, ZZZ3, TGIF2, VGLL3, VGLL4, ZNHIT3, CRTC3, ZNF516, ZNF133, ZNF76, NFKBIA, MYBL2, ARX, T, HEXIM1, TCF4, VEZF1, TCF3, ARHGEF10L, ASXL2, DNMT3A, TCF7, KLF12, KLF13, KLF10, MAP2K3, ZNF621, KLF17, KLF14, ZNF521, ZSCAN2, ZNF629, ZNF217, TRPS1, ZNF213, MZF1, PPRC1, TGFBR3, ZNF114, RERE, KCNH1, BACH1, ZNF536, ZNF292, ZNF518B, BACH2, ELF2, LZTS1, ZNFX1, ZNF532, GRIP1, TSG101, ZNF296, EZH2, ZNF12, DAXX, HSF2, HLX, ANP32A, MYB, BHLHE41, SIK1, MYC, ATF7IP, BATF3, ZNF281, NFKBIZ, BRF1, TLE6, TLE3, ADNP, ZNF337, TLE1, ZNF687, GTF2H5, FOSB, JMY, MYCN, CARD11, SS18, INHBA, ZNF341, TAF12, ZNF747, RIPK1, NAB1, FOXC1, VOPP1, ZNF33B, KCNH3, SCML4, ZMYND11, CREM, ZNF367, NUFIP1, ZNF366, ZNF652, ZNF169, ZSCAN21, LIMD1, FOXD2, FOXD1, BRMS1L, MYSM1, FOXD3, SIM2, ZNF263, IL6, LMX1B, ZNF771, ZNF24, TNP1, WWTR1, ZNF664, PKNOX2, ATRX, MEF2D, CNTF, PKNOX1, ZNF860, HNRNPUL1, BNC2, BNC1, ZBTB4, ZBTB2, BMP10, JDP2, IL16, LMO4, CNOT1, NR2E3, BMP15, CBFB, IL10, CNOT4, CDKN2A, SND1, DDX20, RPS27A, RBL1, ARID1A, GRHL3, HDAC11, ARID1B, SIX6, GRHL2, ASCL1, HIF1A, KDM2B, MNX1, TFAP2B, MGA, TFAP2A, ZNF589, TFAP2C, NFE2L2, NFE2L3, ZNF438, TFAP2E, LRPPRC, CAMTA1, EID3, LITAF, DRD3, ADORA2A, UBE2V1, MEIS1, NR2C2, NR2C1, MEIS2, TCERG1, OVOL2, ZNF326, ZNF697, TEAD4, TEF, HNRNPD, TFDP2, TAF9, TAF4, EPAS1, GSX1, JRKL, NR4A2, SUV39H1, LMCD1, TEAD1, ARID3B, NR4A3, SUV39H2, SAFB2, CDKN1C, HDAC4, CDKN1B, ZNF316, EBF3, PNRC2, ATF7, EBF1, PNRC1, PRKAR1A, HIVEP3, HIVEP2, HIVEP1, ABL1, HDAC9, DNAJB6, E2F3, FOSL2, E2F5, E2F6, E2F7, E2F8, RHOQ, ZKSCAN2, SKAP1, MAX, BARX2, GTF2A1, HMOX1, PRMT6, HEY2, ZNF407, LRRFIP1, PDE8A, YAP1, TBL1XR1, SSBP3, ZNF280B, OTX1, CCNL1, NCOA7, IRF2BP2, BANP, CDC5L, IFI16, HMGA2, TARBP1, ADRB2, NCOA2, NCOA3, ETV3L, HOXC13, NCOA5, NCOA6, UBC, ERN1, ZFPM2, WASL, MAPRE3, IRX4, IRX3, ABLIM2, DPF3, IRX6, IRX5, FRYL, IRX1, NR3C2, PPM1A, NFYC, EGLN1, NR3C1, ARID2, GRAMD4, MACC1, DPF1, TSC22D1, CHD9, RGMB, TSC22D3, CHD7, TSC22D2, REL, PRDM10, CHD2, CHD1, NFATC4, NFATC2, CHD6, CHD4, NFATC1, CEBPB, TNFSF4, CEBPD, CREB1, DACH1, ISL2, ID2, ID1, KDM4B, MAMLD1, KDM4C, ID4, ID3, KDM4A, SCAND3, TBL1X, SCAND1, STAT5A, FST, BBX, SHH, SIN3B, SIN3A, S1PR1, TRAK1, PLA2G1B, SAP30L, IFNK, RARB, CRY1, TWIST1, RAN, YY1, PIM1, TAF6L, PPARGC1A, PPARGC1B, FRY, HES1, PRDM9, CCR6, BAZ1A, HES5, MNT, PRDM2, CDCA7L, PRDM1, TMX1, HOXA13, TFCP2L1, MYT1, CALR, LIF, TCF21, DMD, LHX2, BCOR, NKX2-5, HNRNPAB, NKX2-3, BMP4, KLF5, AEBP2, BMP2, KLF7, NRBF2, IKZF2, KLF9, SUB1, SMAD7, SMAD6, MAML2, RYBP, SMAD4, ZBTB40, SMAD3, EN1, SKI, CELSR2, SMAD2, EN2, NOTCH2, DLX2, TULP4, NOTCH1, YY1AP1, ETS1, RNF2, ETS2, JAZF1, TCF19, RBPJ, BMP7, CHAF1A, ZFHX3, NCOR2, CRYM, KLF4, KLF3, PPARD, ZBTB34, HELT, TBX22, MITF, ZEB2, NFKB1, TERF2IP, NFKB2, GLI2, ZBTB37, GLI1, ZBTB38, FERD3L, ASH2L, ZFAT, NR2F2, NR2F1, ZBTB20, TBX15, CTBP2, NOTO, CCNH, ZNF354B, NFAM1, MBD3, ZBTB24, SCAP, POGK, RBM39, ZFP64, MTDH, LCORL, ZBTB10, ZBTB11, EHF, ZBTB17, SUMO1, NR1D1, SQSTM1, NR1D2, LANCL2, AGT, RB1CC1, BCL11A, GATAD2A, ETV1, AATF, ACTL6A, BCL9L, HBP1, BCL6, ETV6, BAZ2B, ETV5, ETV4, ETV3, MLLT3, TBX3, JARID2, TBX2, TBX4, AFF4, FZD1, AFF3, AFF1, SOD2, YWHAH, YAF2, MEOX1, YWHAQ, APBB2, RBM15, NHLH1, THRB, MORF4L2, ARNT2, ZNF827, FOXO1, CBX3, CBX2, TLR4, ANKRD1, FOXO3, CBX8, GDNF, CBX5, ESF1, GATA2, ZNF184, OLIG3, CGGBP1, GATA6, GATA4, OLIG1, ATOH8, ATOH7, AKIRIN2, AHR, FOXN3, TRIM33, RIPK2, TFB1M, GCLC, EFCAB6, ONECUT1, SOX2, SOX5, HDGF, SOX4, SOX7, ELK3, SOX6, SOX9, SOX8, FOXQ1, HOXA3, BLOC1S2, NPM1, BTF3, BHLHE40, SKIL, RUNX1, RUNX2, RUNX3, DBX1, CREBL2, SREBF1, BHLHE23, RFX4, BHLHE22, RFX5, MAFB, SAP18, MED13L, KIAA2018, FOXP4, FOXP1, BRCA1, FOXP2, SALL3, HOXB1, GCM1, SALL4, RFX2, TMPO, SCMH1, PDCD6, ISX, BMI1, ZNF84, SOX21, FOXK1, POU6F2, NR6A1, PRRX1, CBFA2T3, CBFA2T2, FOS, PCGF5, SAP30, PCGF2, ATP8B1, POU4F1, MSGN1, MKL2, MKL1, ALX1, KHDRBS1, SOX10, KHDRBS3, EGR3, EGR2, SOX13, FOXJ1, LDB1, SOX11, SOX12, LEF1, UBE2I, MSC, DMRTB1, PCGF1, NRIP1, UBE2N, EYA3, EYA4, ZNF718, EYA1, EYA2, BTG2, ZMIZ2, BTG1, GHRH, HIPK3, ZNF717, ZMIZ1, HIPK2, ZNF716, ZNF710, CUX2, MDM4, CUX1, C1D, SUPT3H, SBNO2, ZBTB8B, CTNND2, CTNND1, NFIX, TCF7L2, TCF7L1, TRIB1, NPAS2, ZNF703, NPAS3, CDYL, HAND1, NFAT5, PYCARD, POU3F3, POU3F1, ENO1, INSM1, FOXL2, ERG, L3MBTL2, HMBOX1, EDA2R, SIRT1, ATXN1, ADNP2, ATXN7, DR1, IRF8, SP5, KLHL31, NFIA, NFIB</t>
  </si>
  <si>
    <t>GO:0048667~cell morphogenesis involved in neuron differentiation</t>
  </si>
  <si>
    <t>ALS2, NRP2, GLI2, SHH, APP, SLC1A3, ANK3, ROBO1, CXCR4, POU4F1, SEMA3A, TOP2B, RPS27A, CDH23, EGR2, PTPRM, RXRA, STXBP1, NRXN1, SLIT1, SLIT2, CTNNA2, HES1, NCAM2, SLITRK3, CLIC5, UBC, OPHN1, CNTN4, SIAH1, EFNA5, SLITRK6, DST, GAP43, KALRN, RAB3A, CDK5R1, PARD3, LPPR4, ERBB3, PKHD1, EPHB3, CDH4, ARX, ALCAM, SEMA5A, IGF1R, MACF1, LHX2, BCL2, B3GNT2, NEFL, ETV4, RUNX3, DCLK1, APC, PARD6B, KLF7, CREB1, NFASC, NR4A2, CELSR3, CELSR2, GAS1, AFG3L2, NTN1, PTPN11, SEMA6A, EPHA4, ISL2, EPHA7, NOTCH1, S100B, CYFIP1, BMPR1B, APBB2, BMP7, MYH10, FEZ1</t>
  </si>
  <si>
    <t>GO:0007409~axonogenesis</t>
  </si>
  <si>
    <t>ALS2, NRP2, GLI2, SHH, APP, ANK3, ROBO1, CXCR4, POU4F1, SEMA3A, TOP2B, RPS27A, EGR2, PTPRM, RXRA, STXBP1, NRXN1, SLIT1, SLIT2, CTNNA2, NCAM2, SLITRK3, UBC, OPHN1, CNTN4, EFNA5, SIAH1, SLITRK6, DST, GAP43, KALRN, RAB3A, CDK5R1, PARD3, LPPR4, ERBB3, PKHD1, EPHB3, CDH4, ARX, ALCAM, SEMA5A, IGF1R, MACF1, LHX2, BCL2, B3GNT2, NEFL, ETV4, RUNX3, DCLK1, APC, PARD6B, KLF7, CREB1, NFASC, NR4A2, CELSR3, GAS1, AFG3L2, NTN1, PTPN11, SEMA6A, EPHA4, ISL2, EPHA7, NOTCH1, S100B, CYFIP1, BMPR1B, APBB2, BMP7, MYH10, FEZ1</t>
  </si>
  <si>
    <t>GO:0032990~cell part morphogenesis</t>
  </si>
  <si>
    <t>ALS2, NRP2, COX10, GLI2, RAB3IP, SHH, BAK1, APP, ANK3, ROBO1, CXCR4, POU4F1, SEMA3A, TOP2B, RPS27A, EGFR, OPA1, EGR2, PTPRM, FOXJ1, RXRA, STXBP1, NRXN1, ARL6, PCM1, SLIT1, SLIT2, CTNNA2, NCAM2, SLITRK3, ADM, UBC, OPHN1, CNTN4, SIAH1, EFNA5, SLITRK6, DST, GAP43, KALRN, RAB3A, CDK5R1, PARD3, LPPR4, ONECUT1, ADORA2A, ERBB3, PKHD1, TTC8, EPHB3, CDH4, ARX, ALCAM, SEMA5A, FIS1, IGF1R, MACF1, LHX2, DMD, BCL2, B3GNT2, NEFL, ETV4, RUNX3, DCLK1, APC, PARD6B, KLF7, CREB1, NFASC, NR4A2, CELSR3, CELSR2, GAS1, AFG3L2, WWTR1, NTN1, GAS7, PTPN11, ATP7A, SEMA6A, EPHA4, ISL2, EPHA7, NOTCH1, S100B, CYFIP1, BMPR1B, APBB2, BMP7, MYH10, FEZ1</t>
  </si>
  <si>
    <t>GO:0048598~embryonic morphogenesis</t>
  </si>
  <si>
    <t>DLC1, NOG, LMO4, GNA12, ZIC1, SHH, CTNNB1, ZIC2, MAP3K7, CUL3, FOXF1, GATA4, RARB, FRS2, CDH23, TWIST1, EOMES, MECOM, HES1, KIAA1715, TGIF1, TFAP2A, EXT1, WNT5A, LMBR1, HOXA13, SOX2, BMPR2, GREM1, T, TCF21, HOXA3, ECE1, OVOL2, MACF1, OTOP1, HECTD1, BMP4, MAFB, FTO, TGFBR2, SMAD4, SMAD3, SMAD2, SKI, EN1, NR4A3, CELSR1, GAS1, FOXP4, DLX2, NOTCH2, HOXB1, NOTCH1, SALL4, RNF2, ZIC5, PRKAR1A, BMP7, CHRD, MAB21L2, KLF4, PRRX1, ZEB2, GLI2, GLI1, SPRY2, PCGF2, HLX, CHST11, COL11A1, MYC, ALX1, TBX15, OTX1, LDB1, LEF1, MBNL1, SLIT2, EYA1, EYA2, CLIC5, PSEN2, FOXC1, TXNRD1, GNAS, COL2A1, ZBTB17, TCF7L2, CHD7, HAND1, ALDH1A3, FBN2, PPAP2B, FOXL2, TBX3, TBX4, HSPG2, FZD3, GJB6, FZD6, GFPT1, CDON, PTCH1, SP8, WNT7A</t>
  </si>
  <si>
    <t>GO:0006928~cell motion</t>
  </si>
  <si>
    <t>GNA13, MTSS1, SLC22A16, LYPD3, IL16, PLXNA2, EDN2, CAPZA2, MYLIP, GDNF, IL10, SHH, TGFB2, CTTNBP2, APP, APOB, DAB1, CD44, GAB2, ANK3, ROBO1, CTGF, PLA2G1B, RPS27A, TWIST1, SYK, PTPRK, PTPRM, MDGA1, BARHL1, BARHL2, MYH9, CTNNA2, ASCL1, TNS3, TNS1, HIF1A, CCR6, CCR4, LYST, OPHN1, MAPK8, EFNA5, LAMC1, CDK5R1, DNAH17, ITGB2, EPHB3, CCL4, ITGB1, CAPZB, SRC, ARX, SEMA5A, ALCAM, TUBB, DOCK2, MACF1, OVOL2, LHX2, SFTPD, ADRA2A, SCARB1, STRBP, B3GNT2, RUNX3, ARHGDIA, FN1, NKX2-3, KLF7, VAV3, PODXL, MET, NR4A2, GAS1, NTN1, KDR, EPHA4, SEMA6A, EPHA7, PARP9, NPY, ITGA6, ETS1, TGFBR3, BMP7, MYH10, NRP2, PPARD, BCAR1, ZEB2, GLI2, DSTN, ACTR3, EDNRB, NDE1, CXCR4, PAK4, POU4F1, SEMA3A, MSN, NR2F2, TOP2B, CEACAM1, NR2F1, EGR2, FOXJ1, ARHGEF7, IL6R, NRXN1, SLIT1, SLIT2, NCK2, BTG1, UBC, FOXC1, SIAH1, CNTN4, WASL, GAP43, SHROOM2, CALD1, KITLG, SPOCK1, KIT, CDH4, DNAH5, CD9, CCL25, POU3F3, PPAP2B, DCLK1, ETV4, SCG2, THBS4, APC, IL6, FLT1, IL8, LMX1B, MSH2, NFASC, TNP1, ATP1A4, ISL2, ID1, FYN, HBEGF, APBB2, BMPR1B, FEZ1</t>
  </si>
  <si>
    <t>GO:0048858~cell projection morphogenesis</t>
  </si>
  <si>
    <t>ALS2, NRP2, GLI2, RAB3IP, SHH, APP, ANK3, ROBO1, CXCR4, POU4F1, SEMA3A, TOP2B, RPS27A, EGFR, EGR2, PTPRM, FOXJ1, RXRA, STXBP1, NRXN1, ARL6, PCM1, SLIT1, SLIT2, CTNNA2, NCAM2, SLITRK3, ADM, UBC, OPHN1, CNTN4, SIAH1, EFNA5, SLITRK6, DST, GAP43, KALRN, RAB3A, CDK5R1, PARD3, LPPR4, ONECUT1, ADORA2A, ERBB3, PKHD1, TTC8, EPHB3, CDH4, ARX, ALCAM, SEMA5A, IGF1R, MACF1, LHX2, DMD, BCL2, B3GNT2, NEFL, ETV4, RUNX3, DCLK1, APC, PARD6B, KLF7, CREB1, NFASC, NR4A2, CELSR3, CELSR2, GAS1, AFG3L2, WWTR1, NTN1, GAS7, PTPN11, ATP7A, SEMA6A, EPHA4, ISL2, EPHA7, NOTCH1, S100B, CYFIP1, BMPR1B, APBB2, BMP7, MYH10, FEZ1</t>
  </si>
  <si>
    <t>GO:0031175~neuron projection development</t>
  </si>
  <si>
    <t>ALS2, NRP2, GLI2, GDNF, SHH, EFHD1, APP, CD44, ANK3, ROBO1, CXCR4, POU4F1, SEMA3A, TOP2B, RPS27A, EGFR, EGR2, PTPRM, RXRA, STXBP1, NRXN1, SLIT1, SLIT2, CTNNA2, NCAM2, SLITRK3, ADM, RASGRF1, UBC, OPHN1, CNTN4, SIAH1, EFNA5, SLITRK6, DST, GAP43, KALRN, RAB3A, CDK5R1, PARD3, LPPR4, ADORA2A, ERBB3, PKHD1, CDH1, EPHB3, CDH4, ARX, ALCAM, SEMA5A, LINGO1, IGF1R, MACF1, LHX2, DMD, BCL2, B3GNT2, NEFL, ETV4, RUNX3, DCLK1, APC, PARD6B, KLF7, IL6, GNAO1, CREB1, NFASC, NR4A2, CELSR3, CELSR2, GAS1, AFG3L2, NTN1, GAS7, PTPN11, ATP7A, SEMA6A, EPHA4, ISL2, EPHA7, NOTCH1, S100B, MAP2, PHGDH, CYFIP1, BMPR1B, APBB2, BMP7, MYH10, FEZ1</t>
  </si>
  <si>
    <t>GO:0030036~actin cytoskeleton organization</t>
  </si>
  <si>
    <t>DLC1, MTSS1, BMP10, LIMA1, WASF3, PREX1, CAPZA2, BCAR1, RHOQ, DSTN, DYNLL1, PACSIN2, GSN, PLA2G1B, RALA, ARHGAP8, DLG1, FMNL2, ACTN4, CRYAA, ROCK2, FOXJ1, ACTN1, MYH9, LPIN1, FLNB, WAS, ARHGAP26, EPB41L2, FMN1, ARPC1A, EPB41L3, RND3, FMN2, NCK2, KRT19, EPB41L1, LIMCH1, SCIN, OPHN1, TMSB4X, WASL, DST, ADD1, PARVA, FGD2, FGD1, PLEK2, CNN3, CALD1, SSH2, DIAPH3, NEDD9, MYO9B, CALR, DAAM1, DAAM2, CAPZB, ITGB1, CORO2B, PRR5, PFN2, DOCK2, SORBS1, BCL2, ADRA2A, BCL6, SH2B2, FGD4, EPB41, FSCN2, NF1, FSCN1, EVL, RICTOR, GAS7, CAPN3, ANTXR1, ABL1, ABL2, ARAP1, TMOD1, MYH10</t>
  </si>
  <si>
    <t>GO:0012502~induction of programmed cell death</t>
  </si>
  <si>
    <t>DLC1, CADM1, GRIK2, IL19, PMAIP1, FOXO3, CRADD, SMNDC1, CUL3, BAK1, APP, CUL5, CDKN2A, TIAM1, CDKN2C, DDX20, MX1, RPS27A, SPN, RAB27A, DFFA, FADD, BCL2L11, MAPK1, RASGRF2, RASGRF1, LYST, MAPK8, KALRN, PRODH, FGD2, FGD1, ADORA2A, STK17B, AKAP13, CD70, CHEK2, STK17A, TIMP3, PRUNE2, TUBB, RUNX3, FGD4, TRAF3, CFLAR, ABR, VAV3, TM2D1, KLF10, SMAD3, TRIO, VAV1, BRCA1, ATM, CIDEC, NOTCH2, EI24, UACA, CDKN1B, BBC3, ETS1, ABL1, PDCD6, PREX1, ZMAT3, BNIP3, FASLG, DAXX, PRDX1, MCF2L, CASP4, HMOX1, MYC, ARHGEF3, ARHGEF7, ARHGEF16, IFI16, ARHGEF9, PRKCE, JMY, DAPK1, INHBA, RIPK1, HIPK2, PSEN2, UBC, ERN1, SORT1, APH1B, SFN, FEM1B, DPF1, PLEKHG2, SQSTM1, PYCARD, TGM2, TNFRSF19, AATF, PHLDA1, MSH6, FOXL2, CEBPB, NOX5, MAL, PLEKHF1, BNIP3L, PPP1R13B, SCAND1</t>
  </si>
  <si>
    <t>GO:0007155~cell adhesion</t>
  </si>
  <si>
    <t>DLC1, LYPD3, CADM1, EDIL3, MEGF10, CTNNB1, CD47, APP, S1PR1, CD44, CTGF, COL12A1, CDH23, SYK, TYRO3, PTPRK, PTPRM, PIK3CB, CDHR2, CDHR3, PTPRS, MYH9, SSPN, SIRPA, BCL2L11, CTNNA2, HES1, RND3, CD36, HES5, NPTN, LAMC1, CD226, OLFM4, CDK5R1, PCDH20, PXN, SEMA5A, ALCAM, LGALS3BP, SPP1, TECTA, COL18A1, RPSA, CNKSR3, PCDH10, PPFIBP1, CELSR3, CELSR2, CELSR1, MCAM, LAMA2, COL14A1, LAMA3, CD58, NRP2, PPARD, COL21A1, BCAR1, FERMT1, CHST10, COL11A1, CEACAM1, CYR61, SDK2, SDK1, CPXM1, SEMA4D, ADAM12, CHL1, PARVB, PARVA, PPFIA2, DCHS2, CLDN18, LIMS1, PARD3, COL2A1, CLDN14, IGSF11, SORBS1, FAT3, FAT4, BCL2, FAT1, AGT, AATF, AMICA1, THBS2, MLLT4, THBS4, FLRT2, NLGN1, HSPG2, COL15A1, STAB2, CLDN20, RAPH1, CLDN23, CDH12, COL19A1, CDH15, ERBB2IP, CDH17, CDON, FBLN7, CDH10, CDH11, MTSS1, DAB1, ROBO1, TGFBI, CSF3R, FNDC3A, SPON1, EGFR, COL22A1, ACTN1, MFGE8, ACTN2, NCAM1, NCAM2, LSAMP, DST, PLXNC1, PKHD1, GNE, NINJ2, ITGB5, NEDD9, ITGB2, SOX9, CCL4, ITGB1, SRC, ITGB8, SCARB1, SCARB2, SSX2IP, FN1, ADAM23, LPP, ITGA9, ITGA6, FREM2, TMEM8A, DSG1, CFDP1, ANTXR1, PDZD2, ABL1, ABL2, OMG, HABP2, CLSTN2, TLN2, IGFBP7, CLDN5, CLSTN1, BCAN, CXADR, DDR2, SDC3, WISP2, PCDH1, ARHGAP5, BARX2, DGCR6, MSN, DLG1, ALX1, NRXN2, CNTNAP4, CNTN6, STXBP1, LEF1, PCDH7, NRXN1, CD84, CD99L2, CNTN1, CNTN4, CTNND2, KITLG, CTNND1, SPOCK1, CDH1, CDH3, CDH4, PKD1L1, CDH5, CDH8, CD9, COL9A1, RGMB, ANXA9, CDH9, ACAN, DPT, APC, GMDS, COL13A1, NFASC, BMPR1B, NTM, FEZ1</t>
  </si>
  <si>
    <t>GO:0006793~phosphorus metabolic process</t>
  </si>
  <si>
    <t>PDP1, STAT5A, SNCA, PTPN23, LPAR1, PRKX, MAP3K7, PSKH2, CTTNBP2, APP, MAP3K4, CLK3, MAP3K9, GAB1, PIK3C3, PLA2G1B, CHRNA7, TLK1, SYK, MAP2K5, PTPRJ, TYRO3, PTPRK, C5AR1, PTPRM, BCR, ROCK2, PIK3CB, MYLK3, PIK3CD, PIM1, PTPRR, WNK1, PTPRS, PIM2, MARK3, PTPDC1, MAPK1, SPAG9, SCYL1, MAPK3, F2, ROR1, PDGFRA, MAPK8, CDK5R1, PPP2R3A, LPPR4, NEK2, ERBB3, DUSP10, STK17B, ADRBK2, DUSP12, STK17A, PXK, CHEK2, EPHB3, GPD1L, SGK223, VRK1, VRK2, DUSP16, ZAP70, TNKS, GPD2, BMP2, SMAD7, MAP2K3, EPM2A, TGFBR2, TRIO, SMAD2, ATM, PPA1, KDR, PTPN11, EPHA3, EPHA5, NTRK3, EPHA4, EPHA7, EPHA6, MAP2, NTRK2, GRK7, TGFBR3, TNK2, GK, GRK5, BMP7, NUAK1, COX10, DAXX, LATS2, RNGTT, ADCK1, EEF2K, SYNJ2, ATP5O, SIK1, SIK3, ATP5J, GHR, CDC7, SRPK2, ADAM10, PIK3C2B, NDUFA10, GRM1, ATP6V1C1, PROK2, MAST4, CCND1, MAST2, PPEF1, PROK1, RIPK1, GADD45B, MAP3K14, MAP3K12, HK2, ABI1, KIT, MTMR2, GALK2, GNPTAB, SNRK, MORC3, BCL2, PRKAA1, FYB, CSNK1A1, PDK3, MEX3B, LRRN3, FSCB, BIRC7, NADK, CDKN3, DUSP4, RPS6KA3, TEX14, DUSP1, RPS6KA1, FYN, RPS6KA2, PTP4A1, GSK3B, ATP6AP1L, ATP6V0A4, CIT, DUSP6, BMP10, PRPF4B, STK38, TBK1, NDUFAB1, DSTYK, TGFB2, PRKACG, TOP1, AAK1, STK39, PRKACB, FRS2, EGFR, MYO3A, MADD, STK24, PTPRN2, PICK1, RPS6KC1, PPP1CC, STK4, STK3, WEE1, MAP4K4, PLCE1, RIPK2, RIPK4, LRRK1, KALRN, ADORA2B, BLK, MAPKAPK5, SSH2, BMPR2, SRC, IL12RB2, SBK1, PTPLA, ADRA2A, LMTK2, ADRA2C, FGD4, NIN, PTPN2, MET, PTPN4, PLK1, PRKAR1B, NDUFV2, DYRK1A, SPTBN1, PTPN1, PIP4K2A, ABL1, ABL2, MYLK, CDC14A, PRDX4, CAD, DDR2, SLK, CXCR4, PAK4, ACYP1, PAK1, CSK, CDK15, AKT3, SGK1, CAMK1G, PKN2, ATP6V1H, PKN1, PRKCH, CDK6, PBK, PRKCE, ALK, PRKCD, NEK11, DAPK1, PRKCB, PPM1F, EYA3, PRKD1, ATP6V1A, EYA1, PPM1D, EYA2, HIPK3, HIPK2, ERN1, PPP2R2A, NDUFB4, NDUFB9, PPM1A, TRIB2, NDUFB1, TRIB1, IGF1R, STK32B, STK32A, CAMK2D, PIK3R4, DCLK1, PIK3R1, NDUFA4, ERG, NCEH1, FLT1, ALPK3, MSH2, CREB1, NDUFA7, CDC25B, JAK1, BMPR1B, CDK20, IGFBP3, TSSK6</t>
  </si>
  <si>
    <t>GO:0006796~phosphate metabolic process</t>
  </si>
  <si>
    <t>GO:0007423~sensory organ development</t>
  </si>
  <si>
    <t>NOG, CRYGS, PDGFA, MITF, PRRX1, FASLG, RORB, NR2E3, JAG1, ZIC1, SHH, CTNNB1, TGFB2, CRYGA, BAK1, SPRY2, GRIN2B, RARB, COL11A1, MYC, FRS2, CDH23, EGFR, PTPRM, CRYAA, OTX1, YY1, DLL1, BCL2L11, HES1, ASCL1, EYA1, HES5, HOXC13, CLIC5, PDGFRA, TGIF1, FOXC1, TGIF2, CUX1, CLN8, CRYBA4, SHROOM2, IRX5, ERBB3, SOX2, NFYC, COL2A1, NHS, MEIS2, ECE1, CHD7, CRB1, ALDH1A3, BCL2, NKX2-5, APC, OTOP1, BMP4, DFNA5, FOXL2, BHLHE23, LMX1B, BHLHE22, FSCN2, MAFB, NF1, FZD3, GJB6, NR4A3, GAS1, FOXP2, FZD6, CDKN1B, PKNOX1, NTRK2, BMPR1B, BMP7, MAB21L1, MAB21L2, KLF4, MYH10</t>
  </si>
  <si>
    <t>GO:0007010~cytoskeleton organization</t>
  </si>
  <si>
    <t>DLC1, MTSS1, BMP10, CROCC, VPS54, CAPZA2, CTNNB1, HOOK1, HOOK2, CTTNBP2, PACSIN2, ANK3, PLA2G1B, RALA, CRYAA, ACTN4, ROCK2, RAN, ACTN1, CECR2, PLK1S1, PCM1, MYH9, ARPC1A, RND3, PLCE1, KRT19, FGFR1OP, OPHN1, STMN1, DST, ADD1, FGD2, FGD1, CAV1, NEK2, SSH2, DIAPH3, NEDD9, MYO9B, CALR, RCC1, DAAM1, DAAM2, ITGB1, CAPZB, CORO2B, PRR5, DOCK2, PFN2, TUBB, MACF1, BLOC1S2, DMD, NPM1, ADRA2A, CLASP1, TNKS, FGD4, EPB41, FSCN2, FSCN1, EVL, GAS7, BRCA1, SEMA6A, MAP2, ANTXR1, ABL1, ABL2, DNAJB6, ARHGAP10, TMOD1, MYH10, LIMA1, WASF3, TLN2, BCAR1, PREX1, RHOQ, VILL, DSTN, KIF2B, NDE1, DYNLL1, SEH1L, GSN, PAK1, ARHGAP8, DYNC1H1, ZW10, DLG1, FMNL2, FOXJ1, LPIN1, FLNB, WAS, ARHGAP26, FMN1, EPB41L2, NCK2, FMN2, SS18, EPB41L3, EPB41L1, TPPP, LIMCH1, SCIN, SGCD, TMSB4X, WASL, GADD45A, CLN8, PARVA, ABLIM1, ABLIM2, HAUS6, HAUS5, CNN3, PLEK2, CALD1, SORBS1, BCL2, TEKT3, BCL6, SH2B2, NEFL, CAP2, CEP135, NF1, RICTOR, MID1, CAPN3, SMC3, ERBB2IP, SVIL, CKS2, SYNM, ARAP1</t>
  </si>
  <si>
    <t>GO:0006917~induction of apoptosis</t>
  </si>
  <si>
    <t>DLC1, CADM1, IL19, PMAIP1, FOXO3, CRADD, SMNDC1, CUL3, BAK1, APP, CUL5, CDKN2A, TIAM1, CDKN2C, DDX20, MX1, RPS27A, SPN, RAB27A, DFFA, FADD, BCL2L11, MAPK1, RASGRF2, RASGRF1, LYST, MAPK8, KALRN, PRODH, FGD2, FGD1, ADORA2A, STK17B, AKAP13, CD70, CHEK2, STK17A, TIMP3, PRUNE2, TUBB, RUNX3, FGD4, TRAF3, CFLAR, ABR, VAV3, TM2D1, KLF10, SMAD3, TRIO, VAV1, BRCA1, ATM, CIDEC, NOTCH2, EI24, UACA, CDKN1B, BBC3, ETS1, ABL1, PDCD6, PREX1, ZMAT3, BNIP3, FASLG, DAXX, PRDX1, MCF2L, CASP4, HMOX1, MYC, ARHGEF3, ARHGEF7, ARHGEF16, IFI16, ARHGEF9, PRKCE, JMY, DAPK1, INHBA, RIPK1, HIPK2, PSEN2, UBC, ERN1, SORT1, APH1B, SFN, FEM1B, DPF1, PLEKHG2, SQSTM1, PYCARD, TGM2, TNFRSF19, AATF, PHLDA1, MSH6, FOXL2, CEBPB, NOX5, MAL, PLEKHF1, BNIP3L, PPP1R13B, SCAND1</t>
  </si>
  <si>
    <t>GO:0022610~biological adhesion</t>
  </si>
  <si>
    <t>GO:0012501~programmed cell death</t>
  </si>
  <si>
    <t>MEF2C, DLC1, MEF2A, CADM1, GRIK2, IL19, PMAIP1, SGMS1, FOXO3, SHF, CRADD, CTNNB1, SMNDC1, CTNNBL1, BAK1, SHB, TOP1, APP, RAD21, CDKN2A, GATA6, TIAM1, ACIN1, RPS27A, CCAR1, TWIST1, MAGI3, OPA1, MADD, DFFA, BLID, CECR2, FADD, PIM2, STK4, BCL2L11, AHR, STK3, BCAP31, RNF130, RASGRF2, RASGRF1, JUN, F2, RIPK2, MAPK8, PDCD6IP, TNFAIP3, KALRN, FGD2, TRAF1, FGD1, GGCT, LITAF, ADORA2A, ERBB3, STK17B, AKAP13, NFKBIA, ITGB2, BCL2L1, STK17A, GREM1, RRAGC, SLC11A2, DAPL1, PRUNE2, FIS1, DOCK1, ECE1, CSE1L, MTCH1, BMF, TRAF5, TRAF4, TRAF3, FGD4, CFLAR, VAV3, ABR, TM2D1, RYBP, TRIO, SMAD3, GAS1, VAV1, NTN1, ATM, BRCA1, TAX1BP1, CIDEC, VDAC1, SFRP5, TRAF3IP2, BFAR, SEMA6A, DNASE1, CDKN1B, RABEP1, BBC3, PDCD6, IFI6, IER3, PPARD, LY86, ZMAT3, PREX1, FASLG, BNIP3, NFKB1, DAXX, MCF2L, CASP4, SLK, DYNLL1, GSN, CXCR4, SEMA3A, PAK1, MYC, DHCR24, ARHGEF3, SGK1, LTBR, ARHGEF16, GZMB, ARHGEF9, DAPK1, PPM1F, PDCL3, EYA2, BNIP2, HIPK3, RIPK1, HIPK2, PSEN2, UBC, SH3KBP1, ERN1, SIAH1, SIAH2, MDM4, GADD45B, GADD45A, PPP1R15A, C1D, PHLPP1, PRF1, APH1B, EGLN3, KIT, SFN, FEM1B, GRAMD4, PLEKHG2, TNFRSF1B, TSC22D3, SQSTM1, BCL2, DAD1, TGM2, PYCARD, TNFRSF19, AATF, SPATA4, PHLDA1, RNF144B, FOXL2, IL6, PDCD10, MSH2, BIRC7, FAM188A, GJB6, BIRC3, TNFSF9, SIRT1, SOD2, PLEKHF1, MEF2D, BNIP3L, SULF1, PPP1R13B, FAF1</t>
  </si>
  <si>
    <t>GO:0048066~pigmentation during development</t>
  </si>
  <si>
    <t>SOX10, SLC45A2, TYRP1, MLPH, MITF, KIT, GPR143, MREG, CITED1, ZIC2, SOD2, DCT, EDNRB, TYR, BCL2, GFPT1, OCA2, RAB27A</t>
  </si>
  <si>
    <t>GO:0042325~regulation of phosphorylation</t>
  </si>
  <si>
    <t>ALS2, BMP10, ADCY1, ADCY2, PDGFA, EDN2, TLR4, LPAR1, TLR6, TGFB2, PRKACG, MAP3K7, PRKAR2B, BAK1, APP, DAB1, MAP3K4, CDKN2A, CDKN2B, DIRAS3, CDKN2C, MAP3K9, GAB1, SPRED2, PLA2G1B, CHRNA7, PRKACB, SPRED1, FRS2, SYK, EGFR, C5AR1, SOCS3, PIK3CB, MADD, RBL1, PICK1, SOCS1, PIM1, IRS1, SPAG9, PLCE1, JUN, F2, CDK5R1, CAV1, ADORA2B, ADORA2A, PKHD1, BMPR2, DUSP12, ITGB2, BDKRB2, CCNG1, LIF, HEXIM1, NPM1, DUSP16, ADRA2A, ADRA2C, FGD4, BMP4, BMP2, VAV3, SMAD7, SMAD6, MAP2K3, MET, TGFBR2, SMAD4, PTPN11, CDKN1C, ATP7A, CDKN1B, RGS3, PRKAR1B, PRKAR1A, TNK2, BMP7, IL22RA2, PRKAG2, ZEB2, DAXX, SPRY4, LATS2, SPRY2, EDNRB, SPRY1, DYNLL1, CXCR4, PAK1, GHR, HERC5, PKN1, IL6R, PRKCE, GRM1, PRKCD, PROK2, INHBA, NCK2, CCND1, ADRB2, CHRM1, HIPK3, RIPK1, PROK1, PSEN2, ZFYVE28, ERN1, PEBP1, GADD45B, GADD45A, GAP43, PARD3, KITLG, FKBP1A, SFN, KIT, TRIB2, TRIB1, RB1CC1, BCL2, AGT, PRKAA1, APC, IL6, FLT1, LRRN3, NF1, BIRC7, CRIPAK, DGKH, RICTOR, CDKN3, CDC25B, ATXN1, CNTF, ADCY9, ATXN7, CKS2, IGFBP3, DUSP6, VLDLR, HTR2A</t>
  </si>
  <si>
    <t>GO:0045597~positive regulation of cell differentiation</t>
  </si>
  <si>
    <t>XRCC5, PPARD, THRB, STAT5A, MORF4L2, NFKB1, ITPKB, FOXO3, JAG1, GLI2, SHH, TGFB2, CTNNB1, ACTR3, AGTR1, APOB, CDKN2B, ROBO1, TIAM1, GATA6, HLX, ACIN1, FNDC3B, SYK, SH3PXD2B, SOCS3, EOMES, SOCS5, IL6R, IL21, SLIT2, INHBA, CD83, HIF1A, CD36, SERPINF1, BTG1, JUN, SCIN, NPPC, NPTN, TGIF1, GNAS, TGIF2, SEMA4D, IRX3, SOX2, BMPR2, KITLG, KIT, IL7R, CDH4, LIF, BCL2, AGT, ZAP70, RUNX1, NEFL, NKX2-5, RUNX2, ARHGDIA, APC, BMP4, BMP2, IL6, KLF10, TGFBR2, SMAD4, SMAD3, SMAD2, NTN1, LEP, NTRK3, NOTCH1, CNTF, ID2, ETS1, BMPR1B, BMP7, ZFHX3, IGFBP3</t>
  </si>
  <si>
    <t>GO:0016310~phosphorylation</t>
  </si>
  <si>
    <t>STAT5A, SNCA, LPAR1, PRKX, MAP3K7, PSKH2, CTTNBP2, APP, MAP3K4, CLK3, MAP3K9, PIK3C3, GAB1, PLA2G1B, CHRNA7, TLK1, SYK, MAP2K5, TYRO3, C5AR1, BCR, PIK3CB, ROCK2, MYLK3, PIK3CD, WNK1, PIM1, PIM2, MARK3, MAPK1, SPAG9, SCYL1, MAPK3, F2, PDGFRA, ROR1, MAPK8, CDK5R1, NEK2, ERBB3, STK17B, ADRBK2, STK17A, CHEK2, PXK, EPHB3, SGK223, VRK1, VRK2, ZAP70, TNKS, BMP2, SMAD7, MAP2K3, TGFBR2, TRIO, SMAD2, ATM, PTPN11, KDR, EPHA3, NTRK3, EPHA5, EPHA4, EPHA7, EPHA6, NTRK2, MAP2, GRK7, TGFBR3, TNK2, GRK5, BMP7, COX10, NUAK1, DAXX, LATS2, ADCK1, EEF2K, ATP5O, SIK1, SIK3, GHR, ATP5J, CDC7, SRPK2, ADAM10, PIK3C2B, NDUFA10, GRM1, ATP6V1C1, MAST4, PROK2, CCND1, MAST2, RIPK1, PROK1, GADD45B, MAP3K14, MAP3K12, HK2, ABI1, KIT, GALK2, GNPTAB, SNRK, MORC3, BCL2, PRKAA1, CSNK1A1, FYB, MEX3B, PDK3, LRRN3, FSCB, BIRC7, NADK, RPS6KA3, TEX14, RPS6KA1, FYN, RPS6KA2, GSK3B, ATP6AP1L, ATP6V0A4, CIT, BMP10, PRPF4B, STK38, TBK1, NDUFAB1, DSTYK, TGFB2, PRKACG, TOP1, AAK1, STK39, PRKACB, FRS2, EGFR, MYO3A, MADD, STK24, PICK1, RPS6KC1, STK4, WEE1, STK3, MAP4K4, PLCE1, RIPK2, RIPK4, LRRK1, KALRN, ADORA2B, MAPKAPK5, BLK, BMPR2, SRC, IL12RB2, SBK1, LMTK2, ADRA2A, ADRA2C, FGD4, NIN, MET, PLK1, PRKAR1B, NDUFV2, DYRK1A, SPTBN1, PIP4K2A, ABL1, ABL2, MYLK, PRDX4, CAD, DDR2, SLK, CXCR4, PAK4, PAK1, CSK, CDK15, AKT3, SGK1, CAMK1G, PKN2, ATP6V1H, PKN1, PRKCH, CDK6, PBK, PRKCE, ALK, PRKCD, NEK11, DAPK1, PRKCB, PRKD1, ATP6V1A, HIPK3, HIPK2, ERN1, NDUFB4, NDUFB9, TRIB2, NDUFB1, TRIB1, IGF1R, STK32B, STK32A, CAMK2D, PIK3R4, DCLK1, PIK3R1, NDUFA4, ERG, FLT1, ALPK3, MSH2, CREB1, NDUFA7, JAK1, BMPR1B, CDK20, IGFBP3, TSSK6</t>
  </si>
  <si>
    <t>GO:0030029~actin filament-based process</t>
  </si>
  <si>
    <t>DLC1, MTSS1, BMP10, LIMA1, WASF3, PREX1, BCAR1, CAPZA2, RHOQ, DSTN, DYNLL1, PACSIN2, GSN, PLA2G1B, RALA, ARHGAP8, DLG1, FMNL2, ACTN4, CRYAA, ROCK2, FOXJ1, ACTN1, MYH9, LPIN1, FLNB, WAS, ARHGAP26, EPB41L2, FMN1, ARPC1A, EPB41L3, RND3, FMN2, NCK2, KRT19, EPB41L1, LIMCH1, SCIN, OPHN1, TMSB4X, WASL, DST, ADD1, PARVA, MYO5A, FGD2, FGD1, PLEK2, CNN3, CALD1, SSH2, DIAPH3, NEDD9, MYO9B, CALR, DAAM1, DAAM2, CAPZB, ITGB1, CORO2B, PRR5, PFN2, DOCK2, SORBS1, BCL2, ADRA2A, BCL6, SH2B2, FGD4, EPB41, FSCN2, MYO1E, NF1, FSCN1, EVL, RICTOR, GAS7, CAPN3, ANTXR1, ABL1, ABL2, ARAP1, TMOD1, MYH10</t>
  </si>
  <si>
    <t>GO:0040012~regulation of locomotion</t>
  </si>
  <si>
    <t>DLC1, GNA13, BMP10, IL16, PDGFA, EDN2, BCAR1, SNCA, JAG1, SHH, TGFB2, CITED2, ARHGAP5, S1PR1, SERPINE2, CXCR4, HMOX1, GAB1, RRAS, ARHGAP8, EGFR, PTPRK, IRS2, PLD1, PTPRM, ADAM10, IL6R, IRS1, SLIT2, MAPK1, SPAG9, HIF1A, CCR4, CLIC4, CHRM1, RRAS2, PDGFRA, HS3ST5, ONECUT1, DRD3, ADORA2A, ABHD2, KIT, GREM1, TRIB1, IGF1R, PRR5, AGT, BCL2, SCARB1, PIK3R1, APC, SCG2, COL18A1, PARD6B, IL6, FLT1, IL8, SMAD7, NF1, SMAD3, NTN1, KDR, LAMA2, LAMA3, PTP4A1, HBEGF, TGFBR3, HDAC9, CHRD, IGFBP3</t>
  </si>
  <si>
    <t>GO:0016265~death</t>
  </si>
  <si>
    <t>ALS2, MEF2C, DLC1, MEF2A, CADM1, SGMS1, SHF, CTNNB1, BAK1, SHB, APP, TWIST1, CCAR1, MAGI3, OPA1, PIM2, BCL2L11, JUN, F2, MAPK8, GGCT, ERBB3, STK17B, NFKBIA, AKAP13, STK17A, BCL2L1, SLC11A2, DAPL1, ABR, TM2D1, GARS, RYBP, SMAD3, TRIO, GAS1, AFG3L2, TAX1BP1, ATM, VDAC1, CIDEC, SFRP5, BFAR, SEMA6A, RABEP1, PPARD, ZMAT3, LY86, BNIP3, NFKB1, DAXX, MCF2L, DYNLL1, SPG20, SPG21, SEMA3A, MYC, DHCR24, ARHGEF3, LTBR, ARHGEF16, GZMB, ARHGEF9, PDCL3, BNIP2, RIPK1, PSEN2, SH3KBP1, PLA2G6, SIAH1, SIAH2, GADD45B, GADD45A, CLN8, PRF1, KIT, SFN, FEM1B, PLEKHG2, SQSTM1, BCL2, AATF, SPATA4, PHLDA1, IL6, LMX1B, BIRC7, GJB6, BIRC3, ITPR1, SOD2, PLEKHF1, MEF2D, BNIP3L, SPG11, HTR2A, FGF14, GRIK2, IL19, PMAIP1, FOXO3, CRADD, SMNDC1, TGFB2, CTNNBL1, TOP1, RAD21, CDKN2A, TIAM1, GATA6, ACIN1, RPS27A, SLC33A1, MADD, DFFA, BLID, CECR2, FADD, STK4, AHR, STK3, BCAP31, RNF130, RASGRF2, RASGRF1, RIPK2, PDCD6IP, TNFAIP3, KALRN, FGD2, TRAF1, FGD1, LITAF, ADORA2A, ITGB2, GREM1, RRAGC, PRUNE2, FIS1, ECE1, DOCK1, CSE1L, MTCH1, AXIN2, TRAF5, BMF, TRAF4, TRAF3, FGD4, CFLAR, VAV3, NR4A2, NTN1, VAV1, BRCA1, TRAF3IP2, DNASE1, CDKN1B, BBC3, SPTBN2, PDCD6, IFI6, IER3, FOSL2, PREX1, FASLG, CASP4, SLK, GSN, CXCR4, HMOX1, PAK1, SGK1, GAN, DAPK1, PPM1F, EYA2, ZFYVE26, HIPK3, HIPK2, ERN1, UBC, MDM4, PPP1R15A, C1D, PHLPP1, APH1B, EGLN3, GRAMD4, TNFRSF1B, TSC22D3, DAD1, TGM2, PYCARD, TNFRSF19, RNF144B, FOXL2, PLP1, PDCD10, MSH2, FAM188A, FIG4, TNFSF9, SIRT1, ATXN1, ATXN2, ATXN7, SULF1, PPP1R13B, FAF1</t>
  </si>
  <si>
    <t>GO:0006915~apoptosis</t>
  </si>
  <si>
    <t>MEF2C, DLC1, MEF2A, CADM1, GRIK2, IL19, PMAIP1, SGMS1, FOXO3, SHF, CRADD, CTNNB1, SMNDC1, CTNNBL1, BAK1, SHB, APP, RAD21, CDKN2A, GATA6, TIAM1, ACIN1, RPS27A, CCAR1, TWIST1, MAGI3, OPA1, MADD, DFFA, BLID, CECR2, FADD, PIM2, STK4, BCL2L11, AHR, STK3, BCAP31, RNF130, RASGRF2, RASGRF1, JUN, F2, RIPK2, MAPK8, PDCD6IP, TNFAIP3, KALRN, FGD2, TRAF1, FGD1, GGCT, LITAF, ADORA2A, ERBB3, STK17B, AKAP13, NFKBIA, ITGB2, BCL2L1, STK17A, GREM1, RRAGC, SLC11A2, DAPL1, PRUNE2, FIS1, DOCK1, ECE1, CSE1L, MTCH1, BMF, TRAF5, TRAF4, TRAF3, FGD4, CFLAR, VAV3, ABR, TM2D1, RYBP, TRIO, SMAD3, VAV1, NTN1, ATM, BRCA1, TAX1BP1, CIDEC, VDAC1, SFRP5, TRAF3IP2, BFAR, SEMA6A, DNASE1, RABEP1, BBC3, PDCD6, IFI6, IER3, PPARD, LY86, ZMAT3, PREX1, FASLG, BNIP3, NFKB1, DAXX, MCF2L, CASP4, SLK, DYNLL1, GSN, CXCR4, SEMA3A, PAK1, MYC, DHCR24, ARHGEF3, SGK1, LTBR, ARHGEF16, GZMB, ARHGEF9, DAPK1, PPM1F, PDCL3, EYA2, BNIP2, HIPK3, RIPK1, HIPK2, PSEN2, UBC, SH3KBP1, ERN1, SIAH1, SIAH2, MDM4, GADD45B, GADD45A, PPP1R15A, C1D, PHLPP1, PRF1, APH1B, EGLN3, SFN, FEM1B, GRAMD4, PLEKHG2, TNFRSF1B, TSC22D3, SQSTM1, BCL2, DAD1, PYCARD, TNFRSF19, AATF, SPATA4, PHLDA1, RNF144B, FOXL2, IL6, PDCD10, MSH2, BIRC7, FAM188A, GJB6, TNFSF9, BIRC3, SIRT1, SOD2, PLEKHF1, MEF2D, BNIP3L, SULF1, PPP1R13B, FAF1</t>
  </si>
  <si>
    <t>GO:0019220~regulation of phosphate metabolic process</t>
  </si>
  <si>
    <t>ALS2, DLC1, BMP10, ADCY1, ADCY2, PDGFA, EDN2, TLR4, LPAR1, TLR6, TGFB2, PRKACG, MAP3K7, PRKAR2B, BAK1, APP, DAB1, MAP3K4, CDKN2A, CDKN2B, DIRAS3, CDKN2C, MAP3K9, GAB1, SPRED2, PLA2G1B, CHRNA7, PRKACB, SPRED1, FRS2, SYK, EGFR, C5AR1, SOCS3, PIK3CB, MADD, RBL1, PICK1, SOCS1, PIM1, IRS1, SPAG9, PLCE1, JUN, F2, CDK5R1, CAV1, ADORA2B, ADORA2A, PKHD1, BMPR2, DUSP12, ITGB2, BDKRB2, CCNG1, LIF, HEXIM1, NPM1, DUSP16, ADRA2A, ADRA2C, FGD4, BMP4, BMP2, VAV3, SMG5, SMAD7, SMAD6, MAP2K3, MET, TGFBR2, SMAD4, SMAD3, PTPN11, CDKN1C, ATP7A, CDKN1B, RGS3, PRKAR1B, PRKAR1A, TNK2, BMP7, IL22RA2, PRKAG2, ZEB2, DAXX, SPRY4, LATS2, SPRY2, EDNRB, SPRY1, DYNLL1, CXCR4, PAK1, GHR, HERC5, PKN1, IL6R, PRKCE, GRM1, PRKCD, PROK2, INHBA, NCK2, CCND1, ADRB2, CHRM1, HIPK3, RIPK1, PROK1, PSEN2, ZFYVE28, ERN1, PEBP1, GADD45B, GADD45A, GAP43, PARD3, KITLG, FKBP1A, SFN, KIT, TRIB2, TRIB1, RB1CC1, BCL2, AGT, PRKAA1, APC, IL6, FLT1, LRRN3, NF1, BIRC7, CRIPAK, DGKH, RICTOR, CDKN3, CDC25B, ATXN1, CNTF, ADCY9, ATXN7, CKS2, IGFBP3, DUSP6, VLDLR, HTR2A</t>
  </si>
  <si>
    <t>GO:0051174~regulation of phosphorus metabolic process</t>
  </si>
  <si>
    <t>GO:0008219~cell death</t>
  </si>
  <si>
    <t>ALS2, MEF2C, DLC1, MEF2A, CADM1, SGMS1, SHF, CTNNB1, BAK1, SHB, APP, TWIST1, CCAR1, MAGI3, OPA1, PIM2, BCL2L11, JUN, F2, MAPK8, GGCT, ERBB3, STK17B, NFKBIA, AKAP13, STK17A, BCL2L1, SLC11A2, DAPL1, ABR, TM2D1, GARS, RYBP, SMAD3, TRIO, GAS1, TAX1BP1, ATM, VDAC1, CIDEC, SFRP5, BFAR, SEMA6A, RABEP1, PPARD, ZMAT3, LY86, BNIP3, NFKB1, DAXX, MCF2L, DYNLL1, SPG20, SPG21, SEMA3A, MYC, DHCR24, ARHGEF3, LTBR, ARHGEF16, GZMB, ARHGEF9, PDCL3, BNIP2, RIPK1, PSEN2, SH3KBP1, PLA2G6, SIAH1, SIAH2, GADD45B, GADD45A, CLN8, PRF1, KIT, SFN, FEM1B, PLEKHG2, SQSTM1, BCL2, AATF, SPATA4, PHLDA1, IL6, LMX1B, BIRC7, GJB6, BIRC3, ITPR1, SOD2, PLEKHF1, MEF2D, BNIP3L, SPG11, HTR2A, FGF14, GRIK2, IL19, PMAIP1, FOXO3, CRADD, SMNDC1, TGFB2, CTNNBL1, TOP1, RAD21, CDKN2A, TIAM1, GATA6, ACIN1, RPS27A, SLC33A1, MADD, DFFA, BLID, CECR2, FADD, STK4, AHR, STK3, BCAP31, RNF130, RASGRF2, RASGRF1, RIPK2, PDCD6IP, TNFAIP3, KALRN, FGD2, TRAF1, FGD1, LITAF, ADORA2A, ITGB2, GREM1, RRAGC, PRUNE2, FIS1, ECE1, DOCK1, CSE1L, MTCH1, AXIN2, TRAF5, BMF, TRAF4, TRAF3, FGD4, CFLAR, VAV3, NTN1, VAV1, BRCA1, TRAF3IP2, DNASE1, CDKN1B, BBC3, SPTBN2, PDCD6, IFI6, IER3, FOSL2, PREX1, FASLG, CASP4, SLK, GSN, CXCR4, HMOX1, PAK1, SGK1, GAN, DAPK1, PPM1F, EYA2, ZFYVE26, HIPK3, HIPK2, ERN1, UBC, MDM4, PPP1R15A, C1D, PHLPP1, APH1B, EGLN3, GRAMD4, TNFRSF1B, TSC22D3, DAD1, TGM2, PYCARD, TNFRSF19, RNF144B, FOXL2, PLP1, PDCD10, MSH2, FAM188A, FIG4, TNFSF9, SIRT1, ATXN1, ATXN2, ATXN7, SULF1, PPP1R13B, FAF1</t>
  </si>
  <si>
    <t>GO:0045596~negative regulation of cell differentiation</t>
  </si>
  <si>
    <t>NOG, STAT5A, EZH2, FST, TLR4, JAG1, GLI2, SHH, MBP, CTNNB1, HLX, SEMA3A, USH2A, TWIST1, PRAME, FOXJ1, LDB1, DLL1, CDK6, SOCS5, HES1, MAPK1, INHBA, CCND1, HES5, RIF1, CNTN4, IRX3, CAV1, DRD3, SOX2, NFKBIA, KIT, ABCA1, CALR, SOX9, TCF7L2, ITGB1, TTC3, LIF, LINGO1, OVOL2, BCL6, RUNX1, AXIN2, NKX2-5, ARHGDIA, SPP1, APC, BMP4, TBX3, SMAD7, MAFB, NF1, SMAD3, SKI, WWTR1, NTN1, SIRT1, SOD2, DLX2, NOTCH2, HDAC4, ISL2, NOTCH1, YWHAH, CNTF, TGFBR3, ID4, BMP7, OMG, CHRD, ZFHX3, RBM15, KLF4, TOB1</t>
  </si>
  <si>
    <t>GO:0045165~cell fate commitment</t>
  </si>
  <si>
    <t>POU6F2, MITF, JAG1, GLI2, GDNF, SHH, CTNNB1, TGFB2, SPRY2, GATA2, SPRY1, OLIG1, NR2F2, FGF1, FRS2, IFRD1, BARHL2, DLL1, HES1, ASCL1, EYA1, EYA2, HES5, PSEN2, PRDM1, GAP43, ONECUT1, SOX2, SOX5, SOX6, RAG2, SOX9, TCF7L2, ITGB1, SOX8, BCL2, TEAD4, RUNX2, TCF3, BMP4, BMP2, TBX2, GSX1, SMAD4, SMAD2, GAS1, KDR, DLX2, NOTCH2, ISL2, NOTCH1, GCM1, CDON, KLF4</t>
  </si>
  <si>
    <t>GO:0051270~regulation of cell motion</t>
  </si>
  <si>
    <t>DLC1, GNA13, BMP10, PDGFA, EDN2, BCAR1, JAG1, SHH, TGFB2, CITED2, ARHGAP5, S1PR1, SERPINE2, CXCR4, HMOX1, GAB1, RRAS, SEMA3A, ARHGAP8, EGFR, PTPRK, PLD1, IRS2, PTPRM, ADAM10, ACTN4, ACTN1, IL6R, IRS1, MAPK1, SPAG9, HIF1A, CLIC4, RRAS2, PDGFRA, PARD3, ONECUT1, PKHD1, ABHD2, KIT, GREM1, TRIB1, IGF1R, PRR5, AGT, BCL2, BCL6, SCARB1, PIK3R1, APC, COL18A1, PARD6B, IL6, FLT1, SMAD7, NF1, SMAD3, NTN1, KDR, LAMA2, CDKN1B, LAMA3, ETS1, PTP4A1, HBEGF, TGFBR3, HDAC9, CHRD, IGFBP3, ARAP1</t>
  </si>
  <si>
    <t>GO:0032583~regulation of gene-specific transcription</t>
  </si>
  <si>
    <t>MEF2C, RHOQ, NFKB1, RORB, GDNF, IL10, CITED2, CTNNB1, GATA2, GATA6, HEY2, GATA4, PLA2G1B, NR2F2, TBL1XR1, FOXJ1, RXRA, PPARGC1A, SCAP, HES1, HIF1A, HES5, MAPRE3, NFKBIA, TCF7L2, HAND1, TAF9, BCOR, NKX2-5, TCF3, ARHGEF10L, HNRNPAB, IL6, BMP2, IKZF2, TNFSF4, SMAD7, CREB1, SMAD3, CELSR2, SMAD2, SIRT1, CDKN1C, DLX2, HDAC4, NOTCH1, CDKN1B, ETS1, HDAC9, TBL1X, RBM15, NCOR2</t>
  </si>
  <si>
    <t>GO:0007507~heart development</t>
  </si>
  <si>
    <t>DLC1, NRP2, BMP10, FGF12, GLI2, CXADR, SHH, CTNNB1, CITED2, TGFB2, OSR1, GATA6, GATA4, RARB, MKL2, COL11A1, MAP2K5, PTPRJ, RXRA, MECOM, PLCE1, ADM, ZMIZ1, NCOA6, ZFPM2, FOXC1, CASQ2, IRX4, ERBB3, SOX4, COL2A1, EGLN1, FKBP1A, SOX6, SOX9, ITGB1, GJC1, CHD7, ECE1, LY6E, OVOL2, HAND1, HEXIM1, RB1CC1, NFATC4, BCOR, NKX2-5, NFATC1, BMP4, BMP2, ALPK3, TBX3, TBX2, SMAD7, NF1, TGFBR2, HSPG2, TEAD1, SMAD2, FOXP4, FOXP1, ATM, SOD2, NOTCH1, SALL4, ID2, ID1, PLN, NDUFV2, TGFBR3, PTCH1, ID3, RBPJ, HDAC9, MYH10</t>
  </si>
  <si>
    <t>GO:0040008~regulation of growth</t>
  </si>
  <si>
    <t>BMP10, NOG, LTBP4, STAT5A, MORF4L2, FGFRL1, TGFB2, NOV, AGTR1, EPC1, APP, DAB2, CDKN2A, CD44, CTGF, CDKN2C, GATA4, HTRA4, HTRA3, GNG4, PRLH, RPS27A, MAP2K5, NDNL2, SOCS2, SOCS3, BARHL2, SOCS1, CDHR2, SOCS6, SOCS5, BCL2L11, TNKS2, PLCE1, CD320, WFDC1, TMX1, DRD3, TFCP2L1, NEDD9, GREM1, ARX, TAF9, SPP1, TMEM97, TGFBR2, SMAD4, SMAD3, TKT, AFG3L2, NTN1, GAS6, PTPN11, NTRK3, EI24, CDKN1B, BBC3, CDKN2AIP, NRG3, TSG101, ZMAT3, IGFBP7, BCAR1, VGF, CXADR, DDR2, AGPAT6, WISP2, HLX, HEY2, SEMA3A, PRL, CYR61, GHR, ADAM10, NOL8, HMGA2, INHBA, ADRB2, GHRH, BTG1, UBC, NPPC, FOXC1, GAP43, ABTB2, EGLN2, RAG2, SFN, CDH4, IGSF11, CHD7, BCL2, AGT, CAMK2D, BCL6, ACTL6A, BRMS1L, ENO1, CREB1, LEP, ATXN2, CNTF, KAZALD1, HBEGF, PTCH1, IGFBP2, APBB2, IGFBP3</t>
  </si>
  <si>
    <t>GO:0051094~positive regulation of developmental process</t>
  </si>
  <si>
    <t>XRCC5, BMP10, PPARD, THRB, STAT5A, MORF4L2, FST, NFKB1, ITPKB, JAG1, FOXO3, GLI2, SHH, TGFB2, CTNNB1, ACTR3, GATA2, AGTR1, APOB, CDKN2B, ROBO1, GATA6, TIAM1, HLX, GATA4, HEY2, CHRNA7, MKL2, ACIN1, DDAH1, FNDC3B, SYK, SH3PXD2B, SOCS3, EOMES, SOCS5, IL6R, IL21, SLIT2, INHBA, CD83, ADRB2, HIF1A, CD36, SERPINF1, BTG1, JUN, SCIN, NPPC, NPTN, TGIF1, GNAS, TGIF2, SEMA4D, IRX3, SOX2, BMPR2, KITLG, KIT, IL7R, CDH4, LIF, BCL2, AGT, ZAP70, RUNX1, NEFL, NKX2-5, RUNX2, ARHGDIA, APC, BMP4, BMP2, IL6, KLF10, TGFBR2, SMAD4, SMAD3, SMAD2, NTN1, LEP, NTRK3, NOTCH1, CNTF, ID2, ETS1, BMPR1B, HDAC9, BMP7, WNT7A, ZFHX3, IGFBP3</t>
  </si>
  <si>
    <t>GO:0051252~regulation of RNA metabolic process</t>
  </si>
  <si>
    <t>MEF2C, MEF2A, SYNCRIP, RORB, RORA, CITED1, CTNNB1, CITED2, EPC1, TBPL2, APP, FOXF1, MED27, ZNF395, NDNL2, RREB1, BARHL1, TAF4B, RXRA, BARHL2, ZHX2, EOMES, RXRG, HMG20A, MED14, MED13, HNF4G, MECOM, MED10, RPS14, JUN, ZNF785, TGIF1, TGIF2, ZNHIT3, ZNF133, ZNF76, NFKBIA, ARX, T, HEXIM1, PABPC1, TCF4, VEZF1, TCF3, ARHGEF10L, DNMT3A, TCF7, KLF12, KLF13, MAP2K3, KLF10, ZNF621, ZSCAN2, TRPS1, ZNF213, MZF1, ZNF114, RERE, KCNH1, BACH1, LZTS1, ELF2, BACH2, TSG101, GRIP1, ZNFX1, EZH2, ZNF12, DAXX, HSF2, HLX, SIK1, BHLHE41, MYB, MYC, ZNF281, BATF3, ATF7IP, BRF1, ZNF337, TLE3, ADNP, TLE1, FOSB, JMY, MYCN, SS18, INHBA, ZNF747, NAB1, FOXC1, ZNF33B, KCNH3, ZMYND11, CREM, ZNF367, NUFIP1, ZNF169, ZSCAN21, LIMD1, FOXD2, FOXD1, MYSM1, FOXD3, SIM2, ZNF263, IL6, LMX1B, ZNF24, TNP1, WWTR1, ATRX, PKNOX2, MEF2D, PKNOX1, ZNF860, CWC22, JDP2, NR2E3, IL10, CBFB, CDKN2A, DDX20, RBL1, ARID1A, ARID1B, SIX6, HNRNPU, ASCL1, HIF1A, MNX1, TFAP2B, MGA, TFAP2A, ZNF589, TFAP2C, NFE2L2, NFE2L3, TFAP2E, DRD3, LITAF, ADORA2A, UBE2V1, MEIS1, NR2C2, NR2C1, MEIS2, OVOL2, HNRNPF, TEAD4, HNRNPD, TEF, TFDP2, TAF9, TAF4, EPAS1, GSX1, NR4A2, LMCD1, TEAD1, NR4A3, CDKN1C, HDAC4, CDKN1B, ZNF316, EBF3, EBF1, PRKAR1A, ATF7, HIVEP2, HIVEP1, ABL1, HDAC9, DNAJB6, E2F3, FOSL2, E2F5, E2F6, E2F7, E2F8, RHOQ, SKAP1, ZKSCAN2, BARX2, HMOX1, PRMT6, HEY2, LRRFIP1, YAP1, PDE8A, TBL1XR1, OTX1, CDC5L, MBNL1, IFI16, HMGA2, TARBP1, ADRB2, NCOA2, NCOA3, HOXC13, ETV3L, NCOA6, ZFPM2, MAPRE3, IRX4, IRX3, ABLIM2, IRX6, IRX5, IRX1, NR3C2, PPM1A, NFYC, NR3C1, GRAMD4, TSC22D1, TSC22D3, TSC22D2, REL, CHD2, CHD1, NFATC4, CHD6, NFATC2, CHD4, NFATC1, CEBPB, TNFSF4, CEBPD, CREB1, ISL2, ID2, ID1, ID4, ID3, SCAND3, TBL1X, SCAND1, STAT5A, FST, SHH, SIN3B, S1PR1, SIN3A, TRAK1, PLA2G1B, RARB, TWIST1, RAN, YY1, TAF6L, PPARGC1A, PPARGC1B, HES1, PRDM9, HES5, SERBP1, MNT, PRDM2, PRDM1, TMX1, HOXA13, TFCP2L1, CALR, MYT1, LIF, TCF21, LHX2, BCOR, NKX2-5, HNRNPAB, NKX2-3, BMP4, KLF5, AEBP2, BMP2, KLF7, IKZF2, KLF9, SUB1, SMAD7, SMAD6, MAML2, RYBP, SMAD4, SMAD3, EN1, SKI, SMAD2, CELSR2, EN2, DLX2, NOTCH2, YY1AP1, NOTCH1, TULP4, ETS1, ETS2, RNF2, JAZF1, TCF19, BMP7, RBPJ, ZFHX3, CRYM, KLF4, NCOR2, PPARD, HELT, TBX22, MITF, NFKB1, ZEB2, NFKB2, GLI2, ZBTB38, GLI1, ASH2L, NR2F2, NR2F1, CTBP2, TBX15, NOTO, CCNH, ZNF354B, MBD3, SCAP, POGK, RBM38, MTDH, EHF, ZFP36L1, ZFP36L2, NR1D1, NR1D2, SQSTM1, GATAD2A, ETV1, BCL6, AATF, SNRNP70, ETV6, ETV5, ETV4, ETV3, MLLT3, TBX3, JARID2, TBX2, TBX4, AFF1, SOD2, MEOX1, YWHAQ, RBM15, THRB, MORF4L2, ARNT2, FOXO1, CBX3, CBX2, FOXO3, ANKRD1, GDNF, CBX5, ZNF184, GATA2, GATA6, GATA4, AKIRIN2, AHR, FOXN3, CELF4, ONECUT1, SOX2, SOX5, SOX4, SOX7, ELK3, SOX6, SOX9, SOX8, FOXQ1, HOXA3, NPM1, BHLHE40, SKIL, RUNX1, RUNX2, DBX1, RUNX3, CREBL2, SREBF1, BHLHE23, RFX4, RFX5, MAFB, SAP18, MED13L, FOXP4, FOXP1, BRCA1, FOXP2, HOXB1, SALL4, GCM1, RFX2, PDCD6, ISX, ZNF84, SOX21, FOXK1, POU6F2, NR6A1, PRRX1, CBFA2T3, CBFA2T2, SAP30, FOS, PCGF2, POU4F1, MKL2, ALX1, SOX10, EGR2, FOXJ1, LDB1, SOX11, SOX12, LEF1, UBE2I, DMRTB1, NRIP1, ZNF718, ZMIZ2, ZNF717, ZMIZ1, ZNF716, HIPK2, CUX2, MDM4, CUX1, SUPT3H, SBNO2, NFIX, TCF7L2, TCF7L1, NPAS2, TNFRSF1B, NPAS3, HAND1, NFAT5, POU3F3, POU3F1, ENO1, FOXL2, ERG, HMBOX1, SIRT1, ATXN1, ADNP2, ATXN7, DR1, IRF8, NFIA, NFIB</t>
  </si>
  <si>
    <t>GO:0048547~gut morphogenesis</t>
  </si>
  <si>
    <t>SOX10, NOTCH1, OVOL2, STX2, BCL2, HLX, FOXF1, GATA4, GLI2, FOXP4, TCF7L2, SHH, NKX2-3</t>
  </si>
  <si>
    <t>GO:0060548~negative regulation of cell death</t>
  </si>
  <si>
    <t>XRCC5, MEF2C, GRIK2, STAT5A, SNCA, ARNT2, FOXO1, SGMS1, GDNF, IL10, SHH, CITED2, MAP3K7, RPS27A, EGFR, ZC3HC1, PRAME, CRYAA, SOCS2, DFFA, SOCS3, BARHL1, PIM1, PIM2, TXNDC5, RIPK2, MAPK8, TNFAIP3, MYO18A, TMX1, GCLC, ADORA2A, ERBB3, NFKBIA, SOX4, BCL2L1, BDKRB2, NPM1, TAF9, NKX2-5, ARHGDIA, CFLAR, BHLHE23, SMAD6, NR4A2, SMAD3, TAX1BP1, ATM, BFAR, NOTCH2, NOTCH1, PLCG2, CFDP1, IFI6, IER3, MITF, BNIP3, NFKB1, EDNRB, PCGF2, HMOX1, CHST11, MKL1, MYC, DHCR24, SLC25A4, ADNP, DAPK1, PROK2, SERPINB9, EYA1, BTG2, BNIP2, HIPK3, HIPK2, PSEN2, UBC, SORT1, FOXC1, SEMA4D, CLN8, YWHAZ, COL2A1, KIT, TCF7L2, MIF, IGF1R, SQSTM1, RB1CC1, BCL2, AGT, DAD1, TGM2, POU3F3, BCL6, AATF, PCSK6, NEFL, SCG2, APC, IL6, CEBPB, TBX3, MSH2, BIRC7, PDE3A, BIRC3, ANXA4, SOD2, CNTF, GSK3B, BNIP3L, APBB2</t>
  </si>
  <si>
    <t>GO:0050931~pigment cell differentiation</t>
  </si>
  <si>
    <t>SOX10, EDNRB, TYRP1, MLPH, GFPT1, BCL2, MITF, MREG, OCA2, CITED1, RAB27A, SOD2</t>
  </si>
  <si>
    <t>GO:0048568~embryonic organ development</t>
  </si>
  <si>
    <t>NOG, PRRX1, GLI2, ZIC1, SHH, CITED1, GLI1, CITED2, GATA2, SPRY2, PCGF2, HLX, FOXF1, GATA4, CHST11, MKL2, RARB, COL11A1, FRS2, MYC, CDH23, ALX1, TBX15, NOTO, OTX1, EOMES, EYA1, HIF1A, CLIC5, TFAP2A, ZFPM2, GNAS, PRDM1, SOX2, COL2A1, EGLN1, TCF7L2, T, TCF21, HOXA3, CHD7, OVOL2, HAND1, ALDH1A3, SH2B3, OTOP1, FOXD3, FOXL2, CEBPB, EPAS1, MAFB, TGFBR2, HSPG2, FZD3, GAS1, NR4A3, GJB6, FZD6, DLX2, HOXB1, GFPT1, BMP7</t>
  </si>
  <si>
    <t>GO:0035239~tube morphogenesis</t>
  </si>
  <si>
    <t>GNA13, DLC1, LMO4, ZEB2, GLI2, LGR4, SHH, CTNNB1, ZIC2, MAP3K7, SPRY2, CD44, CXCR4, FOXF1, GATA4, CYR61, TWIST1, ALX1, BCL2L11, MYCN, EYA1, TGIF1, TFAP2A, GREM1, SEMA5A, TCF21, T, HAND1, OVOL2, AGT, BCL2, PLXND1, NKX2-5, HECTD1, BMP4, BMP2, FLT1, TBX3, TGFBR2, SMAD4, FZD3, CELSR1, NR4A3, FZD6, KDR, NOTCH1, ZIC5, PTCH1, BMP7</t>
  </si>
  <si>
    <t>GO:0001701~in utero embryonic development</t>
  </si>
  <si>
    <t>ALS2, GNA13, ARNT2, GNA12, CITED1, CITED2, CUL3, GATA2, PCGF2, APOB, DAB2, GRIN2B, GATA6, FOXF1, GATA4, ANKRD11, MKL2, SOX10, ADAM10, EOMES, PTPRR, MBNL1, MBD3, MYH9, MECOM, BCL2L11, HES1, HIF1A, ZMIZ1, NCOA6, PDGFRA, ZFPM2, FOXC1, PRDM1, ADD1, CDH1, EGLN1, BCL2L1, ITGB1, SOX8, CHD7, LY6E, HAND1, TEAD4, DAD1, BTF3, APBA2, ETNK2, FOXD3, GINS1, CEBPB, CUBN, EPAS1, LMX1B, TBX3, MSH2, MYO1E, SMAD2, CAPN2, SALL4, PSMC4, TGFBR3, MYH10</t>
  </si>
  <si>
    <t>GO:0060284~regulation of cell development</t>
  </si>
  <si>
    <t>XRCC5, NOG, LZTS1, GLI2, SHH, MBP, TGFB2, ACTR3, TIAM1, ROBO1, SEMA3A, CDK5RAP2, RPS27A, BARHL2, DLL1, SLIT2, HES1, ASCL1, EYA1, SERPINF1, HES5, BTG1, UBC, NPTN, TGIF1, TGIF2, CNTN4, SEMA4D, KALRN, IRX3, CDK5R1, DRD3, SOX2, SOX5, KIT, CALR, CDH4, TTC3, LINGO1, BCL2, NEFL, NKX2-5, ARHGDIA, SPP1, BMP4, BMP2, BHLHE23, TBX3, SMAD7, NF1, NLGN1, SMAD4, SMAD3, SMAD2, NTN1, NTRK3, DLX2, HDAC4, ISL2, NOTCH1, YWHAH, CNTF, NTRK2, TGFBR3, ID4, BMP7, HDAC9, OMG, IGFBP3, ZFHX3, WNT7A</t>
  </si>
  <si>
    <t>GO:0007411~axon guidance</t>
  </si>
  <si>
    <t>NRP2, CDK5R1, GLI2, EPHB3, CDH4, SHH, ARX, SEMA5A, ALCAM, APP, CXCR4, ROBO1, ANK3, LHX2, SEMA3A, B3GNT2, ETV4, RUNX3, RPS27A, KLF7, PTPRM, EGR2, NFASC, NRXN1, GAS1, NTN1, SLIT1, SLIT2, EPHA4, SEMA6A, ISL2, EPHA7, UBC, OPHN1, CNTN4, SIAH1, EFNA5, BMPR1B, APBB2, BMP7, GAP43, MYH10, FEZ1</t>
  </si>
  <si>
    <t>GO:0030509~BMP signaling pathway</t>
  </si>
  <si>
    <t>BMP4, BMP10, NOG, BMP2, SMAD7, SMAD6, USP9X, FST, BMPR2, SMAD4, FSTL1, SKI, GREM2, UBE2D3, RGMB, CHRDL1, ID1, ZFYVE16, TGFBR3, SMURF1, BMP7, BMPR1B, CHRD</t>
  </si>
  <si>
    <t>GO:0043069~negative regulation of programmed cell death</t>
  </si>
  <si>
    <t>XRCC5, MEF2C, GRIK2, STAT5A, SNCA, ARNT2, FOXO1, SGMS1, GDNF, IL10, SHH, CITED2, MAP3K7, RPS27A, EGFR, ZC3HC1, PRAME, CRYAA, SOCS2, DFFA, SOCS3, BARHL1, PIM1, PIM2, TXNDC5, RIPK2, MAPK8, TNFAIP3, MYO18A, TMX1, GCLC, ADORA2A, ERBB3, NFKBIA, SOX4, BCL2L1, BDKRB2, NPM1, TAF9, NKX2-5, ARHGDIA, CFLAR, BHLHE23, SMAD6, NR4A2, SMAD3, TAX1BP1, ATM, BFAR, NOTCH2, NOTCH1, PLCG2, CFDP1, IFI6, IER3, MITF, BNIP3, NFKB1, EDNRB, PCGF2, HMOX1, CHST11, MKL1, MYC, DHCR24, ADNP, DAPK1, PROK2, SERPINB9, EYA1, BTG2, BNIP2, HIPK3, HIPK2, PSEN2, UBC, SORT1, FOXC1, SEMA4D, CLN8, YWHAZ, COL2A1, KIT, TCF7L2, MIF, IGF1R, SQSTM1, RB1CC1, BCL2, AGT, DAD1, TGM2, POU3F3, BCL6, AATF, PCSK6, NEFL, SCG2, APC, IL6, CEBPB, TBX3, MSH2, BIRC7, PDE3A, BIRC3, ANXA4, SOD2, CNTF, GSK3B, BNIP3L, APBB2</t>
  </si>
  <si>
    <t>GO:0043473~pigmentation</t>
  </si>
  <si>
    <t>SLC45A2, SHROOM2, TYRP1, MLPH, MITF, KIT, GPR143, MREG, CITED1, ZIC2, DCT, EDNRB, TYR, BLOC1S2, BCL2, MYC, OCA2, RAB27A, SOX10, NF1, EN1, FIG4, ARL6, SOD2, ATP7A, LYST, GFPT1, ASIP</t>
  </si>
  <si>
    <t>GO:0060541~respiratory system development</t>
  </si>
  <si>
    <t>WNT5A, RAB3A, PDGFA, SOX2, ANO1, BMPR2, GLI2, SHH, CTNNB1, GLI1, CTTNBP2, TCF21, SPRY2, CHD7, CTGF, GATA6, FOXF1, ALDH1A3, SFTPD, LOX, FGF1, SIM2, BMP4, MAN1A2, EPAS1, TBX4, TGFBR2, CFTR, SMAD2, FOXP1, KDR, FOXP2, MYCN, HES1, ATP7A, TNS3, ASCL1, NOTCH1, PSEN2, PDGFRA, ZFPM2, CUX1, NFIB</t>
  </si>
  <si>
    <t>GO:0044093~positive regulation of molecular function</t>
  </si>
  <si>
    <t>ALS2, GNA13, DLC1, ADCY1, ADCY2, EDN2, LHCGR, TLR4, PMAIP1, LPAR1, CDC16, TLR6, GDNF, IL10, SHH, TGFB2, PRKACG, MAP3K7, PRKAR2B, BAK1, AGTR1, DAB1, CDKN2A, S1PR1, MAP3K4, GALR1, S1PR4, MAP3K9, GAB1, PLA2G1B, CHRNA7, PRKACB, FRS2, RPS27A, SYK, EGFR, ANAPC1, C5AR1, ACTN4, ANAPC5, PIK3CB, MADD, ANAPC4, PICK1, STIM2, PIM1, STIM1, NTSR2, IRS1, SPAG9, PSMA1, PLCE1, CLPS, HIF1A, RASGRF1, F2, RIPK2, ADD1, CAV1, ADORA2B, DRD3, ADORA2A, PKHD1, UBE2V1, DUSP12, SLC11A2, SERINC5, PSMB2, MTCH1, NPM1, ADRA2A, ADRA2C, SCARB1, NKX2-5, FGD4, GABARAPL2, VAV3, EPB41, MAP2K3, MET, TGFBR2, NR4A2, SMAD3, SKI, PTPN11, ATP7A, HDAC4, UACA, PSMC4, PLK1, BBC3, PRKAR1B, PRKAR1A, NTRK2, PLCG2, TGFBR3, RGS9, ABL1, ABL2, UBE2E1, FTMT, PRKAG2, ZEB2, DAXX, EDNRB, CXCR4, PAK1, PSMD6, MYC, GHR, FOXJ1, ARHGAP27, PKN1, NFAM1, GRM1, FSHR, JMY, UBE2N, CARD11, PROK2, GNAL, CCND1, ADRB2, NCOA3, GHRH, CHRM1, RIPK1, PROK1, HIPK2, PSEN2, UBC, ERN1, GNAS, GADD45B, GAP43, PARD3, MTDH, CALD1, APH1B, KITLG, FKBP1A, KIT, GPR3, AGT, BCL2, TGM2, PYCARD, PRKAA1, MSH6, FOXL2, IL6, CAP2, GNAO1, FLT1, MSH2, LRRN3, NF1, BIRC7, EDA2R, DGKH, NPR3, CDC25B, ADCY9, SYDE2, NMBR, CALM2, ARAP1, CALM1, VLDLR, HTR2A</t>
  </si>
  <si>
    <t>GO:0051056~regulation of small GTPase mediated signal transduction</t>
  </si>
  <si>
    <t>DLC1, ALS2, PREX1, ITPKB, ITSN2, LPAR1, MCF2L, TBC1D16, S1PR1, EVI5, TIAM1, TBC1D14, RAPGEF6, AGAP1, RAPGEF2, RAPGEF1, ARHGEF3, DAB2IP, BCR, ARHGEF7, FOXJ1, ARHGEF19, ARHGEF16, PSD3, SIPA1L2, SIPA1L3, ARHGAP27, ARHGEF9, TBC1D22A, ARHGEF10, RALGAPA2, PLCE1, SGSM1, RASGRF2, RASGRF1, ACAP2, SPATA13, KALRN, FGD2, ARFGAP2, FGD1, RAP1GAP, TBC1D8, CYTH1, RALGAPB, ASAP2, RABGAP1L, AKAP13, ASAP1, ASAP3, CYTH3, ARFGEF2, MCF2L2, RASAL2, PLEKHG3, PLEKHG2, RASGRP3, TBC1D5, BCL6, SH2B2, TBC1D1, RASA3, TBC1D30, ARHGEF10L, IQSEC1, RASA2, FGD4, TBC1D2, TBC1D2B, ABR, VAV3, NF1, TRIO, RICTOR, VAV1, USP6NL, DNMBP, NOTCH2, TBC1D23, SYDE2, EVI5L, ARAP2, ARAP1</t>
  </si>
  <si>
    <t>GO:0030902~hindbrain development</t>
  </si>
  <si>
    <t>DLC1, AGTPBP1, PLXNA2, RORA, GLI2, SHH, GLI1, DAB1, BCL2, POU4F1, EGR2, RFX4, LMX1B, MAFB, LDB1, EN1, EN2, GAS1, FOXP2, CTNNA2, ATP7A, HES1, HOXB1, NCOA2, MYO16, WNT7A, NFIB, MYH10</t>
  </si>
  <si>
    <t>GO:0007389~pattern specification process</t>
  </si>
  <si>
    <t>GNA13, BMI1, NOG, FST, ZEB2, GLI2, ZIC1, SHH, CITED2, CTNNB1, GLI1, PCGF2, CXCR4, FOXF1, GATA4, MSGN1, ASPH, NR2F2, FRS2, CYR61, ALX1, ARC, EGR2, NOTO, FOXJ1, OTX1, YY1, LDB1, LEF1, GRHL3, DLL1, ARL6, RTTN, HES1, ASCL1, EYA1, BTG2, HOXC13, HIPK2, PSEN2, MNX1, TGIF1, BMPR2, TTC8, GREM1, TCF7L1, SEMA5A, T, HOXA3, OVOL2, DISP1, LHX2, PLXND1, BCOR, AXIN2, LFNG, MLLT3, SIM2, APC, BMP4, FLT1, LMX1B, TBX3, MAFB, SMAD6, FTO, TGFBR2, SMAD4, EN1, SMAD2, CELSR2, GAS1, MID1, ATM, NOTCH2, DLX2, HOXB1, NOTCH1, MEOX1, RNF2, PTCH1, SP8, BMPR1B, BMP7, RBPJ, CHRD, WNT7A</t>
  </si>
  <si>
    <t>GO:0008283~cell proliferation</t>
  </si>
  <si>
    <t>XRCC5, BMP10, LMO1, PDGFA, FST, CDC16, IL10, SHH, CITED1, TGFB2, CTNNB1, BAK1, SHB, DAB2, CUL5, TGFBI, INSIG1, GAB1, LGI1, FRS2, SYK, EGFR, IRS2, RXRA, PIM1, PIM2, ASCL1, PLCE1, GLUL, SERPINF1, RASGRF1, UBR5, RIPK2, EMP1, TMX1, CDV3, CDK5R1, HDGF, CD70, UBE2V2, FTH1, NAA35, SRC, NR2C2, ARX, DOCK2, CSE1L, SCARB1, RUNX3, GINS1, BMP4, KLF10, FSCN1, MET, CSRP2, GAS6, EPS15, NPY, S100B, PLK1, TGFBR3, TCF19, FABP7, MYH10, PPARD, CDC14A, BCAR1, LY86, NR6A1, E2F8, ZEB2, GLI2, CBFA2T3, PRDX1, LGR4, NDE1, EVI5, CXCR4, HMOX1, FRAT2, BHLHE41, MYC, PRL, OCA2, CYR61, DLG1, KHDRBS1, PRG4, SOX11, ARTN, IFI16, PRKCD, PRKD1, PROK2, CHRM1, FOXC1, MAPRE2, TXNRD1, MDM4, BCAT1, ZMYND11, POLA1, KITLG, SPOCK1, FKBP1A, EHF, RAG2, SFN, KIT, IL7R, TCF7L2, MIF, ZFP36L2, BCL2, AGT, POU3F3, BUB3, ERG, TNFSF4, NOX5, LMX1B, FZD3, TNFSF9, CSGALNACT1, FYN, GOLPH3, LIPG, CKS2, PTCH1, ID4, LRP2</t>
  </si>
  <si>
    <t>GO:0001837~epithelial to mesenchymal transition</t>
  </si>
  <si>
    <t>BMP2, NOG, EOMES, LEF1, SOX9, TGFB2, CTNNB1, NOTCH1, HIF1A, TGFBR3, BMP7, NFATC1, HNRNPAB</t>
  </si>
  <si>
    <t>GO:0032870~cellular response to hormone stimulus</t>
  </si>
  <si>
    <t>ADCY1, ADCY2, BCAR1, IGFBP7, STAT5A, LHCGR, RHOQ, FOXO1, RPE65, LATS2, SLC2A8, PRKACG, FOS, PRKAR2B, EIF4EBP1, GAB1, PLA2G1B, PRKACB, GNG4, GNG5, GNG7, GHR, IRS2, SOCS2, RXRA, IRS1, LPIN1, GRB10, GNB2, GNAS, GNB4, ERBB3, GNG12, IGF1R, SORBS1, SH2B2, PIK3R3, AGRP, PIK3R1, PTPN2, PTPN11, DUSP1, ADCY9, PRKAR1B, PRKAR1A, PTPN1, HDAC9, IGFBP2, ASIP, VLDLR</t>
  </si>
  <si>
    <t>GO:0008284~positive regulation of cell proliferation</t>
  </si>
  <si>
    <t>BMP10, NOG, PDGFA, STAT5A, EDN2, ARNT2, SHH, TGFB2, SSR1, CUL3, FNTB, CD47, S1PR1, DDX11, PLA2G1B, CHRNA7, AKIRIN2, SPN, MAP2K5, SYK, EGFR, IRS2, PRAME, MFGE8, IL21, IRS1, HES1, TNS3, MAPK1, HIF1A, FGFR1OP, JUN, PDGFRA, TGIF1, RIPK2, LAMC1, DRD3, SOX2, SOX4, BCL2L1, CALR, ITGB1, IL12RB2, LIF, T, HOXA3, BLOC1S2, NPM1, ZAP70, ADRA2A, TRAF5, RUNX2, TCF3, NKX2-5, DNAJA2, KLF5, BMP4, COL18A1, ODC1, TGFBR2, GAS1, NTN1, FOXP1, FOXP2, KDR, HDAC4, NOTCH1, CDKN1B, MAB21L1, MAB21L2, BMI1, FTMT, NAMPT, PPARD, E2F3, FOSL2, PRRX1, GLI2, DDR2, GLI1, ARHGAP5, HLX, HEY2, FGF1, MYC, PRL, CDC7, ADAM10, CDK6, IL6R, MYCN, CARD11, NCK2, CCND1, ADRB2, ADM, GHRH, CHRM1, ZMIZ1, PROK1, HIPK2, MDM4, TBC1D8, KITLG, KIT, IGF1R, BCL2, AGT, TGM2, CAMK2D, BCL6, SCG2, CD28, IL6, TNFSF4, FLT1, TBX3, TBX2, CDC25B, CNTF, ID2, BNC1, HBEGF, ID4, HTR2A</t>
  </si>
  <si>
    <t>GO:0030334~regulation of cell migration</t>
  </si>
  <si>
    <t>DLC1, GNA13, BMP10, PDGFA, EDN2, BCAR1, JAG1, SHH, TGFB2, CITED2, ARHGAP5, S1PR1, SERPINE2, CXCR4, HMOX1, GAB1, RRAS, ARHGAP8, EGFR, PTPRK, PLD1, IRS2, PTPRM, ADAM10, IL6R, IRS1, MAPK1, SPAG9, HIF1A, CLIC4, RRAS2, PDGFRA, ONECUT1, ABHD2, KIT, GREM1, TRIB1, IGF1R, PRR5, AGT, BCL2, SCARB1, PIK3R1, APC, COL18A1, PARD6B, IL6, FLT1, SMAD7, NF1, SMAD3, NTN1, KDR, LAMA2, LAMA3, PTP4A1, HBEGF, TGFBR3, HDAC9, CHRD, IGFBP3</t>
  </si>
  <si>
    <t>GO:0016477~cell migration</t>
  </si>
  <si>
    <t>NRP2, PPARD, IL16, PLXNA2, BCAR1, EDN2, ZEB2, GDNF, IL10, SHH, TGFB2, EDNRB, CTTNBP2, NDE1, DAB1, GAB2, CD44, CTGF, ROBO1, CXCR4, PLA2G1B, POU4F1, MSN, NR2F2, TOP2B, CEACAM1, NR2F1, TWIST1, SYK, PTPRK, ARHGEF7, FOXJ1, MDGA1, BARHL1, BARHL2, IL6R, MYH9, SLIT2, CTNNA2, ASCL1, TNS3, NCK2, TNS1, HIF1A, CCR4, BTG1, LYST, OPHN1, FOXC1, LAMC1, CDK5R1, SHROOM2, KITLG, ITGB2, KIT, ITGB1, SRC, ARX, CCL25, DOCK2, OVOL2, SFTPD, POU3F3, SCARB1, PPAP2B, DCLK1, FN1, NKX2-3, APC, THBS4, SCG2, IL6, VAV3, FLT1, LMX1B, IL8, PODXL, MET, NR4A2, NTN1, KDR, PARP9, ITGA6, FYN, ID1, HBEGF, TGFBR3, APBB2, MYH10</t>
  </si>
  <si>
    <t>GO:0007178~transmembrane receptor protein serine/threonine kinase signaling pathway</t>
  </si>
  <si>
    <t>BMP10, NOG, PDGFA, USP9X, FST, BMPR2, FSTL1, FKBP1A, GREM2, CITED1, TGFB2, MAP3K7, FOS, UBE2D3, RGMB, ZFYVE16, BMP4, PTPRK, BMP2, SMAD7, CREB1, KLF10, SMAD6, TGFBR2, SMAD4, SMAD3, SKI, SMAD2, CHRDL1, ID1, JUN, HIPK2, TGFBR3, SPTBN1, SMURF1, GDF15, BMPR1B, BMP7, HPGD, CHRD, TOB1</t>
  </si>
  <si>
    <t>GO:0006355~regulation of transcription, DNA-dependent</t>
  </si>
  <si>
    <t>MEF2C, MEF2A, RORB, RORA, CITED1, CTNNB1, CITED2, EPC1, TBPL2, APP, FOXF1, MED27, ZNF395, NDNL2, RREB1, BARHL1, TAF4B, RXRA, BARHL2, ZHX2, EOMES, RXRG, HMG20A, MED14, MED13, HNF4G, MECOM, MED10, RPS14, JUN, ZNF785, TGIF1, TGIF2, ZNHIT3, ZNF133, ZNF76, NFKBIA, ARX, T, HEXIM1, TCF4, VEZF1, TCF3, ARHGEF10L, DNMT3A, TCF7, KLF12, KLF13, MAP2K3, KLF10, ZNF621, ZSCAN2, TRPS1, ZNF213, MZF1, ZNF114, RERE, KCNH1, BACH1, LZTS1, ELF2, BACH2, TSG101, GRIP1, ZNFX1, EZH2, ZNF12, DAXX, HSF2, HLX, SIK1, BHLHE41, MYB, MYC, ZNF281, BATF3, ATF7IP, BRF1, ZNF337, TLE3, ADNP, TLE1, FOSB, JMY, MYCN, SS18, INHBA, ZNF747, NAB1, FOXC1, ZNF33B, KCNH3, ZMYND11, CREM, ZNF367, NUFIP1, ZNF169, ZSCAN21, LIMD1, FOXD2, FOXD1, MYSM1, FOXD3, SIM2, ZNF263, IL6, LMX1B, ZNF24, TNP1, WWTR1, ATRX, PKNOX2, MEF2D, PKNOX1, ZNF860, JDP2, NR2E3, IL10, CBFB, CDKN2A, DDX20, RBL1, ARID1A, ARID1B, SIX6, ASCL1, HIF1A, MNX1, TFAP2B, MGA, TFAP2A, ZNF589, TFAP2C, NFE2L2, NFE2L3, TFAP2E, DRD3, LITAF, ADORA2A, UBE2V1, MEIS1, NR2C2, NR2C1, MEIS2, OVOL2, TEAD4, HNRNPD, TEF, TFDP2, TAF9, TAF4, EPAS1, GSX1, LMCD1, NR4A2, TEAD1, NR4A3, CDKN1C, HDAC4, CDKN1B, ZNF316, EBF3, EBF1, PRKAR1A, ATF7, HIVEP2, HIVEP1, ABL1, HDAC9, DNAJB6, E2F3, FOSL2, E2F5, E2F6, E2F7, E2F8, RHOQ, SKAP1, ZKSCAN2, BARX2, HMOX1, PRMT6, HEY2, LRRFIP1, YAP1, PDE8A, TBL1XR1, OTX1, CDC5L, IFI16, HMGA2, TARBP1, ADRB2, NCOA2, NCOA3, HOXC13, ETV3L, NCOA6, ZFPM2, MAPRE3, IRX4, ABLIM2, IRX3, IRX6, IRX5, IRX1, PPM1A, NR3C2, NFYC, NR3C1, GRAMD4, TSC22D1, TSC22D3, TSC22D2, REL, CHD2, CHD1, NFATC4, CHD6, NFATC2, CHD4, NFATC1, CEBPB, TNFSF4, CEBPD, CREB1, ISL2, ID2, ID1, ID4, ID3, SCAND3, TBL1X, SCAND1, STAT5A, FST, SHH, SIN3B, S1PR1, SIN3A, TRAK1, PLA2G1B, RARB, TWIST1, RAN, YY1, TAF6L, PPARGC1A, PPARGC1B, HES1, PRDM9, HES5, MNT, PRDM2, PRDM1, TMX1, HOXA13, TFCP2L1, CALR, MYT1, LIF, TCF21, LHX2, BCOR, NKX2-5, NKX2-3, HNRNPAB, BMP4, KLF5, AEBP2, BMP2, KLF7, IKZF2, KLF9, SUB1, SMAD7, SMAD6, MAML2, RYBP, SMAD4, SMAD3, EN1, SKI, SMAD2, CELSR2, EN2, DLX2, NOTCH2, YY1AP1, NOTCH1, TULP4, ETS1, ETS2, RNF2, JAZF1, TCF19, BMP7, RBPJ, ZFHX3, CRYM, KLF4, NCOR2, PPARD, HELT, TBX22, MITF, NFKB1, ZEB2, NFKB2, GLI2, ZBTB38, GLI1, ASH2L, NR2F2, NR2F1, CTBP2, TBX15, NOTO, CCNH, ZNF354B, MBD3, SCAP, POGK, MTDH, EHF, NR1D1, NR1D2, SQSTM1, GATAD2A, ETV1, BCL6, AATF, ETV6, ETV5, ETV4, ETV3, MLLT3, TBX3, JARID2, TBX2, TBX4, AFF1, SOD2, MEOX1, YWHAQ, RBM15, THRB, MORF4L2, ARNT2, FOXO1, CBX3, CBX2, FOXO3, ANKRD1, GDNF, CBX5, ZNF184, GATA2, GATA6, GATA4, AKIRIN2, AHR, FOXN3, ONECUT1, SOX2, SOX5, SOX4, SOX7, SOX6, ELK3, SOX9, SOX8, FOXQ1, HOXA3, BHLHE40, SKIL, RUNX1, RUNX2, DBX1, RUNX3, CREBL2, SREBF1, BHLHE23, RFX4, RFX5, MAFB, SAP18, MED13L, FOXP4, FOXP1, BRCA1, FOXP2, HOXB1, SALL4, GCM1, RFX2, PDCD6, ISX, ZNF84, SOX21, FOXK1, POU6F2, NR6A1, PRRX1, CBFA2T3, CBFA2T2, SAP30, FOS, PCGF2, POU4F1, MKL2, ALX1, SOX10, EGR2, FOXJ1, LDB1, SOX11, SOX12, LEF1, UBE2I, DMRTB1, NRIP1, ZNF718, ZMIZ2, ZNF717, ZMIZ1, ZNF716, HIPK2, MDM4, CUX2, CUX1, SUPT3H, SBNO2, NFIX, TCF7L2, TCF7L1, NPAS2, NPAS3, HAND1, NFAT5, POU3F3, POU3F1, ENO1, FOXL2, ERG, HMBOX1, SIRT1, ATXN1, ADNP2, ATXN7, DR1, IRF8, NFIA, NFIB</t>
  </si>
  <si>
    <t>GO:0008285~negative regulation of cell proliferation</t>
  </si>
  <si>
    <t>DLC1, NOG, FGFRL1, NR2E3, MXI1, IL10, SHH, TGFB2, FNTB, CTTNBP2, CUL5, CDKN2A, CDKN2B, CDKN2C, RARB, IFNK, ASPH, SPN, PTPRK, PTPRM, RXRA, ADAMTS8, JUN, MNT, TGIF1, WFDC1, ENPP7, CAV1, ADORA2A, BDKRB2, SESN1, FTH1, OVOL2, NPM1, SFTPD, AXIN2, RUNX3, BMP4, COL18A1, BMP2, KLF10, TGFBR2, TNFRSF13B, SMAD4, SMAD3, SMAD2, SKI, GAS1, CDKN1C, NOTCH2, HDAC4, CBLB, CDKN1B, ETS1, FABP3, MYO16, TGFBR3, FABP7, BMP7, KLF4, FABP6, PPARD, TSG101, E2F7, IGFBP7, SKAP2, CXADR, WISP2, HMOX1, MTBP, CSK, DHCR24, CTBP2, FOXJ1, CDK6, GAL, NCK2, PPM1D, BTG2, ADM, BTG1, BTG4, SCIN, NPPC, MDM4, TM4SF4, ABI1, SFN, CDH5, TRIB1, CD9, MORC3, BCL2, AGT, BCL6, PINX1, SCG2, APC, DPT, IL6, IL8, JARID2, NF1, GJB6, CDKN3, SOD2, ATP8A2, PTCH1, IGFBP3, NFIB, TOB1</t>
  </si>
  <si>
    <t>GO:0030900~forebrain development</t>
  </si>
  <si>
    <t>DLC1, NOG, SLC6A4, BCAN, ZEB2, GLI2, SHH, GLI1, CTNNB1, GATA2, NDE1, SLC1A2, APP, DAB1, TOP2B, NR2F2, FRS2, NR2F1, OTX1, LEF1, MECOM, HES1, ASCL1, EYA1, GHRH, PSEN2, SOX2, CDH1, SRC, ARX, ALDH1A3, LHX2, POU3F3, DCLK1, BMP4, GNAO1, TBX3, RFX4, CREB1, NF1, GSX1, FOXP2, ATRX, SALL3, ATP7A, DLX2, NOTCH1, FYN, ZIC5, ID4, LRP2, FABP7, CHRD, NFIB, MYH10</t>
  </si>
  <si>
    <t>GO:0048546~digestive tract morphogenesis</t>
  </si>
  <si>
    <t>SOX10, STX2, GLI2, TCF7L2, FOXP4, SHH, TCF21, NOTCH1, OVOL2, FOXF1, HLX, BCL2, GATA4, NKX2-3</t>
  </si>
  <si>
    <t>GO:0055123~digestive system development</t>
  </si>
  <si>
    <t>GO:0043066~negative regulation of apoptosis</t>
  </si>
  <si>
    <t>XRCC5, MEF2C, GRIK2, STAT5A, SNCA, ARNT2, FOXO1, SGMS1, GDNF, IL10, SHH, CITED2, MAP3K7, RPS27A, EGFR, ZC3HC1, PRAME, CRYAA, SOCS2, DFFA, SOCS3, BARHL1, PIM1, PIM2, TXNDC5, RIPK2, MAPK8, TNFAIP3, MYO18A, TMX1, GCLC, ADORA2A, ERBB3, NFKBIA, SOX4, BCL2L1, BDKRB2, NPM1, TAF9, NKX2-5, ARHGDIA, CFLAR, SMAD6, NR4A2, SMAD3, TAX1BP1, ATM, BFAR, NOTCH2, NOTCH1, CFDP1, IFI6, IER3, MITF, BNIP3, NFKB1, EDNRB, PCGF2, HMOX1, CHST11, MKL1, MYC, DHCR24, ADNP, DAPK1, PROK2, SERPINB9, EYA1, BTG2, BNIP2, HIPK3, HIPK2, PSEN2, UBC, SORT1, FOXC1, SEMA4D, CLN8, YWHAZ, COL2A1, TCF7L2, MIF, IGF1R, SQSTM1, RB1CC1, BCL2, AGT, DAD1, TGM2, POU3F3, BCL6, AATF, PCSK6, NEFL, SCG2, APC, IL6, CEBPB, TBX3, MSH2, BIRC7, PDE3A, BIRC3, ANXA4, SOD2, CNTF, GSK3B, BNIP3L, APBB2</t>
  </si>
  <si>
    <t>GO:0007243~protein kinase cascade</t>
  </si>
  <si>
    <t>GNA13, STK38, TBK1, STAT5A, GNA12, ITPKB, FGF13, TLR4, LPAR1, TLR6, IL10, PRKACG, MAP3K7, MAP3K4, MAP3K9, GAB1, SPRED2, PLA2G1B, CHRNA7, PRKACB, SPRED1, RAPGEF2, FRS2, MAP2K5, SYK, EGFR, C5AR1, SOCS2, SOCS3, MADD, PIK3CB, SOCS1, SOCS6, WNK1, IRS1, STK4, TANK, STK3, SPAG9, MAP4K4, MAPK1, PLCE1, F2, MAPK8, WNT5A, CAV1, ADORA2B, ERBB3, BLK, STK17B, DUSP10, NFKBIA, STK17A, SRC, AZI2, DUSP16, ZAP70, ADRA2A, ADRA2C, FGD4, MAP2K3, MET, PTPN11, RGS3, TGFBR3, NRG3, PRKAG2, PRDX4, DAXX, LATS2, CXCR4, HMOX1, PAK1, SIK1, FGF1, PRL, GHR, SRPK2, PIK3C2B, PKN1, GRM1, NEK11, IFNAR1, DAPK1, PROK2, SS18, RIPK1, PROK1, GADD45B, MAP3K12, KIT, TRIB1, LINGO1, IGF1R, RASGRP3, RB1CC1, TNFRSF19, PRKAA1, PIK3R1, SCG2, FYB, FLT1, NF1, LRRN3, BIRC7, DUSP4, RPS6KA3, RPS6KA1, RPS6KA2, FYN, JAK1, FAF1, DUSP6</t>
  </si>
  <si>
    <t>GO:0030318~melanocyte differentiation</t>
  </si>
  <si>
    <t>SOX10, EDNRB, TYRP1, MLPH, GFPT1, BCL2, MITF, MREG, OCA2, CITED1, RAB27A</t>
  </si>
  <si>
    <t>GO:0009725~response to hormone stimulus</t>
  </si>
  <si>
    <t>ADCY1, ADCY2, PDGFA, STAT5A, LHCGR, ARNT2, FOXO1, RPE65, AQP1, IL10, SHH, CITED1, TGFB2, CTNNB1, PRKACG, SLC2A8, PRKAR2B, CTTNBP2, EIF4EBP1, GAB1, PLA2G1B, LOX, PRKACB, GNG4, GNG5, GNG7, BSG, PLD1, IRS2, SOCS2, SOCS3, RXRA, SOCS1, MFGE8, IRS1, PPARGC1B, SLC34A2, MAPK1, KRT19, GRB10, SLC25A36, PDGFRA, WFDC1, CAV1, GCLC, ERBB3, BCL2L1, TIMP3, SRC, AGRP, NKX2-5, SPP1, BMP4, PTPN2, TGFBR2, NR4A3, BRCA1, PTPN11, PRKAR1B, PRKAR1A, FABP3, TGFBR3, PTPN1, RGS9, HDAC9, BMP7, ASIP, IGFBP7, BCAR1, RHOQ, UQCRFS1, VGF, LATS2, FOS, HMOX1, GHR, EGR2, CFTR, IL6R, GAL, LPIN1, CCND1, BTG2, GNB2, ADM, NCOA6, CA4, SORT1, PEBP1, GNAS, GNB4, GNG12, IGF1R, SORBS1, BCL2, MSI1, SH2B2, PIK3R3, NEFL, PIK3R1, IL6, SI, BCKDHB, CRIPAK, PCK1, LEP, ADCY9, DUSP1, PTCH1, IGFBP2, ABCC5, VLDLR</t>
  </si>
  <si>
    <t>GO:0008104~protein localization</t>
  </si>
  <si>
    <t>ALS2, RAB3GAP2, CROCC, CHMP6, VPS54, LHCGR, USE1, VPS52, MXI1, CTNNB1, SSR1, HOOK1, KIF13A, HOOK2, APOB, VPS13C, TRAK1, RAB25, TLK1, NUP35, RAB21, RAB27A, KIF13B, PTPRK, RAN, GRIN2A, VPS41, MYH9, VTI1A, MAPK1, CD36, JUN, F2, RAB12, RAB10, MTX3, RTP1, AKAP12, NFKBIA, AKAP10, CALR, RIMS1, TRAM2, MACF1, DMD, DUSP16, NUP50, TNKS, SRP54, RASEF, RGPD3, CBLB, RABEP1, TRPS1, SYTL2, SMURF1, RERE, SLC15A1, RAB5B, RAB5C, TSG101, GRIP1, ZMAT3, VPS37B, VPS37C, NBEA, MITD1, TERF2IP, PDIA4, CANX, AP1S3, AP1S2, LONP2, SEH1L, AGAP1, JAKMIP1, DHCR24, TOMM34, STX6, STX2, PGAP1, RPH3AL, FLNB, SENP2, RAB11FIP4, ZDHHC17, MYRIP, CHMP1B, CLIC5, PSEN2, TOMM20, RAB5A, SORT1, GNAS, TMSB4X, ARL4D, RAB3A, SHROOM2, YWHAZ, ATG10, NACA, RAB3C, RAB44, NUP214, RAB43, GNPTAB, SQSTM1, MORC3, NUP210, CHM, RAB11A, APBA2, BCL6, MYO5B, RAB2A, FYB, IPO11, HSPG2, NLGN1, RAB32, RAB31, AP2A2, RAB30, COG6, YWHAH, RPL23, ERBB2IP, TOM1L1, RAB35, GSK3B, MCFD2, RAB22A, YWHAQ, NOP58, RAB38, LRP2, SLC15A4, SSR3, TOB1, XPO1, XPO6, GRIK2, XPO4, IL10, TGFB2, ANK3, EGFR, SCAMP3, ACTN4, ERP29, PICK1, FUT10, BCAP31, TNKS2, RPAIN, SEC61B, LYST, FGFR1OP, USO1, AKAP6, PDCD6IP, VPS26A, PACS1, SNX9, RAB7A, ARFGAP2, CAV1, SNX5, SNX8, KATNB1, SNX2, NAPA, ABCA1, SNX3, CHMP2B, TOMM7, CSE1L, NPM1, DOPEY2, GABARAPL2, CUBN, RAB33B, EPS15, TRAF3IP2, GPR34, PLEKHA8, CADPS2, TOMM70A, SEC13, SPTBN1, YIPF5, ATG16L2, NPEPL1, SEC24A, TLN2, MLPH, RAB3IP, STXBP5L, IMMP2L, PEX1, ZFYVE16, NECAP2, RANBP3, RAMP1, PRL, ZW10, STXBP1, IPO8, TIMM44, PRKCB, STXBP5, IPO5, TOM1, KPNA3, SNX13, SNX10, SNX19, SNX18, SNX16, RDX, SEC63, AP3M2, PIKFYVE, LSG1, SEC22B, SEC22C, SCG5, SNX24, SCG2, NOX5, SNX27, SNX25, MAL, CADPS, SCFD2, ID1, TRPC4AP, FAF1, GGA1, SNX30</t>
  </si>
  <si>
    <t>GO:0040017~positive regulation of locomotion</t>
  </si>
  <si>
    <t>IL16, ONECUT1, PDGFA, EDN2, BCAR1, KIT, TGFB2, IGF1R, PRR5, ARHGAP5, S1PR1, BCL2, AGT, SCARB1, ARHGAP8, PIK3R1, SCG2, APC, COL18A1, EGFR, IRS2, IL6, PLD1, ADAM10, FLT1, IL8, SMAD3, IL6R, IRS1, SLIT2, KDR, MAPK1, SPAG9, HIF1A, CCR4, PTP4A1, RRAS2, PDGFRA, HBEGF, HDAC9</t>
  </si>
  <si>
    <t>GO:0051674~localization of cell</t>
  </si>
  <si>
    <t>NRP2, SLC22A16, PPARD, IL16, PLXNA2, BCAR1, EDN2, ZEB2, GDNF, IL10, SHH, TGFB2, EDNRB, CTTNBP2, NDE1, APOB, DAB1, GAB2, CD44, CTGF, CXCR4, ROBO1, PLA2G1B, POU4F1, MSN, NR2F2, TOP2B, CEACAM1, NR2F1, TWIST1, SYK, PTPRK, ARHGEF7, FOXJ1, MDGA1, BARHL1, BARHL2, IL6R, MYH9, SLIT2, CTNNA2, ASCL1, TNS3, NCK2, TNS1, HIF1A, CCR4, BTG1, LYST, OPHN1, FOXC1, LAMC1, CDK5R1, SHROOM2, DNAH17, KITLG, ITGB2, KIT, ITGB1, SRC, DNAH5, ARX, CCL25, DOCK2, OVOL2, SFTPD, POU3F3, SCARB1, PPAP2B, DCLK1, FN1, APC, THBS4, NKX2-3, SCG2, IL6, VAV3, FLT1, LMX1B, IL8, PODXL, MET, NR4A2, ATP1A4, TNP1, NTN1, KDR, PARP9, ITGA6, ID1, ETS1, FYN, HBEGF, TGFBR3, APBB2, MYH10</t>
  </si>
  <si>
    <t>GO:0048870~cell motility</t>
  </si>
  <si>
    <t>GO:0046578~regulation of Ras protein signal transduction</t>
  </si>
  <si>
    <t>DLC1, ALS2, PREX1, ITPKB, ITSN2, LPAR1, MCF2L, TBC1D16, S1PR1, EVI5, TIAM1, TBC1D14, AGAP1, ARHGEF3, BCR, ARHGEF7, FOXJ1, ARHGEF19, ARHGEF16, PSD3, ARHGAP27, ARHGEF9, TBC1D22A, ARHGEF10, PLCE1, SGSM1, RASGRF2, RASGRF1, ACAP2, SPATA13, KALRN, FGD2, FGD1, ARFGAP2, TBC1D8, CYTH1, ASAP2, RABGAP1L, AKAP13, ASAP1, CYTH3, ASAP3, ARFGEF2, MCF2L2, PLEKHG3, PLEKHG2, TBC1D5, BCL6, SH2B2, TBC1D1, TBC1D30, ARHGEF10L, IQSEC1, FGD4, TBC1D2, TBC1D2B, ABR, VAV3, NF1, TRIO, RICTOR, VAV1, USP6NL, DNMBP, NOTCH2, TBC1D23, SYDE2, EVI5L, ARAP2, ARAP1</t>
  </si>
  <si>
    <t>GO:0022604~regulation of cell morphogenesis</t>
  </si>
  <si>
    <t>DLC1, GNA13, FGD2, FGD1, LZTS1, GNA12, ATP10A, RHOQ, ITGB2, PALMD, CDH4, TTC3, TGFB2, MBP, ACTR3, LINGO1, ROBO1, TIAM1, SEMA3A, CDC42EP4, NEFL, CDC42EP3, ARHGDIA, SPP1, FN1, FGD4, SMAD7, BARHL2, SMAD4, SMAD3, SMAD2, MYH9, GAS7, NTN1, SLIT2, KDR, NTRK3, CNTF, YWHAH, FYN, TGFBR3, CYFIP1, CFDP1, SEMA4D, OMG, WNT7A, ARAP1, MYH10</t>
  </si>
  <si>
    <t>GO:0006350~transcription</t>
  </si>
  <si>
    <t>MEF2C, MEF2A, RORB, RORA, MXI1, CITED4, CITED2, CTNNB1, EPC1, TBPL2, EPC2, ZNF775, ZNF774, PPP1R1B, FOXF1, MED27, PHTF2, ZNF395, CCAR1, ZNF644, RCOR3, RREB1, BARHL1, RXRA, TAF4B, RCOR1, ZNF507, BARHL2, ZHX2, RXRG, MTPAP, ZNF648, EOMES, HMG20A, MED14, ZNF503, MED13, HNF4G, MED10, ZNF787, ASCC2, SCYL1, JUN, ZNF785, TGIF1, ZZZ3, VGLL3, TGIF2, VGLL4, CRTC3, ZNF516, ZNF133, ZNF76, MYBL2, ARX, T, HEXIM1, TCF4, VEZF1, TCF3, ASXL2, TCF7, KLF12, KLF13, KLF10, ZNF621, KLF17, KLF14, ZNF521, ZSCAN2, ZNF629, ZNF217, TRPS1, ZNF213, PPRC1, MZF1, ZNF114, RERE, BACH1, ZNF536, ZNF292, ZNF518B, LZTS1, ELF2, BACH2, ZNF532, ZNF296, EZH2, ZNF12, DAXX, HSF2, HLX, ANP32A, MYB, TWISTNB, BHLHE41, MYC, ZNF281, BATF3, ATF7IP, NFKBIZ, BRF1, ZNF337, TLE3, ADNP, TLE1, ZNF687, GTF2H5, ZNF341, TAF12, NAB1, FOXC1, VOPP1, ZNF33B, SCML4, ZMYND11, NACA, CREM, ZNF367, ZNF366, ZNF652, ZNF169, ZSCAN21, FOXD2, FOXD1, BRMS1L, MYSM1, FOXD3, SIM2, ZNF263, LMX1B, ZNF771, ZNF24, WWTR1, ZNF664, MEF2D, CNTF, ZNF860, HNRNPUL1, BNC2, BNC1, ZBTB4, ZBTB2, JDP2, IL16, LMO4, CNOT1, NR2E3, CBFB, CNOT4, CDKN2A, SND1, RBL1, ARID1A, GRHL3, HDAC11, ARID1B, GRHL2, ASCL1, HIF1A, KDM2B, MNX1, TFAP2B, MGA, TFAP2A, ZNF589, TFAP2C, NFE2L2, NFE2L3, TFAP2E, ZNF438, LRPPRC, CAMTA1, CCRN4L, EID3, LITAF, BMPR2, MEIS1, NR2C2, NR2C1, TCERG1, OVOL2, ZNF326, ZNF697, TEAD4, HNRNPD, TEF, TFDP2, TAF9, TAF4, EPAS1, GSX1, NR4A2, SUV39H1, ARID3B, TEAD1, NR4A3, SUV39H2, SAFB2, HDAC4, EBF3, PNRC2, EBF1, PNRC1, ATF7, HIVEP3, HIVEP2, HIVEP1, HDAC9, E2F3, E2F5, E2F6, E2F7, E2F8, PTMA, ZKSCAN2, MAX, BARX2, GTF2A1, PRMT6, HEY2, ZNF407, LRRFIP1, TBL1XR1, SSBP3, ZNF280B, CCNL1, NCOA7, BANP, IRF2BP2, CDC5L, IFI16, HMGA2, NCOA2, NCOA3, HOXC13, ETV3L, NCOA5, NCOA6, ERN1, ZFPM2, WASL, DPF3, FRYL, NR3C2, NFYC, NR3C1, IVNS1ABP, ARID2, MACC1, DPF1, TSC22D1, CHD9, CHD7, REL, PRDM10, NFATC4, CHD6, NFATC2, GTF3C4, CHD4, NFATC1, CEBPB, CEBPD, CREB1, DACH1, PWP1, KDM4B, KDM4C, MAMLD1, KDM4A, TBL1X, STAT5A, BBX, PTTG1, SIN3B, SIN3A, PRIM2, SAP30L, RARB, CRY1, TWIST1, YY1, TAF6L, PPARGC1A, PPARGC1B, FRY, HES1, CCR6, PRDM9, BAZ1A, HES5, MNT, PRDM2, CDCA7L, PRDM1, HOXA13, TFCP2L1, MYT1, TCF21, LHX2, BCOR, NKX2-3, KLF5, AEBP2, KLF7, NRBF2, IKZF2, KLF9, SUB1, SMAD7, SMAD6, MAML2, RYBP, SMAD4, ZBTB40, SMAD3, SMAD2, NOTCH2, NOTCH1, ETS1, RNF2, JAZF1, TCF19, RBPJ, CHAF1A, ZFHX3, KLF4, NCOR2, KLF3, PPARD, ZBTB34, HELT, TBX22, MITF, ZEB2, NFKB1, NFKB2, GLI2, ZBTB37, ZBTB38, GLI1, FERD3L, ASH2L, ZFAT, NR2F2, NR2F1, ZBTB20, TBX15, NOTO, CCNH, ZNF354B, MBD3, ZBTB24, RBM39, ZFP64, LCORL, ZBTB10, ZBTB11, EHF, ZBTB17, POLR2B, NR1D1, NR1D2, RB1CC1, BCL11A, GATAD2A, ETV1, BCL9L, HBP1, BCL6, ACTL6A, ETV6, BAZ2B, ETV4, ETV3, MLLT3, TBX3, JARID2, TBX2, TBX4, AFF4, AFF3, POLR3E, PAPOLA, YAF2, NHLH1, THRB, MORF4L2, ARNT2, ZNF827, FOXO1, CBX3, CBX2, FOXO3, CBX8, ESF1, GATA2, ZNF184, OLIG3, CGGBP1, GATA6, GATA4, OLIG1, ATOH8, ATOH7, AKIRIN2, AHR, FOXN3, TRIM33, TFB1M, ONECUT1, EFCAB6, SOX2, SOX5, HDGF, SOX4, SOX7, ELK3, SOX6, SOX9, SOX8, RRAGC, FOXQ1, HOXA3, BTF3, BHLHE40, SKIL, RUNX1, RUNX2, RUNX3, CREBL2, SREBF1, BHLHE23, BHLHE22, RFX4, RFX5, MAFB, SAP18, MED13L, FOXP4, FOXP1, FOXP2, SALL3, PHF3, HOXB1, SALL4, GCM1, RFX2, SCMH1, PDCD6, ISX, BMI1, ZNF84, SOX21, FOXK1, POU6F2, NR6A1, CBFA2T3, SAP30, PCGF5, PCGF2, MSGN1, POU4F1, MKL2, MKL1, ALX1, KHDRBS1, SOX10, KHDRBS3, EGR3, EGR2, SOX13, FOXJ1, SOX11, SOX12, LEF1, MSC, DMRTB1, PCGF1, NRIP1, EYA3, ZNF718, EYA4, EYA1, EYA2, BTG2, ZMIZ2, ZNF717, ZMIZ1, HIPK3, HIPK2, ZNF710, CUX1, C1D, SUPT3H, SBNO2, ZBTB8B, CTNND2, CTNND1, NFIX, TCF7L2, TCF7L1, NPAS2, ZNF703, NPAS3, CDYL, HAND1, NFAT5, POU3F1, ENO1, INSM1, FOXL2, ERG, L3MBTL2, HMBOX1, SIRT1, ADNP2, ATXN7, DR1, IRF8, SP5, KLHL31, NFIA, NFIB</t>
  </si>
  <si>
    <t>GO:0051098~regulation of binding</t>
  </si>
  <si>
    <t>NOG, TLR4, SHH, IL10, BAK1, CDKN2A, PRMT8, HMOX1, PLA2G1B, NR2F2, FOXJ1, PIM1, NFAM1, TAF6L, LDLRAP1, PRKCD, JMY, UBE2N, CARD11, ADRB2, NCOA3, RIPK1, HIPK2, RIPK2, ADD1, MTDH, CALD1, UBE2V1, NFKBIA, FKBP1A, EGLN1, TRIB1, SUMO1, BCL2, AGT, NPM1, PYCARD, TNKS, IL6, TNFSF4, EPB41, SMAD7, SMAD4, SMAD3, EDA2R, SKI, SMAD2, SIRT1, HDAC4, ID2, ID1, TGFBR3, ID3, CALM2, CALM1</t>
  </si>
  <si>
    <t>GO:0043193~positive regulation of gene-specific transcription</t>
  </si>
  <si>
    <t>MEF2C, NFKBIA, RHOQ, RORB, TCF7L2, GDNF, IL10, CITED2, CTNNB1, GATA2, HAND1, GATA6, GATA4, PLA2G1B, TAF9, NR2F2, NKX2-5, TCF3, ARHGEF10L, HNRNPAB, IL6, IKZF2, CREB1, SMAD3, SMAD2, PPARGC1A, SCAP, HES1, HDAC4, NOTCH1, HIF1A, HES5, ETS1, MAPRE3, RBM15</t>
  </si>
  <si>
    <t>GO:0010551~regulation of specific transcription from RNA polymerase II promoter</t>
  </si>
  <si>
    <t>MEF2C, NFKBIA, RHOQ, NFKB1, TCF7L2, GDNF, CTNNB1, CITED2, GATA2, HAND1, GATA6, HEY2, PLA2G1B, TAF9, BCOR, NKX2-5, TCF3, ARHGEF10L, TBL1XR1, IKZF2, FOXJ1, SMAD7, CREB1, RXRA, SMAD3, SIRT1, SCAP, HES1, HDAC4, DLX2, NOTCH1, HES5, ETS1, HDAC9, TBL1X, RBM15, NCOR2</t>
  </si>
  <si>
    <t>GO:0009719~response to endogenous stimulus</t>
  </si>
  <si>
    <t>ADCY1, ADCY2, PDGFA, STAT5A, ARNT2, LHCGR, FOXO1, RPE65, AQP1, IL10, SHH, CITED1, TGFB2, CTNNB1, PRKACG, SLC2A8, PRKAR2B, CTTNBP2, EIF4EBP1, GAB1, PLA2G1B, LOX, PRKACB, GNG4, GNG5, GNG7, BSG, PLD1, IRS2, SOCS2, SOCS3, RXRA, SOCS1, GRIN2A, MFGE8, IRS1, PPARGC1B, SLC34A2, MAPK1, KRT19, GRB10, SLC25A36, PDGFRA, WFDC1, CAV1, GCLC, DRD3, ADORA2A, ERBB3, BCL2L1, TIMP3, SRC, AGRP, NKX2-5, SPP1, BMP4, PTPN2, TGFBR2, NR4A2, NR4A3, BRCA1, PTPN11, PRKAR1B, PRKAR1A, FABP3, TGFBR3, PTPN1, RGS9, HDAC9, BMP7, ASIP, IGFBP7, BCAR1, RHOQ, VGF, UQCRFS1, LATS2, FOS, SLC1A2, HMOX1, GHR, EGR2, CFTR, IL6R, GAL, LPIN1, GNAL, CCND1, BTG2, GNB2, ADM, NCOA6, CA4, SORT1, PEBP1, GNAS, GNB4, GNG12, IGF1R, SORBS1, BCL2, MSI1, SH2B2, PIK3R3, NEFL, PIK3R1, IL6, GNAO1, MSH2, SI, BCKDHB, CRIPAK, PCK1, LEP, ADCY9, DUSP1, PTCH1, IGFBP2, ABCC5, VLDLR</t>
  </si>
  <si>
    <t>GO:0040007~growth</t>
  </si>
  <si>
    <t>BMP10, PPARD, HELT, VPS54, SGMS1, FOXO3, GLI2, SHH, TGFB2, SLC1A2, APP, GSN, CHST11, ANKRD11, SERPINE1, CHRNA1, SOX10, RXRA, SLC3A2, SOCS5, INHBB, INHBA, ZMIZ1, PSEN2, FOXC1, TM4SF4, EMP1, GAP43, ADD1, NINJ2, BCL2L1, IL7R, CCNG1, MREG, TIMP3, RRAGC, IGSF10, LY6E, BCL2, NPM1, APBA2, ETNK2, DCLK1, BMP4, GINS1, BMP2, ST6GAL2, LMX1B, SMAD2, GAS1, CSRP2, FOXP2, PTPN11, NOTCH2, NOTCH1, CNTF, ERBB2IP, NOP58, TGFBR3, CYFIP1, BMPR1B, BMP7</t>
  </si>
  <si>
    <t>GO:0007169~transmembrane receptor protein tyrosine kinase signaling pathway</t>
  </si>
  <si>
    <t>MTSS1, MPZL1, PDGFA, GRIK2, STAT5A, BCAR1, FOXO1, RHOQ, RPE65, CLNK, DDR2, SLC2A8, EIF4EBP1, CTGF, TIAM1, GAB1, FGF1, RAPGEF1, FRS2, GHR, EGFR, PTPRJ, IRS2, SOCS2, PICK1, SOCS5, ALK, IRS1, SS18, NCK2, PLCE1, ADRB2, GRB10, ROR1, PDGFRA, SORT1, FOXC1, REPS2, ADORA2A, ERBB3, TIPARP, BMPR2, ABI1, KIT, BDKRB2, EPHB3, PXN, SRC, IGF1R, SORBS1, SH2B2, PIK3R3, GIGYF1, PIK3R1, FLT1, CAMLG, NIN, PTPN2, MYO1E, MET, KDR, EPHA3, PTPN11, EPHA5, EPS15, NTRK3, EPHA4, EPHA7, EPHA6, ERBB2IP, NTRK2, HBEGF, PTPN1</t>
  </si>
  <si>
    <t>GO:0009968~negative regulation of signal transduction</t>
  </si>
  <si>
    <t>DLC1, NOG, EZH2, LEMD3, CITED1, CHST11, HEY2, PRAME, SOCS2, SOCS3, SOCS1, RPH3AL, SOCS6, TLE1, SOCS5, PRKCD, IRS1, CCND1, ADRB2, GRB10, TRIM33, HIPK2, ZFYVE28, TGIF1, PEBP1, TNFAIP3, SNX13, CAV1, ONECUT1, DRD3, ERBB3, SOX2, NFKBIA, GREM1, CALR, TRIB1, RGS10, RGS12, LECT1, OVOL2, AGT, OTUD7B, BCL6, DDIT4L, SKIL, AXIN2, RUNX2, APC, SMAD7, SMAD6, NF1, PAK1IP1, SKI, RGS18, GAS1, RGS17, FRZB, SIRT1, ATXN1, DKK3, CBLB, RGS20, BMPER, RGS3, ATXN7, RGS7, PTPN1, RGS9, SMURF1, CHRD, IGFBP3, TOB1</t>
  </si>
  <si>
    <t>GO:0051338~regulation of transferase activity</t>
  </si>
  <si>
    <t>ALS2, ADCY1, ADCY2, EDN2, LPAR1, TLR6, TGFB2, PRKACG, MAP3K7, PRKAR2B, APP, DAB1, MAP3K4, CDKN2A, DIRAS3, CDKN2B, CDKN2C, MAP3K9, GAB1, SPRED2, PLA2G1B, CHRNA7, PRKACB, SPRED1, FRS2, SYK, EGFR, C5AR1, MADD, PIK3CB, RBL1, PICK1, PIM1, IRS1, SPAG9, PLCE1, CDK5R1, CAV1, ADORA2B, ADORA2A, PKHD1, DUSP12, CCNG1, SERINC5, HEXIM1, NPM1, DUSP16, ADRA2A, ADRA2C, FGD4, VAV3, MAP2K3, TGFBR2, MET, PTPN11, CDKN1C, CDKN1B, RGS3, PRKAR1B, PRKAR1A, FTMT, PRKAG2, ZEB2, DAXX, LATS2, SPRY4, SPRY2, SPRY1, CXCR4, PAK1, GHR, HERC5, PKN1, GRM1, PROK2, NCK2, CCND1, ADRB2, CHRM1, HIPK3, RIPK1, PROK1, PSEN2, ZFYVE28, ERN1, GADD45B, CLN8, GADD45A, GAP43, PARD3, KITLG, SFN, KIT, TRIB2, TRIB1, PRKAA1, PINX1, APC, FLT1, NF1, LRRN3, BIRC7, DGKH, CRIPAK, CDKN3, CDC25B, ADCY9, CKS2, HTR2A, VLDLR, DUSP6</t>
  </si>
  <si>
    <t>GO:0030323~respiratory tube development</t>
  </si>
  <si>
    <t>WNT5A, RAB3A, PDGFA, BMPR2, GLI2, SHH, CTNNB1, GLI1, CTTNBP2, TCF21, SPRY2, CTGF, GATA6, FOXF1, SFTPD, LOX, FGF1, TRAF4, SIM2, BMP4, MAN1A2, EPAS1, TBX4, TGFBR2, CFTR, SMAD2, FOXP1, KDR, FOXP2, MYCN, HES1, ATP7A, TNS3, NOTCH1, PSEN2, PDGFRA, ZFPM2, CUX1, NFIB</t>
  </si>
  <si>
    <t>GO:0043405~regulation of MAP kinase activity</t>
  </si>
  <si>
    <t>ZEB2, LPAR1, TLR6, DAXX, SPRY4, SPRY2, SPRY1, CXCR4, MAP3K9, GAB1, PLA2G1B, SPRED2, CHRNA7, SPRED1, PAK1, FRS2, SYK, GHR, EGFR, C5AR1, MADD, PIK3CB, PKN1, GRM1, PROK2, SPAG9, PLCE1, PROK1, HIPK3, RIPK1, CAV1, ADORA2B, KITLG, KIT, TRIB2, TRIB1, DUSP16, ADRA2A, PRKAA1, ADRA2C, FGD4, MAP2K3, MET, LRRN3, NF1, BIRC7, PTPN11, RGS3, DUSP6, HTR2A</t>
  </si>
  <si>
    <t>GO:0043549~regulation of kinase activity</t>
  </si>
  <si>
    <t>ALS2, ADCY1, ADCY2, EDN2, LPAR1, TLR6, TGFB2, PRKACG, MAP3K7, PRKAR2B, APP, DAB1, MAP3K4, CDKN2A, DIRAS3, CDKN2B, CDKN2C, MAP3K9, GAB1, SPRED2, PLA2G1B, CHRNA7, PRKACB, SPRED1, FRS2, SYK, EGFR, C5AR1, MADD, PIK3CB, RBL1, PICK1, PIM1, IRS1, SPAG9, PLCE1, CDK5R1, CAV1, ADORA2B, ADORA2A, PKHD1, DUSP12, CCNG1, HEXIM1, NPM1, DUSP16, ADRA2A, ADRA2C, FGD4, VAV3, MAP2K3, TGFBR2, MET, PTPN11, CDKN1C, CDKN1B, RGS3, PRKAR1B, PRKAR1A, PRKAG2, ZEB2, DAXX, LATS2, SPRY4, SPRY2, SPRY1, CXCR4, PAK1, GHR, HERC5, PKN1, GRM1, PROK2, NCK2, CCND1, ADRB2, CHRM1, PROK1, RIPK1, HIPK3, PSEN2, ZFYVE28, ERN1, GADD45B, GADD45A, GAP43, PARD3, KITLG, SFN, KIT, TRIB2, TRIB1, PRKAA1, APC, FLT1, NF1, LRRN3, BIRC7, DGKH, CRIPAK, CDKN3, CDC25B, ADCY9, CKS2, HTR2A, VLDLR, DUSP6</t>
  </si>
  <si>
    <t>GO:0035107~appendage morphogenesis</t>
  </si>
  <si>
    <t>WNT5A, NOG, LMBR1, HOXA13, GNA12, PRRX1, COL2A1, GREM1, SHH, CTNNB1, BAK1, ECE1, CHD7, CHST11, FBN2, RARB, ASPH, ALX1, TWIST1, TBX3, TBX4, FTO, LEF1, SKI, EN1, MBNL1, GAS1, MECOM, NOTCH2, NOTCH1, SALL4, KIAA1715, PSEN2, PTCH1, GNAS, SP8, BMPR1B, WNT7A</t>
  </si>
  <si>
    <t>GO:0035108~limb morphogenesis</t>
  </si>
  <si>
    <t>GO:0030324~lung development</t>
  </si>
  <si>
    <t>WNT5A, RAB3A, PDGFA, BMPR2, GLI2, SHH, CTNNB1, GLI1, CTTNBP2, TCF21, SPRY2, CTGF, GATA6, FOXF1, SFTPD, LOX, FGF1, SIM2, BMP4, MAN1A2, EPAS1, TBX4, TGFBR2, CFTR, SMAD2, FOXP1, FOXP2, MYCN, KDR, HES1, ATP7A, TNS3, NOTCH1, PSEN2, PDGFRA, ZFPM2, CUX1, NFIB</t>
  </si>
  <si>
    <t>GO:0015031~protein transport</t>
  </si>
  <si>
    <t>RAB3GAP2, CHMP6, VPS54, LHCGR, USE1, VPS52, SSR1, HOOK1, KIF13A, HOOK2, APOB, TRAK1, RAB25, TLK1, NUP35, RAB21, KIF13B, RAB27A, RAN, VPS41, MYH9, VTI1A, MAPK1, CD36, JUN, F2, RAB12, RAB10, MTX3, AKAP12, NFKBIA, CALR, RIMS1, TRAM2, MACF1, NUP50, DUSP16, TNKS, SRP54, RASEF, RGPD3, CBLB, RABEP1, TRPS1, SYTL2, SMURF1, RERE, SLC15A1, RAB5B, RAB5C, TSG101, ZMAT3, VPS37B, VPS37C, MITD1, PDIA4, CANX, AP1S3, AP1S2, LONP2, SEH1L, AGAP1, TOMM34, JAKMIP1, STX6, STX2, PGAP1, RPH3AL, RAB11FIP4, SENP2, ZDHHC17, MYRIP, CHMP1B, PSEN2, TOMM20, RAB5A, SORT1, GNAS, ARL4D, RAB3A, YWHAZ, ATG10, NACA, RAB3C, RAB44, NUP214, RAB43, GNPTAB, NUP210, CHM, RAB11A, APBA2, BCL6, MYO5B, FYB, RAB2A, IPO11, NLGN1, RAB32, RAB31, AP2A2, COG6, RAB30, YWHAH, RPL23, ERBB2IP, TOM1L1, RAB35, GSK3B, RAB22A, MCFD2, YWHAQ, NOP58, RAB38, LRP2, SLC15A4, SSR3, TOB1, XPO1, XPO6, GRIK2, XPO4, TGFB2, SCAMP3, ACTN4, ERP29, PICK1, FUT10, BCAP31, RPAIN, SEC61B, LYST, USO1, AKAP6, PDCD6IP, VPS26A, PACS1, RAB7A, ARFGAP2, SNX9, SNX5, SNX8, SNX2, KATNB1, NAPA, ABCA1, SNX3, CHMP2B, TOMM7, CSE1L, NPM1, DOPEY2, GABARAPL2, CUBN, RAB33B, EPS15, TRAF3IP2, GPR34, CADPS2, PLEKHA8, TOMM70A, SPTBN1, SEC13, YIPF5, ATG16L2, NPEPL1, SEC24A, MLPH, RAB3IP, STXBP5L, IMMP2L, PEX1, ZFYVE16, RANBP3, NECAP2, RAMP1, PRL, ZW10, STXBP1, IPO8, TIMM44, PRKCB, STXBP5, IPO5, TOM1, KPNA3, SNX13, SNX10, SNX19, SNX18, SNX16, SEC63, AP3M2, LSG1, SEC22B, SCG5, SEC22C, SNX24, SCG2, NOX5, SNX27, SNX25, CADPS, SCFD2, TRPC4AP, SNX30, GGA1</t>
  </si>
  <si>
    <t>GO:0001822~kidney development</t>
  </si>
  <si>
    <t>NOG, PKHD1, SLC5A1, TIPARP, GREM1, GLI2, GDNF, CITED1, SHH, TCF21, AGTR1, SPRY1, OSR1, CD44, BCL2, AGT, ALDH1A3, POU3F3, RARB, C1GALT1, APC, BMP4, ODC1, BMP2, MYO1E, SOX11, NF1, SMAD4, LEF1, WWTR1, SLIT2, BCL2L11, PLCE1, EYA1, PYGO1, FOXC1, BMP7</t>
  </si>
  <si>
    <t>GO:0048736~appendage development</t>
  </si>
  <si>
    <t>WNT5A, NOG, LMBR1, HOXA13, GNA12, PRRX1, COL2A1, GREM1, SHH, CTNNB1, BAK1, ECE1, CHD7, CHST11, FBN2, RARB, ASPH, NR2F2, ALX1, TWIST1, TBX3, TBX4, FTO, LEF1, SKI, EN1, MBNL1, GAS1, MECOM, NOTCH2, NOTCH1, SALL4, KIAA1715, PSEN2, PTCH1, GNAS, SP8, BMPR1B, WNT7A</t>
  </si>
  <si>
    <t>GO:0060173~limb development</t>
  </si>
  <si>
    <t>GO:0016202~regulation of striated muscle tissue development</t>
  </si>
  <si>
    <t>BMP4, BMP10, NOG, TBX3, TGFBR2, SMAD3, LEF1, CXADR, HDAC4, ADRB2, NOTCH1, BTG1, BCL2, HEY2, GATA4, UBC, MKL2, HDAC9, IGFBP3, ZFHX3, NKX2-5, RPS27A, TWIST1</t>
  </si>
  <si>
    <t>GO:0030199~collagen fibril organization</t>
  </si>
  <si>
    <t>ADAMTS14, LMX1B, NF1, COL2A1, ANXA2, TGFB2, ATP7A, COL14A1, P4HA1, ACAN, COL12A1, FOXC1, LOX, ADAMTS3, COL11A1, DPT</t>
  </si>
  <si>
    <t>GO:0001654~eye development</t>
  </si>
  <si>
    <t>SHROOM2, IRX5, CRYGS, SOX2, MITF, NFYC, FASLG, RORB, NR2E3, NHS, SHH, TGFB2, CTNNB1, CRYGA, BAK1, MEIS2, CHD7, CRB1, ALDH1A3, RARB, FRS2, APC, BMP4, FOXL2, PTPRM, BHLHE23, CRYAA, LMX1B, BHLHE22, FSCN2, YY1, NF1, GAS1, FOXP2, PKNOX1, NTRK2, TGIF1, FOXC1, TGIF2, BMPR1B, MAB21L1, BMP7, CLN8, MAB21L2, CRYBA4, KLF4, MYH10</t>
  </si>
  <si>
    <t>GO:0001570~vasculogenesis</t>
  </si>
  <si>
    <t>PTPRJ, CAV1, MYO1E, TIPARP, TGFBR2, WARS2, CITED1, SHH, GJC1, KDR, CITED2, ZFP36L1, T, ZMIZ1, FOXF1, HEY2, NTRK2, QKI, ZFPM2, NKX2-5</t>
  </si>
  <si>
    <t>GO:0048332~mesoderm morphogenesis</t>
  </si>
  <si>
    <t>BMP4, TBX3, EOMES, BMPR2, SMAD3, LEF1, SMAD2, NR4A3, SLIT2, TCF7L1, EYA2, MACF1, HAND1, PRKAR1A, TXNRD1, FOXC1, BMP7, CHRD, KLF4</t>
  </si>
  <si>
    <t>GO:0045184~establishment of protein localization</t>
  </si>
  <si>
    <t>RAB3GAP2, CHMP6, VPS54, LHCGR, USE1, VPS52, SSR1, HOOK1, KIF13A, HOOK2, APOB, TRAK1, RAB25, TLK1, NUP35, RAB21, KIF13B, RAB27A, RAN, VPS41, MYH9, VTI1A, MAPK1, CD36, JUN, F2, RAB12, RAB10, MTX3, AKAP12, NFKBIA, CALR, RIMS1, TRAM2, MACF1, NUP50, DUSP16, TNKS, SRP54, RASEF, RGPD3, CBLB, RABEP1, TRPS1, SYTL2, SMURF1, RERE, SLC15A1, RAB5B, RAB5C, TSG101, ZMAT3, VPS37B, VPS37C, MITD1, PDIA4, CANX, AP1S3, AP1S2, LONP2, SEH1L, AGAP1, TOMM34, JAKMIP1, STX6, STX2, PGAP1, RPH3AL, RAB11FIP4, SENP2, ZDHHC17, MYRIP, CHMP1B, PSEN2, TOMM20, RAB5A, SORT1, GNAS, ARL4D, RAB3A, YWHAZ, ATG10, NACA, RAB3C, RAB44, NUP214, RAB43, GNPTAB, NUP210, CHM, RAB11A, APBA2, BCL6, MYO5B, FYB, RAB2A, IPO11, NLGN1, RAB32, RAB31, AP2A2, COG6, RAB30, YWHAH, RPL23, ERBB2IP, TOM1L1, RAB35, GSK3B, RAB22A, MCFD2, YWHAQ, NOP58, RAB38, LRP2, SLC15A4, SSR3, TOB1, XPO1, XPO6, GRIK2, XPO4, TGFB2, ANK3, SCAMP3, ACTN4, ERP29, PICK1, FUT10, BCAP31, RPAIN, SEC61B, LYST, USO1, AKAP6, PDCD6IP, VPS26A, PACS1, RAB7A, ARFGAP2, SNX9, SNX5, SNX8, SNX2, KATNB1, NAPA, ABCA1, SNX3, CHMP2B, TOMM7, CSE1L, NPM1, DOPEY2, GABARAPL2, CUBN, RAB33B, EPS15, TRAF3IP2, GPR34, CADPS2, PLEKHA8, TOMM70A, SPTBN1, SEC13, YIPF5, ATG16L2, NPEPL1, SEC24A, MLPH, RAB3IP, STXBP5L, IMMP2L, PEX1, ZFYVE16, RANBP3, NECAP2, RAMP1, PRL, ZW10, STXBP1, IPO8, TIMM44, PRKCB, STXBP5, IPO5, TOM1, KPNA3, SNX13, SNX10, SNX19, SNX18, SNX16, SEC63, AP3M2, LSG1, SEC22B, SCG5, SEC22C, SNX24, SCG2, NOX5, SNX27, SNX25, CADPS, SCFD2, TRPC4AP, SNX30, GGA1</t>
  </si>
  <si>
    <t>GO:0030514~negative regulation of BMP signaling pathway</t>
  </si>
  <si>
    <t>CAV1, NOG, BMPER, TRIM33, SMAD7, SMAD6, HIPK2, LEMD3, SKI, SMURF1, GREM1, CHRD, TOB1</t>
  </si>
  <si>
    <t>GO:0045859~regulation of protein kinase activity</t>
  </si>
  <si>
    <t>ALS2, ADCY1, ADCY2, EDN2, LPAR1, TLR6, TGFB2, PRKACG, MAP3K7, PRKAR2B, APP, DAB1, MAP3K4, CDKN2A, DIRAS3, CDKN2B, CDKN2C, MAP3K9, GAB1, SPRED2, PLA2G1B, CHRNA7, PRKACB, SPRED1, FRS2, SYK, EGFR, C5AR1, MADD, PIK3CB, PICK1, PIM1, SPAG9, PLCE1, CDK5R1, CAV1, ADORA2B, ADORA2A, PKHD1, CCNG1, HEXIM1, NPM1, DUSP16, ADRA2A, ADRA2C, FGD4, MAP2K3, TGFBR2, MET, PTPN11, CDKN1C, CDKN1B, RGS3, PRKAR1B, PRKAR1A, PRKAG2, ZEB2, DAXX, LATS2, SPRY4, SPRY2, SPRY1, CXCR4, PAK1, GHR, HERC5, PKN1, GRM1, PROK2, NCK2, ADRB2, CCND1, CHRM1, PROK1, RIPK1, HIPK3, ZFYVE28, PSEN2, ERN1, GADD45B, GADD45A, GAP43, PARD3, KITLG, SFN, KIT, TRIB2, TRIB1, PRKAA1, APC, FLT1, NF1, LRRN3, BIRC7, DGKH, CRIPAK, CDKN3, CDC25B, ADCY9, CKS2, HTR2A, VLDLR, DUSP6</t>
  </si>
  <si>
    <t>GO:0010552~positive regulation of specific transcription from RNA polymerase II promoter</t>
  </si>
  <si>
    <t>MEF2C, RHOQ, NFKBIA, GDNF, TCF7L2, CTNNB1, CITED2, GATA2, HAND1, GATA6, PLA2G1B, TAF9, TCF3, NKX2-5, ARHGEF10L, IKZF2, CREB1, SMAD3, SCAP, HES1, HDAC4, NOTCH1, HES5, ETS1, RBM15</t>
  </si>
  <si>
    <t>GO:0035113~embryonic appendage morphogenesis</t>
  </si>
  <si>
    <t>WNT5A, NOG, LMBR1, HOXA13, GNA12, PRRX1, GREM1, SHH, CTNNB1, ECE1, CHD7, CHST11, FBN2, RARB, ALX1, TWIST1, TBX3, TBX4, FTO, LEF1, SKI, EN1, MBNL1, GAS1, MECOM, NOTCH2, NOTCH1, SALL4, KIAA1715, PSEN2, PTCH1, GNAS, SP8, WNT7A</t>
  </si>
  <si>
    <t>GO:0030326~embryonic limb morphogenesis</t>
  </si>
  <si>
    <t>GO:0001775~cell activation</t>
  </si>
  <si>
    <t>GNA13, LRRC8A, PDGFA, PREX1, STAT5A, EDN2, SNCA, ITPKB, TLR4, NFKB2, SKAP2, TLR6, IL10, CBFB, CTNNB1, CD48, BAK1, SHB, GP6, CXCR4, IFNK, DDOST, SPN, SYK, RAB27A, KIF13B, EGFR, SPACA3, ADAM10, PIK3CB, STXBP1, EOMES, NFAM1, MYH9, PRKCD, WAS, IFNAR1, CARD11, NCK2, PSEN2, F2, PDGFRA, RIPK2, TMX1, SBNO2, YWHAZ, ONECUT1, ADORA2A, SOX4, FKBP1A, RAG2, IL7R, ITGB1, CD9, DOCK2, CHD7, BCL2, AGT, BCL11A, ZAP70, BCL6, TCF3, PIK3R1, APC, NKX2-3, CD28, EXO1, MSH6, IL6, TNFSF4, IL8, SWAP70, MSH2, THEMIS, TGFBR2, SMAD3, VAV1, FOXP1, CD1D, ATP7A, HDAC4, PLSCR1, CBLB, PKNOX1, CNTF, FYN, PLCG2, HDAC9</t>
  </si>
  <si>
    <t>GO:0002009~morphogenesis of an epithelium</t>
  </si>
  <si>
    <t>DLC1, CRYGS, LMO4, DAG1, ZEB2, JAG1, GREM1, GLI2, SHH, CTNNB1, ZIC2, MAP3K7, T, TCF21, CD44, OVOL2, FOXF1, BCL2, AGT, ALDH1A3, ALX1, HECTD1, TWIST1, NKX2-3, BMP4, BMP2, TBX4, SMAD4, FZD3, CELSR1, FZD6, NOTCH2, EYA1, FREM2, ZIC5, TGIF1, TFAP2A, PTCH1</t>
  </si>
  <si>
    <t>GO:0060562~epithelial tube morphogenesis</t>
  </si>
  <si>
    <t>DLC1, LMO4, ZEB2, GREM1, SHH, ZIC2, MAP3K7, T, TCF21, CD44, OVOL2, AGT, BCL2, FOXF1, HECTD1, TWIST1, ALX1, BMP4, BMP2, SMAD4, FZD3, CELSR1, FZD6, EYA1, ZIC5, TGIF1, TFAP2A, PTCH1</t>
  </si>
  <si>
    <t>GO:0050767~regulation of neurogenesis</t>
  </si>
  <si>
    <t>XRCC5, NOG, LZTS1, GLI2, SHH, MBP, ACTR3, TIAM1, ROBO1, CDK5RAP2, SEMA3A, BARHL2, DLL1, SLIT2, HES1, ASCL1, EYA1, HES5, SERPINF1, NPTN, TGIF1, TGIF2, CNTN4, SEMA4D, KALRN, IRX3, CDK5R1, DRD3, SOX2, SOX5, KIT, CALR, CDH4, TTC3, LINGO1, BCL2, NKX2-5, NEFL, ARHGDIA, SPP1, BMP4, BMP2, NF1, NLGN1, NTN1, NTRK3, DLX2, NOTCH1, ISL2, YWHAH, CNTF, NTRK2, ID4, BMP7, OMG, WNT7A</t>
  </si>
  <si>
    <t>GO:0014031~mesenchymal cell development</t>
  </si>
  <si>
    <t>NRP2, NOG, BMP2, EOMES, LEF1, KITLG, ZEB2, SOX9, GDNF, SHH, CTNNB1, TGFB2, EDNRB, NOTCH1, HIF1A, OVOL2, BCL2, TGFBR3, FOXC1, BMP7, NFATC1, ALX1, HNRNPAB</t>
  </si>
  <si>
    <t>GO:0048762~mesenchymal cell differentiation</t>
  </si>
  <si>
    <t>GO:0048634~regulation of muscle development</t>
  </si>
  <si>
    <t>GO:0001763~morphogenesis of a branching structure</t>
  </si>
  <si>
    <t>GNA13, CTNND2, GREM1, GLI2, SHH, CTNNB1, SEMA5A, TCF21, SPRY2, CD44, CXCR4, FOXF1, BCL2, AGT, PLXND1, CYR61, BMP4, BMP2, FLT1, TBX3, COL13A1, TGFBR2, SMAD4, MYCN, KDR, DLX2, NOTCH1, EPHA7, EYA1, BMP7</t>
  </si>
  <si>
    <t>GO:0001525~angiogenesis</t>
  </si>
  <si>
    <t>NRP2, GNA13, PDGFA, JAG1, SHH, CTNNB1, TGFB2, MAP3K7, SHB, S1PR1, ROBO1, CXCR4, CTGF, HMOX1, FGF1, ANGPT2, CEACAM1, CYR61, MYH9, ARHGAP24, NCL, SLIT2, PROK2, HIF1A, PROK1, JUN, PLXDC1, ELK3, SEMA5A, HAND1, PLXND1, VEZF1, C1GALT1, SCG2, COL18A1, BMP4, KLF5, FLT1, IL8, EPAS1, TBX4, TGFBR2, COL15A1, STAB2, ANXA2, KDR, CXCL17, NOTCH1, PKNOX1, ID1, RBPJ</t>
  </si>
  <si>
    <t>GO:0051272~positive regulation of cell motion</t>
  </si>
  <si>
    <t>ONECUT1, PDGFA, EDN2, BCAR1, KIT, TGFB2, IGF1R, PRR5, ARHGAP5, S1PR1, BCL2, AGT, BCL6, SCARB1, ARHGAP8, PIK3R1, APC, COL18A1, EGFR, IRS2, IL6, PLD1, ADAM10, FLT1, ACTN4, SMAD3, IL6R, IRS1, KDR, MAPK1, SPAG9, HIF1A, ETS1, PTP4A1, RRAS2, PDGFRA, HBEGF, HDAC9</t>
  </si>
  <si>
    <t>GO:0043087~regulation of GTPase activity</t>
  </si>
  <si>
    <t>ALS2, FGD2, FGD1, RAB3GAP2, ARFGAP2, TBC1D8, ASAP2, RABGAP1L, ASAP1, ASAP3, TBC1D16, S1PR1, EVI5, RASGRP3, TBC1D14, ARHGAP1, RAPGEF6, CHM, TBC1D5, BCL6, TBC1D1, TBC1D30, AGAP1, FGD4, TBC1D2, TBC1D2B, GNAO1, VAV3, FOXJ1, NF1, ARHGAP27, RICTOR, VAV1, TBC1D22A, USP6NL, TBC1D23, SGSM1, SYDE2, RASGRF1, ACAP2, EVI5L, RGS9, ARAP2, ARAP1</t>
  </si>
  <si>
    <t>GO:0042326~negative regulation of phosphorylation</t>
  </si>
  <si>
    <t>CAV1, SMAD7, SMAD6, SOCS1, FKBP1A, BDKRB2, PRKCD, ATXN1, CDKN1C, BAK1, INHBA, CDKN2A, CDKN1B, DYNLL1, CDKN2B, CDKN2C, ATXN7, JUN, PSEN2, PEBP1, IGFBP3</t>
  </si>
  <si>
    <t>GO:0050953~sensory perception of light stimulus</t>
  </si>
  <si>
    <t>SLC45A2, GLRA1, POU6F2, HPS1, RP9, RPE65, RORB, NR2E3, CNGB3, KIFC3, CRYGA, TYR, HMCN1, WDR36, ELOVL4, TGFBI, COL11A1, RGR, USH2A, CDH23, GJD2, OPA1, MYO3A, CRYAA, CDS1, SIX6, SAG, EYA3, EYA4, DHRS3, LRAT, GRM8, CA4, CLN8, OAT, SEMA4A, CRYBA4, GJA10, ABLIM1, CYP1B1, BBS9, COL2A1, TTC8, CDH3, ABCA4, GPR143, TIMP3, DTNBP1, RIMS1, GJC1, CRB1, CRB2, IMPG1, IMPG2, CHM, COL18A1, EPAS1, FSCN2, EFEMP1, KCNV2, CACNA2D4, OPN5, PROM1, SFRP5, RDH10, EYS, ATXN7, GRK7, RGS9</t>
  </si>
  <si>
    <t>GO:0007601~visual perception</t>
  </si>
  <si>
    <t>GO:0021915~neural tube development</t>
  </si>
  <si>
    <t>DLC1, LMO4, ZEB2, GLI2, TCF7L2, SHH, ZIC2, MAP3K7, T, OVOL2, HECTD1, TWIST1, ALX1, BMP4, EN1, FZD3, CELSR1, GAS1, FZD6, HES1, ZIC5, PSEN2, MNX1, PHGDH, TGIF1, TFAP2A, PTCH1, CHRD</t>
  </si>
  <si>
    <t>GO:0035023~regulation of Rho protein signal transduction</t>
  </si>
  <si>
    <t>DLC1, FGD2, ALS2, FGD1, PREX1, AKAP13, LPAR1, ITSN2, MCF2L, MCF2L2, PLEKHG3, PLEKHG2, TIAM1, BCL6, ARHGEF10L, FGD4, ARHGEF3, BCR, VAV3, ABR, FOXJ1, ARHGEF7, ARHGEF19, ARHGEF16, TRIO, ARHGAP27, ARHGEF9, RICTOR, VAV1, ARHGEF10, DNMBP, RASGRF2, SYDE2, RASGRF1, SPATA13, ARAP1, KALRN</t>
  </si>
  <si>
    <t>GO:0030097~hemopoiesis</t>
  </si>
  <si>
    <t>XRCC5, BMI1, LRRC8A, STAT5A, ITPKB, JAG1, IL10, CBFB, TGFB2, CTNNB1, BAK1, ASH2L, ACIN1, SPN, KIRREL3, SYK, FUT10, EOMES, DLL1, CDK6, OSTM1, NFAM1, IFI16, MYH9, CARD11, INHBA, RPS14, PSEN2, NCOA6, ADD1, ONECUT1, TIPARP, SOX4, KITLG, SOX6, KIT, RAG2, IL7R, ITGB1, DOCK2, CHD7, SNRK, BCL2, BCL11A, ZAP70, SH2B3, BCL6, RUNX1, TCF3, NKX2-5, PIK3R1, APC, NKX2-3, CD28, BMP4, EPAS1, MSH2, THEMIS, MYO1E, TGFBR2, FOXP1, KDR, SOD2, CD1D, ATP7A, NOTCH2, HDAC4, PKNOX1, ID2, IRF8, PLCG2, TGFBR3, HDAC9, SCAND1</t>
  </si>
  <si>
    <t>GO:0048732~gland development</t>
  </si>
  <si>
    <t>NOG, CAV1, NRG3, HOXA13, ERBB3, STAT5A, TFCP2L1, SOX2, HK2, CDH1, NR3C1, GLI2, SHH, CITED2, TGFB2, GLI1, CTTNBP2, TCF21, IGF1R, GATA2, AGPAT6, HOXA3, LY6E, BCL2, ALDH1A3, PRL, NKX2-5, NKX2-3, BMP4, EGFR, IRS2, TBX3, TBX2, CREB1, NF1, MET, GSX1, LEF1, IRS1, NTN1, BCL2L11, HES1, EYA1, GHRH, FOXC1, PTCH1, BMP7</t>
  </si>
  <si>
    <t>GO:0060485~mesenchyme development</t>
  </si>
  <si>
    <t>GO:0035265~organ growth</t>
  </si>
  <si>
    <t>BMP10, LMX1B, LY6E, BCL2, RXRA, TGFBR3, SMAD2, FOXC1, TGFB2, PTPN11</t>
  </si>
  <si>
    <t>GO:0007568~aging</t>
  </si>
  <si>
    <t>LIMS1, HELT, TPRA1, TFCP2L1, CALR, TIMP3, FOS, SLC1A2, CDKN2A, MORC3, GSN, BCL2, SERPINE1, NPM1, MSH6, GNAO1, SOCS2, TBX3, TBX2, SOCS3, MSH2, RXRA, SI, SIRT1, PRKCD, PRELP, SOD2, SCAP, TFRC, ADM, ZMIZ1, JUN, MNT, PEBP1, CTSC, CP, LRP2, IGFBP2, CLN8, HTR2A</t>
  </si>
  <si>
    <t>GO:0030335~positive regulation of cell migration</t>
  </si>
  <si>
    <t>ONECUT1, PDGFA, BCAR1, EDN2, KIT, TGFB2, IGF1R, PRR5, ARHGAP5, S1PR1, BCL2, AGT, SCARB1, ARHGAP8, PIK3R1, APC, COL18A1, EGFR, IRS2, IL6, PLD1, ADAM10, FLT1, SMAD3, IL6R, IRS1, KDR, MAPK1, SPAG9, HIF1A, PTP4A1, RRAS2, PDGFRA, HBEGF, HDAC9</t>
  </si>
  <si>
    <t>GO:0010648~negative regulation of cell communication</t>
  </si>
  <si>
    <t>DLC1, NOG, GLRA1, GRIK2, GRIK3, EZH2, LEMD3, CITED1, CHST11, HEY2, PRAME, SOCS2, SOCS3, SOCS1, STXBP1, RPH3AL, SOCS6, TLE1, SOCS5, PRKCD, IRS1, CCND1, ADRB2, GRB10, TRIM33, HIPK2, ZFYVE28, TGIF1, PEBP1, TNFAIP3, SNX13, CAV1, ONECUT1, DRD3, ERBB3, SOX2, NFKBIA, CALR, GREM1, TRIB1, RGS10, RGS12, LECT1, OVOL2, AGT, OTUD7B, BCL6, DDIT4L, SKIL, AXIN2, RUNX2, APC, SMAD7, SMAD6, NF1, PAK1IP1, RGS18, SKI, GAS1, RGS17, FRZB, SIRT1, ATXN1, DKK3, CBLB, RGS20, BMPER, RGS3, ATXN7, RGS7, PTPN1, RGS9, SMURF1, CHRD, IGFBP3, HTR2A, TOB1</t>
  </si>
  <si>
    <t>GO:0002520~immune system development</t>
  </si>
  <si>
    <t>XRCC5, BMI1, LRRC8A, STAT5A, ITPKB, NFKB2, JAG1, IL10, CBFB, CTNNBL1, TGFB2, CTNNB1, BAK1, ASH2L, ACIN1, SPN, KIRREL3, SYK, FOXJ1, LIG1, FUT10, EOMES, DLL1, CDK6, OSTM1, NFAM1, IFI16, MYH9, BCL2L11, CARD11, INHBA, RPS14, PSEN2, NCOA6, ADD1, ONECUT1, TIPARP, SOX4, KITLG, SOX6, RAG2, KIT, IL7R, ITGB1, DOCK2, CHD7, HOXA3, SNRK, BCL2, BCL11A, ZAP70, SH2B3, BCL6, RUNX1, TCF3, NKX2-5, PIK3R1, APC, NKX2-3, CD28, EXO1, BMP4, MSH6, EPAS1, SWAP70, MSH2, THEMIS, JARID2, MYO1E, TGFBR2, FOXP1, KDR, SOD2, CD1D, ATP7A, NOTCH2, HDAC4, PKNOX1, ID2, IRF8, PLCG2, TGFBR3, HDAC9, SCAND1</t>
  </si>
  <si>
    <t>GO:0045667~regulation of osteoblast differentiation</t>
  </si>
  <si>
    <t>BMP4, BMP2, IL6, SOX2, BMPR2, FZD1, SMAD3, CDK6, SKI, IL6R, CTNNB1, NPPC, GNAS, AXIN2, BMPR1B, BMP7, RUNX2, CHRD, APC, TOB1</t>
  </si>
  <si>
    <t>GO:0045664~regulation of neuron differentiation</t>
  </si>
  <si>
    <t>IRX3, NOG, CDK5R1, LZTS1, SOX2, SOX5, CALR, GLI2, CDH4, SHH, TTC3, MBP, ACTR3, LINGO1, ROBO1, TIAM1, BCL2, CDK5RAP2, SEMA3A, NEFL, NKX2-5, ARHGDIA, SPP1, BARHL2, NLGN1, DLL1, NTN1, SLIT2, HES1, NTRK3, ASCL1, ISL2, EYA1, NOTCH1, CNTF, YWHAH, HES5, NTRK2, TGIF1, CNTN4, ID4, TGIF2, SEMA4D, OMG, WNT7A, KALRN</t>
  </si>
  <si>
    <t>GO:0009791~post-embryonic development</t>
  </si>
  <si>
    <t>RAB3A, HELT, TIPARP, SOX6, BAK1, APOB, MORC3, BCL2, CHST11, ETNK2, CDH23, NKX2-3, BMP4, GABRG2, BHLHE23, ACO1, MYO1E, NR4A2, SMAD2, MECOM, ITPR1, BCL2L11, FOXP2, SOD2, CLPS, PYGO1, NPPC, GNAS, KLF4</t>
  </si>
  <si>
    <t>GO:0002053~positive regulation of mesenchymal cell proliferation</t>
  </si>
  <si>
    <t>IRS2, ARHGAP5, PDGFA, TGFBR2, PRRX1, GAS1, IRS1, SHH, FOXP1, KDR, FOXP2</t>
  </si>
  <si>
    <t>GO:0033674~positive regulation of kinase activity</t>
  </si>
  <si>
    <t>ALS2, ADCY1, ADCY2, EDN2, PRKAG2, ZEB2, LPAR1, TLR6, DAXX, TGFB2, PRKACG, MAP3K7, PRKAR2B, DAB1, MAP3K4, CXCR4, MAP3K9, GAB1, PLA2G1B, CHRNA7, PAK1, PRKACB, FRS2, SYK, GHR, EGFR, C5AR1, MADD, PIK3CB, PICK1, PIM1, PKN1, IRS1, GRM1, SPAG9, PROK2, PLCE1, CCND1, ADRB2, PROK1, CHRM1, RIPK1, ERN1, GADD45B, GAP43, PARD3, ADORA2B, ADORA2A, PKHD1, KITLG, DUSP12, KIT, NPM1, ADRA2A, PRKAA1, ADRA2C, FGD4, FLT1, VAV3, MAP2K3, TGFBR2, LRRN3, MET, BIRC7, DGKH, CDC25B, PTPN11, ADCY9, PRKAR1B, PRKAR1A, HTR2A, VLDLR</t>
  </si>
  <si>
    <t>GO:0021700~developmental maturation</t>
  </si>
  <si>
    <t>RAB3A, PPARD, IRX5, TFCP2L1, FOXO3, MREG, KCNIP2, SOX8, MMP2, CDH5, CBFB, TGFB2, CTNNB1, GATA2, AGPAT6, APP, BARX2, CD44, MTCH1, RUNX2, RUNX3, C17ORF47, SOX10, PLP1, EPAS1, PICK1, STXBP1, NR4A2, PDE3A, IL21, KDR, CDC25B, HES1, CDKN1C, NOTCH1, HES5, PSEN2</t>
  </si>
  <si>
    <t>GO:0010647~positive regulation of cell communication</t>
  </si>
  <si>
    <t>ALS2, BMP10, VAPA, TBK1, GRIK2, SNCA, LHCGR, TLR4, ITPKB, JAG1, LPAR1, TLR6, CITED1, CTNNB1, TGFB2, CITED2, MAP3K7, CDKN2B, LGI1, RPS27A, SYK, EGFR, FADD, PIM2, IRS1, RPTOR, NCAM1, ASCL1, HIF1A, RIPK2, CD226, CAV1, LITAF, DRD3, ERBB3, ADORA2A, SOX2, UBE2V1, SOX4, KCNRG, SRC, LIF, ECE1, ZAP70, TRAF5, BMP4, CFLAR, BMP2, SMAD4, GAS1, PTPN11, LAMA2, CDKN1C, TRAF3IP2, NOTCH2, CDKN2AIP, NTRK2, BMP7, PPARD, PRRX1, FASLG, ZEB2, SLC1A3, HMOX1, PRL, GHR, LTBR, IL6R, WLS, NFAM1, UBE2N, CARD11, ADRB2, ZDHHC17, NCOA3, GHRH, RIPK1, HIPK2, SEMA4C, UBC, PEBP1, PPM1A, FKBP1A, KIT, REL, SLC35B2, AGT, LANCL2, TGM2, IL6, FLT1, EDA2R, RICTOR, TAB2, LEP, CNTF, GOLPH3</t>
  </si>
  <si>
    <t>GO:0051347~positive regulation of transferase activity</t>
  </si>
  <si>
    <t>ALS2, FTMT, ADCY1, ADCY2, EDN2, PRKAG2, ZEB2, LPAR1, TLR6, DAXX, TGFB2, PRKACG, MAP3K7, PRKAR2B, DAB1, MAP3K4, CXCR4, MAP3K9, GAB1, PLA2G1B, CHRNA7, PAK1, PRKACB, FRS2, SYK, GHR, EGFR, C5AR1, MADD, PIK3CB, PICK1, PIM1, PKN1, IRS1, GRM1, SPAG9, PROK2, PLCE1, CCND1, ADRB2, PROK1, CHRM1, RIPK1, ERN1, GADD45B, GAP43, PARD3, ADORA2B, ADORA2A, PKHD1, KITLG, DUSP12, KIT, SERINC5, NPM1, ADRA2A, PRKAA1, ADRA2C, FGD4, FLT1, VAV3, MAP2K3, TGFBR2, LRRN3, MET, BIRC7, DGKH, CDC25B, PTPN11, ADCY9, PRKAR1B, PRKAR1A, HTR2A, VLDLR</t>
  </si>
  <si>
    <t>GO:0001656~metanephros development</t>
  </si>
  <si>
    <t>BMP4, NOG, BMP2, SLC5A1, NF1, SMAD4, GREM1, GDNF, SLIT2, SHH, CITED1, TCF21, EYA1, SPRY1, OSR1, CD44, AGT, BCL2, FOXC1, RARB</t>
  </si>
  <si>
    <t>GO:0048738~cardiac muscle tissue development</t>
  </si>
  <si>
    <t>BMP10, TBX2, SMAD7, RXRA, HSPG2, FKBP1A, CXADR, ITGB1, FOXP1, TGFB2, GJC1, LY6E, HAND1, GATA6, PLN, NDUFV2, TGFBR3, ZFPM2, FOXC1, RARB, MKL2, COL11A1, NKX2-5, MYH10</t>
  </si>
  <si>
    <t>GO:0043406~positive regulation of MAP kinase activity</t>
  </si>
  <si>
    <t>ADORA2B, KITLG, ZEB2, LPAR1, KIT, TLR6, DAXX, CXCR4, MAP3K9, GAB1, ADRA2A, PLA2G1B, CHRNA7, ADRA2C, PRKAA1, PAK1, FRS2, GHR, FGD4, SYK, EGFR, C5AR1, MADD, PIK3CB, MAP2K3, MET, LRRN3, BIRC7, PKN1, GRM1, PTPN11, SPAG9, PROK2, PLCE1, PROK1, RIPK1, HTR2A</t>
  </si>
  <si>
    <t>GO:0051216~cartilage development</t>
  </si>
  <si>
    <t>WNT5A, NOG, PRRX1, SOX5, COL2A1, SOX6, SOX9, COL9A1, BARX2, LECT1, HOXA3, CTGF, CHST11, ACAN, COL11A1, RUNX2, GHR, ALX1, BMP4, BMP2, EVC, HSPG2, ATP7A, MEF2D, DLX2, GFPT1, GNAS, BMP7, BMPR1B</t>
  </si>
  <si>
    <t>GO:0021575~hindbrain morphogenesis</t>
  </si>
  <si>
    <t>DLC1, ATP7A, HES1, DAB1, RFX4, LMX1B, AGTPBP1, LDB1, RORA, GAS1, GLI2, WNT7A, GLI1</t>
  </si>
  <si>
    <t>GO:0022037~metencephalon development</t>
  </si>
  <si>
    <t>RFX4, LMX1B, AGTPBP1, LDB1, GAS1, RORA, GLI2, GLI1, FOXP2, ATP7A, HOXB1, DAB1, NCOA2, BCL2, MYO16, WNT7A, MYH10</t>
  </si>
  <si>
    <t>GO:0010608~posttranscriptional regulation of gene expression</t>
  </si>
  <si>
    <t>NCBP2, METAP1, CPEB2, EIF5, EIF5B, SYNCRIP, GDNF, EIF4EBP3, EIF4EBP1, APP, CDKN2A, DGCR8, SND1, PUM1, QKI, PIWIL3, EIF1, PUM2, PIWIL4, SAMD4A, BRF1, ACO1, BARHL2, PRKCD, PPARGC1A, HNRNPU, MAPK1, NCK2, EIF4A3, EIF4G3, EIF4A2, SERBP1, RBM38, MDM4, EEFSEC, PPP1R15A, NANOS1, SOX4, IGF2BP2, IGF2BP3, CALR, MTIF3, CPN2, ZFP36L1, ZFP36L2, TNFRSF1B, TNRC6C, A1CF, MORC3, BCL2, EIF3K, HNRNPD, PABPC1, TNRC6B, TNRC6A, CD28, IL6, SMAD7, SMAD3, SMAD2, ISOC2, EIF4B, ATXN2, DIO2, CDKN2AIP, EIF4H</t>
  </si>
  <si>
    <t>GO:0030098~lymphocyte differentiation</t>
  </si>
  <si>
    <t>LRRC8A, ONECUT1, STAT5A, SOX4, ITPKB, RAG2, IL7R, ITGB1, CBFB, IL10, CTNNB1, BAK1, DOCK2, CHD7, BCL2, BCL11A, ZAP70, BCL6, TCF3, PIK3R1, SPN, CD28, NKX2-3, SYK, APC, MSH2, THEMIS, EOMES, NFAM1, FOXP1, CD1D, ATP7A, HDAC4, CARD11, PKNOX1, PLCG2, HDAC9</t>
  </si>
  <si>
    <t>GO:0010563~negative regulation of phosphorus metabolic process</t>
  </si>
  <si>
    <t>GO:0045936~negative regulation of phosphate metabolic process</t>
  </si>
  <si>
    <t>GO:0032582~negative regulation of gene-specific transcription</t>
  </si>
  <si>
    <t>MEF2C, TBL1XR1, BMP2, TNFSF4, SMAD7, FOXJ1, RXRA, SMAD3, NFKB1, CDKN1C, HES1, HDAC4, CDKN1B, HES5, HAND1, HEY2, BCOR, TBL1X, HDAC9, RBM15, NCOR2</t>
  </si>
  <si>
    <t>GO:0045860~positive regulation of protein kinase activity</t>
  </si>
  <si>
    <t>ALS2, ADCY1, ADCY2, EDN2, PRKAG2, ZEB2, LPAR1, TLR6, DAXX, TGFB2, PRKACG, MAP3K7, PRKAR2B, DAB1, MAP3K4, CXCR4, MAP3K9, GAB1, PLA2G1B, CHRNA7, PAK1, PRKACB, FRS2, SYK, GHR, EGFR, C5AR1, MADD, PIK3CB, PICK1, PIM1, PKN1, GRM1, SPAG9, PROK2, PLCE1, CCND1, ADRB2, PROK1, CHRM1, RIPK1, ERN1, GADD45B, GAP43, PARD3, ADORA2B, ADORA2A, PKHD1, KITLG, KIT, NPM1, ADRA2A, PRKAA1, ADRA2C, FGD4, FLT1, MAP2K3, LRRN3, MET, TGFBR2, BIRC7, DGKH, PTPN11, CDC25B, ADCY9, PRKAR1B, PRKAR1A, HTR2A, VLDLR</t>
  </si>
  <si>
    <t>GO:0010033~response to organic substance</t>
  </si>
  <si>
    <t>ADCY1, ADCY2, PDGFA, STAT5A, ARNT2, SNCA, LHCGR, FOXO1, TLR4, RPE65, PMAIP1, TLR6, AQP1, CITED1, SHH, IL10, CTNNB1, TGFB2, PRKACG, SLC2A8, CD48, PRKAR2B, CTTNBP2, EIF4EBP1, APOB, GRIN2B, CDKN2B, CD44, GAB1, PLA2G1B, CHRNA7, PRKACB, LOX, GNG4, DDOST, GNG5, AKIRIN2, GNG7, EGFR, IRS2, PLD1, BSG, SOCS2, SOCS3, RXRA, SOCS1, GRIN2A, MFGE8, IRS1, PPARGC1B, SLC34A2, MAPK1, GRB10, GLUL, KRT19, CCR4, JUN, SLC25A36, PDGFRA, RIPK2, WFDC1, NFE2L2, CAV1, CYP1B1, GCLC, PANX1, DRD3, ADORA2A, ERBB3, NFKBIA, BCL2L1, TIMP3, MANF, SRC, TTC3, IL12RB2, TAF9, SCARB1, ERO1L, AGRP, NKX2-5, SPP1, BMP4, HERPUD1, PTPN2, KLF10, TGFBR2, NR4A2, SMAD3, SMAD2, NR4A3, HERPUD2, BRCA1, PTPN11, EPHA3, HDAC4, PRKAR1B, PRKAR1A, PLCG2, FABP3, TGFBR3, PTPN1, RGS9, BMP7, HDAC9, ASIP, DNAJB6, BCAR1, IGFBP7, RHOQ, FASLG, VGF, UQCRFS1, LATS2, ACTR3, FOS, SLC1A2, LONP2, DGCR8, GSN, HMOX1, MYC, GHR, CYR61, EGR2, ADAM10, LEF1, CFTR, IL6R, GAL, LPIN1, CD83, GNAL, CCND1, BTG2, ADM, GNB2, RIPK1, NCOA6, NPPC, ERN1, PEBP1, SORT1, CA4, GNB4, GNAS, CTSC, PPP1R15A, PPP2R2A, PRF1, NNAT, FKBP1A, CDH1, GNG12, EDEM3, NR3C1, TRIB1, IGF1R, ACSL1, SORBS1, BCL2, MSI1, SH2B2, HSPA4, PIK3R3, NEFL, PIK3R1, SLC8A1, IL6, GNAO1, MSH2, CREB1, BCKDHB, SI, CRIPAK, PDE3A, PCK1, LEP, DUSP4, ADCY9, ID2, TFRC, DUSP1, ID1, FYN, SMPD1, PTCH1, ID3, IGFBP2, TJP2, ABCC5, VLDLR</t>
  </si>
  <si>
    <t>GO:0016044~membrane organization</t>
  </si>
  <si>
    <t>VAPA, SNCA, ITSN2, MEGF10, GDNF, HOOK2, GATA2, BAK1, APP, DAB2, DYSF, PICALM, PACSIN2, PUM1, FTL, EGFR, ARC, OPA1, PICK1, MFGE8, CD36, FNBP1L, ARRB1, TXNDC5, USO1, OPHN1, VAMP3, RAB7A, CAV1, DRD3, ADORA2A, RTP1, SNX2, NAPA, BCL2L1, SNX3, ABCA1, ABCA4, RIMS1, FTH1, DOCK2, DOCK1, CRB1, MTCH1, SFTPD, SCARB1, CUBN, VAV3, MRC2, TGFBR2, DENND1A, VAV1, PPIF, CORO1C, FNBP1, RABEP1, SEC13, CLCN5, MYH10, SEC24A, HIP1R, SORL1, BNIP3, EPS15L1, KCNIP2, AP1S3, AP1S2, NECAP2, CLINT1, DHCR24, GHR, STX6, STX2, STXBP1, ATP6V1H, ARHGAP27, LDLRAP1, ADRB2, RIN2, RAB5A, SH3KBP1, SORT1, TOM1, CLN8, RIN3, RAB3A, EEA1, DTNBP1, CD9, BCL2, PIKFYVE, HSPA4, PLA2R1, PTX3, DNM3, A4GALT, LRRN3, LMNA, MAL, STAB2, SH3BP4, PLSCR1, AP2A2, TFRC, PLSCR4, RAB22A, LRP2, LRP4, VLDLR</t>
  </si>
  <si>
    <t>GO:0051130~positive regulation of cellular component organization</t>
  </si>
  <si>
    <t>SNCA, RHOQ, TGFB2, DSTN, ACTR3, GATA2, CTTNBP2, TIAM1, ROBO1, RALA, SPACA3, ACTN4, ROCK2, MFGE8, LDLRAP1, PPARGC1A, SLIT2, AHR, TNKS2, UBE2N, NCK2, TPPP, PEBP1, SEMA4D, CAV1, DRD3, HOXA13, KATNB1, KIT, CALR, CDH4, SUMO1, SORBS1, NPM1, SFTPD, TNKS, NEDD4L, PTX3, CDC42EP4, NEFL, NKX2-5, PIK3R1, ARHGDIA, ARHGEF10L, APC, CD28, SMAD4, SMAD3, SMAD2, RICTOR, NTN1, NTRK3, CNTF, CDKN1B, GSK3B, FAF1, WNT7A, ARAP1</t>
  </si>
  <si>
    <t>GO:0060537~muscle tissue development</t>
  </si>
  <si>
    <t>ALS2, BMP10, CAV1, ERBB3, TIPARP, FKBP1A, CXADR, ITGB1, GJC1, TGFB2, GPHN, APP, LY6E, HAND1, GATA6, HLX, DMD, MKL2, RARB, CHRNA1, NR2F2, COL11A1, NKX2-5, FOXL2, TBX2, SMAD7, RXRA, NF1, HSPG2, RXRG, MBNL1, AFG3L2, FOXP1, FOXP2, COL19A1, SVIL, PLN, NDUFV2, TGFBR3, ZFPM2, FOXC1, SNTA1, MYH10</t>
  </si>
  <si>
    <t>GO:0043010~camera-type eye development</t>
  </si>
  <si>
    <t>SHROOM2, CRYGS, IRX5, SOX2, MITF, NFYC, NR2E3, NHS, SHH, CTNNB1, CRYGA, BAK1, CHD7, ALDH1A3, FRS2, APC, BMP4, FOXL2, PTPRM, CRYAA, LMX1B, BHLHE22, YY1, NF1, GAS1, FOXP2, PKNOX1, TGIF1, FOXC1, TGIF2, BMPR1B, BMP7, MAB21L1, CLN8, MAB21L2, CRYBA4, KLF4, MYH10</t>
  </si>
  <si>
    <t>GO:0042063~gliogenesis</t>
  </si>
  <si>
    <t>ADORA2A, ERBB3, SHH, CTNNB1, TGFB2, CDKN2C, GSN, AGT, POU3F1, EGFR, SOX10, PLP1, EGR2, ARHGEF7, SOX11, NF1, CDK6, SLIT2, ASCL1, NOTCH1, GCM1, CNTF, NAB1, PHGDH, PDGFRA, GAP43</t>
  </si>
  <si>
    <t>GO:0048754~branching morphogenesis of a tube</t>
  </si>
  <si>
    <t>BMP4, GNA13, BMP2, FLT1, TBX3, TGFBR2, SMAD4, GLI2, GREM1, SHH, KDR, MYCN, CTNNB1, SEMA5A, TCF21, SPRY2, EYA1, NOTCH1, CD44, CXCR4, FOXF1, BCL2, AGT, PLXND1, BMP7, CYR61</t>
  </si>
  <si>
    <t>GO:0032868~response to insulin stimulus</t>
  </si>
  <si>
    <t>ERBB3, BCAR1, RHOQ, FOXO1, RPE65, VGF, IL10, SLC2A8, IGF1R, EIF4EBP1, SORBS1, GAB1, PLA2G1B, SH2B2, PIK3R3, PIK3R1, GHR, IRS2, EGR2, PTPN2, SOCS3, RXRA, SI, GAL, LPIN1, IRS1, PCK1, LEP, GRB10, ADM, FABP3, SORT1, PTPN1, HDAC9, ABCC5, VLDLR</t>
  </si>
  <si>
    <t>GO:0043085~positive regulation of catalytic activity</t>
  </si>
  <si>
    <t>ALS2, GNA13, DLC1, ADCY1, ADCY2, EDN2, LHCGR, LPAR1, PMAIP1, CDC16, TLR6, GDNF, TGFB2, PRKACG, MAP3K7, PRKAR2B, BAK1, AGTR1, DAB1, S1PR1, MAP3K4, CDKN2A, GALR1, S1PR4, MAP3K9, GAB1, PLA2G1B, CHRNA7, PRKACB, FRS2, RPS27A, SYK, ANAPC1, EGFR, C5AR1, ANAPC5, PIK3CB, MADD, ANAPC4, PICK1, PIM1, NTSR2, IRS1, SPAG9, PSMA1, PLCE1, CLPS, HIF1A, RASGRF1, F2, CAV1, ADORA2B, DRD3, ADORA2A, PKHD1, DUSP12, SLC11A2, SERINC5, PSMB2, MTCH1, NPM1, ADRA2A, SCARB1, ADRA2C, FGD4, GABARAPL2, VAV3, MAP2K3, MET, TGFBR2, NR4A2, SMAD3, PTPN11, ATP7A, UACA, PSMC4, PLK1, BBC3, PRKAR1B, PRKAR1A, NTRK2, RGS9, ABL1, ABL2, UBE2E1, FTMT, PRKAG2, ZEB2, DAXX, EDNRB, CXCR4, PAK1, PSMD6, MYC, GHR, FOXJ1, ARHGAP27, PKN1, GRM1, FSHR, UBE2N, PROK2, GNAL, CCND1, ADRB2, GHRH, CHRM1, RIPK1, PROK1, PSEN2, UBC, ERN1, GNAS, GADD45B, GAP43, PARD3, APH1B, KITLG, KIT, GPR3, BCL2, AGT, TGM2, PYCARD, PRKAA1, MSH6, FOXL2, CAP2, GNAO1, FLT1, MSH2, LRRN3, NF1, BIRC7, DGKH, NPR3, CDC25B, ADCY9, SYDE2, NMBR, ARAP1, VLDLR, HTR2A</t>
  </si>
  <si>
    <t>GO:0003002~regionalization</t>
  </si>
  <si>
    <t>BMI1, NOG, ZEB2, GLI2, SHH, GLI1, CTNNB1, PCGF2, GATA4, MSGN1, NR2F2, FRS2, ALX1, ARC, EGR2, NOTO, YY1, LDB1, OTX1, LEF1, DLL1, HES1, BTG2, HOXC13, HIPK2, PSEN2, MNX1, TGIF1, BMPR2, GREM1, TCF7L1, T, HOXA3, OVOL2, DISP1, LHX2, AXIN2, LFNG, APC, MLLT3, BMP4, LMX1B, TBX3, MAFB, SMAD6, SMAD4, CELSR2, SMAD2, EN1, GAS1, ATM, DLX2, HOXB1, NOTCH1, MEOX1, RNF2, PTCH1, SP8, BMPR1B, RBPJ, CHRD, WNT7A</t>
  </si>
  <si>
    <t>GO:0010464~regulation of mesenchymal cell proliferation</t>
  </si>
  <si>
    <t>GO:0030155~regulation of cell adhesion</t>
  </si>
  <si>
    <t>ONECUT1, SRCIN1, ERBB3, CYTH1, STAT5A, CYTH3, EDIL3, SRC, TGFB2, CITED2, CD47, DAB1, S1PR1, CDKN2A, GSN, BCL2, TGFBI, TGM2, BCL6, FGF1, PIK3R1, SPN, ARHGDIA, SPP1, APC, CYR61, ADAM10, VAV3, IL8, PIK3CB, SMAD7, PODXL, NF1, SMAD3, CDK6, CELSR2, DLL1, VAV1, LAMA2, LAMA3, EGFLAM, CD36, ITGA6, FBLN2, FAF1, CHRD</t>
  </si>
  <si>
    <t>GO:0009967~positive regulation of signal transduction</t>
  </si>
  <si>
    <t>ALS2, BMP10, PPARD, VAPA, TBK1, LHCGR, PRRX1, FASLG, ITPKB, ZEB2, TLR4, JAG1, LPAR1, TLR6, CITED1, CTNNB1, CITED2, TGFB2, MAP3K7, CDKN2B, HMOX1, PRL, GHR, SYK, LTBR, FADD, NFAM1, PIM2, WLS, IL6R, IRS1, RPTOR, UBE2N, NCAM1, CARD11, ASCL1, ZDHHC17, ADRB2, HIF1A, NCOA3, GHRH, RIPK1, HIPK2, SEMA4C, RIPK2, PEBP1, CD226, CAV1, DRD3, LITAF, ERBB3, SOX2, PPM1A, UBE2V1, SOX4, FKBP1A, KIT, KCNRG, SRC, LIF, ECE1, REL, SLC35B2, LANCL2, AGT, ZAP70, TGM2, TRAF5, BMP4, CFLAR, BMP2, IL6, FLT1, SMAD4, EDA2R, RICTOR, GAS1, TAB2, PTPN11, TRAF3IP2, CDKN1C, LEP, NOTCH2, CNTF, CDKN2AIP, GOLPH3, BMP7</t>
  </si>
  <si>
    <t>GO:0051301~cell division</t>
  </si>
  <si>
    <t>SEPT5, MAD1L1, CDC14A, TSG101, BCAR1, CDC16, PTTG1, DAXX, LATS2, DSTN, TGFB2, FAM83D, KIF2B, TOP1, NDE1, RAD21, CDKN2A, EVI5, SEH1L, CABLES1, ZW10, CDC7, ANAPC1, ZC3HC1, STX2, ANAPC5, ROCK2, PIK3CB, RAN, LIG1, SGOL1, ANAPC4, CECR2, UBE2I, CDK6, MYH9, HMGA2, PPP1CC, WEE1, TACC1, FMN2, CCND1, MAD2L1, CHMP1B, RCC2, CDCA7L, MAPRE2, PDCD6IP, MAPRE3, SEPT7, SEPT9, HAUS6, PARD3, HAUS5, PKHD1, NEK2, USP9X, KATNB1, NEDD9, KIT, RCC1, CCNG1, CCNG2, NR2C2, KIAA1009, SPC24, NCAPH, SKA3, POU3F3, CLASP1, AATF, APC, BOD1, PARD6B, NOX5, PDS5A, SMC3, CDC25B, NOTCH1, NEDD1, PLK1, RAB35, CKS2, CIT, CDK20, MYH10, TXNL4A</t>
  </si>
  <si>
    <t>GO:0001707~mesoderm formation</t>
  </si>
  <si>
    <t>BMP4, EOMES, BMPR2, SMAD3, LEF1, SMAD2, NR4A3, SLIT2, EYA2, MACF1, HAND1, PRKAR1A, TXNRD1, FOXC1, BMP7, CHRD, KLF4</t>
  </si>
  <si>
    <t>GO:0001836~release of cytochrome c from mitochondria</t>
  </si>
  <si>
    <t>BAK1, GGCT, BBC3, JUN, BCL2, SMAD3, BCL2L1, SFN, PMAIP1, MYC, IFI6, SOD2</t>
  </si>
  <si>
    <t>GO:0048534~hemopoietic or lymphoid organ development</t>
  </si>
  <si>
    <t>XRCC5, BMI1, LRRC8A, STAT5A, ITPKB, NFKB2, JAG1, IL10, CBFB, TGFB2, CTNNB1, BAK1, ASH2L, ACIN1, SPN, KIRREL3, SYK, FUT10, EOMES, DLL1, CDK6, OSTM1, NFAM1, IFI16, MYH9, BCL2L11, CARD11, INHBA, RPS14, PSEN2, NCOA6, ADD1, ONECUT1, TIPARP, SOX4, KITLG, SOX6, KIT, RAG2, IL7R, ITGB1, DOCK2, CHD7, HOXA3, SNRK, BCL2, BCL11A, ZAP70, SH2B3, BCL6, RUNX1, TCF3, NKX2-5, PIK3R1, APC, NKX2-3, CD28, BMP4, EPAS1, MSH2, THEMIS, JARID2, MYO1E, TGFBR2, FOXP1, KDR, SOD2, CD1D, ATP7A, NOTCH2, HDAC4, PKNOX1, ID2, IRF8, PLCG2, TGFBR3, HDAC9, SCAND1</t>
  </si>
  <si>
    <t>GO:0014706~striated muscle tissue development</t>
  </si>
  <si>
    <t>ALS2, BMP10, CAV1, ERBB3, FKBP1A, CXADR, ITGB1, GJC1, TGFB2, GPHN, APP, LY6E, HAND1, GATA6, HLX, DMD, MKL2, RARB, CHRNA1, NR2F2, COL11A1, NKX2-5, FOXL2, TBX2, SMAD7, RXRA, HSPG2, RXRG, MBNL1, AFG3L2, FOXP1, FOXP2, COL19A1, SVIL, PLN, NDUFV2, TGFBR3, ZFPM2, FOXC1, SNTA1, MYH10</t>
  </si>
  <si>
    <t>GO:0016337~cell-cell adhesion</t>
  </si>
  <si>
    <t>CLSTN2, CADM1, CLSTN1, CLDN5, CTNNB1, PCDH1, DAB1, BARX2, CD44, CTGF, ROBO1, MSN, COL11A1, FNDC3A, CEACAM1, DLG1, SYK, CDH23, ALX1, EGFR, PTPRM, PIK3CB, CDHR2, STXBP1, CDHR3, PCDH7, MYH9, CTNNA2, NCAM1, CD84, NCAM2, NPTN, CNTN4, DCHS2, CDK5R1, CLDN18, LIMS1, PARD3, PKHD1, PCDH20, CTNND2, NINJ2, CTNND1, COL2A1, ITGB2, CDH1, CDH3, SOX9, CDH4, PKD1L1, ITGB1, SRC, CLDN14, CDH5, CDH8, ANXA9, CDH9, FAT3, FAT4, FAT1, BCL2, ACAN, GMDS, COL13A1, PCDH10, NLGN1, CELSR3, CELSR2, CLDN20, CELSR1, CLDN23, CDH12, CDH15, COL14A1, COL19A1, CDH17, FREM2, DSG1, CD58, BMPR1B, CDH10, CDH11</t>
  </si>
  <si>
    <t>GO:0009100~glycoprotein metabolic process</t>
  </si>
  <si>
    <t>GYPC, TUSC3, B3GALT5, IDE, ALG6, ALG8, ST6GALNAC5, ST3GAL1, ST6GALNAC3, ST3GAL5, ST3GAL4, ST3GAL6, CHST11, TRAK1, RPN1, COL11A1, DDOST, DHCR24, MAN1A2, FUT10, ALK, ST6GALNAC2, MGAT1, EGFLAM, HIF1A, PSEN2, EXT1, MGAT5, GALNT9, TM4SF4, GCNT4, OSTC, GALNT1, HS3ST5, HS3ST4, COL2A1, FKBP1A, ST8SIA2, EDEM3, STT3B, GALNT10, LECT1, B3GNT5, B3GNT7, DAD1, ACAN, B3GNT2, PCSK6, PHLDA1, ST6GAL1, ST6GAL2, B3GALT1, MAN1C1, CSGALNACT1, ATP7A, ST8SIA6, SULF2, LARGE, ST8SIA4, SULF1, DPM1, LRP2, LIPC</t>
  </si>
  <si>
    <t>GO:0014020~primary neural tube formation</t>
  </si>
  <si>
    <t>DLC1, LMO4, ZEB2, FZD3, CELSR1, ZIC2, FZD6, T, OVOL2, ZIC5, TGIF1, TFAP2A, PTCH1, TWIST1, HECTD1, ALX1</t>
  </si>
  <si>
    <t>GO:0045639~positive regulation of myeloid cell differentiation</t>
  </si>
  <si>
    <t>KLF10, STAT5A, KITLG, FOXO3, JAG1, LEP, LIF, INHBA, HIF1A, ID2, ETS1, JUN, SCIN, GNAS, ACIN1, RUNX1</t>
  </si>
  <si>
    <t>GO:0032526~response to retinoic acid</t>
  </si>
  <si>
    <t>BMP4, MUC1, SCAMP3, BMP2, PDGFA, RXRA, IGFBP7, SOX2, GDAP1, SHH, DUSP1, TFRC, PTCH1, LRP2, IGFBP2, KLF4</t>
  </si>
  <si>
    <t>GO:0050851~antigen receptor-mediated signaling pathway</t>
  </si>
  <si>
    <t>THEMIS, BCAR1, CD247, NFAM1, SKAP1, UBE2N, MAP3K7, MAPK1, FYN, PLCG2, PSEN2, ZAP70, RIPK2, SPG21, SH2B2, SYK</t>
  </si>
  <si>
    <t>GO:0007163~establishment or maintenance of cell polarity</t>
  </si>
  <si>
    <t>PARD6B, PARD3, LIMS1, CAP2, FOXJ1, PKHD1, MYH9, CCL4, SFRP5, IGF1R, NDE1, DOCK2, MACF1, ERBB2IP, CRB1, FOXF1, CLASP1, SPN, ZW10, APC, DLG1</t>
  </si>
  <si>
    <t>GO:0008624~induction of apoptosis by extracellular signals</t>
  </si>
  <si>
    <t>FGD2, FGD1, ADORA2A, PREX1, APH1B, FASLG, AKAP13, TIMP3, DAXX, MCF2L, CRADD, PLEKHG2, SQSTM1, TIAM1, AATF, SPN, RPS27A, FGD4, CFLAR, ARHGEF3, ABR, VAV3, TM2D1, ARHGEF7, ARHGEF16, TRIO, FADD, ARHGEF9, VAV1, BCL2L11, DAPK1, RASGRF2, RASGRF1, PSEN2, UBC, SORT1, MAPK8, PDCD6, KALRN</t>
  </si>
  <si>
    <t>GO:0021549~cerebellum development</t>
  </si>
  <si>
    <t>RFX4, LMX1B, AGTPBP1, LDB1, GAS1, RORA, GLI2, FOXP2, GLI1, ATP7A, NCOA2, DAB1, MYO16, WNT7A, MYH10</t>
  </si>
  <si>
    <t>GO:0030510~regulation of BMP signaling pathway</t>
  </si>
  <si>
    <t>CAV1, NOG, HOXA13, SMAD7, SMAD6, LEMD3, SKI, GREM1, BMPER, TRIM33, HIPK2, SMURF1, PCSK6, CHRD, TOB1</t>
  </si>
  <si>
    <t>GO:0060606~tube closure</t>
  </si>
  <si>
    <t>DLC1, LMO4, ZEB2, FZD3, CELSR1, ZIC2, FZD6, T, ZIC5, TGIF1, TFAP2A, PTCH1, TWIST1, HECTD1, ALX1</t>
  </si>
  <si>
    <t>GO:0001843~neural tube closure</t>
  </si>
  <si>
    <t>GO:0032268~regulation of cellular protein metabolic process</t>
  </si>
  <si>
    <t>NCBP2, DLC1, BMP10, MASP1, PDGFA, SNCA, IDE, EIF5, EIF5B, TLR4, CDC16, TLR6, IL10, SHH, EIF4EBP3, PRKAR2B, BAK1, AGTR1, EIF4EBP1, APP, CDKN2A, MAP3K9, GAB1, PUM1, EIF1, PUM2, SAMD4A, RPS27A, SYK, ANAPC1, EGFR, ANAPC5, SOCS3, BARHL2, ANAPC4, SOCS1, PPARGC1A, PSMA1, MAPK1, MAD2L1, JUN, F2, EEFSEC, CAV1, GCLC, BMPR2, NFKBIA, IGF2BP2, ITGB2, BDKRB2, IGF2BP3, CALR, MTIF3, TIMP3, LIF, PSMB2, EIF3K, TAF9, FGD4, BMP4, BMP2, SMAD7, SMAD6, SMAD4, BRCA1, EIF4B, HDAC4, PSMC4, DIO2, PLK1, EIF4H, PRKAR1B, PRKAR1A, TNK2, SMURF1, BMP7, UBE2E1, IL22RA2, METAP1, CPEB2, PRKAG2, ZEB2, NFKB1, DAXX, EDNRB, QKI, PIWIL3, PIWIL4, PAK1, PSMD6, GHR, ACO1, PKN1, IL6R, PRKCE, PRKCD, UBE2N, EIF4A3, NCK2, EIF4G3, CCND1, HIPK3, EIF4A2, RIPK1, PSEN2, UBC, PEBP1, PPP1R15A, CLN8, ATG10, NANOS1, KITLG, FKBP1A, FEM1B, ZFP36L1, TNRC6C, SET, RB1CC1, BCL2, AGT, TNRC6B, TNRC6A, BUB3, CD28, HHATL, IL6, BIRC7, RICTOR, ATXN2, CNTF, IGFBP3</t>
  </si>
  <si>
    <t>GO:0060395~SMAD protein signal transduction</t>
  </si>
  <si>
    <t>FOS, JUN, HIPK2, SMAD4, SKI, CITED1</t>
  </si>
  <si>
    <t>GO:0002521~leukocyte differentiation</t>
  </si>
  <si>
    <t>LRRC8A, ONECUT1, STAT5A, SOX4, ITPKB, RAG2, KIT, IL7R, ITGB1, CBFB, IL10, CTNNB1, BAK1, DOCK2, CHD7, BCL2, BCL11A, ZAP70, BCL6, TCF3, PIK3R1, SPN, CD28, NKX2-3, APC, SYK, MSH2, THEMIS, TGFBR2, EOMES, OSTM1, IFI16, NFAM1, MYH9, FOXP1, CD1D, ATP7A, HDAC4, CARD11, PKNOX1, PSEN2, PLCG2, HDAC9, SCAND1</t>
  </si>
  <si>
    <t>GO:0045321~leukocyte activation</t>
  </si>
  <si>
    <t>LRRC8A, PREX1, STAT5A, EDN2, SNCA, ITPKB, TLR4, SKAP2, TLR6, IL10, CBFB, CTNNB1, CD48, BAK1, SHB, CXCR4, IFNK, DDOST, SPN, SYK, RAB27A, KIF13B, SPACA3, ADAM10, EOMES, NFAM1, MYH9, PRKCD, WAS, IFNAR1, CARD11, NCK2, PSEN2, RIPK2, TMX1, SBNO2, YWHAZ, ONECUT1, SOX4, FKBP1A, RAG2, IL7R, ITGB1, DOCK2, CHD7, BCL2, BCL11A, ZAP70, BCL6, TCF3, PIK3R1, APC, NKX2-3, CD28, EXO1, MSH6, TNFSF4, IL8, SWAP70, MSH2, THEMIS, TGFBR2, SMAD3, VAV1, FOXP1, CD1D, ATP7A, HDAC4, CBLB, PKNOX1, FYN, PLCG2, HDAC9</t>
  </si>
  <si>
    <t>GO:0000165~MAPKKK cascade</t>
  </si>
  <si>
    <t>FGF13, ITPKB, LPAR1, DAXX, MAP3K7, MAP3K4, CXCR4, MAP3K9, GAB1, PLA2G1B, SPRED2, CHRNA7, SPRED1, PAK1, RAPGEF2, FRS2, MAP2K5, SYK, GHR, EGFR, C5AR1, MADD, PIK3CB, PKN1, GRM1, MAPK1, SPAG9, PROK2, PLCE1, PROK1, RIPK1, MAPK8, GADD45B, MAP3K12, WNT5A, CAV1, ADORA2B, DUSP10, TRIB1, RASGRP3, RB1CC1, DUSP16, ADRA2A, TNFRSF19, PRKAA1, ADRA2C, FGD4, SCG2, FLT1, MAP2K3, NF1, LRRN3, MET, BIRC7, PTPN11, DUSP4, RGS3, DUSP6</t>
  </si>
  <si>
    <t>GO:0007369~gastrulation</t>
  </si>
  <si>
    <t>BMPR2, ZBTB17, CTNNB1, CUL3, MACF1, HAND1, GATA4, FRS2, PPAP2B, BMP4, LDB1, SMAD4, EOMES, SMAD3, LEF1, SMAD2, NR4A3, SLIT2, EYA2, RNF2, PRKAR1A, TXNRD1, FOXC1, BMP7, EXT1, CHRD, KLF4</t>
  </si>
  <si>
    <t>GO:0051960~regulation of nervous system development</t>
  </si>
  <si>
    <t>XRCC5, NOG, LZTS1, GLI2, SHH, GLI1, MBP, ACTR3, TIAM1, ROBO1, CDK5RAP2, SEMA3A, RPS27A, BARHL2, DLL1, SLIT2, HES1, ASCL1, EYA1, SERPINF1, HES5, UBC, NPTN, TGIF1, TGIF2, CNTN4, SEMA4D, KALRN, IRX3, CDK5R1, DRD3, SOX2, SOX5, KIT, CALR, CDH4, TTC3, LINGO1, BCL2, NEFL, NKX2-5, ARHGDIA, SPP1, BMP4, BMP2, NF1, NLGN1, NTN1, NTRK3, DLX2, NOTCH1, ISL2, YWHAH, CNTF, NTRK2, ID4, BMP7, OMG, CHRD, WNT7A</t>
  </si>
  <si>
    <t>GO:0043434~response to peptide hormone stimulus</t>
  </si>
  <si>
    <t>BCAR1, STAT5A, FOXO1, RHOQ, RPE65, VGF, IL10, SLC2A8, CTTNBP2, EIF4EBP1, GAB1, PLA2G1B, GHR, PLD1, IRS2, BSG, EGR2, SOCS2, SOCS3, RXRA, SOCS1, CFTR, IL6R, GAL, IRS1, LPIN1, GRB10, ADM, BTG2, SORT1, ERBB3, BCL2L1, IGF1R, SORBS1, BCL2, SH2B2, PIK3R3, NEFL, PIK3R1, PTPN2, SI, NR4A3, PCK1, LEP, FABP3, PTPN1, HDAC9, BMP7, ABCC5, VLDLR</t>
  </si>
  <si>
    <t>GO:0001932~regulation of protein amino acid phosphorylation</t>
  </si>
  <si>
    <t>BMP10, PDGFA, PRKAG2, TLR4, ZEB2, TLR6, DAXX, BAK1, EDNRB, PRKAR2B, MAP3K9, GAB1, PAK1, SYK, GHR, EGFR, SOCS3, SOCS1, PKN1, IL6R, PRKCE, PRKCD, CCND1, RIPK1, JUN, HIPK3, PSEN2, F2, PEBP1, CAV1, BMPR2, KITLG, ITGB2, FKBP1A, BDKRB2, LIF, AGT, BCL2, RB1CC1, FGD4, BMP4, IL6, BMP2, SMAD7, SMAD6, BIRC7, SMAD4, RICTOR, CNTF, PRKAR1B, PRKAR1A, TNK2, BMP7, IGFBP3, IL22RA2</t>
  </si>
  <si>
    <t>GO:0001704~formation of primary germ layer</t>
  </si>
  <si>
    <t>BMP4, EOMES, BMPR2, SMAD3, LEF1, SMAD2, NR4A3, SLIT2, CTNNB1, EYA2, MACF1, HAND1, PRKAR1A, TXNRD1, FOXC1, BMP7, CHRD, KLF4</t>
  </si>
  <si>
    <t>GO:0001841~neural tube formation</t>
  </si>
  <si>
    <t>DLC1, LMO4, ZEB2, FZD3, CELSR1, SHH, ZIC2, FZD6, MAP3K7, T, OVOL2, ZIC5, TGIF1, TFAP2A, PTCH1, ALX1, TWIST1, HECTD1</t>
  </si>
  <si>
    <t>GO:0048511~rhythmic process</t>
  </si>
  <si>
    <t>PHLPP1, PRF1, CCRN4L, DRD3, ERBB3, STAT5A, EDN2, HS3ST2, LHCGR, BCL2L1, FOXO3, VGF, TGFB2, NPAS2, NR1D1, GRIN2B, BCL2, AGT, TEF, CRY1, ATOH7, LFNG, BMP4, EGFR, TAF4, EGR3, BMP2, FOXL2, EGR2, GRIN2A, SIRT1, FSHR, KDR, NRIP1, INHBB, LEP, INHBA, PROK2, GHRH, JUN, FOXC1, BMPR1B, ENOX1</t>
  </si>
  <si>
    <t>GO:0009953~dorsal/ventral pattern formation</t>
  </si>
  <si>
    <t>BMP4, NOG, LMX1B, NOTO, SMAD6, EN1, SMAD2, GAS1, GLI2, SHH, GLI1, CTNNB1, OVOL2, DISP1, LHX2, PSEN2, MNX1, TGIF1, PTCH1, SP8, BMPR1B, CHRD, WNT7A, APC</t>
  </si>
  <si>
    <t>GO:0008286~insulin receptor signaling pathway</t>
  </si>
  <si>
    <t>IRS2, PTPN2, BCAR1, FOXO1, RHOQ, RPE65, IRS1, SLC2A8, IGF1R, EIF4EBP1, GRB10, SORBS1, GAB1, SH2B2, PTPN1, PIK3R3, PIK3R1</t>
  </si>
  <si>
    <t>GO:0006897~endocytosis</t>
  </si>
  <si>
    <t>HIP1R, SNCA, SORL1, EPS15L1, ITSN2, MEGF10, AP1S3, HOOK2, GATA2, DAB2, APP, PICALM, AP1S2, PACSIN2, NECAP2, CLINT1, GHR, ARC, STXBP1, ATP6V1H, ARHGAP27, MFGE8, LDLRAP1, ADRB2, CD36, FNBP1L, RIN2, RAB5A, SH3KBP1, SORT1, TOM1, OPHN1, RIN3, RAB3A, RAB7A, CAV1, DRD3, ADORA2A, SNX2, EEA1, ABCA1, SNX3, DOCK1, PIKFYVE, SFTPD, SCARB1, PLA2R1, PTX3, DNM3, CUBN, MRC2, TGFBR2, LRRN3, DENND1A, STAB2, VAV1, CORO1C, SH3BP4, AP2A2, FNBP1, TFRC, RABEP1, RAB22A, LRP2, LRP4, CLCN5, VLDLR</t>
  </si>
  <si>
    <t>GO:0010324~membrane invagination</t>
  </si>
  <si>
    <t>GO:0042692~muscle cell differentiation</t>
  </si>
  <si>
    <t>ALS2, KCNH1, CAST, BMP10, SOX6, JAG1, CXADR, ITGB1, TCF7L2, SHH, CTNNB1, GPHN, APP, BARX2, GATA6, FOXF1, AGT, QKI, MKL2, RARB, CHRNA1, IFRD1, NKX2-5, BMP4, TBX2, RXRA, MBNL1, MYH9, CSRP2, CAPN2, AFG3L2, CAPN3, FOXP1, KRT19, CDON, SEMA4C, SORT1, ADAM12, TMOD1, SNTA1, MYH10</t>
  </si>
  <si>
    <t>GO:0001655~urogenital system development</t>
  </si>
  <si>
    <t>NOG, HOXA13, PKHD1, SLC5A1, TIPARP, GREM1, GLI2, GDNF, CITED1, SHH, TCF21, AGTR1, SPRY1, OSR1, CD44, BCL2, AGT, ALDH1A3, POU3F3, RARB, C1GALT1, APC, BMP4, ODC1, BMP2, MYO1E, SOX11, NF1, SMAD4, LEF1, WWTR1, SLIT2, BCL2L11, EYA1, PLCE1, PYGO1, FOXC1, BMP7</t>
  </si>
  <si>
    <t>GO:0016192~vesicle-mediated transport</t>
  </si>
  <si>
    <t>ALS2, SEPT5, SRCIN1, VPS54, SNCA, USE1, ITSN2, MEGF10, CTNNB1, HOOK1, HOOK2, GATA2, DAB2, APP, PICALM, PACSIN2, PUM1, FTL, RAB27A, ARC, SCAMP3, NCALD, PICK1, CECR2, MFGE8, VPS41, VTI1A, BCAP31, TRIM36, CD36, SCYL1, FNBP1L, ARRB1, TXNDC5, LYST, USO1, OPHN1, VAMP3, UNC13C, VPS26A, UNC13A, KALRN, PACS1, ARFGAP2, RAB7A, TMX1, CAV1, DRD3, ADORA2A, SNX2, NAPA, SNX3, ABCA1, ARFGEF2, RIMS1, PEX5L, FTH1, SRC, RIMS3, DOCK1, OSBPL1A, SFTPD, DOPEY2, SCARB1, RHOBTB3, GABARAPL2, OSBPL5, VAV3, CUBN, TGFBR2, MRC2, GARS, DENND1A, VAV1, WIPI1, CORO1C, FNBP1, CADPS2, RABEP1, SPTBN2, SEC13, SYT13, SYTL2, YIPF5, CLCN5, MYH10, NPEPL1, SEC24A, GLRA1, HIP1R, SORL1, EPS15L1, RAB3IP, STXBP5L, AP1S3, AP1S2, GSN, ZFYVE16, NECAP2, CLINT1, GOLGA4, ZW10, GHR, STX6, STX2, RPH3AL, STXBP1, ARHGAP27, ATP6V1H, LDLRAP1, FSHR, WAS, ADRB2, STXBP6, STXBP5, SCIN, SH3KBP1, RAB5A, RIN2, SORT1, TOM1, CUX1, RIN3, RAB3A, YWHAZ, CYTH1, EEA1, CYTH3, DTNBP1, AP3M2, SQSTM1, PIKFYVE, SEC22B, SEC22C, PLA2R1, PTX3, DCLK1, RAB2A, DNM3, LRRN3, NLGN1, SCRN1, STAB2, CADPS, SH3BP4, AP2A2, TFRC, SCFD2, RAB35, MCFD2, RAB22A, LRP2, GGA1, LRP4, VLDLR</t>
  </si>
  <si>
    <t>GO:0007050~cell cycle arrest</t>
  </si>
  <si>
    <t>GAS2L3, TSG101, CALR, TCF7L2, SESN1, SESN3, TGFB2, CUL3, CUL5, CDKN2A, MACF1, CDKN2B, CDKN2C, MTBP, HBP1, MYC, DHCR24, APC, KHDRBS1, IL8, MSH2, SMAD3, GAS1, CDKN3, GAS7, JMY, CDKN1C, NOTCH2, INHBA, CDKN1B, BTG4, ERN1, APBB2, PPP1R15A, GADD45A, DST</t>
  </si>
  <si>
    <t>GO:0051090~regulation of transcription factor activity</t>
  </si>
  <si>
    <t>MTDH, UBE2V1, NFKBIA, EGLN1, TLR4, IL10, SHH, TRIB1, SUMO1, CDKN2A, HMOX1, AGT, NPM1, PYCARD, PLA2G1B, NR2F2, IL6, TNFSF4, SMAD7, FOXJ1, PIM1, EDA2R, NFAM1, TAF6L, SIRT1, JMY, UBE2N, HDAC4, CARD11, ID2, NCOA3, ID1, RIPK1, RIPK2, TGFBR3, ID3</t>
  </si>
  <si>
    <t>GO:0021587~cerebellum morphogenesis</t>
  </si>
  <si>
    <t>ATP7A, DAB1, LMX1B, RFX4, AGTPBP1, LDB1, GAS1, RORA, GLI2, WNT7A, GLI1</t>
  </si>
  <si>
    <t>GO:0030278~regulation of ossification</t>
  </si>
  <si>
    <t>THRB, SOX2, BMPR2, SOX9, TGFB2, CTNNB1, BCL2, AXIN2, RUNX2, APC, BMP4, IL6, BMP2, EGR2, PTGER4, FZD1, SMAD3, CDK6, SKI, IL6R, ANKH, ADRB2, NPPC, GNAS, SMURF1, BMPR1B, BMP7, CHRD, TOB1</t>
  </si>
  <si>
    <t>GO:0048286~lung alveolus development</t>
  </si>
  <si>
    <t>ATP7A, BMP4, TCF21, TNS3, MAN1A2, PDGFA, FOXF1, PSEN2, SFTPD, BMPR2, KDR, FOXP2</t>
  </si>
  <si>
    <t>GO:0048562~embryonic organ morphogenesis</t>
  </si>
  <si>
    <t>NOG, SOX2, PRRX1, COL2A1, ZIC1, GLI2, TCF7L2, GLI1, TCF21, SPRY2, PCGF2, CHD7, HOXA3, OVOL2, HLX, ALDH1A3, CHST11, GATA4, RARB, COL11A1, MYC, FRS2, ALX1, OTOP1, CDH23, FOXL2, TBX15, MAFB, OTX1, TGFBR2, HSPG2, FZD3, NR4A3, GJB6, GAS1, FZD6, DLX2, HOXB1, EYA1, GFPT1, CLIC5, TFAP2A, GNAS, BMP7</t>
  </si>
  <si>
    <t>GO:0001558~regulation of cell growth</t>
  </si>
  <si>
    <t>BMP10, NRG3, TSG101, IGFBP7, BCAR1, LTBP4, MORF4L2, FGFRL1, DDR2, TGFB2, NOV, AGTR1, WISP2, DAB2, CDKN2A, CD44, CTGF, CDKN2C, HTRA4, HTRA3, SEMA3A, GNG4, MAP2K5, CYR61, ADAM10, SOCS2, NOL8, CDHR2, BARHL2, INHBA, PLCE1, CD320, BTG1, WFDC1, ABTB2, EGLN2, SFN, GREM1, CDH4, BCL2, AGT, CAMK2D, BCL6, TAF9, SPP1, ENO1, TMEM97, SMAD4, SMAD3, NTN1, NTRK3, EI24, CNTF, CDKN1B, CDKN2AIP, KAZALD1, HBEGF, IGFBP2, APBB2, IGFBP3</t>
  </si>
  <si>
    <t>GO:0035148~tube lumen formation</t>
  </si>
  <si>
    <t>DLC1, LMO4, ZEB2, FZD3, CELSR1, BCL2L11, SHH, ZIC2, FZD6, MAP3K7, T, OVOL2, ZIC5, TGIF1, TFAP2A, PTCH1, ALX1, TWIST1, HECTD1</t>
  </si>
  <si>
    <t>GO:0000187~activation of MAPK activity</t>
  </si>
  <si>
    <t>ADORA2B, LPAR1, DAXX, CXCR4, MAP3K9, GAB1, ADRA2A, PLA2G1B, CHRNA7, ADRA2C, PRKAA1, FRS2, GHR, SYK, FGD4, C5AR1, MADD, PIK3CB, MAP2K3, LRRN3, MET, BIRC7, PKN1, GRM1, PTPN11, PROK2, SPAG9, PLCE1, PROK1, RIPK1</t>
  </si>
  <si>
    <t>GO:0046649~lymphocyte activation</t>
  </si>
  <si>
    <t>LRRC8A, STAT5A, ITPKB, SKAP2, IL10, CBFB, CTNNB1, CD48, SHB, BAK1, CXCR4, IFNK, DDOST, SPN, RAB27A, SYK, KIF13B, EOMES, NFAM1, MYH9, PRKCD, WAS, IFNAR1, CARD11, NCK2, PSEN2, RIPK2, ONECUT1, SOX4, FKBP1A, RAG2, IL7R, ITGB1, DOCK2, CHD7, BCL2, BCL11A, ZAP70, BCL6, TCF3, PIK3R1, APC, NKX2-3, CD28, EXO1, MSH6, TNFSF4, SWAP70, THEMIS, MSH2, SMAD3, VAV1, FOXP1, CD1D, ATP7A, HDAC4, CBLB, PKNOX1, FYN, PLCG2, HDAC9</t>
  </si>
  <si>
    <t>GO:0001666~response to hypoxia</t>
  </si>
  <si>
    <t>CAV1, PDGFA, ARNT2, EGLN3, BNIP3, EGLN2, EGLN1, BCL2L1, KCNA5, MMP2, SHH, TGFB2, CITED2, SLC2A8, SLC11A2, LONP1, ECE1, CXCR4, PLOD2, HMOX1, BCL2, CAMK2D, CHRNA7, PRKAA1, SLC8A1, FLT1, EPAS1, ACTN4, SOCS3, NF1, SMAD4, NR4A2, SMAD3, CAPN2, ITPR1, ITPR2, SOD2, HIF1A, ADM, TFRC, PSEN2, PDE5A, NPPC, VLDLR</t>
  </si>
  <si>
    <t>GO:0001657~ureteric bud development</t>
  </si>
  <si>
    <t>BMP4, BMP2, NOG, SMAD4, GREM1, GDNF, SLIT2, SHH, TCF21, EYA1, SPRY1, CD44, AGT, BCL2, FOXC1, RARB</t>
  </si>
  <si>
    <t>GO:0051494~negative regulation of cytoskeleton organization</t>
  </si>
  <si>
    <t>DLC1, SHROOM2, LIMA1, CAPZA2, KATNB1, RDX, MID1IP1, MID1, CAPZB, BRCA1, VILL, S1PR1, GSN, SCIN, MAP2, SPTBN2, SPTBN1, TMSB4X, CLASP1, ARAP1, ADD1, APC</t>
  </si>
  <si>
    <t>GO:0001501~skeletal system development</t>
  </si>
  <si>
    <t>NOG, PRRX1, GLI2, MMP2, PRDX1, SHH, CBFB, GLI1, CTNNB1, PCGF2, BARX2, CTGF, CHST11, ANKRD11, COL12A1, COL11A1, MYC, GHR, TWIST1, ALX1, EGFR, TBX15, PRELP, INHBA, EYA1, CHRDL1, NAB1, PDGFRA, SORT1, TFAP2A, FOXC1, MAPK8, GNAS, EXT1, WNT5A, HOXA13, TIPARP, SOX5, COL2A1, SOX6, SOX9, IGSF10, COL9A1, CHD7, HOXA3, LECT1, BCL2, TEAD4, ACAN, AXIN2, RUNX2, SPP1, BMP4, BMP2, EVC, TBX3, COL13A1, KLF10, TBX4, NF1, TGFBR2, HSPG2, SMAD3, EN1, NPR3, GAS1, WWTR1, FRZB, ANKH, ANXA2, ATP7A, HDAC4, MEF2D, DLX2, HOXB1, RPS6KA3, COL19A1, CLEC3B, GFPT1, KAZALD1, TRPS1, ETS2, BMPR1B, PHEX, ATP6V0A4, BMP7, CHRD, WNT7A, IGFBP3, TLL1, CDH11</t>
  </si>
  <si>
    <t>GO:0042493~response to drug</t>
  </si>
  <si>
    <t>PDGFA, LHCGR, SNCA, AQP7, UQCRFS1, SLC2A8, TOP1, FOS, CTTNBP2, SLC1A2, SLC1A3, PDE4A, LOX, GABRG3, PTPRM, SOCS3, SOCS1, GRIN2A, CFTR, GAL, SS18, CCND1, JUN, NPPC, WFDC1, PEBP1, CA4, GNAS, CAV1, YWHAZ, DRD3, ERBB3, CDH1, CDH3, ACSL1, ALDH1A3, BCL2, DAD1, APC, COL18A1, SLC8A1, SRP54, NES, GNAO1, MSH2, SNX27, CREB1, TGFBR2, PDE3A, ATP1A1, CAPN3, SOD2, HDAC4, EI24, ABCG5, SMPD1, FABP3, ABCC1, PTCH1, GRK5, LRP2, IGFBP2, SLC46A2, BCAR3, HTR2A</t>
  </si>
  <si>
    <t>GO:0043408~regulation of MAPKKK cascade</t>
  </si>
  <si>
    <t>CAV1, GRIK2, ATP6AP2, TLR4, ZEB2, LPAR1, TLR6, DAXX, PRDX1, TGFB2, CTNNB1, MAP3K7, LIF, GRIN2B, MAP3K9, AGT, GAB1, PAK1, FGD4, SYK, APC, IL6, NF1, BIRC7, EDA2R, PKN1, IL6R, GRM1, LEP, ADRB2, CNTF, RIPK1, HIPK3, HIPK2, SEMA4C, PEBP1, RIPK2</t>
  </si>
  <si>
    <t>GO:0033002~muscle cell proliferation</t>
  </si>
  <si>
    <t>BMP10, AGT, RXRA, TGFBR3, FOXC1, NAA35, TGFB2</t>
  </si>
  <si>
    <t>GO:0006582~melanin metabolic process</t>
  </si>
  <si>
    <t>DCT, SLC45A2, TYRP1, TYR, BCL2, ASIP, OCA2</t>
  </si>
  <si>
    <t>GO:0009755~hormone-mediated signaling</t>
  </si>
  <si>
    <t>ADCY1, ADCY2, LHCGR, GNG12, LATS2, PTPN11, PRKACG, PRKAR2B, GNB2, ADCY9, PRKAR1B, PRKAR1A, GNAS, GNB4, PRKACB, GNG4, AGRP, GNG5, ASIP, GNG7, GHR</t>
  </si>
  <si>
    <t>GO:0033189~response to vitamin A</t>
  </si>
  <si>
    <t>BMP4, MUC1, SCAMP3, BMP2, PDGFA, RXRA, IGFBP7, SOX2, GDAP1, SI, SHH, DUSP1, CD44, TFRC, PTCH1, LRP2, IGFBP2, KLF4</t>
  </si>
  <si>
    <t>GO:0050852~T cell receptor signaling pathway</t>
  </si>
  <si>
    <t>MAP3K7, UBE2N, MAPK1, THEMIS, FYN, BCAR1, PSEN2, PLCG2, CD247, ZAP70, RIPK2, SKAP1</t>
  </si>
  <si>
    <t>GO:0033043~regulation of organelle organization</t>
  </si>
  <si>
    <t>DLC1, XPO1, LIMA1, PDGFA, CAPZA2, SNCA, RHOQ, TERF2IP, CDC16, VILL, CTNNB1, DSTN, ACTR3, CTTNBP2, S1PR1, GSN, TLK1, MYC, ROCK2, MID1IP1, PPARGC1A, TNKS2, UBE2N, ARPC1A, NCK2, MAD2L1, SCIN, PEBP1, TMSB4X, DST, ADD1, RAB3A, SHROOM2, CAV1, DRD3, HOXA13, NEK2, KATNB1, RDX, RCC1, CAPZB, PFN2, SET, MACF1, NPM1, HECTD3, SKA3, TNKS, CLASP1, ERCC4, ARHGEF10L, APC, CD28, SMAD3, CRIPAK, RICTOR, MID1, ATM, BRCA1, CDKN1B, GOLPH3, MAP2, SPTBN2, SPTBN1, ARAP1</t>
  </si>
  <si>
    <t>GO:0051325~interphase</t>
  </si>
  <si>
    <t>BCAT1, E2F6, POLA1, RCC1, ITGB1, LATS2, CUL3, PRUNE2, APP, CUL5, CDKN2A, CDKN2B, DDX11, CDKN2C, BCL2, CAMK2D, MTBP, TCF3, NFATC1, KHDRBS1, CDC7, EGFR, ANAPC5, ANAPC4, PIM1, CDK6, CDKN3, FOXN3, CDKN1C, INHBA, CCND1, PPM1D, CDKN1B, ID4, ABL1, GADD45A</t>
  </si>
  <si>
    <t>GO:0043583~ear development</t>
  </si>
  <si>
    <t>NOG, SHROOM2, PDGFA, SOX2, PRRX1, COL2A1, JAG1, ZIC1, SPRY2, ECE1, CHD7, BCL2, COL11A1, MYC, CDH23, OTOP1, DFNA5, MAFB, OTX1, DLL1, FZD3, NR4A3, GJB6, GAS1, BCL2L11, FZD6, HES1, EYA1, CDKN1B, HES5, CLIC5, PDGFRA, CUX1</t>
  </si>
  <si>
    <t>GO:0051101~regulation of DNA binding</t>
  </si>
  <si>
    <t>MTDH, UBE2V1, NFKBIA, EGLN1, TLR4, IL10, SHH, TRIB1, SUMO1, CDKN2A, HMOX1, AGT, NPM1, PYCARD, PLA2G1B, TNKS, NR2F2, IL6, TNFSF4, SMAD7, FOXJ1, PIM1, EDA2R, SKI, NFAM1, TAF6L, SIRT1, JMY, UBE2N, HDAC4, CARD11, NCOA3, ID2, ID1, RIPK1, HIPK2, RIPK2, TGFBR3, ID3, CALM2, CALM1</t>
  </si>
  <si>
    <t>GO:0007264~small GTPase mediated signal transduction</t>
  </si>
  <si>
    <t>GNA13, RAB5B, RAB5C, GNA12, RHOQ, ARL5A, DAB1, ARHGAP5, DIRAS3, TIAM1, RAB28, HMOX1, ARHGAP1, RASL10B, RAPGEF6, RALA, RRAS, RAB25, AGAP1, RAPGEF2, RAPGEF1, RAB21, RAB27A, DHCR24, GTPBP2, RAP2B, RAP2A, ARHGEF3, RSU1, PLD1, RREB1, ARHGEF7, GEM, ARL6, MAPK1, ARHGAP31, RND3, PLCE1, RASGRF2, RASGRF1, RRAS2, MAPK3, RIN2, RAB5A, RAB12, ARL8B, SIAH2, ARL4D, RAB10, LRRK1, ARL4C, RASD2, ARL4A, RAB3A, RAB7A, RAB3C, MYO9B, ABCA1, SRC, RRAGC, RAB42, RAB44, RAB43, DOCK1, RASGRP3, ADRA2A, RAB11A, RHOBTB1, CDC42EP4, ARHGDIA, RAB2A, ABR, VAV3, RASEF, NF1, RAB33B, RASL11B, RAB32, RAB31, RAB30, RAB35, RAB22A, YWHAQ, RHEB, TNK2, RAB38, BCAR3</t>
  </si>
  <si>
    <t>GO:0048565~gut development</t>
  </si>
  <si>
    <t>SOX10, STX2, RXRA, GLI2, FOXP4, TCF7L2, SHH, CTNNB1, EDNRB, NOTCH1, OVOL2, BCL2, FOXF1, HLX, GATA4, NKX2-3</t>
  </si>
  <si>
    <t>GO:0051329~interphase of mitotic cell cycle</t>
  </si>
  <si>
    <t>BCAT1, E2F6, POLA1, RCC1, ITGB1, LATS2, CUL3, APP, CUL5, CDKN2A, CDKN2B, DDX11, CDKN2C, BCL2, CAMK2D, MTBP, TCF3, NFATC1, KHDRBS1, CDC7, EGFR, ANAPC5, ANAPC4, PIM1, CDK6, CDKN3, FOXN3, CDKN1C, INHBA, CCND1, PPM1D, CDKN1B, ID4, ABL1, GADD45A</t>
  </si>
  <si>
    <t>GO:0018108~peptidyl-tyrosine phosphorylation</t>
  </si>
  <si>
    <t>FLT1, ERBB3, STAT5A, ABI1, KIT, DDR2, SRC, IL12RB2, CLK3, FYN, DYRK1A, F2, PDGFRA, ZAP70, JAK1, ABL1, ABL2, SYK, GHR</t>
  </si>
  <si>
    <t>GO:0007498~mesoderm development</t>
  </si>
  <si>
    <t>BMPR2, SHH, TCF7L1, TCF21, T, HAND1, OSR1, MACF1, LHX2, FOXF1, BMP4, TBX3, EOMES, SMAD3, LEF1, MESDC2, SMAD2, NR4A3, SLIT2, EYA2, PRKAR1A, TXNRD1, FOXC1, BMP7, EXT1, CHRD, KLF4</t>
  </si>
  <si>
    <t>GO:0010001~glial cell differentiation</t>
  </si>
  <si>
    <t>EGFR, SOX10, PLP1, EGR2, ADORA2A, ERBB3, SOX11, NF1, SHH, CTNNB1, ASCL1, NOTCH1, GCM1, CNTF, CDKN2C, GSN, AGT, NAB1, PHGDH, POU3F1, GAP43</t>
  </si>
  <si>
    <t>GO:0070482~response to oxygen levels</t>
  </si>
  <si>
    <t>CAV1, PDGFA, ARNT2, EGLN3, BNIP3, EGLN2, EGLN1, BCL2L1, KCNA5, MMP2, SHH, TGFB2, CITED2, SLC2A8, SLC11A2, LONP1, ECE1, CXCR4, PLOD2, HMOX1, BCL2, CAMK2D, CHRNA7, PRKAA1, SLC8A1, FLT1, EPAS1, ACTN4, SOCS3, NF1, SMAD4, NR4A2, SMAD3, CAPN2, ITPR1, ITPR2, SOD2, HIF1A, ADM, TFRC, PSEN2, PDE5A, PDGFRA, NPPC, VLDLR</t>
  </si>
  <si>
    <t>GO:0007517~muscle organ development</t>
  </si>
  <si>
    <t>ALS2, MEF2C, BMP10, MEF2A, FOXK1, CXADR, TGFB2, APP, GATA6, HLX, MKL2, RARB, CHRNA1, NR2F2, COL11A1, EGR3, RXRA, RXRG, MBNL1, FLNB, SGCD, ZFPM2, FOXC1, CAV1, ERBB3, TIPARP, FKBP1A, SOX6, ITGB1, GJC1, LIF, FAM65B, GPHN, LY6E, HAND1, DMD, TEAD4, NKX2-5, FOXL2, EVC, TBX2, SMAD7, NF1, MET, HSPG2, LMNA, CSRP2, AFG3L2, CAPN3, SIRT1, FOXP1, FOXP2, LAMA2, MEF2D, COL19A1, CNTF, SVIL, PLN, NDUFV2, HBEGF, TGFBR3, MYH10, SNTA1</t>
  </si>
  <si>
    <t>GO:0001838~embryonic epithelial tube formation</t>
  </si>
  <si>
    <t>GO:0045768~positive regulation of anti-apoptosis</t>
  </si>
  <si>
    <t>IL6, CAV1, OPA1, SMAD7, IL6R, BCL2L1, SIRT1, ADM, BTG2, DUSP1, HMOX1, RIPK1, PRKAA1, CD28</t>
  </si>
  <si>
    <t>GO:0032318~regulation of Ras GTPase activity</t>
  </si>
  <si>
    <t>FGD2, ALS2, ARFGAP2, FGD1, TBC1D8, ASAP2, ASAP1, RABGAP1L, ASAP3, TBC1D16, S1PR1, EVI5, TBC1D14, TBC1D5, BCL6, TBC1D1, TBC1D30, AGAP1, FGD4, TBC1D2, TBC1D2B, FOXJ1, NF1, ARHGAP27, RICTOR, TBC1D22A, USP6NL, TBC1D23, SGSM1, SYDE2, RASGRF1, ACAP2, EVI5L, ARAP2, ARAP1</t>
  </si>
  <si>
    <t>GO:0048167~regulation of synaptic plasticity</t>
  </si>
  <si>
    <t>ARC, EGR2, LZTS1, ADORA2A, GRIK2, SNCA, CTNND2, GRIN2A, BCAN, KIT, VGF, CALB1, YWHAH, GRIN2B, RASGRF1, AGT, PSEN2, UBC, RAB5A, NPTN, RAB11A, CNTN4, BHLHE40, RPS27A</t>
  </si>
  <si>
    <t>GO:0050900~leukocyte migration</t>
  </si>
  <si>
    <t>IL6, IL16, IL8, FOXJ1, PODXL, EDN2, ITGB2, IL6R, MYH9, IL10, TGFB2, EDNRB, CCL25, DOCK2, ITGA6, LYST, SFTPD, PLA2G1B, MSN, SCG2, SYK, NKX2-3</t>
  </si>
  <si>
    <t>GO:0010639~negative regulation of organelle organization</t>
  </si>
  <si>
    <t>DLC1, LIMA1, SHROOM2, CAPZA2, SNCA, KATNB1, RDX, TERF2IP, CAPZB, VILL, SET, S1PR1, GSN, NPM1, CLASP1, ERCC4, APC, MID1IP1, MID1, BRCA1, ATM, MAD2L1, SCIN, MAP2, SPTBN2, SPTBN1, TMSB4X, ARAP1, ADD1</t>
  </si>
  <si>
    <t>GO:0051336~regulation of hydrolase activity</t>
  </si>
  <si>
    <t>DLC1, ALS2, GNA13, RAB3GAP2, LHCGR, SNCA, LPAR1, PMAIP1, TGFB2, TBC1D16, EDNRB, BAK1, AGTR1, S1PR1, CDKN2A, EVI5, TBC1D14, S1PR4, ARHGAP1, RAPGEF6, PLA2G1B, AGAP1, MYC, DHCR24, EGFR, C5AR1, FOXJ1, ARHGAP27, NTSR2, TBC1D22A, PLCE1, SGSM1, RASGRF1, CHRM1, ACAP2, F2, CSTB, ERN1, SORT1, FGD2, ARFGAP2, FGD1, CAV1, TBC1D8, ADORA2A, ASAP2, ASAP1, RABGAP1L, FKBP1A, CDH1, PXK, ASAP3, SFN, SLC11A2, RASGRP3, AGT, MTCH1, CHM, TBC1D5, PYCARD, TGM2, BCL6, TBC1D1, TBC1D30, TBC1D2, FGD4, GABARAPL2, MSH6, FOXL2, HERPUD1, TBC1D2B, GNAO1, VAV3, MSH2, SMAD6, NF1, SMAD3, RICTOR, NPR3, VAV1, SIRT1, USP6NL, TBC1D23, UACA, SYDE2, BBC3, EVI5L, RGS9, NMBR, ARAP2, DNAJB6, ARAP1, IFI6, HTR2A</t>
  </si>
  <si>
    <t>GO:0006512~ubiquitin cycle</t>
  </si>
  <si>
    <t>TULP4, UBE3A, SOCS3, SOCS1, USP38, HECTD3, UBE2V2, NEDD4L, SOCS5, UBE2H, SMURF1, UBE2E1</t>
  </si>
  <si>
    <t>GO:0009101~glycoprotein biosynthetic process</t>
  </si>
  <si>
    <t>GYPC, TUSC3, B3GALT5, ALG6, ALG8, ST3GAL1, ST6GALNAC5, ST6GALNAC3, ST3GAL5, ST3GAL4, TRAK1, CHST11, ST3GAL6, RPN1, DDOST, MAN1A2, FUT10, ALK, ST6GALNAC2, MGAT1, MGAT5, EXT1, GALNT9, TM4SF4, OSTC, GCNT4, GALNT1, HS3ST5, ST8SIA2, STT3B, GALNT10, B3GNT5, B3GNT7, ACAN, DAD1, B3GNT2, PHLDA1, ST6GAL1, ST6GAL2, B3GALT1, MAN1C1, CSGALNACT1, ATP7A, ST8SIA6, LARGE, ST8SIA4, DPM1, LRP2, LIPC</t>
  </si>
  <si>
    <t>GO:0051017~actin filament bundle formation</t>
  </si>
  <si>
    <t>LIMA1, FSCN2, SORBS1, ACTN4, CALD1, FSCN1, ACTN1, NEDD9, GAS7, ABL2, ADD1</t>
  </si>
  <si>
    <t>GO:0022402~cell cycle process</t>
  </si>
  <si>
    <t>TUBB2B, TUBB2A, RBM7, PTTG1, CDC16, TGFB2, CTNNB1, CUL3, CUL5, APP, RAD21, CDKN2A, CDKN2B, DDX11, CDKN2C, RPS27A, ANAPC1, EGFR, ZC3HC1, CRYAA, ANAPC5, RAN, SGOL1, ANAPC4, PIM1, UBR2, PIM2, PLK1S1, MYH9, WEE1, FOXN3, PSMA1, MAD2L1, PRDM9, RCC2, CLIP1, STMN1, DST, SEPT7, NEK2, KATNB1, NEDD9, CALR, RCC1, CCNG1, ITGB1, CCNG2, SESN1, KIAA1009, SESN3, SPC24, PRUNE2, TUBB, MACF1, PSMB2, NPM1, SKA3, CLASP1, TNKS, LFNG, TCF3, SMAD3, GAS1, GAS7, BRCA1, ATM, SUV39H2, CDKN1C, NOTCH2, NEDD1, CDKN1B, PSMC4, PLK1, ABL1, UBE2E1, MYH10, GAS2L3, MAD1L1, E2F6, TSG101, DAXX, LATS2, FAM83D, KIF2B, NDE1, SEH1L, MTBP, PIWIL3, PIWIL4, PSMD6, DYNC1H1, MYC, ZW10, DHCR24, CDC7, KHDRBS1, UBE2I, CDK6, PBK, HMGA2, RAD52, JMY, EML4, INHBA, FMN2, PPM1D, CCND1, BTG4, UBC, ERN1, MAPRE2, MDM4, PPP1R15A, GADD45A, MAPRE3, BCAT1, HAUS6, HAUS5, USP9X, POLA1, TCF7L2, NCAPH, BCL2, CAMK2D, HBP1, BUB3, NFATC1, PINX1, APC, EXO1, MSH6, TXNL4B, BOD1, IL8, PDS5A, CEP135, MSH2, CDKN3, SMC3, CDC25B, GSK3B, CKS2, PHGDH, ID4, MPHOSPH6, CIT, APBB2, ARAP1, TXNL4A</t>
  </si>
  <si>
    <t>GO:0008360~regulation of cell shape</t>
  </si>
  <si>
    <t>DLC1, FGD2, GNA13, FGD1, GNA12, ATP10A, RHOQ, ITGB2, PALMD, MYH9, GAS7, KDR, FYN, CYFIP1, CFDP1, CDC42EP4, CDC42EP3, ARAP1, MYH10, FGD4, FN1</t>
  </si>
  <si>
    <t>GO:0007049~cell cycle</t>
  </si>
  <si>
    <t>TUBB2B, TUBB2A, CROCC, CDC16, PTTG1, CTNNB1, CUL3, CUL5, APP, DDX11, TLK1, CCAR1, ANAPC1, ZC3HC1, CRYAA, ANAPC5, RAN, LIG1, ANAPC4, PIM1, UBR2, PIM2, MYH9, MAPK1, PRDM9, MAD2L1, RCC2, MAPK3, NEK2, CHEK2, CALR, RCC1, KIAA1009, MACF1, SKA3, TNKS, LFNG, TCF3, SMAD3, PCNP, GAS1, GAS7, ATM, NOTCH2, RNF2, CHAF1A, GAS2L3, LZTS1, TSG101, DAXX, LATS2, EVI5, SEH1L, MTBP, SIK1, DYNC1H1, MYC, DHCR24, CDC7, CCNH, RAD52, JMY, INHBA, FMN2, CCND1, CHMP1B, SIAH1, RBM38, SIAH2, GADD45A, BCAT1, ZMYND11, PARD3, POLA1, NCAPH, RB1CC1, BCL2, HBP1, BUB3, TXNL4B, IL8, PDS5A, CEP135, CDKN3, ERBB2IP, DUSP1, GSK3B, PTP4A1, PHGDH, CIT, MPHOSPH6, APBB2, CALM2, TXNL4A, CALM1, SEPT5, RBM7, TGFB2, RAD21, CDKN2A, CDKN2B, CDKN2C, RPS27A, EGFR, RBL1, SGOL1, PLK1S1, PPP1CC, TACC1, FOXN3, WEE1, AHR, PSMA1, CLIP1, STMN1, PDCD6IP, SEPT7, DST, SEPT9, PKHD1, KATNB1, NEDD9, CCNG1, ITGB1, CCNG2, SESN1, SESN3, SPC24, PRUNE2, TUBB, PRR5, PSMB2, NPM1, TFDP2, CLASP1, CREBL2, PARD6B, SUV39H1, BRCA1, SUV39H2, CDKN1C, NEDD1, CDKN1B, PSMC4, PLK1, ABL1, UBE2E1, MYH10, MAD1L1, E2F3, CDC14A, E2F6, E2F7, E2F8, KIF2B, FAM83D, NDE1, PIWIL3, PIWIL4, PSMD6, ARHGAP8, CABLES1, ZW10, KHDRBS1, CDK6, UBE2I, BANP, PBK, CDC5L, HMGA2, NEK11, EML4, PPM1D, RIF1, BTG4, ERN1, UBC, MAPRE2, MDM4, PPP1R15A, MAPRE3, HAUS6, HAUS5, USP9X, TCF7L2, CAMK2D, PINX1, NFATC1, APC, EXO1, MSH6, BOD1, TRNP1, MSH2, SMC3, CDC25B, SH3BP4, CKS2, ID4, CDK20, ARAP1</t>
  </si>
  <si>
    <t>GO:0043523~regulation of neuron apoptosis</t>
  </si>
  <si>
    <t>CDK5R1, GCLC, ADORA2A, GRIK2, ERBB3, SNCA, BCL2L1, NR3C1, GDNF, TGFB2, AGT, BCL2, PCSK6, NQO1, NEFL, GHR, DHCR24, SPPL3, MSH2, BARHL1, NF1, ADNP, NR4A2, ATM, SOD2, ATP7A, EPHA7, CNTF, JUN, HIPK2, NMNAT1</t>
  </si>
  <si>
    <t>GO:0043627~response to estrogen stimulus</t>
  </si>
  <si>
    <t>CAV1, PDGFA, ARNT2, AQP1, TIMP3, SHH, CITED1, CTNNB1, CTTNBP2, HMOX1, BCL2, NKX2-5, GHR, BMP4, SOCS2, SOCS3, SOCS1, TGFBR2, CRIPAK, CFTR, MFGE8, GAL, BRCA1, SLC34A2, MAPK1, CCND1, KRT19, DUSP1, SLC25A36, PDGFRA, WFDC1, PTCH1, RGS9, IGFBP2, BMP7</t>
  </si>
  <si>
    <t>GO:0007015~actin filament organization</t>
  </si>
  <si>
    <t>LIMA1, WASF3, PREX1, CALD1, BCAR1, NEDD9, DSTN, SORBS1, GSN, BCL2, PLA2G1B, DLG1, CRYAA, FSCN2, ACTN4, FSCN1, ACTN1, EVL, GAS7, WAS, NCK2, SCIN, WASL, ABL2, ARAP1, ADD1</t>
  </si>
  <si>
    <t>GO:0070085~glycosylation</t>
  </si>
  <si>
    <t>GCNT4, OSTC, GYPC, GALNT1, TUSC3, B3GALT5, ALG6, ST8SIA2, ALG8, ST6GALNAC5, STT3B, ST3GAL1, ST6GALNAC3, GALNT10, B3GNT5, ST3GAL5, ST3GAL4, B3GNT7, ST3GAL6, TRAK1, DAD1, RPN1, B3GNT2, DDOST, ST6GAL1, ST6GAL2, MAN1A2, B3GALT1, FUT10, ALK, MAN1C1, ST6GALNAC2, MGAT1, ST8SIA6, LARGE, ST8SIA4, DPM1, LRP2, MGAT5, GALNT9, TM4SF4</t>
  </si>
  <si>
    <t>GO:0006486~protein amino acid glycosylation</t>
  </si>
  <si>
    <t>GO:0043413~biopolymer glycosylation</t>
  </si>
  <si>
    <t>GO:0006916~anti-apoptosis</t>
  </si>
  <si>
    <t>MEF2C, IER3, STAT5A, SNCA, FOXO1, BNIP3, NFKB1, GDNF, IL10, CITED2, HMOX1, MKL1, MYC, RPS27A, DHCR24, ZC3HC1, CRYAA, SOCS2, SOCS3, PIM2, DAPK1, SERPINB9, PROK2, BNIP2, TXNDC5, HIPK3, UBC, RIPK2, FOXC1, SEMA4D, TNFAIP3, MYO18A, TMX1, YWHAZ, GCLC, NFKBIA, BCL2L1, TCF7L2, IGF1R, SQSTM1, BCL2, NPM1, DAD1, TGM2, AATF, NKX2-5, ARHGDIA, CFLAR, CEBPB, TBX3, BIRC7, BIRC3, ANXA4, TAX1BP1, SOD2, NOTCH2, BFAR, GSK3B, BNIP3L, CFDP1, IFI6</t>
  </si>
  <si>
    <t>GO:0016197~endosome transport</t>
  </si>
  <si>
    <t>ALS2, VPS54, EEA1, ABCA1, WIPI1, WAS, VTI1A, HOOK1, HOOK2, ADRB2, SQSTM1, LYST, ZFYVE16, RAB35, PIKFYVE, SORT1, TOM1, DOPEY2, LRP2, VPS26A, DCLK1, RHOBTB3</t>
  </si>
  <si>
    <t>GO:0043062~extracellular structure organization</t>
  </si>
  <si>
    <t>ALS2, CADM1, NFKB2, TGFB2, CTNNB1, APP, P4HA1, ANK3, FOXF1, TGFBI, COL12A1, POU4F1, LOX, CHRNA1, COL11A1, CYR61, NRXN1, EGFLAM, PDGFRA, FOXC1, LAMC1, ADAMTS3, GJA10, ADAMTS14, CDH1, FKBP1A, COL2A1, GPHN, AGT, ACAN, DPT, COL18A1, DNM3, COL4A2, LMX1B, NF1, C6ORF15, NLGN1, HSPG2, NFASC, AFG3L2, ANXA2, CSGALNACT1, ATP7A, COL19A1, COL14A1, KAZALD1, APBB2, WNT7A, SNTA1</t>
  </si>
  <si>
    <t>GO:0051726~regulation of cell cycle</t>
  </si>
  <si>
    <t>MAD1L1, XPO1, STAT5A, INTS3, CDC16, LATS2, TGFB2, CITED2, BAK1, APP, CDKN2A, DIRAS3, CDKN2B, CDKN2C, MTBP, SIK1, MYC, CABLES1, ZW10, DLG1, EGFR, CDC7, PTPRK, ROCK2, MADD, PIM1, HERC5, CDK6, RAD9A, FOXN3, NEK11, INHBA, CCND1, MAD2L1, BTG4, JUN, MNT, PEBP1, FOXC1, RBM38, GADD45B, GADD45A, CDK5R1, HOXA13, DRD3, NEK2, SFN, CHEK2, ZBTB17, CALR, RCC1, CCNG1, CCNG2, ITGB1, GPR3, LIF, OVOL2, HEXIM1, BCL2, NPM1, CAMK2D, HECTD3, BCL6, AATF, TCF3, RUNX3, BUB3, APC, CD28, BMP4, BMP2, TBX3, MSH2, SMAD6, SMAD3, PDE3A, GAS1, CDKN3, ATM, BRCA1, PTPN11, CDKN1C, CDKN1B, ID2, ETS1, MYO16, CKS2, PPP1R13B, ID3, APBB2, BMP7, HPGD</t>
  </si>
  <si>
    <t>GO:0051493~regulation of cytoskeleton organization</t>
  </si>
  <si>
    <t>DLC1, XPO1, SHROOM2, CAV1, LIMA1, PDGFA, CAPZA2, KATNB1, RHOQ, RDX, CAPZB, VILL, DSTN, CTNNB1, ACTR3, CTTNBP2, PFN2, S1PR1, MACF1, GSN, NPM1, SKA3, CLASP1, ARHGEF10L, APC, ROCK2, SMAD3, CRIPAK, MID1IP1, RICTOR, MID1, BRCA1, ARPC1A, NCK2, CDKN1B, MAP2, SCIN, SPTBN2, SPTBN1, TMSB4X, DST, ARAP1, ADD1</t>
  </si>
  <si>
    <t>GO:0030903~notochord development</t>
  </si>
  <si>
    <t>T, NOG, NOTO, GLI2, GLI1</t>
  </si>
  <si>
    <t>GO:0008637~apoptotic mitochondrial changes</t>
  </si>
  <si>
    <t>BAK1, CDKN2A, GGCT, BBC3, JUN, BCL2, SMAD3, BCL2L1, PIM2, SFN, PMAIP1, MYC, IFI6, SOD2</t>
  </si>
  <si>
    <t>GO:0034329~cell junction assembly</t>
  </si>
  <si>
    <t>DLC1, PARD6B, PTPRK, TLN2, SMAD7, ACTN1, ACTN2, GJC1, CD9, TNS1, SORBS1, ITGA6, BCL2, DSG1, LAMC1, APC, FN1</t>
  </si>
  <si>
    <t>GO:0043242~negative regulation of protein complex disassembly</t>
  </si>
  <si>
    <t>LIMA1, SHROOM2, CAPZA2, KATNB1, RDX, MID1IP1, MID1, CAPZB, VILL, GSN, SCIN, MAP2, SPTBN2, SPTBN1, CLASP1, ADD1, APC</t>
  </si>
  <si>
    <t>GO:0010553~negative regulation of specific transcription from RNA polymerase II promoter</t>
  </si>
  <si>
    <t>MEF2C, TBL1XR1, SMAD7, FOXJ1, RXRA, SMAD3, NFKB1, HES1, HDAC4, HES5, HAND1, HEY2, BCOR, TBL1X, HDAC9, RBM15, NCOR2</t>
  </si>
  <si>
    <t>GO:0060429~epithelium development</t>
  </si>
  <si>
    <t>DLC1, CRYGS, TSG101, LMO4, ZEB2, JAG1, GLI2, CBFA2T2, CITED1, SHH, ZIC2, CTNNB1, MAP3K7, AGPAT6, S1PR1, CD44, GATA6, FOXF1, NR2F2, TWIST1, ALX1, STX2, MECOM, SCEL, EYA1, RHCG, JUN, TGIF1, DSP, TFAP2A, EMP1, ONECUT1, TFCP2L1, DAG1, EHF, SFN, GREM1, T, TCF21, OVOL2, PPL, ALDH1A3, AGT, BCL2, MSI1, POU3F1, VEZF1, NKX2-3, HECTD1, BMP4, COL18A1, BMP2, TBX4, FZD1, SMAD4, FZD3, CELSR1, KDR, FZD6, NOTCH2, LAMA3, FREM2, ZIC5, PTCH1, ID3, BMP7</t>
  </si>
  <si>
    <t>GO:0048567~ectodermal gut morphogenesis</t>
  </si>
  <si>
    <t>NOTCH1, FOXF1, GATA4, GLI2, FOXP4, TCF7L2, SHH</t>
  </si>
  <si>
    <t>GO:0007439~ectodermal gut development</t>
  </si>
  <si>
    <t>GO:0048708~astrocyte differentiation</t>
  </si>
  <si>
    <t>EGFR, CNTF, GCM1, ADORA2A, AGT, NF1, SHH</t>
  </si>
  <si>
    <t>GO:0018212~peptidyl-tyrosine modification</t>
  </si>
  <si>
    <t>GO:0033273~response to vitamin</t>
  </si>
  <si>
    <t>MUC1, BMP4, BMP2, SCAMP3, PDGFA, RXRA, IGFBP7, SOX2, GDAP1, SI, TIMP3, SHH, CCND1, DUSP1, CD44, TFRC, GSN, BCL2, PTCH1, LRP2, BMP7, IGFBP2, KLF4, SPP1</t>
  </si>
  <si>
    <t>GO:0010769~regulation of cell morphogenesis involved in differentiation</t>
  </si>
  <si>
    <t>LZTS1, CDH4, TTC3, MBP, TGFB2, ACTR3, LINGO1, TIAM1, ROBO1, SEMA3A, NEFL, ARHGDIA, SPP1, SMAD7, BARHL2, SMAD4, SMAD3, SMAD2, NTN1, SLIT2, NTRK3, YWHAH, CNTF, TGFBR3, SEMA4D, OMG, WNT7A</t>
  </si>
  <si>
    <t>GO:0048742~regulation of skeletal muscle fiber development</t>
  </si>
  <si>
    <t>BMP4, HDAC4, NOTCH1, TBX3, BTG1, BCL2, UBC, HDAC9, IGFBP3, ZFHX3, NKX2-5, RPS27A</t>
  </si>
  <si>
    <t>GO:0050680~negative regulation of epithelial cell proliferation</t>
  </si>
  <si>
    <t>CDKN1C, PPARD, CDKN1B, CDKN2B, TGFBR3, WFDC1, CDK6, PTCH1, GAS1, RUNX3, TGFB2, APC</t>
  </si>
  <si>
    <t>GO:0016050~vesicle organization</t>
  </si>
  <si>
    <t>STX6, ALS2, RAB3A, CAV1, TYRP1, SHROOM2, VAV3, STXBP1, EEA1, ABCA1, DTNBP1, EPS15, PICALM, BLOC1S2, LYST, ZFYVE16, BCL2, USO1, SORT1, ASIP</t>
  </si>
  <si>
    <t>GO:0045637~regulation of myeloid cell differentiation</t>
  </si>
  <si>
    <t>STAT5A, MITF, NFKBIA, KITLG, TLR4, JAG1, FOXO3, CTNNB1, LIF, ACIN1, RUNX1, APC, MAFB, LDB1, KLF10, CDK6, LEP, INHBA, HIF1A, ID2, ETS1, JUN, SCIN, GNAS, RBM15</t>
  </si>
  <si>
    <t>GO:0045786~negative regulation of cell cycle</t>
  </si>
  <si>
    <t>BMP4, EGFR, PTPRK, BMP2, SMAD3, CDK6, GAS1, ZBTB17, LATS2, ATM, INHBA, MAD2L1, CDKN2A, CDKN1B, ETS1, HEXIM1, BCL2, BTG4, MYO16, FOXC1, BCL6, PPP1R13B, APBB2, BMP7, HPGD, RUNX3, APC, DLG1</t>
  </si>
  <si>
    <t>GO:0007005~mitochondrion organization</t>
  </si>
  <si>
    <t>RAB3A, YWHAZ, GGCT, COX10, MTX3, SNCA, MPV17, BNIP3, BCL2L1, PMAIP1, SFN, CXADR, TK2, FIS1, BAK1, IMMP2L, LONP1, TOMM7, CDKN2A, GFM1, BCL2, SYNJ2, HSPA4, MYC, TOMM34, C17ORF47, OPA1, CRYAA, EPAS1, SLC25A4, SMAD3, PIM2, TIMM44, PPARGC1A, SOD2, PPIF, ATP7A, TOMM70A, BBC3, JUN, TOMM20, CLN8, IFI6</t>
  </si>
  <si>
    <t>GO:0010627~regulation of protein kinase cascade</t>
  </si>
  <si>
    <t>PPARD, VAPA, ATP6AP2, TBK1, GRIK2, FASLG, ZEB2, TLR4, LPAR1, TLR6, DAXX, PRDX1, CTNNB1, TGFB2, MAP3K7, GRIN2B, MAP3K9, HMOX1, GAB1, PAK1, PRL, SYK, GHR, LTBR, SOCS1, PKN1, FADD, PIM2, IL6R, WLS, GRM1, UBE2N, CARD11, ZDHHC17, ADRB2, RIPK1, HIPK3, HIPK2, SEMA4C, RIPK2, PEBP1, TNFAIP3, CAV1, LITAF, DRD3, ERBB3, PPM1A, UBE2V1, FKBP1A, KCNRG, LIF, REL, SLC35B2, SQSTM1, AGT, OTUD7B, TGM2, TRAF5, APC, FGD4, CFLAR, IL6, NF1, BIRC7, EDA2R, RICTOR, TAB2, TRAF3IP2, LEP, CNTF, IL22RA2</t>
  </si>
  <si>
    <t>GO:0051271~negative regulation of cell motion</t>
  </si>
  <si>
    <t>DLC1, BMP10, PTPRK, PARD3, PTPRM, ACTN4, SMAD7, PKHD1, NF1, ACTN1, ABHD2, GREM1, SHH, TRIB1, CITED2, CDKN1B, CLIC4, HMOX1, BCL2, RRAS, TGFBR3, IGFBP3, CHRD</t>
  </si>
  <si>
    <t>GO:0051129~negative regulation of cellular component organization</t>
  </si>
  <si>
    <t>DLC1, SHROOM2, LIMA1, CAPZA2, SNCA, KATNB1, RHOQ, RDX, TERF2IP, CAPZB, VILL, TTC3, MBP, LINGO1, EIF4EBP1, SET, S1PR1, PACSIN2, GSN, NPM1, CLASP1, SEMA3A, ERCC4, ARHGDIA, SPP1, APC, SMAD7, SMAD6, MID1IP1, MID1, NTN1, BRCA1, ATM, MAD2L1, YWHAH, MAP2, SCIN, SPTBN2, TGFBR3, SPTBN1, TMSB4X, OMG, ARAP1, ADD1</t>
  </si>
  <si>
    <t>GO:0030539~male genitalia development</t>
  </si>
  <si>
    <t>HOXA13, TBX3, SOX2, LHCGR, PDGFRA, ASB1, SHH, LGR4, DHCR24</t>
  </si>
  <si>
    <t>GO:0060350~endochondral bone morphogenesis</t>
  </si>
  <si>
    <t>MEF2D, COL13A1, NAB1, HSPG2, GNAS, COL2A1, SOX9, RUNX2, GHR</t>
  </si>
  <si>
    <t>GO:0070507~regulation of microtubule cytoskeleton organization</t>
  </si>
  <si>
    <t>XPO1, CAV1, ROCK2, KATNB1, MID1IP1, MID1, BRCA1, CTNNB1, CTTNBP2, CDKN1B, MACF1, NPM1, MAP2, SKA3, CLASP1, DST, APC</t>
  </si>
  <si>
    <t>GO:0060348~bone development</t>
  </si>
  <si>
    <t>NOG, COL2A1, SOX9, GLI2, MMP2, CBFB, SHH, GLI1, IGSF10, CTGF, BCL2, ANKRD11, AXIN2, RUNX2, SPP1, GHR, BMP4, EGFR, BMP2, COL13A1, KLF10, NF1, HSPG2, SMAD3, WWTR1, MEF2D, CHRDL1, KAZALD1, NAB1, SORT1, FOXC1, MAPK8, GNAS, EXT1, BMP7, ATP6V0A4, CHRD, IGFBP3, CDH11</t>
  </si>
  <si>
    <t>GO:0030198~extracellular matrix organization</t>
  </si>
  <si>
    <t>ADAMTS14, COL2A1, FKBP1A, NFKB2, TGFB2, APP, P4HA1, FOXF1, AGT, TGFBI, ACAN, COL12A1, LOX, COL11A1, DPT, CYR61, COL18A1, COL4A2, LMX1B, NF1, C6ORF15, HSPG2, ANXA2, CSGALNACT1, ATP7A, COL14A1, COL19A1, EGFLAM, KAZALD1, PDGFRA, FOXC1, LAMC1, ADAMTS3, APBB2</t>
  </si>
  <si>
    <t>GO:0046907~intracellular transport</t>
  </si>
  <si>
    <t>ALS2, NCBP2, XPO1, RAB3GAP2, ENAH, XPO6, GRIK2, VPS54, LHCGR, USE1, TGFB2, SSR1, HOOK1, HOOK2, BAK1, APP, TRAK1, PUM1, TLK1, FTL, RAB27A, KIF13B, SCAMP3, OPA1, NUDT4, RAN, PICK1, ERP29, FUT10, VPS41, MYH9, VTI1A, BCAP31, MAPK1, RPAIN, SEC61B, SCYL1, ARRB1, JUN, TXNDC5, LYST, F2, USO1, SLC25A37, AKAP6, DST, VPS26A, LRPPRC, PACS1, SNX9, TMX1, MTX3, SNX2, KATNB1, AKAP12, DSCR3, NFKBIA, NAPA, MYO9B, BCL2L1, ABCA1, CALR, RIMS1, FTH1, TOMM7, MACF1, CSE1L, DUSP16, NUP50, NPM1, DOPEY2, RHOBTB3, GABARAPL2, OSBPL5, SRP54, SMG5, MYO1E, RGPD3, UCP1, WIPI1, PPIF, CBLB, GPR34, SLC25A13, TOMM70A, TRPS1, SPTBN1, SEC13, SYTL2, SMURF1, RERE, MYH10, NPEPL1, SEC24A, MLPH, BNIP3, RAB3IP, AP1S3, IMMP2L, NDE1, AP1S2, LONP2, SLC1A3, PEX1, ZFYVE16, RANBP3, ANP32A, ATP5O, RAMP1, CLINT1, PRL, ZW10, TOMM34, STX6, STX2, PGAP1, RPH3AL, IPO8, TIMM44, WAS, MYRIP, ADRB2, IPO5, TOMM20, TOM1, SORT1, GNAS, KPNA3, CUX1, MYO5A, YWHAZ, EEA1, KLC2, DTNBP1, SEC63, NUP214, SET, AP3M2, SQSTM1, BCL2, PIKFYVE, LSG1, CHM, RAB11A, SEC22B, BCL6, SEC22C, SCG5, NEFL, DCLK1, RAB2A, FYB, IPO11, NLGN1, ATXN1, AP2A2, YWHAH, TOM1L1, ERBB2IP, RPL23, GSK3B, RAB35, YWHAQ, TRPC4AP, NOP58, LRP2, GGA1, TOB1, SSR3</t>
  </si>
  <si>
    <t>GO:0051153~regulation of striated muscle cell differentiation</t>
  </si>
  <si>
    <t>BMP4, TBX3, MORF4L2, EZH2, HDAC4, NOTCH1, BTG1, BCL2, UBC, HDAC9, IGFBP3, NKX2-5, ZFHX3, RPS27A</t>
  </si>
  <si>
    <t>GO:0060021~palate development</t>
  </si>
  <si>
    <t>TIPARP, TGFBR2, SMAD4, PRRX1, LEF1, COL2A1, SMAD2, GAS1, CHD7, PDGFRA, TGFBR3, ASPH, BCOR, ALX1</t>
  </si>
  <si>
    <t>GO:0042698~ovulation cycle</t>
  </si>
  <si>
    <t>EGFR, BMP4, FOXL2, TAF4, BMP2, STAT5A, EDN2, LHCGR, BCL2L1, FOXO3, VGF, FSHR, SIRT1, NRIP1, TGFB2, KDR, INHBB, LEP, INHBA, AGT, BCL2, FOXC1, BMPR1B, LFNG</t>
  </si>
  <si>
    <t>GO:0051099~positive regulation of binding</t>
  </si>
  <si>
    <t>MTDH, CALD1, UBE2V1, FKBP1A, TLR4, IL10, SHH, AGT, NPM1, PYCARD, PLA2G1B, IL6, EPB41, EDA2R, SKI, NFAM1, JMY, UBE2N, CARD11, HDAC4, NCOA3, RIPK1, HIPK2, RIPK2, TGFBR3, CALM2, CALM1, ADD1</t>
  </si>
  <si>
    <t>GO:0031399~regulation of protein modification process</t>
  </si>
  <si>
    <t>DLC1, BMP10, PDGFA, SNCA, PRKAG2, ZEB2, TLR4, CDC16, TLR6, DAXX, PRKAR2B, EDNRB, BAK1, CDKN2A, MAP3K9, GAB1, PAK1, PSMD6, RPS27A, GHR, SYK, ANAPC1, EGFR, ANAPC5, SOCS3, SOCS1, ANAPC4, PKN1, IL6R, PRKCE, PPARGC1A, PRKCD, UBE2N, PSMA1, CCND1, MAD2L1, RIPK1, HIPK3, JUN, PSEN2, F2, UBC, PEBP1, ATG10, CAV1, GCLC, BMPR2, KITLG, FKBP1A, ITGB2, BDKRB2, FEM1B, LIF, SET, AGT, BCL2, RB1CC1, PSMB2, BUB3, HHATL, FGD4, BMP4, BMP2, IL6, SMAD7, SMAD6, BIRC7, SMAD4, RICTOR, BRCA1, HDAC4, CNTF, PSMC4, PLK1, PRKAR1B, PRKAR1A, SMURF1, TNK2, BMP7, IGFBP3, IL22RA2, UBE2E1</t>
  </si>
  <si>
    <t>GO:0002429~immune response-activating cell surface receptor signaling pathway</t>
  </si>
  <si>
    <t>GO:0048641~regulation of skeletal muscle tissue development</t>
  </si>
  <si>
    <t>BMP4, HDAC4, ADRB2, NOTCH1, TBX3, BTG1, BCL2, UBC, HDAC9, IGFBP3, ZFHX3, NKX2-5, RPS27A</t>
  </si>
  <si>
    <t>GO:0001764~neuron migration</t>
  </si>
  <si>
    <t>CDK5R1, LMX1B, MDGA1, BARHL1, BARHL2, MET, NR4A2, NTN1, ARX, ASCL1, CTTNBP2, NDE1, DAB1, CXCR4, CCR4, FYN, APBB2, TOP2B, NR2F2, DCLK1, MYH10, TWIST1, NR2F1</t>
  </si>
  <si>
    <t>GO:0048469~cell maturation</t>
  </si>
  <si>
    <t>IRX5, TFCP2L1, FOXO3, KCNIP2, SOX8, CBFB, CTNNB1, GATA2, AGPAT6, APP, MTCH1, RUNX2, RUNX3, SOX10, C17ORF47, PLP1, EPAS1, PICK1, NR4A2, PDE3A, IL21, CDC25B, KDR, CDKN1C, HES1, HES5</t>
  </si>
  <si>
    <t>GO:0042438~melanin biosynthetic process</t>
  </si>
  <si>
    <t>DCT, SLC45A2, TYRP1, TYR, ASIP, OCA2</t>
  </si>
  <si>
    <t>GO:0032414~positive regulation of ion transmembrane transporter activity</t>
  </si>
  <si>
    <t>ACTN4, PLCG2, STIM2, STIM1, NKX2-5, CALM2, CALM1</t>
  </si>
  <si>
    <t>GO:0034330~cell junction organization</t>
  </si>
  <si>
    <t>DLC1, PTPRK, PARD6B, SHROOM2, TLN2, SMAD7, SMAD3, ACTN1, ACTN2, CXADR, GJC1, TGFB2, CD9, TNS1, ITGA6, SORBS1, BCL2, DSG1, LAMC1, APC, FN1</t>
  </si>
  <si>
    <t>GO:0021782~glial cell development</t>
  </si>
  <si>
    <t>EGFR, ASCL1, PLP1, CNTF, ADORA2A, GSN, AGT, SOX11, NF1, PHGDH, POU3F1, SHH</t>
  </si>
  <si>
    <t>GO:0048168~regulation of neuronal synaptic plasticity</t>
  </si>
  <si>
    <t>ARC, EGR2, GRIK2, SNCA, GRIN2A, BCAN, KIT, VGF, GRIN2B, RASGRF1, AGT, RAB5A, NPTN, RAB11A, BHLHE40</t>
  </si>
  <si>
    <t>GO:0032869~cellular response to insulin stimulus</t>
  </si>
  <si>
    <t>IRS2, PTPN2, ERBB3, RXRA, BCAR1, FOXO1, RHOQ, RPE65, IRS1, LPIN1, SLC2A8, IGF1R, EIF4EBP1, GRB10, SORBS1, GAB1, PLA2G1B, SH2B2, PTPN1, PIK3R3, HDAC9, PIK3R1, GHR, VLDLR</t>
  </si>
  <si>
    <t>GO:0015807~L-amino acid transport</t>
  </si>
  <si>
    <t>SLC1A4, SLC36A1, SLC1A2, SLC1A3, SLC25A4, SLC7A8, SLC3A1, SLC43A1, SLC7A5, CLN8, SLC1A1</t>
  </si>
  <si>
    <t>GO:0048806~genitalia development</t>
  </si>
  <si>
    <t>CHD7, HOXA13, TBX3, SOX2, LHCGR, PDGFRA, ASB1, TCF7L2, SHH, LGR4, DHCR24</t>
  </si>
  <si>
    <t>GO:0016055~Wnt receptor signaling pathway</t>
  </si>
  <si>
    <t>WNT5A, MITF, PPM1A, SOX4, CTNND1, TCF7L2, TCF7L1, CTNNB1, MACF1, FRAT2, HBP1, AXIN2, FBXW11, APC, CSNK1A1, TBL1XR1, TCF7, LDB1, TLE3, FZD1, LEF1, FZD3, CELSR2, TLE1, FRZB, FZD4, FZD7, WNT2B, FZD6, SENP2, SFRP5, DKK3, CCND1, DACT1, GSK3B, KREMEN1, PYGO1, KLHL12, WNT11, TBL1X, WNT7A</t>
  </si>
  <si>
    <t>GO:0001709~cell fate determination</t>
  </si>
  <si>
    <t>BMP4, TBX2, POU6F2, BARHL2, DLL1, JAG1, CTNNB1, HES1, ASCL1, GATA2, NOTCH2, HES5, IFRD1, KLF4</t>
  </si>
  <si>
    <t>GO:0070727~cellular macromolecule localization</t>
  </si>
  <si>
    <t>RAB3GAP2, XPO1, XPO6, GRIK2, LHCGR, SSR1, TGFB2, CTNNB1, TRAK1, TLK1, KIF13B, RAB27A, EGFR, PTPRK, RAN, PICK1, ERP29, FUT10, VPS41, BICD1, VTI1A, TNKS2, BCAP31, MAPK1, SEC61B, RPAIN, JUN, F2, USO1, AKAP6, PACS1, SNX9, MTX3, RTP1, SNX2, KATNB1, AKAP12, NFKBIA, NAPA, CALR, RIMS1, TOMM7, CSE1L, MACF1, NPM1, DUSP16, TNKS, SRP54, CBLB, GPR34, TOMM70A, TRPS1, SPTBN1, SEC13, SYTL2, SMURF1, RERE, NPEPL1, SEC24A, MLPH, TERF2IP, RAB3IP, AP1S3, IMMP2L, LONP2, AP1S2, PEX1, ZFYVE16, RAMP1, PRL, ZW10, TOMM34, STX6, STX2, PGAP1, RPH3AL, IPO8, TIMM44, MYRIP, IPO5, TOMM20, TOM1, SORT1, KPNA3, YWHAZ, SEC63, NUP214, AP3M2, MORC3, PIKFYVE, CHM, RAB11A, BCL6, SCG5, FYB, IPO11, NLGN1, AP2A2, YWHAH, ERBB2IP, TOM1L1, RPL23, ID1, GSK3B, YWHAQ, TRPC4AP, NOP58, GGA1, SSR3, TOB1</t>
  </si>
  <si>
    <t>GO:0045685~regulation of glial cell differentiation</t>
  </si>
  <si>
    <t>BMP4, LINGO1, DLX2, NOG, NOTCH1, BMP2, DRD3, NF1, ID4, SHH</t>
  </si>
  <si>
    <t>GO:0043586~tongue development</t>
  </si>
  <si>
    <t>EGFR, BMP4, HOXC13, ERBB3, SOX2, NKX2-5, SHH</t>
  </si>
  <si>
    <t>GO:0045686~negative regulation of glial cell differentiation</t>
  </si>
  <si>
    <t>BMP4, LINGO1, DLX2, NOG, DRD3, NF1, ID4</t>
  </si>
  <si>
    <t>GO:0014014~negative regulation of gliogenesis</t>
  </si>
  <si>
    <t>GO:0008593~regulation of Notch signaling pathway</t>
  </si>
  <si>
    <t>ASCL1, OVOL2, SOX2, HEY2, NFKBIA, KIT, JAG1</t>
  </si>
  <si>
    <t>GO:0042110~T cell activation</t>
  </si>
  <si>
    <t>STAT5A, SOX4, ITPKB, FKBP1A, RAG2, IL7R, CTNNB1, CD48, DOCK2, CHD7, CXCR4, BCL2, BCL11A, ZAP70, DDOST, SPN, CD28, KIF13B, NKX2-3, SYK, RAB27A, APC, TNFSF4, THEMIS, EOMES, SMAD3, MYH9, VAV1, WAS, IFNAR1, CD1D, ATP7A, CARD11, NCK2, CBLB, PKNOX1, FYN, PSEN2, RIPK2</t>
  </si>
  <si>
    <t>GO:0016331~morphogenesis of embryonic epithelium</t>
  </si>
  <si>
    <t>DLC1, LMO4, ZEB2, FZD3, CELSR1, GLI2, SHH, ZIC2, FZD6, CTNNB1, MAP3K7, T, OVOL2, ALDH1A3, ZIC5, TGIF1, TFAP2A, PTCH1, ALX1, TWIST1, HECTD1</t>
  </si>
  <si>
    <t>GO:0010171~body morphogenesis</t>
  </si>
  <si>
    <t>CDON, ANKRD11, TIPARP, PDGFRA, GNAS, ASPH, MAB21L2, MMP2</t>
  </si>
  <si>
    <t>GO:0010720~positive regulation of cell development</t>
  </si>
  <si>
    <t>XRCC5, BMP2, SOX2, SMAD4, SMAD3, SMAD2, KIT, CDH4, NTN1, SLIT2, SHH, TGFB2, NTRK3, ACTR3, NOTCH1, CNTF, SERPINF1, ROBO1, TIAM1, BCL2, NPTN, SEMA4D, NEFL, ARHGDIA</t>
  </si>
  <si>
    <t>GO:0046660~female sex differentiation</t>
  </si>
  <si>
    <t>BMP4, FOXL2, TAF4, TBX3, STAT5A, EDN2, LHCGR, FST, BCL2L1, FOXO3, VGF, FSHR, SIRT1, NRIP1, KDR, INHBB, LEP, INHBA, CHD7, AGT, BCL2, FOXC1, BMPR1B, LFNG</t>
  </si>
  <si>
    <t>GO:0046545~development of primary female sexual characteristics</t>
  </si>
  <si>
    <t>GO:0034613~cellular protein localization</t>
  </si>
  <si>
    <t>RAB3GAP2, XPO1, XPO6, GRIK2, LHCGR, SSR1, TGFB2, CTNNB1, TRAK1, TLK1, KIF13B, RAB27A, EGFR, PTPRK, RAN, ERP29, PICK1, FUT10, VPS41, VTI1A, TNKS2, BCAP31, MAPK1, SEC61B, RPAIN, JUN, F2, USO1, AKAP6, PACS1, SNX9, MTX3, RTP1, SNX2, KATNB1, AKAP12, NFKBIA, NAPA, CALR, RIMS1, TOMM7, CSE1L, MACF1, NPM1, DUSP16, TNKS, SRP54, CBLB, GPR34, TOMM70A, TRPS1, SPTBN1, SEC13, SYTL2, SMURF1, RERE, NPEPL1, SEC24A, MLPH, TERF2IP, RAB3IP, AP1S3, IMMP2L, LONP2, AP1S2, PEX1, ZFYVE16, RAMP1, PRL, ZW10, TOMM34, STX6, STX2, PGAP1, RPH3AL, IPO8, TIMM44, MYRIP, IPO5, TOMM20, TOM1, SORT1, KPNA3, YWHAZ, SEC63, NUP214, AP3M2, MORC3, PIKFYVE, CHM, RAB11A, BCL6, SCG5, FYB, IPO11, NLGN1, AP2A2, YWHAH, ERBB2IP, TOM1L1, RPL23, ID1, GSK3B, YWHAQ, TRPC4AP, NOP58, GGA1, SSR3, TOB1</t>
  </si>
  <si>
    <t>GO:0080135~regulation of cellular response to stress</t>
  </si>
  <si>
    <t>GRIK2, UBE2V1, UBE2V2, ZEB2, TLR4, TLR6, PRDX1, DAXX, TGFB2, MAP3K7, MAP3K9, GAB1, NPM1, PAK1, SYK, FGD4, SPP1, USP1, BIRC7, PKN1, EDA2R, SIRT1, BRCA1, UBE2N, NTRK3, EYA3, EYA1, CNTF, HIPK3, RIPK1, HIPK2, SEMA4C, RIPK2</t>
  </si>
  <si>
    <t>GO:0000278~mitotic cell cycle</t>
  </si>
  <si>
    <t>TUBB2B, TUBB2A, CDC16, PTTG1, CUL3, APP, CUL5, CDKN2A, RAD21, DDX11, CDKN2B, CDKN2C, RPS27A, ANAPC1, EGFR, ZC3HC1, ANAPC5, RAN, ANAPC4, SGOL1, PIM1, FOXN3, WEE1, PSMA1, MAD2L1, RCC2, CLIP1, STMN1, SEPT7, NEK2, KATNB1, NEDD9, CCNG1, RCC1, CCNG2, ITGB1, KIAA1009, SPC24, TUBB, PSMB2, SKA3, TNKS, CLASP1, TCF3, CDKN1C, NEDD1, CDKN1B, PSMC4, PLK1, RNF2, ABL1, UBE2E1, MAD1L1, E2F6, LATS2, FAM83D, KIF2B, NDE1, SEH1L, MTBP, DYNC1H1, PSMD6, ZW10, KHDRBS1, CDC7, UBE2I, CDK6, PBK, HMGA2, EML4, INHBA, CCND1, PPM1D, UBC, MAPRE2, GADD45A, MAPRE3, BCAT1, HAUS6, HAUS5, USP9X, POLA1, NCAPH, BCL2, CAMK2D, BUB3, PINX1, NFATC1, APC, BOD1, TXNL4B, PDS5A, CDKN3, SMC3, CDC25B, ID4, MPHOSPH6, CIT, TXNL4A</t>
  </si>
  <si>
    <t>GO:0030595~leukocyte chemotaxis</t>
  </si>
  <si>
    <t>EDNRB, IL6, DOCK2, IL8, IL16, LYST, EDN2, PLA2G1B, SFTPD, ITGB2, IL6R, IL10, SCG2, TGFB2, SYK</t>
  </si>
  <si>
    <t>GO:0022602~ovulation cycle process</t>
  </si>
  <si>
    <t>BMP4, FOXL2, TAF4, STAT5A, EDN2, LHCGR, BCL2L1, FOXO3, VGF, FSHR, SIRT1, NRIP1, TGFB2, KDR, INHBB, LEP, INHBA, AGT, BCL2, FOXC1, BMPR1B, LFNG</t>
  </si>
  <si>
    <t>GO:0006487~protein amino acid N-linked glycosylation</t>
  </si>
  <si>
    <t>GYPC, OSTC, TUSC3, MAN1A2, ALG6, ST8SIA2, ALK, ALG8, MAN1C1, MGAT1, STT3B, ST8SIA4, DAD1, RPN1, MGAT5, DDOST, TM4SF4</t>
  </si>
  <si>
    <t>GO:0032535~regulation of cellular component size</t>
  </si>
  <si>
    <t>ALS2, BMP10, LIMA1, CAPZA2, SGMS1, VILL, TGFB2, DSTN, ACTR3, DAB2, APP, ARHGAP5, CDKN2A, GSN, CDKN2C, SEMA3A, GNG4, MAP2K5, ADAM10, NOL8, CDHR2, SLC3A2, SOCS5, RPTOR, ARPC1A, NCK2, INHBA, BTG1, SCIN, WFDC1, TMSB4X, CLN8, EMP1, ADD1, SHROOM2, RDX, SFN, GREM1, IL7R, CCNG1, CDH4, CAPZB, RRAGC, PFN2, AGT, BCL2, RB1CC1, NPM1, BCL6, TAF9, NEFL, DCLK1, SPP1, ENO1, CREB1, SMAD4, SMAD3, RICTOR, CSRP2, NTN1, NTRK3, NOTCH2, EI24, CDKN1B, CNTF, ERBB2IP, CDKN2AIP, SPTBN2, NOP58, SPTBN1, HBEGF, TGFBR3, CYFIP1, APBB2, WNT7A</t>
  </si>
  <si>
    <t>GO:0001503~ossification</t>
  </si>
  <si>
    <t>NOG, COL2A1, GLI2, MMP2, CBFB, SHH, GLI1, IGSF10, CTGF, BCL2, AXIN2, RUNX2, SPP1, BMP4, EGFR, BMP2, COL13A1, KLF10, NF1, HSPG2, SMAD3, WWTR1, MEF2D, CHRDL1, KAZALD1, NAB1, SORT1, FOXC1, MAPK8, GNAS, BMP7, ATP6V0A4, EXT1, CHRD, IGFBP3, CDH11</t>
  </si>
  <si>
    <t>GO:0030834~regulation of actin filament depolymerization</t>
  </si>
  <si>
    <t>SHROOM2, LIMA1, GSN, CAPZA2, SCIN, SPTBN2, SPTBN1, RDX, CAPZB, VILL, ADD1, DSTN</t>
  </si>
  <si>
    <t>GO:0051050~positive regulation of transport</t>
  </si>
  <si>
    <t>SEPT5, NCBP2, MCHR1, CADM1, EDN2, LHCGR, SNCA, NCS1, RHOQ, GDNF, IL10, SHH, TGFB2, BAK1, GATA2, SLC1A2, GRIN2B, PLA2G1B, SYK, SPACA3, IRS2, ACTN4, STIM2, STIM1, MFGE8, IRS1, LDLRAP1, INHBB, INHBA, ADRB2, GHRH, SCIN, F2, CAV1, PANX1, ADORA2B, ADORA2A, ERBB3, NNAT, NFKBIA, CDH1, CALR, TCF7L2, SORBS1, SFTPD, PYCARD, NEDD4L, PTX3, NKX2-5, PIK3R1, BMP4, IL6, TNFSF4, CREB1, SMAD4, SMAD3, PTPN11, UACA, CNTF, GSK3B, PLCG2, LIPG, CALM2, CALM1</t>
  </si>
  <si>
    <t>GO:0010721~negative regulation of cell development</t>
  </si>
  <si>
    <t>BMP4, NOG, DRD3, SMAD7, NF1, NTN1, TTC3, MBP, LINGO1, DLX2, YWHAH, TGFBR3, ID4, SEMA3A, BMP7, OMG, ARHGDIA, SPP1</t>
  </si>
  <si>
    <t>GO:0030183~B cell differentiation</t>
  </si>
  <si>
    <t>ONECUT1, LRRC8A, MSH2, NFAM1, RAG2, ITGB1, FOXP1, IL10, HDAC4, BAK1, BCL2, BCL11A, PLCG2, BCL6, HDAC9, TCF3, PIK3R1, NKX2-3</t>
  </si>
  <si>
    <t>GO:0046777~protein amino acid autophosphorylation</t>
  </si>
  <si>
    <t>NEK2, CAD, KIT, IGF1R, CTTNBP2, VRK1, VRK2, CLK3, MAP3K9, CAMK2D, ZAP70, LMTK2, PAK1, SYK, EGFR, MYO3A, MEX3B, MET, PIM1, STK4, NTRK3, FYN, RIPK1, DYRK1A, NTRK2, ERN1, PDGFRA, MAP3K12</t>
  </si>
  <si>
    <t>GO:0048705~skeletal system morphogenesis</t>
  </si>
  <si>
    <t>NOG, TIPARP, PRRX1, COL2A1, SOX9, MMP2, PCGF2, BARX2, HOXA3, CTGF, ANKRD11, CHST11, ACAN, COL11A1, MYC, RUNX2, ALX1, GHR, TBX15, COL13A1, TBX4, TGFBR2, HSPG2, GAS1, DLX2, MEF2D, EYA1, HOXB1, GFPT1, NAB1, PDGFRA, TFAP2A, GNAS, BMPR1B, WNT7A</t>
  </si>
  <si>
    <t>GO:0048557~embryonic digestive tract morphogenesis</t>
  </si>
  <si>
    <t>TCF21, OVOL2, HLX, GATA4, TCF7L2</t>
  </si>
  <si>
    <t>GO:0051938~L-glutamate import</t>
  </si>
  <si>
    <t>SLC1A2, SLC1A3, SLC25A4, CLN8, SLC1A1</t>
  </si>
  <si>
    <t>GO:0048715~negative regulation of oligodendrocyte differentiation</t>
  </si>
  <si>
    <t>BMP4, LINGO1, DLX2, DRD3, NF1</t>
  </si>
  <si>
    <t>GO:0001892~embryonic placenta development</t>
  </si>
  <si>
    <t>GATA2, HIF1A, CEBPB, HAND1, EPAS1, EOMES, EGLN1, PRDM1, CITED1, FOXD3, CITED2</t>
  </si>
  <si>
    <t>GO:0030835~negative regulation of actin filament depolymerization</t>
  </si>
  <si>
    <t>SHROOM2, LIMA1, GSN, CAPZA2, SCIN, SPTBN2, SPTBN1, RDX, CAPZB, VILL, ADD1</t>
  </si>
  <si>
    <t>GO:0002757~immune response-activating signal transduction</t>
  </si>
  <si>
    <t>THEMIS, BCAR1, CD247, NFKBIA, TLR4, NFAM1, TLR6, SKAP1, UBE2N, MAP3K7, MAPK1, FYN, PLCG2, PSEN2, ZAP70, SPG21, RIPK2, SH2B2, SYK</t>
  </si>
  <si>
    <t>GO:0050920~regulation of chemotaxis</t>
  </si>
  <si>
    <t>IL6, ADAM10, S1PR1, IL8, IL16, CCR4, EDN2, SMAD3, IL6R, GREM1, SLIT2, SCG2, KDR</t>
  </si>
  <si>
    <t>GO:0014013~regulation of gliogenesis</t>
  </si>
  <si>
    <t>GO:0018210~peptidyl-threonine modification</t>
  </si>
  <si>
    <t>GALNT1, SBK1, BCL2, HIPK3, MAP2, TGFBR2, TNKS, MAPK8, CAD, MAP3K12</t>
  </si>
  <si>
    <t>GO:0045767~regulation of anti-apoptosis</t>
  </si>
  <si>
    <t>CAV1, IL6, OPA1, SMAD7, IL6R, BCL2L1, SIRT1, ADM, BTG2, DUSP1, HMOX1, RIPK1, SERBP1, PRKAA1, CD28</t>
  </si>
  <si>
    <t>GO:0000082~G1/S transition of mitotic cell cycle</t>
  </si>
  <si>
    <t>EGFR, CDC7, BCAT1, E2F6, PIM1, RCC1, CDKN3, ITGB1, LATS2, CUL3, INHBA, CUL5, CCND1, CDKN2A, CDKN1B, CDKN2C, BCL2, CAMK2D, ID4, NFATC1</t>
  </si>
  <si>
    <t>GO:0050678~regulation of epithelial cell proliferation</t>
  </si>
  <si>
    <t>EGFR, NOG, PPARD, SMAD3, CDK6, GAS1, FOXP1, FOXP2, TGFB2, KDR, CDKN1C, EDNRB, NOTCH1, CDKN1B, CDKN2B, TGFBR3, WFDC1, PTCH1, LAMC1, FGF1, PRL, RUNX3, APC, MAP2K5</t>
  </si>
  <si>
    <t>GO:0043254~regulation of protein complex assembly</t>
  </si>
  <si>
    <t>CAV1, CAPZA2, RDX, CAPZB, VILL, ACTR3, CTTNBP2, SUMO1, EIF4EBP1, GSN, NKX2-5, MDN1, APC, ATF7IP, SMAD6, STXBP1, RICTOR, AHR, ARPC1A, NCK2, CDKN1B, GSK3B, TPPP, SCIN, SPTBN2, SPTBN1, TMSB4X, FAF1, ADD1</t>
  </si>
  <si>
    <t>GO:0002763~positive regulation of myeloid leukocyte differentiation</t>
  </si>
  <si>
    <t>LIF, ID2, KLF10, JUN, STAT5A, KITLG, GNAS, ACIN1, RUNX1</t>
  </si>
  <si>
    <t>GO:0048701~embryonic cranial skeleton morphogenesis</t>
  </si>
  <si>
    <t>DLX2, TBX15, GFPT1, CHST11, TGFBR2, PRRX1, TFAP2A, GNAS, GAS1</t>
  </si>
  <si>
    <t>GO:0021695~cerebellar cortex development</t>
  </si>
  <si>
    <t>ATP7A, RFX4, AGTPBP1, LDB1, RORA, GLI2, WNT7A, MYH10, GLI1</t>
  </si>
  <si>
    <t>GO:0002062~chondrocyte differentiation</t>
  </si>
  <si>
    <t>MEF2D, COL9A1, GFPT1, CHST11, ACAN, HSPG2, COL2A1, COL11A1, RUNX2</t>
  </si>
  <si>
    <t>GO:0018107~peptidyl-threonine phosphorylation</t>
  </si>
  <si>
    <t>SBK1, BCL2, HIPK3, MAP2, TGFBR2, TNKS, MAPK8, CAD, MAP3K12</t>
  </si>
  <si>
    <t>GO:0045785~positive regulation of cell adhesion</t>
  </si>
  <si>
    <t>VAV3, SMAD7, SMAD3, CDK6, CYTH3, EDIL3, VAV1, SRC, TGFB2, CITED2, CD47, CD36, EGFLAM, ITGA6, FBLN2, TGM2, FGF1, CHRD, CYR61, APC, SPP1</t>
  </si>
  <si>
    <t>GO:0007173~epidermal growth factor receptor signaling pathway</t>
  </si>
  <si>
    <t>EGFR, EPS15, NCK2, REPS2, PLCE1, CAMLG, ERBB2IP, BCAR1, GAB1, HBEGF, SOCS5, SRC</t>
  </si>
  <si>
    <t>GO:0021983~pituitary gland development</t>
  </si>
  <si>
    <t>HES1, BMP4, GATA2, EYA1, GHRH, ALDH1A3, CREB1, SOX2, GSX1, CDH1, GLI2, GLI1</t>
  </si>
  <si>
    <t>GO:0048009~insulin-like growth factor receptor signaling pathway</t>
  </si>
  <si>
    <t>IGF1R, GRB10, IRS1, GIGYF1, PIK3R1, GHR</t>
  </si>
  <si>
    <t>GO:0010717~regulation of epithelial to mesenchymal transition</t>
  </si>
  <si>
    <t>SMAD7, SMAD4, SMAD3, TGFBR3, SMAD2, TGFB2</t>
  </si>
  <si>
    <t>GO:0060004~reflex</t>
  </si>
  <si>
    <t>GLRA1, DRD3, NR4A3, AFG3L2, CDH23, FOXP2</t>
  </si>
  <si>
    <t>GO:0048713~regulation of oligodendrocyte differentiation</t>
  </si>
  <si>
    <t>BMP4, LINGO1, DLX2, DRD3, NF1, SHH</t>
  </si>
  <si>
    <t>GO:0001942~hair follicle development</t>
  </si>
  <si>
    <t>PPARD, PDGFA, FST, MREG, SOX9, SHH, TGFB2, ATP7A, FOXQ1, NOTCH1, BARX2, HOXC13, BCL2, PSEN2, RUNX3, APC</t>
  </si>
  <si>
    <t>GO:0022404~molting cycle process</t>
  </si>
  <si>
    <t>GO:0022405~hair cycle process</t>
  </si>
  <si>
    <t>GO:0002768~immune response-regulating cell surface receptor signaling pathway</t>
  </si>
  <si>
    <t>GO:0048839~inner ear development</t>
  </si>
  <si>
    <t>DFNA5, MAFB, PDGFA, OTX1, SOX2, PRRX1, COL2A1, FZD3, DLL1, GJB6, JAG1, NR4A3, ZIC1, FZD6, HES1, SPRY2, EYA1, CHD7, CDKN1B, HES5, CLIC5, PDGFRA, CUX1, COL11A1, OTOP1, CDH23</t>
  </si>
  <si>
    <t>GO:0008585~female gonad development</t>
  </si>
  <si>
    <t>BMP4, FOXL2, TAF4, STAT5A, EDN2, FST, LHCGR, BCL2L1, FOXO3, VGF, FSHR, SIRT1, NRIP1, KDR, INHBB, LEP, INHBA, AGT, BCL2, FOXC1, BMPR1B, LFNG</t>
  </si>
  <si>
    <t>GO:0031290~retinal ganglion cell axon guidance</t>
  </si>
  <si>
    <t>ISL2, EPHA7, PTPRM, EFNA5, EPHB3, BMPR1B, SLIT1, SLIT2</t>
  </si>
  <si>
    <t>GO:0060041~retina development in camera-type eye</t>
  </si>
  <si>
    <t>BMP4, IRX5, PTPRM, BHLHE22, SOX2, NFYC, NR2E3, CHD7, TGIF1, TGIF2, BMPR1B, CLN8, MYH10, APC</t>
  </si>
  <si>
    <t>GO:0044264~cellular polysaccharide metabolic process</t>
  </si>
  <si>
    <t>PHKA2, CMAS, GNE, PRKAG2, EPM2A, GYG2, GYG1, PPP1CC, CSGALNACT1, PPP1R3E, PPP1R3C, PPP1R3B, GBE1, PYGL, GSK3B, MAT2B, B3GNT2, EXT1, PYGB</t>
  </si>
  <si>
    <t>GO:0030031~cell projection assembly</t>
  </si>
  <si>
    <t>FGD2, MTSS1, FGD1, ONECUT1, PKHD1, PDGFA, RDX, TTC8, LPAR1, CAPZB, RAB3IP, FGD4, THBS4, KLF5, DNM3, VAV3, STX2, FOXJ1, ACTN2, PCM1, ARL6, NCK2, ITGA6, TSGA10, OPHN1, CYFIP1, MYH10</t>
  </si>
  <si>
    <t>GO:0060389~pathway-restricted SMAD protein phosphorylation</t>
  </si>
  <si>
    <t>BMP10, BMP2, SMAD7, TGFBR2, TGFBR3, BMP7, TGFB2</t>
  </si>
  <si>
    <t>GO:0000768~syncytium formation by plasma membrane fusion</t>
  </si>
  <si>
    <t>KCNH1, CAST, CD44, CDON, MYH9, ADAM12, CAPN2</t>
  </si>
  <si>
    <t>GO:0001958~endochondral ossification</t>
  </si>
  <si>
    <t>MEF2D, COL13A1, NAB1, HSPG2, GNAS, COL2A1, RUNX2</t>
  </si>
  <si>
    <t>GO:0022403~cell cycle phase</t>
  </si>
  <si>
    <t>TUBB2B, TUBB2A, RBM7, CDC16, PTTG1, CUL3, APP, CUL5, RAD21, CDKN2A, DDX11, CDKN2B, CDKN2C, ANAPC1, EGFR, ZC3HC1, ANAPC5, CRYAA, RAN, SGOL1, ANAPC4, PIM1, UBR2, PIM2, MYH9, WEE1, FOXN3, MAD2L1, PRDM9, RCC2, CLIP1, STMN1, SEPT7, NEK2, KATNB1, NEDD9, CCNG1, RCC1, CCNG2, ITGB1, KIAA1009, SPC24, PRUNE2, TUBB, SKA3, TNKS, CLASP1, TCF3, LFNG, ATM, SUV39H2, CDKN1C, NEDD1, CDKN1B, PLK1, ABL1, MAD1L1, E2F6, LATS2, FAM83D, KIF2B, NDE1, SEH1L, MTBP, PIWIL3, PIWIL4, DYNC1H1, ZW10, KHDRBS1, CDC7, UBE2I, CDK6, PBK, HMGA2, RAD52, EML4, FMN2, INHBA, PPM1D, CCND1, MAPRE2, GADD45A, MAPRE3, BCAT1, HAUS6, HAUS5, USP9X, POLA1, NCAPH, BCL2, CAMK2D, BUB3, PINX1, NFATC1, APC, EXO1, MSH6, BOD1, TXNL4B, PDS5A, CDKN3, SMC3, CDC25B, CKS2, ID4, MPHOSPH6, CIT, TXNL4A</t>
  </si>
  <si>
    <t>GO:0044087~regulation of cellular component biogenesis</t>
  </si>
  <si>
    <t>DLC1, CAV1, CAPZA2, RHOQ, RDX, KIT, CAPZB, VILL, ACTR3, CTTNBP2, SUMO1, EIF4EBP1, S1PR1, GSN, RALA, PRKAA1, CDC42EP4, MDN1, NKX2-5, RPS27A, ARHGEF10L, APC, ATF7IP, SMAD6, STXBP1, SMAD3, RICTOR, AHR, ARPC1A, NCK2, CDKN1B, GSK3B, TPPP, SCIN, UBC, SPTBN2, SPTBN1, TMSB4X, FAF1, WNT7A, ARAP1, ADD1</t>
  </si>
  <si>
    <t>GO:0045669~positive regulation of osteoblast differentiation</t>
  </si>
  <si>
    <t>BMP4, IL6, BMP2, BMPR2, NPPC, GNAS, IL6R, BMP7, BMPR1B, RUNX2, CTNNB1</t>
  </si>
  <si>
    <t>GO:0006605~protein targeting</t>
  </si>
  <si>
    <t>XPO1, XPO6, MLPH, LHCGR, TGFB2, SSR1, IMMP2L, LONP2, PEX1, ZFYVE16, TRAK1, PRL, RAB27A, TOMM34, KIF13B, RAN, PICK1, FUT10, IPO8, TIMM44, MAPK1, RPAIN, SEC61B, JUN, IPO5, F2, TOMM20, AKAP6, KPNA3, PACS1, YWHAZ, MTX3, AKAP12, KATNB1, NFKBIA, CALR, SEC63, NUP214, TOMM7, MACF1, CSE1L, DUSP16, BCL6, FYB, SRP54, IPO11, NLGN1, CBLB, RPL23, ERBB2IP, TOMM70A, GSK3B, TRPS1, YWHAQ, NOP58, SPTBN1, SMURF1, RERE, TOB1, SSR3</t>
  </si>
  <si>
    <t>GO:0060326~cell chemotaxis</t>
  </si>
  <si>
    <t>GO:0042113~B cell activation</t>
  </si>
  <si>
    <t>EXO1, MSH6, ONECUT1, LRRC8A, SWAP70, MSH2, NFAM1, RAG2, IL7R, SKAP2, ITGB1, PRKCD, IL10, FOXP1, HDAC4, BAK1, SHB, BCL2, BCL11A, PLCG2, BCL6, HDAC9, TCF3, PIK3R1, NKX2-3</t>
  </si>
  <si>
    <t>GO:0048863~stem cell differentiation</t>
  </si>
  <si>
    <t>XRCC5, SOX10, NOG, SOX2, KIT, TCF7L2, TCF7L1, LIF, NOTCH2, RIF1, MSI2, KLF4, APC</t>
  </si>
  <si>
    <t>GO:0009880~embryonic pattern specification</t>
  </si>
  <si>
    <t>T, TBX3, NOTO, MEOX1, DISP1, SMAD6, SMAD2, DLL1, BMP7, FRS2, TCF7L1, CTNNB1, SIM2</t>
  </si>
  <si>
    <t>GO:0040014~regulation of multicellular organism growth</t>
  </si>
  <si>
    <t>DRD3, CREB1, STAT5A, AFG3L2, VGF, PTPN11, TNKS2, LEP, ATXN2, AGPAT6, ADRB2, APP, CHD7, GHRH, AGT, BCL2, NPPC, PTCH1, PRL, PRLH, GHR</t>
  </si>
  <si>
    <t>GO:0045137~development of primary sexual characteristics</t>
  </si>
  <si>
    <t>HOXA13, STAT5A, EDN2, SOX2, LHCGR, FST, BCL2L1, FOXO3, SOX9, VGF, SHH, LGR4, PRKACG, CHD7, OSR1, BCL2, AGT, FNDC3A, LFNG, DHCR24, BMP4, FOXL2, TAF4, TBX3, MSH2, SIRT1, FSHR, BCL2L11, NRIP1, KDR, INHBB, LEP, INHBA, CCND1, PDGFRA, ASB1, FOXC1, BMPR1B</t>
  </si>
  <si>
    <t>GO:0030217~T cell differentiation</t>
  </si>
  <si>
    <t>THEMIS, STAT5A, EOMES, SOX4, ITPKB, RAG2, IL7R, CTNNB1, CD1D, ATP7A, CARD11, DOCK2, PKNOX1, CHD7, BCL2, BCL11A, ZAP70, SPN, CD28, APC, SYK, NKX2-3</t>
  </si>
  <si>
    <t>GO:0009991~response to extracellular stimulus</t>
  </si>
  <si>
    <t>LDHA, PDGFA, IGFBP7, SHH, FOS, SLC1A2, CD44, CDKN2B, GSN, HMOX1, GHR, SCAMP3, SOCS3, RXRA, PPARGC1A, RPTOR, CLPS, CCND1, ADM, GHRH, JUN, CAV1, ADORA2B, SOX2, GDAP1, BMPR2, TIMP3, ACSL1, BCL2, DAD1, TNRC6A, SPP1, BMP4, MUC1, SREBF1, NES, SLC8A1, BMP2, CUBN, SI, BCKDHB, TGFBR2, NR4A2, C12ORF44, SIRT1, SOD2, LEP, TULP4, ABCG5, TFRC, NPY, ITGA6, DUSP1, LIPG, PTCH1, CP, LRP2, IGFBP2, BMP7, KLF4, VLDLR</t>
  </si>
  <si>
    <t>GO:0048143~astrocyte activation</t>
  </si>
  <si>
    <t>EGFR, CNTF, ADORA2A, AGT</t>
  </si>
  <si>
    <t>GO:0032909~regulation of transforming growth factor-beta2 production</t>
  </si>
  <si>
    <t>HIF1A, SMAD4, SMAD3, TGFB2</t>
  </si>
  <si>
    <t>GO:0001658~branching involved in ureteric bud morphogenesis</t>
  </si>
  <si>
    <t>BMP4, TCF21, EYA1, BMP2, CD44, BCL2, AGT, SMAD4, GREM1, SHH</t>
  </si>
  <si>
    <t>GO:0060675~ureteric bud morphogenesis</t>
  </si>
  <si>
    <t>GO:0045930~negative regulation of mitotic cell cycle</t>
  </si>
  <si>
    <t>EGFR, BTG4, BCL2, MYO16, SMAD3, BCL6, FOXC1, GAS1, APBB2, DLG1</t>
  </si>
  <si>
    <t>GO:0043547~positive regulation of GTPase activity</t>
  </si>
  <si>
    <t>ALS2, GNAO1, S1PR1, SYDE2, RASGRF1, FOXJ1, NF1, ARHGAP27, RGS9, ARAP1</t>
  </si>
  <si>
    <t>GO:0006112~energy reserve metabolic process</t>
  </si>
  <si>
    <t>PHKA2, PRKAG2, EPM2A, GYG2, GYG1, PPP1CC, LEP, PPP1R3E, PPP1R3C, PPP1R3B, GBE1, PYGL, GFPT1, GSK3B, GNAS, PYGB</t>
  </si>
  <si>
    <t>GO:0042633~hair cycle</t>
  </si>
  <si>
    <t>GO:0042303~molting cycle</t>
  </si>
  <si>
    <t>GO:0000079~regulation of cyclin-dependent protein kinase activity</t>
  </si>
  <si>
    <t>EGFR, CDK5R1, PIM1, HERC5, SFN, CCNG1, CDKN3, LATS2, CDKN1C, CCND1, CDKN2A, CDKN1B, CDKN2B, DIRAS3, CDKN2C, HEXIM1, CKS2, GADD45A, APC</t>
  </si>
  <si>
    <t>GO:0035270~endocrine system development</t>
  </si>
  <si>
    <t>INSM1, BMP4, IL6, ONECUT1, CREB1, NF1, SOX2, GSX1, CDH1, IL6R, NR3C1, GLI2, GLI1, CITED2, HES1, GATA2, EYA1, HOXA3, LY6E, GHRH, ALDH1A3, MNX1, NKX2-5</t>
  </si>
  <si>
    <t>GO:0048592~eye morphogenesis</t>
  </si>
  <si>
    <t>BMP4, FOXL2, SHROOM2, BHLHE23, IRX5, PTPRM, CRYAA, FSCN2, BHLHE22, YY1, NF1, SOX2, FASLG, RORB, GAS1, CTNNB1, BAK1, CRB1, ALDH1A3, NTRK2, RARB, BMP7, FRS2</t>
  </si>
  <si>
    <t>GO:0043393~regulation of protein binding</t>
  </si>
  <si>
    <t>HDAC4, BAK1, ADRB2, NOG, EPB41, PRMT8, CALD1, BCL2, FKBP1A, PRKCD, LDLRAP1, ADD1</t>
  </si>
  <si>
    <t>GO:0050921~positive regulation of chemotaxis</t>
  </si>
  <si>
    <t>IL6, ADAM10, S1PR1, IL8, IL16, CCR4, EDN2, SMAD3, IL6R, SLIT2, KDR, SCG2</t>
  </si>
  <si>
    <t>GO:0030518~steroid hormone receptor signaling pathway</t>
  </si>
  <si>
    <t>KLF9, GRIP1, RAN, EGLN2, ARID1A, MED14, NR3C1, MED13, CALR, PPARGC1A, DAXX, BRCA1, PPARGC1B, CTNNB1, NRIP1, YWHAH, NCOA2, NCOA3, UBR5, NCOA6</t>
  </si>
  <si>
    <t>GO:0031346~positive regulation of cell projection organization</t>
  </si>
  <si>
    <t>RHOQ, KIT, CDH4, NTN1, SLIT2, NTRK3, ACTR3, CNTF, TIAM1, ROBO1, RALA, SEMA4D, CDC42EP4, NEFL, ARHGDIA, ARAP1, APC</t>
  </si>
  <si>
    <t>GO:0015980~energy derivation by oxidation of organic compounds</t>
  </si>
  <si>
    <t>PHKA2, NDUFB4, ME3, COX10, NDUFB9, SNCA, PRKAG2, NDUFAB1, NDUFB1, PDHB, PPP1R3E, PPP1R3C, SLC1A3, PPP1R3B, NFATC4, NDUFA4, MDH1B, ACO1, SUCLG1, NDUFA7, EPM2A, COX4I2, GYG2, GYG1, NDUFA10, PPP1CC, PPARGC1A, PCK1, SOD2, LEP, SDHB, NNT, GBE1, SLC25A13, PYGL, GSK3B, GFPT1, SDHC, NDUFV2, GNAS, MDH1, PYGB</t>
  </si>
  <si>
    <t>GO:0050804~regulation of synaptic transmission</t>
  </si>
  <si>
    <t>RAB3A, LZTS1, DRD3, ADORA2A, GRIK2, GRIK3, SNCA, CTNND2, BCAN, PXK, KIT, VGF, CALB1, GDNF, SLC1A3, GRIN2B, AGT, RAB11A, BHLHE40, LGI1, RPS27A, EGFR, ARC, EGR2, NLGN1, STXBP1, GRIN2A, GRM1, LAMA2, YWHAH, RASGRF1, GRM8, NTRK2, PSEN2, UBC, NPTN, RAB5A, PEBP1, CNTN4, HTR2A</t>
  </si>
  <si>
    <t>GO:0045058~T cell selection</t>
  </si>
  <si>
    <t>CARD11, DOCK2, THEMIS, BCL2, ZAP70, ITPKB, SPN, CD1D, SYK</t>
  </si>
  <si>
    <t>GO:0031667~response to nutrient levels</t>
  </si>
  <si>
    <t>PDGFA, IGFBP7, SHH, CD44, CDKN2B, GSN, HMOX1, GHR, SCAMP3, SOCS3, RXRA, PPARGC1A, RPTOR, CLPS, CCND1, ADM, GHRH, JUN, CAV1, SOX2, GDAP1, BMPR2, TIMP3, ACSL1, BCL2, DAD1, TNRC6A, SPP1, BMP4, MUC1, SREBF1, NES, SLC8A1, BMP2, CUBN, BCKDHB, SI, TGFBR2, SIRT1, C12ORF44, SOD2, LEP, TULP4, ABCG5, TFRC, NPY, DUSP1, LIPG, PTCH1, CP, LRP2, IGFBP2, BMP7, KLF4, VLDLR</t>
  </si>
  <si>
    <t>GO:0031344~regulation of cell projection organization</t>
  </si>
  <si>
    <t>LZTS1, RHOQ, KIT, CDH4, MBP, ACTR3, LINGO1, ROBO1, TIAM1, RALA, SEMA3A, CDC42EP4, NEFL, ARHGDIA, APC, SPP1, BARHL2, NTN1, SLIT2, NTRK3, YWHAH, CNTF, NTRK2, SEMA4D, OMG, WNT7A, ARAP1, KALRN</t>
  </si>
  <si>
    <t>GO:0044092~negative regulation of molecular function</t>
  </si>
  <si>
    <t>GNAZ, CAST, MCHR1, NOG, ADCY1, ADCY2, PRKAG2, SNCA, NFKB1, CDC16, LATS2, SPRY4, TGFB2, EDNRB, SPRY2, SPRY1, CDKN2A, S1PR1, GALR1, WWP2, HMOX1, SPRED2, SPRED1, PSMD6, NQO1, RPS27A, DHCR24, ANAPC1, ANAPC5, FOXJ1, ANAPC4, PIM1, STIM2, PRKCD, GNAL, PSMA1, ADRB2, MAD2L1, GRM8, HIPK3, ZFYVE28, UBC, CSTB, SORT1, GADD45B, CLN8, GADD45A, CAV1, DRD3, ADORA2A, GNAI1, NFKBIA, EGLN1, FKBP1A, PXK, SFN, TRIB1, SUMO1, HEXIM1, PSMB2, DUSP16, ADRA2A, TNKS, BUB3, APC, HERPUD1, TNFSF4, SMAD7, SMAD6, NF1, CRIPAK, NPR3, SIRT1, CDKN1C, ATP7A, HDAC4, CDKN1B, ADCY9, ID2, PSMC4, RGS3, ID1, ID3, DNAJB6, IFI6, CALM2, UBE2E1, DUSP6, CALM1</t>
  </si>
  <si>
    <t>GO:0009123~nucleoside monophosphate metabolic process</t>
  </si>
  <si>
    <t>ADCY1, ADCY2, NUDT4, ADORA2A, CECR1, PDE4D, RORA, AMPD2, GMPS, PPAT, ADCY9, ADM, ATIC, PDE4A, ADK, PDE5A, NPPC, ADSL, DPYD, PDE8A, PAICS, PRPS2</t>
  </si>
  <si>
    <t>GO:0043244~regulation of protein complex disassembly</t>
  </si>
  <si>
    <t>LIMA1, SHROOM2, CAPZA2, KATNB1, RDX, MID1IP1, MID1, CAPZB, VILL, DSTN, GSN, SCIN, MAP2, SPTBN2, SPTBN1, CLASP1, ADD1, APC</t>
  </si>
  <si>
    <t>GO:0043524~negative regulation of neuron apoptosis</t>
  </si>
  <si>
    <t>GCLC, ADORA2A, ERBB3, MSH2, GRIK2, BARHL1, SNCA, NR4A2, ADNP, BCL2L1, GDNF, SOD2, CNTF, BCL2, AGT, HIPK2, PCSK6, NEFL</t>
  </si>
  <si>
    <t>GO:0044057~regulation of system process</t>
  </si>
  <si>
    <t>BMP10, LZTS1, GLRA1, THRB, GRIK2, EDN2, GRIK3, SNCA, FST, BCAN, KCNIP2, VGF, GDNF, CALB1, IL10, TGFB2, EDNRB, AGTR1, SLC1A3, GRIN2B, HMOX1, SEMA3A, LGI1, RPS27A, EGFR, ARC, EGR2, GRIN2A, STXBP1, GRM1, INHBB, PROK2, INHBA, PLCE1, ADRB2, ADM, GRM8, RASGRF1, PSEN2, UBC, NPPC, RAB5A, NPTN, CELF2, PEBP1, CNTN4, RAB3A, CAV1, IRX5, DRD3, ADORA2B, ADORA2A, PPP1R12B, CTNND2, BMPR2, PXK, KIT, BDKRB2, KCNMB2, ECE1, AGT, RAB11A, BHLHE40, SCN5A, NKX2-5, SLC8A1, GNAO1, FLT1, EPAS1, SMAD7, NLGN1, ATP1A1, PTPN11, LAMA2, LEP, HDAC4, YWHAH, ABCG5, PLN, NTRK2, HBEGF, HTR2A</t>
  </si>
  <si>
    <t>GO:0007229~integrin-mediated signaling pathway</t>
  </si>
  <si>
    <t>PLP1, ADAM11, ADAM10, VAV3, ADAM23, BCAR1, NEDD9, ITGB5, ITGB2, MYH9, VAV1, ITGB1, CD47, ITGA9, DOCK1, GAB2, ITGA6, ERBB2IP, CTGF, ITGB8, DST, CEACAM1, SYK</t>
  </si>
  <si>
    <t>GO:0043388~positive regulation of DNA binding</t>
  </si>
  <si>
    <t>IL6, MTDH, UBE2V1, EDA2R, SKI, TLR4, NFAM1, IL10, SHH, JMY, UBE2N, HDAC4, CARD11, NCOA3, AGT, RIPK1, HIPK2, NPM1, PYCARD, PLA2G1B, RIPK2, TGFBR3, CALM2, CALM1</t>
  </si>
  <si>
    <t>GO:0031644~regulation of neurological system process</t>
  </si>
  <si>
    <t>RAB3A, LZTS1, GLRA1, DRD3, ADORA2A, GRIK2, GRIK3, SNCA, CTNND2, BCAN, PXK, KIT, VGF, CALB1, GDNF, IL10, EDNRB, SLC1A3, GRIN2B, AGT, RAB11A, BHLHE40, LGI1, RPS27A, EGFR, ARC, EGR2, NLGN1, STXBP1, GRIN2A, GRM1, LAMA2, ADRB2, YWHAH, RASGRF1, GRM8, NTRK2, PSEN2, UBC, NPTN, RAB5A, PEBP1, CNTN4, HTR2A</t>
  </si>
  <si>
    <t>GO:0022612~gland morphogenesis</t>
  </si>
  <si>
    <t>EGFR, CAV1, ERBB3, BCL2, BMP7, SHH, TGFB2, NKX2-3</t>
  </si>
  <si>
    <t>GO:0014902~myotube differentiation</t>
  </si>
  <si>
    <t>KCNH1, CAST, BARX2, CDON, SORT1, MYH9, ADAM12, CAPN2</t>
  </si>
  <si>
    <t>GO:0021696~cerebellar cortex morphogenesis</t>
  </si>
  <si>
    <t>ATP7A, RFX4, AGTPBP1, LDB1, RORA, GLI2, WNT7A, GLI1</t>
  </si>
  <si>
    <t>GO:0006417~regulation of translation</t>
  </si>
  <si>
    <t>NCBP2, METAP1, CPEB2, EIF5, NANOS1, EIF5B, IGF2BP2, IGF2BP3, CALR, MTIF3, ZFP36L1, EIF4EBP3, EIF4EBP1, APP, TNRC6C, EIF3K, PUM1, QKI, PIWIL3, EIF1, PUM2, PIWIL4, TNRC6B, TNRC6A, SAMD4A, CD28, IL6, ACO1, BARHL2, EIF4B, EIF4A3, MAPK1, NCK2, ATXN2, EIF4G3, DIO2, EIF4H, EIF4A2, EEFSEC, PPP1R15A</t>
  </si>
  <si>
    <t>GO:0006470~protein amino acid dephosphorylation</t>
  </si>
  <si>
    <t>PDP1, PPP2R3A, CDC14A, SSH2, PTPN23, DUSP10, PPM1A, DUSP12, RNGTT, MTMR2, BCL2, PTPLA, DUSP16, PTPRJ, PTPRK, PTPRM, NCEH1, PTPN2, PTPRN2, PTPN4, EPM2A, PTPRR, PTPRS, PPP1CC, PTPDC1, CDC25B, PTPN11, EYA3, PPM1F, DUSP4, EYA1, PPM1D, EYA2, DUSP1, PPEF1, PTP4A1, PTPN1, DUSP6, PPP2R2A</t>
  </si>
  <si>
    <t>GO:0030866~cortical actin cytoskeleton organization</t>
  </si>
  <si>
    <t>EPB41L2, EPB41L3, EPB41L1, EPB41, RHOQ, CALR, DLG1</t>
  </si>
  <si>
    <t>GO:0055017~cardiac muscle tissue growth</t>
  </si>
  <si>
    <t>BMP10, RXRA, TGFBR3, FOXC1, TGFB2</t>
  </si>
  <si>
    <t>GO:0014065~phosphoinositide 3-kinase cascade</t>
  </si>
  <si>
    <t>IGF1R, ERBB3, NF1, IRS1, PIK3R1</t>
  </si>
  <si>
    <t>GO:0014855~striated muscle cell proliferation</t>
  </si>
  <si>
    <t>GO:0032722~positive regulation of chemokine production</t>
  </si>
  <si>
    <t>IL6, HIF1A, ADORA2B, RIPK2, IL6R</t>
  </si>
  <si>
    <t>GO:0060038~cardiac muscle cell proliferation</t>
  </si>
  <si>
    <t>GO:0015810~aspartate transport</t>
  </si>
  <si>
    <t>SLC1A2, SLC1A3, SLC25A13, SLC13A3, SLC1A1</t>
  </si>
  <si>
    <t>GO:0060419~heart growth</t>
  </si>
  <si>
    <t>GO:0042921~glucocorticoid receptor signaling pathway</t>
  </si>
  <si>
    <t>YWHAH, NCOA6, ARID1A, NR3C1, CALR</t>
  </si>
  <si>
    <t>GO:0007158~neuron adhesion</t>
  </si>
  <si>
    <t>NCAM2, CDK5R1, CTNND2, NINJ2, CNTN4</t>
  </si>
  <si>
    <t>GO:0002063~chondrocyte development</t>
  </si>
  <si>
    <t>GFPT1, CHST11, ACAN, COL11A1, RUNX2</t>
  </si>
  <si>
    <t>GO:0021536~diencephalon development</t>
  </si>
  <si>
    <t>ARX, HES1, BMP4, GATA2, EYA1, GHRH, ALDH1A3, CREB1, SOX2, GSX1, SLC6A4, CDH1, GLI2, GLI1</t>
  </si>
  <si>
    <t>GO:0035282~segmentation</t>
  </si>
  <si>
    <t>BMI1, EGR2, TBX3, MAFB, LEF1, ZEB2, DLL1, TCF7L1, ATM, T, MEOX1, PSEN2, MSGN1, AXIN2, RBPJ, FRS2, MLLT3</t>
  </si>
  <si>
    <t>GO:0006886~intracellular protein transport</t>
  </si>
  <si>
    <t>XPO1, RAB3GAP2, XPO6, GRIK2, LHCGR, TGFB2, SSR1, TRAK1, TLK1, KIF13B, RAB27A, RAN, PICK1, FUT10, ERP29, VPS41, VTI1A, BCAP31, MAPK1, RPAIN, SEC61B, JUN, F2, USO1, AKAP6, PACS1, SNX9, MTX3, SNX2, KATNB1, AKAP12, NFKBIA, NAPA, CALR, RIMS1, TOMM7, MACF1, CSE1L, DUSP16, NPM1, SRP54, CBLB, GPR34, TOMM70A, TRPS1, SEC13, SPTBN1, SYTL2, SMURF1, RERE, NPEPL1, SEC24A, MLPH, AP1S3, IMMP2L, LONP2, AP1S2, PEX1, ZFYVE16, RAMP1, PRL, TOMM34, STX6, STX2, PGAP1, RPH3AL, IPO8, TIMM44, MYRIP, IPO5, TOMM20, TOM1, SORT1, KPNA3, YWHAZ, SEC63, NUP214, AP3M2, CHM, RAB11A, SCG5, BCL6, FYB, IPO11, NLGN1, AP2A2, YWHAH, TOM1L1, ERBB2IP, RPL23, GSK3B, YWHAQ, TRPC4AP, NOP58, GGA1, TOB1, SSR3</t>
  </si>
  <si>
    <t>GO:0009156~ribonucleoside monophosphate biosynthetic process</t>
  </si>
  <si>
    <t>ATIC, ADK, CECR1, ADSL, DPYD, AMPD2, GMPS, PAICS, PRPS2, PPAT</t>
  </si>
  <si>
    <t>GO:0007044~cell-substrate junction assembly</t>
  </si>
  <si>
    <t>DLC1, PTPRK, TNS1, SORBS1, ITGA6, BCL2, ACTN1, ACTN2, LAMC1, FN1</t>
  </si>
  <si>
    <t>GO:0032411~positive regulation of transporter activity</t>
  </si>
  <si>
    <t>GO:0018196~peptidyl-asparagine modification</t>
  </si>
  <si>
    <t>STT3B, OSTC, TUSC3, DAD1, RPN1, DDOST</t>
  </si>
  <si>
    <t>GO:0042953~lipoprotein transport</t>
  </si>
  <si>
    <t>APOB, ZDHHC17, CD36, CUBN, LRP2, PRKCB</t>
  </si>
  <si>
    <t>GO:0018279~protein amino acid N-linked glycosylation via asparagine</t>
  </si>
  <si>
    <t>GO:0048753~pigment granule organization</t>
  </si>
  <si>
    <t>SHROOM2, TYRP1, BLOC1S2, LYST, BCL2, ASIP</t>
  </si>
  <si>
    <t>GO:0009798~axis specification</t>
  </si>
  <si>
    <t>T, TBX3, LDB1, RNF2, SMAD6, SMAD2, TTC8, BCOR, FRS2, TCF7L1, CTNNB1, APC</t>
  </si>
  <si>
    <t>GO:0046620~regulation of organ growth</t>
  </si>
  <si>
    <t>ARX, BMP10, NOG, AGT, HLX, GATA4, HEY2, TGFBR2, FOXC1, RAG2, CXADR, BCL2L11</t>
  </si>
  <si>
    <t>GO:0007219~Notch signaling pathway</t>
  </si>
  <si>
    <t>BMP10, ADAM10, CNTN6, MAML2, APH1B, NOTCH2NL, DLL1, JAG1, ASCL1, NOTCH2, NOTCH1, APP, HEY2, PSEN2, CNTN1, FOXC1, RBPJ, RBM15</t>
  </si>
  <si>
    <t>GO:0001541~ovarian follicle development</t>
  </si>
  <si>
    <t>BMP4, TAF4, FOXL2, LHCGR, BCL2L1, FOXO3, VGF, FSHR, KDR, INHBB, INHBA, BCL2, FOXC1, BMPR1B, LFNG</t>
  </si>
  <si>
    <t>GO:0002764~immune response-regulating signal transduction</t>
  </si>
  <si>
    <t>GO:0003006~reproductive developmental process</t>
  </si>
  <si>
    <t>NOG, PPARD, STAT5A, EDN2, LHCGR, IDE, FST, FOXO3, VGF, LGR4, SHH, CITED2, TGFB2, PRKACG, HOOK1, BAK1, OSR1, CXCR4, FNDC3A, OCA2, FANCC, DHCR24, BSG, RAN, FSHR, DMRTB1, BCL2L11, NRIP1, INHBB, INHBA, CCND1, MAST2, SPAG6, CELF4, ASB1, PDGFRA, PEBP1, FOXC1, HOXA13, SOX2, BCL2L1, KIT, SOX9, TCF7L2, NR2C2, LIF, TCF21, IGF1R, CHD7, AGT, BCL2, STRBP, LFNG, SPP1, BMP4, C17ORF47, TAF4, FOXL2, TBX3, MSH2, AFF4, TNP1, PDE3A, SIRT1, KDR, CDC25B, LEP, BMPR1B, WNT7A, TSSK6</t>
  </si>
  <si>
    <t>GO:0032101~regulation of response to external stimulus</t>
  </si>
  <si>
    <t>SBNO2, CAV1, ADORA2B, DRD3, IL16, MASP1, ADORA2A, PDGFA, STAT5A, EDN2, TLR4, GREM1, IL10, AGTR1, TNFRSF1B, S1PR1, AGT, SERPINE1, TGM2, CHRNA7, BCL6, SPN, SCG2, SPP1, IL6, ADAM10, IL8, TGFBR2, SMAD3, IL6R, SLIT2, KDR, CTNNA2, ANXA2, LEP, NTRK3, ADRB2, CNTF, UACA, SERPINF1, NPY, CCR4, F2, FABP7, CPB2</t>
  </si>
  <si>
    <t>GO:0048589~developmental growth</t>
  </si>
  <si>
    <t>PPARD, NINJ2, FOXO3, MREG, GLI2, TIMP3, SHH, IGSF10, APP, GSN, BCL2, SERPINE1, CHST11, CHRNA1, DCLK1, GINS1, BMP4, SOX10, GAS1, NOTCH2, NOTCH1, ZMIZ1, PSEN2, CYFIP1, BMPR1B, GAP43, TM4SF4</t>
  </si>
  <si>
    <t>GO:0007548~sex differentiation</t>
  </si>
  <si>
    <t>HOXA13, STAT5A, EDN2, SOX2, LHCGR, FST, IDE, BCL2L1, FOXO3, VGF, SOX9, TCF7L2, SHH, LGR4, PRKACG, TCF21, CHD7, OSR1, BCL2, AGT, FNDC3A, LFNG, DHCR24, BMP4, FOXL2, TAF4, TBX3, MSH2, SIRT1, DMRTB1, FSHR, BCL2L11, KDR, NRIP1, INHBB, LEP, INHBA, CCND1, PDGFRA, ASB1, FOXC1, BMPR1B, WNT7A</t>
  </si>
  <si>
    <t>GO:0051091~positive regulation of transcription factor activity</t>
  </si>
  <si>
    <t>IL6, MTDH, UBE2V1, EDA2R, TLR4, NFAM1, IL10, SHH, JMY, UBE2N, HDAC4, CARD11, NCOA3, AGT, RIPK1, NPM1, PYCARD, PLA2G1B, RIPK2, TGFBR3</t>
  </si>
  <si>
    <t>GO:0048520~positive regulation of behavior</t>
  </si>
  <si>
    <t>IL6, ADAM10, S1PR1, IL8, IL16, CCR4, GHRH, EDN2, SMAD3, IL6R, SLIT2, SCG2, KDR</t>
  </si>
  <si>
    <t>GO:0060349~bone morphogenesis</t>
  </si>
  <si>
    <t>GO:0043122~regulation of I-kappaB kinase/NF-kappaB cascade</t>
  </si>
  <si>
    <t>LITAF, VAPA, TBK1, PPM1A, UBE2V1, FASLG, FKBP1A, TLR4, LPAR1, TLR6, KCNRG, MAP3K7, REL, SLC35B2, SQSTM1, HMOX1, OTUD7B, TGM2, TRAF5, CFLAR, LTBR, FADD, WLS, PIM2, TAB2, UBE2N, TRAF3IP2, CARD11, ZDHHC17, RIPK1, RIPK2, TNFAIP3</t>
  </si>
  <si>
    <t>GO:0006091~generation of precursor metabolites and energy</t>
  </si>
  <si>
    <t>ACOX1, MCHR1, PPARD, LDHA, GNPDA1, COX10, PRKAG2, SNCA, NDUFAB1, AQP7, UQCRFS1, VGF, OGDH, PDHB, SLC1A3, PGAM4, PDHA2, ATP5O, DHTKD1, ATP5J, MDH1B, SLC25A4, ACO1, SUCLG1, COX4I2, PFKP, ATP6V1H, PPP1CC, NDUFA10, PPARGC1A, COX6C, ATP6V1C1, ATP6V1A, NNT, PGM1, GNAS, TXNRD1, XYLB, ENOX1, MDH1, PHKA2, NDUFB4, TMX1, ME3, FDX1, NDUFB9, HK2, HK1, NDUFB1, PPP1R3E, PPP1R3C, PPP1R3B, NFATC4, ERO1L, ETFA, GLRX, ENO1, NDUFA4, NOX5, MSH2, NDUFA7, EPM2A, FADS2, GYG2, GYG1, CYB561, SOD2, PCK1, LEP, FRRS1, SDHB, SLC25A13, GBE1, PYGL, GSK3B, SDHC, GFPT1, NDUFV2, ATP6AP1L, ATP6V0A4, ASIP, PYGB</t>
  </si>
  <si>
    <t>GO:0032103~positive regulation of response to external stimulus</t>
  </si>
  <si>
    <t>IL6, ADAM10, ADORA2B, IL16, IL8, STAT5A, EDN2, SMAD3, TLR4, IL6R, SLIT2, KDR, NTRK3, AGTR1, CNTF, S1PR1, NPY, CCR4, AGT, TGM2, SCG2</t>
  </si>
  <si>
    <t>GO:0032886~regulation of microtubule-based process</t>
  </si>
  <si>
    <t>GO:0045927~positive regulation of growth</t>
  </si>
  <si>
    <t>TMX1, ADAM10, CREB1, STAT5A, TFCP2L1, NOL8, TGFBR2, SFN, RAG2, CDH4, NTN1, TGFB2, ARX, NTRK3, ADRB2, CNTF, CHD7, GHRH, AGT, HLX, BCL2, HBEGF, TAF9, MAP2K5, GHR</t>
  </si>
  <si>
    <t>GO:0051146~striated muscle cell differentiation</t>
  </si>
  <si>
    <t>KCNH1, CAST, ALS2, BMP10, CXADR, ITGB1, SHH, GPHN, APP, BARX2, GATA6, RARB, CHRNA1, NKX2-5, RXRA, MYH9, AFG3L2, CAPN2, CAPN3, FOXP1, KRT19, CDON, SORT1, ADAM12, SNTA1, TMOD1, MYH10</t>
  </si>
  <si>
    <t>GO:0032320~positive regulation of Ras GTPase activity</t>
  </si>
  <si>
    <t>ALS2, S1PR1, SYDE2, RASGRF1, FOXJ1, NF1, ARHGAP27, ARAP1</t>
  </si>
  <si>
    <t>GO:0034199~activation of protein kinase A activity</t>
  </si>
  <si>
    <t>PRKACG, PRKAR2B, ADCY1, ADCY2, ADCY9, PRKAR1B, PRKAR1A, PRKACB</t>
  </si>
  <si>
    <t>GO:0060070~Wnt receptor signaling pathway through beta-catenin</t>
  </si>
  <si>
    <t>TBL1XR1, CCND1, GSK3B, SOX4, TBL1X, TCF7L2, CTNNB1, APC</t>
  </si>
  <si>
    <t>GO:0031110~regulation of microtubule polymerization or depolymerization</t>
  </si>
  <si>
    <t>CTTNBP2, CAV1, CDKN1B, MACF1, MAP2, KATNB1, SKA3, CLASP1, MID1IP1, MID1, DST, APC</t>
  </si>
  <si>
    <t>GO:0001649~osteoblast differentiation</t>
  </si>
  <si>
    <t>BMP4, BMP2, NOG, NF1, SMAD3, WWTR1, GLI2, CBFB, SHH, GLI1, MEF2D, RUNX2, CHRD, IGFBP3, SPP1</t>
  </si>
  <si>
    <t>GO:0043487~regulation of RNA stability</t>
  </si>
  <si>
    <t>ZFP36L1, ZFP36L2, TNFRSF1B, BRF1, SERBP1, HNRNPD, SYNCRIP, PABPC1, GDNF, HNRNPU</t>
  </si>
  <si>
    <t>GO:0045778~positive regulation of ossification</t>
  </si>
  <si>
    <t>BMP4, ADRB2, BMP2, THRB, BMPR2, SMAD3, BMP7, BMPR1B, RUNX2, TGFB2</t>
  </si>
  <si>
    <t>GO:0032412~regulation of ion transmembrane transporter activity</t>
  </si>
  <si>
    <t>ADRB2, ACTN4, DRD3, ADORA2A, PLCG2, STIM2, STIM1, FKBP1A, NKX2-5, CALM2, CALM1</t>
  </si>
  <si>
    <t>GO:0006006~glucose metabolic process</t>
  </si>
  <si>
    <t>PHKA2, PPARD, LDHA, ONECUT1, CREM, PRKAG2, HK2, HK1, OGDH, HIBADH, PDHB, PPP1R3E, SLC2A8, PPP1R3C, PPP1R3B, PGAM4, PDHA2, PRKAA1, RPIA, DHTKD1, MYC, ENO1, GPD2, IRS2, PDK3, EPM2A, PFKP, GYG2, GYG1, PPP1CC, PPARGC1A, CPT1A, PCK1, PGM2, LEP, GBE1, H6PD, PYGL, GSK3B, PGM1, MDH1, PC, PYGB</t>
  </si>
  <si>
    <t>GO:0009165~nucleotide biosynthetic process</t>
  </si>
  <si>
    <t>NAMPT, ADCY1, ADCY2, ATP1B3, ADORA2A, DHFRL1, PRKAG2, ATP10A, CAD, ATP12A, PPAT, CMPK2, ATP2B1, MTHFD1, ATP2B4, ATIC, HAAO, ATP8B1, ATP8B2, ATP5O, ATP5J, DCTD, NMNAT2, MSH2, ATP11B, CECR1, ATP6V1H, ATP11A, ATP1A4, ATP1A1, AMPD2, GMPS, ATP6V1C1, ATP7A, ATP6V1A, SLC25A13, ADCY9, ADM, ATP9A, ADK, RRM1, ATP8A2, NPPC, ADSL, QPRT, DPYD, ATP6AP1L, ATP6V0A4, PAICS, PRPS2, NMNAT1</t>
  </si>
  <si>
    <t>GO:0007610~behavior</t>
  </si>
  <si>
    <t>ALS2, ADCY1, IL16, PDGFA, GRIK2, EDN2, SNCA, ZIC1, GDNF, CALB1, IL10, TGFB2, PRKAR2B, APP, GRIN2B, PPP1R1B, ROBO1, PLA2G1B, RALA, CHRNA7, PRLH, SPN, GNG7, CDH23, SYK, PLD1, C5AR1, GNB1L, PIK3CB, GRIN2A, UBR3, MAPK1, CCR6, CCR4, RASGRF1, LYST, JUN, CSTB, DRD3, ADORA2A, ITGB2, CCL4, DOCK2, SFTPD, STRBP, AGRP, NOVA1, EPM2A, MET, NR4A2, NR4A3, ANKH, FOXP2, VDAC1, ATP7A, CXCL17, EPHA4, S100B, NPY, PRKAR1B, NTRK2, XCL1, ASIP, NRP2, TAS2R1, MCHR1, HELT, GLRA1, EDNRB, FOS, SLC1A2, SLC1A3, CHST10, CXCR4, POU4F1, SEMA3A, CYR61, GABRG2, EGR2, FOSB, IL6R, GAL, GRM1, SLIT2, PROK2, GHRH, HIPK2, PSEN2, PEBP1, CLN8, RASD2, CTNND2, KIT, CCL28, PLCL1, CCL25, NPAS2, CHD7, NPAS3, BCL2, AGT, APBA2, SCG2, IL6, GNAO1, IL8, NF1, FIG4, CPT1A, APRT, SOD2, LEP, ATXN1, FYN, CMTM7, CMTM4, HTR2A, VLDLR</t>
  </si>
  <si>
    <t>GO:0005977~glycogen metabolic process</t>
  </si>
  <si>
    <t>PHKA2, EPM2A, PRKAG2, GYG2, GYG1, PPP1CC, PPP1R3E, PPP1R3C, PPP1R3B, GBE1, PYGL, GSK3B, PYGB</t>
  </si>
  <si>
    <t>GO:0006984~ER-nuclear signaling pathway</t>
  </si>
  <si>
    <t>ATG10, HERPUD1, CRIPAK, SCAP, CCND1, GSK3B, INSIG1, ERN1, NFE2L2, PAK1, ERO1L, PPP1R15A, ARHGEF10L</t>
  </si>
  <si>
    <t>GO:0021904~dorsal/ventral neural tube patterning</t>
  </si>
  <si>
    <t>BMP4, PSEN2, MNX1, PTCH1, GAS1, GLI2, SHH</t>
  </si>
  <si>
    <t>GO:0045668~negative regulation of osteoblast differentiation</t>
  </si>
  <si>
    <t>SOX2, SMAD3, CDK6, SKI, AXIN2, CHRD, TOB1</t>
  </si>
  <si>
    <t>GO:0033135~regulation of peptidyl-serine phosphorylation</t>
  </si>
  <si>
    <t>LIF, BAK1, CAV1, IL6, SMAD7, BCL2, BDKRB2</t>
  </si>
  <si>
    <t>GO:0030865~cortical cytoskeleton organization</t>
  </si>
  <si>
    <t>GO:0006949~syncytium formation</t>
  </si>
  <si>
    <t>GO:0030201~heparan sulfate proteoglycan metabolic process</t>
  </si>
  <si>
    <t>CSGALNACT1, HS3ST5, HS3ST4, SULF2, SULF1, EXT1, LIPC</t>
  </si>
  <si>
    <t>GO:0043123~positive regulation of I-kappaB kinase/NF-kappaB cascade</t>
  </si>
  <si>
    <t>LITAF, VAPA, TBK1, PPM1A, UBE2V1, FASLG, FKBP1A, TLR4, LPAR1, TLR6, KCNRG, MAP3K7, REL, SLC35B2, HMOX1, TGM2, TRAF5, CFLAR, LTBR, FADD, PIM2, WLS, TAB2, UBE2N, TRAF3IP2, CARD11, ZDHHC17, RIPK1, RIPK2</t>
  </si>
  <si>
    <t>GO:0042060~wound healing</t>
  </si>
  <si>
    <t>GNA13, PPARD, NOG, PDGFA, GNA12, SHH, TGFB2, FNTB, HMCN1, DYSF, GP6, CD44, GSN, HMOX1, SERPINE1, LOX, RAB27A, PIK3CB, FUT10, STXBP1, GRHL3, WAS, CD36, HIF1A, F2, KIAA1715, PDGFRA, DSP, TM4SF4, GAP43, ADORA2A, ERBB3, PABPC4, NINJ2, ELK3, CDH3, DTNBP1, TIMP3, IGSF10, CD9, SCARB1, FN1, IL6, NF1, TGFBR2, SMAD3, PLSCR1, NOTCH2, NOTCH1, PLSCR4, HBEGF, MYH10</t>
  </si>
  <si>
    <t>GO:0035051~cardiac cell differentiation</t>
  </si>
  <si>
    <t>BMP10, BMP2, GATA6, RXRA, RARB, SOX6, NKX2-5, ITGB1, FOXP1, MYH10, TGFB2</t>
  </si>
  <si>
    <t>GO:0045740~positive regulation of DNA replication</t>
  </si>
  <si>
    <t>IGF1R, PDGFA, JUN, PDGFRA, PLA2G1B, KITLG, TNKS, GLI2, CALR, TNKS2, GLI1</t>
  </si>
  <si>
    <t>GO:0032319~regulation of Rho GTPase activity</t>
  </si>
  <si>
    <t>ALS2, FGD2, FGD1, SYDE2, RASGRF1, FOXJ1, ARHGAP27, BCL6, RICTOR, ARAP1, FGD4</t>
  </si>
  <si>
    <t>GO:0051147~regulation of muscle cell differentiation</t>
  </si>
  <si>
    <t>GO:0017015~regulation of transforming growth factor beta receptor signaling pathway</t>
  </si>
  <si>
    <t>ONECUT1, LTBP4, SMAD4, SMAD3, SKI, SMAD2, CITED1, CITED2, CDKN1C, TRIM33, CDKN2B, HIPK2, CHST11, SKIL</t>
  </si>
  <si>
    <t>GO:0042475~odontogenesis of dentine-containing tooth</t>
  </si>
  <si>
    <t>BMP4, DLX2, BSG, BMP2, ITGA6, FST, PDGFRA, LEF1, FOXC1, GLI2, BMP7, SHH, BCL2L11, CTNNB1</t>
  </si>
  <si>
    <t>GO:0046822~regulation of nucleocytoplasmic transport</t>
  </si>
  <si>
    <t>KHDRBS1, BMP4, NCBP2, NUDT4, NF1, SMAD4, NFKBIA, SMAD3, CDH1, MXI1, PRDX1, SIRT1, SHH, IL10, PTPN11, CDKN2A, UACA, GSK3B, FAF1</t>
  </si>
  <si>
    <t>GO:0048169~regulation of long-term neuronal synaptic plasticity</t>
  </si>
  <si>
    <t>GRIN2B, GRIK2, AGT, SNCA, RAB5A, NPTN, GRIN2A, RAB11A, KIT</t>
  </si>
  <si>
    <t>GO:0010466~negative regulation of peptidase activity</t>
  </si>
  <si>
    <t>HERPUD1, ADORA2A, SMAD6, SNCA, CSTB, SFN, IFI6, DNAJB6, DHCR24</t>
  </si>
  <si>
    <t>GO:0001702~gastrulation with mouth forming second</t>
  </si>
  <si>
    <t>LDB1, RNF2, GATA4, SMAD4, ZBTB17, FRS2, PPAP2B, CHRD, CTNNB1</t>
  </si>
  <si>
    <t>GO:0021532~neural tube patterning</t>
  </si>
  <si>
    <t>HES1, BMP4, PSEN2, MNX1, EN1, PTCH1, GAS1, GLI2, SHH</t>
  </si>
  <si>
    <t>GO:0001569~patterning of blood vessels</t>
  </si>
  <si>
    <t>GNA13, SEMA5A, FLT1, CXCR4, TGFBR2, PLXND1, SHH, CTNNB1, CYR61</t>
  </si>
  <si>
    <t>GO:0008038~neuron recognition</t>
  </si>
  <si>
    <t>NCAM2, APP, CDK5R1, CELSR3, CNTN4, SEMA3A, NTM, GAP43, SLIT2</t>
  </si>
  <si>
    <t>GO:0034599~cellular response to oxidative stress</t>
  </si>
  <si>
    <t>PTPRK, EPAS1, SNCA, PRDX1, PXN, SOD2, SLC11A2, ATP7A, FOS, LONP1, HIF1A, PRDX6, HMOX1, ETV5, FANCC</t>
  </si>
  <si>
    <t>GO:0045661~regulation of myoblast differentiation</t>
  </si>
  <si>
    <t>BMP4, NOTCH1, TBX3, BTG1, IGFBP3, ZFHX3</t>
  </si>
  <si>
    <t>GO:0007379~segment specification</t>
  </si>
  <si>
    <t>BMI1, MEOX1, MAFB, MSGN1, DLL1, MLLT3</t>
  </si>
  <si>
    <t>GO:0055024~regulation of cardiac muscle tissue development</t>
  </si>
  <si>
    <t>BMP10, NOG, GATA4, HEY2, TGFBR2, CXADR</t>
  </si>
  <si>
    <t>GO:0046636~negative regulation of alpha-beta T cell activation</t>
  </si>
  <si>
    <t>CBLB, ADORA2A, HLX, BCL6, SOCS5, SHH</t>
  </si>
  <si>
    <t>GO:0007520~myoblast fusion</t>
  </si>
  <si>
    <t>KCNH1, CAST, CDON, MYH9, ADAM12, CAPN2</t>
  </si>
  <si>
    <t>GO:0060043~regulation of cardiac muscle cell proliferation</t>
  </si>
  <si>
    <t>GO:0048569~post-embryonic organ development</t>
  </si>
  <si>
    <t>BAK1, BHLHE23, MYO1E, KLF4, BCL2L11, CDH23</t>
  </si>
  <si>
    <t>GO:0055021~regulation of cardiac muscle growth</t>
  </si>
  <si>
    <t>GO:0010975~regulation of neuron projection development</t>
  </si>
  <si>
    <t>LZTS1, BARHL2, CDH4, NTN1, SLIT2, MBP, NTRK3, ACTR3, LINGO1, YWHAH, CNTF, ROBO1, TIAM1, NTRK2, SEMA3A, SEMA4D, OMG, WNT7A, NEFL, ARHGDIA, SPP1, KALRN</t>
  </si>
  <si>
    <t>GO:0042035~regulation of cytokine biosynthetic process</t>
  </si>
  <si>
    <t>IL6, CEBPB, FOXJ1, STAT5A, MAP2K3, IGF2BP2, TLR4, IGF2BP3, TLR6, IL21, IL10, INHBB, CARD11, INHBA, MAST2, REL, HMOX1, ASB1, SFTPD, SPN, LAG3, CD28, SYK</t>
  </si>
  <si>
    <t>GO:0048545~response to steroid hormone stimulus</t>
  </si>
  <si>
    <t>PDGFA, IGFBP7, ARNT2, AQP1, IL10, CITED1, SHH, CTNNB1, TGFB2, FOS, CTTNBP2, HMOX1, LOX, GHR, SOCS2, SOCS3, RXRA, SOCS1, CFTR, MFGE8, IL6R, GAL, PPARGC1B, SLC34A2, MAPK1, KRT19, CCND1, ADM, SLC25A36, PDGFRA, WFDC1, PEBP1, CA4, CAV1, TIMP3, SRC, BCL2, NKX2-5, NEFL, SPP1, BMP4, IL6, SI, BCKDHB, TGFBR2, CRIPAK, BRCA1, DUSP1, PTCH1, RGS9, IGFBP2, BMP7</t>
  </si>
  <si>
    <t>GO:0001933~negative regulation of protein amino acid phosphorylation</t>
  </si>
  <si>
    <t>BAK1, CAV1, SMAD7, JUN, SMAD6, SOCS1, PSEN2, PEBP1, FKBP1A, BDKRB2, IGFBP3, PRKCD</t>
  </si>
  <si>
    <t>GO:0032313~regulation of Rab GTPase activity</t>
  </si>
  <si>
    <t>ALS2, TBC1D2B, TBC1D8, RABGAP1L, TBC1D22A, USP6NL, TBC1D16, TBC1D23, SGSM1, EVI5, TBC1D14, TBC1D5, EVI5L, TBC1D1, TBC1D30, TBC1D2</t>
  </si>
  <si>
    <t>GO:0032483~regulation of Rab protein signal transduction</t>
  </si>
  <si>
    <t>GO:0060013~righting reflex</t>
  </si>
  <si>
    <t>GLRA1, AFG3L2, CDH23, FOXP2</t>
  </si>
  <si>
    <t>GO:0021535~cell migration in hindbrain</t>
  </si>
  <si>
    <t>DAB1, PLXNA2, POU4F1, CTNNA2</t>
  </si>
  <si>
    <t>GO:0001783~B cell apoptosis</t>
  </si>
  <si>
    <t>TRAF3IP2, BAK1, MYC, BCL2L11</t>
  </si>
  <si>
    <t>GO:0033137~negative regulation of peptidyl-serine phosphorylation</t>
  </si>
  <si>
    <t>BAK1, CAV1, SMAD7, BDKRB2</t>
  </si>
  <si>
    <t>GO:0042428~serotonin metabolic process</t>
  </si>
  <si>
    <t>ATP7A, GRIN2A, TPH1, TPH2</t>
  </si>
  <si>
    <t>GO:0045747~positive regulation of Notch signaling pathway</t>
  </si>
  <si>
    <t>ASCL1, SOX2, KIT, JAG1</t>
  </si>
  <si>
    <t>GO:0032835~glomerulus development</t>
  </si>
  <si>
    <t>TCF21, PLCE1, BCL2, WWTR1</t>
  </si>
  <si>
    <t>GO:0032331~negative regulation of chondrocyte differentiation</t>
  </si>
  <si>
    <t>BMP4, SOX9, GLI2, CTNNB1</t>
  </si>
  <si>
    <t>GO:0007440~foregut morphogenesis</t>
  </si>
  <si>
    <t>NOTCH1, FOXF1, GATA4, FOXP4</t>
  </si>
  <si>
    <t>GO:0051969~regulation of transmission of nerve impulse</t>
  </si>
  <si>
    <t>RAB3A, LZTS1, DRD3, GLRA1, ADORA2A, GRIK2, GRIK3, SNCA, CTNND2, BCAN, PXK, KIT, VGF, CALB1, GDNF, SLC1A3, GRIN2B, AGT, RAB11A, BHLHE40, LGI1, RPS27A, EGFR, ARC, EGR2, NLGN1, STXBP1, GRIN2A, GRM1, LAMA2, YWHAH, RASGRF1, GRM8, NTRK2, PSEN2, UBC, NPTN, RAB5A, PEBP1, CNTN4, HTR2A</t>
  </si>
  <si>
    <t>GO:0043092~L-amino acid import</t>
  </si>
  <si>
    <t>GO:0031958~corticosteroid receptor signaling pathway</t>
  </si>
  <si>
    <t>GO:0043090~amino acid import</t>
  </si>
  <si>
    <t>GO:0014002~astrocyte development</t>
  </si>
  <si>
    <t>EGFR, CNTF, ADORA2A, AGT, NF1</t>
  </si>
  <si>
    <t>GO:0008277~regulation of G-protein coupled receptor protein signaling pathway</t>
  </si>
  <si>
    <t>DRD3, RPH3AL, RGS18, RIC8B, PLCE1, ADRB2, RGS20, ECE1, RGS12, RGS3, ARRB1, RGS7, RGS9, GRK5, GNG4, RAMP1, GNG7</t>
  </si>
  <si>
    <t>GO:0001708~cell fate specification</t>
  </si>
  <si>
    <t>BMP4, SOX2, SOX9, GLI2, GDNF, ITGB1, SHH, CTNNB1, ASCL1, NOTCH1, SPRY1, EYA2, CDON, TEAD4, PSEN2, FGF1, FRS2</t>
  </si>
  <si>
    <t>GO:0009161~ribonucleoside monophosphate metabolic process</t>
  </si>
  <si>
    <t>GO:0042733~embryonic digit morphogenesis</t>
  </si>
  <si>
    <t>NOG, LMBR1, ECE1, TBX3, CHST11, GNA12, KIAA1715, GAS1, SHH, CTNNB1</t>
  </si>
  <si>
    <t>GO:0050772~positive regulation of axonogenesis</t>
  </si>
  <si>
    <t>NTRK3, CNTF, TIAM1, ROBO1, SEMA4D, NEFL, CDH4, NTN1, SLIT2, ARHGDIA</t>
  </si>
  <si>
    <t>GO:0048730~epidermis morphogenesis</t>
  </si>
  <si>
    <t>ATP7A, FOXQ1, NOTCH1, BCL2, FST, WNT7A, SHH, KLF4, RUNX3, TGFB2</t>
  </si>
  <si>
    <t>GO:0034765~regulation of ion transmembrane transport</t>
  </si>
  <si>
    <t>GO:0019218~regulation of steroid metabolic process</t>
  </si>
  <si>
    <t>LEP, AGTR1, APOB, AGT, STAT5A, IGFBP7, LHCGR, NFKB1, ATP1A1, PRKAA1, NR3C1, GAL, SCAP</t>
  </si>
  <si>
    <t>GO:0007422~peripheral nervous system development</t>
  </si>
  <si>
    <t>SLC5A3, SOX10, EDNRB, EGR3, EGR2, ERBB3, AGT, NF1, NAB1, POU4F1, POU3F1, SOX8, GDNF</t>
  </si>
  <si>
    <t>GO:0006073~cellular glucan metabolic process</t>
  </si>
  <si>
    <t>GO:0044042~glucan metabolic process</t>
  </si>
  <si>
    <t>GO:0042592~homeostatic process</t>
  </si>
  <si>
    <t>GNA13, XRCC5, SLC9A8, ATOX1, GRIK2, EDN2, GRIK3, VPS54, STAT5A, SNCA, SLC7A8, MPV17, LPAR1, FOXO3, CTNNB1, BAK1, AGTR1, CUL5, APOB, APP, MALL, S1PR1, GRIN2B, S1PR4, SERPINE1, CHRNA7, ACIN1, CHRNA1, FTL, GJD2, SLC12A7, IRS2, C5AR1, PIK3CB, C11ORF31, STIM2, GRIN2A, MECOM, PPARGC1A, IRS1, NTSR2, BCL2L11, SLC34A2, PLCE1, HIF1A, CCR6, RHCG, CCR4, RPS14, JUN, TXNDC5, F2, ADD1, TMX1, CAV1, GCLC, DRD3, ADORA2A, PKHD1, BCL2L1, ABCA1, KCNA5, BDKRB2, SOX6, CALR, ATP12A, FTH1, KCNMB2, SLC11A2, SERINC5, DMD, NPM1, SFTPD, SCARB1, NKX2-3, RPS24, BMP4, HERPUD1, CUBN, EPAS1, SMAD7, TNFRSF13B, AFG3L2, PTPN11, EPHA3, KDR, ATP7A, TXNDC11, ABCG5, PLCG2, TGFBR3, XCL1, IFI6, FTMT, MCHR1, PPARD, GLRA1, PRDX4, PDIA6, BNIP3, TERF2IP, PDIA4, VGF, PRDX1, MBP, CKB, EDNRB, GSR, CXCR4, HMOX1, ANKRD11, QKI, MYC, AKR1C1, FANCC, EGR2, ACO1, RPH3AL, ATP6V1H, LDLRAP1, PRKCB, SLC26A4, INHBA, PROK2, ADRB2, ADM, PRDX6, GHRH, NAB1, TXNRD1, PARD3, GLRX5, FGGY, GPR6, NR3C2, EGLN2, EGLN1, FKBP1A, COL2A1, IL7R, CCL28, TCF7L2, GJC3, COL9A1, CD9, FTHL17, AGT, BCL2, CAMK2D, HAAO, TGM2, BCL6, SH2B2, POU3F1, NEDD4L, ERCC4, APC, GLRX, PINX1, SLC8A1, PLP1, IL6, NF1, ATP1A4, MAL, ITPR1, PCK1, SOD2, ATXN1, CNTF, PKNOX1, LARGE, ID2, TFRC, PYGL, PLN, LIPG, PTCH1, CP, LIPC, ATP6V0A4, HTR2A</t>
  </si>
  <si>
    <t>GO:0007156~homophilic cell adhesion</t>
  </si>
  <si>
    <t>DCHS2, CADM1, CLSTN2, PCDH20, CLSTN1, CDH1, CDH3, ITGB1, CDH4, CDH5, CDH8, PCDH1, CDH9, FAT3, ROBO1, FAT4, FAT1, CEACAM1, CDH23, PTPRM, PIK3CB, CDHR2, PCDH10, CDHR3, CELSR3, CELSR2, PCDH7, CELSR1, CDH12, CD84, CDH15, CDH17, FREM2, DSG1, NPTN, CDH10, CDH11</t>
  </si>
  <si>
    <t>GO:0034654~nucleobase, nucleoside, nucleotide and nucleic acid biosynthetic process</t>
  </si>
  <si>
    <t>NAMPT, ADCY1, ADCY2, ATP1B3, PRKAG2, ATP10A, CAD, ATP2B1, MTHFD1, ATP2B4, ATP8B1, ATP8B2, ATP5O, ATP5J, NMNAT2, CECR1, ATP6V1H, GMPS, ATP6V1C1, ATP6V1A, ADM, ATP9A, ADK, RRM1, NPPC, ADSL, PRPS2, NMNAT1, ADORA2A, DHFRL1, ATP12A, PPAT, CMPK2, ATIC, HAAO, DCTD, MSH2, ATP11B, ATP1A4, ATP11A, ATP1A1, AMPD2, APRT, ATP7A, SLC25A13, ADCY9, ATP8A2, QPRT, DPYD, ATP6V0A4, ATP6AP1L, PAICS</t>
  </si>
  <si>
    <t>GO:0034404~nucleobase, nucleoside and nucleotide biosynthetic process</t>
  </si>
  <si>
    <t>GO:0006611~protein export from nucleus</t>
  </si>
  <si>
    <t>XPO1, NUP214, XPO6, RAN, GSK3B, DUSP16, SMURF1, CALR</t>
  </si>
  <si>
    <t>GO:0007492~endoderm development</t>
  </si>
  <si>
    <t>ARC, NOTCH1, ONECUT1, GATA6, EOMES, LAMC1, EXT1, CTNNB1</t>
  </si>
  <si>
    <t>GO:0043154~negative regulation of caspase activity</t>
  </si>
  <si>
    <t>HERPUD1, ADORA2A, SMAD6, SNCA, SFN, IFI6, DNAJB6, DHCR24</t>
  </si>
  <si>
    <t>GO:0045646~regulation of erythrocyte differentiation</t>
  </si>
  <si>
    <t>INHBA, HIF1A, ETS1, MAFB, LDB1, STAT5A, CDK6, FOXO3</t>
  </si>
  <si>
    <t>GO:0050769~positive regulation of neurogenesis</t>
  </si>
  <si>
    <t>XRCC5, BMP2, SOX2, KIT, CDH4, NTN1, SLIT2, SHH, NTRK3, ACTR3, NOTCH1, CNTF, SERPINF1, ROBO1, TIAM1, NPTN, SEMA4D, NEFL, ARHGDIA</t>
  </si>
  <si>
    <t>GO:0051349~positive regulation of lyase activity</t>
  </si>
  <si>
    <t>FTMT, ADCY1, CAP2, ADCY2, DRD3, ADORA2B, ADORA2A, NF1, LHCGR, FSHR, GPR3, GNAL, ADRB2, ADCY9, GALR1, GHRH, S1PR4, NTRK2, GNAS</t>
  </si>
  <si>
    <t>GO:0051100~negative regulation of binding</t>
  </si>
  <si>
    <t>NOG, TNFSF4, FOXJ1, SMAD7, PIM1, NFKBIA, EGLN1, PRKCD, SIRT1, TRIB1, HDAC4, SUMO1, ADRB2, CDKN2A, ID2, ID1, HMOX1, TNKS, ID3</t>
  </si>
  <si>
    <t>GO:0070647~protein modification by small protein conjugation or removal</t>
  </si>
  <si>
    <t>USP7, SUPT3H, ATG10, TSG101, UBE3A, USP9X, UBE2V1, SAE1, UBE2V2, MYLIP, CBX8, SUMO3, SUMO1, UBE2D3, WWP2, FBXO25, USP12, OTUD7B, NEDD4L, FBXW11, MYSM1, RPS27A, HECTD1, RNF144B, USP1, PCNP, UBE2H, RBBP6, BRCA1, UBE2N, SENP2, HUWE1, TRIM33, WDSUB1, RNF2, ATXN7, TRIM32, UBC, USP20, SIAH1, SIAH2, SMURF1, FBXO10, UBE2E1</t>
  </si>
  <si>
    <t>GO:0045765~regulation of angiogenesis</t>
  </si>
  <si>
    <t>COL4A2, IL6, PTPRM, ADORA2B, NF1, GATA2, LECT1, HIF1A, SERPINF1, ID1, BTG1, HMOX1, PROK1, GATA4, SERPINE1, CHRNA7, RUNX1, HDAC9, DDAH1, ANGPT2</t>
  </si>
  <si>
    <t>GO:0030879~mammary gland development</t>
  </si>
  <si>
    <t>CAV1, IRS2, NRG3, TBX3, TBX2, ERBB3, CREB1, STAT5A, MET, HK2, LEF1, GLI2, NTN1, IRS1, BCL2L11, CTTNBP2, IGF1R, AGPAT6, PTCH1, PRL</t>
  </si>
  <si>
    <t>GO:0007189~activation of adenylate cyclase activity by G-protein signaling pathway</t>
  </si>
  <si>
    <t>GNAL, ADRB2, ADCY1, ADCY2, ADORA2B, GALR1, ADCY9, DRD3, ADORA2A, GHRH, S1PR4, GNAS, FSHR, GPR3</t>
  </si>
  <si>
    <t>GO:0010579~positive regulation of adenylate cyclase activity by G-protein signaling pathway</t>
  </si>
  <si>
    <t>GO:0010578~regulation of adenylate cyclase activity involved in G-protein signaling</t>
  </si>
  <si>
    <t>GO:0030522~intracellular receptor-mediated signaling pathway</t>
  </si>
  <si>
    <t>FLT1, KLF9, GRIP1, RAN, RXRA, CREM, EGLN2, ARID1A, MED14, NR3C1, MED13, CALR, PPARGC1A, DAXX, BRCA1, PPARGC1B, CTNNB1, NRIP1, YWHAH, NCOA2, NCOA3, UBR5, NCOA6</t>
  </si>
  <si>
    <t>GO:0019933~cAMP-mediated signaling</t>
  </si>
  <si>
    <t>GNAZ, MCHR1, ADCY1, ADCY2, ADORA2B, DRD3, ADORA2A, GNAI1, LHCGR, GPR3, S1PR1, GALR1, S1PR4, TGM2, PRKACB, RAPGEF2, HTR5A, PTGER4, NPR3, FSHR, GNAL, ADRB2, ADM, ADCY9, GHRH, PDE7A, GNAS, GRK5</t>
  </si>
  <si>
    <t>GO:0019725~cellular homeostasis</t>
  </si>
  <si>
    <t>GNA13, GRIK2, ATOX1, GRIK3, EDN2, SNCA, LPAR1, BAK1, AGTR1, APP, CUL5, S1PR1, GRIN2B, S1PR4, CHRNA7, CHRNA1, FTL, GJD2, SLC12A7, C5AR1, PIK3CB, C11ORF31, STIM2, GRIN2A, PPARGC1A, NTSR2, SLC34A2, PLCE1, HIF1A, CCR6, RHCG, CCR4, TXNDC5, JUN, F2, ADD1, TMX1, CAV1, GCLC, DRD3, ADORA2A, BCL2L1, BDKRB2, KCNA5, CALR, FTH1, KCNMB2, SERINC5, DMD, NPM1, HERPUD1, SMAD7, AFG3L2, ATP7A, TXNDC11, PLCG2, XCL1, IFI6, FTMT, MCHR1, PPARD, GLRA1, PRDX4, BNIP3, PDIA6, PDIA4, PRDX1, MBP, CKB, EDNRB, GSR, CXCR4, QKI, MYC, EGR2, ACO1, ATP6V1H, PRKCB, PROK2, ADM, GHRH, PRDX6, NAB1, TXNRD1, GLRX5, FGGY, NR3C2, GPR6, EGLN2, FKBP1A, CCL28, GJC3, CD9, FTHL17, BCL2, AGT, TGM2, HAAO, CAMK2D, NEDD4L, POU3F1, GLRX, APC, PLP1, SLC8A1, NF1, ATP1A4, MAL, ITPR1, SOD2, ATXN1, CNTF, LARGE, TFRC, PLN, CP</t>
  </si>
  <si>
    <t>GO:0045807~positive regulation of endocytosis</t>
  </si>
  <si>
    <t>GATA2, CAV1, SPACA3, ACTN4, SNCA, SFTPD, MFGE8, NEDD4L, CALR, PTX3, LDLRAP1</t>
  </si>
  <si>
    <t>GO:0043410~positive regulation of MAPKKK cascade</t>
  </si>
  <si>
    <t>IL6, EDA2R, TLR4, IL6R, LPAR1, CTNNB1, TGFB2, LEP, MAP3K7, LIF, ADRB2, CNTF, AGT, HIPK2, SEMA4C, RIPK2</t>
  </si>
  <si>
    <t>GO:0006163~purine nucleotide metabolic process</t>
  </si>
  <si>
    <t>ADCY1, ADCY2, ATP1B3, FIGNL1, PRKAG2, ATP10A, RHOQ, RORA, MTHFD1, ATP2B1, LONP1, ATP2B4, ATP8B1, ATP8B2, ATP5O, PDE8A, ATP5J, CECR1, ATP6V1H, PDE4D, GMPS, ATP6V1C1, ATP6V1A, ADM, ADK, ATP9A, PDE5A, NPPC, ADSL, ADORA2A, MYO9B, ATP12A, PPAT, NUDT9, ATIC, RAB11A, MSH2, ATP11B, ATP1A4, ATP11A, NADK, ATP1A1, AMPD2, ATP7A, SLC25A13, ADCY9, ATP8A2, ATP6V0A4, ATP6AP1L, PAICS</t>
  </si>
  <si>
    <t>GO:0055010~ventricular cardiac muscle morphogenesis</t>
  </si>
  <si>
    <t>BMP10, LY6E, HAND1, SMAD7, RXRA, TGFBR3, FKBP1A, FOXC1, COL11A1</t>
  </si>
  <si>
    <t>GO:0051693~actin filament capping</t>
  </si>
  <si>
    <t>GSN, CAPZA2, SCIN, SPTBN2, SPTBN1, RDX, CAPZB, VILL, ADD1</t>
  </si>
  <si>
    <t>GO:0008633~activation of pro-apoptotic gene products</t>
  </si>
  <si>
    <t>DYNLL1, RIPK1, BCL2, SMAD3, FASLG, MAPK8, FADD, MYC, BCL2L11</t>
  </si>
  <si>
    <t>GO:0043488~regulation of mRNA stability</t>
  </si>
  <si>
    <t>ZFP36L1, ZFP36L2, BRF1, SERBP1, HNRNPD, SYNCRIP, PABPC1, GDNF, HNRNPU</t>
  </si>
  <si>
    <t>GO:0045665~negative regulation of neuron differentiation</t>
  </si>
  <si>
    <t>HES1, IRX3, ISL2, NOTCH1, CNTF, HES5, SOX2, ID4, CNTN4, DLL1, CALR, TTC3</t>
  </si>
  <si>
    <t>GO:0032409~regulation of transporter activity</t>
  </si>
  <si>
    <t>ADRB2, ACTN4, DRD3, ADORA2A, WWP2, SNCA, PLCG2, STIM2, STIM1, FKBP1A, NKX2-5, CALM2, CALM1</t>
  </si>
  <si>
    <t>GO:0007569~cell aging</t>
  </si>
  <si>
    <t>LIMS1, CDKN2A, TBX3, TBX2, MORC3, ZMIZ1, BCL2, NPM1, SERPINE1, MNT, SIRT1, PRELP</t>
  </si>
  <si>
    <t>GO:0007032~endosome organization</t>
  </si>
  <si>
    <t>ALS2, STX6, HOOK1, HOOK2, RAB5B, RAB5C, RAB22A</t>
  </si>
  <si>
    <t>GO:0016998~cell wall macromolecule catabolic process</t>
  </si>
  <si>
    <t>LYZL1, LYZL2, SPACA3, NCOA7, LYSMD4, LYSMD3, OXR1</t>
  </si>
  <si>
    <t>GO:0000578~embryonic axis specification</t>
  </si>
  <si>
    <t>T, TBX3, SMAD6, SMAD2, FRS2, TCF7L1, CTNNB1</t>
  </si>
  <si>
    <t>GO:0045762~positive regulation of adenylate cyclase activity</t>
  </si>
  <si>
    <t>ADCY1, CAP2, ADCY2, DRD3, ADORA2B, ADORA2A, NF1, LHCGR, FSHR, GPR3, GNAL, ADRB2, ADCY9, GALR1, GHRH, S1PR4, NTRK2, GNAS</t>
  </si>
  <si>
    <t>GO:0009612~response to mechanical stimulus</t>
  </si>
  <si>
    <t>BMP4, CAV1, BMP2, SOX2, TGFBR2, TIMP3, FOXP2, FOS, SLC1A3, GRIN2B, BTG2, FYN, JUN, PTCH1, STRBP, IGFBP2, COL11A1, MYC</t>
  </si>
  <si>
    <t>GO:0007179~transforming growth factor beta receptor signaling pathway</t>
  </si>
  <si>
    <t>PTPRK, PDGFA, KLF10, CREB1, SMAD6, USP9X, TGFBR2, SMAD4, SMAD3, SMAD2, CITED1, TGFB2, MAP3K7, FOS, ID1, JUN, TGFBR3, GDF15, HPGD</t>
  </si>
  <si>
    <t>GO:0048285~organelle fission</t>
  </si>
  <si>
    <t>MAD1L1, TUBB2B, TUBB2A, COX10, PTTG1, CDC16, LATS2, KIF2B, FAM83D, NDE1, RAD21, DDX11, SEH1L, ZW10, ANAPC1, OPA1, ZC3HC1, ANAPC5, RAN, SGOL1, ANAPC4, UBE2I, PBK, HMGA2, WEE1, EML4, MAD2L1, RCC2, CLIP1, MAPRE2, SEPT7, MAPRE3, HAUS6, HAUS5, NEK2, USP9X, KATNB1, NEDD9, CCNG1, RCC1, CCNG2, KIAA1009, SPC24, FIS1, TUBB, NCAPH, SKA3, CLASP1, BUB3, APC, PINX1, TXNL4B, BOD1, PDS5A, SMC3, CDC25B, NEDD1, PLK1, CIT, TXNL4A</t>
  </si>
  <si>
    <t>GO:0051092~positive regulation of NF-kappaB transcription factor activity</t>
  </si>
  <si>
    <t>IL6, MTDH, UBE2V1, EDA2R, TLR4, UBE2N, CARD11, RIPK1, AGT, NPM1, PYCARD, PLA2G1B, RIPK2, TGFBR3</t>
  </si>
  <si>
    <t>GO:0000910~cytokinesis</t>
  </si>
  <si>
    <t>SEPT5, NOX5, STX2, ROCK2, CECR2, MYH9, DAXX, DSTN, FMN2, PLK1, RAB35, SEPT7, MYH10, APC</t>
  </si>
  <si>
    <t>GO:0002761~regulation of myeloid leukocyte differentiation</t>
  </si>
  <si>
    <t>STAT5A, KLF10, MITF, KITLG, TLR4, CTNNB1, LIF, INHBA, ID2, JUN, GNAS, ACIN1, RUNX1, APC</t>
  </si>
  <si>
    <t>GO:0016311~dephosphorylation</t>
  </si>
  <si>
    <t>PDP1, PPP2R3A, LPPR4, CDC14A, SSH2, PTPN23, DUSP10, PPM1A, DUSP12, RNGTT, MTMR2, BCL2, PTPLA, DUSP16, SYNJ2, PTPRJ, PTPRK, PTPRM, NCEH1, PTPN2, PTPRN2, EPM2A, PTPN4, PTPRR, PTPRS, CDKN3, PPP1CC, PTPDC1, CDC25B, PTPN11, EYA3, PPM1F, DUSP4, EYA1, PPM1D, EYA2, DUSP1, PPEF1, PTP4A1, PTPN1, DUSP6, PPP2R2A</t>
  </si>
  <si>
    <t>GO:0048146~positive regulation of fibroblast proliferation</t>
  </si>
  <si>
    <t>FNTB, BMI1, FOSL2, PDGFA, ZMIZ1, AGT, PDGFRA, PLA2G1B, TGIF1, CDK6</t>
  </si>
  <si>
    <t>GO:0048864~stem cell development</t>
  </si>
  <si>
    <t>LIF, NOTCH2, NOG, RIF1, SOX2, MSI2, KIT, TCF7L2, KLF4, APC</t>
  </si>
  <si>
    <t>GO:0051353~positive regulation of oxidoreductase activity</t>
  </si>
  <si>
    <t>ATP7A, AGTR1, FTMT, HIF1A, AGT, EDN2, SCARB1, ABL1, ABL2, GDNF</t>
  </si>
  <si>
    <t>GO:0033692~cellular polysaccharide biosynthetic process</t>
  </si>
  <si>
    <t>CSGALNACT1, PPP1R3C, GBE1, GNE, CMAS, GYG2, MAT2B, GYG1, B3GNT2, EXT1</t>
  </si>
  <si>
    <t>GO:0022898~regulation of transmembrane transporter activity</t>
  </si>
  <si>
    <t>GO:0006366~transcription from RNA polymerase II promoter</t>
  </si>
  <si>
    <t>E2F3, LMO4, POU6F2, NFKB1, PTTG1, NR2E3, CBFB, TBPL2, MAX, GTF2A1, ASH2L, HSF2, GATA4, MED27, MYC, ALX1, BATF3, RREB1, CCNH, TAF4B, MED14, MED13, HNF4G, MSC, PPARGC1A, AHR, HIF1A, TAF12, NCOA6, MNT, NFE2L2, NFE2L3, SUPT3H, CCRN4L, LCORL, SOX5, BMPR2, NFIX, NR3C1, POLR2B, TSC22D1, TCERG1, HAND1, NFAT5, BTF3, ETV1, NFATC4, TAF9, SKIL, RUNX3, NFATC1, KLF5, TAF4, CEBPB, EPAS1, CEBPD, KLF13, AFF4, ETS1, TRPS1, ZFHX3</t>
  </si>
  <si>
    <t>GO:0050768~negative regulation of neurogenesis</t>
  </si>
  <si>
    <t>BMP4, NOG, DRD3, NF1, NTN1, MBP, LINGO1, DLX2, YWHAH, ID4, SEMA3A, BMP7, OMG, ARHGDIA, SPP1</t>
  </si>
  <si>
    <t>GO:0043433~negative regulation of transcription factor activity</t>
  </si>
  <si>
    <t>HDAC4, SUMO1, CDKN2A, TNFSF4, ID2, ID1, SMAD7, FOXJ1, HMOX1, PIM1, NFKBIA, EGLN1, ID3, SIRT1, TRIB1</t>
  </si>
  <si>
    <t>GO:0042440~pigment metabolic process</t>
  </si>
  <si>
    <t>SLC45A2, TYRP1, COX10, SOX2, GPR143, GMPS, PPAT, APRT, DCT, TYR, HMOX1, BCL2, ASIP, PAICS, OCA2</t>
  </si>
  <si>
    <t>GO:0048066</t>
  </si>
  <si>
    <t>pigmentation during development</t>
  </si>
  <si>
    <t>GO:0050931</t>
  </si>
  <si>
    <t>pigment cell differentiation</t>
  </si>
  <si>
    <t>GO:0043473</t>
  </si>
  <si>
    <t>pigmentation</t>
  </si>
  <si>
    <t>GO:0030318</t>
  </si>
  <si>
    <t>melanocyte differentiation</t>
  </si>
  <si>
    <t>STRN, RORB, NR2E3, PRKG1, GDNF, CXCL12, SHH, KLHL1, TGFB2, APP, ATOH1, S1PR1, CD44, ANK3, ROBO1, NKX6-2, ROBO2, EGFR, STMN2, RXRA, MDGA2, BARHL2, PTPRR, TBR1, CTNNA2, ASCL1, SLITRK1, NCAM2, SLITRK3, RASGRF1, FOXG1, MNX1, OPHN1, RELN, EFNA5, SLITRK6, SMARCA1, SLITRK5, DST, NGF, KALRN, SOX1, PKHD1, SOX5, EPHB1, ARX, SEMA5A, ALCAM, HOXA1, PTK2, CRB1, MTPN, DMD, LHX4, B3GNT2, LAMB1, BMP4, BHLHE22, NTF3, NR4A2, ITGA1, NEUROG2, GAS1, NKX6-1, NTRK3, SALL3, FEZF1, EPHA4, SEMA6A, DLX2, EPHA7, NTRK2, MAP2, MYH10, NRP1, EVX1, FOXA2, AGTPBP1, GJA1, PTEN, GLI3, DYNLL2, CXCR4, CNTNAP2, POU4F1, SEMA3A, PRKCA, KCNMA1, NRXN3, NRXN1, SLIT3, PRKCQ, PSEN1, CLIC5, VCAN, GAP43, PARD3, IRX5, NDN, CDH4, ALDH1A2, LINGO1, IGF1R, BCL2, POU3F4, POU3F2, NEFL, PTPRZ1, NTNG1, LMX1A, SOD2, ISL2, ID4, BMPR1B, WNT7A</t>
  </si>
  <si>
    <t>NOG, NRP1, CXCL12, CITED1, SHH, CTNNB1, TGFB2, CUL3, ATOH1, APP, ANK3, ROBO1, CXCR4, POU4F1, ROBO2, SEMA3A, PRKCA, NRXN3, RXRA, EOMES, LEF1, NRXN1, PROX1, TBR1, SLIT3, CTNNA2, NCAM2, SLITRK1, SLITRK3, CLIC5, FOXG1, OPHN1, EFNA5, VCAN, RELN, SLITRK6, SLITRK5, DST, GAP43, KALRN, PARD3, NDN, PKHD1, SOX9, CDH4, EPHB1, ARX, ALCAM, SEMA5A, HOXA1, IGF1R, PTK2, BCL2, LHX4, B3GNT2, LAMB1, NEFL, FN1, COL18A1, BMP2, NTF3, PTPRZ1, NR4A2, NTNG1, NEUROG2, LMX1A, GAS1, HGF, FEZF1, SEMA6A, EPHA4, ISL2, EPHA7, BMPR1B, MYH10</t>
  </si>
  <si>
    <t>NRP1, CROCC, STRN, LPAR3, GJA1, PRKG1, GDNF, CXCL12, CD2AP, PTEN, SHH, RAB3IP, VCL, SPAG16, KLHL1, ATOH1, APP, CD44, ANK3, CXCR4, ROBO1, ROBO2, POU4F1, SEMA3A, EGFR, PRKCA, ROCK1, NRXN3, RXRA, NRXN1, BBS10, TBR1, SLIT3, CTNNA2, NCAM2, SLITRK1, NCK2, SLITRK3, RASGRF1, CLIC5, FOXG1, OPHN1, EFNA5, VCAN, RELN, SLITRK6, SLITRK5, DST, GAP43, NGF, KALRN, PARD3, DNAH9, ONECUT1, NDN, PKHD1, TTC8, CDH4, EPHB1, ARX, SEMA5A, ALCAM, LINGO1, HOXA1, IGF1R, PTK2, DMD, BCL2, LHX4, TEKT4, B3GNT2, LAMB1, NEFL, FGD6, FGD3, THBS4, KLF5, DNM3, VAV3, NTF3, PTPRZ1, ITGA1, NR4A2, RPGRIP1L, NTNG1, NEUROG2, LMX1A, GAS1, FEZF1, SEMA6A, EPHA4, ISL2, EPHA7, MAP2, TSGA10, BMPR1B, MYH10</t>
  </si>
  <si>
    <t>NRP1, STRN, GJA1, PRKG1, GDNF, CXCL12, PTEN, SHH, KLHL1, ATOH1, APP, CD44, ANK3, ROBO1, CXCR4, POU4F1, ROBO2, SEMA3A, EGFR, PRKCA, NRXN3, RXRA, NRXN1, TBR1, SLIT3, CTNNA2, NCAM2, SLITRK1, SLITRK3, RASGRF1, FOXG1, OPHN1, EFNA5, VCAN, RELN, SLITRK6, SLITRK5, DST, GAP43, NGF, KALRN, PARD3, NDN, PKHD1, CDH4, EPHB1, ARX, ALCAM, SEMA5A, LINGO1, HOXA1, IGF1R, PTK2, DMD, BCL2, LHX4, B3GNT2, LAMB1, NEFL, NTF3, PTPRZ1, ITGA1, NR4A2, NTNG1, NEUROG2, LMX1A, GAS1, FEZF1, SEMA6A, EPHA4, ISL2, EPHA7, MAP2, BMPR1B, MYH10</t>
  </si>
  <si>
    <t>NRP1, STRN, GJA1, RORB, NR2E3, PRKG1, GDNF, CXCL12, PTEN, SHH, KLHL1, TGFB2, ATOH1, APP, CD44, ANK3, CXCR4, ROBO1, DYNLL2, CNTNAP2, ROBO2, POU4F1, SEMA3A, EGFR, PRKCA, NRXN3, RXRA, NRXN1, TBR1, SLIT3, CTNNA2, NCAM2, ASCL1, SLITRK1, SLITRK3, PSEN1, RASGRF1, CLIC5, FOXG1, OPHN1, RELN, EFNA5, VCAN, SLITRK6, SLITRK5, DST, GAP43, KALRN, NGF, PARD3, IRX5, SOX1, NDN, PKHD1, CDH4, EPHB1, ARX, SEMA5A, ALCAM, LINGO1, HOXA1, IGF1R, PTK2, CRB1, DMD, BCL2, LHX4, B3GNT2, LAMB1, NEFL, NTF3, PTPRZ1, ITGA1, NR4A2, NTNG1, NEUROG2, LMX1A, GAS1, SOD2, FEZF1, SALL3, SEMA6A, EPHA4, ISL2, EPHA7, NTRK2, MAP2, BMPR1B, MYH10</t>
  </si>
  <si>
    <t>NOG, NRP1, GJA1, CXCL12, RAB3IP, CITED1, SHH, TGFB2, CTNNB1, CUL3, ATOH1, APP, ANK3, CXCR4, ROBO1, FOXF1, ROBO2, POU4F1, SEMA3A, EGFR, PRKCA, NRXN3, RXRA, EOMES, LEF1, NRXN1, PROX1, BBS10, TBR1, SLIT3, CTNNA2, NCAM2, SLITRK1, SS18, SLITRK3, CLIC5, FOXG1, OPHN1, EFNA5, VCAN, RELN, SLITRK6, SLITRK5, DST, GAP43, KALRN, PARD3, SHROOM4, ONECUT1, NDN, PKHD1, SOX6, TTC8, IL7R, SOX9, CDH4, EPHB1, ARX, SEMA5A, ALCAM, HOXA1, IGF1R, PTK2, CRB1, DMD, BCL2, LHX4, CLASP1, B3GNT2, LAMB1, NEFL, FN1, COL18A1, BMP2, CAP2, NTF3, PTPRZ1, ITGA1, NR4A2, RPGRIP1L, NTNG1, NEUROG2, LMX1A, GAS1, HGF, FEZF1, SEMA6A, EPHA4, ISL2, EPHA7, BMPR1B, MYH10</t>
  </si>
  <si>
    <t>NRP1, CXCL12, SHH, APP, ATOH1, ANK3, ROBO1, CXCR4, POU4F1, ROBO2, SEMA3A, PRKCA, NRXN3, RXRA, NRXN1, TBR1, CTNNA2, SLIT3, NCAM2, SLITRK1, SLITRK3, FOXG1, OPHN1, EFNA5, VCAN, RELN, SLITRK6, SLITRK5, DST, GAP43, KALRN, PARD3, NDN, PKHD1, CDH4, EPHB1, ARX, ALCAM, SEMA5A, HOXA1, IGF1R, PTK2, BCL2, LHX4, B3GNT2, NEFL, NTF3, PTPRZ1, NTNG1, NR4A2, NEUROG2, LMX1A, GAS1, FEZF1, EPHA4, SEMA6A, ISL2, EPHA7, BMPR1B, MYH10</t>
  </si>
  <si>
    <t>NRP1, GJA1, CXCL12, SHH, ATOH1, APP, ANK3, ROBO1, CXCR4, POU4F1, ROBO2, SEMA3A, PRKCA, EGFR, NRXN3, RXRA, NRXN1, TBR1, SLIT3, CTNNA2, NCAM2, SLITRK1, SLITRK3, FOXG1, OPHN1, EFNA5, VCAN, RELN, SLITRK6, SLITRK5, DST, GAP43, KALRN, PARD3, NDN, PKHD1, CDH4, EPHB1, ARX, ALCAM, SEMA5A, HOXA1, IGF1R, PTK2, DMD, BCL2, LHX4, B3GNT2, NEFL, NTF3, PTPRZ1, ITGA1, NTNG1, NR4A2, NEUROG2, LMX1A, GAS1, FEZF1, SEMA6A, EPHA4, ISL2, EPHA7, BMPR1B, MYH10</t>
  </si>
  <si>
    <t>SLC22A16, PLXNA2, HMGCR, PRKG1, GDNF, CXCL12, CD2AP, SHH, TGFB2, VCL, CTTNBP2, APP, APOB, ATOH1, APOA1, CD44, ANK3, ROBO1, ROBO2, TWIST1, PTPRK, ROCK1, BARHL2, TBR1, CTNNA2, ASCL1, TNS3, VEGFC, FOXG1, CELF3, OPHN1, RELN, EFNA5, MAPK8, SOX1, ITGA11, ASTN1, EPHB1, ARX, SEMA5A, ALCAM, HOXA1, PTK2, LHX4, SFTPD, ADRA2A, B3GNT2, FN1, VAV3, NTF3, PODXL, MET, NR4A2, ITGA1, NEUROG2, GAS1, KDR, FEZF1, SEMA6A, EPHA4, EPHA7, NPY, ETS1, MYH10, NRP1, ZEB2, PTEN, EDNRB, PEX2, CXCR4, SEMA3C, POU4F1, SEMA3A, NR2F2, FGF2, NR2F1, PRKCA, ARHGEF7, NRXN3, CHST4, NRXN1, ELMO1, SLIT3, NCK2, PSEN1, BTG1, FOXC1, VCAN, GAP43, DNAH9, NDN, CALD1, KITLG, SPOCK1, CDH2, KIT, DNAH7, DNAH8, CDH4, DNER, POU3F3, POU3F2, PPAP2B, THBS4, IGF1, TNP1, LMX1A, ISL2, FYN, AMOT, BMPR1B</t>
  </si>
  <si>
    <t>NRP1, GJA1, CXCL12, RAB3IP, SHH, ATOH1, APP, ANK3, ROBO1, CXCR4, POU4F1, ROBO2, SEMA3A, PRKCA, EGFR, NRXN3, RXRA, NRXN1, BBS10, TBR1, SLIT3, CTNNA2, NCAM2, SLITRK1, SLITRK3, FOXG1, OPHN1, EFNA5, VCAN, RELN, SLITRK6, SLITRK5, DST, GAP43, KALRN, PARD3, ONECUT1, NDN, PKHD1, TTC8, CDH4, EPHB1, ARX, ALCAM, SEMA5A, HOXA1, IGF1R, PTK2, DMD, BCL2, LHX4, B3GNT2, NEFL, NTF3, PTPRZ1, ITGA1, NR4A2, NTNG1, RPGRIP1L, NEUROG2, LMX1A, GAS1, FEZF1, SEMA6A, EPHA4, ISL2, EPHA7, BMPR1B, MYH10</t>
  </si>
  <si>
    <t>NRP1, CXCL12, SHH, ATOH1, APP, ANK3, ROBO1, CXCR4, POU4F1, ROBO2, SEMA3A, PRKCA, NRXN3, RXRA, NRXN1, TBR1, SLIT3, CTNNA2, NCAM2, SLITRK1, SLITRK3, CLIC5, FOXG1, OPHN1, EFNA5, VCAN, RELN, SLITRK6, SLITRK5, DST, GAP43, KALRN, PARD3, NDN, PKHD1, CDH4, EPHB1, ARX, ALCAM, SEMA5A, HOXA1, IGF1R, PTK2, BCL2, LHX4, B3GNT2, NEFL, NTF3, PTPRZ1, NTNG1, NR4A2, NEUROG2, LMX1A, GAS1, FEZF1, EPHA4, SEMA6A, ISL2, EPHA7, BMPR1B, MYH10</t>
  </si>
  <si>
    <t>CADM1, NELL1, LMO7, CASK, POSTN, EDIL3, CXCL12, MEGF10, CD2AP, VCL, CTNNB1, REG3A, CD47, APP, GP5, S1PR1, CD44, ROBO1, COL12A1, ROBO2, NEGR1, EGFR, PTPRK, ROCK1, COL22A1, CDHR3, PTPRT, AJAP1, PTPRU, CTNNA1, BCL2L11, CTNNA2, RND3, NCAM2, CD36, ROR2, RELN, COL24A1, DST, OLFM4, PKHD1, PCDH20, ASTN1, NINJ2, ITGA11, NEDD9, SOX9, SEMA5A, ALCAM, ITGB8, PCDHA11, EMB, ENTPD1, SPAM1, LAMB1, FN1, SPP1, COL18A1, ADAM23, PCDH10, CNKSR3, ITGA1, PCDH15, EMILIN2, PCDH17, TPBG, PCDH19, PCDH18, LAMA2, DSG4, FREM2, PKP2, DSG1, NLGN4X, CFDP1, NRP1, COL21A1, CLDN3, NPNT, IGFBP7, FERMT2, CXADR, SDC3, CHST10, CNTNAP2, BOC, COL11A1, ALX1, CYR61, CNTN5, CNTNAP4, NRXN3, CNTN6, CNTNAP5, PCDH11X, SDK2, LEF1, CPXM2, PCDH9, CHST4, PCDH7, NRXN1, PSEN1, VCAN, SEMA4D, CNTN3, CHL1, PPFIA2, DCHS2, PARD3, EPDR1, CTNND2, KITLG, CNTNAP3B, SPOCK1, CLDN10, NEO1, CDH2, CDH4, CDH5, CDH6, CDH8, CDH7, COL9A1, RGMB, COL17A1, CDH9, FAT3, FAT4, BCL2, CD2, COL8A1, THBS2, MLLT4, THBS4, FLRT2, SVEP1, RAPH1, CDH12, COL19A1, CDH18, DSC3, PERP, BMPR1B, CDH10, CDH11</t>
  </si>
  <si>
    <t>NOG, ARNT2, BTC, TTK, STRN, FOXO1, IL15, NR2E3, VIPR1, SHH, CTNNB1, TGFB2, CUL3, PGR, FNTB, AGTR1, CD47, CTTNBP2, HTR1A, FNTA, S1PR1, CDKN2B, KIFAP3, ASPH, MAP2K5, EGFR, PTPRK, IRS2, NKX2-6, RELA, RXRA, LIG4, PTPRU, MECOM, IRS1, PROX1, VEGFC, TNS3, MAPK1, F3, FGFR1OP, JUN, FOXG1, TGIF1, RIPK2, ADAMTS1, SMARCA2, NGF, CAV1, ERBB4, SOX4, SOX9, ARX, KRAS, SFTPD, ADRA2A, EGF, LAMB1, TRAF5, KLF5, COL18A1, BMP4, BMP2, TGFBR2, SMAD2, GAS1, FOXP1, FOXP2, KDR, RERG, HDAC4, NOTCH2, PLA2G4A, CDKN1A, CBLB, ETS1, AVPR1A, MYO16, CFDP1, MAB21L1, MAB21L2, KLF4, OPRM1, FTMT, NAMPT, E2F3, FGF7, NRP1, E2F7, IGFBP7, MITF, GJA1, ZEB1, PRDX3, PAWR, CXADR, GLI3, PTEN, EDNRB, GPC3, HEY2, TGFA, IL13RA1, FGF1, NRG1, FGF2, DHCR24, CDK13, PRKCA, STS, CTBP2, ADAM10, LYN, RXFP2, CDK6, MBD2, PURA, PRKCQ, NCK2, CTH, ADRB2, IL20RB, BTG1, ZMIZ1, SCIN, NPPC, TBX18, TBX19, FRK, NDN, EGLN3, KITLG, TAC1, KIT, DEC1, CDH5, TRIB1, MSX2, ALDH1A2, IGF1R, MORC3, BCL2, CAMK2D, TGM2, POU3F2, TNFSF4, JARID2, IGF1, TRIM24, SIRT1, SOD2, MNAT1, ID2, BNC1, ID4, NR5A2, IGFBP3, NFIB, TOB1, HTR2A</t>
  </si>
  <si>
    <t>NOG, NRP1, GJA1, TTN, CXCL12, RAB3IP, CITED1, SHH, TGFB2, CTNNB1, CUL3, ATOH1, APP, ANK3, CXCR4, ROBO1, FOXF1, ROBO2, POU4F1, SEMA3A, EGFR, PRKCA, NRXN3, RXRA, EOMES, LEF1, NRXN1, PROX1, BBS10, TBR1, SLIT3, CTNNA2, NCAM2, SLITRK1, SS18, SLITRK3, TXNDC8, CLIC5, FOXG1, OPHN1, RELN, EFNA5, VCAN, SLITRK6, SLITRK5, DST, GAP43, KALRN, PARD3, SHROOM4, ONECUT1, NDN, PKHD1, SOX6, TTC8, IL7R, SOX9, CDH4, EPHB1, ARX, SEMA5A, ALCAM, HOXA1, IGF1R, PTK2, CRB1, DMD, BCL2, LHX4, CLASP1, B3GNT2, LAMB1, NEFL, FN1, COL18A1, BMP2, CAP2, NTF3, PTPRZ1, ITGA1, NR4A2, RPGRIP1L, NTNG1, NEUROG2, LMX1A, GAS1, HGF, FEZF1, SEMA6A, EPHA4, ISL2, EPHA7, BMPR1B, MYH10</t>
  </si>
  <si>
    <t>NRP1, CDH4, CXCL12, EPHB1, SHH, ARX, SEMA5A, ALCAM, HOXA1, APP, ATOH1, CXCR4, ROBO1, ANK3, LHX4, ROBO2, SEMA3A, B3GNT2, NTF3, NRXN3, NEUROG2, NRXN1, GAS1, LMX1A, TBR1, SLIT3, FEZF1, EPHA4, SEMA6A, ISL2, EPHA7, FOXG1, OPHN1, RELN, EFNA5, BMPR1B, GAP43, MYH10</t>
  </si>
  <si>
    <t>NOG, NRP1, FGF7, FOXA2, LMO4, TBX20, ZEB2, GLI3, CXCL12, GDNF, SHH, CTNNB1, MAP3K7, SPRY2, CTTNBP2, GPC3, CD44, GATA6, CXCR4, FOXF1, ROBO2, HHIP, LOX, FGF1, IPMK, FGF2, ALX1, TWIST1, CYR61, NKX2-6, PROX1, BCL2L11, TNS3, MAN2A1, PSEN1, TGIF1, TFAP2A, FOXC1, WNT5A, GREM1, SEMA5A, RGMA, ALDH1A2, HAND2, BCL2, SFTPD, HS6ST1, EGF, PCSK5, BMP4, BMP2, TGFBR2, IGF1, SMAD2, NR4A3, FOXP1, KDR, FZD6, FOXP2, NFIB</t>
  </si>
  <si>
    <t>NOG, FGF7, NRP1, GRIK2, GDF6, FGF16, FST, AP3S1, RHOQ, SHOC2, FOXO1, CLNK, PTEN, CITED1, TGFB2, MAP3K7, FNTA, ZFYVE16, ANGPT1, NRG1, FGF1, FGF2, FRS2, EGFR, PTPRK, IRS2, PTPRT, PTPRU, ALK, IRS1, SS18, ACVR2A, VEGFC, NCK2, PLCE1, ADRB2, CHRDL1, DOK5, JUN, COL1A2, ROR2, FOXC1, NGF, REPS2, NDN, ERBB4, USP9Y, KIT, GREM2, EPHB1, ADCYAP1, MSX2, IGF1R, EPHB6, RGMB, PTK2, EGF, PIK3R3, PIK3R1, BMP4, GUCY2F, BMP2, PTPRD, PTPRE, KL, SMAD6, TGFBR2, MET, SMAD2, HGF, EPHA1, KDR, EPHA3, NTRK3, EPHA4, EPHA7, EPHA6, EPS8, NTRK2, IGFBP1, BMPR1B, TOB1</t>
  </si>
  <si>
    <t>SLC22A16, NRP1, PLXNA2, HMGCR, ZEB2, PRKG1, GDNF, CXCL12, PTEN, CD2AP, SHH, TGFB2, EDNRB, CTTNBP2, ATOH1, APOB, APOA1, CD44, PEX2, ROBO1, CXCR4, SEMA3C, POU4F1, NR2F2, FGF2, NR2F1, TWIST1, PRKCA, PTPRK, ROCK1, ARHGEF7, BARHL2, CTNNA2, ASCL1, TNS3, VEGFC, NCK2, PSEN1, BTG1, CELF3, OPHN1, FOXC1, VCAN, RELN, NDN, SOX1, ITGA11, ASTN1, KITLG, CDH2, KIT, DNAH7, DNAH8, ARX, PTK2, DNER, SFTPD, POU3F3, POU3F2, PPAP2B, FN1, THBS4, VAV3, PODXL, MET, ITGA1, NR4A2, TNP1, NEUROG2, KDR, FEZF1, ETS1, FYN, AMOT, MYH10</t>
  </si>
  <si>
    <t>ERBB4, EVX1, FOXA2, ONECUT1, POU6F2, MITF, SOX5, SOX6, RAG2, SOX9, GLI3, GDNF, SHH, TGFB2, CTNNB1, SPRY2, ATOH1, NKX6-2, BCL2, NR2F2, FGF1, IFRD1, FRS2, FGF2, PITX1, BMP4, BMP2, NTF3, BARHL2, NEUROG2, SMAD2, GAS1, PROX1, NKX6-1, KDR, NOTCH2, DLX2, ASCL1, ISL2, PSEN1, KLF4, GAP43, TBX19</t>
  </si>
  <si>
    <t>NAMPT, FTMT, NOG, E2F3, FGF7, NRP1, BTC, ARNT2, TTK, PRDX3, IL15, VIPR1, SHH, TGFB2, CUL3, FNTB, CD47, HTR1A, S1PR1, FNTA, HEY2, TGFA, IL13RA1, NRG1, FGF1, FGF2, MAP2K5, CDK13, PRKCA, EGFR, IRS2, STS, ADAM10, LYN, NKX2-6, RELA, CDK6, LIG4, PROX1, IRS1, PURA, MAPK1, TNS3, VEGFC, PRKCQ, NCK2, ADRB2, F3, FGFR1OP, JUN, ZMIZ1, FOXG1, TGIF1, RIPK2, TBX18, NGF, ERBB4, TAC1, SOX4, KITLG, KIT, ALDH1A2, IGF1R, KRAS, BCL2, ADRA2A, CAMK2D, TGM2, POU3F2, EGF, LAMB1, TRAF5, KLF5, BMP4, COL18A1, TNFSF4, TGFBR2, IGF1, GAS1, FOXP1, KDR, FOXP2, HDAC4, MNAT1, PLA2G4A, CDKN1A, ID2, BNC1, AVPR1A, ID4, MAB21L1, MAB21L2, HTR2A</t>
  </si>
  <si>
    <t>THRB, FOXA2, MORF4L2, BTC, FST, GLI3, SHH, CTNNB1, TGFB2, AGTR1, ATOH1, APOB, SMAP1, CDKN2B, GATA6, ROBO1, NKX6-2, HEY2, ROBO2, NRG1, FGF2, BOC, DDAH1, AP3B1, PRKCA, LYN, ADAMTS20, RELA, EOMES, LIG4, PROX1, CD83, ACVR2A, VEGFC, INHBA, ADRB2, CD36, BTG1, F3, JUN, SCIN, FOXG1, NPPC, TGIF1, SEMA4D, NGF, KITLG, KIT, IL7R, CDH4, BCL2, VWC2, RUNX1, NEFL, BMP4, BMP2, NTF3, KL, TGFBR2, SMAD2, NKX6-1, NTRK3, PLA2G4A, ID2, ETS1, AMOT, BMPR1B, IGFBP3, WNT7A</t>
  </si>
  <si>
    <t>NRP1, TBX20, FOXO1, CXCL12, PTEN, CITED1, SHH, CTNNB1, TGFB2, CITED2, MAP3K7, AGTR2, APOB, S1PR1, CD44, ROBO1, CXCR4, FOXF1, HEY2, SEMA3C, TGFA, ANGPT1, SOX17, LOX, NR2F2, FGF1, FGF2, CYR61, ARHGAP24, PROX1, NCL, VEGFC, PROK2, PSEN1, JUN, ZMIZ1, COL1A2, FOXC1, CAV1, CDH2, ELK3, CDH5, ZFP36L1, SEMA5A, PTK2, HAND2, TGM2, CHM, ZC3H12A, HS6ST1, EGF, PPAP2B, KLF5, COL18A1, BMP4, TGFBR2, ESX1, KDR, ANXA2, MEOX2, NTRK2, ADRA1B, AMOT</t>
  </si>
  <si>
    <t>NRP1, PLXNA2, HMGCR, ZEB2, PRKG1, GDNF, CXCL12, PTEN, CD2AP, SHH, TGFB2, EDNRB, CTTNBP2, ATOH1, APOA1, CD44, PEX2, ROBO1, CXCR4, SEMA3C, POU4F1, NR2F2, FGF2, TWIST1, NR2F1, PRKCA, PTPRK, ROCK1, ARHGEF7, BARHL2, CTNNA2, ASCL1, TNS3, VEGFC, NCK2, PSEN1, BTG1, OPHN1, FOXC1, VCAN, RELN, NDN, SOX1, ITGA11, ASTN1, KITLG, CDH2, KIT, ARX, PTK2, DNER, SFTPD, POU3F3, POU3F2, PPAP2B, FN1, THBS4, VAV3, PODXL, MET, ITGA1, NR4A2, NEUROG2, KDR, FEZF1, FYN, AMOT, MYH10</t>
  </si>
  <si>
    <t>NOG, NRP1, LZTS1, FOXA2, LRRC4C, SHH, TGFB2, ATOH1, ROBO1, NKX6-2, ROBO2, CDK5RAP2, SEMA3A, BOC, FGF2, LYN, RELA, BARHL2, LIG4, PROX1, VEGFC, ASCL1, PSEN1, BTG1, FOXG1, TGIF1, SEMA4D, NGF, KALRN, SOX5, KIT, CDH2, CDH4, LINGO1, PTK2, BCL2, VWC2, POU3F2, NEFL, SPP1, BMP4, BMP2, NTF3, SMAD2, LMX1A, NKX6-1, NTRK3, DLX2, HDAC4, ISL2, NTRK2, ID4, WNT7A, IGFBP3</t>
  </si>
  <si>
    <t>THRB, FOXA2, MORF4L2, BTC, GLI3, SHH, CTNNB1, TGFB2, AGTR1, ATOH1, APOB, SMAP1, CDKN2B, GATA6, ROBO1, NKX6-2, ROBO2, NRG1, FGF2, BOC, AP3B1, LYN, ADAMTS20, RELA, EOMES, LIG4, CD83, ACVR2A, VEGFC, INHBA, CD36, BTG1, JUN, SCIN, FOXG1, NPPC, TGIF1, SEMA4D, NGF, KITLG, KIT, IL7R, CDH4, BCL2, VWC2, RUNX1, NEFL, BMP4, BMP2, NTF3, TGFBR2, SMAD2, NKX6-1, NTRK3, ID2, ETS1, BMPR1B, IGFBP3</t>
  </si>
  <si>
    <t>PRPF4B, ZAK, STK38, GDF6, AURKC, LPAR3, TTK, CASK, TTN, PRKG1, PRKX, TGFB2, PSKH2, MAP3K7, CTTNBP2, APP, MDFIC, MAP3K8, PIK3C3, TLK1, TLK2, FRS2, MAP2K6, MAP2K5, PIK3CG, EGFR, BCR, ROCK1, MYO3A, ROCK2, CDKL5, STK3, CDKL4, MAPK1, PLCE1, MAPK3, RIPK2, ROR2, MAPK8, RELN, CSNK1G3, KALRN, ERBB4, NEK3, MAPKAPK5, STK17B, ULK4, RIOK2, EPHB1, SGK223, EPHB6, VRK1, PTK2, VRK2, ADRA2A, EGF, GUCY2F, BMP2, MAP2K4, TGFBR2, MET, ITGA1, SMAD2, HGF, EPHA1, ATM, EPHA3, KDR, NTRK3, EPHA4, EPHA7, EPHA6, PLK2, NTRK2, DYRK1A, MAP2, MERTK, NUAK1, ACVR1C, CXCR4, TGFA, SIK1, FGF2, SIK3, CDK13, PRKCA, SRPK2, SGK1, ADAM10, LYN, PRKCH, NEK10, CDK6, ALK, GRM1, DAPK1, PRKD1, PROK2, ACVR2A, PRKCQ, PSEN1, RIPK1, TNNI3K, GADD45B, FRK, KIT, TRIB2, TRIB1, IGF1R, MORC3, BCL2, CAMK2D, PRKAA1, PIK3R4, ERG, PTPRE, ALPK3, MEX3B, FSCB, LRRN3, CSNK1A1L, TRIM24, MAPK10, RPS6KA3, TEX14, FYN, RPS6KA2, RSRC1, BMPR1B, IGFBP3, CDK20</t>
  </si>
  <si>
    <t>NOG, LZTS1, NRP1, FOXA2, SOX5, KIT, CDH2, LRRC4C, CDH4, SHH, LINGO1, PTK2, ATOH1, ROBO1, BCL2, NKX6-2, VWC2, ROBO2, POU3F2, CDK5RAP2, SEMA3A, NEFL, SPP1, BMP4, BMP2, LYN, NTF3, RELA, BARHL2, LMX1A, LIG4, NKX6-1, NTRK3, DLX2, VEGFC, ASCL1, ISL2, PSEN1, NTRK2, FOXG1, TGIF1, ID4, SEMA4D, WNT7A, KALRN, NGF</t>
  </si>
  <si>
    <t>NRP1, TBX20, PTEN, CXCL12, SHH, CITED1, CTNNB1, TGFB2, CITED2, MAP3K7, AGTR2, APOB, S1PR1, ROBO1, CXCR4, FOXF1, HEY2, SEMA3C, TGFA, ANGPT1, SOX17, NR2F2, FGF1, FGF2, CYR61, ARHGAP24, PROX1, NCL, VEGFC, PROK2, JUN, ZMIZ1, FOXC1, CAV1, ELK3, CDH2, ZFP36L1, SEMA5A, PTK2, HAND2, TGM2, ZC3H12A, HS6ST1, EGF, COL18A1, BMP4, KLF5, TGFBR2, ANXA2, KDR, MEOX2, NTRK2, ADRA1B, AMOT</t>
  </si>
  <si>
    <t>THRB, MORF4L2, ARNT2, CASK, FOXO1, RORB, NR2E3, GDNF, SHH, CITED2, CTNNB1, ATOH1, APP, S1PR1, GATA6, MDFIC, FOXF1, FOXF2, RXRA, RELA, MED13, ARID1B, MECOM, PROX1, TBR1, PPARGC1A, ASCL1, JUN, TFAP2B, NFE2L2, SMARCA1, SMARCA2, SOX5, SOX4, SOX6, SOX9, HOXA1, MEIS2, RUNX1, BMP4, BMP2, NTF3, KLF12, MAFB, MAML2, ESRRG, NR4A2, SMAD2, NEUROG2, NR4A3, DLX2, HDAC4, ETS1, SMARCC1, KLF4, E2F3, ELF1, FOXK1, FOXA2, EVX1, GRIP1, TBX20, MITF, RHOQ, ZEB1, SKAP1, PAX9, ZNF148, NOBOX, NR2F2, FGF2, ALX1, TBL1XR1, AR, CCNH, SOX11, LEF1, NRIP1, INHBA, MURC, ADRB2, ZMIZ1, CAND1, FOXC1, NSD1, TBX19, REL, HAND2, NFAT5, POU3F3, POU3F2, IGF1, CREB5, AFF1, CENPK, MNAT1, ZNF462, NR5A2, NFIB</t>
  </si>
  <si>
    <t>NOG, NRP1, LZTS1, FOXA2, LRRC4C, SHH, ATOH1, ROBO1, NKX6-2, ROBO2, CDK5RAP2, SEMA3A, FGF2, PRKCA, LYN, RELA, BARHL2, LIG4, ASCL1, VEGFC, PSEN1, FOXG1, TGIF1, SEMA4D, NGF, KALRN, SOX5, CDH2, KIT, CDH4, LINGO1, PTK2, BCL2, VWC2, POU3F2, EGF, NEFL, SPP1, BMP4, BMP2, NTF3, IGF1, LMX1A, NKX6-1, NTRK3, DLX2, ISL2, NTRK2, ID4, WNT7A</t>
  </si>
  <si>
    <t>SOX1, NDN, BARHL2, MET, NR4A2, NEUROG2, PRKG1, CXCL12, ARX, FEZF1, ASCL1, CTTNBP2, PTK2, ATOH1, PSEN1, CXCR4, PEX2, FYN, DNER, RELN, NR2F2, MYH10, NR2F1, TWIST1</t>
  </si>
  <si>
    <t>NOG, ERBB4, SOX1, ZEB2, PRKG1, GLI3, SHH, CTNNB1, ARX, ALDH1A2, APP, POU3F4, POU3F3, POU3F2, NR2F2, FRS2, PITX1, NR2F1, BMP4, RAX, NKX2-6, RPGRIP1L, LEF1, NEUROG2, LMX1A, MECOM, FOXP2, ATRX, FEZF1, SALL3, DLX2, ASCL1, DKK1, PSEN1, FYN, FOXG1, AVPR1A, RELN, ID4, TBX19, NFIB, MYH10</t>
  </si>
  <si>
    <t>THRB, GDF6, ARNT2, LHCGR, MORF4L2, CASK, FOXO1, RORB, TLR4, NR2E3, BMP15, GDNF, ZXDA, SHH, CITED1, CITED2, TGFB2, CTNNB1, APP, ATOH1, AGTR2, FNTA, S1PR1, MDFIC, GATA6, FOXF1, FOXF2, DDAH1, EGFR, IRS2, RELA, RXRA, BARHL2, MED13, ARID1B, MECOM, PPARGC1A, TBR1, IRS1, PROX1, TNKS2, ASCL1, MAPK1, JUN, TFAP2B, NFE2L2, SMARCA1, SMARCA2, RNF20, SOX5, SOX4, SOX6, SOX9, HOXA1, MEIS2, RUNX1, KLF5, BMP4, BMP2, KLF12, NTF3, MAFB, MAML2, NR4A2, ESRRG, SMAD2, NEUROG2, NR4A3, HDAC4, DLX2, PLA2G4A, EBF3, ETS1, SMARCC1, AVPR1A, KLF4, E2F3, ELF1, EVX1, FOXK1, FOXA2, GRIP1, MITF, TBX20, RHOQ, ZEB1, PAWR, SKAP1, GLI3, PAX9, ZNF148, NOBOX, NR2F2, FGF2, ALX1, TBL1XR1, AR, BRF1, CCNH, SOX11, RXFP2, LEF1, NRIP1, MURC, INHBA, PRKCQ, ADRB2, ZMIZ1, NPPC, FOXC1, CAND1, NSD1, TBX19, KITLG, IGF1R, RGMB, REL, HAND2, NFAT5, POU3F3, POU3F2, PRKAA1, IGF1, CREB5, TRIM24, AFF1, CENPK, SOD2, MNAT1, ZNF462, NR5A2, NFIB</t>
  </si>
  <si>
    <t>NRP1, TBX20, GJA1, CXADR, TTN, GLI3, PTEN, SHH, CTNNB1, TGFB2, CITED2, OSR1, GATA6, SEMA3C, NRG1, COL11A1, MAP2K5, NKX2-6, RXRA, MECOM, PROX1, PLCE1, PSEN1, ZMIZ1, ADAMTS1, FOXC1, CASQ2, ERBB4, SOX4, EGLN1, SOX6, SOX9, MSX2, ALDH1A2, HAND2, PCSK5, BMP4, BMP2, ALPK3, TGFBR2, RPGRIP1L, SMAD2, FOXP1, ATM, SOD2, SHOX2, MNAT1, ID2, PKP2, PLN, ADRA1B, HTR2B, MYH10</t>
  </si>
  <si>
    <t>THRB, GDF6, ARNT2, MORF4L2, CASK, FOXO1, RORB, NR2E3, BMP15, GDNF, SHH, CITED1, ZXDA, CITED2, CTNNB1, ATOH1, APP, S1PR1, GATA6, MDFIC, FOXF1, FOXF2, RELA, RXRA, MED13, ARID1B, MECOM, PROX1, TBR1, PPARGC1A, ASCL1, MAPK1, JUN, TFAP2B, NFE2L2, SMARCA1, SMARCA2, RNF20, SOX5, SOX4, SOX6, SOX9, HOXA1, MEIS2, RUNX1, KLF5, BMP4, BMP2, NTF3, KLF12, MAFB, MAML2, NR4A2, ESRRG, SMAD2, NEUROG2, NR4A3, DLX2, HDAC4, EBF3, ETS1, SMARCC1, KLF4, E2F3, ELF1, EVX1, FOXK1, FOXA2, GRIP1, TBX20, MITF, RHOQ, ZEB1, SKAP1, GLI3, PAX9, ZNF148, NOBOX, NR2F2, FGF2, ALX1, TBL1XR1, AR, BRF1, CCNH, SOX11, LEF1, NRIP1, INHBA, MURC, ADRB2, ZMIZ1, FOXC1, CAND1, NSD1, TBX19, RGMB, REL, HAND2, NFAT5, POU3F3, POU3F2, IGF1, CREB5, AFF1, TRIM24, CENPK, MNAT1, ZNF462, NR5A2, NFIB</t>
  </si>
  <si>
    <t>GO:0007268~synaptic transmission</t>
  </si>
  <si>
    <t>SYT1, GLRA1, GRIK1, SYT4, GRIK2, AGTPBP1, SNCA, LPAR3, VIPR1, CTNNB1, SLC1A4, CTTNBP2, APP, HTR1B, FNTA, SNPH, GRID2, FGF2, SLC1A1, HTR1F, HTR1E, PRKCA, GABRG1, KCNMA1, KCND2, SLC25A4, NRXN3, GRIN2A, NRXN1, GRM1, PCLO, CTNNA2, MAPK1, GRM3, CBLN1, PSEN1, GRM8, GRM7, HTR7, UNC13C, TAC1, CACNB2, PAH, RIMS1, HCRTR2, PTK2, GAD2, SYN3, DMD, PPP3CA, GAD1, NOVA1, DTNA, GABRA2, NOS1, NTF3, DLGAP2, HOMER1, SLC17A6, GRIA2, NPY, KCNN3, RIT2, WNT7A, HTR2C, HTR2A, CACNA1B</t>
  </si>
  <si>
    <t>NOG, MITF, SOBP, FASLG, RORB, NR2E3, ZEB1, GLI3, SHH, CTNNB1, TGFB2, SPRY2, ATOH1, COL11A1, FRS2, KCNMA1, EGFR, RAX, NKX2-6, PROX1, BCL2L11, PTPRQ, ASCL1, CLIC5, FOXG1, TGIF1, FOXC1, CRYBA4, IRX5, SOX1, NHS, EPHB1, HOXA1, ALDH1A2, MEIS2, CRB1, BCL2, POU3F4, COL8A1, BMP4, NOX3, BHLHE22, MAFB, RPGRIP1L, GAS1, NR4A3, COL5A2, FZD6, FOXP2, NTRK2, BMPR1B, MAB21L1, MAB21L2, KLF4, MYH10</t>
  </si>
  <si>
    <t>THRB, GDF6, ARNT2, LHCGR, MORF4L2, CASK, FOXO1, RORB, TLR4, NR2E3, BMP15, GDNF, SHH, CITED1, ZXDA, CITED2, CTNNB1, APP, ATOH1, AGTR2, S1PR1, MDFIC, GATA6, FOXF1, FOXF2, DDAH1, EGFR, IRS2, RELA, RXRA, BARHL2, MED13, ARID1B, MECOM, PPARGC1A, TBR1, IRS1, PROX1, TNKS2, ASCL1, MAPK1, JUN, TFAP2B, NFE2L2, SMARCA1, SMARCA2, RNF20, SOX5, SOX4, SOX6, SOX9, HOXA1, MEIS2, RUNX1, KLF5, BMP4, BMP2, KLF12, NTF3, MAFB, MAML2, NR4A2, ESRRG, SMAD2, NEUROG2, NR4A3, HDAC4, DLX2, PLA2G4A, EBF3, ETS1, SMARCC1, AVPR1A, KLF4, E2F3, ELF1, EVX1, FOXK1, FOXA2, GRIP1, MITF, TBX20, RHOQ, ZEB1, PAWR, SKAP1, GLI3, PAX9, ZNF148, NOBOX, NR2F2, FGF2, ALX1, TBL1XR1, AR, BRF1, CCNH, SOX11, RXFP2, LEF1, NRIP1, MURC, INHBA, PRKCQ, ADRB2, ZMIZ1, NPPC, FOXC1, CAND1, NSD1, TBX19, KITLG, IGF1R, RGMB, REL, HAND2, NFAT5, POU3F3, POU3F2, IGF1, CREB5, AFF1, TRIM24, CENPK, SOD2, MNAT1, ZNF462, NR5A2, NFIB</t>
  </si>
  <si>
    <t>NRP1, FGF7, GRIK2, FGF16, FOXO1, RHOQ, SHOC2, AP3S1, CLNK, PTEN, ANGPT1, FGF1, NRG1, FRS2, FGF2, EGFR, IRS2, PTPRT, ALK, IRS1, VEGFC, SS18, NCK2, PLCE1, ADRB2, DOK5, ROR2, FOXC1, NGF, REPS2, NDN, ERBB4, KIT, EPHB1, ADCYAP1, IGF1R, EPHB6, PTK2, PIK3R3, EGF, PIK3R1, KL, MET, HGF, EPHA1, KDR, EPHA3, NTRK3, EPHA4, EPHA7, EPHA6, EPS8, NTRK2, IGFBP1</t>
  </si>
  <si>
    <t>ELF1, EVX1, THRB, FOXA2, MORF4L2, MITF, ARNT2, RHOQ, CASK, FOXO1, ZEB1, NR2E3, GDNF, SKAP1, SHH, CITED2, CTNNB1, ATOH1, APP, S1PR1, PAX9, ZNF148, GATA6, NOBOX, FGF2, ALX1, TBL1XR1, AR, CCNH, SOX11, RXRA, RELA, LEF1, MED13, MECOM, PPARGC1A, TBR1, NRIP1, ASCL1, MURC, INHBA, ADRB2, JUN, ZMIZ1, TFAP2B, FOXC1, CAND1, SMARCA2, TBX19, SOX5, SOX6, SOX9, HOXA1, MEIS2, HAND2, NFAT5, POU3F3, POU3F2, RUNX1, BMP4, BMP2, NTF3, KLF12, MAFB, MAML2, NR4A2, IGF1, SMAD2, NEUROG2, NR4A3, CENPK, HDAC4, MNAT1, DLX2, ETS1, ZNF462, NR5A2, KLF4, NFIB</t>
  </si>
  <si>
    <t>NRP1, FOXA2, LMO4, TBX20, ZEB2, GREM1, GLI3, CXCL12, SHH, CTNNB1, SEMA5A, MAP3K7, SPRY2, RGMA, GPC3, CD44, CXCR4, HAND2, FOXF1, BCL2, EGF, IPMK, ALX1, TWIST1, CYR61, BMP4, BMP2, TGFBR2, IGF1, NR4A3, BCL2L11, KDR, FZD6, PSEN1, TGIF1, TFAP2A</t>
  </si>
  <si>
    <t>NOG, BMP2, EOMES, LEF1, KITLG, ZEB2, HGF, SOX9, GDNF, SHH, CTNNB1, TGFB2, EDNRB, ALDH1A2, HAND2, BCL2, SEMA3C, FOXC1, NRG1, ALX1</t>
  </si>
  <si>
    <t>THRB, GDF6, ARNT2, MORF4L2, CASK, FOXO1, RORB, NR2E3, BMP15, GDNF, SHH, CITED1, ZXDA, CITED2, CTNNB1, ATOH1, APP, S1PR1, MDFIC, GATA6, FOXF1, FOXF2, RELA, RXRA, MED13, ARID1B, MECOM, PROX1, TBR1, PPARGC1A, ASCL1, MAPK1, JUN, TFAP2B, NFE2L2, SMARCA1, SMARCA2, RNF20, SOX5, SOX4, SOX6, SOX9, HOXA1, MEIS2, RUNX1, KLF5, BMP4, BMP2, NTF3, KLF12, MAFB, MAML2, NR4A2, ESRRG, SMAD2, NEUROG2, NR4A3, DLX2, HDAC4, EBF3, ETS1, SMARCC1, KLF4, E2F3, ELF1, EVX1, FOXK1, FOXA2, GRIP1, TBX20, MITF, RHOQ, ZEB1, SKAP1, GLI3, PAX9, ZNF148, NOBOX, NR2F2, FGF2, ALX1, TBL1XR1, AR, BRF1, CCNH, SOX11, LEF1, NRIP1, INHBA, MURC, ADRB2, ZMIZ1, FOXC1, CAND1, NSD1, TBX19, KIT, RGMB, REL, HAND2, NFAT5, POU3F3, POU3F2, IGF1, CREB5, AFF1, TRIM24, CENPK, MNAT1, ZNF462, NR5A2, NFIB</t>
  </si>
  <si>
    <t>BMP4, NOG, EVX1, FOXA2, SMAD6, TBX20, SMAD2, CXXC4, GAS1, GLI3, NKX6-1, SHH, CTNNB1, PSEN1, NKX6-2, FOXG1, MNX1, TGIF1, HHIP, SP8, BMPR1B, WNT7A</t>
  </si>
  <si>
    <t>BMP4, BMP2, NRP1, FOXA2, TBX20, TGFBR2, CTNND2, IGF1, GREM1, GLI3, CXCL12, SHH, CTNNB1, KDR, SEMA5A, DLX2, SPRY2, EPHA7, GPC3, CD44, CXCR4, FOXF1, BCL2, EGF, CYR61</t>
  </si>
  <si>
    <t>THRB, ARNT2, MORF4L2, FST, CASK, FOXO1, ANKRD1, NR2E3, GDNF, SHH, CITED1, CITED2, CTNNB1, APP, ATOH1, SIN3A, S1PR1, GATA6, NKX6-2, TWIST2, TWIST1, RELA, RXRA, BARHL2, ZHX2, HNF4G, MED13, MECOM, PPARGC1A, PKIA, TBR1, PROX1, ASCL1, JUN, MNX1, TFAP2B, TGIF1, TFAP2A, ST18, SMARCA2, ONECUT1, TAF9B, SOX5, SOX6, SOX9, HOXA1, MEIS2, RUNX1, BMP4, BMP2, KLF12, NTF3, MAFB, MAML2, NR4A2, LMCD1, NEUROG2, SMAD2, NR4A3, NKX6-1, FOXP1, FOXP2, HDAC4, DLX2, ETS1, SMARCC1, KLF4, ELF1, SOX21, ELF2, EVX1, FOXK1, FOXA2, MITF, NR6A1, RHOQ, ZEB1, PAWR, HSBP1, SKAP1, BLZF1, PAX9, ZNF148, HEY2, NOBOX, POU4F1, NR2F2, SIK1, FGF2, NR2F1, ALX1, ZNF281, TBL1XR1, AR, SOX14, CCNH, SOX11, SOX12, LEF1, TLE1, SPEN, MBD2, NRIP1, RBBP8, TARBP1, MURC, INHBA, MED4, ADRB2, ZMIZ1, FOXC1, CAND1, NSD1, TBX19, ZMYND11, HAND2, NFAT5, CHD2, POU3F3, CHD1, POU3F2, ETV3, JARID2, IGF1, CENPK, SIRT1, SOD2, MNAT1, ID2, IRF8, ID4, ZNF462, NR5A2, NFIB</t>
  </si>
  <si>
    <t>THRB, GDF6, ARNT2, MORF4L2, CASK, FOXO1, RORB, NR2E3, BMP15, GDNF, SHH, CITED1, ZXDA, CITED2, CTNNB1, APP, ATOH1, AGTR2, S1PR1, MDFIC, GATA6, FOXF1, FOXF2, DDAH1, EGFR, RELA, RXRA, MED13, ARID1B, MECOM, PPARGC1A, TBR1, PROX1, TNKS2, ASCL1, MAPK1, JUN, TFAP2B, NFE2L2, SMARCA1, SMARCA2, RNF20, SOX5, SOX4, SOX6, SOX9, HOXA1, MEIS2, RUNX1, KLF5, BMP4, BMP2, NTF3, KLF12, MAFB, MAML2, NR4A2, ESRRG, SMAD2, NEUROG2, NR4A3, DLX2, HDAC4, EBF3, ETS1, SMARCC1, KLF4, E2F3, ELF1, EVX1, FOXK1, FOXA2, GRIP1, MITF, TBX20, RHOQ, ZEB1, SKAP1, GLI3, PAX9, ZNF148, NOBOX, NR2F2, FGF2, ALX1, TBL1XR1, AR, BRF1, CCNH, SOX11, RXFP2, LEF1, NRIP1, UBE2N, MURC, INHBA, ADRB2, ZMIZ1, NPPC, FOXC1, CAND1, NSD1, TBX19, KITLG, IGF1R, RGMB, REL, HAND2, NFAT5, POU3F3, POU3F2, IGF1, CREB5, AFF1, TRIM24, CENPK, SOD2, MNAT1, ZNF462, NR5A2, NFIB</t>
  </si>
  <si>
    <t>GO:0007267~cell-cell signaling</t>
  </si>
  <si>
    <t>SYT1, SYT4, GRIK1, GRIK2, FGF16, SNCA, LPAR3, FGF13, IL15, VIPR1, GDNF, VIPR2, SHH, TGFB2, CTNNB1, PGR, CTTNBP2, HTR1B, APP, FNTA, GRID2, RAPGEF4, FRS2, HTR1F, HTR1E, KCND2, GRIN2A, PCLO, CTNNA2, MAPK1, CBLN1, HTR7, GPR50, EFNA5, STC1, UNC13C, WNT5A, PANX1, MME, CACNB2, PAH, GREM1, RIMS1, EPHB1, ADCYAP1, SEMA5A, HCRTR2, PTK2, GAD2, CRB1, DMD, GAD1, NOVA1, BMP4, BMP2, GABRA2, NTF3, SMAD2, HGF, HOMER1, NPY, NTRK2, ADRA1B, RIT2, MERTK, CACNA1B, NAMPT, NRP1, GLRA1, AGTPBP1, GJA1, FASLG, SLC1A4, SPRY2, BARX1, NMUR2, SNPH, FGF1, FGF2, SLC1A1, PRKCA, GABRG1, KCNMA1, AR, ADAM10, LYN, SLC25A4, NRXN3, CHST4, NRXN1, GRM1, INHBA, GRM3, PSEN1, GRM8, GRM7, WNT16, TAC1, CXCL6, SYN3, PPP3CA, PCSK5, MLLT4, DTNA, NOS1, TRHDE, DLGAP2, SLC17A6, GRIA2, KCNN3, MC4R, WNT7A, HTR2C, HTR2A</t>
  </si>
  <si>
    <t>BMP4, LINGO1, DLX2, NOG, BMP2, LYN, NTF3, RELA, NKX6-2, ID4, SHH, NKX6-1</t>
  </si>
  <si>
    <t>THRB, GDF6, ARNT2, MORF4L2, CASK, FOXO1, RORB, TLR4, NR2E3, BMP15, GDNF, SHH, CITED1, ZXDA, CITED2, TGFB2, CTNNB1, APP, ATOH1, FNTA, S1PR1, MDFIC, GATA6, FOXF1, FOXF2, IRS2, RELA, RXRA, BARHL2, MED13, ARID1B, MECOM, PPARGC1A, TBR1, IRS1, PROX1, TNKS2, ASCL1, MAPK1, JUN, TFAP2B, NFE2L2, SMARCA1, SMARCA2, RNF20, SOX5, SOX4, SOX6, SOX9, HOXA1, MEIS2, RUNX1, KLF5, BMP4, BMP2, NTF3, KLF12, MAFB, MAML2, NR4A2, ESRRG, SMAD2, NEUROG2, NR4A3, DLX2, HDAC4, EBF3, ETS1, SMARCC1, KLF4, E2F3, ELF1, EVX1, FOXK1, FOXA2, GRIP1, MITF, TBX20, RHOQ, ZEB1, PAWR, SKAP1, GLI3, PAX9, ZNF148, NOBOX, NR2F2, FGF2, ALX1, TBL1XR1, AR, BRF1, CCNH, SOX11, LEF1, NRIP1, MURC, INHBA, PRKCQ, ADRB2, ZMIZ1, FOXC1, CAND1, NSD1, TBX19, KITLG, IGF1R, RGMB, REL, HAND2, NFAT5, POU3F3, POU3F2, IGF1, CREB5, AFF1, TRIM24, CENPK, MNAT1, ZNF462, NR5A2, NFIB</t>
  </si>
  <si>
    <t>NOG, NRP1, EVX1, FOXA2, FST, TBX20, ZEB2, ZEB1, CXCL12, GLI3, SHH, CITED2, CTNNB1, BARX1, CXCR4, NKX6-2, FOXF1, HHIP, ASPH, NR2F2, FRS2, ALX1, CYR61, RAX, LEF1, ACVR2A, ASCL1, PSEN1, FOXG1, MNX1, TGIF1, ROR2, RELN, TBX18, CXXC4, TTC8, GREM1, SEMA5A, ALDH1A2, HOXA1, PCSK5, MLLT3, BMP4, MAFB, SMAD6, FTO, TGFBR2, RPGRIP1L, SMAD2, GAS1, NKX6-1, ATM, DLX2, NOTCH2, MEOX2, RFX3, SP8, BMPR1B, WNT7A, BMP5</t>
  </si>
  <si>
    <t>THRB, GDF6, ARNT2, MORF4L2, CASK, FOXO1, RORB, NR2E3, BMP15, GDNF, SHH, CITED1, ZXDA, CITED2, CTNNB1, ATOH1, APP, S1PR1, MDFIC, GATA6, FOXF1, FOXF2, RELA, RXRA, MED13, ARID1B, MECOM, PPARGC1A, PROX1, TBR1, TNKS2, ASCL1, MAPK1, JUN, TFAP2B, NFE2L2, SMARCA1, SMARCA2, RNF20, SOX5, SOX4, SOX6, SOX9, HOXA1, MEIS2, RUNX1, KLF5, BMP4, BMP2, NTF3, KLF12, MAFB, MAML2, NR4A2, ESRRG, SMAD2, NEUROG2, NR4A3, DLX2, HDAC4, EBF3, ETS1, SMARCC1, KLF4, E2F3, ELF1, EVX1, FOXK1, FOXA2, GRIP1, TBX20, MITF, RHOQ, ZEB1, SKAP1, GLI3, PAX9, ZNF148, NOBOX, NR2F2, FGF2, ALX1, TBL1XR1, AR, BRF1, CCNH, SOX11, RXFP2, LEF1, NRIP1, UBE2N, MURC, INHBA, ADRB2, ZMIZ1, NPPC, FOXC1, CAND1, NSD1, TBX19, KITLG, IGF1R, RGMB, REL, HAND2, NFAT5, POU3F3, POU3F2, IGF1, CREB5, AFF1, TRIM24, CENPK, MNAT1, ZNF462, NR5A2, NFIB</t>
  </si>
  <si>
    <t>NOG, NRP1, LZTS1, FOXA2, SOX5, CDH2, LRRC4C, CDH4, SHH, LINGO1, PTK2, ATOH1, ROBO1, BCL2, VWC2, ROBO2, POU3F2, CDK5RAP2, SEMA3A, NEFL, SPP1, BARHL2, LMX1A, NKX6-1, NTRK3, ASCL1, ISL2, PSEN1, NTRK2, FOXG1, TGIF1, ID4, SEMA4D, WNT7A, KALRN, NGF</t>
  </si>
  <si>
    <t>WNT5A, NOG, LMBR1, GREM1, GLI3, SHH, CTNNB1, MSX2, ALDH1A2, FBN2, ASPH, NR2F2, PCSK5, PITX1, TWIST1, ALX1, RAX, FTO, RPGRIP1L, LEF1, GAS1, MBNL1, MECOM, NOTCH2, DKK1, MEOX2, PSEN1, SP8, BMPR1B, WNT7A</t>
  </si>
  <si>
    <t>BMP4, FGF7, LHCGR, ZFP42, FST, FSHR, SIRT1, CDH6, NRIP1, KDR, PGR, INHBA, PLA2G4A, STRA8, BCL2, FOXC1, ANGPT1, NOBOX, ADAMTS1, PCYT1B, BMPR1B, LHX9</t>
  </si>
  <si>
    <t>GO:0019226~transmission of nerve impulse</t>
  </si>
  <si>
    <t>SYT1, GLRA1, GRIK1, SYT4, GRIK2, AGTPBP1, SNCA, LPAR3, VIPR1, CTNNB1, SLC1A4, CTTNBP2, HTR1B, APP, S1PR1, FNTA, NMUR2, SNPH, GRID2, CNTNAP2, FGF2, SLC1A1, HTR1F, HTR1E, PRKCA, GABRG1, KCNMA1, KCND2, SLC25A4, NRXN3, GRIN2A, NRXN1, PCLO, GRM1, CTNNA2, MAPK1, GRM3, CBLN1, PSEN1, GRM8, SBF2, GRM7, HTR7, NAB1, UNC13C, CACNB2, TAC1, PAH, RIMS1, HCRTR2, PTK2, GAD2, SYN3, DMD, POU3F2, PPP3CA, GAD1, NOVA1, DTNA, GABRA2, NOS1, NTF3, DLGAP2, HOMER1, SLC17A6, NPY, GRIA2, KCNN3, RIT2, WNT7A, HTR2C, HTR2A, CACNA1B</t>
  </si>
  <si>
    <t>FOXA2, AGTPBP1, PLXNA2, MAFB, RPGRIP1L, GAS1, LMX1A, TBR1, SHH, FOXP2, KLHL1, CTNNA2, ALDH1A2, HOXA1, MTPN, BCL2, MYO16, POU4F1, WNT7A, MYH10, NFIB</t>
  </si>
  <si>
    <t>EGFR, LYN, NDN, NTF3, ARHGEF7, SOX11, IGF1, CDK6, NKX6-1, SHH, CTNNB1, TGFB2, ASCL1, NKX6-2, DNER, NAB1, POU3F2, RELN, VCAN, EIF2B3, FGF2, GAP43</t>
  </si>
  <si>
    <t>BMP4, BMP2, NRP1, FOXA2, TBX20, TGFBR2, IGF1, GREM1, GLI3, CXCL12, SHH, CTNNB1, KDR, SEMA5A, SPRY2, GPC3, CD44, CXCR4, FOXF1, BCL2, EGF, CYR61</t>
  </si>
  <si>
    <t>LZTS1, NRP1, ATP10A, FERMT2, RHOQ, PALMD, CDH2, LRRC4C, RHOU, CDH4, TGFB2, LINGO1, PTK2, ROBO1, PALM2, ROBO2, POU3F2, SEMA3A, NEFL, CDC42EP3, FGD6, FGD3, FN1, SPP1, BARHL2, SMAD2, KDR, NTRK3, PSEN1, FYN, CFDP1, SEMA4D, WNT7A, NGF, MYH10</t>
  </si>
  <si>
    <t>UTRN, CACNB2, SOX6, NEO1, CXADR, TTN, SHH, CTNNB1, GPHN, APP, KRAS, GATA6, MTPN, DNER, FOXF1, PPP3CA, NRG1, IFRD1, PITX1, BMP4, NOS1, NTF3, NKX2-6, RXRA, IGF1, MBNL1, CSRP2, HOMER1, PROX1, FOXP1, AVPR1A, TBX18, MYH10</t>
  </si>
  <si>
    <t>IRX5, SOX1, MITF, FASLG, RORB, NR2E3, ZEB1, NHS, GLI3, SHH, EPHB1, TGFB2, CTNNB1, ALDH1A2, MEIS2, CRB1, COL8A1, FRS2, BMP4, RAX, BHLHE22, RPGRIP1L, GAS1, PROX1, COL5A2, FOXP2, NTRK2, TGIF1, FOXC1, BMPR1B, MAB21L1, MAB21L2, CRYBA4, KLF4, MYH10</t>
  </si>
  <si>
    <t>CADM1, CLDN3, LMO7, CD2AP, CTNNB1, REG3A, CD44, ROBO1, ROBO2, COL11A1, ALX1, EGFR, ROCK1, PCDH11X, CDHR3, PCDH9, PTPRT, PCDH7, PTPRU, CTNNA2, NCAM2, PSEN1, ROR2, DCHS2, PARD3, PKHD1, PCDH20, NINJ2, ASTN1, CTNND2, CLDN10, CDH2, SOX9, CDH4, CDH5, CDH6, CDH8, CDH7, CDH9, FAT3, FAT4, BCL2, CD2, PCDHA11, PCDH10, PCDH15, PCDH17, PCDH19, PCDH18, CDH12, DSG4, COL19A1, FREM2, PKP2, CDH18, DSG1, DSC3, BMPR1B, CDH10, CDH11</t>
  </si>
  <si>
    <t>GO:0019932~second-messenger-mediated signaling</t>
  </si>
  <si>
    <t>OPRM1, ADCY1, ADCY8, LHCGR, LPAR3, VIPR1, AGTR1, EDNRB, AGTR2, HTR1B, HTR1A, S1PR1, MCTP2, GALR1, NMUR2, PIK3C3, RAPGEF4, RAPGEF2, HTR1F, HTR1E, EGFR, PIK3CG, PIK3C2G, RXFP1, RXFP2, FSHR, GRM1, PCLO, PLCE1, ADRB2, CD36, CHRM2, ZWINT, HTR7, CALCR, GNAI1, NPY2R, HCRTR2, IGF1R, HRH2, TGM2, IGF1, NPR3, HOMER1, NPY, AVPR1A, ADRA1B, MC4R, NMBR, HTR2B, HTR2C, OPRD1, HTR2A</t>
  </si>
  <si>
    <t>PRPF4B, ZAK, STK38, GDF6, SNCA, AURKC, LPAR3, TTK, CASK, PRKG1, TTN, PRKX, DUPD1, TGFB2, MAP3K7, PSKH2, CTTNBP2, APP, MDFIC, PIK3C3, MAP3K8, TLK1, TLK2, FRS2, MAP2K6, MAP2K5, EGFR, PIK3CG, PTPRK, BCR, MYO3A, ROCK1, ROCK2, PTPRN2, PTPRR, PTPRT, PTPRU, PTPRO, CDKL5, STK3, CDKL4, PTPRQ, MAPK1, PLCE1, MAPK3, ROR2, RIPK2, MAPK8, RELN, CSNK1G3, KALRN, PPP2R3A, ERBB4, NEK3, MAPKAPK5, STK17B, DUSP10, ULK4, RIOK2, EPHB1, SGK223, EPHB6, VRK1, PTK2, VRK2, DUSP16, ADRA2A, EGF, GPD2, GUCY2F, BMP2, PTPN5, MAP2K4, MET, EPM2A, TGFBR2, ITGA1, PTPN13, SMAD2, HGF, EPHA1, ATM, PTPN12, EPHA3, KDR, NTRK3, EPHA4, EPHA7, EPHA6, ATP6V0E2, PLK2, NTRK2, DYRK1A, MAP2, MERTK, NUAK1, PTEN, ACVR1C, CXCR4, TGFA, SIK1, IPMK, FGF2, SIK3, ATP5J, CDK13, PRKCA, SRPK2, SGK1, ADAM10, PIK3C2G, LYN, PRKCH, ATP6V1H, NEK10, CDK6, ALK, GRM1, DAPK1, PRKD1, PRKCQ, ACVR2A, PROK2, PSEN1, SBF2, PPEF1, RIPK1, TNNI3K, GADD45B, FRK, GK2, KIT, PPM1B, TRIB2, TRIB1, IGF1R, MTM1, DAPP1, MORC3, BCL2, CAMK2D, PRKAA1, PPP3CA, PIK3R4, AGK, PIK3R1, NDUFA4, ERG, PTPRD, PTPRE, ALPK3, PTPRZ1, MEX3B, FSCB, LRRN3, CSNK1A1L, MAPK10, TRIM24, RPS6KA3, TEX14, PTP4A3, FYN, RPS6KA2, RSRC1, BMPR1B, CDK20, IGFBP3</t>
  </si>
  <si>
    <t>EGFR, BMP4, BMP2, FGF7, LHCGR, TIMP4, FSHR, SIRT1, NRIP1, TGFB2, KDR, PGR, INHBA, PLA2G4A, STRA8, BCL2, FOXC1, ADAMTS1, ANGPT1, NOBOX, PCYT1B, BMPR1B</t>
  </si>
  <si>
    <t>BMP4, LINGO1, DLX2, NOG, BMP2, NTF3, RELA, NKX6-2, ID4, SHH, NKX6-1</t>
  </si>
  <si>
    <t>KCNJ18, LZTS1, SNCAIP, TACR3, GLRA1, THRB, GRIK1, GRIK2, BTC, SNCA, FST, GDNF, TGFB2, EDNRB, AGTR1, AGTR2, HTR1B, APOA1, NMUR2, SEMA3A, PRKCA, EGFR, KCNMA1, GRIN2A, GRM1, PRKCQ, INHBA, PROK2, GRM3, PLCE1, ADRB2, PSEN1, CHRM2, RASGRF1, GRM8, NPPC, RYR2, CELF2, KCNH2, NGF, CAV1, IRX5, ERBB4, CTNND2, TAC1, CDH2, KIT, KRAS, BCHE, PPP3CA, BHLHE40, SLC8A1, NOS1, NTF3, KCNB2, LAMA2, HDAC4, GRIA2, PLN, NTRK2, AVPR1A, ADRA1B, ALOX5, HTR2C, HTR2A</t>
  </si>
  <si>
    <t>WNT5A, FGF7, FOXA2, ANO1, GLI3, SHH, CTNNB1, CTTNBP2, ALDH1A2, SPRY2, GATA6, FOXF1, SFTPD, HS6ST1, LOX, HHIP, FGF1, FGF2, BMP4, TGFBR2, RPGRIP1L, SMAD2, PROX1, FOXP1, FOXP2, KDR, TNS3, MAN2A1, ASCL1, NFIB</t>
  </si>
  <si>
    <t>ADCY1, PLEKHM3, ADCY8, LHCGR, LPAR3, CTNNB1, PGR, MAP3K7, AGTR1, AGTR2, HTR1B, HTR1A, DIRAS2, S1PR1, STAC, DIRAS3, RAB28, PIK3C3, RAPGEF6, RAPGEF4, TLK1, TLK2, DEPDC1B, RAPGEF2, DDAH1, HTR1F, MAP2K6, HTR1E, MAP2K5, PIK3CG, MAGI2, BCR, ROCK1, ROCK2, RXRA, DCDC5, MED13, PPARGC1A, PCLO, TANK, DEPDC5, RND3, MAPK1, CD36, HTR7, ZWINT, MAPK3, ROR2, MAPK8, UNC13C, IRAK1BP1, RALGPS1, GNAI1, STK17B, DUSP10, AKAP11, RAB40A, HCRTR2, KRAS, DUSP16, GUCY2F, MAP2K4, SMAD2, HGF, HOMER1, ATM, RERG, CBLB, NPY, AVPR1A, RGS6, RGS7, RIT2, OPRM1, GRIP1, SHOC2, ZNF675, CLNK, EDNRB, NOD1, NMUR2, GUCY1A2, TGFA, AGAP1, SIK1, FGF1, FGF2, DHCR24, SRPK2, AR, PIK3C2G, LYN, RXFP1, ARHGEF7, RXFP2, GRM1, ELMO1, SS18, PROK2, FMN2, MED4, PSEN1, DOK5, RIPK1, GADD45B, ARL4D, ARL4C, ARL4A, USP8, NPY2R, KIT, PLCL2, PLCL1, PRKAA1, GFRAL, LRRN3, IGF1, MAPK10, DGKI, NPR3, RAB40AL, RPS6KA3, RASSF5, RAB30, RPS6KA2, FYN, CHN1, MC4R, RAB38, NMBR, HTR2B, HTR2C, HTR2A, BCAR3, STK38, ZAK, RASGEF1B, FGF13, TLR4, VIPR1, PRKAR2B, APOA1, GALR1, MDFIC, SPRED2, FRS2, EGFR, INADL, STMN2, IRS1, STK3, TNS3, PLCE1, RASGRF2, RASGRF1, COL1A2, KALRN, NGF, WNT5A, CAV1, RRAGC, DOCK1, ADRA2A, RHOBTB1, EGF, RAB6C, VAV3, MET, ITGA1, VAV1, PDZD8, UACA, ADRA1B, NRG3, RHOQ, RHOU, MCTP2, PLCB4, CXCR4, PLCB1, PRKCA, RSU1, RALBP1, PRKCH, KIDINS220, FSHR, NRIP1, DAPK1, PRKD1, PRKCQ, ADRB2, CHRM2, CALCR, NR3C1, TRIB1, ALDH1A2, LINGO1, IGF1R, HRH2, TGM2, PIK3R1, MSH6, WSB1, RASL11B, MED30, FAF1, OPRD1</t>
  </si>
  <si>
    <t>FOXK1, NR6A1, FST, TBX20, ZNF675, PAWR, NR2E3, ZEB1, HSBP1, CTNNB1, CITED2, TBPL2, SIN3A, ZNF148, NKX6-2, FOXF2, HEY2, PRMT6, NR2F2, SIK1, FGF2, TWIST2, TWIST1, ALX1, NR2F1, ZNF281, TBL1XR1, CTBP2, SOX14, RXRA, ZHX2, LEF1, TLE1, SPEN, MBD2, PROX1, PKIA, PURA, NRIP1, TGIF1, ST18, NSD1, SMARCA2, ZMYND11, TAF9B, NOSTRIN, SOX6, SOX9, MEIS2, PEX14, POU3F3, BHLHE40, HELLS, ETV3, BMP2, TNFSF4, KLF12, JARID2, LMCD1, TNP1, SMAD2, TRIM24, SIRT1, FOXP1, FOXP2, DLX2, HDAC4, ID2, TRPS1, IRF8, KLF4, DNAJB6</t>
  </si>
  <si>
    <t>GO:0050679~positive regulation of epithelial cell proliferation</t>
  </si>
  <si>
    <t>EGFR, NOG, FGF7, ERBB4, IGF1, GAS1, FOXP1, KDR, FOXP2, VEGFC, TGFA, FGF1, LAMB1, TBX18, FGF2, MAP2K5</t>
  </si>
  <si>
    <t>GO:0048608~reproductive structure development</t>
  </si>
  <si>
    <t>NOG, FGF7, HMGCR, LHCGR, ZFP42, FST, SOX9, ANKRD7, SHH, CDH6, PGR, OSR1, STRA8, BCL2, NOBOX, ANGPT1, PCYT1B, LHX9, BMP4, AR, RXFP2, SIRT1, FSHR, BCL2L11, NRIP1, KDR, INHBA, ACVR2A, PLA2G4A, ADAMTS1, FOXC1, BMPR1B, WNT7A</t>
  </si>
  <si>
    <t>PRPF4B, ZAK, STK38, GDF6, SNCA, AURKC, LPAR3, TTK, CASK, PRKG1, TTN, PRKX, TGFB2, PSKH2, MAP3K7, CTTNBP2, APP, MDFIC, MAP3K8, PIK3C3, TLK1, TLK2, FRS2, MAP2K6, MAP2K5, PIK3CG, EGFR, BCR, ROCK1, MYO3A, ROCK2, CDKL5, STK3, CDKL4, MAPK1, PLCE1, MAPK3, RIPK2, ROR2, MAPK8, RELN, CSNK1G3, KALRN, ERBB4, NEK3, MAPKAPK5, STK17B, ULK4, RIOK2, EPHB1, SGK223, EPHB6, VRK1, PTK2, VRK2, ADRA2A, EGF, GUCY2F, BMP2, MAP2K4, MET, TGFBR2, ITGA1, SMAD2, HGF, EPHA1, ATM, EPHA3, KDR, NTRK3, EPHA4, EPHA7, EPHA6, ATP6V0E2, PLK2, NTRK2, DYRK1A, MAP2, MERTK, NUAK1, ACVR1C, CXCR4, TGFA, SIK1, IPMK, FGF2, SIK3, ATP5J, CDK13, PRKCA, SRPK2, SGK1, ADAM10, PIK3C2G, LYN, PRKCH, ATP6V1H, NEK10, CDK6, ALK, GRM1, DAPK1, PRKD1, PROK2, ACVR2A, PRKCQ, PSEN1, RIPK1, TNNI3K, GADD45B, FRK, KIT, TRIB2, TRIB1, IGF1R, MORC3, BCL2, CAMK2D, PRKAA1, PIK3R4, AGK, PIK3R1, NDUFA4, ERG, PTPRE, ALPK3, MEX3B, FSCB, LRRN3, CSNK1A1L, MAPK10, TRIM24, RPS6KA3, TEX14, FYN, RPS6KA2, RSRC1, BMPR1B, IGFBP3, CDK20</t>
  </si>
  <si>
    <t>GO:0008406~gonad development</t>
  </si>
  <si>
    <t>FGF7, HMGCR, ZFP42, FST, LHCGR, SOX9, ANKRD7, CDH6, PGR, OSR1, STRA8, BCL2, NOBOX, ANGPT1, PCYT1B, LHX9, BMP4, AR, RXFP2, SIRT1, FSHR, BCL2L11, NRIP1, KDR, INHBA, ACVR2A, PLA2G4A, ADAMTS1, FOXC1, BMPR1B</t>
  </si>
  <si>
    <t>OPRM1, TAS2R1, ADCY1, GLRA1, GRIK1, ADCY8, GRIK2, HMGCR, SNCA, STRN, SOBP, GDNF, CXCL12, PTEN, TGFB2, KLHL1, PRKAR2B, EDNRB, HTR1B, AGTR2, APP, HTR1A, CHST10, ROBO1, CXCR4, NMUR2, POU4F1, ROBO2, SEMA3A, PLCB1, FGF2, CYR61, KCNMA1, PRKCA, STS, RALBP1, GRIN2A, UBR3, MBD2, GRM1, MAPK1, PROK2, PSEN1, RASGRF1, GRM7, JUN, RELN, NGF, CYSLTR1, NPY2R, CXCL2, CTNND2, ASTN1, TAC1, KIT, CXCL6, CCL28, HCRTR2, PLCL1, KRAS, BCHE, BCL2, SFTPD, ACSL4, IL1RAPL1, NOVA1, HPGDS, EPM2A, MET, ITGA1, NR4A2, AFF2, NR4A3, SOD2, FOXP2, EPHA4, NPY, EPS8, PENK, FYN, NLGN4X, NTRK2, MC4R, AVPR1A, ADRA1B, AMOT, HTR2C, HTR2A, OPRD1</t>
  </si>
  <si>
    <t>OPRM1, NOG, E2F7, IGFBP7, STRN, GJA1, PAWR, NR2E3, IL15, ZEB1, CXADR, PTEN, GLI3, SHH, TGFB2, FNTB, CTTNBP2, GPC3, CDKN2B, KIFAP3, ASPH, FGF2, DHCR24, PRKCA, PTPRK, CTBP2, RXRA, RXFP2, CDK6, PTPRU, PROX1, NCK2, CTH, IL20RB, BTG1, JUN, SCIN, NPPC, TGIF1, ADAMTS1, SMARCA2, FRK, CAV1, NDN, DEC1, CDH5, TRIB1, MSX2, ALDH1A2, MORC3, BCL2, SFTPD, COL18A1, BMP4, BMP2, JARID2, TGFBR2, SMAD2, GAS1, TRIM24, SOD2, RERG, NOTCH2, HDAC4, CBLB, CDKN1A, ETS1, MYO16, IGFBP3, KLF4, NFIB, TOB1</t>
  </si>
  <si>
    <t>IRS2, TGFBR2, ZEB1, GAS1, TBX18, IRS1, SHH, FOXP1, KDR, FOXP2</t>
  </si>
  <si>
    <t>WNT5A, FGF7, FOXA2, GLI3, SHH, CTNNB1, SPRY2, ALDH1A2, CTTNBP2, GATA6, FOXF1, SFTPD, HS6ST1, HHIP, LOX, FGF1, PCSK5, FGF2, BMP4, TGFBR2, SMAD2, PROX1, FOXP1, KDR, FOXP2, MAN2A1, TNS3, NFIB</t>
  </si>
  <si>
    <t>NOG, FOXA2, LMO4, SOBP, ZEB2, ZEB1, GLI3, SHH, CTNNB1, MAP3K7, CUL3, SPRY2, ATOH1, FOXF1, COL11A1, FRS2, IPMK, TWIST1, ALX1, EOMES, LEF1, MBNL1, MECOM, PROX1, PTPRQ, VEGFC, ACVR2A, PSEN1, CLIC5, FOXG1, TGIF1, ROR2, TFAP2A, FOXC1, EXT1, TBX18, NSD1, WNT5A, LMBR1, GREM1, MSX2, ALDH1A2, RGMA, HOXA1, FBN2, PPAP2B, BMP4, MAFB, FTO, TGFBR2, RPGRIP1L, SMAD2, GAS1, NR4A3, FZD6, DLX2, NOTCH2, DKK1, AMOT, SP8, MAB21L2, WNT7A, KLF4</t>
  </si>
  <si>
    <t>NOG, TGFBR2, RAG2, CXADR, PROX1, BCL2L11, ARX, PTK2, STRA8, HEY2, FOXC1, NRG1, FGF2</t>
  </si>
  <si>
    <t>GO:0019935~cyclic-nucleotide-mediated signaling</t>
  </si>
  <si>
    <t>OPRM1, CALCR, ADCY1, ADCY8, GNAI1, NPY2R, LHCGR, LPAR3, VIPR1, HTR1B, AGTR2, HTR1A, S1PR1, GALR1, HRH2, TGM2, RAPGEF4, RAPGEF2, HTR1F, HTR1E, RXFP1, RXFP2, NPR3, PCLO, FSHR, ADRB2, CD36, NPY, CHRM2, HTR7, ADRA1B, MC4R, OPRD1</t>
  </si>
  <si>
    <t>DCHS2, CADM1, PCDH20, CDH2, CDH4, CDH5, CDH6, CDH8, CDH7, CDH9, FAT3, ROBO1, FAT4, PCDHA11, ROBO2, PCDH11X, PCDH10, CDHR3, PCDH9, PTPRT, PCDH15, PCDH7, PCDH17, PCDH19, PCDH18, CDH12, DSG4, FREM2, CDH18, DSG1, DSC3, CDH10, CDH11</t>
  </si>
  <si>
    <t>NRP1, TBX20, ELK3, PTEN, CXCL12, SHH, TGFB2, CTNNB1, SEMA5A, MAP3K7, PTK2, S1PR1, CXCR4, ROBO1, HAND2, TGFA, ZC3H12A, HS6ST1, ANGPT1, SOX17, EGF, FGF1, FGF2, CYR61, BMP4, KLF5, COL18A1, TGFBR2, ARHGAP24, NCL, KDR, ANXA2, VEGFC, PROK2, MEOX2, JUN</t>
  </si>
  <si>
    <t>NOG, NRG3, NRP1, ENOX2, IGFBP7, MORF4L2, CXADR, ACVR1C, TGFB2, AGTR1, BLZF1, AGTR2, APP, GPC3, STRA8, CD44, NMUR2, HEY2, SEMA3A, NRG1, DNAJC2, FGF2, MAP2K5, CYR61, ADAM10, NDNL2, BARHL2, PROX1, BCL2L11, TNKS2, PRKCQ, INHBA, CTH, PLCE1, ADRB2, BTG1, LRP12, NPPC, FOXC1, GPAM, GAP43, NGF, NDN, ABTB2, TAF9B, NEDD9, RAG2, GREM1, CDH4, ARX, PTK2, BCL2, CAMK2D, POU3F2, CRIM1, SPP1, TGFBR2, IGF1, LMX1A, RERG, NTRK3, UBE2E3, ATXN2, CDKN1A, MC4R, AVPR1A, IGFBP1, IGFBP3</t>
  </si>
  <si>
    <t>WNT5A, FGF7, FOXA2, GLI3, SHH, CTNNB1, SPRY2, ALDH1A2, CTTNBP2, GATA6, FOXF1, SFTPD, HS6ST1, HHIP, LOX, FGF1, FGF2, BMP4, TGFBR2, SMAD2, PROX1, FOXP1, KDR, FOXP2, MAN2A1, TNS3, NFIB</t>
  </si>
  <si>
    <t>WNT5A, NOG, LMBR1, FTO, RPGRIP1L, LEF1, MBNL1, GAS1, GREM1, MECOM, GLI3, SHH, CTNNB1, MSX2, NOTCH2, ALDH1A2, DKK1, PSEN1, SP8, FBN2, ASPH, BMPR1B, PCSK5, WNT7A, PITX1, ALX1, TWIST1</t>
  </si>
  <si>
    <t>MEF2A, FST, SYNCRIP, RORB, HMGN5, CITED1, SHH, CTNNB1, CITED2, PGR, TBPL2, APP, SIN3A, S1PR1, NKX6-2, FOXF1, FOXF2, ZNF397, CREB3L1, PITX1, TWIST2, TWIST1, ZNF100, NDNL2, NKX2-6, RXRA, BARHL2, ZHX2, EOMES, HNF4G, MED13, MECOM, PPARGC1A, PROX1, TBR1, PRDM9, JUN, FOXG1, TGIF1, ST18, TAF9B, ARX, LHX4, ZNF74, LHX9, KLF5, BMP4, AEBP2, BMP2, NTF3, KLF12, SMAD6, ZNF621, MAML2, ESRRG, SMAD2, NKX6-1, SHOX2, DLX2, NOTCH2, ZFHX4, FOXI2, ETS1, TRPS1, KLF4, RERE, BACH1, ELF1, LZTS1, ELF2, BACH2, FOXA2, EVX1, GRIP1, TBX22, TBX20, MITF, ZNF676, ZNF675, ZEB2, ZEB1, HSBP1, BLZF1, ZNF148, ZNF737, ZNF732, FOXB2, NOBOX, SPIC, NR2F2, MYB, SIK1, FGF2, NR2F1, ZNF281, AR, CTBP2, BRF1, CCNH, ZNF354C, ZFP30, ZNF337, TLE3, TLE1, SPEN, MBD2, RBBP8, SS18, INHBA, MED4, POGK, NAB1, KCNH7, FOXC1, KCNH8, CAND1, ZNF33B, KCNH2, TBX18, NSD1, FOXD4L6, TBX19, ZMYND11, ZNF273, ZFP36L1, ZNF169, ZFP36L2, ETV1, PEX14, THAP1, ZSCAN23, MLLT3, ETV3, JARID2, IGF1, TNP1, ELAVL2, AFF1, LMX1A, TRIM24, SOD2, ATRX, MNAT1, ZNF860, MEOX2, ZNF462, NR5A2, CWC22, THRB, MORF4L2, ARNT2, FOXO1, CASK, NR2E3, ANKRD1, HOXD1, GDNF, ATOH1, MDFIC, GATA6, GATA3, ZNF449, ZNF595, RELA, FOXN2, ARID1B, PKIA, ASCL1, CELF4, TFAP2B, MNX1, CELF3, TFAP2A, NFE2L2, SMARCA1, NFE2L3, RNF20, SMARCA2, SOX1, ONECUT1, SOX5, ANKRD30A, SOX4, NOSTRIN, ELK3, SOX6, SOX9, LIN28B, ATF1, DBX2, HOXA1, MEIS2, HNRNPD, BHLHE40, RUNX1, HELLS, MAFB, RFX6, LMCD1, NR4A2, NEUROG2, ESX1, NR4A3, FOXP1, FOXP2, HDAC4, EBF3, SMARCC1, RFX3, DNAJB6, ISX, E2F3, SOX21, FOXK1, E2F7, POU6F2, NR6A1, RHOQ, PAWR, ZKSCAN3, HDX, SKAP1, BARX1, PAX9, HEY2, PRMT6, POU4F1, PDE8A, NFIL3, ALX1, TBL1XR1, RAX, ZNF90, SOX14, SOX11, ZNF92, SOX12, LEF1, FOXJ3, CDC5L, MBNL1, PURA, NRIP1, TARBP1, MYT1L, ZNF718, MURC, ADRB2, ZNF717, ZMIZ1, ZNF716, CALCR, IRX5, NDN, IRX1, TGIF2LX, NR3C2, NR3C1, DRGX, TSC22D1, MSX2, REL, HAND2, NFAT5, POU3F4, CHD2, CHD1, POU3F3, POU3F2, ERG, TNFSF4, CEBPD, CREB5, CENPK, SIRT1, POU5F1B, ISL2, ID2, IRF8, ID4, NFIA, NFIB</t>
  </si>
  <si>
    <t>FGF7, HMGCR, LHCGR, ZFP42, FST, SOX9, ANKRD7, SHH, CDH6, PGR, OSR1, STRA8, BCL2, NOBOX, ANGPT1, PCYT1B, LHX9, DHCR24, BMP4, AR, RXFP2, SIRT1, FSHR, BCL2L11, NRIP1, KDR, INHBA, ACVR2A, PLA2G4A, ADAMTS1, FOXC1, BMPR1B</t>
  </si>
  <si>
    <t>THRB, FOXK1, NR6A1, FST, TBX20, BNIP3, ZNF675, ZEB2, PAWR, ZEB1, NR2E3, HSBP1, RLIM, GLI3, CTNNB1, CITED2, FERD3L, TBPL2, SIN3A, WWP2, ZNF148, NKX6-2, FOXF2, PRMT6, HEY2, NR2F2, SIK1, NRG1, FGF2, TWIST2, NR2F1, TWIST1, ALX1, ZNF281, TBL1XR1, PTPRK, CTBP2, SOX14, RXRA, ZHX2, SKP2, LEF1, TLE1, SPEN, PTPRU, MBD2, PROX1, PKIA, PURA, NRIP1, NAB1, TGIF1, ST18, NSD1, SMARCA2, ZMYND11, TAF9B, NOSTRIN, SOX6, ELK3, SOX9, LIN28B, MEIS2, PEX14, POU3F3, BHLHE40, TNRC6A, HELLS, ETV3, BMP4, BMP2, TNFSF4, KLF12, JARID2, LMCD1, TNP1, NDFIP2, SMAD2, TRIM24, SIRT1, FOXP1, FOXP2, DLX2, HDAC4, ID2, TRPS1, IRF8, ID4, RFX3, SCMH1, KLF4, DNAJB6, ADAR</t>
  </si>
  <si>
    <t>BMP2, LYN, NTF3, RELA, SMAD2, KIT, LIG4, CDH4, NKX6-1, SHH, TGFB2, NTRK3, VEGFC, ROBO1, NKX6-2, BCL2, FOXG1, ROBO2, SEMA4D, NEFL, NGF</t>
  </si>
  <si>
    <t>NOG, PKHD1, GREM1, GDNF, GLI3, SHH, CITED1, AGTR1, ALDH1A2, GPC3, OSR1, CD44, BCL2, POU3F3, ROBO2, PCSK5, BMP4, BMP2, SOX11, RPGRIP1L, LEF1, PROX1, BCL2L11, PLCE1, FOXC1, ADAMTS1</t>
  </si>
  <si>
    <t>STIL, LMO1, ZAK, LY86, NR6A1, FST, TBX20, ZEB2, ZEB1, IL15, CXCL12, PTEN, CITED1, SHH, CTNNB1, TGFB2, REG3A, BLZF1, APOA1, CXCR4, INSIG1, TGFA, HHIP, NRG1, FRS2, CYR61, EGFR, IRS2, AR, PRG4, SOX11, RXRA, SKP2, LIG4, PRKD1, ASCL1, PROK2, ACVR2A, VEGFC, PLCE1, PSEN1, RASGRF1, RIPK2, FOXC1, MAPRE2, EMP1, ZMYND11, USP8, ERBB4, POLA1, KITLG, SPOCK1, KIT, RAG2, IL7R, NAA35, ARX, ZFP36L2, BCL2, POU3F3, THAP1, POU3F2, COL8A1, LHX9, HELLS, BUB3, BMP4, GINS1, ERG, TNFSF4, MKI67, MET, IGF1, HGF, CSRP2, MNAT1, NPY, EPS8, FYN, ADRA1B, ID4, MYH10</t>
  </si>
  <si>
    <t>NRP1, LZTS1, BARHL2, CDH2, LRRC4C, CDH4, NTRK3, LINGO1, PTK2, PSEN1, ROBO1, NTRK2, ROBO2, POU3F2, SEMA3A, SEMA4D, WNT7A, NEFL, KALRN, NGF, SPP1</t>
  </si>
  <si>
    <t>IRX5, SOX1, MITF, NR2E3, ZEB1, NHS, GLI3, SHH, EPHB1, CTNNB1, ALDH1A2, COL8A1, FRS2, BMP4, RAX, BHLHE22, RPGRIP1L, GAS1, PROX1, FOXP2, TGIF1, FOXC1, BMPR1B, MAB21L1, MAB21L2, CRYBA4, KLF4, MYH10</t>
  </si>
  <si>
    <t>GO:0021537~telencephalon development</t>
  </si>
  <si>
    <t>BMP4, ERBB4, RPGRIP1L, LEF1, ZEB2, LMX1A, GLI3, SHH, FOXP2, ARX, SALL3, ASCL1, DLX2, PSEN1, AVPR1A, POU3F3, POU3F2, ID4, RELN, MYH10</t>
  </si>
  <si>
    <t>CAV1, ZAK, HMGCR, LPAR3, KITLG, ZEB2, KIT, TRIB2, TRIB1, SPRY2, KRAS, CXCR4, MDFIC, DUSP16, ADRA2A, SPRED2, TGFA, PRKAA1, EGF, FGF2, FRS2, MAP2K6, EGFR, PRKCA, MET, LRRN3, ITGA1, HGF, GRM1, PROK2, PLCE1, PSEN1, RIPK1, HTR2A</t>
  </si>
  <si>
    <t>EGFR, NOG, FGF7, ERBB4, IGF1, CDK6, GAS1, FOXP1, FOXP2, TGFB2, KDR, PGR, EDNRB, VEGFC, CDKN2B, TGFA, LAMB1, FGF1, TBX18, FGF2, MAP2K5</t>
  </si>
  <si>
    <t>FOXK1, THRB, NR6A1, FST, TBX20, ZNF675, ZEB2, PAWR, ZEB1, NR2E3, HSBP1, RLIM, GLI3, CTNNB1, CITED2, FERD3L, TBPL2, SIN3A, ZNF148, NKX6-2, FOXF2, PRMT6, HEY2, NR2F2, SIK1, NRG1, FGF2, TWIST2, NR2F1, TWIST1, ALX1, ZNF281, TBL1XR1, PTPRK, CTBP2, SOX14, RXRA, ZHX2, LEF1, TLE1, SPEN, PTPRU, MBD2, PROX1, PKIA, PURA, NRIP1, NAB1, TGIF1, ST18, NSD1, SMARCA2, ZMYND11, TAF9B, NOSTRIN, SOX6, ELK3, SOX9, MEIS2, PEX14, POU3F3, BHLHE40, HELLS, ETV3, BMP2, TNFSF4, KLF12, JARID2, LMCD1, TNP1, SMAD2, TRIM24, SIRT1, FOXP1, FOXP2, DLX2, HDAC4, ID2, TRPS1, IRF8, ID4, RFX3, SCMH1, KLF4, DNAJB6</t>
  </si>
  <si>
    <t>ENOX2, NDN, GDF6, VPS54, FHL1, NINJ2, SGMS1, MREG, IL7R, GLI3, SHH, TGFB2, RRAGC, APP, MTPN, BCL2, GINS1, BMP4, BMP2, AR, ST6GAL2, RXRA, IGF1, SMAD2, GAS1, CSRP2, FOXP2, INHBA, NOTCH2, PRKCQ, ATP6V0E2, PSEN1, ZMIZ1, ADRA1B, NOP58, FOXC1, IGFBP1, BMPR1B, BMP5, GAP43, EMP1</t>
  </si>
  <si>
    <t>MEF2A, FST, RORB, HMGN5, CITED1, SHH, CTNNB1, CITED2, PGR, TBPL2, APP, SIN3A, S1PR1, NKX6-2, FOXF1, FOXF2, ZNF397, CREB3L1, PITX1, TWIST2, TWIST1, ZNF100, NDNL2, NKX2-6, RXRA, BARHL2, ZHX2, EOMES, HNF4G, MED13, MECOM, PPARGC1A, PROX1, TBR1, PRDM9, JUN, FOXG1, TGIF1, ST18, TAF9B, ARX, LHX4, ZNF74, LHX9, KLF5, BMP4, AEBP2, BMP2, NTF3, KLF12, SMAD6, ZNF621, MAML2, ESRRG, SMAD2, NKX6-1, SHOX2, DLX2, NOTCH2, ZFHX4, FOXI2, ETS1, TRPS1, KLF4, RERE, BACH1, ELF1, LZTS1, ELF2, BACH2, FOXA2, EVX1, GRIP1, TBX22, TBX20, MITF, ZNF676, ZNF675, ZEB2, ZEB1, HSBP1, BLZF1, ZNF148, ZNF737, ZNF732, FOXB2, NOBOX, SPIC, NR2F2, MYB, SIK1, FGF2, NR2F1, ZNF281, AR, CTBP2, BRF1, CCNH, ZNF354C, ZFP30, ZNF337, TLE3, TLE1, SPEN, MBD2, RBBP8, SS18, INHBA, MED4, POGK, NAB1, KCNH7, FOXC1, KCNH8, CAND1, ZNF33B, KCNH2, TBX18, NSD1, FOXD4L6, TBX19, ZMYND11, ZNF273, ZNF169, ETV1, PEX14, THAP1, ZSCAN23, MLLT3, ETV3, JARID2, IGF1, TNP1, ELAVL2, LMX1A, TRIM24, AFF1, SOD2, ATRX, MNAT1, ZNF860, MEOX2, ZNF462, NR5A2, THRB, MORF4L2, ARNT2, FOXO1, CASK, NR2E3, ANKRD1, HOXD1, GDNF, ATOH1, MDFIC, GATA6, GATA3, ZNF449, ZNF595, RELA, FOXN2, ARID1B, PKIA, ASCL1, TFAP2B, MNX1, TFAP2A, NFE2L2, SMARCA1, NFE2L3, RNF20, SMARCA2, SOX1, ONECUT1, SOX5, ANKRD30A, SOX4, NOSTRIN, SOX6, ELK3, SOX9, LIN28B, ATF1, DBX2, HOXA1, MEIS2, HNRNPD, BHLHE40, RUNX1, HELLS, MAFB, RFX6, LMCD1, NR4A2, NEUROG2, ESX1, NR4A3, FOXP1, FOXP2, HDAC4, EBF3, SMARCC1, RFX3, DNAJB6, ISX, E2F3, SOX21, FOXK1, E2F7, POU6F2, NR6A1, RHOQ, PAWR, ZKSCAN3, HDX, SKAP1, BARX1, PAX9, HEY2, PRMT6, POU4F1, PDE8A, NFIL3, ALX1, TBL1XR1, RAX, ZNF90, SOX14, SOX11, ZNF92, SOX12, LEF1, FOXJ3, CDC5L, PURA, NRIP1, TARBP1, MYT1L, ZNF718, MURC, ADRB2, ZNF717, ZMIZ1, ZNF716, IRX5, NDN, IRX1, TGIF2LX, NR3C2, NR3C1, DRGX, TSC22D1, MSX2, REL, HAND2, NFAT5, POU3F4, CHD2, CHD1, POU3F3, POU3F2, ERG, TNFSF4, CEBPD, CREB5, CENPK, SIRT1, POU5F1B, ISL2, ID2, IRF8, ID4, NFIA, NFIB</t>
  </si>
  <si>
    <t>BMP4, FGF7, LHCGR, FSHR, SIRT1, NRIP1, TGFB2, KDR, PGR, INHBA, PLA2G4A, STRA8, BCL2, ANGPT1, NOBOX, ADAMTS1, FOXC1, PCYT1B, BMPR1B</t>
  </si>
  <si>
    <t>GO:0050770~regulation of axonogenesis</t>
  </si>
  <si>
    <t>NRP1, BARHL2, CDH2, LRRC4C, CDH4, NTRK3, LINGO1, PTK2, PSEN1, ROBO1, ROBO2, POU3F2, SEMA3A, SEMA4D, WNT7A, NEFL, NGF, SPP1</t>
  </si>
  <si>
    <t>THRB, FST, NR2E3, CITED2, CTNNB1, EIF4EBP3, TBPL2, HTR1B, SIN3A, NKX6-2, FOXF2, EIF2B3, TWIST2, TWIST1, PTPRK, RXRA, ZHX2, PTPRU, PROX1, PKIA, BACE2, TGIF1, ST18, SMARCA2, CAV1, TAF9B, IGF2BP2, NOSTRIN, IGF2BP3, ELK3, SOX6, SOX9, MEIS2, SFTPD, BHLHE40, HELLS, BMP2, KLF12, LMCD1, SMAD2, FOXP1, FOXP2, DLX2, HDAC4, TRPS1, RFX3, SCMH1, DNAJB6, KLF4, FOXK1, NR6A1, TBX20, ZNF675, ZEB2, PAWR, ZEB1, RLIM, HSBP1, GLI3, FERD3L, STRA8, ZNF148, PRMT6, HEY2, SIK1, NRG1, NR2F2, FGF2, NR2F1, ALX1, PRKCA, ZNF281, TBL1XR1, CTBP2, SOX14, LEF1, TLE1, SPEN, MBD2, PURA, NRIP1, INHBA, GRM8, GRM7, NAB1, NSD1, ZMYND11, PEX14, POU3F3, PRKAA1, TNRC6A, ETV3, TNFSF4, JARID2, TNP1, TRIM24, SIRT1, ID2, IRF8, ID4</t>
  </si>
  <si>
    <t>NOG, PKHD1, GREM1, GDNF, GLI3, CITED1, SHH, AGTR1, ALDH1A2, GPC3, OSR1, CD44, BCL2, POU3F3, ROBO2, PCSK5, HELLS, BMP4, AR, BMP2, SOX11, RPGRIP1L, LEF1, PROX1, BCL2L11, PLCE1, ADAMTS1, FOXC1</t>
  </si>
  <si>
    <t>IRS2, TGFBR2, GAS1, TBX18, IRS1, SHH, FOXP1, KDR, FOXP2</t>
  </si>
  <si>
    <t>GRIK2, BTC, SNCA, ARNT2, MITF, BNIP3, FOXO1, SGMS1, PRDX3, GDNF, PTEN, SHH, CITED2, MAP3K7, EDNRB, FNTA, NRG1, API5, TWIST2, DHCR24, EGFR, PIK3CG, ROCK1, SLC25A4, ADAMTS20, NKX2-6, RELA, RXFP2, SKP2, LIG4, DAPK1, PROK2, PSEN1, F3, TNFAIP8, RIPK2, FOXC1, KCNH8, MAPK8, SEMA4D, TNFAIP3, NGF, TAF9B, SOX4, KIT, MSX2, IGF1R, KRAS, SH3GLB1, BCL2, DAD1, LHX4, TGM2, POU3F3, NEFL, HELLS, GFRAL, SMAD6, NR4A2, IGF1, PDE3A, HGF, ATM, TAX1BP1, SOD2, MNAT1, NOTCH2, CDKN1A, CFDP1</t>
  </si>
  <si>
    <t>FGF7, LMO4, FST, ZEB2, GREM1, TTN, GLI3, SHH, TGFB2, CTNNB1, MAP3K7, RGMA, ALDH1A2, GPC3, CD44, FOXF1, BCL2, COL11A1, IPMK, ALX1, TWIST1, BMP4, BMP2, RXRA, EOMES, LEF1, SMAD2, NR4A3, PROX1, FZD6, NOTCH2, VEGFC, FREM2, COL1A2, TGIF1, TFAP2A, FOXC1, TBX18, WNT7A, KLF4</t>
  </si>
  <si>
    <t>ARSB, CALCR, CAV1, ERBB4, TACR3, IGFBP7, ARNT2, PTEN, SHH, CITED1, TGFB2, CTNNB1, CTTNBP2, ALDH1A2, HTR1B, KRAS, GOT1, BCHE, BCL2, GATA3, ANGPT1, LOX, NEFL, SPP1, KCNMA1, BMP4, PRKCA, STS, RELA, RXRA, TGFBR2, SI, CRIPAK, PTPRU, CNGA3, SLC34A2, MAPK1, PLA2G4A, CDKN1A, SLC25A36, AVPR1A, NGF</t>
  </si>
  <si>
    <t>NRP1, LZTS1, BARHL2, RHOQ, KIT, CDH2, LRRC4C, CDH4, NTRK3, LINGO1, PRKCQ, PTK2, PSEN1, ROBO1, NTRK2, ROBO2, POU3F2, SEMA3A, SEMA4D, NEFL, WNT7A, KALRN, NGF, SPP1</t>
  </si>
  <si>
    <t>GO:0007611~learning or memory</t>
  </si>
  <si>
    <t>ADCY1, HMGCR, ADCY8, CTNND2, TAC1, KIT, PTEN, PRKAR2B, APP, KRAS, CHST10, BCHE, ACSL4, PLCB1, IL1RAPL1, PRKCA, STS, GRIN2A, AFF2, FOXP2, PSEN1, RASGRF1, FYN, GRM7, JUN, ADRA1B, HTR2A, NGF</t>
  </si>
  <si>
    <t>BMP4, FOXA2, LMO4, RPGRIP1L, ZEB2, GAS1, GLI3, PROX1, SHH, FZD6, MAP3K7, RGMA, ALDH1A2, PSEN1, MNX1, TGIF1, TFAP2A, IPMK, ALX1, TWIST1</t>
  </si>
  <si>
    <t>CADM1, ZAK, GRIK2, NELL1, ARNT2, SNCA, BTC, FOXO1, TLR4, SGMS1, GDNF, SHH, CITED2, TGFB2, SMNDC1, CUL3, MAP3K7, APP, AGTR2, FNTA, CD44, GRID2, API5, TWIST2, MAP2K6, PIK3CG, NMNAT3, EGFR, ROCK1, ADAMTS20, NKX2-6, RELA, RXRA, SKP2, GRIN2A, LIG4, BCL2L11, STK3, MAPK1, RASGRF2, RASGRF1, F3, JUN, TNFAIP8, RIPK2, RYR2, MAPK8, TNFAIP3, KALRN, NGF, TAF9B, STK17B, SOX4, SOX9, KRAS, LHX4, DIABLO, BMF, TRAF5, HELLS, FGD3, BMP4, COL18A1, VAV3, TM2D1, NTF3, SMAD6, NR4A2, ITGA1, HGF, GAS1, VAV1, TAX1BP1, ATM, NOTCH2, PLA2G4A, EPHA7, CDKN1A, UACA, ETS1, CFDP1, DNAJB6, SH3RF1, MITF, FASLG, BNIP3, PRDX3, PAWR, GLI3, PTEN, ACVR1C, EDNRB, NOD1, CASP4, POU4F1, NRG1, FGF2, DHCR24, KCNMA1, PRKCA, SLC25A4, ARHGEF7, RXFP2, ARHGEF9, DAPK1, INHBA, PROK2, ADRB2, PSEN1, BTG1, RIPK1, SCIN, FOXC1, KCNH8, SEMA4D, NR3C1, KIT, FEM1B, MSX2, IGF1R, SH3GLB1, BCL2, DAD1, CD2, TGM2, POU3F3, NEFL, MSH6, GFRAL, IGF1, PDE3A, SIRT1, SOD2, MNAT1, FAF1, PERP, IGFBP3</t>
  </si>
  <si>
    <t>EGFR, NTF3, LYN, SOX11, IGF1, NKX6-1, SHH, CTNNB1, ASCL1, NKX6-2, DNER, NAB1, RELN, POU3F2, EIF2B3, FGF2, GAP43</t>
  </si>
  <si>
    <t>GJA10, CADM1, ERBB4, GLRA2, UTRN, CACNB2, POSTN, CDH2, TGFB2, CTNNB1, GPHN, APP, PTK2, ANK3, FOXF1, DNER, FOXF2, COL12A1, POU4F1, LOX, COL11A1, CYR61, COL18A1, DNM3, RXFP1, ADAMTS20, NRXN3, NRXN1, COL5A2, ANXA2, EGFLAM, COL19A1, NLGN4X, COL1A2, FOXC1, ADAMTS3, WNT7A</t>
  </si>
  <si>
    <t>PARD3, NRP1, ERBB4, ONECUT1, PKHD1, TAC1, KIT, GREM1, CXCL12, PTEN, SHH, CITED2, VCL, TGFB2, TRIB1, IGF1R, AGTR2, S1PR1, CXCR4, BCL2, SEMA3A, LAMB1, FGF2, PIK3R1, COL18A1, EGFR, PTPRK, IRS2, ADAM10, LYN, IGF1, PTPRU, IRS1, KDR, LAMA2, MAPK1, VEGFC, ETS1, F3, AMOT, RNF20, IGFBP3</t>
  </si>
  <si>
    <t>THRB, FST, NR2E3, CITED2, CTNNB1, EIF4EBP3, TBPL2, HTR1B, FNTA, SIN3A, NKX6-2, FOXF2, EIF2B3, TWIST2, TWIST1, PTPRK, RXRA, ZHX2, PTPRU, PROX1, PKIA, BACE2, TGIF1, ST18, SMARCA2, CAV1, TAF9B, IGF2BP2, NOSTRIN, IGF2BP3, ELK3, SOX6, SOX9, MEIS2, SFTPD, BHLHE40, HELLS, BMP2, KLF12, LMCD1, SMAD2, FOXP1, FOXP2, DLX2, HDAC4, TRPS1, RFX3, SCMH1, DNAJB6, KLF4, FOXK1, NR6A1, TBX20, ZNF675, ZEB2, PAWR, ZEB1, RLIM, HSBP1, GLI3, FERD3L, STRA8, ZNF148, PRMT6, HEY2, SIK1, NRG1, NR2F2, FGF2, NR2F1, ALX1, PRKCA, ZNF281, TBL1XR1, CTBP2, SOX14, LEF1, TLE1, SPEN, MBD2, PURA, NRIP1, INHBA, GRM8, GRM7, NAB1, NSD1, ZMYND11, PEX14, POU3F3, PRKAA1, TNRC6A, ETV3, TNFSF4, JARID2, TNP1, TRIM24, SIRT1, ID2, IRF8, ID4</t>
  </si>
  <si>
    <t>GO:0030817~regulation of cAMP biosynthetic process</t>
  </si>
  <si>
    <t>OPRM1, CALCR, ADCY1, ADCY8, GNAI1, NPY2R, LHCGR, ADCYAP1, EDNRB, HTR1B, S1PR1, HTR1A, GALR1, OXER1, ADRA2A, CAP2, RXFP2, NPR3, FSHR, ADRB2, GRM3, GRM8, GRM7, HTR7, NTRK2, OPRD1</t>
  </si>
  <si>
    <t>LMO4, ZEB2, GREM1, GLI3, SHH, CTNNB1, MAP3K7, RGMA, ALDH1A2, GPC3, CD44, BCL2, FOXF1, IPMK, TWIST1, ALX1, BMP4, BMP2, PROX1, FZD6, VEGFC, NOTCH2, FREM2, TGIF1, TFAP2A, TBX18</t>
  </si>
  <si>
    <t>BMP2, LYN, NTF3, RELA, KIT, LIG4, CDH4, NKX6-1, SHH, NTRK3, VEGFC, ROBO1, NKX6-2, FOXG1, ROBO2, SEMA4D, NEFL, NGF</t>
  </si>
  <si>
    <t>ZAK, LPAR3, KITLG, ZEB2, KIT, KRAS, CXCR4, MDFIC, ADRA2A, TGFA, PRKAA1, EGF, FGF2, FRS2, MAP2K6, EGFR, LRRN3, MET, ITGA1, HGF, GRM1, PROK2, PLCE1, PSEN1, RIPK1, HTR2A</t>
  </si>
  <si>
    <t>CAV1, UTRN, CACNB2, CXADR, TTN, PTEN, TGFB2, GPHN, APP, GATA6, DMD, DNER, PPP3CA, NR2F2, NRG1, COL11A1, PITX1, NKX2-6, RXRA, MBNL1, HOMER1, PROX1, FOXP1, FOXP2, COL19A1, MEOX2, PLN, FOXC1, MYH10</t>
  </si>
  <si>
    <t>GRIK2, BTC, SNCA, ARNT2, MITF, BNIP3, FOXO1, SGMS1, PRDX3, GDNF, PTEN, SHH, CITED2, MAP3K7, EDNRB, FNTA, NRG1, API5, TWIST2, DHCR24, EGFR, PIK3CG, ROCK1, ADAMTS20, NKX2-6, RELA, RXFP2, SKP2, LIG4, DAPK1, PROK2, PSEN1, F3, TNFAIP8, RIPK2, FOXC1, KCNH8, MAPK8, SEMA4D, TNFAIP3, NGF, TAF9B, SOX4, KIT, MSX2, IGF1R, KRAS, SH3GLB1, BCL2, DAD1, LHX4, TGM2, POU3F3, NEFL, HELLS, GFRAL, SMAD6, NR4A2, IGF1, PDE3A, HGF, ATM, TAX1BP1, SOD2, MNAT1, NOTCH2, CDKN1A, CFDP1</t>
  </si>
  <si>
    <t>GO:0021953~central nervous system neuron differentiation</t>
  </si>
  <si>
    <t>PRKCA, SOX1, SOX5, NR4A2, NEUROG2, LMX1A, EPHB1, ARX, ASCL1, HOXA1, LINGO1, PTK2, FOXG1, POU4F1</t>
  </si>
  <si>
    <t>GO:0030814~regulation of cAMP metabolic process</t>
  </si>
  <si>
    <t>GRIK2, BTC, SNCA, ARNT2, MITF, BNIP3, FOXO1, SGMS1, PRDX3, GDNF, PTEN, SHH, CITED2, MAP3K7, EDNRB, FNTA, NRG1, API5, TWIST2, DHCR24, EGFR, PIK3CG, ROCK1, ADAMTS20, NKX2-6, RELA, RXFP2, SKP2, LIG4, DAPK1, PROK2, PSEN1, F3, TNFAIP8, RIPK2, FOXC1, KCNH8, MAPK8, SEMA4D, TNFAIP3, NGF, TAF9B, SOX4, MSX2, IGF1R, KRAS, SH3GLB1, BCL2, DAD1, LHX4, TGM2, POU3F3, NEFL, HELLS, GFRAL, SMAD6, NR4A2, IGF1, PDE3A, HGF, ATM, TAX1BP1, SOD2, MNAT1, NOTCH2, CDKN1A, CFDP1</t>
  </si>
  <si>
    <t>BMP4, NOG, TGFBR2, LEF1, CXADR, HDAC4, ADRB2, BTG1, BCL2, MTPN, HEY2, NRG1, IGFBP3, FGF2, BOC, TWIST1</t>
  </si>
  <si>
    <t>FOXK1, THRB, NR6A1, FST, TBX20, ZNF675, ZEB2, PAWR, ZEB1, NR2E3, HSBP1, RLIM, GLI3, CTNNB1, CITED2, FERD3L, TBPL2, HTR1B, SIN3A, STRA8, ZNF148, NKX6-2, FOXF2, PRMT6, HEY2, NR2F2, SIK1, NRG1, FGF2, TWIST2, NR2F1, TWIST1, ALX1, ZNF281, TBL1XR1, PTPRK, CTBP2, SOX14, RXRA, ZHX2, LEF1, TLE1, SPEN, PTPRU, MBD2, PROX1, PKIA, PURA, NRIP1, GRM8, GRM7, NAB1, NPPC, TGIF1, ST18, NSD1, SMARCA2, ZMYND11, TAF9B, NOSTRIN, SOX6, ELK3, SOX9, MEIS2, PEX14, POU3F3, BHLHE40, HELLS, ETV3, MSH6, BMP2, TNFSF4, KLF12, JARID2, LMCD1, TNP1, SMAD2, TRIM24, SIRT1, FOXP1, FOXP2, DLX2, HDAC4, ID2, TRPS1, IRF8, ID4, RFX3, SCMH1, KLF4, DNAJB6</t>
  </si>
  <si>
    <t>NOG, EVX1, FOXA2, TBX20, ZEB2, CXXC4, GREM1, GLI3, SHH, CTNNB1, HOXA1, ALDH1A2, BARX1, NKX6-2, HHIP, NR2F2, PCSK5, FRS2, ALX1, MLLT3, BMP4, MAFB, SMAD6, RPGRIP1L, LEF1, SMAD2, GAS1, ATM, NKX6-1, DLX2, ACVR2A, MEOX2, PSEN1, FOXG1, MNX1, TGIF1, ROR2, RELN, SP8, BMPR1B, TBX18, WNT7A</t>
  </si>
  <si>
    <t>GO:0014015~positive regulation of gliogenesis</t>
  </si>
  <si>
    <t>BMP2, LYN, NTF3, RELA, NKX6-2, SHH, NKX6-1</t>
  </si>
  <si>
    <t>FOXK1, THRB, NR6A1, FST, TBX20, ZNF675, ZEB2, PAWR, ZEB1, NR2E3, HSBP1, RLIM, GLI3, CTNNB1, CITED2, FERD3L, TBPL2, HTR1B, SIN3A, STRA8, ZNF148, NKX6-2, FOXF2, PRMT6, HEY2, NR2F2, SIK1, NRG1, FGF2, TWIST2, NR2F1, TWIST1, ALX1, ZNF281, TBL1XR1, PTPRK, CTBP2, SOX14, RXRA, ZHX2, LEF1, TLE1, SPEN, PTPRU, MBD2, PROX1, PKIA, PURA, NRIP1, GRM8, GRM7, NAB1, NPPC, TGIF1, ST18, NSD1, SMARCA2, ZMYND11, CAV1, TAF9B, NOSTRIN, SOX6, ELK3, SOX9, MEIS2, PEX14, POU3F3, BHLHE40, HELLS, ETV3, MSH6, BMP2, TNFSF4, KLF12, JARID2, LMCD1, TNP1, SMAD2, TRIM24, SIRT1, FOXP1, FOXP2, DLX2, HDAC4, ID2, TRPS1, IRF8, ID4, RFX3, SCMH1, KLF4, DNAJB6</t>
  </si>
  <si>
    <t>ADCY1, ZAK, ADCY8, HMGCR, GDF6, ZNF675, TTK, LPAR3, ZEB2, TLR4, PRDX3, TTN, PTEN, TGFB2, MAP3K7, PRKAR2B, EDNRB, SPRY2, APP, APOA1, DIRAS3, CDKN2B, MDFIC, CXCR4, SPRED2, TGFA, RAPGEF4, PDGFD, NRG1, FGF2, FRS2, MAP2K6, PRKCA, EGFR, LYN, PKIB, PKIA, GRM1, IRS1, PROK2, ACVR2A, VEGFC, NCK2, INHBA, PLCE1, ADRB2, PSEN1, RIPK1, JUN, RELN, GADD45B, GADD45A, GAP43, CAV1, PARD3, PKHD1, KITLG, KIT, TRIB2, TRIB1, KRAS, BCL2, DUSP16, ADRA2A, PRKAA1, EGF, AGK, BMP4, BMP2, VAV3, SMAD6, TGFBR2, LRRN3, MET, ITGA1, IGF1, CENPE, CRIPAK, DGKI, HGF, MNAT1, CDKN1A, IGFBP3, HTR2A</t>
  </si>
  <si>
    <t>ERBB4, ONECUT1, TAC1, KIT, CXCL12, TGFB2, IGF1R, S1PR1, BCL2, LAMB1, FGF2, PIK3R1, EGFR, COL18A1, IRS2, ADAM10, LYN, IGF1, IRS1, KDR, VEGFC, MAPK1, ETS1, F3, AMOT</t>
  </si>
  <si>
    <t>WNT5A, NOG, LMBR1, FTO, RPGRIP1L, LEF1, GAS1, MBNL1, GREM1, MECOM, GLI3, SHH, CTNNB1, MSX2, NOTCH2, ALDH1A2, DKK1, PSEN1, FBN2, SP8, WNT7A, ALX1, TWIST1</t>
  </si>
  <si>
    <t>CADM1, ZAK, GRIK2, NELL1, ARNT2, SNCA, BTC, FOXO1, TLR4, SGMS1, GDNF, SHH, CITED2, TGFB2, SMNDC1, CUL3, MAP3K7, APP, AGTR2, FNTA, CD44, GRID2, API5, TWIST2, MAP2K6, PIK3CG, NMNAT3, EGFR, ROCK1, NKX2-6, ADAMTS20, RELA, RXRA, SKP2, GRIN2A, LIG4, BCL2L11, STK3, MAPK1, RASGRF2, RASGRF1, F3, JUN, TNFAIP8, RIPK2, RYR2, MAPK8, TNFAIP3, KALRN, NGF, TAF9B, STK17B, SOX4, SOX9, KRAS, LHX4, DIABLO, BMF, TRAF5, HELLS, FGD3, COL18A1, VAV3, TM2D1, NTF3, SMAD6, NR4A2, ITGA1, HGF, GAS1, VAV1, TAX1BP1, ATM, NOTCH2, PLA2G4A, EPHA7, CDKN1A, UACA, ETS1, CFDP1, DNAJB6, SH3RF1, MITF, FASLG, BNIP3, PRDX3, PAWR, GLI3, PTEN, ACVR1C, EDNRB, NOD1, CASP4, POU4F1, NRG1, FGF2, DHCR24, KCNMA1, PRKCA, ARHGEF7, RXFP2, ARHGEF9, DAPK1, PROK2, INHBA, ADRB2, PSEN1, BTG1, RIPK1, SCIN, FOXC1, KCNH8, SEMA4D, NR3C1, KIT, FEM1B, MSX2, IGF1R, SH3GLB1, BCL2, DAD1, TGM2, CD2, POU3F3, NEFL, MSH6, GFRAL, IGF1, PDE3A, SIRT1, SOD2, MNAT1, FAF1, PERP, IGFBP3</t>
  </si>
  <si>
    <t>GO:0007187~G-protein signaling, coupled to cyclic nucleotide second messenger</t>
  </si>
  <si>
    <t>OPRM1, CALCR, ADCY1, ADCY8, GNAI1, NPY2R, LHCGR, LPAR3, VIPR1, HTR1B, AGTR2, S1PR1, HTR1A, GALR1, HRH2, HTR1F, HTR1E, RXFP1, RXFP2, NPR3, FSHR, ADRB2, NPY, CHRM2, HTR7, ADRA1B, MC4R, OPRD1</t>
  </si>
  <si>
    <t>FOXK1, THRB, NR6A1, FST, TBX20, ZNF675, ZEB2, PAWR, ZEB1, NR2E3, HSBP1, RLIM, GLI3, CTNNB1, CITED2, EIF4EBP3, FERD3L, TBPL2, FNTA, SIN3A, STRA8, ZNF148, NKX6-2, FOXF2, PRMT6, HEY2, NR2F2, SIK1, NRG1, FGF2, EIF2B3, TWIST2, NR2F1, TWIST1, ALX1, ZNF281, PRKCA, TBL1XR1, PTPRK, CTBP2, SOX14, RXRA, ZHX2, LEF1, TLE1, SPEN, PTPRU, MBD2, PROX1, PKIA, PURA, NRIP1, INHBA, BACE2, NAB1, TGIF1, ST18, NSD1, SMARCA2, ZMYND11, TAF9B, NOSTRIN, IGF2BP2, SOX6, IGF2BP3, ELK3, SOX9, MEIS2, SFTPD, PEX14, POU3F3, BHLHE40, TNRC6A, HELLS, ETV3, BMP2, TNFSF4, KLF12, JARID2, LMCD1, TNP1, SMAD2, TRIM24, SIRT1, FOXP1, FOXP2, DLX2, HDAC4, ID2, TRPS1, IRF8, ID4, RFX3, SCMH1, KLF4, DNAJB6</t>
  </si>
  <si>
    <t>GO:0007218~neuropeptide signaling pathway</t>
  </si>
  <si>
    <t>NXPH2, GPR126, GLRA1, GPR133, NPY2R, GLRA2, SORCS1, TAC1, SORCS3, HCRTR2, LPHN2, PROK2, LPHN3, NPVF, NPS, GALR1, PENK, CPE, NPY, NMUR2, BAI3, GPR111, ELTD1, OPRD1</t>
  </si>
  <si>
    <t>CAV1, TGFBR2, SHH, CITED1, KDR, CITED2, ZFP36L1, PTK2, ZMIZ1, FOXF1, HEY2, NTRK2, AMOT, SOX17</t>
  </si>
  <si>
    <t>GO:0050808~synapse organization</t>
  </si>
  <si>
    <t>GJA10, DNM3, CADM1, ERBB4, NRXN3, UTRN, GLRA2, CACNB2, NRXN1, CDH2, CTNNB1, GPHN, APP, ANK3, DNER, NLGN4X, POU4F1, WNT7A</t>
  </si>
  <si>
    <t>GO:0030808~regulation of nucleotide biosynthetic process</t>
  </si>
  <si>
    <t>OPRM1, CALCR, ADCY1, ADCY8, GNAI1, NPY2R, LHCGR, ADCYAP1, EDNRB, HTR1B, HTR1A, S1PR1, GALR1, OXER1, ADRA2A, CAP2, RXFP2, NPR3, FSHR, ADRB2, GRM3, GRM8, GRM7, HTR7, NTRK2, NPPC, OPRD1</t>
  </si>
  <si>
    <t>GO:0030802~regulation of cyclic nucleotide biosynthetic process</t>
  </si>
  <si>
    <t>NRP1, LZTS1, BARHL2, SMAD2, CDH2, LRRC4C, CDH4, TGFB2, NTRK3, LINGO1, PTK2, PSEN1, ROBO1, ROBO2, POU3F2, SEMA3A, SEMA4D, WNT7A, NEFL, NGF, SPP1</t>
  </si>
  <si>
    <t>BMP4, FOXA2, EVX1, SOX9, GDNF, GLI3, NKX6-1, SHH, CTNNB1, ASCL1, ATOH1, PSEN1, NKX6-2, FGF1, FGF2, FRS2</t>
  </si>
  <si>
    <t>FGF7, HMGCR, LHCGR, ZFP42, FST, SOX9, ANKRD7, SHH, CDH6, PGR, OSR1, STRA8, BCL2, NOBOX, ANGPT1, PCYT1B, LHX9, DHCR24, BMP4, AR, RXFP2, SIRT1, FSHR, BCL2L11, NRIP1, KDR, INHBA, ACVR2A, PLA2G4A, ROR2, FOXC1, ADAMTS1, BMPR1B, WNT7A</t>
  </si>
  <si>
    <t>GO:0048015~phosphoinositide-mediated signaling</t>
  </si>
  <si>
    <t>PIK3CG, PIK3C2G, LHCGR, LPAR3, IGF1, NPR3, HOMER1, HCRTR2, AGTR1, EDNRB, IGF1R, PLCE1, S1PR1, NPY, CHRM2, ZWINT, NMUR2, PIK3C3, TGM2, HTR2B, NMBR, HTR2C, HTR2A</t>
  </si>
  <si>
    <t>NOS1, NKX2-6, RXRA, UTRN, IGF1, CACNB2, NEO1, TTN, HOMER1, CXADR, PROX1, FOXP1, SHH, GPHN, APP, KRAS, GATA6, MTPN, DNER, AVPR1A, PPP3CA, NRG1, MYH10</t>
  </si>
  <si>
    <t>GO:0021517~ventral spinal cord development</t>
  </si>
  <si>
    <t>ISL2, EVX1, NKX6-2, MDGA2, LHX4, GLI3, SHH, NKX6-1</t>
  </si>
  <si>
    <t>THRB, GDF6, ARNT2, SNCA, MORF4L2, TTK, CASK, FOXO1, TLR4, RORB, NR2E3, BMP15, GDNF, ZXDA, SHH, CITED1, TGFB2, CITED2, CTNNB1, AGTR1, APP, ATOH1, FNTA, S1PR1, MDFIC, GATA6, FOXF1, FOXF2, IRS2, RELA, RXRA, BARHL2, ARID1B, MED13, MECOM, PPARGC1A, TBR1, IRS1, PROX1, TNKS2, ASCL1, MAPK1, VEGFC, JUN, TFAP2B, NFE2L2, SMARCA1, SMARCA2, RNF20, CAV1, SOX5, SOX4, SOX6, SOX9, HOXA1, MEIS2, RUNX1, KLF5, BMP4, BMP2, KLF12, NTF3, MAFB, MAML2, NR4A2, ESRRG, NDFIP2, NEUROG2, SMAD2, NR4A3, HDAC4, DLX2, CBLB, EBF3, ETS1, SMARCC1, ADRA1B, KLF4, E2F3, ELF1, EVX1, FOXK1, FOXA2, GRIP1, MITF, TBX20, RHOQ, GJA1, ZEB1, PAWR, GLI3, SKAP1, EDNRB, PAX9, ZNF148, NOBOX, NR2F2, PSMD7, FGF2, ALX1, PRKCA, TBL1XR1, AR, BRF1, LYN, CCNH, SOX11, LEF1, NRIP1, UBE2N, MURC, INHBA, ACVR2A, PRKCQ, ADRB2, PSEN1, ZMIZ1, FOXC1, CAND1, NSD1, TBX19, ATG10, KITLG, KIT, IGF1R, RGMB, REL, HAND2, BCL2, NFAT5, POU3F3, POU3F2, IGF1, CREB5, TRIM24, AFF1, CENPK, MNAT1, ZNF462, NR5A2, NFIB</t>
  </si>
  <si>
    <t>GO:0051966~regulation of synaptic transmission, glutamatergic</t>
  </si>
  <si>
    <t>EGFR, HTR1B, PSEN1, GRIA2, GRIK1, GRIK2, NTRK2, GRM1, HTR2A</t>
  </si>
  <si>
    <t>FGF7, ENOX2, LHCGR, TIMP4, TGFB2, PGR, STRA8, BCL2, NOBOX, ANGPT1, PCYT1B, NFIL3, HPGDS, BMP4, EGFR, KCNMA1, BMP2, GRIN2A, SIRT1, FSHR, NRIP1, KDR, INHBA, PROK2, PLA2G4A, JUN, HTR7, ADAMTS1, FOXC1, BMPR1B</t>
  </si>
  <si>
    <t>BMP4, BMP2, LMO4, ZEB2, GREM1, GLI3, SHH, FZD6, MAP3K7, RGMA, GPC3, CD44, FOXF1, BCL2, TGIF1, TFAP2A, IPMK, ALX1, TWIST1</t>
  </si>
  <si>
    <t>CADM1, ZAK, GRIK2, NELL1, ARNT2, SNCA, BTC, FOXO1, TLR4, SGMS1, GDNF, SHH, CITED2, TGFB2, SMNDC1, CUL3, MAP3K7, APP, AGTR2, FNTA, CD44, GRID2, API5, TWIST2, MAP2K6, PIK3CG, NMNAT3, EGFR, ROCK1, NKX2-6, ADAMTS20, RELA, RXRA, SKP2, GRIN2A, LIG4, BCL2L11, STK3, MAPK1, RASGRF2, RASGRF1, F3, JUN, TNFAIP8, RIPK2, RYR2, MAPK8, TNFAIP3, KALRN, NGF, TAF9B, STK17B, SOX4, SOX9, KRAS, LHX4, DIABLO, BMF, TRAF5, HELLS, FGD3, COL18A1, VAV3, TM2D1, NTF3, SMAD6, NR4A2, ITGA1, HGF, GAS1, VAV1, TAX1BP1, ATM, NOTCH2, PLA2G4A, EPHA7, CDKN1A, UACA, ETS1, CFDP1, DNAJB6, SH3RF1, MITF, FASLG, BNIP3, PRDX3, PAWR, GLI3, PTEN, ACVR1C, EDNRB, NOD1, CASP4, POU4F1, NRG1, DHCR24, PRKCA, KCNMA1, ARHGEF7, RXFP2, ARHGEF9, DAPK1, PROK2, INHBA, ADRB2, PSEN1, BTG1, RIPK1, SCIN, FOXC1, KCNH8, SEMA4D, NR3C1, FEM1B, MSX2, IGF1R, SH3GLB1, BCL2, DAD1, TGM2, CD2, POU3F3, NEFL, MSH6, GFRAL, IGF1, PDE3A, SIRT1, SOD2, MNAT1, FAF1, PERP, IGFBP3</t>
  </si>
  <si>
    <t>EGFR, COL18A1, IRS2, ADAM10, ERBB4, ONECUT1, TAC1, IGF1, KIT, IRS1, CXCL12, TGFB2, KDR, MAPK1, VEGFC, IGF1R, S1PR1, F3, BCL2, AMOT, LAMB1, FGF2, PIK3R1</t>
  </si>
  <si>
    <t>NOG, EVX1, FOXA2, LMO4, ARNT2, ZEB2, HOXD1, ZEB1, GLI3, CITED1, SHH, CITED2, MAP3K7, CUL3, APOB, GATA6, FOXF1, COL11A1, IPMK, TWIST1, ALX1, AR, ADAM10, NKX2-6, EOMES, PTPRR, LEF1, MBNL1, LIG4, MECOM, PROX1, BCL2L11, RBBP8, ACVR2A, MAN2A1, PSEN1, ZMIZ1, MNX1, TGIF1, ROR2, TFAP2A, FOXC1, KIAA1217, TBX18, EGLN1, ALDH1A2, RGMA, HAND2, DAD1, PCSK5, BMP4, GINS1, TGFBR2, RPGRIP1L, SMAD2, GAS1, ATM, FZD6, DLX2, TJP1, MEOX2, AMOT, MYH10</t>
  </si>
  <si>
    <t>XDH, NOG, CAV1, NRG3, ERBB4, NR3C1, GLI3, SHH, CITED2, TGFB2, PGR, CTTNBP2, ALDH1A2, IGF1R, APOA1, BCL2, POU3F2, NRG1, PITX1, BMP4, EGFR, AR, IRS2, RXFP1, MET, LEF1, IGF1, IRS1, BCL2L11, FOXC1, TBX19</t>
  </si>
  <si>
    <t>GO:0007200~activation of phospholipase C activity by G-protein coupled receptor protein signaling pathway coupled to IP3 second messenger</t>
  </si>
  <si>
    <t>LHCGR, LPAR3, NPR3, HOMER1, HCRTR2, AGTR1, EDNRB, PLCE1, S1PR1, CHRM2, NMUR2, TGM2, NMBR, HTR2B, HTR2C, HTR2A</t>
  </si>
  <si>
    <t>BMP2, GATA6, NKX2-6, RXRA, SOX6, NRG1, TTN, PROX1, FOXP1, MYH10, TGFB2</t>
  </si>
  <si>
    <t>GO:0048638~regulation of developmental growth</t>
  </si>
  <si>
    <t>NOG, NRP1, BARHL2, TGFBR2, CXADR, CDH4, PROX1, NTRK3, ADRB2, HEY2, SEMA3A, NRG1, FGF2, NGF, SPP1</t>
  </si>
  <si>
    <t>OPRM1, CALCR, ADCY1, RXFP1, GNAI1, ADCY8, NPY2R, LHCGR, RXFP2, NPR3, FSHR, PCLO, ADRB2, HTR1A, S1PR1, GALR1, CHRM2, HTR7, ADRA1B, TGM2, MC4R, RAPGEF4, RAPGEF2, OPRD1</t>
  </si>
  <si>
    <t>SNCAIP, LZTS1, ERBB4, GRIK1, GLRA1, GRIK2, SNCA, CTNND2, TAC1, KIT, CDH2, GDNF, EDNRB, HTR1B, KRAS, BCHE, PPP3CA, BHLHE40, EGFR, NTF3, GRIN2A, GRM1, LAMA2, GRM3, ADRB2, GRIA2, PSEN1, RASGRF1, GRM8, NTRK2, AVPR1A, HTR2C, NGF, HTR2A</t>
  </si>
  <si>
    <t>ARSB, ADCY1, TACR3, ADCY8, IGFBP7, LHCGR, ARNT2, PDE3B, FOXO1, RHOQ, AP3S1, UQCRFS1, PTEN, SHH, CITED1, ACVR1C, CTNNB1, TGFB2, PRKAR2B, CTTNBP2, HTR1B, GOT1, GATA3, ANGPT1, LOX, EIF2B3, KCNMA1, PRKCA, AR, STS, IRS2, LYN, RXRA, RELA, PTPRU, CNGA3, IRS1, SLC34A2, MAPK1, PRKCQ, SLC25A36, STEAP2, NGF, CALCR, CAV1, ERBB4, TAC1, TIMP4, ALDH1A2, IGF1R, KRAS, BCHE, BCL2, PIK3R3, NEFL, PIK3R1, SPP1, BMP4, SI, TGFBR2, CRIPAK, NR4A3, RERG, PLA2G4A, CDKN1A, MC4R, AVPR1A, IGFBP1</t>
  </si>
  <si>
    <t>GO:0051339~regulation of lyase activity</t>
  </si>
  <si>
    <t>OPRM1, CALCR, FTMT, ADCY1, ADCY8, GNAI1, NPY2R, LHCGR, ADCYAP1, EDNRB, S1PR1, HTR1A, GALR1, ADRA2A, CAP2, RXFP2, NPR3, FSHR, ADRB2, GRM3, GRM8, GRM7, HTR7, NTRK2, OPRD1</t>
  </si>
  <si>
    <t>NMNAT3, ROCK1, NTF3, GRIK2, SNCA, NR4A2, ITGA1, NR3C1, LIG4, PRDX3, GDNF, ATM, SOD2, TGFB2, EPHA7, KRAS, PSEN1, JUN, BCL2, GRID2, NEFL, NGF, DHCR24</t>
  </si>
  <si>
    <t>WNT5A, CAV1, ZAK, DUSP10, LPAR3, FGF13, TRIB1, MAP3K7, CXCR4, MDFIC, DUSP16, ADRA2A, SPRED2, TGFA, PRKAA1, EGF, RAPGEF2, FRS2, FGF2, MAP2K6, MAP2K5, EGFR, PRKCA, MAP2K4, MET, LRRN3, ITGA1, MAPK10, HGF, GRM1, MAPK1, PROK2, PLCE1, PSEN1, DOK5, RIPK1, ROR2, MAPK8, GADD45B</t>
  </si>
  <si>
    <t>GO:0030799~regulation of cyclic nucleotide metabolic process</t>
  </si>
  <si>
    <t>GO:0060420~regulation of heart growth</t>
  </si>
  <si>
    <t>NOG, HEY2, TGFBR2, NRG1, CXADR, PROX1, FGF2</t>
  </si>
  <si>
    <t>GO:0045761~regulation of adenylate cyclase activity</t>
  </si>
  <si>
    <t>OPRM1, CALCR, ADCY1, CAP2, GNAI1, ADCY8, NPY2R, LHCGR, RXFP2, NPR3, FSHR, ADCYAP1, EDNRB, GRM3, ADRB2, HTR1A, S1PR1, GALR1, GRM8, GRM7, HTR7, NTRK2, ADRA2A, OPRD1</t>
  </si>
  <si>
    <t>NOG, FOXA2, LMO4, ARNT2, ZEB2, HOXD1, ZEB1, GLI3, CITED1, SHH, CITED2, MAP3K7, CUL3, APOB, GATA6, FOXF1, COL11A1, IPMK, TWIST1, ALX1, AR, ADAM10, NKX2-6, EOMES, PTPRR, LEF1, MBNL1, LIG4, MECOM, PROX1, BCL2L11, RBBP8, ACVR2A, MAN2A1, PSEN1, ZMIZ1, MNX1, TGIF1, ROR2, TFAP2A, FOXC1, KIAA1217, TBX18, EGLN1, ALDH1A2, RGMA, HAND2, DAD1, PCSK5, BMP4, GINS1, TGFBR2, RPGRIP1L, SMAD2, GAS1, ATM, FZD6, DLX2, TJP1, MEOX2, AMOT, MYH10</t>
  </si>
  <si>
    <t>ADCY1, ZAK, ADCY8, HMGCR, ZNF675, LPAR3, ZEB2, PRDX3, TTN, PTEN, TGFB2, MAP3K7, PRKAR2B, SPRY2, APP, DIRAS3, CDKN2B, MDFIC, CXCR4, SPRED2, TGFA, NRG1, FGF2, FRS2, MAP2K6, PRKCA, EGFR, PKIB, IRS1, GRM1, PKIA, PROK2, NCK2, PLCE1, ADRB2, PSEN1, RIPK1, RELN, GADD45B, GADD45A, GAP43, CAV1, PARD3, PKHD1, KITLG, KIT, TRIB2, TRIB1, KRAS, DUSP16, ADRA2A, PRKAA1, EGF, AGK, VAV3, TGFBR2, LRRN3, MET, ITGA1, CRIPAK, CENPE, DGKI, HGF, MNAT1, CDKN1A, HTR2A</t>
  </si>
  <si>
    <t>ELF1, NOG, GRIK1, GLRA1, GRIK2, ZNF675, PDE3B, PAWR, PTEN, CITED1, AGTR2, HTR1B, BARX1, GTF2H2C, HEY2, SOX17, HHIP, PRKCA, RELA, TLE1, IRS1, ADRB2, TGIF1, TNFAIP3, CAV1, ONECUT1, CXXC4, GREM1, TRIB1, RGS12, BCHE, VWC2, SMAD6, RGS18, GAS1, RGS17, FRZB, SIRT1, RGS20, CBLB, DKK1, BMPER, RGS2, AVPR1A, RGS6, RGS7, IGFBP3, TOB1, HTR2A</t>
  </si>
  <si>
    <t>HS3ST5, ERBB4, ONECUT1, SNCA, TAC1, KIT, GREM1, CXCL12, PTEN, SHH, CITED2, VCL, TGFB2, TRIB1, IGF1R, AGTR2, S1PR1, CXCR4, BCL2, LAMB1, FGF2, PIK3R1, COL18A1, EGFR, PRKCA, PTPRK, IRS2, ADAM10, IGF1, PTPRU, IRS1, KDR, LAMA2, MAPK1, VEGFC, F3, AMOT, HTR2C, RNF20, IGFBP3</t>
  </si>
  <si>
    <t>NOG, POSTN, HOXD1, ZEB1, GLI3, SHH, CTNNB1, COL12A1, COL11A1, PITX1, TWIST1, ALX1, PRKCA, EGFR, ACVR2A, INHBA, CHRDL1, PSEN1, NAB1, COL1A2, TFAP2A, ROR2, FOXC1, KIAA1217, STC1, MAPK8, EXT1, WNT5A, OSTF1, SOX5, SOX6, SOX9, MSX2, COL9A1, BCL2, PAPSS1, PCSK5, SPP2, SPP1, BMP4, BMP2, TGFBR2, IGF1, GAS1, NPR3, FRZB, COL5A2, ANXA2, SHOX2, DLX2, HDAC4, RPS6KA3, COL19A1, TRPS1, BMPR1B, IGFBP3, WNT7A, BMP5, TLL1, CDH11</t>
  </si>
  <si>
    <t>FTMT, ADCY1, ZAK, ADCY8, HMGCR, ZNF675, LPAR3, ZEB2, PRDX3, TTN, PTEN, TGFB2, MAP3K7, PRKAR2B, SPRY2, APP, APOA1, DIRAS3, CDKN2B, MDFIC, CXCR4, SPRED2, TGFA, NRG1, FGF2, FRS2, MAP2K6, PRKCA, EGFR, PKIB, IRS1, GRM1, PKIA, PROK2, NCK2, PLCE1, ADRB2, PSEN1, RIPK1, RELN, GADD45B, GADD45A, GAP43, CAV1, PARD3, PKHD1, KITLG, KIT, TRIB2, TRIB1, KRAS, DUSP16, ADRA2A, PRKAA1, EGF, AGK, VAV3, TGFBR2, LRRN3, MET, ITGA1, CRIPAK, CENPE, DGKI, HGF, MNAT1, CDKN1A, HTR2A</t>
  </si>
  <si>
    <t>ADCY1, ZAK, ADCY8, HMGCR, GDF6, ZNF675, TTK, LPAR3, ZEB2, TLR4, PRDX3, TTN, PTEN, TGFB2, MAP3K7, PRKAR2B, EDNRB, SPRY2, APP, AGTR2, APOA1, DIRAS3, CDKN2B, MDFIC, CXCR4, SPRED2, TGFA, RAPGEF4, PDGFD, NRG1, FGF2, FRS2, MAP2K6, EGFR, PRKCA, LYN, PKIB, PKIA, GRM1, IRS1, PROK2, ACVR2A, VEGFC, NCK2, INHBA, PLCE1, ADRB2, PSEN1, RIPK1, JUN, RELN, GADD45B, GADD45A, GAP43, CAV1, PARD3, PKHD1, KITLG, KIT, TRIB2, TRIB1, KRAS, BCL2, DUSP16, ADRA2A, PRKAA1, EGF, AGK, BMP4, BMP2, VAV3, SMAD6, TGFBR2, LRRN3, MET, ITGA1, IGF1, CENPE, CRIPAK, DGKI, HGF, MNAT1, CDKN1A, IGFBP3, HTR2A</t>
  </si>
  <si>
    <t>ERBB4, ONECUT1, TAC1, KIT, GREM1, PTEN, CXCL12, SHH, CITED2, VCL, TGFB2, TRIB1, IGF1R, AGTR2, S1PR1, CXCR4, BCL2, LAMB1, FGF2, PIK3R1, COL18A1, EGFR, PTPRK, IRS2, ADAM10, IGF1, PTPRU, IRS1, KDR, LAMA2, MAPK1, VEGFC, F3, AMOT, RNF20, IGFBP3</t>
  </si>
  <si>
    <t>BMP4, NOG, BMP2, USP9Y, SMAD6, GDF6, FST, GREM2, MSX2, ACVR2A, RGMB, CHRDL1, ZFYVE16, BMPR1B</t>
  </si>
  <si>
    <t>BMP4, BMP2, NOG, GREM1, GDNF, GLI3, SHH, CITED1, GPC3, OSR1, CD44, BCL2, ROBO2, FOXC1</t>
  </si>
  <si>
    <t>PRKCA, EGFR, COL18A1, IRS2, ADAM10, ERBB4, ONECUT1, TAC1, IGF1, KIT, IRS1, CXCL12, TGFB2, KDR, MAPK1, VEGFC, IGF1R, S1PR1, F3, BCL2, AMOT, LAMB1, FGF2, PIK3R1</t>
  </si>
  <si>
    <t>GO:0007202~activation of phospholipase C activity</t>
  </si>
  <si>
    <t>EGFR, LHCGR, LPAR3, NPR3, HOMER1, HCRTR2, AGTR1, EDNRB, PLCE1, S1PR1, CHRM2, NMUR2, AVPR1A, TGM2, NMBR, HTR2B, HTR2C, HTR2A</t>
  </si>
  <si>
    <t>GO:0010863~positive regulation of phospholipase C activity</t>
  </si>
  <si>
    <t>GO:0007292~female gamete generation</t>
  </si>
  <si>
    <t>DIAPH2, RXFP2, PDE3A, BMP15, FSHR, SIRT1, ATM, PAQR5, NRIP1, PGR, FMN2, PLA2G4A, STRA8, ZMIZ1, BCL2, NOBOX, ADAMTS1, BMPR1B</t>
  </si>
  <si>
    <t>GO:0006140~regulation of nucleotide metabolic process</t>
  </si>
  <si>
    <t>VAV3, CDK6, EDIL3, VAV1, TGFB2, CITED2, CD47, CD36, EGFLAM, KIFAP3, TGM2, VWC2, FGF1, NRG1, COL8A1, CYR61, SPP1</t>
  </si>
  <si>
    <t>EVX1, FOXA2, TAF9B, RHOQ, RORB, GDNF, CTNNB1, CITED2, GATA6, NKX6-2, HEY2, PEX14, NR2F2, TBL1XR1, BMP2, TNFSF4, RXRA, IGF1, SMAD2, SIRT1, PPARGC1A, PROX1, NKX6-1, HDAC4, DLX2, ETS1, SMARCA1, NR5A2, RNF20, SMARCA2</t>
  </si>
  <si>
    <t>GO:0031279~regulation of cyclase activity</t>
  </si>
  <si>
    <t>NCAM2, APP, NRP1, NDN, DYNLL2, FOXG1, CNTNAP2, SEMA3A, GAP43</t>
  </si>
  <si>
    <t>SEMA5A, NRP1, CXCR4, TBX20, TGFBR2, CXCL12, SHH, CTNNB1, CYR61</t>
  </si>
  <si>
    <t>GO:0007194~negative regulation of adenylate cyclase activity</t>
  </si>
  <si>
    <t>OPRM1, ADCY1, ADCY8, GNAI1, NPY2R, RXFP2, NPR3, EDNRB, GRM3, HTR1A, S1PR1, GALR1, GRM8, GRM7, ADRA2A, OPRD1</t>
  </si>
  <si>
    <t>GO:0031280~negative regulation of cyclase activity</t>
  </si>
  <si>
    <t>GO:0051350~negative regulation of lyase activity</t>
  </si>
  <si>
    <t>GO:0060579~ventral spinal cord interneuron fate commitment</t>
  </si>
  <si>
    <t>EVX1, NKX6-2, GLI3, SHH, NKX6-1</t>
  </si>
  <si>
    <t>GO:0021521~ventral spinal cord interneuron specification</t>
  </si>
  <si>
    <t>GO:0006538~glutamate catabolic process</t>
  </si>
  <si>
    <t>GOT2, GAD2, GOT1, GLUD2, GAD1</t>
  </si>
  <si>
    <t>GO:0021514~ventral spinal cord interneuron differentiation</t>
  </si>
  <si>
    <t>GO:0031016~pancreas development</t>
  </si>
  <si>
    <t>ALDH1A2, ONECUT1, FOXA2, NKX6-2, MNX1, PDE3B, SOX4, SMAD2, PROX1, SHH, NKX6-1, CTNNB1</t>
  </si>
  <si>
    <t>BMP4, NOG, BMP2, GPC3, CD44, BCL2, ROBO2, FOXC1, GREM1, GDNF, GLI3, SHH</t>
  </si>
  <si>
    <t>HOXA1, AGTPBP1, MTPN, BCL2, MYO16, RPGRIP1L, LMX1A, GAS1, WNT7A, MYH10, KLHL1, FOXP2</t>
  </si>
  <si>
    <t>SNCAIP, LZTS1, ERBB4, GRIK1, GLRA1, GRIK2, SNCA, CTNND2, TAC1, KIT, CDH2, GDNF, HTR1B, KRAS, BCHE, PPP3CA, BHLHE40, EGFR, NTF3, GRIN2A, GRM1, LAMA2, GRM3, GRIA2, PSEN1, RASGRF1, GRM8, NTRK2, AVPR1A, HTR2C, HTR2A, NGF</t>
  </si>
  <si>
    <t>GO:0016049~cell growth</t>
  </si>
  <si>
    <t>AR, ENOX2, NDN, FHL1, SGMS1, CSRP2, IL7R, RRAGC, TGFB2, NOTCH2, APP, ATP6V0E2, BCL2, MTPN, ADRA1B, NOP58, EMP1</t>
  </si>
  <si>
    <t>DCT, EDNRB, TYRP1, TYR, BCL2, MITF, KIT, MREG, CITED1, SOD2</t>
  </si>
  <si>
    <t>ADCY1, ZAK, HMGCR, ADCY8, ZNF675, LPAR3, ZEB2, TTN, PTEN, TGFB2, MAP3K7, PRKAR2B, SPRY2, APP, DIRAS3, CDKN2B, MDFIC, CXCR4, SPRED2, TGFA, NRG1, FGF2, FRS2, MAP2K6, PRKCA, EGFR, PKIB, GRM1, PKIA, PROK2, NCK2, PLCE1, ADRB2, PSEN1, RIPK1, RELN, GADD45B, GADD45A, GAP43, CAV1, PARD3, PKHD1, KITLG, KIT, TRIB2, TRIB1, KRAS, DUSP16, ADRA2A, PRKAA1, EGF, AGK, TGFBR2, LRRN3, MET, ITGA1, CRIPAK, CENPE, DGKI, HGF, MNAT1, CDKN1A, HTR2A</t>
  </si>
  <si>
    <t>ARSB, ADCY1, TACR3, ADCY8, IGFBP7, LHCGR, ARNT2, PDE3B, FOXO1, RHOQ, AP3S1, UQCRFS1, PTEN, CITED1, SHH, ACVR1C, CTNNB1, TGFB2, PRKAR2B, CTTNBP2, HTR1B, GOT1, GATA3, ANGPT1, LOX, EIF2B3, PRKCA, KCNMA1, AR, STS, IRS2, LYN, RXRA, RELA, GRIN2A, PTPRU, CNGA3, IRS1, SLC34A2, MAPK1, PRKCQ, SLC25A36, STEAP2, NGF, CALCR, CAV1, ERBB4, TAC1, TIMP4, ALDH1A2, IGF1R, KRAS, BCHE, BCL2, PPP3CA, PIK3R3, NEFL, PIK3R1, SPP1, BMP4, TGFBR2, SI, NR4A2, CRIPAK, NR4A3, RERG, PLA2G4A, CDKN1A, MC4R, AVPR1A, ADRA1B, IGFBP1</t>
  </si>
  <si>
    <t>GO:0030111~regulation of Wnt receptor signaling pathway</t>
  </si>
  <si>
    <t>SOX4, LEF1, TLE1, ZEB2, CXXC4, MBD2, FRZB, CITED1, BARX1, DKK1, MDFIC, ZRANB1, SOX17, PPAP2B</t>
  </si>
  <si>
    <t>MEF2A, CAV1, FOXK1, FHL1, UTRN, ITGA11, CACNB2, SOX6, CXADR, TTN, PTEN, TGFB2, MTM1, GPHN, APP, GATA6, DNER, DMD, PPP3CA, NR2F2, NRG1, COL11A1, PITX1, NKX2-6, RXRA, MET, CHODL, IGF1, MBNL1, CSRP2, HOMER1, SIRT1, PROX1, FOXP1, FOXP2, LAMA2, MURC, COL19A1, MEOX2, PLN, FOXC1, MYH10</t>
  </si>
  <si>
    <t>BMP4, INHBA, FGF7, STRA8, BCL2, LHCGR, FOXC1, NOBOX, ANGPT1, PCYT1B, BMPR1B, FSHR, KDR</t>
  </si>
  <si>
    <t>ADCY1, AQP9, ADCY8, ARNT2, SNCA, LHCGR, PDE3B, FOXO1, TLR4, SHH, CITED1, TGFB2, CTNNB1, GOT2, PRKAR2B, CTTNBP2, HTR1B, APOB, GOT1, FNTA, CD44, CDKN2B, GATA3, CREB3L1, LOX, EIF2B3, EGFR, IRS2, RXRA, RELA, GRIN2A, PTPRU, CNGA3, IRS1, SLC34A2, MAPK1, SLC25A36, JUN, RYR2, RIPK2, NFE2L2, NGF, CAV1, CYP1B1, DERL1, PANX1, ERBB4, TAF9B, TIMP4, LIN28B, MANF, KRAS, BCHE, ERO1L, SPP1, BMP4, TGFBR2, NR4A2, SMAD2, NR4A3, EPHA3, RERG, HDAC4, PLA2G4A, CDKN1A, EPS8, ADRA1B, AVPR1A, DNAJB6, ARSB, KYNU, TACR3, IGFBP7, RHOQ, AP3S1, FASLG, PRDX3, UQCRFS1, PTEN, ACVR1C, NMUR2, ANGPT1, CYR61, PRKCA, KCNMA1, STS, AR, ADAM10, LYN, LEF1, CD83, PRKCQ, RIPK1, NPPC, STEAP2, CALCR, TAC1, EDEM3, NR3C1, EDEM1, TRIB1, MSX2, ALDH1A2, IGF1R, BCL2, PPP3CA, PIK3R3, NEFL, PIK3R1, SLC8A1, SI, PDE3A, CRIPAK, ID2, FYN, MC4R, IGFBP1, HTR2C</t>
  </si>
  <si>
    <t>GO:0051240~positive regulation of multicellular organismal process</t>
  </si>
  <si>
    <t>CAV1, PANX1, ERBB4, TACR3, GRIK1, GRIK2, FST, BTC, SNCA, TAC1, TLR4, SHH, TGFB2, MAP3K7, AGTR2, NOD1, BCL2, HEY2, POU3F2, NRG1, FGF2, SPP1, BMP4, EGFR, BMP2, NOS1, KL, LAMA2, CD83, ACVR2A, PROK2, PLA2G4A, ADRB2, IL20RB, PSEN1, GRIA2, F3, NTRK2, ADRA1B, MC4R, AVPR1A, NPPC, RIPK2, ALOX5, BMPR1B, GPAM, HTR2A</t>
  </si>
  <si>
    <t>GO:0051149~positive regulation of muscle cell differentiation</t>
  </si>
  <si>
    <t>BTG1, BCL2, MORF4L2, NRG1, IGFBP3, BOC</t>
  </si>
  <si>
    <t>GO:0045687~positive regulation of glial cell differentiation</t>
  </si>
  <si>
    <t>BMP2, NTF3, RELA, NKX6-2, SHH, NKX6-1</t>
  </si>
  <si>
    <t>NOG, BMP2, EOMES, LEF1, HGF, SOX9, CTNNB1, TGFB2</t>
  </si>
  <si>
    <t>BMP4, PTPRK, NOG, BMP2, USP9Y, GDF6, SMAD6, TGFBR2, FST, SMAD2, GREM2, CITED1, TGFB2, MSX2, MAP3K7, ACVR2A, RGMB, FNTA, CHRDL1, JUN, ZFYVE16, COL1A2, BMPR1B, TOB1</t>
  </si>
  <si>
    <t>GO:0014070~response to organic cyclic substance</t>
  </si>
  <si>
    <t>TACR3, IGFBP7, TAF9B, TAC1, PTEN, CTNNB1, HTR1B, FNTA, CD44, CDKN2B, BCL2, BMP4, PRKCA, STS, LYN, RXRA, RELA, TGFBR2, LEF1, CD83, PRKCQ, CDKN1A, JUN, ADRA1B, RYR2, HTR2C, NGF</t>
  </si>
  <si>
    <t>GO:0007166~cell surface receptor linked signal transduction</t>
  </si>
  <si>
    <t>NOG, ADCY1, GPR126, ADCY8, GDF6, LHCGR, FST, STRN, LPAR3, OR6S1, OR11H12, CITED1, SHH, CTNNB1, MAP3K7, LPHN2, AGTR1, LPHN3, CD47, AGTR2, HTR1B, APP, HTR1A, S1PR1, FOXF1, GRID2, RAPGEF4, NPSR1, HTR1F, HTR1E, PIK3CG, PTPRK, ATRNL1, GPR133, GRIN2A, PTPRT, PTPRU, VEGFC, MAPK1, LPAR6, HTR7, JUN, OR13F1, ROR2, ADAMTS1, STC1, ERBB4, GNAI1, GPR149, AKAP12, ITGA11, SORCS1, EPHB1, GPR141, SORCS3, ADCYAP1, HCRTR2, OR56B4, EPHB6, BAI3, BMP4, GUCY2F, BMP2, OR13H1, PTH2R, SMAD6, CNKSR3, TGFBR2, MAML2, NOTCH2NL, SMAD2, HGF, HOMER1, KCNK2, EPHA1, NKX6-1, KDR, EPHA3, NTRK3, EPHA4, NOTCH2, SEMA6A, NPS, NPVF, EPHA7, CBLB, EPHA6, NPY, EPS8, PENK, NTRK2, RGS6, AVPR1A, RGS7, OPRM1, TAS2R1, GPR85, NRP1, FGF7, GLRA1, TAS2R3, GLRA2, MITF, AP3S1, SHOC2, CLNK, PTEN, GLI3, EDNRB, OXER1, NMUR2, ANGPT1, HHIP, IL13RA1, FGF1, FGF2, OR52B4, ADAM10, LYN, RXFP1, RXFP2, TLE3, TLE4, TLE1, SPEN, GRM1, PROK2, SS18, NCK2, INHBA, GRM3, CHRDL1, PSEN1, XPR1, DOK5, GRM8, GRM7, FOXC1, GPR183, REPS2, PARD3, NPY2R, GPR63, CXCL2, GPR65, KIT, CXCL6, IL7R, CCL28, OR5A2, AGK, FBXW11, FZD8, CSNK1A1L, GRIA3, DGKI, NPR3, PTGFR, FZD6, OR51M1, DKK1, FYN, MC4R, GFRA1, HTR2B, NMBR, WNT7A, HTR2C, HTR2A, TOB1, GNA14, GRIK1, GRIK2, PLXNA2, FGF16, FOXO1, VIPR1, CXCL12, VIPR2, TGFB2, APOA1, FNTA, GALR1, GPR45, ELTD1, FRS2, EGFR, IRS2, OR2K2, MRGPRX4, IRS1, ASCL1, PLCE1, CPE, COL1A2, GPR50, RIPK2, CSNK1G3, DST, NGF, WNT5A, CYSLTR1, PKHD1, SOX4, NEDD9, CXXC4, GREM2, PTK2, DOCK1, ITGB8, ADRA2A, EGF, ENTPD1, GABRA2, VAV3, ADAM23, MET, ITGA1, VAV1, GPR37, GPR39, ADRA1B, MERTK, GPR31, SEL1L, NXPH2, TACR3, RHOQ, SKAP1, CXCR4, ZFYVE16, RSPO3, HEY2, NRG1, GABRG1, TBL1XR1, CNTN6, LEF1, OXGR1, ALK, FSHR, UBE2N, ACVR2A, ADRB2, CHRM2, GAP43, CALCR, WNT16, NDN, USP9Y, GPR6, TAC1, OR4F4, MSX2, IGF1R, RGMB, HRH2, DNER, CD2, TGM2, PIK3R3, PIK3R1, PTPRD, PTPRE, KL, THEMIS, RGS18, FRZB, WNT2B, ZRANB1, GPR111, IGFBP1, BMPR1B, TAS2R30, OPRD1</t>
  </si>
  <si>
    <t>GO:0003018~vascular process in circulatory system</t>
  </si>
  <si>
    <t>KCNMA1, CAV1, ACTA2, ITGA1, SOD2, AGTR1, EDNRB, CTTNBP2, AGTR2, ADRB2, NTS, PDE5A, ADRA1B, NPPC, AMOT, FOXC1</t>
  </si>
  <si>
    <t>GO:0010518~positive regulation of phospholipase activity</t>
  </si>
  <si>
    <t>THRB, SNCA, FST, NR2E3, SHH, CITED2, CTNNB1, EIF4EBP3, TBPL2, FNTA, SIN3A, WWP2, NKX6-2, FOXF2, EIF2B3, TWIST2, TWIST1, PTPRK, RELA, RXRA, SKP2, GRIN2A, ZHX2, PTPRU, PROX1, PKIA, MAD2L1, BACE2, JUN, TGIF1, ST18, SMARCA2, CAV1, TAF9B, NOSTRIN, IGF2BP2, ELK3, IGF2BP3, SOX6, SOX9, LIN28B, MEIS2, SFTPD, BHLHE40, HELLS, BMP4, BMP2, KLF12, SMAD6, LMCD1, NDFIP2, SMAD2, FOXP1, FOXP2, DLX2, HDAC4, TRPS1, ADRA1B, RFX3, SCMH1, KLF4, DNAJB6, ADAR, FOXK1, NR6A1, TBX20, ZNF675, BNIP3, ZEB2, ZEB1, PAWR, RLIM, HSBP1, GLI3, FERD3L, STRA8, ZNF148, PRMT6, HEY2, NR2F2, SIK1, NRG1, FGF2, PSMD7, NR2F1, ALX1, PRKCA, ZNF281, TBL1XR1, CTBP2, SOX14, LEF1, TLE1, SPEN, MBD2, NRIP1, PURA, INHBA, PSEN1, NAB1, NPPC, NSD1, ZMYND11, PEX14, POU3F3, SERPINB12, TNRC6A, BUB3, ETV3, MSH6, TNFSF4, JARID2, TNP1, TRIM24, SIRT1, ID2, IRF8, ID4, IGFBP3</t>
  </si>
  <si>
    <t>FTMT, PARD3, ADCY1, ZAK, PKHD1, ADCY8, LPAR3, KITLG, ZEB2, KIT, TGFB2, MAP3K7, PRKAR2B, APOA1, KRAS, CXCR4, MDFIC, ADRA2A, TGFA, PRKAA1, EGF, NRG1, AGK, FRS2, FGF2, MAP2K6, EGFR, VAV3, MET, LRRN3, TGFBR2, ITGA1, CENPE, HGF, DGKI, GRM1, IRS1, PROK2, ADRB2, PLCE1, PSEN1, RIPK1, RELN, GADD45B, GAP43, HTR2A</t>
  </si>
  <si>
    <t>GO:0035150~regulation of tube size</t>
  </si>
  <si>
    <t>KCNMA1, CAV1, ACTA2, ITGA1, SOD2, AGTR1, EDNRB, CTTNBP2, AGTR2, ADRB2, NTS, PDE5A, NPPC, ADRA1B, FOXC1</t>
  </si>
  <si>
    <t>GO:0050880~regulation of blood vessel size</t>
  </si>
  <si>
    <t>MEF2A, GDF6, FST, BBX, RORB, HMGN5, SHH, CITED1, CITED2, CTNNB1, PGR, TBPL2, APP, GTF2H2C, SIN3A, S1PR1, NKX6-2, FOXF1, FOXF2, ZNF397, CREB3L1, TIGD4, PITX1, TWIST2, CCAR1, TWIST1, PTPRK, ZNF100, NDNL2, RCOR3, NKX2-6, C11ORF30, RXRA, BARHL2, ZHX2, EOMES, ZNF503, PTPRU, MED13, HNF4G, MECOM, PPARGC1A, PROX1, TBR1, MAPK1, C14ORF39, PRDM9, JUN, FOXG1, TGIF1, ZZZ3, CDCA7L, VGLL4, ST18, IRAK1BP1, TAF9B, ARX, KRAS, DMD, LHX4, ZNF74, LHX9, KLF5, BMP4, AEBP2, BMP2, KLF8, NTF3, KLF12, SMAD6, ASXL1, ZNF621, MAML2, ESRRG, ZBTB40, SMAD2, ZNF521, NKX6-1, SFMBT2, SHOX2, DLX2, NOTCH2, FOXI2, ZFHX4, ETS1, TRPS1, KLF4, RERE, BACH1, TAF1B, ELF1, LZTS1, ELF2, BACH2, FOXA2, EVX1, TBX22, GRIP1, TBX20, ZFP42, MITF, ZNF676, ZNF675, ZEB2, ZEB1, HSBP1, RLIM, ZNF518A, GLI3, FERD3L, BLZF1, ZNF148, ZNF737, ZNF732, NOBOX, FOXB2, SPIC, ZFAT, NR2F2, SIK1, MYB, FGF2, NR2F1, ZNF281, NFKBIZ, AR, ZBTB20, CTBP2, BRF1, CCNH, ZNF354C, ZFP30, ZNF337, TLE3, TLE4, TLE1, SPEN, GTF2H5, MBD2, RBBP8, SS18, INHBA, MED4, POGK, RIPK1, NAB1, KCNH7, FOXC1, CAND1, KCNH8, VOPP1, ZNF33B, KCNH2, TBX18, NSD1, TBX19, FOXD4L6, SCML4, ZMYND11, ZFP64, ZNF273, ZBTB10, BDP1, WTIP, NEO1, ZNF32, ZNF169, BCL11A, ETV1, PEX14, THAP1, ZSCAN23, MLLT3, ETV3, JARID2, ZNF770, IGF1, TNP1, ELAVL2, AFF1, TRIM24, LMX1A, SOD2, ATRX, MNAT1, MEOX2, ZNF860, BNC1, ZNF462, NR5A2, NEUROD6, THRB, LMO4, MORF4L2, ARNT2, ZNF827, FOXO1, CASK, TLR4, NR2E3, ANKRD1, HOXD1, BMP15, GDNF, ZXDA, ATOH1, MDFIC, GATA6, GATA3, ZNF449, ZNF595, RELA, GTF2IRD2, FOXN2, ARID1B, PKIA, ELL2, ASCL1, TFAP2B, MNX1, TFAP2A, RIPK2, NFE2L2, TFB1M, SMARCA1, NFE2L3, RNF20, ZNF438, SMARCA2, CAMTA1, SOX1, ONECUT1, EFCAB6, SOX5, ANKRD30A, SOX4, NOSTRIN, ELK3, SOX6, SOX9, LIN28B, ATF1, DBX2, HOXA1, MEIS2, TCERG1, ZNF326, TFEC, HNRNPD, BHLHE40, RUNX1, HELLS, BHLHE22, MAFB, RFX6, JRKL, LMCD1, NR4A2, NEUROG2, ESX1, NR4A3, FOXP1, FOXP2, SALL3, FEZF1, HDAC4, EBF3, SMARCC1, RFX3, TMPO, SCMH1, DNAJB6, ISX, E2F3, SOX21, FOXK1, POU6F2, E2F7, NR6A1, RHOQ, PAWR, PRDX3, ZKSCAN3, HDX, SKAP1, MAX, BZW1, PCGF5, BARX1, PAX9, PRMT6, HEY2, ZNF407, POU4F1, SOX17, PDE8A, NRG1, NFIL3, ALX1, TBL1XR1, KHDRBS3, KHDRBS2, RAX, ZNF90, SOX14, SOX11, ZNF92, SOX12, LEF1, NCOA7, IRF2BP2, FOXJ3, CDC5L, MCM3, MSC, PURA, NRIP1, UBE2N, TARBP1, MYT1L, ZNF718, PRKCQ, EYA4, MURC, ADRB2, BTG1, ZNF717, ZMIZ1, ZNF716, IRX5, ZBTB8B, NDN, IRX1, NR3C2, TGIF2LX, CTNND2, EGLN1, NR3C1, CCDC59, MACC1, TRIB1, DRGX, TSC22D1, MSX2, PRDM13, CHD9, RGMB, ZNF703, CDYL, REL, HAND2, NFAT5, CHD2, POU3F4, CHD1, POU3F3, POU3F2, INSM2, ERG, TNFSF4, CEBPD, EDA2R, CREB5, DACH1, CENPK, SIRT1, POU5F1B, ISL2, MED30, ID2, IRF8, MAMLD1, ID4, NFIA, NFIB</t>
  </si>
  <si>
    <t>GO:0014033~neural crest cell differentiation</t>
  </si>
  <si>
    <t>ALDH1A2, EDNRB, HAND2, KITLG, SEMA3C, ZEB2, FOXC1, SOX9, NRG1, GDNF, SHH</t>
  </si>
  <si>
    <t>GO:0014032~neural crest cell development</t>
  </si>
  <si>
    <t>BMP4, ASCL1, NOTCH2, ATOH1, NTF3, POU6F2, BARHL2, PROX1, IFRD1, KLF4, CTNNB1</t>
  </si>
  <si>
    <t>NOG, FGF7, HMGCR, ZFP42, FST, LHCGR, ANKRD7, CXCL12, SHH, TGFB2, CITED2, HOOK1, PGR, STRA8, OSR1, CXCR4, NOBOX, ANGPT1, DHCR24, AR, RXFP2, FSHR, BCL2L11, NRIP1, ACVR2A, INHBA, TXNDC8, CELF4, ROR2, FOXC1, ADAMTS1, TDRD7, KIT, SOX9, CDH6, IGF1R, BCL2, PCYT1B, PPP2R2B, LHX9, SPP1, BMP4, TNP1, PDE3A, SIRT1, KDR, PLA2G4A, BMPR1B, WNT7A</t>
  </si>
  <si>
    <t>SNCAIP, LZTS1, ERBB4, GRIK1, GRIK2, SNCA, CTNND2, TAC1, KIT, GDNF, HTR1B, KRAS, BCHE, PPP3CA, BHLHE40, EGFR, NTF3, GRIN2A, GRM1, LAMA2, GRM3, GRIA2, PSEN1, RASGRF1, GRM8, NTRK2, HTR2C, HTR2A, NGF</t>
  </si>
  <si>
    <t>GRIK1, GRIK2, GDF6, LHCGR, SNCA, GJA1, TTK, LPAR3, FASLG, SHOC2, ZEB2, TLR4, CITED1, CTNNB1, TGFB2, CITED2, MAP3K7, GPC3, NOD1, CDKN2B, TGFA, EGFR, LYN, ADAMTS20, RELA, MBD2, IRS1, UBE2N, ASCL1, ACVR2A, ADRB2, RIPK1, F3, RIPK2, RELN, CAV1, ERBB4, SOX4, TAC1, KIT, KRAS, REL, TGM2, EGF, TRAF5, BMP4, BMP2, IGF1, NDFIP2, EDA2R, GAS1, TAB2, LAMA2, NOTCH2, PLK2, GRIA2, NTRK2, ZRANB1, HTR2B</t>
  </si>
  <si>
    <t>GO:0010517~regulation of phospholipase activity</t>
  </si>
  <si>
    <t>PARD3, ADCY1, ZAK, PKHD1, ADCY8, LPAR3, KITLG, ZEB2, KIT, TGFB2, MAP3K7, PRKAR2B, KRAS, CXCR4, MDFIC, ADRA2A, TGFA, PRKAA1, EGF, NRG1, AGK, FRS2, FGF2, MAP2K6, EGFR, VAV3, MET, LRRN3, TGFBR2, ITGA1, CENPE, HGF, DGKI, GRM1, IRS1, PROK2, ADRB2, PLCE1, PSEN1, RIPK1, RELN, GADD45B, GAP43, HTR2A</t>
  </si>
  <si>
    <t>GO:0007612~learning</t>
  </si>
  <si>
    <t>HMGCR, CTNND2, GRIN2A, TAC1, KIT, FOXP2, PRKAR2B, APP, KRAS, CHST10, FYN, BCHE, GRM7, JUN, ADRA1B, PLCB1</t>
  </si>
  <si>
    <t>GO:0008016~regulation of heart contraction</t>
  </si>
  <si>
    <t>PRKCA, KCNJ18, SLC8A1, IRX5, NOS1, TACR3, THRB, TAC1, TGFB2, AGTR2, ADRB2, CHRM2, PLN, ADRA1B, AVPR1A, RYR2, CELF2, SEMA3A, KCNH2</t>
  </si>
  <si>
    <t>GO:0048665~neuron fate specification</t>
  </si>
  <si>
    <t>ATOH1, EVX1, FOXA2, NKX6-2, GLI3, SHH, NKX6-1</t>
  </si>
  <si>
    <t>EDNRB, TYRP1, BCL2, MITF, MREG, CITED1, SOD2</t>
  </si>
  <si>
    <t>BMP4, ACVR2A, ADRB2, PLA2G4A, BMP2, THRB, KL, BMPR1B, TGFB2</t>
  </si>
  <si>
    <t>KLF5, DNM3, VAV3, ROCK1, ONECUT1, PKHD1, RPGRIP1L, LPAR3, TTC8, CD2AP, BBS10, RAB3IP, VCL, NCK2, TSGA10, OPHN1, FGD6, FGD3, MYH10, THBS4</t>
  </si>
  <si>
    <t>NOG, HEY2, TGFBR2, NRG1, CXADR, FGF2</t>
  </si>
  <si>
    <t>BMP4, LINGO1, DLX2, NOG, ID4, NKX6-1</t>
  </si>
  <si>
    <t>GO:0006929~substrate-bound cell migration</t>
  </si>
  <si>
    <t>VEGFC, ITGA11, OPHN1, CD2AP, MYH10, THBS4</t>
  </si>
  <si>
    <t>BMP4, KYNU, BMP2, RXRA, RELA, IGFBP7, GDAP1, SI, SHH, ALDH1A2, PLA2G4A, CD44, BCHE, BCL2, ANGPT1, KLF4, SPP1</t>
  </si>
  <si>
    <t>GO:0007613~memory</t>
  </si>
  <si>
    <t>ADCY1, CHST10, PSEN1, ADCY8, RASGRF1, GRM7, GRIN2A, TAC1, PLCB1, PTEN, HTR2A, NGF</t>
  </si>
  <si>
    <t>CAV1, SNCA, BTC, RHOQ, TAC1, KIT, CDH4, TGFB2, CTTNBP2, ROBO1, SFTPD, TGFA, ROBO2, NEDD4L, EGF, NEFL, PIK3R1, PRKCA, ROCK2, IGF1, SMAD2, CENPE, PROX1, PPARGC1A, TNKS2, UBE2N, NTRK3, NCK2, PRKCQ, PLA2G4A, AMOT, CAND1, SEMA4D, FAF1, WNT7A, NGF</t>
  </si>
  <si>
    <t>NRP1, NRG3, IGFBP7, ABTB2, MORF4L2, TAF9B, GREM1, CDH4, TGFB2, AGTR1, BLZF1, AGTR2, CD44, BCL2, CAMK2D, SEMA3A, NRG1, DNAJC2, FGF2, CRIM1, MAP2K5, CYR61, SPP1, ADAM10, BARHL2, LMX1A, RERG, NTRK3, INHBA, PRKCQ, CTH, CDKN1A, PLCE1, BTG1, AVPR1A, IGFBP1, IGFBP3, NGF</t>
  </si>
  <si>
    <t>CALCR, BMP4, BMP2, THRB, KL, NELL1, ZNF675, CDK6, SOX9, CTNNB1, TGFB2, ACVR2A, PLA2G4A, ADRB2, BCL2, NPPC, BMPR1B, TWIST2, TOB1</t>
  </si>
  <si>
    <t>FOXA2, ONECUT1, LMO4, ZEB2, GREM1, GLI3, CITED1, SHH, CTNNB1, PGR, MAP3K7, RGMA, ALDH1A2, BARX1, GPC3, S1PR1, CD44, GATA6, FOXF1, BCL2, NR2F2, IPMK, ALX1, TWIST1, BMP4, COL18A1, BMP2, NKX2-6, RPGRIP1L, MECOM, PROX1, KDR, FZD6, NOTCH2, VEGFC, RHCG, FREM2, JUN, TGIF1, TFAP2A, DSP, TBX18, EMP1</t>
  </si>
  <si>
    <t>GO:0001505~regulation of neurotransmitter levels</t>
  </si>
  <si>
    <t>SYT1, GABRA2, NOS1, SLC25A4, SYT4, AGTPBP1, NRXN3, PAH, PCLO, RIMS1, GAD2, SLC17A6, PSEN1, SYN3, SNPH, GAD1, WNT7A</t>
  </si>
  <si>
    <t>NOG, ELF1, CAV1, ONECUT1, PDE3B, ZNF675, CXXC4, PAWR, GREM1, PTEN, CITED1, TRIB1, AGTR2, BARX1, RGS12, GTF2H2C, HEY2, VWC2, SOX17, HHIP, PRKCA, RELA, SMAD6, RGS18, TLE1, GAS1, RGS17, FRZB, SIRT1, IRS1, RGS20, ADRB2, CBLB, DKK1, BMPER, RGS2, RGS6, TGIF1, RGS7, TNFAIP3, IGFBP3, TOB1</t>
  </si>
  <si>
    <t>BMP4, ACO1, IREB2, NR4A2, SMAD2, SOX6, MECOM, BCL2L11, SOD2, FOXP2, MUT, APOB, PSEN1, MORC3, BCL2, NPPC, SEMA3C, KLF4</t>
  </si>
  <si>
    <t>GYPC, GALNT2, HS3ST5, B3GALT5, ALG6, TSPAN8, ST8SIA2, ST6GALNAC5, ST3GAL1, ST6GALNAC3, SLC35D1, DAD1, HS6ST1, B3GNT2, OGT, GCNT1, ST6GAL2, B3GALT2, FUT10, IGF1, ALK, ST6GALNAC2, MAN2A1, PSEN1, LARGE, CHST9, ST8SIA4, CHST8, ST8SIA5, UGGT2, MGAT5, EXT1</t>
  </si>
  <si>
    <t>GO:0021515~cell differentiation in spinal cord</t>
  </si>
  <si>
    <t>ASCL1, ISL2, EVX1, NKX6-2, MDGA2, LHX4, GLI3, SHH, NKX6-1</t>
  </si>
  <si>
    <t>GO:0007188~G-protein signaling, coupled to cAMP nucleotide second messenger</t>
  </si>
  <si>
    <t>OPRM1, CALCR, ADCY1, RXFP1, ADCY8, GNAI1, NPY2R, LHCGR, RXFP2, NPR3, FSHR, ADRB2, HTR1A, S1PR1, GALR1, CHRM2, HTR7, ADRA1B, MC4R, OPRD1</t>
  </si>
  <si>
    <t>GO:0031960~response to corticosteroid stimulus</t>
  </si>
  <si>
    <t>PRKCA, CALCR, BMP4, KCNMA1, CAV1, IGFBP7, RXRA, SI, PTPRU, CNGA3, PLA2G4A, HTR1B, CDKN1A, KRAS, GOT1, BCHE, BCL2, AVPR1A, NEFL, NGF</t>
  </si>
  <si>
    <t>GO:0006790~sulfur metabolic process</t>
  </si>
  <si>
    <t>TPST1, MOCS2, HS3ST5, MAMDC2, SPOCK3, UST, CHST2, IGF1, GGT1, CHST4, SLC19A2, MTRR, SOD2, TPK1, CTH, EGFLAM, SLC35D1, MCCC1, CHST9, CHST8, HS6ST1, MAT2B, LIPT2, PAPSS1, EXT1</t>
  </si>
  <si>
    <t>ACVR2A, RGMA, CAV1, NOG, BMPER, GPC3, SMAD6, VWC2, GREM1, TOB1</t>
  </si>
  <si>
    <t>AGTPBP1, MTPN, MYO16, RPGRIP1L, LMX1A, GAS1, WNT7A, MYH10, KLHL1, FOXP2</t>
  </si>
  <si>
    <t>NOG, CAV1, NRP1, FOXA2, FST, ZNF675, TLR4, KIT, ZEB1, SOX9, GLI3, SHH, CTNNB1, LINGO1, PTK2, NKX6-2, SEMA3A, RUNX1, TWIST2, TWIST1, SPP1, BMP4, MAFB, IGF1, CDK6, LMX1A, LIG4, SIRT1, NKX6-1, SOD2, HDAC4, MAPK1, INHBA, NOTCH2, DLX2, ISL2, PSEN1, FOXG1, ID4, KLF4, TOB1</t>
  </si>
  <si>
    <t>PARD3, ADCY1, ZAK, PKHD1, ADCY8, LPAR3, KITLG, ZEB2, KIT, TGFB2, MAP3K7, PRKAR2B, KRAS, CXCR4, MDFIC, ADRA2A, TGFA, PRKAA1, EGF, NRG1, AGK, FRS2, FGF2, MAP2K6, EGFR, MET, LRRN3, TGFBR2, ITGA1, CENPE, HGF, DGKI, GRM1, PROK2, ADRB2, PLCE1, PSEN1, RIPK1, RELN, GADD45B, GAP43, HTR2A</t>
  </si>
  <si>
    <t>GO:0048660~regulation of smooth muscle cell proliferation</t>
  </si>
  <si>
    <t>PRKCA, EGFR, TGFBR2, IGF1, IL15, TRIB1, MNAT1, S1PR1, JUN, NPPC, TGM2, IGFBP3, KLF4</t>
  </si>
  <si>
    <t>NRG3, STK38, ZAK, LPAR3, ZNF675, FGF13, TLR4, MAP3K7, AGTR2, CXCR4, MDFIC, SPRED2, TGFA, FGF1, SIK1, RAPGEF2, FRS2, FGF2, MAP2K6, MAP2K5, PRKCA, EGFR, SRPK2, IRS1, GRM1, STK3, TANK, DAPK1, MAPK1, SS18, PROK2, PLCE1, PSEN1, DOK5, RIPK1, ROR2, MAPK8, GADD45B, IRAK1BP1, WNT5A, CAV1, STK17B, DUSP10, AKAP11, KIT, TRIB1, LINGO1, IGF1R, DUSP16, ADRA2A, PRKAA1, EGF, PIK3R1, LRRN3, MET, MAP2K4, ITGA1, HGF, MAPK10, RPS6KA3, RPS6KA2, FYN, ADRA1B, FAF1</t>
  </si>
  <si>
    <t>XDH, CAV1, IRS2, NRG3, ERBB4, RXFP1, MET, LEF1, IGF1, GLI3, IRS1, BCL2L11, PGR, CTTNBP2, IGF1R, NRG1</t>
  </si>
  <si>
    <t>GO:0008354~germ cell migration</t>
  </si>
  <si>
    <t>HMGCR, CXCR4, FOXC1, KIT, PPAP2B, CXCL12</t>
  </si>
  <si>
    <t>GO:0021511~spinal cord patterning</t>
  </si>
  <si>
    <t>EVX1, NKX6-2, RELN, GLI3, SHH, NKX6-1</t>
  </si>
  <si>
    <t>ADAM10, CNTN6, MAML2, NOTCH2NL, SPEN, ASCL1, NOTCH2, APP, PSEN1, DNER, HEY2, FOXC1, NRG1, SEL1L</t>
  </si>
  <si>
    <t>BMP4, IRX5, SOX1, BHLHE22, FASLG, RORB, ZEB1, GAS1, COL5A2, PROX1, GLI3, EPHB1, CTNNB1, CRB1, NTRK2, COL8A1, FRS2</t>
  </si>
  <si>
    <t>GO:0031099~regeneration</t>
  </si>
  <si>
    <t>RXRA, NINJ2, IGF1, PTPRU, NR4A3, NOTCH2, PRKCQ, CDKN1A, ATIC, BCL2, MTPN, ANGPT1, VCAN, IGFBP1, HTR2C, NEFL, GAP43</t>
  </si>
  <si>
    <t>ALDH1A2, EDNRB, NKX2-6, BCL2, FOXF1, RXRA, FOXF2, PCSK5, GLI3, SHH, CTNNB1</t>
  </si>
  <si>
    <t>GO:0060193~positive regulation of lipase activity</t>
  </si>
  <si>
    <t>OPRM1, FTMT, ADCY1, ZAK, ADCY8, LHCGR, LPAR3, ZEB2, TLR4, PRDX3, GDNF, SHH, TGFB2, MAP3K7, PRKAR2B, EDNRB, AGTR1, AGTR2, APOA1, NOD1, S1PR1, FNTA, GALR1, MDFIC, CXCR4, NMUR2, TGFA, NRG1, FGF2, FRS2, PSMD7, MAP2K6, EGFR, RALBP1, RELA, RXFP2, STIM2, GRM1, IRS1, FSHR, UBE2N, PROK2, PRKCQ, ADRB2, PLCE1, PSEN1, RASGRF1, CHRM2, RIPK1, F3, HTR7, RIPK2, RELN, GADD45B, GAP43, CALCR, PARD3, CAV1, PKHD1, CALD1, KITLG, KIT, ADCYAP1, HCRTR2, KRAS, BCL2, ADRA2A, TGM2, DIABLO, PRKAA1, EGF, AGK, MSH6, CAP2, VAV3, TGFBR2, LRRN3, MET, ITGA1, NR4A2, EDA2R, CENPE, NPR3, DGKI, HGF, HOMER1, HDAC4, UACA, SYDE2, NTRK2, AVPR1A, HTR2B, NMBR, HTR2C, HTR2A</t>
  </si>
  <si>
    <t>GO:0008361~regulation of cell size</t>
  </si>
  <si>
    <t>ENOX2, NRP1, NDN, FHL1, TAF9B, SGMS1, IL7R, GREM1, CDH4, TGFB2, RRAGC, APP, AGTR2, MTPN, BCL2, SEMA3A, NRG1, DNAJC2, FGF2, MAP2K5, SPP1, AR, ADAM10, CSRP2, RERG, NTRK3, INHBA, NOTCH2, CTH, CDKN1A, ATP6V0E2, BTG1, ADRA1B, AVPR1A, AMOT, NOP58, IGFBP1, EMP1, NGF</t>
  </si>
  <si>
    <t>LMO4, ZEB2, SHH, FZD6, CTNNB1, MAP3K7, RGMA, ALDH1A2, VEGFC, TGIF1, TFAP2A, IPMK, TBX18, TWIST1, ALX1</t>
  </si>
  <si>
    <t>GO:0048663~neuron fate commitment</t>
  </si>
  <si>
    <t>BMP4, ASCL1, DLX2, ISL2, ATOH1, EVX1, FOXA2, NKX6-2, GLI3, SHH, NKX6-1, TGFB2</t>
  </si>
  <si>
    <t>GO:0001889~liver development</t>
  </si>
  <si>
    <t>CADM1, ONECUT1, JARID2, RXRA, RELA, RPGRIP1L, HGF, PROX1, SOD2, CITED2, CTNNB1, ALDH1A2, MAN2A1, GATA6</t>
  </si>
  <si>
    <t>OPRM1, FTMT, ADCY1, ZAK, ADCY8, LHCGR, LPAR3, ZEB2, GDNF, TGFB2, MAP3K7, PRKAR2B, EDNRB, AGTR1, AGTR2, APOA1, NOD1, S1PR1, FNTA, GALR1, MDFIC, CXCR4, NMUR2, TGFA, NRG1, FGF2, FRS2, PSMD7, MAP2K6, EGFR, RALBP1, RXFP2, GRM1, FSHR, IRS1, UBE2N, PROK2, ADRB2, PLCE1, PSEN1, RASGRF1, CHRM2, RIPK1, F3, HTR7, RELN, GADD45B, GAP43, CALCR, CAV1, PARD3, PKHD1, KITLG, KIT, ADCYAP1, HCRTR2, KRAS, BCL2, ADRA2A, TGM2, DIABLO, PRKAA1, EGF, AGK, MSH6, CAP2, VAV3, TGFBR2, LRRN3, MET, ITGA1, NR4A2, CENPE, DGKI, NPR3, HGF, HOMER1, UACA, SYDE2, NTRK2, AVPR1A, HTR2B, NMBR, HTR2C, HTR2A</t>
  </si>
  <si>
    <t>GYPC, GALNT2, HS3ST5, SPOCK3, MAMDC2, B3GALT5, ALG6, TSPAN8, ST8SIA2, EDEM3, ST6GALNAC5, ST3GAL1, ST6GALNAC3, SLC35D1, DAD1, HS6ST1, B3GNT2, OGT, COL11A1, GCNT1, DHCR24, ST6GAL2, B3GALT2, FUT10, IGF1, ALK, ST6GALNAC2, MAN2A1, EGFLAM, LARGE, PSEN1, ST8SIA4, CHST9, CHST8, ST8SIA5, UGGT2, MGAT5, EXT1</t>
  </si>
  <si>
    <t>GO:0019233~sensory perception of pain</t>
  </si>
  <si>
    <t>MAPK1, PROK2, NPVF, NDN, PENK, FYN, GRIN2A, TAC1, HTR2A, NGF</t>
  </si>
  <si>
    <t>GO:0007416~synaptogenesis</t>
  </si>
  <si>
    <t>GJA10, DNM3, APP, CADM1, NRXN3, DNER, GLRA2, POU4F1, NRXN1, CDH2</t>
  </si>
  <si>
    <t>GO:0021954~central nervous system neuron development</t>
  </si>
  <si>
    <t>PRKCA, ARX, ASCL1, LINGO1, PTK2, SOX1, FOXG1, NR4A2, NEUROG2, EPHB1</t>
  </si>
  <si>
    <t>BMP4, MAN2A1, TNS3, FOXF1, SFTPD, HS6ST1, KDR, FOXP2</t>
  </si>
  <si>
    <t>BMP4, BMP2, GPC3, CD44, BCL2, GREM1, GLI3, SHH</t>
  </si>
  <si>
    <t>GO:0007210~serotonin receptor signaling pathway</t>
  </si>
  <si>
    <t>HTR1A, HTR7, HTR2C, HTR2A</t>
  </si>
  <si>
    <t>GO:0007494~midgut development</t>
  </si>
  <si>
    <t>ALDH1A2, EDNRB, RXRA, CTNNB1</t>
  </si>
  <si>
    <t>GO:0006930~substrate-bound cell migration, cell extension</t>
  </si>
  <si>
    <t>OPHN1, CD2AP, MYH10, THBS4</t>
  </si>
  <si>
    <t>FERMT2, ATP10A, RHOQ, PALMD, RHOU, KDR, FYN, PALM2, CFDP1, FGD6, CDC42EP3, FGD3, MYH10, FN1</t>
  </si>
  <si>
    <t>GO:0042476~odontogenesis</t>
  </si>
  <si>
    <t>BMP4, DLX2, BMP2, ERBB4, FST, COL1A2, LEF1, FOXC1, LAMB1, GLI3, SHH, BCL2L11, CTNNB1, TGFB2</t>
  </si>
  <si>
    <t>GO:0021522~spinal cord motor neuron differentiation</t>
  </si>
  <si>
    <t>ISL2, NKX6-2, MDGA2, LHX4, GLI3, NKX6-1</t>
  </si>
  <si>
    <t>GO:0007519~skeletal muscle tissue development</t>
  </si>
  <si>
    <t>CAV1, UTRN, CACNB2, MBNL1, HOMER1, FOXP1, FOXP2, GPHN, APP, COL19A1, MEOX2, DNER, DMD, PPP3CA, NR2F2, PITX1</t>
  </si>
  <si>
    <t>GO:0060538~skeletal muscle organ development</t>
  </si>
  <si>
    <t>GO:0007584~response to nutrient</t>
  </si>
  <si>
    <t>ARSB, KYNU, CAV1, IGFBP7, GDAP1, PTEN, SHH, ALDH1A2, CDKN2B, CD44, BCHE, BCL2, DAD1, ANGPT1, OGT, SPP1, BMP4, SLC8A1, BMP2, RXRA, RELA, TGFBR2, SI, PLA2G4A, RYR2, STC1, ALOX5, KLF4</t>
  </si>
  <si>
    <t>GO:0008037~cell recognition</t>
  </si>
  <si>
    <t>NRP1, CADM1, NDN, CNTNAP3B, NCAM2, APP, ZPBP, DYNLL2, FOXG1, CNTNAP2, VCAN, SEMA3A, SPAM1, GAP43</t>
  </si>
  <si>
    <t>SH3RF1, ZAK, CADM1, GRIK2, NELL1, BNIP3, FASLG, TLR4, PAWR, PTEN, SMNDC1, TGFB2, CUL3, APP, AGTR2, NOD1, CASP4, CD44, POU4F1, MAP2K6, PRKCA, KCNMA1, ARHGEF7, RXRA, GRIN2A, SKP2, ARHGEF9, STK3, BCL2L11, DAPK1, MAPK1, INHBA, ADRB2, PSEN1, RASGRF2, RASGRF1, RIPK1, JUN, SCIN, RYR2, RIPK2, MAPK8, NGF, KALRN, STK17B, SOX4, NR3C1, FEM1B, MSX2, SH3GLB1, BCL2, CD2, TGM2, DIABLO, FGD3, BMP4, COL18A1, MSH6, VAV3, TM2D1, ITGA1, VAV1, ATM, NOTCH2, PLA2G4A, EPHA7, CDKN1A, UACA, ETS1, FAF1, PERP, IGFBP3</t>
  </si>
  <si>
    <t>MAP3K7, RGMA, LMO4, TGIF1, TFAP2A, ZEB2, IPMK, SHH, BCL2L11, FZD6, TWIST1, ALX1</t>
  </si>
  <si>
    <t>GO:0019438~aromatic compound biosynthetic process</t>
  </si>
  <si>
    <t>TPK1, GPHN, MOCS2, QDPR, PAH, SUCLA2, MOCS1</t>
  </si>
  <si>
    <t>GO:0030501~positive regulation of bone mineralization</t>
  </si>
  <si>
    <t>BMP4, ACVR2A, ADRB2, PLA2G4A, BMP2, KL, BMPR1B</t>
  </si>
  <si>
    <t>GO:0007043~cell-cell junction assembly</t>
  </si>
  <si>
    <t>TJP1, DSG1, STRN, GJA1, AMOT, CTNNA1, VCL</t>
  </si>
  <si>
    <t>RASGEF1B, RABGAP1L, SHOC2, ASAP1, PLEKHG4B, CDH2, TTN, ARFGEF1, RASAL2, PLEKHG3, KRAS, S1PR1, SMAP1, AGAP9, RAPGEF6, TBC1D5, TBC1D4, RAPGEF4, RAPGEF2, AGAP1, FGD6, FBXO8, FGD3, TBC1D2, TBC1D2B, BCR, VAV3, RALBP1, ARHGEF7, IGF1, ARHGEF9, VAV1, TBC1D22A, USP6NL, NOTCH2, RALGAPA2, PLCE1, RASGRF2, SYDE2, RASGRF1, SIPA1L1, RELN, TBC1D21, ARAP2, KALRN</t>
  </si>
  <si>
    <t>GO:0055007~cardiac muscle cell differentiation</t>
  </si>
  <si>
    <t>GATA6, NKX2-6, RXRA, NRG1, TTN, PROX1, FOXP1, MYH10</t>
  </si>
  <si>
    <t>MAP3K7, UBE2N, MAPK1, PSEN1, THEMIS, FYN, RIPK2, SKAP1</t>
  </si>
  <si>
    <t>ZMYND11, FST, TAF9B, NR6A1, SOX6, PAWR, ZEB1, NR2E3, HSBP1, CITED2, CTNNB1, MEIS2, SIN3A, ZNF148, NKX6-2, HEY2, POU3F3, NR2F2, SIK1, ALX1, ETV3, TWIST1, NR2F1, ZNF281, TBL1XR1, KLF12, JARID2, SOX14, RXRA, LMCD1, ZHX2, LEF1, TLE1, MBD2, PROX1, PKIA, FOXP1, FOXP2, NRIP1, HDAC4, DLX2, ID2, IRF8, TGIF1, ST18, NSD1, SMARCA2</t>
  </si>
  <si>
    <t>GO:0033555~multicellular organismal response to stress</t>
  </si>
  <si>
    <t>EDNRB, NOS1, PENK, GRIK1, GRIK2, GRM7, NMUR2, BCL2, ADRA2A, TAC1, RELN</t>
  </si>
  <si>
    <t>GO:0021510~spinal cord development</t>
  </si>
  <si>
    <t>ASCL1, ISL2, EVX1, NKX6-2, MDGA2, LHX4, RELN, PROX1, GLI3, SHH, NKX6-1</t>
  </si>
  <si>
    <t>ADAM10, TGFBR2, TAF9B, RAG2, CDH4, PROX1, TGFB2, ARX, NTRK3, ADRB2, BCL2, AVPR1A, POU3F2, IGFBP1, NRG1, GPAM, MAP2K5, NGF</t>
  </si>
  <si>
    <t>PRKCA, WNT5A, BMP4, BMP2, NOG, SOX5, ZEB1, SOX6, SOX9, DLX2, COL9A1, ROR2, BMPR1B, COL11A1, PITX1, BMP5, ALX1</t>
  </si>
  <si>
    <t>SH3RF1, ZAK, CADM1, GRIK2, NELL1, BNIP3, FASLG, TLR4, PAWR, PTEN, SMNDC1, TGFB2, CUL3, APP, AGTR2, NOD1, CASP4, CD44, POU4F1, MAP2K6, PRKCA, KCNMA1, ARHGEF7, RXRA, GRIN2A, SKP2, ARHGEF9, STK3, BCL2L11, DAPK1, MAPK1, INHBA, ADRB2, PSEN1, RASGRF2, RASGRF1, RIPK1, JUN, SCIN, RYR2, RIPK2, MAPK8, NGF, KALRN, STK17B, SOX4, NR3C1, FEM1B, MSX2, SH3GLB1, BCL2, CD2, TGM2, DIABLO, FGD3, COL18A1, MSH6, VAV3, TM2D1, ITGA1, VAV1, ATM, NOTCH2, PLA2G4A, EPHA7, CDKN1A, UACA, ETS1, FAF1, PERP, IGFBP3</t>
  </si>
  <si>
    <t>PRKCA, ARSB, BMP4, KCNMA1, CAV1, STS, TACR3, ARNT2, TGFBR2, CRIPAK, PTEN, CITED1, SHH, CTNNB1, SLC34A2, CTTNBP2, MAPK1, ALDH1A2, GATA3, BCL2, SLC25A36, ANGPT1</t>
  </si>
  <si>
    <t>EDNRB, TYRP1, BCL2, MITF, MREG, CITED1</t>
  </si>
  <si>
    <t>GO:0032330~regulation of chondrocyte differentiation</t>
  </si>
  <si>
    <t>BMP4, THRB, RELA, SOX9, GLI3, CTNNB1</t>
  </si>
  <si>
    <t>BCL2, RXRA, ADRA1B, SMAD2, FOXC1, TGFB2</t>
  </si>
  <si>
    <t>BMP4, PSEN1, FOXA2, MNX1, GAS1, SHH</t>
  </si>
  <si>
    <t>ROCK1, GRIK2, SNCA, NR4A2, LIG4, PRDX3, GDNF, SOD2, KRAS, PSEN1, BCL2, NEFL, NGF</t>
  </si>
  <si>
    <t>COL1A2, COL12A1, FOXC1, LOX, ADAMTS3, COL5A2, COL11A1, TGFB2, ANXA2</t>
  </si>
  <si>
    <t>ONECUT1, PDE3B, EDIL3, PTEN, CITED2, TGFB2, CD47, S1PR1, BCL2, KIFAP3, TGM2, VWC2, NRG1, FGF1, COL8A1, PIK3R1, CYR61, SPP1, ADAM10, VAV3, PODXL, CDK6, VAV1, LAMA2, CD36, EGFLAM, FAF1</t>
  </si>
  <si>
    <t>GO:0045787~positive regulation of cell cycle</t>
  </si>
  <si>
    <t>EGFR, SMAD6, BTC, IGF1, CENPE, PROX1, TGFB2, CITED2, APP, FNTA, ID2, FOXG1, TGFA, EGF</t>
  </si>
  <si>
    <t>NKX2-6, RXRA, CXADR, TTN, PTEN, PROX1, FOXP1, TGFB2, GATA6, PLN, FOXC1, NRG1, COL11A1, MYH10</t>
  </si>
  <si>
    <t>GO:0060191~regulation of lipase activity</t>
  </si>
  <si>
    <t>EGFR, LHCGR, LPAR3, NPR3, HOMER1, HCRTR2, AGTR1, EDNRB, PLCE1, AGTR2, S1PR1, CHRM2, NMUR2, AVPR1A, TGM2, NMBR, HTR2B, HTR2C, HTR2A</t>
  </si>
  <si>
    <t>BMP4, GINS1, NDN, NINJ2, IGF1, GAS1, MREG, GLI3, SHH, NOTCH2, PRKCQ, APP, PSEN1, ZMIZ1, BCL2, MTPN, IGFBP1, BMPR1B, GAP43</t>
  </si>
  <si>
    <t>MAP3K7, RGMA, LMO4, TGIF1, TFAP2A, ZEB2, IPMK, SHH, FZD6, TWIST1, ALX1</t>
  </si>
  <si>
    <t>PTPRK, PARD3, PKHD1, PTPRU, GREM1, PTEN, SHH, TRIB1, VCL, CITED2, AGTR2, BCL2, IGFBP3, FGF2, RNF20</t>
  </si>
  <si>
    <t>EGFR, BMP4, PTPRK, BMP2, TTK, CDK6, CENPE, GAS1, ATM, ADCYAP1, INHBA, CDKN1A, MAD2L1, ETS1, BCL2, MYO16, FOXC1, NGF</t>
  </si>
  <si>
    <t>GO:0045445~myoblast differentiation</t>
  </si>
  <si>
    <t>IGF1, MBNL1, CSRP2, IFRD1, SHH, PITX1, CTNNB1</t>
  </si>
  <si>
    <t>GO:0051402~neuron apoptosis</t>
  </si>
  <si>
    <t>APP, PSEN1, GRIK2, BCL2, BNIP3, LIG4, ATM</t>
  </si>
  <si>
    <t>GO:0070169~positive regulation of biomineral formation</t>
  </si>
  <si>
    <t>GO:0021543~pallium development</t>
  </si>
  <si>
    <t>ARX, ASCL1, DLX2, PSEN1, LEF1, POU3F3, POU3F2, ZEB2, ID4, RELN, LMX1A, GLI3</t>
  </si>
  <si>
    <t>GO:0010810~regulation of cell-substrate adhesion</t>
  </si>
  <si>
    <t>EGFLAM, CD36, ONECUT1, BCL2, VWC2, CDK6, EDIL3, COL8A1, PTEN, PIK3R1, CYR61, SPP1</t>
  </si>
  <si>
    <t>XPO1, CAV1, ACTR3B, SNCA, BTC, TTK, RHOQ, TAC1, CXCL12, CTNNB1, CTTNBP2, S1PR1, TGFA, CLASP1, TLK1, TLK2, ACTR3C, EGF, CDK13, ROCK2, IGF1, CRIPAK, CENPE, HERC2, PROX1, PPARGC1A, ATM, NEBL, TNKS2, UBE2N, NCK2, PRKCQ, PLA2G4A, MAD2L1, MAP2, SCIN, KIF20B, AMOT, DST</t>
  </si>
  <si>
    <t>ENOX2, NRP1, NDN, ACTR3B, FHL1, TAF9B, SGMS1, IL7R, GREM1, CXCL12, CDH4, TGFB2, RRAGC, APP, AGTR2, MTPN, BCL2, ACTR3C, SEMA3A, NRG1, DNAJC2, NEFL, FGF2, SPP1, MAP2K5, AR, ADAM10, CSRP2, NEBL, RERG, NTRK3, INHBA, NOTCH2, NCK2, CTH, CDKN1A, ATP6V0E2, BTG1, SCIN, ADRA1B, AVPR1A, AMOT, NOP58, IGFBP1, WNT7A, EMP1, NGF</t>
  </si>
  <si>
    <t>GO:0048145~regulation of fibroblast proliferation</t>
  </si>
  <si>
    <t>FNTB, CDKN1A, MORC3, ZMIZ1, BTC, TGIF1, IGF1, CDK6, LIG4, SOD2</t>
  </si>
  <si>
    <t>GO:0045216~cell-cell junction organization</t>
  </si>
  <si>
    <t>TJP1, DSG1, NLGN4X, STRN, GJA1, AMOT, CXADR, CTNNA1, VCL, TGFB2</t>
  </si>
  <si>
    <t>GO:0051931~regulation of sensory perception</t>
  </si>
  <si>
    <t>EDNRB, ADRB2, GRIN2A, HTR2C, GRM1</t>
  </si>
  <si>
    <t>GO:0048875~chemical homeostasis within a tissue</t>
  </si>
  <si>
    <t>PLA2G4A, FGF7, ERBB4, SFTPD, KDR</t>
  </si>
  <si>
    <t>GO:0055012~ventricular cardiac muscle cell differentiation</t>
  </si>
  <si>
    <t>NKX2-6, RXRA, NRG1, PROX1, MYH10</t>
  </si>
  <si>
    <t>GO:0051930~regulation of sensory perception of pain</t>
  </si>
  <si>
    <t>GO:0043129~surfactant homeostasis</t>
  </si>
  <si>
    <t>GO:0021513~spinal cord dorsal/ventral patterning</t>
  </si>
  <si>
    <t>ZAK, LRRN3, MET, ITGA1, LPAR3, HGF, GRM1, PROK2, PLCE1, CXCR4, MDFIC, RIPK1, ADRA2A, TGFA, PRKAA1, FGF2, FRS2, MAP2K6</t>
  </si>
  <si>
    <t>GO:0030001~metal ion transport</t>
  </si>
  <si>
    <t>SLC9A9, SLC5A3, KCNJ16, SLC8A3, FTMT, STEAP4, KCNJ15, KCNJ18, CACHD1, ATP1B3, KCNAB1, SLC20A2, KCNU1, NMUR2, SLC25A28, KCNG1, KCNMA1, TRPM3, SGK1, KCND2, CACNG8, GRIN2A, STIM2, TMEM38B, SLC34A2, KCNT2, RYR3, RYR2, KCNH7, KCNH8, STEAP2, KCNH2, SLC38A4, CAV1, CYSLTR1, SLC39A11, SLC39A10, KCNA4, CACNB2, SLC38A11, KCNJ2, KCNJ3, KCNS3, CAMK2D, SLC30A5, PPP3CA, NEDD4L, SLC30A7, KCNE4, HCN1, CACNA2D1, TRPC4, SLC8A1, TRPC6, KCNB2, TRPC7, CACNA2D3, KCNK1, SLC10A2, KCNK2, ARMC1, KCNV1, ITPR2, CACNA2D4, KCTD8, SLC17A6, KCNJ6, NPY, FYN, PLN, KCNN3, SLC13A1, SLC13A4, KCTD12, CACNA1B</t>
  </si>
  <si>
    <t>BMP4, FOXA2, EOMES, LEF1, SMAD2, NR4A3, CTNNB1, CUL3, ACVR2A, AMOT, FOXC1, EXT1, NSD1, PPAP2B, FRS2, KLF4</t>
  </si>
  <si>
    <t>SH3RF1, ZAK, CADM1, NELL1, BNIP3, FASLG, TLR4, PAWR, PTEN, SMNDC1, TGFB2, CUL3, APP, AGTR2, NOD1, CASP4, CD44, POU4F1, MAP2K6, PRKCA, KCNMA1, ARHGEF7, RXRA, GRIN2A, SKP2, ARHGEF9, STK3, BCL2L11, DAPK1, MAPK1, INHBA, ADRB2, PSEN1, RASGRF2, RASGRF1, RIPK1, JUN, SCIN, RYR2, RIPK2, MAPK8, NGF, KALRN, STK17B, SOX4, NR3C1, FEM1B, MSX2, SH3GLB1, BCL2, CD2, TGM2, DIABLO, FGD3, COL18A1, MSH6, VAV3, TM2D1, ITGA1, VAV1, ATM, NOTCH2, PLA2G4A, EPHA7, CDKN1A, UACA, ETS1, FAF1, PERP, IGFBP3</t>
  </si>
  <si>
    <t>GO:0006477~protein amino acid sulfation</t>
  </si>
  <si>
    <t>TPST1, HS3ST5, UST, CHST4</t>
  </si>
  <si>
    <t>GO:0051923~sulfation</t>
  </si>
  <si>
    <t>GO:0009214~cyclic nucleotide catabolic process</t>
  </si>
  <si>
    <t>PDE5A, PDE3B, PDE4D, PDE8A</t>
  </si>
  <si>
    <t>GO:0048609~reproductive process in a multicellular organism</t>
  </si>
  <si>
    <t>SLC22A16, SPIN1, FGF7, CADM1, HMGCR, LHCGR, NR6A1, FST, PTTG2, BMP15, CXCL12, TGFB2, CITED2, SPAG16, HOOK1, PGR, CTTNBP2, APOB, STRA8, ZNF148, CXCR4, NOBOX, ANGPT1, SPIN4, EGFR, KHDRBS3, CRTAP, RXFP2, HERC2, MBD2, FSHR, BCL2L11, NRIP1, PROK2, ACVR2A, FMN2, INHBA, TXNDC8, ZMIZ1, CELF4, CELF3, FOXC1, ADAMTS1, XDH, GJA10, RAD23B, CAV1, DNAH9, USP9Y, TDRD7, DIAPH2, TAC1, TIMP4, KIT, PAQR5, RPL10L, CDYL, SPANXA1, BCL2, PCYT1B, PPP2R2B, PPAP2B, BMP4, BMP2, MET, TNP1, PDE3A, SIRT1, ATM, KDR, CYLC2, PLA2G4A, RGS2, TSGA10, TUBD1, AVPR1A, BMPR1B, VCX</t>
  </si>
  <si>
    <t>GO:0032504~multicellular organism reproduction</t>
  </si>
  <si>
    <t>GO:0010035~response to inorganic substance</t>
  </si>
  <si>
    <t>XDH, SYT1, CAV1, AQP9, ERBB4, SNCA, PRDX3, TTN, PTEN, CTNNB1, APOB, FNTA, BCL2, SLC30A5, TPO, NEDD4L, KCNMA1, EGFR, PRKCA, PTPRK, SLC8A1, RELA, RXRA, NR4A2, LEF1, GRIA3, CNGA3, PXDNL, SOD2, MNAT1, PLA2G4A, CDKN1A, GRIA2, JUN, AVPR1A, RYR2, MAPK8</t>
  </si>
  <si>
    <t>PTPRK, PTPRD, PPP2R3A, PTPRE, PTPRZ1, PTPN5, PTPRN2, EPM2A, DUSP10, PTPRR, PTPN13, PTPRT, PPM1B, PTPRU, PTEN, PTPRO, PTPN12, DUPD1, PTPRQ, MTM1, DAPP1, PTP4A3, PPEF1, BCL2, DUSP16, PPP3CA</t>
  </si>
  <si>
    <t>GO:0006936~muscle contraction</t>
  </si>
  <si>
    <t>KCNJ18, GLRA1, CALD1, TBX20, UTRN, GJA1, VIPR1, TTN, GDNF, MYOT, EDNRB, MYOM2, SLMAP, SNTB1, CAMK2D, ASPH, MAP2K6, DTNA, KCNMA1, SLC8A1, ACTA2, MYH2, PDE4D, HOMER1, TRDN, RYR3, RYR2, KCNH2, CASQ2</t>
  </si>
  <si>
    <t>GO:0008015~blood circulation</t>
  </si>
  <si>
    <t>KCNJ18, CAV1, TACR3, TBX20, TAC1, CXCL12, CTTNBP2, AGTR1, EDNRB, AGTR2, CAMK2D, PCSK5, MAP2K6, KCNMA1, ACTA2, ITGA1, NPR3, SOD2, ADRB2, NPY, MEOX2, NTS, PLN, HTR7, PDE5A, COL1A2, ADRA1B, NPPC, AVPR1A, AMOT, RYR2, FOXC1, HTR2B, KCNH2</t>
  </si>
  <si>
    <t>GO:0003013~circulatory system process</t>
  </si>
  <si>
    <t>FGF7, BCL2, FST, COL1A2, WNT7A, SHH, KLF4, TGFB2</t>
  </si>
  <si>
    <t>OPRM1, CALCR, FTMT, ADCY1, CAP2, ADCY8, RXFP2, LHCGR, FSHR, ADCYAP1, ADRB2, GALR1, HTR7, NTRK2</t>
  </si>
  <si>
    <t>ARSB, KYNU, CAV1, IGFBP7, GDAP1, PTEN, SHH, ALDH1A2, CDKN2B, CD44, BCHE, BCL2, DAD1, ANGPT1, OGT, TNRC6A, SPP1, BMP4, SLC8A1, BMP2, LYN, RELA, RXRA, TGFBR2, SI, NR4A2, SIRT1, PPARGC1A, SOD2, PLA2G4A, CDKN1A, NPY, PSEN1, JUN, AVPR1A, RYR2, STC1, ALOX5, KLF4</t>
  </si>
  <si>
    <t>GO:0048678~response to axon injury</t>
  </si>
  <si>
    <t>LYN, BCL2, RXRA, VCAN, NEFL, SHH, SOD2</t>
  </si>
  <si>
    <t>GO:0051385~response to mineralocorticoid stimulus</t>
  </si>
  <si>
    <t>PRKCA, CDKN1A, HTR1B, KRAS, BCL2, AVPR1A, NEFL</t>
  </si>
  <si>
    <t>GO:0042312~regulation of vasodilation</t>
  </si>
  <si>
    <t>KCNMA1, AGTR1, CAV1, ADRB2, AGTR2, NOS1, NPPC</t>
  </si>
  <si>
    <t>GO:0009065~glutamine family amino acid catabolic process</t>
  </si>
  <si>
    <t>GOT2, GAD2, NOS1, GOT1, GLUD2, GAD1, DDAH1</t>
  </si>
  <si>
    <t>CAV1, GDF6, LHCGR, SHOC2, FASLG, LPAR3, TTK, SOX4, GJA1, ZEB2, TLR4, KIT, CITED1, CITED2, TGFB2, CTNNB1, MAP3K7, KRAS, NOD1, GPC3, CDKN2B, REL, TGM2, TGFA, EGF, TRAF5, BMP4, BMP2, LYN, ADAMTS20, RELA, IGF1, EDA2R, NDFIP2, GAS1, MBD2, TAB2, IRS1, UBE2N, ASCL1, NOTCH2, ACVR2A, ADRB2, PLK2, RIPK1, F3, ZRANB1, RIPK2, RELN, HTR2B</t>
  </si>
  <si>
    <t>GALNT2, GYPC, ST6GAL2, B3GALT2, B3GALT5, FUT10, TSPAN8, ALG6, ST8SIA2, ALK, ST6GALNAC2, ST6GALNAC5, ST3GAL1, MAN2A1, ST6GALNAC3, LARGE, PSEN1, ST8SIA4, ST8SIA5, DAD1, OGT, B3GNT2, UGGT2, MGAT5, GCNT1</t>
  </si>
  <si>
    <t>GO:0051384~response to glucocorticoid stimulus</t>
  </si>
  <si>
    <t>PRKCA, CALCR, BMP4, CAV1, RXRA, IGFBP7, SI, PTPRU, PLA2G4A, CDKN1A, KRAS, GOT1, BCHE, BCL2, AVPR1A, NEFL, NGF</t>
  </si>
  <si>
    <t>GO:0003012~muscle system process</t>
  </si>
  <si>
    <t>KCNJ18, GLRA1, CALD1, TBX20, UTRN, GJA1, VIPR1, TTN, GDNF, MYOT, EDNRB, MYOM2, SLMAP, SNTB1, CAMK2D, ASPH, MAP2K6, DTNA, KCNMA1, SLC8A1, ACTA2, MYH2, IGF1, PDE4D, HOMER1, TRDN, HDAC4, RYR3, RYR2, KCNH2, CASQ2</t>
  </si>
  <si>
    <t>XPO1, ZAK, BTC, TTK, PTEN, TGFB2, CITED2, APP, FNTA, STRA8, DIRAS3, CDKN2B, TGFA, SIK1, CDK13, EGFR, PTPRK, ROCK2, SKP2, CDK6, HERC2, PROX1, PKIA, RBBP8, PRKCQ, INHBA, MAD2L1, ZWINT, JUN, FOXG1, FOXC1, GADD45B, GADD45A, NGF, ADCYAP1, BCL2, CAMK2D, THAP1, EGF, BUB3, BMP4, BMP2, SMAD6, IGF1, CENPE, PDE3A, GAS1, ESX1, ATM, MNAT1, CDKN1A, ID2, ETS1, MYO16, KIF20B</t>
  </si>
  <si>
    <t>EGFR, MYO3A, MEX3B, MET, TRIM24, KIT, CDKL5, NTRK3, CTTNBP2, IGF1R, VRK1, PTK2, VRK2, FYN, RIPK1, DYRK1A, NTRK2, CAMK2D</t>
  </si>
  <si>
    <t>GO:0048871~multicellular organismal homeostasis</t>
  </si>
  <si>
    <t>XDH, NOX3, FGF7, ERBB4, VPS54, ZNF675, BBS10, PPARGC1A, CTNNB1, EPHA3, KDR, COL9A1, PLA2G4A, ADRB2, IL20RB, BCL2, SFTPD, HTR2A</t>
  </si>
  <si>
    <t>FNTB, CDKN1A, ZMIZ1, BTC, TGIF1, IGF1, CDK6, LIG4</t>
  </si>
  <si>
    <t>GO:0042311~vasodilation</t>
  </si>
  <si>
    <t>KCNMA1, CTTNBP2, EDNRB, ADRB2, AGTR2, PDE5A, ITGA1, SOD2</t>
  </si>
  <si>
    <t>GO:0048070~regulation of pigmentation during development</t>
  </si>
  <si>
    <t>ADAMTS20, BCL2, KITLG, KIT, BCL2L11</t>
  </si>
  <si>
    <t>GO:0002244~hemopoietic progenitor cell differentiation</t>
  </si>
  <si>
    <t>PSEN1, BCL2, SOX4, KIT, LIG4</t>
  </si>
  <si>
    <t>GO:0006029~proteoglycan metabolic process</t>
  </si>
  <si>
    <t>EGFLAM, HS3ST5, MAMDC2, SPOCK3, SLC35D1, CHST9, CHST8, IGF1, HS6ST1, EXT1, COL11A1</t>
  </si>
  <si>
    <t>SHOC2, ASAP1, RABGAP1L, CDH2, PLEKHG4B, TTN, ARFGEF1, PLEKHG3, KRAS, S1PR1, SMAP1, AGAP9, TBC1D5, TBC1D4, AGAP1, FGD6, FBXO8, FGD3, TBC1D2, TBC1D2B, BCR, VAV3, RALBP1, ARHGEF7, IGF1, ARHGEF9, VAV1, TBC1D22A, USP6NL, NOTCH2, PLCE1, RASGRF2, SYDE2, RASGRF1, TBC1D21, ARAP2, KALRN</t>
  </si>
  <si>
    <t>BMP4, PSEN1, FOXA2, MNX1, RPGRIP1L, GAS1, SHH</t>
  </si>
  <si>
    <t>CAV1, NOG, BMPER, SMAD6, VWC2, GREM1, TOB1</t>
  </si>
  <si>
    <t>GO:0070304~positive regulation of stress-activated protein kinase signaling pathway</t>
  </si>
  <si>
    <t>MAP3K7, NOD1, LYN, RIPK2, EDA2R, TLR4, TGFB2</t>
  </si>
  <si>
    <t>GO:0040013~negative regulation of locomotion</t>
  </si>
  <si>
    <t>PTPRK, PTPRU, GREM1, PTEN, SHH, VCL, CITED2, TRIB1, AGTR2, BCL2, HTR2C, IGFBP3, RNF20, FGF2</t>
  </si>
  <si>
    <t>GO:0007190~activation of adenylate cyclase activity</t>
  </si>
  <si>
    <t>OPRM1, CALCR, ADRB2, ADCY1, CAP2, GALR1, ADCY8, HTR7, RXFP2, LHCGR, NTRK2, FSHR, ADCYAP1</t>
  </si>
  <si>
    <t>OPRM1, NOG, ADCY1, HMGCR, ADCY8, SNCA, ZNF675, PRDX3, TGFB2, SPRY2, EDNRB, APOA1, HTR1A, S1PR1, GALR1, WWP2, SPRED2, PSMD7, DHCR24, PRKCA, RXFP2, STIM2, PKIB, PROX1, PKIA, GRM3, ADRB2, MAD2L1, PSEN1, GRM8, GRM7, CAND1, GADD45B, GADD45A, CAV1, GNAI1, NPY2R, EGLN1, TRIB1, DUSP16, ADRA2A, PEX14, BUB3, TNFSF4, SMAD6, NDFIP2, CRIPAK, NPR3, SIRT1, HDAC4, CDKN1A, ID2, ZNF462, DNAJB6, OPRD1</t>
  </si>
  <si>
    <t>ARSB, KYNU, CAV1, IGFBP7, GDAP1, PTEN, SHH, ALDH1A2, CDKN2B, CD44, BCHE, BCL2, DAD1, ANGPT1, OGT, TNRC6A, SPP1, BMP4, SLC8A1, BMP2, RXRA, RELA, TGFBR2, SI, SIRT1, PPARGC1A, SOD2, PLA2G4A, NPY, PSEN1, JUN, RYR2, STC1, ALOX5, KLF4</t>
  </si>
  <si>
    <t>GO:0048639~positive regulation of developmental growth</t>
  </si>
  <si>
    <t>NTRK3, ADRB2, TGFBR2, PROX1, CDH4, NGF</t>
  </si>
  <si>
    <t>GO:0021913~regulation of transcription from RNA polymerase II promoter involved in ventral spinal cord interneuron specification</t>
  </si>
  <si>
    <t>EVX1, NKX6-2, NKX6-1</t>
  </si>
  <si>
    <t>GO:0007352~zygotic determination of dorsal/ventral axis</t>
  </si>
  <si>
    <t>SMAD6, SMAD2, CXXC4</t>
  </si>
  <si>
    <t>GO:0050942~positive regulation of pigment cell differentiation</t>
  </si>
  <si>
    <t>ADAMTS20, BCL2, KITLG</t>
  </si>
  <si>
    <t>GO:0045636~positive regulation of melanocyte differentiation</t>
  </si>
  <si>
    <t>GO:0021591~ventricular system development</t>
  </si>
  <si>
    <t>MNAT1, RPGRIP1L, MYH10</t>
  </si>
  <si>
    <t>BMP4, HDAC4, BTG1, BCL2, MORF4L2, NRG1, PROX1, IGFBP3, BOC</t>
  </si>
  <si>
    <t>GO:0030534~adult behavior</t>
  </si>
  <si>
    <t>KCNMA1, GLRA1, GRIK1, MET, SNCA, NR4A2, NR4A3, GDNF, KLHL1, EPHA4, APP, EPS8, NPY, GRM7, ADRA1B, HTR2C, OPRD1, NGF</t>
  </si>
  <si>
    <t>NOG, FGF7, FOXA2, F13A1, NINJ2, ELK3, DTNBP1, SHH, TGFB2, FNTB, GP5, HMCN1, CD44, MTPN, LOX, NRG1, ENTPD1, TFPI2, FGF2, AP3B1, FN1, TGFBR2, MYH2, FUT10, IGF1, NOTCH2, PRKCQ, CD36, F3, TFPI, DSP, IGFBP1, GAP43, MYH10</t>
  </si>
  <si>
    <t>GO:0048878~chemical homeostasis</t>
  </si>
  <si>
    <t>SLC9A9, FTMT, FGF7, AQP9, GLRA1, GRIK1, GRIK2, SNCA, PDE3B, BNIP3, LPAR3, PRDX3, CXCL12, EDNRB, AGTR1, APOB, APP, APOA1, S1PR1, GOT1, CXCR4, NMUR2, GRID2, AKR1C1, PRKCA, KCNMA1, IRS2, KCND2, ACO1, GRIN2A, STIM2, ATP6V1H, PPARGC1A, IRS1, SLC34A2, SLC26A4, PROK2, PLCE1, PSEN1, RHCG, SBF2, RYR3, JUN, NAB1, RYR2, STC1, KCNH2, CALCR, C7, CAV1, DERL1, CYSLTR1, ERBB4, NR3C2, GPR6, TAC1, EGLN1, CCL28, BCL2, SFTPD, CAMK2D, TGM2, SLC30A5, POU3F2, PPP3CA, NEDD4L, SLC8A1, TRPC6, NTF3, IREB2, IGF1, TRIM24, KDR, SOD2, PLA2G4A, ATP6V0E2, PLN, AVPR1A, ADRA1B, NR5A2</t>
  </si>
  <si>
    <t>GO:0055065~metal ion homeostasis</t>
  </si>
  <si>
    <t>CALCR, C7, CAV1, CYSLTR1, GRIK2, NR3C2, GPR6, LPAR3, TAC1, CCL28, CXCL12, EDNRB, AGTR1, APP, S1PR1, CXCR4, BCL2, NMUR2, TGM2, CAMK2D, NEDD4L, KCNMA1, PRKCA, SLC8A1, TRPC6, STIM2, TRIM24, KDR, PROK2, PLCE1, PSEN1, RYR3, PLN, AVPR1A, RYR2, STC1</t>
  </si>
  <si>
    <t>GO:0009063~cellular amino acid catabolic process</t>
  </si>
  <si>
    <t>PDPR, KYNU, NOS1, GLUD2, PAH, MOXD1, GLDC, FRRS1, GOT2, GAD2, GOT1, MCCC1, DDAH1, GAD1, ENOSF1</t>
  </si>
  <si>
    <t>GO:0048593~camera-type eye morphogenesis</t>
  </si>
  <si>
    <t>BMP4, IRX5, SOX1, BHLHE22, ZEB1, COL8A1, PROX1, FRS2, GLI3, EPHB1, CTNNB1</t>
  </si>
  <si>
    <t>GO:0002320~lymphoid progenitor cell differentiation</t>
  </si>
  <si>
    <t>BCL2, SOX4, KIT, LIG4</t>
  </si>
  <si>
    <t>GO:0051967~negative regulation of synaptic transmission, glutamatergic</t>
  </si>
  <si>
    <t>HTR1B, GRIK1, GRIK2, HTR2A</t>
  </si>
  <si>
    <t>NCAM2, ASTN1, CTNND2, NINJ2</t>
  </si>
  <si>
    <t>GO:0007185~transmembrane receptor protein tyrosine phosphatase signaling pathway</t>
  </si>
  <si>
    <t>PTPRD, PTPRE, PTPRU, FRS2</t>
  </si>
  <si>
    <t>EGFR, POLE, SKP2, RHOU, RBBP8, CUL3, MNAT1, INHBA, CDKN1A, BCL2, CAMK2D, ID4, PPP3CA</t>
  </si>
  <si>
    <t>GO:0007346~regulation of mitotic cell cycle</t>
  </si>
  <si>
    <t>BTC, TTK, APP, CDKN2B, BCL2, CAMK2D, TGFA, THAP1, SIK1, EGF, BUB3, CDK13, EGFR, SMAD6, IGF1, CENPE, HERC2, GAS1, PKIA, PROX1, ATM, PRKCQ, MAD2L1, ZWINT, FOXG1, KIF20B, MYO16, FOXC1</t>
  </si>
  <si>
    <t>NOG, SOBP, EGLN1, ZEB1, GLI3, CITED1, SHH, CITED2, HOXA1, ALDH1A2, SPRY2, ATOH1, FOXF1, FOXF2, COL11A1, PCSK5, FRS2, ALX1, MAFB, TGFBR2, EOMES, NR4A3, GAS1, PROX1, PTPRQ, FZD6, DLX2, CLIC5, FOXG1, TFAP2A, ROR2</t>
  </si>
  <si>
    <t>LHCGR, SNCA, LPAR3, TGFB2, AGTR1, EDNRB, AGTR2, APOA1, FNTA, S1PR1, SMAP1, NOD1, AGAP9, NMUR2, RAPGEF6, AGAP1, DHCR24, EGFR, RALBP1, TBC1D22A, PLCE1, CHRM2, RASGRF1, F3, CAV1, RABGAP1L, ASAP1, HCRTR2, TBC1D5, TGM2, CHM, TBC1D4, DIABLO, FGD6, FGD3, TBC1D2, MSH6, TBC1D2B, VAV3, SMAD6, NPR3, HOMER1, SIRT1, VAV1, USP6NL, UACA, SYDE2, AVPR1A, TBC1D21, NMBR, HTR2B, HTR2C, ARAP2, DNAJB6, HTR2A</t>
  </si>
  <si>
    <t>GO:0010959~regulation of metal ion transport</t>
  </si>
  <si>
    <t>CAV1, TRPC4, CACNA2D1, SLC8A1, NOS1, LYN, LHCGR, STIM2, LPAR3, GJA1, HOMER1, ADRB2, PLN, BCL2, RYR2, NEDD4L, HTR2A</t>
  </si>
  <si>
    <t>WNT5A, FZD8, TBL1XR1, WNT16, MITF, TLE3, CSNK1A1L, LEF1, STRN, SOX4, TLE4, TLE1, CXXC4, PTPRU, FRZB, FZD6, WNT2B, CTNNB1, DKK1, RSPO3, ROR2, ZRANB1, CSNK1G3, WNT7A, FBXW11</t>
  </si>
  <si>
    <t>ACVR2A, INHBA, SMAP1, ID2, ETS1, JUN, SCIN, KITLG, RUNX1</t>
  </si>
  <si>
    <t>MAP3K7, UBE2N, MAPK1, PSEN1, LYN, THEMIS, FYN, RIPK2, SKAP1</t>
  </si>
  <si>
    <t>NOG, CALD1, EGLN1, TLR4, PRDX3, SHH, TRIB1, KRAS, BCL2, PEX14, NRG1, NR2F2, TNFSF4, RELA, EDA2R, SMAD2, SIRT1, PROX1, UBE2N, HDAC4, PRKCQ, ADRB2, C14ORF39, ID2, PSEN1, RIPK1, RIPK2, ZNF462</t>
  </si>
  <si>
    <t>ZFP36L1, CALCR, ZFP36L2, BRF1, HNRNPD, SYNCRIP, GDNF</t>
  </si>
  <si>
    <t>GO:0002027~regulation of heart rate</t>
  </si>
  <si>
    <t>AGTR2, IRX5, TACR3, AVPR1A, ADRA1B, TAC1, SEMA3A</t>
  </si>
  <si>
    <t>GO:0048709~oligodendrocyte differentiation</t>
  </si>
  <si>
    <t>ASCL1, LYN, NKX6-2, SOX11, EIF2B3, SHH, NKX6-1</t>
  </si>
  <si>
    <t>GO:0009108~coenzyme biosynthetic process</t>
  </si>
  <si>
    <t>NMNAT3, NMNAT2, NAMPT, KYNU, MOCS2, GGT1, PDSS1, PDSS2, PDHB, TPK1, MTHFS, GPHN, COQ2, LIPT2, MOCS1</t>
  </si>
  <si>
    <t>GO:0051924~regulation of calcium ion transport</t>
  </si>
  <si>
    <t>CAV1, TRPC4, CACNA2D1, SLC8A1, NOS1, LYN, LHCGR, STIM2, LPAR3, GJA1, HOMER1, ADRB2, BCL2, PLN, RYR2</t>
  </si>
  <si>
    <t>GO:0001894~tissue homeostasis</t>
  </si>
  <si>
    <t>XDH, FGF7, ERBB4, VPS54, ZNF675, BBS10, KDR, CTNNB1, COL9A1, PLA2G4A, ADRB2, IL20RB, BCL2, SFTPD</t>
  </si>
  <si>
    <t>BMP4, DLX2, BMP2, FST, LEF1, FOXC1, GLI3, SHH, BCL2L11, CTNNB1</t>
  </si>
  <si>
    <t>BMP4, HDAC4, BTG1, BCL2, MORF4L2, ZEB1, NRG1, PROX1, IGFBP3, BOC</t>
  </si>
  <si>
    <t>GO:0006811~ion transport</t>
  </si>
  <si>
    <t>SLC8A3, SLC9A9, SLC22A16, GRIK1, ATP1B3, GRIK2, KCNU1, CTTNBP2, GRID2, SLC25A28, GRID1, KCND2, STIM2, GRIN2A, CNGA3, SLC34A2, KCNT2, RHCG, RYR3, RYR2, ATP6V1G3, SLC38A4, CAV1, PANX1, CYSLTR1, KCNA4, CACNB2, SLC38A11, KCNJ2, KCNJ3, KCNS3, SLC30A5, SLC30A7, HCN1, CACNA2D1, TRPC4, GABRA2, TRPC6, KCNB2, TRPC7, ATP11B, CACNA2D3, KCNK1, KCNK2, ARMC1, CACNA2D4, KCTD8, KCNJ6, ATP6V0E2, NPY, SLC13A1, SLC13A4, CACNA1B, KCTD12, SLC5A3, KCNJ16, FTMT, KCNJ15, STEAP4, KCNJ18, GLRA1, CACHD1, SLC20A2, KCNAB1, GLRA2, ANO1, NMUR2, ANO3, ANO5, SLC1A1, ANO6, SLC22A2, KCNG1, ANO10, ATP5J, GABRG1, KCNMA1, TRPM3, SGK1, SLC25A4, CACNG8, ATP6V1H, TMEM38B, SLC26A4, PSEN1, SLC26A7, CLIC5, KCNH7, KCNH8, STEAP2, KCNH2, MBL2, SLC39A11, SLC39A10, COL9A1, BEST3, C1QTNF3, CAMK2D, NEDD4L, SLCO3A1, PPP3CA, KCNE4, CNNM2, SLC8A1, GRIA3, SLC10A2, KCNV1, ITPR2, SLCO1B3, SLC17A6, SLC16A7, GRIA2, FYN, PLN, KCNN3</t>
  </si>
  <si>
    <t>GO:0032844~regulation of homeostatic process</t>
  </si>
  <si>
    <t>CAV1, NOS1, LYN, MAFB, BTC, LHCGR, TAC1, CDK6, CDH2, TNKS2, AGTR1, INHBA, ACVR2A, PLA2G4A, SMAP1, CD44, ETS1, BCL2, AVPR1A, MC4R, RYR2, SPP1</t>
  </si>
  <si>
    <t>GO:0031281~positive regulation of cyclase activity</t>
  </si>
  <si>
    <t>PTPRK, GJA1, STRN, CTNNA1, CXADR, TGFB2, VCL, TJP1, BCL2, DSG1, NLGN4X, AMOT, FN1</t>
  </si>
  <si>
    <t>GO:0030336~negative regulation of cell migration</t>
  </si>
  <si>
    <t>PTPRK, AGTR2, BCL2, PTPRU, GREM1, IGFBP3, FGF2, RNF20, PTEN, SHH, CITED2, TRIB1, VCL</t>
  </si>
  <si>
    <t>BMP4, LINGO1, DLX2, NOG, PTK2, NRP1, PSEN1, ID4, SEMA3A, NKX6-1, SPP1</t>
  </si>
  <si>
    <t>GO:0055067~monovalent inorganic cation homeostasis</t>
  </si>
  <si>
    <t>KCNMA1, SLC26A4, SLC9A9, C7, EDNRB, ATP6V0E2, RHCG, CAMK2D, NR3C2, ATP6V1H, NEDD4L</t>
  </si>
  <si>
    <t>CAV1, CLDN3, ARNT2, EGLN3, BNIP3, EGLN1, SHH, CITED2, TGFB2, CXCR4, PLOD2, BCL2, CAMK2D, PRKAA1, ANGPT1, KCNMA1, SLC8A1, NOS1, NR4A2, SOD2, ITPR2, PRKCQ, PDE5A, NPPC, RYR2</t>
  </si>
  <si>
    <t>GO:0031018~endocrine pancreas development</t>
  </si>
  <si>
    <t>ONECUT1, FOXA2, NKX6-2, MNX1, PDE3B, NKX6-1</t>
  </si>
  <si>
    <t>GO:0007616~long-term memory</t>
  </si>
  <si>
    <t>ADCY1, CHST10, ADCY8, RASGRF1, TAC1</t>
  </si>
  <si>
    <t>GO:0048566~embryonic gut development</t>
  </si>
  <si>
    <t>ALDH1A2, FOXF1, FOXF2, PCSK5, GLI3</t>
  </si>
  <si>
    <t>GO:0001542~ovulation from ovarian follicle</t>
  </si>
  <si>
    <t>PGR, PLA2G4A, ADAMTS1, SIRT1, NRIP1</t>
  </si>
  <si>
    <t>AP3S1, RHOQ, FOXO1, PDE3B, TIMP4, ACVR1C, CTTNBP2, IGF1R, GOT1, BCL2, PIK3R3, NEFL, EIF2B3, PIK3R1, PRKCA, IRS2, STS, AR, LYN, RXRA, RELA, SI, NR4A3, IRS1, PRKCQ, MC4R, IGFBP1, NGF</t>
  </si>
  <si>
    <t>KCNMA1, NOX3, NOG, MAFB, SOBP, GAS1, NR4A3, PROX1, BCL2L11, FZD6, PTPRQ, HOXA1, SPRY2, ATOH1, CLIC5, BCL2, FOXG1, POU3F4, COL11A1</t>
  </si>
  <si>
    <t>CAV1, CLDN3, ARNT2, EGLN3, BNIP3, EGLN1, SHH, CITED2, TGFB2, CXCR4, PLOD2, BCL2, CAMK2D, PRKAA1, ANGPT1, KCNMA1, SLC8A1, NOS1, NR4A2, SOD2, ITPR2, PRKCQ, CDKN1A, PDE5A, NPPC, RYR2</t>
  </si>
  <si>
    <t>GO:0009110~vitamin biosynthetic process</t>
  </si>
  <si>
    <t>TPK1, NMNAT3, NAMPT, NMNAT2, ALDH1A2, KYNU, RFK, GSTO1</t>
  </si>
  <si>
    <t>GO:0010811~positive regulation of cell-substrate adhesion</t>
  </si>
  <si>
    <t>EGFLAM, CD36, VWC2, CDK6, EDIL3, COL8A1, CYR61, SPP1</t>
  </si>
  <si>
    <t>MAFB, MITF, KITLG, ZNF675, CDK6, TLR4, CTNNB1, ACVR2A, INHBA, SMAP1, ID2, ETS1, JUN, SCIN, RUNX1</t>
  </si>
  <si>
    <t>GO:0051046~regulation of secretion</t>
  </si>
  <si>
    <t>SYT1, SNCAIP, CADM1, PANX1, GRIK1, FST, SNCA, BTC, PDE3B, TAC1, GDNF, TGFB2, ACVR1C, AGTR1, HTR1B, APOA1, RAPGEF4, EGF, NRG1, FGF2, PRKCA, TNFSF4, PCLO, NKX6-1, INHBA, PRKCQ, VEGFC, GRM8, GRM7, NTRK2, SCIN, AVPR1A, HTR2C, HTR2A, NGF</t>
  </si>
  <si>
    <t>GJA10, CYP1B1, GLRA1, POU6F2, BBS9, CACNB2, RORB, TTC8, NR2E3, RIMS1, DTNBP1, TYR, WDR36, HMCN1, CRB1, CRB2, ELOVL4, IMPG1, IMPG2, CHM, COL11A1, COL18A1, GUCY2F, RAX, MYO3A, PCDH15, CDS1, CRYZ, CNGA3, BBS10, CACNA2D4, EYA4, EYS, LRAT, GRM8, MERTK, CRYBA4</t>
  </si>
  <si>
    <t>GO:0010638~positive regulation of organelle organization</t>
  </si>
  <si>
    <t>CAV1, ROCK2, BTC, TAC1, IGF1, CENPE, PPARGC1A, PROX1, TNKS2, UBE2N, CTTNBP2, PRKCQ, NCK2, PLA2G4A, TGFA, AMOT, EGF</t>
  </si>
  <si>
    <t>GO:0007269~neurotransmitter secretion</t>
  </si>
  <si>
    <t>SYT1, PSEN1, SYT4, NRXN3, SYN3, SNPH, RIMS1, PCLO, WNT7A</t>
  </si>
  <si>
    <t>GO:0050806~positive regulation of synaptic transmission</t>
  </si>
  <si>
    <t>EGFR, LAMA2, ERBB4, GRIA2, GRIK1, GRIK2, SNCA, NTRK2, TAC1</t>
  </si>
  <si>
    <t>GO:0006816~calcium ion transport</t>
  </si>
  <si>
    <t>SLC8A3, CAV1, CACHD1, CYSLTR1, CACNB2, NMUR2, CAMK2D, PPP3CA, TRPM3, SLC8A1, TRPC4, CACNA2D1, TRPC6, CACNG8, TRPC7, STIM2, GRIN2A, CACNA2D3, ITPR2, CACNA2D4, NPY, FYN, PLN, RYR3, RYR2, CACNA1B</t>
  </si>
  <si>
    <t>GO:0006875~cellular metal ion homeostasis</t>
  </si>
  <si>
    <t>CALCR, C7, CAV1, CYSLTR1, GRIK2, NR3C2, GPR6, LPAR3, TAC1, CCL28, CXCL12, AGTR1, EDNRB, APP, S1PR1, CXCR4, BCL2, NMUR2, TGM2, CAMK2D, NEDD4L, KCNMA1, PRKCA, SLC8A1, TRPC6, STIM2, PROK2, PLCE1, PSEN1, RYR3, PLN, AVPR1A, RYR2, STC1</t>
  </si>
  <si>
    <t>GO:0007193~inhibition of adenylate cyclase activity by G-protein signaling</t>
  </si>
  <si>
    <t>OPRM1, ADCY1, HTR1A, S1PR1, GNAI1, ADCY8, NPY2R, RXFP2, NPR3, OPRD1</t>
  </si>
  <si>
    <t>GO:0015674~di-, tri-valent inorganic cation transport</t>
  </si>
  <si>
    <t>SLC8A3, STEAP4, FTMT, CAV1, CYSLTR1, CACHD1, CACNB2, NMUR2, CAMK2D, SLC30A5, SLC25A28, PPP3CA, TRPM3, CACNA2D1, TRPC4, SLC8A1, TRPC6, CACNG8, TRPC7, STIM2, GRIN2A, CACNA2D3, ITPR2, CACNA2D4, NPY, FYN, PLN, RYR3, RYR2, STEAP2, CACNA1B</t>
  </si>
  <si>
    <t>GO:0042364~water-soluble vitamin biosynthetic process</t>
  </si>
  <si>
    <t>TPK1, NMNAT3, NAMPT, NMNAT2, KYNU, RFK, GSTO1</t>
  </si>
  <si>
    <t>GO:0043271~negative regulation of ion transport</t>
  </si>
  <si>
    <t>BEST3, ADRB2, NOS1, BCL2, STIM2, NEDD4L, HTR2A</t>
  </si>
  <si>
    <t>GO:0030004~cellular monovalent inorganic cation homeostasis</t>
  </si>
  <si>
    <t>KCNMA1, C7, ATP6V0E2, CAMK2D, NR3C2, ATP6V1H, NEDD4L</t>
  </si>
  <si>
    <t>GO:0060078~regulation of postsynaptic membrane potential</t>
  </si>
  <si>
    <t>GLRA1, GRIK1, GRIK2, SNCA, GRID2, GRIN2A, PPP3CA</t>
  </si>
  <si>
    <t>EGFR, POLE, POLA1, SKP2, CDK6, TPD52L1, RHOU, RBBP8, CUL3, INHBA, MNAT1, CDKN1A, APP, CDKN2B, BCL2, CAMK2D, ID4, PPP3CA, DNAJC2, GADD45A</t>
  </si>
  <si>
    <t>TNFSF4, RELA, EDA2R, TLR4, EGLN1, PRDX3, SIRT1, PROX1, SHH, TRIB1, UBE2N, HDAC4, PRKCQ, KRAS, C14ORF39, ID2, RIPK1, PEX14, RIPK2, NR2F2</t>
  </si>
  <si>
    <t>TBC1D2B, VAV3, RALBP1, RABGAP1L, ASAP1, VAV1, TBC1D22A, USP6NL, SMAP1, S1PR1, SYDE2, AGAP9, RASGRF1, TBC1D5, RAPGEF6, CHM, TBC1D4, TBC1D21, AGAP1, ARAP2, FGD6, FGD3, TBC1D2</t>
  </si>
  <si>
    <t>CROCC, VPS54, FERMT2, TTK, LMO7, RHOQ, PRKG1, TTN, RHOU, KLHL1, CTNNB1, KIF2B, HOOK1, CTTNBP2, ANK3, PLS3, ROCK1, ROCK2, PROX1, PCLO, ARHGAP26, ELMO1, FMN1, EPB41L2, RND3, SS18, FMN2, NCK2, PLCE1, XIRP2, ZWINT, FGFR1OP, SCIN, FHOD3, OPHN1, GADD45A, DST, SGCZ, CAV1, SHROOM4, DIAPH2, CALD1, DIAPH3, CETN3, NEDD9, DAAM1, C10ORF113, CORO2B, PTK2, KRAS, BCL2, DMD, KRT8, ADRA2A, CLASP1, TEKT4, NEFL, FGD6, FGD3, CAP2, CEP135, RNF19A, SEMA6A, EPS8, MAP2, AMOT, DNAJB6, MYH10</t>
  </si>
  <si>
    <t>GO:0009310~amine catabolic process</t>
  </si>
  <si>
    <t>PDPR, KYNU, NOS1, GLUD2, PAH, MOXD1, GLDC, FRRS1, GOT2, GAD2, GOT1, DIO2, MCCC1, GAD1, DDAH1, ENOSF1</t>
  </si>
  <si>
    <t>COL18A1, RXFP1, ADAMTS20, POSTN, COL5A2, ANXA2, TGFB2, PTK2, APP, COL19A1, EGFLAM, FOXF1, FOXF2, COL1A2, COL12A1, FOXC1, LOX, ADAMTS3, COL11A1, CYR61</t>
  </si>
  <si>
    <t>ACVR2A, INHBA, SMAP1, ETS1, MAFB, CDK6</t>
  </si>
  <si>
    <t>ONECUT1, PAX9, GATA6, EOMES, EXT1, CTNNB1</t>
  </si>
  <si>
    <t>GO:0009950~dorsal/ventral axis specification</t>
  </si>
  <si>
    <t>SMAD6, SMAD2, CXXC4, CTNNB1</t>
  </si>
  <si>
    <t>GO:0021772~olfactory bulb development</t>
  </si>
  <si>
    <t>ARX, SALL3, DLX2, RPGRIP1L</t>
  </si>
  <si>
    <t>GO:0008347~glial cell migration</t>
  </si>
  <si>
    <t>NDN, ARHGEF7, VCAN, TGFB2</t>
  </si>
  <si>
    <t>GO:0042136~neurotransmitter biosynthetic process</t>
  </si>
  <si>
    <t>GAD2, NOS1, PAH, GAD1</t>
  </si>
  <si>
    <t>GO:0030177~positive regulation of Wnt receptor signaling pathway</t>
  </si>
  <si>
    <t>ZRANB1, SOX4, ZEB2, MBD2</t>
  </si>
  <si>
    <t>GO:0018958~phenol metabolic process</t>
  </si>
  <si>
    <t>SNCAIP, SULT1B1, MTPN, SNCA, NR4A2, GRIN2A, PAH, MOXD1, TGFB2</t>
  </si>
  <si>
    <t>GO:0048747~muscle fiber development</t>
  </si>
  <si>
    <t>GPHN, APP, DNER, UTRN, CACNB2, PPP3CA, TTN, CXADR, HOMER1</t>
  </si>
  <si>
    <t>SHROOM4, DIAPH2, CALD1, DIAPH3, FERMT2, LMO7, RHOQ, NEDD9, TTN, PRKG1, DAAM1, RHOU, KLHL1, CORO2B, KRAS, BCL2, ADRA2A, FGD6, PLS3, FGD3, ROCK1, ROCK2, PROX1, ARHGAP26, ELMO1, EPB41L2, FMN1, NCK2, FMN2, RND3, EPS8, XIRP2, SCIN, FHOD3, OPHN1, AMOT, DST, MYH10</t>
  </si>
  <si>
    <t>PTPRK, TJP1, BCL2, DSG1, STRN, GJA1, AMOT, CTNNA1, VCL, FN1</t>
  </si>
  <si>
    <t>GO:0006812~cation transport</t>
  </si>
  <si>
    <t>SLC9A9, SLC8A3, SLC5A3, KCNJ16, SLC22A16, FTMT, STEAP4, KCNJ15, KCNJ18, CACHD1, ATP1B3, KCNAB1, SLC20A2, KCNU1, NMUR2, SLC25A28, KCNG1, SLC22A2, ATP5J, KCNMA1, TRPM3, SGK1, KCND2, CACNG8, GRIN2A, STIM2, ATP6V1H, TMEM38B, SLC34A2, KCNT2, PSEN1, RHCG, RYR3, RYR2, KCNH7, KCNH8, ATP6V1G3, STEAP2, KCNH2, SLC38A4, CAV1, PANX1, CYSLTR1, SLC39A11, SLC39A10, KCNA4, CACNB2, SLC38A11, KCNJ2, KCNJ3, KCNS3, CAMK2D, SLC30A5, PPP3CA, NEDD4L, SLC30A7, KCNE4, HCN1, CACNA2D1, TRPC4, SLC8A1, TRPC6, KCNB2, TRPC7, CACNA2D3, KCNK1, SLC10A2, KCNK2, ARMC1, KCNV1, ITPR2, CACNA2D4, KCTD8, SLC17A6, ATP6V0E2, KCNJ6, NPY, FYN, PLN, KCNN3, SLC13A1, SLC13A4, KCTD12, CACNA1B</t>
  </si>
  <si>
    <t>GO:0008045~motor axon guidance</t>
  </si>
  <si>
    <t>ALCAM, HOXA1, CXCR4, LHX4, CXCL12</t>
  </si>
  <si>
    <t>GO:0006817~phosphate transport</t>
  </si>
  <si>
    <t>MBL2, COL9A1, C1QTNF3, SLC20A2, SLC34A2</t>
  </si>
  <si>
    <t>GO:0001759~induction of an organ</t>
  </si>
  <si>
    <t>BMP4, FGF1, FRS2, FGF2, GDNF</t>
  </si>
  <si>
    <t>SNCA, FOXO1, BNIP3, GDNF, CITED2, IGF1R, SH3GLB1, BCL2, TGM2, DAD1, LHX4, NRG1, TWIST2, API5, HELLS, DHCR24, GFRAL, RELA, SKP2, IGF1, HGF, TAX1BP1, SOD2, DAPK1, NOTCH2, PROK2, PSEN1, F3, TNFAIP8, RIPK2, FOXC1, CFDP1, SEMA4D, TNFAIP3, NGF</t>
  </si>
  <si>
    <t>GO:0042471~ear morphogenesis</t>
  </si>
  <si>
    <t>NOG, MAFB, SOBP, GAS1, NR4A3, PROX1, FZD6, PTPRQ, HOXA1, SPRY2, ATOH1, CLIC5, FOXG1, COL11A1</t>
  </si>
  <si>
    <t>GUCY2F, ADCY1, ADCY8, CECR1, PDE3B, PDE4D, ATIC, ADK, PDE5A, NPPC, GUCY1A2, DPYD, PDE8A, PRPS1L1</t>
  </si>
  <si>
    <t>MBL2, CAV1, GULP1, SNCA, NOSTRIN, MEGF10, APP, KRAS, GTF2H2C, DOCK1, DNER, FCGR1A, SFTPD, NECAP2, CLINT1, AP3B1, ELMOD1, DNM3, LRRN3, TGFBR2, LRP1B, DENND1A, RUFY1, ATP6V1H, VAV1, ELMO1, SH3BP4, FNBP1, ADRB2, CD36, RABEP1, GRIA2, FNBP1L, LRP12, OPHN1, MERTK, STEAP2</t>
  </si>
  <si>
    <t>GO:0034097~response to cytokine stimulus</t>
  </si>
  <si>
    <t>PRKCA, KYNU, ADAM10, RELA, SNCA, TIMP4, EPHA3, CTNNB1, HDAC4, ALDH1A2, FNTA, CDKN2B, JUN, BCL2, RIPK1, RIPK2</t>
  </si>
  <si>
    <t>GO:0009628~response to abiotic stimulus</t>
  </si>
  <si>
    <t>ARSB, AQP9, TACR3, ZAK, HMGCR, IGFBP7, FGF16, GJA1, NR2E3, APP, GTF2H2C, STAC, XYLT1, COL11A1, EIF2B3, PRKCA, EGFR, KCNMA1, PTPRK, STS, REV1, LYN, RELA, USP1, GRIN2A, LIG4, GMPR, PRKCQ, ADRB2, JUN, MAPK8, NGF, GJA10, CAV1, TAC1, KIT, KRAS, TFEC, BCL2, ERO1L, COL18A1, BMP4, MSH6, NOX3, BMP2, NOS1, TGFBR2, ATM, FOXP2, SOD2, CDKN1A, PLA2G4A, UACA, DIO2, FYN, AVPR1A, ADRA1B, SLC14A2</t>
  </si>
  <si>
    <t>GO:0003007~heart morphogenesis</t>
  </si>
  <si>
    <t>BMP2, RXRA, TBX20, TTN, PROX1, SHH, TGFB2, MSX2, ALDH1A2, PSEN1, HAND2, ZMIZ1, ADAMTS1, FOXC1, COL11A1</t>
  </si>
  <si>
    <t>GO:0043269~regulation of ion transport</t>
  </si>
  <si>
    <t>CAV1, SLC8A1, TRPC4, CACNA2D1, NOS1, LYN, LHCGR, STIM2, LPAR3, GJA1, HOMER1, BEST3, ADRB2, PLN, BCL2, RYR2, SLC30A5, NEDD4L, HTR2A</t>
  </si>
  <si>
    <t>GO:0006606~protein import into nucleus</t>
  </si>
  <si>
    <t>XPO1, XPO6, IPO8, GLI3, TGFB2, MAPK1, CBLB, SEC61B, PRICKLE1, JUN, TRPS1, IPO5, NOP58, PPP3CA, FGF2, RERE, TOB1</t>
  </si>
  <si>
    <t>PSEN1, MEOX2, MAFB, RPGRIP1L, LEF1, ROR2, ZEB2, TBX18, FRS2, ATM, MLLT3</t>
  </si>
  <si>
    <t>GO:0045793~positive regulation of cell size</t>
  </si>
  <si>
    <t>NTRK3, ADAM10, TAF9B, AVPR1A, AMOT, IGFBP1, NRG1, CDH4, TGFB2, NGF, MAP2K5</t>
  </si>
  <si>
    <t>GO:0030500~regulation of bone mineralization</t>
  </si>
  <si>
    <t>BMP4, ACVR2A, ADRB2, PLA2G4A, BMP2, KL, SOX9, BMPR1B</t>
  </si>
  <si>
    <t>RGMA, LMO4, TGIF1, TFAP2A, ZEB2, FZD6, TWIST1, ALX1</t>
  </si>
  <si>
    <t>GO:0009415~response to water</t>
  </si>
  <si>
    <t>COL18A1, AVPR1A, SLC14A2</t>
  </si>
  <si>
    <t>GO:0016198~axon choice point recognition</t>
  </si>
  <si>
    <t>APP, FOXG1, GAP43</t>
  </si>
  <si>
    <t>GO:0060438~trachea development</t>
  </si>
  <si>
    <t>BMP4, FOXF1, SHH</t>
  </si>
  <si>
    <t>GO:0006198~cAMP catabolic process</t>
  </si>
  <si>
    <t>PDE3B, PDE4D, PDE8A</t>
  </si>
  <si>
    <t>GO:0051155~positive regulation of striated muscle cell differentiation</t>
  </si>
  <si>
    <t>BCL2, MORF4L2, NRG1</t>
  </si>
  <si>
    <t>GO:0060039~pericardium development</t>
  </si>
  <si>
    <t>NKX2-6, RPGRIP1L, MECOM</t>
  </si>
  <si>
    <t>GO:0060441~branching involved in lung morphogenesis</t>
  </si>
  <si>
    <t>GO:0051450~myoblast proliferation</t>
  </si>
  <si>
    <t>MET, IGF1, HGF</t>
  </si>
  <si>
    <t>BMP4, ALDH1A2, BMP2, CD44, IGFBP7, RXRA, GDAP1, SI, SHH, KLF4</t>
  </si>
  <si>
    <t>GO:0030307~positive regulation of cell growth</t>
  </si>
  <si>
    <t>NTRK3, ADAM10, TAF9B, AVPR1A, IGFBP1, NRG1, CDH4, TGFB2, NGF, MAP2K5</t>
  </si>
  <si>
    <t>GO:0046651~lymphocyte proliferation</t>
  </si>
  <si>
    <t>TNFSF4, CXCR4, FYN, BCL2, RIPK2, IL15, RAG2, IL7R, CXCL12, HELLS</t>
  </si>
  <si>
    <t>KCNMA1, AGTR1, APOB, APOA1, IGFBP7, LHCGR, PRKAA1, NR3C1, PROX1</t>
  </si>
  <si>
    <t>GO:0042445~hormone metabolic process</t>
  </si>
  <si>
    <t>CYP1B1, NR3C1, SHH, ALDH1A2, LRAT, APOA1, DIO2, CPE, SULT1B1, BACE2, CHST9, CHST8, UGT2B11, TPO, UGT2B4, RELN, AKR1D1, FGF2, PCSK5, NGF</t>
  </si>
  <si>
    <t>GO:0006813~potassium ion transport</t>
  </si>
  <si>
    <t>KCNJ16, KCNJ15, KCNJ18, ATP1B3, KCNAB1, KCNA4, KCNJ2, KCNJ3, KCNU1, KCNS3, KCNG1, KCNE4, KCNMA1, HCN1, KCND2, KCNB2, KCNK1, KCNK2, KCNV1, TMEM38B, KCTD8, KCNJ6, KCNT2, KCNN3, KCNH7, KCNH8, KCNH2, KCTD12</t>
  </si>
  <si>
    <t>AR, IRS2, LYN, RELA, RXRA, SI, FOXO1, RHOQ, PDE3B, AP3S1, IRS1, ACVR1C, IGF1R, PRKCQ, GOT1, MC4R, IGFBP1, PIK3R3, PIK3R1</t>
  </si>
  <si>
    <t>GO:0060079~regulation of excitatory postsynaptic membrane potential</t>
  </si>
  <si>
    <t>GRIK1, GRIK2, SNCA, GRID2, GRIN2A, PPP3CA</t>
  </si>
  <si>
    <t>GO:0035115~embryonic forelimb morphogenesis</t>
  </si>
  <si>
    <t>ALDH1A2, RPGRIP1L, MECOM, WNT7A, CTNNB1, TWIST1</t>
  </si>
  <si>
    <t>GO:0055080~cation homeostasis</t>
  </si>
  <si>
    <t>SLC9A9, CALCR, C7, FTMT, CAV1, CYSLTR1, GRIK2, GPR6, NR3C2, LPAR3, TAC1, CCL28, CXCL12, EDNRB, AGTR1, APP, S1PR1, CXCR4, BCL2, NMUR2, TGM2, CAMK2D, SLC30A5, NEDD4L, KCNMA1, PRKCA, SLC8A1, TRPC6, ACO1, IREB2, STIM2, ATP6V1H, TRIM24, KDR, SOD2, SLC26A4, PROK2, PLCE1, ATP6V0E2, RHCG, PSEN1, RYR3, PLN, AVPR1A, RYR2, STC1</t>
  </si>
  <si>
    <t>PPP2R3A, DUSP10, PPM1B, PTEN, DUPD1, MTM1, DAPP1, BCL2, DUSP16, PPP3CA, PTPRK, PTPRD, PTPRE, PTPRZ1, PTPRN2, PTPN5, EPM2A, PTPRR, PTPN13, PTPRT, PTPRU, PTPRO, PTPN12, PTPRQ, PTP4A3, SBF2, PPEF1</t>
  </si>
  <si>
    <t>TBL1XR1, EVX1, FOXA2, RXRA, TAF9B, RHOQ, SIRT1, GDNF, NKX6-1, CTNNB1, CITED2, HDAC4, DLX2, GATA6, ETS1, NKX6-2, HEY2, SMARCA2</t>
  </si>
  <si>
    <t>GO:0034504~protein localization in nucleus</t>
  </si>
  <si>
    <t>XPO1, XPO6, IPO8, GLI3, TGFB2, MAPK1, CBLB, SEC61B, PRICKLE1, MORC3, JUN, TRPS1, IPO5, NOP58, PPP3CA, FGF2, RERE, TOB1</t>
  </si>
  <si>
    <t>GO:0010564~regulation of cell cycle process</t>
  </si>
  <si>
    <t>XPO1, ROCK2, SMAD6, BTC, TTK, IGF1, PDE3A, CENPE, GAS1, HERC2, PROX1, PKIA, ATM, PRKCQ, MAD2L1, MYO16, KIF20B, CAMK2D, TGFA, EGF, CDK13</t>
  </si>
  <si>
    <t>GO:0032147~activation of protein kinase activity</t>
  </si>
  <si>
    <t>EGFR, PARD3, ADCY1, ZAK, PKHD1, ADCY8, TGFBR2, DGKI, GRM1, TGFB2, MAP3K7, PRKAR2B, PLCE1, ADRB2, PSEN1, GADD45B, NRG1, EGF, AGK, FGF2, GAP43</t>
  </si>
  <si>
    <t>GO:0007215~glutamate signaling pathway</t>
  </si>
  <si>
    <t>APP, GRIK1, GRIK2, GRID2, GRIN2A, GRIA3, HOMER1</t>
  </si>
  <si>
    <t>GO:0000186~activation of MAPKK activity</t>
  </si>
  <si>
    <t>EGFR, PSEN1, ZAK, EGF, GADD45B, FGF2, GRM1</t>
  </si>
  <si>
    <t>NTRK3, ROBO1, ROBO2, SEMA4D, NEFL, CDH4, NGF</t>
  </si>
  <si>
    <t>GO:0051970~negative regulation of transmission of nerve impulse</t>
  </si>
  <si>
    <t>HTR1B, GLRA1, GRIK1, GRIK2, BCHE, AVPR1A, HTR2A</t>
  </si>
  <si>
    <t>GO:0009799~determination of symmetry</t>
  </si>
  <si>
    <t>ACVR2A, NOTCH2, ALDH1A2, FOXF1, FTO, RPGRIP1L, TGIF1, RFX3, SHH, CITED2</t>
  </si>
  <si>
    <t>BMP4, ACVR2A, BMP2, NELL1, NPPC, CDK6, BMPR1B, TWIST2, TOB1, CTNNB1</t>
  </si>
  <si>
    <t>GO:0009855~determination of bilateral symmetry</t>
  </si>
  <si>
    <t>MEF2A, CADM1, SGPP1, GRIK2, LY86, BNIP3, FASLG, GJA1, PAWR, SGMS1, PTEN, MRPS30, ACVR1C, ASAH2, CTNNB1, SMNDC1, PDCD2, ATOH1, APP, NOD1, CASP4, GATA6, CXCR4, UNC5D, SEMA3A, FGF2, API5, TWIST1, DHCR24, TP53AIP1, CCAR1, SGK1, ROCK1, ARHGEF9, LIG4, STK3, BCL2L11, ELMO1, DAPK1, RNF130, PSEN1, RASGRF2, RASGRF1, RIPK1, F3, JUN, TNFAIP8, RIPK2, MAPK8, TNFAIP3, GADD45B, GADD45A, NGF, KALRN, TNFRSF21, GULP1, TAF9B, STK17B, GPR65, EGLN3, KIT, FEM1B, GREM1, RRAGC, KRAS, DOCK1, HAND2, SH3GLB1, BCL2, KRT8, DAD1, TGM2, ZC3H12A, DIABLO, TRAF5, BMF, FGD3, RNF144B, VAV3, TM2D1, GAS1, SIRT1, VAV1, TAX1BP1, ATM, SOD2, SEMA6A, RASSF5, RABEP1, FAF1, PERP</t>
  </si>
  <si>
    <t>GO:0051971~positive regulation of transmission of nerve impulse</t>
  </si>
  <si>
    <t>IGF1R, IRS2, AP3S1, RHOQ, FOXO1, IGFBP1, PIK3R3, IRS1, PIK3R1</t>
  </si>
  <si>
    <t>GO:0001667~ameboidal cell migration</t>
  </si>
  <si>
    <t>EDNRB, CXCR4, AMOT, KITLG, SEMA3C, ZEB2, GDNF, CXCL12, SHH</t>
  </si>
  <si>
    <t>GO:0048661~positive regulation of smooth muscle cell proliferation</t>
  </si>
  <si>
    <t>PRKCA, EGFR, MNAT1, S1PR1, JUN, TGFBR2, TGM2, IGF1</t>
  </si>
  <si>
    <t>GO:0055082~cellular chemical homeostasis</t>
  </si>
  <si>
    <t>FTMT, GRIK1, GLRA1, GRIK2, SNCA, BNIP3, LPAR3, PRDX3, CXCL12, EDNRB, AGTR1, APP, S1PR1, CXCR4, NMUR2, GRID2, KCNMA1, PRKCA, KCND2, ACO1, GRIN2A, STIM2, ATP6V1H, PPARGC1A, SLC34A2, PROK2, PLCE1, PSEN1, RHCG, SBF2, RYR3, JUN, NAB1, RYR2, STC1, KCNH2, CALCR, C7, CAV1, CYSLTR1, GPR6, NR3C2, TAC1, CCL28, BCL2, CAMK2D, TGM2, SLC30A5, POU3F2, PPP3CA, NEDD4L, SLC8A1, TRPC6, NTF3, IREB2, SOD2, ATP6V0E2, PLN, AVPR1A</t>
  </si>
  <si>
    <t>GO:0030728~ovulation</t>
  </si>
  <si>
    <t>GO:0021795~cerebral cortex cell migration</t>
  </si>
  <si>
    <t>ARX, PSEN1, POU3F3, POU3F2, RELN</t>
  </si>
  <si>
    <t>GO:0045823~positive regulation of heart contraction</t>
  </si>
  <si>
    <t>ADRB2, TACR3, AVPR1A, ADRA1B, TGFB2</t>
  </si>
  <si>
    <t>GO:0032410~negative regulation of transporter activity</t>
  </si>
  <si>
    <t>ADRB2, WWP2, SNCA, STIM2, NDFIP2</t>
  </si>
  <si>
    <t>GO:0050905~neuromuscular process</t>
  </si>
  <si>
    <t>KCNMA1, GLRA1, AGTPBP1, GRIN2A, PCDH15, NR4A3, CTNNA2, APP, CLIC5, GRID2, POU4F1, NEFL, MYH10</t>
  </si>
  <si>
    <t>GO:0051170~nuclear import</t>
  </si>
  <si>
    <t>GO:0051051~negative regulation of transport</t>
  </si>
  <si>
    <t>PRKCA, IRS2, TNFSF4, NOS1, SNCA, FST, STIM2, NDFIP2, PKIA, PTEN, ACVR1C, INHBA, BEST3, ADRB2, APOA1, UACA, WWP2, BCL2, GRM7, FAF1, NEDD4L, EGF, NRG1, HTR2A</t>
  </si>
  <si>
    <t>GO:0007276~gamete generation</t>
  </si>
  <si>
    <t>SLC22A16, SPIN1, CADM1, HMGCR, FST, NR6A1, PTTG2, BMP15, CXCL12, SPAG16, PGR, HOOK1, APOB, STRA8, ZNF148, CXCR4, NOBOX, SPIN4, KHDRBS3, RXFP2, CRTAP, HERC2, FSHR, BCL2L11, NRIP1, ACVR2A, FMN2, PROK2, TXNDC8, ZMIZ1, CELF4, CELF3, FOXC1, ADAMTS1, GJA10, RAD23B, DNAH9, USP9Y, TDRD7, DIAPH2, KIT, PAQR5, RPL10L, CDYL, SPANXA1, BCL2, PCYT1B, PPP2R2B, PPAP2B, BMP4, TNP1, PDE3A, SIRT1, ATM, CYLC2, PLA2G4A, RGS2, TUBD1, TSGA10, BMPR1B, VCX</t>
  </si>
  <si>
    <t>GO:0007017~microtubule-based process</t>
  </si>
  <si>
    <t>KIF4B, DNAH9, KIF25, CAV1, DNAH12, CROCC, DNAH14, CETN3, TTK, KLC2, DNAH7, DNAH8, C10ORF113, CTNNB1, KIF13A, HOOK1, KIF2B, CTTNBP2, APP, PTK2, DYNLL2, KIF6, KIFAP3, TUBA3D, CLASP1, TEKT4, NEFL, DYNC1I1, CEP135, RNF19A, CENPE, KIF16B, FMN2, SS18, ZWINT, FGFR1OP, MAP2, KIF20B, TUBD1, DST, GADD45A</t>
  </si>
  <si>
    <t>GO:0006887~exocytosis</t>
  </si>
  <si>
    <t>GLRA1, LYN, SCRN1, PEX5L, PCLO, RIMS1, ARFGEF1, STXBP5L, SCFD1, PSEN1, SCIN, SNPH, EXOC4, SYTL5, RAPGEF4, SYTL2, EXOC6, EXOC5, UNC13C, STEAP2, MYH10</t>
  </si>
  <si>
    <t>GO:0044062~regulation of excretion</t>
  </si>
  <si>
    <t>AGTR1, BTC, AVPR1A, TAC1</t>
  </si>
  <si>
    <t>GO:0021988~olfactory lobe development</t>
  </si>
  <si>
    <t>GO:0021846~cell proliferation in forebrain</t>
  </si>
  <si>
    <t>ARX, POU3F3, POU3F2, ZEB2</t>
  </si>
  <si>
    <t>GO:0035019~somatic stem cell maintenance</t>
  </si>
  <si>
    <t>NOG, IGF1, KIT, LIG4</t>
  </si>
  <si>
    <t>GO:0021940~positive regulation of granule cell precursor proliferation</t>
  </si>
  <si>
    <t>IGF1, EGF, FGF2, SHH</t>
  </si>
  <si>
    <t>GO:0021936~regulation of granule cell precursor proliferation</t>
  </si>
  <si>
    <t>KCNMA1, GLRA1, NR4A3, FOXP2</t>
  </si>
  <si>
    <t>GO:0032874~positive regulation of stress-activated MAPK cascade</t>
  </si>
  <si>
    <t>NOD1, RIPK2, TLR4, TGFB2</t>
  </si>
  <si>
    <t>GO:0051145~smooth muscle cell differentiation</t>
  </si>
  <si>
    <t>BMP4, NTF3, FOXF1, TBX18</t>
  </si>
  <si>
    <t>DCT, TYRP1, TYR, BCL2</t>
  </si>
  <si>
    <t>GO:0009435~NAD biosynthetic process</t>
  </si>
  <si>
    <t>NMNAT3, NAMPT, NMNAT2, KYNU</t>
  </si>
  <si>
    <t>GO:0009125~nucleoside monophosphate catabolic process</t>
  </si>
  <si>
    <t>BMP4, LINGO1, DLX2, SHH</t>
  </si>
  <si>
    <t>RXRA, FOXC1, NAA35, TGFB2</t>
  </si>
  <si>
    <t>MAP3K7, UBE2N, MAPK1, PSEN1, IL20RB, LYN, THEMIS, FYN, RELA, RIPK2, TLR4, SKAP1</t>
  </si>
  <si>
    <t>GO:0055001~muscle cell development</t>
  </si>
  <si>
    <t>GPHN, APP, NKX2-6, DNER, UTRN, CACNB2, PPP3CA, TTN, CXADR, HOMER1, PROX1, MYH10</t>
  </si>
  <si>
    <t>GO:0042472~inner ear morphogenesis</t>
  </si>
  <si>
    <t>SPRY2, HOXA1, ATOH1, MAFB, CLIC5, FOXG1, SOBP, NR4A3, PROX1, COL11A1, FZD6, PTPRQ</t>
  </si>
  <si>
    <t>GO:0048771~tissue remodeling</t>
  </si>
  <si>
    <t>XDH, CAV1, ADRB2, AGTR2, MITF, ADRA1B, TGM2, ZNF675, SEMA3C, FOXC1, SPP2, CTNNB1</t>
  </si>
  <si>
    <t>GO:0006873~cellular ion homeostasis</t>
  </si>
  <si>
    <t>FTMT, GRIK1, GLRA1, GRIK2, SNCA, BNIP3, LPAR3, PRDX3, CXCL12, EDNRB, AGTR1, APP, S1PR1, CXCR4, NMUR2, GRID2, KCNMA1, PRKCA, KCND2, ACO1, GRIN2A, STIM2, ATP6V1H, SLC34A2, PROK2, PLCE1, PSEN1, RHCG, SBF2, RYR3, JUN, NAB1, RYR2, STC1, KCNH2, CALCR, C7, CAV1, CYSLTR1, GPR6, NR3C2, TAC1, CCL28, BCL2, CAMK2D, TGM2, SLC30A5, POU3F2, PPP3CA, NEDD4L, SLC8A1, TRPC6, NTF3, IREB2, SOD2, ATP6V0E2, PLN, AVPR1A</t>
  </si>
  <si>
    <t>MEF2C, CDX2, FST, RORA, SHH, CTNNB1, CITED2, MAGED1, APP, SIN3A, S1PR1, MED27, PLA2G1B, RARB, YY1, BARHL2, ZHX2, HNF4G, MECOM, PPARGC1A, PROX1, PPARGC1B, MED10, HES1, MED19, HES5, JUN, HES3, TGIF1, PRDM1, ST18, TFCP2L1, CRTC1, CALR, FOXH1, PLAGL1, LIF, HEXIM1, MAML3, VEZF1, TCF4, BCOR, NKX2-5, TCF3, NKX2-3, DMBX1, BMP4, BMP3, TCF7, BMP2, KLF9, NTF3, KLF12, SMAD7, KLF13, SMAD4, RYBP, SMAD3, SMAD2, UBP1, NKX6-1, DLX2, NOTCH1, CSRNP3, RNF4, ETS1, RNF2, HOPX, TCF19, BMP7, ZFHX3, TCF12, KLF4, ZBTB32, TCEANC, HNF1B, ELF2, HELT, FOXA2, EVX1, MITF, TP63, GLI2, ZBTB38, GFI1B, ZNF148, NOBOX, NR2F2, SIK1, MYC, FGF2, IHH, NR2F1, ZNF281, ATF7IP, AR, ZNF354A, TLE1, MBD3, SPEN, ZNF143, MBD2, RBBP8, MYCN, JMY, MED6, FOXC1, CAND1, RUVBL1, ZNF367, SQSTM1, BCL11B, BCL6, AATF, FOXD3, ETV3, LMX1B, TBX3, TBX2, JARID2, TBX5, PKNOX2, PKNOX1, MEOX1, PBX1, TCEB1, NR5A2, RBM15, NR5A1, MYOD1, JDP2, THRB, CASK, FOXO3, ANKRD1, GDNF, CBFB, ATOH1, SMARCD3, GATA6, GATA4, TDGF1, AKIRIN2, SATB1, SATB2, MTA2, GABPA, RBL1, SIX3, ZNF8, NR0B2, AHR, HIF1A, SIX1, TFAP2B, MNX1, TFAP2A, HMGB1, HMGB2, CNBP, ONECUT1, DRD3, SOX2, SOX5, SOX6, SOX9, SRF, NR2C1, MEIS2, TAF9, RUNX1, TFDP1, NFE2, BHLHE23, EPAS1, RFX5, MAFB, FOXA1, NR4A2, LMCD1, NEUROG1, NEUROG2, NR4A3, MED13L, FOXP1, FOXP2, CDKN1C, HDAC4, SALL4, PRKAR1A, HIVEP1, MAFA, ABL1, FOSL2, SOX21, FOXK1, E2F6, PAX6, RHOQ, PAX5, ZNF202, PAX3, PAWR, PAX2, PAX1, SAP30, FOS, PCGF2, PAX9, HEY2, POU4F1, LRRFIP1, ALX1, SOX10, TBL1XR1, EGR2, GSC, FOXJ1, SOX14, SOX11, OTX1, SOX12, LEF1, HLTF, NRIP1, TARBP1, IFNAR2, NCOA1, NCOA2, ZMIZ1, MDM2, ZFPM2, MDM4, GLIS3, ABLIM3, GLIS1, NFYC, TCF7L2, TCF7L1, HAND2, MAP3K1, POU2F1, POU3F3, CHD1, POU3F2, NFATC2, ENO1, MAF, FOXL2, CREB1, SOX30, ISL1, SIRT1, ID2, SP2, ID1, IRF8, SP4, IRF2, ID4, TBL1Y</t>
  </si>
  <si>
    <t>MEF2C, HOXD12, ZNF782, SYNCRIP, RORA, ZNF251, CITED2, CTNNB1, MAGED1, TBPL2, APP, ZNF772, MED27, ZNF395, ZNF101, PHOX2A, ZNF44, NDNL2, ZNF506, RREB1, TAF4B, BARHL2, ZHX2, EOMES, ZNF792, HNF4G, MECOM, PROX1, MED10, MED19, ZNF235, ZNF783, JUN, FOXG1, ZNF785, DPRX, TGIF1, SHOX, RPS13, ST18, UNCX, ZNHIT3, ZNF611, ZNF133, CRTC1, VENTX, FOXH1, ARX, HESX1, ZNF227, ZNF226, ZNF225, HEXIM1, TCF4, VEZF1, TCF3, DMBX1, ZNF398, TCF7, NTF3, KLF12, KLF13, MAP2K3, ZNF621, ESRRG, ZNF221, ZSCAN2, ZNF628, TRPS1, ZNF213, MZF1, RERE, KCNH1, HNF1B, ZNF486, ELF2, LZTS1, ZNF18, BACH2, FOXA2, ZNFX1, GRIP1, TP63, ZNF343, ZNF148, ZNF737, ZNF732, ZNF879, FOXB1, MYB, SIK1, ZNF730, MYC, FGF2, IHH, ZNF281, ATF7IP, AR, TLE3, ZNF337, ZNF141, TLE1, ZNF143, JMY, MYCN, ZNF747, ESRP1, KCNH7, FOXC1, CAND1, RUVBL1, ZNF33B, KCNH3, ZNF484, KCNH5, ZNF273, ZNF552, CREM, ZNF367, ZNF169, ZSCAN20, LIMD1, FOXD1, FOXD3, ZNF564, ZNF566, LMX1B, ZFP1, TNP1, ELAVL2, PHF12, ZNF662, PKNOX2, MEF2D, PKNOX1, TCEB1, CWC22, NR5A2, NR5A1, JDP2, CBFB, MDFIC, SMARCD3, TDGF1, INSR, MTA2, GABPA, RBL1, SIX3, ZNF8, ARID1A, SIX6, HNRNPU, ZNF2, ASCL2, HIF1A, REM2, SIX1, MNX1, TFAP2B, MGA, TFAP2A, NFE2L1, ZNF589, ZNF431, NFE2L3, SMARCA1, ZNF436, HMGB1, HMGB2, CNBP, HMGB4, DRD3, UBE2V1, NOSTRIN, MEIS1, ZNF331, NR2C2, NR2C1, MEIS2, OVOL2, ZNF695, HNRNPF, HNRNPD, TFDP2, TAF9, ZNF420, TFDP1, EPAS1, FOXA1, NR4A2, LMCD1, NEUROG1, NEUROG2, WHSC1, NR4A3, CDKN1C, HDAC4, ATF3, EBF3, EBF2, EBF1, PRKAR1A, ATF7, ZNF416, HIVEP2, HIVEP1, ABL1, DNAJB6, E2F3, FOSL2, RSF1, HSFY2, E2F6, E2F8, PAX6, PAX5, RHOQ, ZNF202, PAWR, PAX3, PAX2, ZKSCAN2, PAX1, TMF1, PAX9, PAX7, PRMT6, HEY2, PDE8B, LRRFIP1, NFIL3, TBL1XR1, RAX, OTX1, MBNL1, CDC5L, HLTF, HMGA2, TARBP1, NCOA1, NCOA2, NCOA3, NCOA4, ZFPM2, JMJD1C, MAPRE3, IRX4, IRX5, ABLIM3, IRX2, IRX1, NR3C2, NFYC, NR3C1, MSX2, TSC22D1, TSC22D2, CHD1, CHD6, NFATC2, MAF, TNFSF4, CREB1, ISL1, ISL2, ID2, ID1, HIF3A, ID4, SCAND3, TBL1Y, HKR1, CDX2, FST, SHH, S1PR1, SIN3A, IFNG, CREB3L2, PLA2G1B, RARB, PITX2, RAN, YY1, PPARGC1A, PPARGC1B, HES1, PRDM9, HES5, HES3, PRDM2, PRDM1, TMX1, TFCP2L1, IGF2BP1, AFAP1L2, CALR, OTP, LIF, PLAGL1, TCF21, LHX1, LHX2, LHX4, LHX6, MAML3, BCOR, NKX2-5, HNRNPAB, NKX2-3, BMP4, KLF5, AEBP2, BMP3, BMP2, KLF9, SMAD7, SMAD6, RYBP, SMAD4, SMAD3, CELSR2, SMAD2, EN2, UBP1, NKX6-1, DLX2, NOTCH2, NOTCH1, ZFHX4, RNF4, CSRNP3, ETS1, DLX6, RNF2, ETS2, HOPX, TCF19, ZIK1, RBPJ, BMP7, TCF12, ZFHX3, KLF4, ZBTB32, TCEANC, HELT, EVX1, TBX20, MITF, ZEB2, DMAP1, GLI2, ZBTB38, GFI1B, ASH2L, NOBOX, MKX, NR2F2, NR2F1, ZFP36, CTBP2, TBX15, ZNF354A, ZNF354C, ZNF354B, MBD3, SPEN, MBD2, RBBP8, MED6, POGK, TBX18, FOXD4L6, CARHSP1, ZBTB16, ZFP36L1, ZFP36L2, NR1D1, SQSTM1, BCL11B, GATAD2A, GATAD2B, AATF, BCL6, ETV6, TLX3, ETV5, ETV3, MLLT3, POLR3G, TBX3, JARID2, TBX2, TBX5, AFF1, MEOX2, MEOX1, PBX1, PBX3, RBM15, MYOD1, THRB, CASK, HOXD1, ANKRD1, FOXO3, GDNF, CBX5, ATOH1, GATA6, GATA3, GATA4, ZNF180, AKIRIN2, SATB1, SATB2, ZNF814, FOXN2, ZNF813, NR0B2, TRERF1, AHR, FOXN3, FOXN4, ZNF195, CELF4, TSHZ2, ONECUT1, SOX1, SOX2, SOX5, SOX4, SOX6, LIN28A, SOX9, SRF, LIN28B, FOXQ1, NKX3-2, BHLHE40, RUNX1, RUNX3, TESC, BHLHE23, NFE2, RFX5, MAFB, RFX6, RFX7, BRCA2, MED13L, FOXP1, FOXP2, SALL4, GCM1, RFX1, RFX3, RFX2, MAFA, ISX, SOX21, FOXK1, DMRTA2, DMRTA1, FOS, SAP30, PCGF2, POU5F2, HOMEZ, POU4F1, ZNF720, ALX1, SOX10, GSC, EGR2, FOXJ2, ZNF90, SOX14, FOXJ1, ZNF92, SOX11, SOX12, RUNX1T1, LEF1, NRIP1, MYT1L, IFNAR2, ZNF718, ZMIZ1, ZNF716, MDM2, MDM4, ZNF808, CALCR, GLIS3, ING2, GLIS1, TGIF2LX, TGIF2LY, NFIX, TCF7L2, TCF7L1, NPAS3, HAND2, MAP3K1, ZNF708, POU2F1, POU3F4, POU3F3, POU3F2, POU3F1, ENO1, FOXL2, FOXL1, HMBOX1, SOX30, SIRT4, SIRT1, SP2, SP3, SP4, IRF8, IRF2, NFIA</t>
  </si>
  <si>
    <t>MEF2C, HOXD12, ZNF782, RORA, ZNF251, CITED2, CTNNB1, MAGED1, TBPL2, APP, ZNF772, MED27, ZNF395, ZNF101, PHOX2A, ZNF44, NDNL2, ZNF506, RREB1, TAF4B, BARHL2, ZHX2, EOMES, ZNF792, HNF4G, MECOM, PROX1, MED10, MED19, ZNF235, ZNF783, JUN, FOXG1, ZNF785, DPRX, TGIF1, SHOX, ST18, UNCX, ZNHIT3, ZNF611, ZNF133, CRTC1, VENTX, FOXH1, HESX1, ARX, ZNF227, ZNF226, ZNF225, HEXIM1, TCF4, VEZF1, TCF3, DMBX1, ZNF398, TCF7, NTF3, KLF12, KLF13, MAP2K3, ZNF621, ESRRG, ZNF221, ZSCAN2, ZNF628, TRPS1, ZNF213, MZF1, RERE, KCNH1, HNF1B, ZNF486, ELF2, LZTS1, ZNF18, BACH2, FOXA2, ZNFX1, GRIP1, TP63, ZNF343, ZNF148, ZNF737, ZNF732, ZNF879, FOXB1, MYB, SIK1, ZNF730, MYC, FGF2, IHH, ZNF281, ATF7IP, AR, ZNF337, TLE3, ZNF141, TLE1, ZNF143, JMY, MYCN, ZNF747, KCNH7, FOXC1, CAND1, RUVBL1, ZNF33B, KCNH3, ZNF484, KCNH5, ZNF273, ZNF552, CREM, ZNF367, ZNF169, ZSCAN20, LIMD1, FOXD1, FOXD3, ZNF564, ZNF566, LMX1B, ZFP1, TNP1, ELAVL2, PHF12, ZNF662, PKNOX2, MEF2D, PKNOX1, TCEB1, NR5A2, NR5A1, JDP2, CBFB, MDFIC, SMARCD3, TDGF1, INSR, MTA2, GABPA, RBL1, SIX3, ZNF8, ARID1A, SIX6, ZNF2, ASCL2, HIF1A, REM2, SIX1, MNX1, TFAP2B, MGA, TFAP2A, NFE2L1, ZNF589, ZNF431, NFE2L3, SMARCA1, ZNF436, HMGB1, HMGB2, CNBP, HMGB4, DRD3, UBE2V1, NOSTRIN, MEIS1, ZNF331, NR2C2, NR2C1, MEIS2, OVOL2, ZNF695, HNRNPD, TFDP2, TAF9, ZNF420, TFDP1, EPAS1, FOXA1, NR4A2, LMCD1, NEUROG1, NEUROG2, WHSC1, NR4A3, CDKN1C, HDAC4, ATF3, EBF3, EBF2, EBF1, PRKAR1A, ATF7, ZNF416, HIVEP2, HIVEP1, ABL1, DNAJB6, E2F3, FOSL2, RSF1, HSFY2, E2F6, E2F8, PAX6, PAX5, RHOQ, ZNF202, PAWR, PAX3, PAX2, ZKSCAN2, PAX1, TMF1, PAX9, PAX7, PRMT6, HEY2, PDE8B, LRRFIP1, NFIL3, TBL1XR1, RAX, OTX1, CDC5L, HLTF, HMGA2, TARBP1, NCOA1, NCOA2, NCOA3, NCOA4, ZFPM2, JMJD1C, MAPRE3, IRX4, IRX5, ABLIM3, IRX2, IRX1, NR3C2, NFYC, NR3C1, MSX2, TSC22D1, TSC22D2, CHD1, CHD6, NFATC2, MAF, TNFSF4, CREB1, ISL1, ISL2, ID2, ID1, HIF3A, ID4, SCAND3, TBL1Y, HKR1, CDX2, FST, SHH, S1PR1, SIN3A, IFNG, CREB3L2, PLA2G1B, RARB, PITX2, RAN, YY1, PPARGC1A, PPARGC1B, HES1, PRDM9, HES5, HES3, PRDM2, PRDM1, TMX1, TFCP2L1, AFAP1L2, CALR, OTP, LIF, PLAGL1, TCF21, LHX1, LHX2, LHX4, LHX6, MAML3, BCOR, NKX2-5, HNRNPAB, NKX2-3, BMP4, KLF5, AEBP2, BMP3, BMP2, KLF9, SMAD7, SMAD6, RYBP, SMAD4, SMAD3, CELSR2, SMAD2, EN2, UBP1, NKX6-1, DLX2, NOTCH2, NOTCH1, ZFHX4, RNF4, CSRNP3, ETS1, DLX6, RNF2, ETS2, HOPX, TCF19, ZIK1, RBPJ, BMP7, TCF12, ZFHX3, KLF4, ZBTB32, TCEANC, HELT, EVX1, TBX20, MITF, ZEB2, DMAP1, GLI2, ZBTB38, GFI1B, ASH2L, NOBOX, MKX, NR2F2, NR2F1, CTBP2, TBX15, ZNF354A, ZNF354C, ZNF354B, MBD3, SPEN, MBD2, RBBP8, MED6, POGK, TBX18, FOXD4L6, CARHSP1, ZBTB16, NR1D1, SQSTM1, BCL11B, GATAD2A, GATAD2B, AATF, BCL6, ETV6, TLX3, ETV5, ETV3, MLLT3, POLR3G, TBX3, JARID2, TBX2, TBX5, AFF1, MEOX2, MEOX1, PBX1, PBX3, RBM15, MYOD1, THRB, CASK, HOXD1, ANKRD1, FOXO3, GDNF, CBX5, ATOH1, GATA6, GATA3, GATA4, ZNF180, AKIRIN2, SATB1, SATB2, ZNF814, FOXN2, ZNF813, NR0B2, TRERF1, AHR, FOXN3, FOXN4, ZNF195, TSHZ2, ONECUT1, SOX1, SOX2, SOX5, SOX4, SOX6, LIN28A, SOX9, SRF, LIN28B, FOXQ1, NKX3-2, BHLHE40, RUNX1, RUNX3, TESC, BHLHE23, NFE2, RFX5, MAFB, RFX6, RFX7, BRCA2, MED13L, FOXP1, FOXP2, SALL4, GCM1, RFX1, RFX3, RFX2, MAFA, ISX, SOX21, FOXK1, DMRTA2, DMRTA1, FOS, SAP30, PCGF2, POU5F2, HOMEZ, POU4F1, ZNF720, ALX1, SOX10, GSC, EGR2, FOXJ2, ZNF90, SOX14, FOXJ1, ZNF92, SOX11, SOX12, RUNX1T1, LEF1, NRIP1, MYT1L, IFNAR2, ZNF718, ZMIZ1, ZNF716, MDM2, MDM4, ZNF808, GLIS3, ING2, GLIS1, TGIF2LX, TGIF2LY, NFIX, TCF7L2, TCF7L1, NPAS3, HAND2, MAP3K1, ZNF708, POU2F1, POU3F4, POU3F3, POU3F2, POU3F1, ENO1, FOXL2, FOXL1, HMBOX1, SOX30, SIRT4, SIRT1, SP2, SP3, SP4, IRF8, IRF2, NFIA</t>
  </si>
  <si>
    <t>MEF2C, HOXD12, ZNF782, RORA, ZNF251, CITED2, CTNNB1, MAGED1, TBPL2, APP, EPC2, CDCA7, ZNF775, ZNF774, ZNF772, MED27, PHTF2, ZNF395, CCNA2, ZNF101, CCAR1, PHOX2A, PTPRK, ZNF44, NDNL2, ZNF644, RREB1, ZNF506, TAF4B, ZNF507, BARHL2, ZHX2, ZNF648, EOMES, ZNF792, ZNF503, HNF4G, PROX2, MECOM, PROX1, MED10, MED19, ZNF235, SCYL1, ZNF783, JUN, DPRX, FOXG1, ZNF785, TGIF1, SHOX, ST18, UNCX, ZNHIT3, CRTC3, ZNF611, ZNF133, CRTC1, VENTX, FOXH1, ARX, HESX1, ZNF227, ZNF226, ZNF225, HEXIM1, LYL1, TCF4, VEZF1, TCF3, ZNF398, DMBX1, ASXL2, TCF7, NTF3, KLF12, KLF13, MAP2K3, ZNF621, ESRRG, ZNF521, ZNF221, ZSCAN2, SFMBT2, ZNF628, ZNF217, TRPS1, ZNF213, MZF1, PPRC1, RERE, KCNH1, ZNF536, ZNF292, HNF1B, BACH2, ZNF486, ELF2, LZTS1, ZNF18, FOXA2, ZNFX1, GRIP1, TP63, ZNF16, ZNF343, ZNF148, ZNF737, ZNF681, ZNF732, ZNF879, FOXB1, MYB, ZNF730, SIK1, FGF2, MYC, IHH, ATF7IP, ZNF281, NFKBIZ, AR, MTERF, TLE3, ZNF337, ZNF141, TLE4, TLE1, ZNF687, GTF2H5, ZNF143, JMY, MYCN, TAF12, ZNF747, KCNH7, FOXC1, CAND1, RUVBL1, VOPP1, ZNF33B, KCNH3, ZNF484, KCNH5, SCML4, ZNF552, ZNF273, CREM, ZNF367, ZNF366, ZNF32, ZNF169, ZSCAN20, LIMD1, FOXD1, FOXD3, ZNF564, ZNF566, LMX1B, ZNF770, ZFP1, TNP1, ZFP3, ELAVL2, PHF12, ZNF662, PKNOX2, MEF2D, PKNOX1, HNRNPUL1, SFPQ, BNC1, TCEB1, NR5A2, NR5A1, JDP2, LMO3, LMO4, ZNF451, CNOT3, ZXDB, CNOT1, ZXDA, CBFB, CNOT4, MIER2, MDFIC, SMARCD3, SND1, TDGF1, EED, INSR, RPS27A, MTA2, GABPA, RBL1, SIX3, ZNF8, ARID1A, SIX6, GRHL2, ZNF2, ASCL2, HIF1A, KDM2B, TIMELESS, REM2, SIX1, MNX1, TFAP2B, MGA, TFAP2A, NFE2L1, ZNF431, ZNF589, NFE2L3, SMARCA1, ZNF438, ZNF436, CAMTA1, HMGB1, CNBP, HMGB2, HMGB4, DRD3, UBE2V1, NOSTRIN, MEIS1, NR2C2, ZNF331, NR2C1, MEIS2, TCERG1, OVOL2, ZNF695, ZNF326, TFEC, HNRNPD, TFDP2, TAF9, ZNF420, TFDP1, ZNF423, EPAS1, FOXA1, JRKL, NR4A2, LMCD1, NEUROG1, WHSC1, NEUROG2, NR4A3, SAFB2, CDKN1C, HDAC4, ATF3, EBF3, PNRC2, EBF2, ATF7, PRKAR1A, EBF1, HIVEP3, ZNF416, HIVEP2, HIVEP1, ABL1, DNAJB6, E2F3, FOSL2, RSF1, E2F6, HSFY2, E2F8, ARID4B, PAX6, PAX5, RHOQ, ZNF202, PAWR, PAX3, PAX2, ZKSCAN2, PAX1, TMF1, MAX, LBH, PAX9, GTF2A1, PAX7, HEY2, PRMT6, PDE8B, LRRFIP1, NFIL3, NRG1, TBL1XR1, ZNF280B, SSBP3, SSBP2, RAX, ZFY, OTX1, CCNL1, CDK8, IRF2BP2, BANP, IRF2BP1, CDC5L, HMGA2, HLTF, TARBP1, NCOA1, NCOA2, NCOA3, NCOA4, ERN1, ZFPM2, JMJD1C, MAPRE3, IRX4, BTAF1, IRX5, FRYL, ABLIM3, IRX2, IRX1, NR3C2, NFYC, NR3C1, ARID2, MACC1, MSX2, PRDM13, TSC22D1, CHD9, RGMB, PRDM14, TSC22D2, CHD1, KDM3A, NFATC2, CHD6, TERF1, MAF, TNFSF4, CREB1, DACH1, ISL1, ISL2, ID2, ID1, HIF3A, KDM4B, KDM4C, ID4, SCAND3, TBL1Y, HKR1, CDX2, GDF6, FST, PDLIM1, GTF2IRD2B, SHH, SIN3A, S1PR1, IFNG, CREB3L2, PLA2G1B, SAP30L, RARB, CRY1, PITX2, RAN, YY1, PIM1, PPARGC1A, PPARGC1B, FRY, SUV420H2, HES1, BAZ1A, PRDM9, CCR6, HES5, RFC1, HES3, PRDM6, PRDM2, CDCA7L, PRDM1, SUDS3, TMX1, TFCP2L1, AFAP1L2, CALR, OTP, LIF, PLAGL1, TCF21, LHX1, LHX2, LHX4, LHX6, MAML3, BCOR, NKX2-5, TCF24, HNRNPAB, NKX2-3, BMP4, KLF5, AEBP2, BMP3, ZBTB47, BMP2, NRBF2, KLF9, SMAD7, SMAD6, RYBP, SMAD4, SMAD3, CELSR2, SMAD2, EN2, UBP1, NKX6-1, NOTCH2, DLX2, NOTCH1, ZFHX4, RNF4, CSRNP3, DLX6, ETS1, RNF2, ETS2, HOPX, ZIK1, RAD54B, TCF19, RBPJ, BMP7, CHAF1A, KLF2, TCF12, ZFHX3, KLF4, TCEANC, ZBTB32, HELT, EVX1, MITF, ZFP42, TBX20, ZEB2, TERF2IP, DMAP1, GLI2, GLI3, ZBTB37, ZBTB38, GFI1B, ASH2L, NOBOX, MKX, ZFAT, NR2F2, NR2F1, ZBTB20, TBX15, CTBP2, ZNF354A, ZNF354C, ZNF354B, NFAM1, MBD3, SPEN, MBD2, RBBP8, MED6, POGK, GTF2I, RBM39, TBX18, FOXD4L6, ZFP62, CARHSP1, ZFP64, LCORL, ZBTB10, ZBTB11, BDP1, ZBTB16, NEO1, ZBTB17, NR1D1, SQSTM1, LANCL2, BCL11B, BCL11A, GATAD2A, GATAD2B, AATF, ACTL6A, BCL9L, HBP1, BCL6, ETV6, TLX3, ETV5, ETV3, MLLT3, POLR3G, TBX3, JARID2, TBX2, NLK, TBX5, FZD1, AFF1, YWHAH, MEOX2, MEOX1, PBX1, APBB2, PBX3, RBM15, MORF4L1, MYOD1, THRB, CASK, TLR4, HOXD1, ANKRD1, FOXO3, CBX8, GDNF, CBX5, ESF1, ATOH1, OLIG3, CGGBP1, GATA6, GATA3, GATA4, ZNF180, AKIRIN2, SATB1, SATB2, ZNF814, FOXN2, ZNF813, NR0B2, TRERF1, AHR, FOXN3, FOXN4, ELL2, SLTM, PTHLH, ZNF195, TRIM33, RIPK2, TFB1M, TSHZ2, GCLC, EFCAB6, ONECUT1, SOX1, SOX3, SOX2, SOX5, SOX4, SOX6, LIN28A, SOX9, LIN28B, SRF, FOXQ1, NKX3-2, BHLHE40, RUNX1, RUNX3, TESC, ZMYM2, NFE2, BHLHE23, BHLHE22, RFX5, MAFB, RFX6, RFX7, BRCA2, MED13L, KIAA2018, FOXP1, FOXP2, SALL3, GCM1, SALL4, SALL1, RFX1, RFX3, RFX2, MAFA, TMPO, SCMH1, ISX, SOX21, FOXK1, DMRTA2, DMRTA1, FOS, PCGF5, SAP30, PCGF2, MCM8, POU5F2, HOMEZ, ATP8B1, POU4F1, SOX17, ZNF720, MKL1, ALX1, PSMD9, SOX10, KHDRBS3, KHDRBS2, GSC, EGR2, ZNF90, FOXJ2, FOXJ1, SOX14, ZNF92, SOX11, SOX12, RUNX1T1, LEF1, MCM3, NRIP1, MYT1L, IFNAR2, ZNF718, EYA1, EYA2, BTG2, BTG1, ZMIZ1, ZNF716, MDM2, ZNF710, NRK, MDM4, C1D, SMARCAD1, ZNF808, GLIS3, ING3, ING2, ZBTB8B, GLIS1, CTNND2, TGIF2LX, TGIF2LY, CTNND1, NFIX, TCF7L2, TCF7L1, TRIB1, ZNF703, NPAS3, CDYL, HAND2, ZNF708, MAP3K1, POU3F4, POU2F1, POU3F3, POU3F2, POU3F1, ING1, ENO1, INSM1, FOXL2, FOXL1, L3MBTL2, SOX30, HMBOX1, SIRT4, EDA2R, CENPF, SIRT1, SP2, SP3, SP4, IRF8, SP5, KLHL31, IRF2, SETD8, NFIA</t>
  </si>
  <si>
    <t>MEF2C, MYOD1, CDX2, THRB, CASK, RORA, FOXO3, GDNF, CBFB, SHH, CTNNB1, CITED2, APP, ATOH1, S1PR1, MDFIC, GATA6, SMARCD3, IFNG, GATA4, TDGF1, PLA2G1B, RARB, AKIRIN2, SATB2, RAN, MTA2, SIX3, ARID1A, MECOM, PPARGC1A, TRERF1, PROX1, PPARGC1B, AHR, HES1, HIF1A, HES5, JUN, HES3, SIX1, TFAP2B, SMARCA1, TMX1, CNBP, HMGB2, DRD3, CRTC1, SOX2, SOX5, SOX4, AFAP1L2, SOX6, SOX9, SRF, FOXH1, PLAGL1, LIF, TCF21, MEIS2, OVOL2, TAF9, MAML3, TCF4, RUNX1, TCF3, NKX2-5, NKX2-3, HNRNPAB, BMP4, BMP3, TESC, BMP2, BHLHE23, EPAS1, KLF12, NTF3, KLF13, MAFB, MAP2K3, FOXA1, SMAD4, NR4A2, ESRRG, SMAD3, NEUROG2, SMAD2, NR4A3, HDAC4, DLX2, NOTCH1, SALL4, CSRNP3, RNF4, ETS1, ETS2, MAFA, BMP7, KLF4, HNF1B, E2F3, EVX1, FOXA2, FOXK1, GRIP1, MITF, TBX20, PAX6, RHOQ, TP63, PAX3, GLI2, PAX2, PAX1, ZBTB38, FOS, PAX9, ZNF148, NOBOX, NR2F2, MYC, FGF2, IHH, ALX1, ATF7IP, SOX10, TBL1XR1, AR, EGR2, FOXJ2, SOX11, LEF1, NRIP1, MED6, NCOA1, NCOA2, NCOA3, NCOA4, ZMIZ1, ZFPM2, FOXC1, CAND1, MAPRE3, GLIS3, ABLIM3, GLIS1, NFYC, TCF7L2, TCF7L1, SQSTM1, HAND2, BCL11B, MAP3K1, POU2F1, POU3F3, POU3F2, AATF, NFATC2, FOXD3, MAF, FOXL2, TBX3, LMX1B, CREB1, TBX5, AFF1, ISL1, PKNOX1, MEOX1, PBX1, NR5A2, RBM15, NR5A1</t>
  </si>
  <si>
    <t>MEF2C, JDP2, CDX2, THRB, FST, CBX5, CTNNB1, CITED2, TBPL2, SIN3A, SND1, EED, RARB, INSR, AKIRIN2, SATB1, PTPRK, SATB2, MTA2, GABPA, RBL1, SIX3, ZHX2, ZNF8, NR0B2, PROX1, FOXN3, HES1, HES5, TIMELESS, TRIM33, PRDM6, HES3, TGIF1, PRDM1, ST18, SUDS3, HMGB1, HMGB2, GCLC, DRD3, TFCP2L1, SOX2, NOSTRIN, BCL2L1, SOX6, CALR, LIN28A, SOX9, LIN28B, NR2C1, FOXH1, TCF21, MEIS2, OVOL2, HEXIM1, BHLHE40, TCF4, BCOR, NKX2-5, HNRNPAB, ZNF423, BMP4, DMBX1, BMP2, KLF12, RFX5, SMAD7, FOXA1, SMAD4, NDFIP1, LMCD1, RYBP, SMAD3, SMAD2, UBP1, FOXP1, FOXP2, CDKN1C, HDAC4, DLX2, SALL4, TRPS1, RNF2, HOPX, RFX3, HIVEP1, RBPJ, SCMH1, ZFHX3, KLF4, DNAJB6, ADAR, ZBTB32, RSF1, HELT, FOXK1, E2F6, TBX20, PAX5, BNIP3, TP63, ZEB2, ZNF202, PAX3, DMAP1, PAWR, GLI2, PAX2, GLI3, SAP30, PCGF2, GFI1B, DGCR8, ZNF148, HEY2, PRMT6, ATP8B1, PIWIL3, LRRFIP1, PIWIL4, NR2F2, NRG1, SIK1, MYC, FGF2, ALX1, NR2F1, ATF7IP, ZNF281, TBL1XR1, CTBP2, GSC, SOX14, FOXJ1, LEF1, TLE1, MBD3, SPEN, MBD2, NRIP1, NCOA2, MDM2, ZFPM2, MDM4, C1D, BTAF1, GLIS3, GLIS1, ERI1, ZBTB16, TCF7L1, TNRC6C, LANCL2, POU2F1, GATAD2A, POU3F3, BCL6, TNRC6B, FOXD3, ENO1, ETV3, TNFSF4, TBX3, TBX2, JARID2, SIRT4, FZD1, CENPF, TNP1, PHF12, SIRT1, ID2, ID1, BNIP3L, IRF8, IRF2, SETD8, ID4, RBM15</t>
  </si>
  <si>
    <t>MEF2C, MYOD1, CDX2, THRB, GDF6, CASK, FOXO3, RORA, GDNF, SHH, CBFB, ZXDA, CTNNB1, CITED2, APP, ATOH1, S1PR1, MDFIC, GATA6, SMARCD3, TDGF1, GATA4, IFNG, PLA2G1B, RARB, CCNA2, RPS27A, AKIRIN2, SATB2, RAN, MTA2, SIX3, ARID1A, MECOM, PPARGC1A, TRERF1, PROX1, PPARGC1B, AHR, HES1, HIF1A, HES5, JUN, HES3, SIX1, TFAP2B, SMARCA1, TMX1, HMGB2, CNBP, DRD3, CRTC1, SOX2, SOX5, SOX4, AFAP1L2, SOX6, SOX9, SRF, FOXH1, LIF, PLAGL1, TCF21, MEIS2, OVOL2, TAF9, MAML3, RUNX1, TCF4, NKX2-5, TCF3, NKX2-3, HNRNPAB, ZNF423, KLF5, BMP4, BMP3, BMP2, TESC, NFE2, BHLHE23, EPAS1, NTF3, KLF12, MAFB, KLF13, MAP2K3, FOXA1, ESRRG, NR4A2, SMAD4, SMAD3, SMAD2, NEUROG2, NR4A3, HDAC4, DLX2, NOTCH1, SALL4, RNF4, CSRNP3, ETS1, EBF3, EBF2, ETS2, EBF1, HIVEP3, MAFA, KLF2, BMP7, KLF4, HNF1B, E2F3, RSF1, FOXA2, FOXK1, EVX1, GRIP1, TBX20, MITF, PAX6, TP63, RHOQ, PAX3, GLI2, PAX2, PAX1, GLI3, ZBTB38, FOS, PAX9, ZNF148, NOBOX, NR2F2, MKL1, FGF2, MYC, ALX1, PSMD9, IHH, ATF7IP, TBL1XR1, SOX10, AR, EGR2, FOXJ2, SOX11, LEF1, NRIP1, MED6, NCOA1, NCOA2, NCOA3, NCOA4, ZMIZ1, ZFPM2, FOXC1, CAND1, MAPRE3, SMARCAD1, GLIS3, ING2, ABLIM3, GLIS1, NFYC, TCF7L2, TCF7L1, RGMB, SQSTM1, HAND2, MAP3K1, BCL11B, POU2F1, POU3F3, AATF, KDM3A, POU3F2, NFATC2, ING1, FOXD3, MAF, FOXL2, TBX3, LMX1B, CREB1, TBX5, AFF1, ISL1, YWHAH, PKNOX1, MEOX1, PBX1, NR5A2, RBM15, NR5A1</t>
  </si>
  <si>
    <t>MEF2C, JDP2, CDX2, FST, CBX5, CITED2, CTNNB1, TBPL2, SIN3A, RARB, SATB1, SATB2, MTA2, GABPA, RBL1, SIX3, ZHX2, ZNF8, NR0B2, PROX1, FOXN3, HES1, HES5, HES3, TGIF1, PRDM1, ST18, HMGB1, DRD3, TFCP2L1, SOX2, NOSTRIN, SOX6, CALR, SOX9, NR2C1, FOXH1, TCF21, MEIS2, OVOL2, HEXIM1, BHLHE40, TCF4, BCOR, NKX2-5, HNRNPAB, DMBX1, BMP2, KLF12, RFX5, SMAD7, FOXA1, SMAD4, RYBP, LMCD1, SMAD3, SMAD2, FOXP1, FOXP2, CDKN1C, DLX2, HDAC4, SALL4, TRPS1, RNF2, HOPX, HIVEP1, RBPJ, ZFHX3, KLF4, DNAJB6, ZBTB32, RSF1, HELT, FOXK1, E2F6, TBX20, PAX5, TP63, ZNF202, PAX3, DMAP1, PAWR, PAX2, GLI2, SAP30, PCGF2, GFI1B, ZNF148, PRMT6, HEY2, NR2F2, SIK1, FGF2, NR2F1, ALX1, ATF7IP, ZNF281, TBL1XR1, CTBP2, GSC, SOX14, FOXJ1, LEF1, TLE1, SPEN, MBD3, MBD2, NRIP1, NCOA2, MDM2, ZFPM2, MDM4, GLIS3, GLIS1, ZBTB16, TCF7L1, GATAD2A, POU2F1, POU3F3, BCL6, FOXD3, ETV3, ENO1, TNFSF4, TBX3, TBX2, JARID2, SIRT4, TNP1, PHF12, SIRT1, ID2, ID1, IRF8, IRF2, RBM15</t>
  </si>
  <si>
    <t>MYOD1, EVX1, FOXA2, MITF, PAX6, JAG1, PAX3, GLI2, PAX2, GDNF, GLI3, SHH, CTNNB1, TGFB2, SPRY2, ATOH1, SPRY1, WNT3, PAX7, TDGF1, NR2F2, FGF1, FGF2, FRS2, IFRD1, FGF3, BARHL2, SIX3, PROX1, FOXN4, HES1, EYA1, EYA2, HES5, SIX1, PRDM1, GAP43, ERBB4, ONECUT1, SOX2, SOX5, SOX6, RAG2, TRIM15, SOX9, TCF7L2, ITGB1, CYP26B1, POU2F1, LHX6, TLX3, TCF3, BMP4, BMP2, NTF3, TBX2, FOXA1, SMAD4, NEUROG1, NEUROG2, SMAD2, ISL1, NKX6-1, DLX2, NOTCH2, ISL2, NOTCH1, GCM1, SALL1, KLF4</t>
  </si>
  <si>
    <t>MEF2C, CDX2, GDF6, RORA, SHH, CTNNB1, CITED2, APP, S1PR1, IFNG, PLA2G1B, RARB, CCNA2, RAN, MECOM, PROX1, PPARGC1A, PPARGC1B, HES1, HES5, HES3, JUN, PRDM1, TMX1, CRTC1, AFAP1L2, PLAGL1, LIF, FOXH1, TCF21, MAML3, TCF4, TCF3, NKX2-5, HNRNPAB, NKX2-3, BMP4, KLF5, BMP3, BMP2, KLF12, NTF3, KLF13, MAP2K3, SMAD4, ESRRG, SMAD3, SMAD2, DLX2, NOTCH1, CSRNP3, RNF4, ETS1, ETS2, BMP7, KLF2, KLF4, HNF1B, EVX1, FOXA2, GRIP1, MITF, TBX20, TP63, GLI2, GLI3, ZBTB38, ZNF148, NOBOX, NR2F2, MYC, FGF2, IHH, ATF7IP, AR, MED6, CAND1, FOXC1, KIT, SQSTM1, BCL11B, AATF, FOXD3, LMX1B, TBX3, TBX5, AFF1, CDH13, PKNOX1, YWHAH, MEOX1, PBX1, NR5A2, RBM15, NR5A1, MYOD1, THRB, CASK, FOXO3, GDNF, ZXDA, CBFB, ATOH1, SMARCD3, GATA6, MDFIC, GATA4, TDGF1, AKIRIN2, RPS27A, SATB2, MTA2, SIX3, ARID1A, TRERF1, AHR, HIF1A, SIX1, TFAP2B, SMARCA1, CNBP, HMGB2, DRD3, SOX2, SOX5, SOX4, SOX6, SOX9, SRF, MEIS2, OVOL2, TAF9, RUNX1, ZNF423, TESC, BHLHE23, NFE2, EPAS1, MAFB, FOXA1, NR4A2, NEUROG2, NR4A3, HDAC4, SALL4, EBF3, EBF2, EBF1, HIVEP3, MAFA, E2F3, RSF1, FOXK1, PAX6, RHOQ, PAX3, PAX2, PAX1, FOS, PAX9, MKL1, PSMD9, ALX1, SOX10, TBL1XR1, EGR2, FOXJ2, SOX11, LEF1, NRIP1, NCOA1, NCOA2, NCOA3, NCOA4, ZMIZ1, ZFPM2, MAPRE3, SMARCAD1, GLIS3, ING2, ABLIM3, GLIS1, NFYC, TCF7L2, TCF7L1, RGMB, HAND2, MAP3K1, POU2F1, POU3F3, POU3F2, KDM3A, POU3F1, NFATC2, ING1, MAF, FOXL2, CREB1, ISL1</t>
  </si>
  <si>
    <t>MEF2C, JDP2, CDX2, FST, CBX5, CITED2, CTNNB1, TBPL2, SIN3A, RARB, SATB1, SATB2, MTA2, GABPA, RBL1, SIX3, ZHX2, ZNF8, NR0B2, PROX1, FOXN3, HES1, HES5, HES3, TGIF1, RPS13, PRDM1, ST18, HMGB1, DRD3, TFCP2L1, SOX2, NOSTRIN, SOX6, CALR, SOX9, NR2C1, FOXH1, TCF21, MEIS2, OVOL2, HEXIM1, BHLHE40, TCF4, BCOR, NKX2-5, HNRNPAB, DMBX1, BMP2, KLF12, RFX5, SMAD7, FOXA1, SMAD4, RYBP, LMCD1, SMAD3, SMAD2, FOXP1, FOXP2, CDKN1C, DLX2, HDAC4, SALL4, TRPS1, RNF2, HOPX, HIVEP1, RBPJ, ZFHX3, KLF4, DNAJB6, ZBTB32, RSF1, HELT, FOXK1, E2F6, TBX20, PAX5, TP63, ZNF202, PAX3, DMAP1, PAWR, PAX2, GLI2, SAP30, PCGF2, GFI1B, ZNF148, PRMT6, HEY2, NR2F2, SIK1, FGF2, NR2F1, ALX1, ATF7IP, ZNF281, TBL1XR1, CTBP2, GSC, SOX14, FOXJ1, LEF1, TLE1, SPEN, MBD3, MBD2, NRIP1, NCOA2, MDM2, ZFPM2, MDM4, GLIS3, GLIS1, ZBTB16, TCF7L1, GATAD2A, POU2F1, POU3F3, BCL6, FOXD3, ETV3, ENO1, TNFSF4, TBX3, TBX2, JARID2, SIRT4, TNP1, PHF12, SIRT1, ID2, ID1, IRF8, IRF2, RBM15</t>
  </si>
  <si>
    <t>MEF2C, MYOD1, THRB, CASK, RORA, FOXO3, GDNF, SHH, CBFB, CITED2, CTNNB1, APP, ATOH1, S1PR1, GATA6, TDGF1, GATA4, PLA2G1B, RARB, AKIRIN2, SATB2, MTA2, SIX3, MECOM, PPARGC1A, PPARGC1B, AHR, HES1, HIF1A, HES5, JUN, HES3, SIX1, TFAP2B, CNBP, HMGB2, DRD3, CRTC1, SOX2, SOX5, SOX6, SOX9, SRF, FOXH1, LIF, PLAGL1, MEIS2, TAF9, MAML3, RUNX1, TCF3, NKX2-5, NKX2-3, BMP4, BMP3, BMP2, BHLHE23, EPAS1, KLF12, NTF3, MAFB, KLF13, FOXA1, SMAD4, NR4A2, SMAD3, NEUROG2, SMAD2, NR4A3, HDAC4, DLX2, NOTCH1, SALL4, CSRNP3, RNF4, ETS1, MAFA, BMP7, KLF4, HNF1B, EVX1, FOXA2, MITF, PAX6, RHOQ, TP63, PAX3, PAX2, GLI2, PAX1, ZBTB38, FOS, PAX9, ZNF148, NOBOX, MYC, FGF2, IHH, ALX1, SOX10, TBL1XR1, AR, EGR2, SOX11, LEF1, NRIP1, MED6, NCOA1, NCOA2, ZMIZ1, ZFPM2, FOXC1, CAND1, GLIS3, ABLIM3, GLIS1, TCF7L2, TCF7L1, SQSTM1, HAND2, BCL11B, MAP3K1, POU2F1, POU3F3, POU3F2, AATF, NFATC2, FOXD3, MAF, FOXL2, LMX1B, CREB1, TBX5, ISL1, PKNOX1, MEOX1, PBX1, NR5A2, RBM15, NR5A1</t>
  </si>
  <si>
    <t>DLC1, NOG, LMO4, EDN1, GNA12, HOXD12, ZIC1, SHH, ZIC2, CTNNB1, MAP3K7, ATOH1, WNT3, TDGF1, GATA4, RARB, FRS2, FLVCR1, SATB2, EOMES, MECOM, PROX1, HES1, MIB1, HES3, SIX1, DLD, FOXG1, KIAA1715, TGIF1, TFAP2A, ROR2, EXT1, SOX2, BMPR2, HESX1, TCF21, ECE1, OVOL2, LHX1, NKX3-2, BMP4, MAFB, FTO, TGFBR2, RPGRIP1L, SMAD4, NEUROG1, SMAD3, SMAD2, NR4A3, DLX2, NOTCH2, NOTCH1, SALL4, DLX6, RNF2, PRKAR1A, BMP7, MAB21L2, KLF4, FGF8, FOXA2, FGF9, USH1G, TP63, ZEB2, PAX3, PAX2, GLI2, GJA5, GLI3, SPRY2, PCGF2, CHST11, IPMK, MYC, COL11A1, ALX1, GSC, TBX15, OTX1, LEF1, PCDH8, MBNL1, SLIT2, ACVR2A, EYA1, EYA2, CLIC5, FOXC1, GNAS, TBX18, COL2A1, ZBTB16, TRIM15, ZBTB17, TCF7L2, MSX2, ALDH1A2, RGMA, ALDH1A3, CYP26B1, POU2F1, FBN2, PPAP2B, FOXL2, TBX3, TBX5, GRSF1, FZD3, FZD6, DKK1, SP3, LRP6, AMOT, PBX1, SP8, APAF1, WNT7A, BMPR1A</t>
  </si>
  <si>
    <t>MEF2C, CDX2, GDF6, RORA, SHH, CTNNB1, CITED2, APP, S1PR1, IFNG, PLA2G1B, RARB, CCNA2, RAN, MECOM, PROX1, PPARGC1A, PPARGC1B, HES1, HES5, JUN, HES3, PDGFRA, TMX1, CRTC1, AFAP1L2, CALR, FOXH1, PLAGL1, LIF, TCF21, TNKS, MAML3, TCF4, TCF3, NKX2-5, HNRNPAB, NKX2-3, BMP4, KLF5, BMP3, BMP2, KLF12, NTF3, KLF13, MAP2K3, SMAD4, ESRRG, SMAD3, SMAD2, DLX2, NOTCH1, CSRNP3, RNF4, ETS1, ETS2, AREG, BMP7, KLF2, KLF4, HNF1B, EVX1, FOXA2, GRIP1, MITF, TBX20, TP63, GLI2, GLI3, ZBTB38, ZNF148, NOBOX, NR2F2, MYC, FGF2, IHH, ATF7IP, AR, MED6, NPPC, FOXC1, CAND1, SQSTM1, BCL11B, AATF, FOXD3, LMX1B, TBX3, TBX5, AFF1, PKNOX1, YWHAH, MEOX1, PBX1, NR5A2, RBM15, NR5A1, MYOD1, THRB, CASK, FOXO3, GDNF, ZXDA, CBFB, ATOH1, SMARCD3, GATA6, MDFIC, GATA4, TDGF1, INSR, AKIRIN2, RPS27A, SATB2, MTA2, SIX3, ARID1A, TRERF1, AHR, PTHLH, HIF1A, SIX1, TFAP2B, SMARCA1, CNBP, HMGB2, DRD3, ADORA2B, SOX2, SOX5, SOX4, ABCA1, SOX6, SOX9, SRF, MEIS2, OVOL2, TAF9, RUNX1, ZNF423, TESC, BHLHE23, NFE2, EPAS1, MAFB, FOXA1, NR4A2, NEUROG2, NR4A3, DNA2, HDAC4, SALL4, EBF3, EBF2, EBF1, HIVEP3, MAFA, E2F3, RSF1, FOXK1, FAM175A, PAX6, RHOQ, PAX3, PAX2, PAX1, FOS, PAX9, MKL1, PSMD9, ALX1, SOX10, TBL1XR1, EGR2, FOXJ2, SOX11, LEF1, NRIP1, NCOA1, EYA1, NCOA2, NCOA3, NCOA4, ZMIZ1, ZFPM2, MAPRE3, SMARCAD1, GLIS3, ING2, ABLIM3, GLIS1, KITLG, NFYC, TCF7L2, TCF7L1, RGMB, HAND2, MAP3K1, POU2F1, POU3F3, POU3F2, KDM3A, NFATC2, ING1, MAF, FOXL2, CREB1, ISL1</t>
  </si>
  <si>
    <t>MEF2C, JDP2, CDX2, THRB, FST, CBX5, CITED2, CTNNB1, TBPL2, SIN3A, EED, RARB, AKIRIN2, SATB1, PTPRK, SATB2, MTA2, GABPA, RBL1, SIX3, ZHX2, ZNF8, NR0B2, PROX1, FOXN3, HES1, HES5, TIMELESS, TRIM33, PRDM6, HES3, TGIF1, PRDM1, ST18, SUDS3, HMGB1, HMGB2, GCLC, DRD3, TFCP2L1, SOX2, NOSTRIN, SOX6, CALR, SOX9, NR2C1, FOXH1, TCF21, MEIS2, OVOL2, HEXIM1, BHLHE40, TCF4, BCOR, NKX2-5, HNRNPAB, ZNF423, DMBX1, BMP2, KLF12, RFX5, SMAD7, FOXA1, SMAD4, LMCD1, RYBP, SMAD3, SMAD2, UBP1, FOXP1, FOXP2, CDKN1C, HDAC4, DLX2, SALL4, TRPS1, RNF2, HOPX, HIVEP1, RFX3, SCMH1, RBPJ, ZFHX3, KLF4, DNAJB6, ZBTB32, RSF1, HELT, FOXK1, E2F6, TBX20, PAX5, TP63, ZEB2, ZNF202, PAX3, DMAP1, PAWR, PAX2, GLI2, GLI3, SAP30, PCGF2, GFI1B, ZNF148, HEY2, PRMT6, ATP8B1, LRRFIP1, NR2F2, NRG1, SIK1, FGF2, ALX1, NR2F1, ATF7IP, ZNF281, TBL1XR1, CTBP2, GSC, SOX14, FOXJ1, LEF1, TLE1, MBD3, SPEN, MBD2, NRIP1, NCOA2, MDM2, ZFPM2, MDM4, C1D, BTAF1, GLIS3, GLIS1, ZBTB16, TCF7L1, LANCL2, GATAD2A, POU2F1, POU3F3, BCL6, FOXD3, ENO1, ETV3, TNFSF4, TBX3, TBX2, JARID2, SIRT4, FZD1, CENPF, TNP1, PHF12, SIRT1, ID2, ID1, IRF8, IRF2, SETD8, ID4, RBM15</t>
  </si>
  <si>
    <t>DLC1, GNA13, NOG, NRP1, FOXA2, FGF9, LMO4, EDN1, TBX20, TP63, ZEB2, PAX3, GLI2, PAX2, GDNF, GJA5, GLI3, SHH, ZIC2, CTNNB1, MAP3K7, SPRY2, BDNF, SPRY1, CD44, CTGF, GATA6, CXCR4, GATA4, ROBO2, HHIP, RARB, LOX, FGF1, FGF2, IPMK, ALX1, IHH, CFTR, PROX1, BCL2L11, SLIT2, MYCN, PTHLH, HES1, MAN2A1, TNS3, MIB1, EYA1, TIMELESS, SIX1, PDGFRA, TGIF1, TFAP2A, ZFPM2, FOXC1, RAB3A, BMPR2, SRF, FOXH1, TCF21, ALDH1A2, RGMA, OVOL2, LHX1, HAND2, DHCR7, HS6ST1, NKX2-5, TRAF4, BMP4, BMP2, FLT1, EPAS1, TBX3, TBX5, TGFBR2, FOXA1, SMAD4, FZD3, SMAD2, NR4A3, FOXP1, FZD6, FOXP2, NOTCH1, SALL1, SP3, CRH, HOPX, PBX1, APAF1, BMP7, BMPR1A</t>
  </si>
  <si>
    <t>MEF2C, CDX2, GDF6, EDN1, RORA, SHH, CTNNB1, CITED2, APP, S1PR1, IFNG, PLA2G1B, RARB, CCNA2, RAN, MECOM, PROX1, PPARGC1A, PPARGC1B, HES1, HES5, JUN, HES3, PDGFRA, TMX1, CRTC1, AFAP1L2, CALR, FOXH1, PLAGL1, LIF, TCF21, TNKS, MAML3, TCF4, TCF3, NKX2-5, HNRNPAB, NKX2-3, BMP4, KLF5, BMP3, BMP2, KLF12, NTF3, KLF13, MAP2K3, SMAD4, ESRRG, SMAD3, SMAD2, DLX2, NOTCH1, CSRNP3, RNF4, ETS1, ETS2, AREG, BMP7, KLF2, KLF4, HNF1B, EVX1, FOXA2, GRIP1, MITF, TBX20, TP63, GLI2, GLI3, ZBTB38, ZNF148, NOBOX, NR2F2, MYC, FGF2, IHH, ATF7IP, AR, MED6, NPPC, FOXC1, CAND1, SQSTM1, BCL11B, AATF, PTX3, FOXD3, LMX1B, TBX3, TBX5, AFF1, PKNOX1, YWHAH, MEOX1, PBX1, NR5A2, RBM15, NR5A1, MYOD1, THRB, CASK, FOXO3, GDNF, ZXDA, CBFB, ATOH1, SMARCD3, GATA6, MDFIC, GATA4, TDGF1, INSR, AKIRIN2, RPS27A, EGFR, SATB2, MTA2, SIX3, ARID1A, TRERF1, AHR, PTHLH, HIF1A, SIX1, TFAP2B, SMARCA1, CNBP, HMGB2, DRD3, ADORA2B, SOX2, SOX5, SOX4, ABCA1, SOX6, SOX9, SRF, MEIS2, OVOL2, TAF9, RUNX1, ZNF423, TESC, BHLHE23, NFE2, EPAS1, MAFB, FOXA1, NR4A2, NEUROG2, NR4A3, DNA2, HDAC4, SALL4, EBF3, EBF2, EBF1, HIVEP3, MAFA, E2F3, RSF1, FOXK1, FAM175A, PAX6, RHOQ, PAX3, PAX2, PAX1, FOS, PAX9, MKL1, PSMD9, ALX1, SOX10, TBL1XR1, EGR2, FOXJ2, SOX11, LEF1, NRIP1, NCOA1, EYA1, NCOA2, NCOA3, NCOA4, ZMIZ1, PEBP1, ZFPM2, MAPRE3, SMARCAD1, GLIS3, ING2, ABLIM3, GLIS1, KITLG, NFYC, TCF7L2, TCF7L1, RGMB, HAND2, MAP3K1, POU2F1, POU3F3, POU3F2, KDM3A, NFATC2, ING1, MAF, FOXL2, CREB1, ISL1</t>
  </si>
  <si>
    <t>MEF2C, JDP2, CDX2, THRB, FST, EDN1, CBX5, CTNNB1, CITED2, TBPL2, SIN3A, EED, RARB, AKIRIN2, SATB1, PTPRK, SATB2, MTA2, GABPA, RBL1, SIX3, ZHX2, ZNF8, NR0B2, PROX1, FOXN3, HES1, HES5, TIMELESS, TRIM33, PRDM6, HES3, TGIF1, RPS13, PRDM1, ST18, SUDS3, HMGB1, HMGB2, GCLC, DRD3, TFCP2L1, SOX2, TIPIN, NOSTRIN, SOX6, CALR, SOX9, NR2C1, FOXH1, TCF21, MEIS2, OVOL2, HEXIM1, BHLHE40, TCF4, BCOR, NKX2-5, HNRNPAB, ZNF423, DMBX1, BMP2, KLF12, RFX5, SMAD7, FOXA1, SMAD4, NDFIP1, LMCD1, RYBP, BRCA2, SMAD3, SMAD2, UBP1, FOXP1, FOXP2, CDKN1C, HDAC4, DLX2, SALL4, TRPS1, RNF2, HOPX, RFX3, HIVEP1, SCMH1, RBPJ, ZFHX3, KLF4, DNAJB6, ZBTB32, RSF1, HELT, FOXK1, E2F6, TBX20, PAX5, TP63, ZEB2, ZNF202, TERF2IP, PAX3, DMAP1, PAWR, GLI2, PAX2, GLI3, CDT1, SAP30, PCGF2, GFI1B, ZNF148, HEY2, PRMT6, ATP8B1, LRRFIP1, NR2F2, NRG1, SIK1, FGF2, ALX1, NR2F1, ATF7IP, ZNF281, CDC6, TBL1XR1, CTBP2, GSC, SOX14, FOXJ1, LEF1, TLE1, MBD3, SPEN, MBD2, NRIP1, NCOA2, GRM8, NPPC, MDM2, ZFPM2, MDM4, C1D, BTAF1, GLIS3, GLIS1, ZBTB16, TCF7L1, LANCL2, POU2F1, GATAD2A, POU3F3, BCL6, ERCC4, FOXD3, ENO1, ETV3, TERF1, MSH6, TNFSF4, TBX3, TBX2, JARID2, SIRT4, FZD1, CENPF, TNP1, PHF12, SIRT1, ID2, ID1, IRF8, IRF2, SETD8, ID4, RBM15</t>
  </si>
  <si>
    <t>MEF2C, CDX2, FST, EDN1, SNCA, CDC16, SHH, CTNNB1, CITED2, TBPL2, SIN3A, RARB, EIF2B3, IBTK, PTPRK, ANAPC4, ZHX2, GRIN2A, PROX1, HES1, HES5, JUN, PRDM6, BACE2, HES3, TGIF1, RPS13, PRDM1, ST18, ANAPC7, SUDS3, ENPP1, TFCP2L1, IGF2BP1, IGF2BP3, BCL2L1, CALR, FOXH1, TCF21, HEXIM1, TCF4, BCOR, NKX2-5, HNRNPAB, DMBX1, BMP4, BMP2, KLF12, SMAD7, SMAD6, SMAD4, NDFIP1, RYBP, SMAD3, SMAD2, UBP1, CDC27, DLX2, TRPS1, RNF2, HOPX, RBPJ, ZFHX3, KLF4, ADAR, ZBTB32, HELT, TBX20, TP63, BNIP3, ZEB2, DMAP1, TERF2IP, GLI2, GLI3, CDT1, GFI1B, ZNF148, NR2F2, SIK1, MYC, FGF2, NR2F1, ZNF281, ATF7IP, CDC6, CTBP2, TLE1, SPEN, MBD3, MBD2, INHBB, EIF4A3, NPPC, CLN8, SRP9, ERI1, ZBTB16, LANCL2, GATAD2A, PCSK9, BCL6, AATF, BUB3, FOXD3, ETV3, TBX3, TBX2, JARID2, FZD1, TNP1, PHF12, PSMD11, BNIP3L, NLRP12, RBM15, JDP2, THRB, CBX5, SND1, EED, INSR, RPS27A, AKIRIN2, SATB1, SATB2, MTA2, GABPA, RBL1, SIX3, ZNF8, NR0B2, FOXN3, PSMA1, TIMELESS, PSMA6, TRIM33, HMGB1, HMGB2, GCLC, DRD3, SOX2, TIPIN, NOSTRIN, SOX6, LIN28A, SOX9, LIN28B, TIMP3, NR2C1, MEIS2, OVOL2, EIF3E, TAF9, BHLHE40, ZNF423, RFX5, FOXA1, LMCD1, BRCA2, FOXP1, FOXP2, CDKN1C, HDAC4, SALL4, ADRA1B, RFX3, HIVEP1, SCMH1, DNAJB6, RSF1, FOXK1, E2F6, PAX5, ZNF202, PAX3, PAWR, PAX2, SAP30, PCGF2, DGCR8, HEY2, PRMT6, ATP8B1, PSMD3, PIWIL3, LRRFIP1, PIWIL4, NRG1, PSMD7, PSMD9, ALX1, TBL1XR1, GSC, FOXJ1, SOX14, LEF1, UBE2C, PRKCD, NRIP1, NCOA2, PEBP1, MDM2, BUB1B, ZFPM2, MDM4, C1D, PSMB10, GLIS3, BTAF1, GLIS1, TCF7L1, PSMF1, TNRC6C, POU2F1, POU3F3, TNRC6B, ERCC4, ENO1, TERF1, MSH6, TNFSF4, SIRT4, CENPF, ADIPOQ, SIRT1, ID2, ID1, IRF8, IRF2, ID4, SETD8, IGFBP3, IGFBP5</t>
  </si>
  <si>
    <t>MEF2C, CDX2, GDF6, RORA, SHH, CTNNB1, CITED2, APP, S1PR1, IFNG, PLA2G1B, RARB, CCNA2, RAN, BARHL2, MECOM, PROX1, PPARGC1A, PPARGC1B, HES1, HES5, JUN, HES3, PDGFRA, TMX1, CRTC1, AFAP1L2, CALR, FOXH1, PLAGL1, LIF, TCF21, TNKS, MAML3, TCF4, TCF3, NKX2-5, HNRNPAB, NKX2-3, KLF5, BMP4, BMP3, BMP2, KLF12, NTF3, KLF13, MAP2K3, SMAD4, ESRRG, SMAD3, SMAD2, DLX2, NOTCH1, CSRNP3, RNF4, ETS1, ETS2, AREG, BMP7, KLF2, KLF4, HNF1B, EVX1, FOXA2, GRIP1, MITF, TBX20, TP63, GLI2, GLI3, ZBTB38, ZNF148, NOBOX, NR2F2, MYC, FGF2, IHH, ATF7IP, AR, MED6, FOXC1, CAND1, IL12B, SORBS1, PTK2B, SQSTM1, BCL11B, AATF, FOXD3, LMX1B, TBX3, TBX5, AFF1, PKNOX1, YWHAH, MEOX1, PBX1, NR5A2, RBM15, NR5A1, MYOD1, THRB, CASK, TLR4, FOXO3, GDNF, ZXDA, CBFB, TGFB2, ATOH1, SMARCD3, GATA6, MDFIC, GATA4, TDGF1, INSR, AKIRIN2, RPS27A, SPN, IRS2, SATB2, MTA2, SIX3, ARID1A, IRS1, TRERF1, AHR, HIF1A, SIX1, TFAP2B, SMARCA1, CNBP, HMGB2, DRD3, SOX2, SOX5, SOX4, SOX6, SOX9, SRF, MEIS2, OVOL2, TAF9, RUNX1, ZNF423, TESC, BHLHE23, NFE2, EPAS1, MAFB, FOXA1, NR4A2, NEUROG2, NR4A3, DNA2, HDAC4, SALL4, EBF3, EBF2, EBF1, HIVEP3, MAFA, MTOR, E2F3, RSF1, FOXK1, PAX6, RHOQ, PAX3, PAWR, PAX2, PAX1, FOS, PAX9, MKL1, PSMD9, ALX1, SOX10, TBL1XR1, EGR2, FOXJ2, SOX11, LEF1, NRIP1, NCOA1, NCOA2, NCOA3, NCOA4, ZMIZ1, ZFPM2, MAPRE3, SMARCAD1, GLIS3, ING2, ABLIM3, GLIS1, KITLG, NFYC, TCF7L2, TCF7L1, RGMB, HAND2, MAP3K1, POU2F1, POU3F3, POU3F2, KDM3A, NFATC2, ING1, MAF, FOXL2, CREB1, ISL1</t>
  </si>
  <si>
    <t>MEF2C, CDX2, GDF6, EDN1, RORA, SHH, CTNNB1, CITED2, APP, S1PR1, IFNG, PLA2G1B, RARB, CCNA2, RAN, BARHL2, MECOM, PPARGC1A, PROX1, PPARGC1B, HES1, HES5, JUN, HES3, PDGFRA, TMX1, CRTC1, AFAP1L2, CALR, FOXH1, PLAGL1, LIF, TCF21, TNKS, MAML3, TCF4, TCF3, NKX2-5, HNRNPAB, NKX2-3, KLF5, BMP4, BMP3, BMP2, KLF12, NTF3, KLF13, MAP2K3, SMAD4, ESRRG, SMAD3, SMAD2, DLX2, PLA2G4A, NOTCH1, CSRNP3, RNF4, ETS1, ETS2, AVPR1A, AREG, KLF2, BMP7, KLF4, HNF1B, EVX1, FOXA2, GRIP1, MITF, TBX20, TP63, GLI2, GLI3, ZBTB38, ZNF148, NOBOX, NR2F2, MYC, FGF2, IHH, ATF7IP, AR, MED6, NPPC, FOXC1, CAND1, IL12B, SORBS1, PTK2B, SQSTM1, BCL11B, AATF, PTX3, FOXD3, LMX1B, TBX3, TBX5, AFF1, PKNOX1, YWHAH, MEOX1, PBX1, NR5A2, RBM15, NR5A1, MYOD1, THRB, CASK, TLR4, FOXO3, GDNF, ZXDA, CBFB, ATOH1, MDFIC, SMARCD3, GATA6, GATA4, TDGF1, INSR, AKIRIN2, RPS27A, SPN, EGFR, IRS2, SATB2, MTA2, SIX3, ARID1A, IRS1, TRERF1, AHR, PTHLH, HIF1A, SIX1, TFAP2B, SMARCA1, CNBP, HMGB2, DRD3, ADORA2B, SOX2, SOX5, SOX4, ABCA1, SOX6, SOX9, SRF, MEIS2, OVOL2, TAF9, RUNX1, ZNF423, TESC, BHLHE23, NFE2, EPAS1, MAFB, FOXA1, NR4A2, NEUROG2, NR4A3, HDAC4, DNA2, SALL4, EBF3, EBF2, EBF1, HIVEP3, MAFA, MTOR, E2F3, RSF1, FOXK1, PAX6, RHOQ, PAX3, PAWR, PAX2, PAX1, FOS, PAX9, MKL1, PSMD9, ALX1, SOX10, TBL1XR1, EGR2, FOXJ2, SOX11, LEF1, NRIP1, NCOA1, NCOA2, NCOA3, NCOA4, ZMIZ1, ZFPM2, MAPRE3, SMARCAD1, GLIS3, ING2, ABLIM3, GLIS1, KITLG, NFYC, TCF7L2, TCF7L1, RGMB, HAND2, MAP3K1, POU2F1, POU3F3, POU3F2, KDM3A, NFATC2, ING1, MAF, FOXL2, CREB1, ISL1</t>
  </si>
  <si>
    <t>EDN3, STRN, JAG1, RORA, GDNF, SHH, KLHL1, TGFB2, NRCAM, APP, ATOH1, BDNF, S1PR1, CD44, ANK3, ROBO1, UNC5A, ATXN10, ROBO2, UNC5C, RPS27A, PHOX2A, EGFR, PTPRM, STMN2, MDGA2, BARHL2, LIFR, FGF20, FOXN4, CTNNA2, HES1, SLITRK1, NCAM2, SLITRK3, HES5, FOXG1, MNX1, EFNA5, SLITRK6, SMARCA1, DST, KALRN, NGF, CDK5R1, SOX1, DRD2, PKHD1, SOX2, SOX5, NAPA, SRF, OTP, EPHB2, ARX, LIF, ALCAM, CRB1, PVRL1, LHX1, LHX2, MTPN, LHX4, LHX6, B3GNT2, RUNX3, BMP4, FSCN2, BHLHE22, NTF3, FOXA1, SMAD4, NR4A2, CELSR3, NEUROG1, NEUROG2, CELSR2, EN2, NTN1, NKX6-1, EPHA2, CDKN1C, SALL3, NTRK3, DLX2, EPHA4, SEMA6A, EPHA7, NOTCH1, SEMA6C, MAP2, CYFIP1, BMP7, MYH10, NRP2, NRP1, EVX1, HELT, FOXA2, OPCML, USH1G, PAX6, PAX3, GLI2, PAX2, GLI3, EFHD1, CXCR4, PAX7, POU4F1, SEMA3A, KCNMA1, EGR2, NRXN3, NRXN1, SLIT2, SLIT3, BTG2, CLIC5, SIAH1, CNTN4, CLN8, GAP43, DCC, RAB3A, PARD3, IRX5, RTN4RL1, BRSK1, CDH4, ALDH1A2, PTK2B, TNR, BCL11B, DGKG, POU3F4, PCSK9, POU3F2, TLX3, SNAP25, NEFL, DCLK1, LMX1B, CREB1, MAP1B, ISL1, FIG4, ISL2, ID4, PBX3, APBB2, BMPR1B, WNT7A, NTM, FEZ1</t>
  </si>
  <si>
    <t>MEF2C, CDX2, GDF6, EDN1, RORA, SHH, CTNNB1, CITED2, APP, S1PR1, IFNG, PLA2G1B, RARB, CCNA2, RAN, BARHL2, MECOM, PPARGC1A, PROX1, PPARGC1B, HES1, HES5, JUN, HES3, PDGFRA, TMX1, CRTC1, AFAP1L2, CALR, FOXH1, PLAGL1, LIF, TCF21, TNKS, MAML3, TCF4, TCF3, NKX2-5, HNRNPAB, NKX2-3, KLF5, BMP4, BMP3, BMP2, KLF12, NTF3, KLF13, MAP2K3, SMAD4, ESRRG, SMAD3, SMAD2, DLX2, PLA2G4A, NOTCH1, CSRNP3, RNF4, ETS1, ETS2, AVPR1A, AREG, KLF2, BMP7, KLF4, HNF1B, EVX1, FOXA2, GRIP1, TBX20, MITF, TP63, GLI2, GLI3, ZBTB38, ZNF148, NOBOX, NR2F2, MYC, FGF2, IHH, ATF7IP, AR, MED6, NPPC, FOXC1, CAND1, IL12B, SORBS1, PTK2B, SQSTM1, BCL11B, PRKAA1, AATF, PTX3, FOXD3, LMX1B, TBX3, TBX5, AFF1, PKNOX1, YWHAH, MEOX1, PBX1, NR5A2, RBM15, NR5A1, MYOD1, THRB, CASK, TLR4, FOXO3, GDNF, ZXDA, CBFB, TGFB2, ATOH1, MDFIC, SMARCD3, GATA6, GATA4, TDGF1, INSR, AKIRIN2, SPN, RPS27A, EGFR, IRS2, SATB2, MTA2, SIX3, ARID1A, IRS1, TRERF1, AHR, PTHLH, HIF1A, SIX1, TFAP2B, SMARCA1, CNBP, HMGB2, ADORA2B, DRD3, SOX2, SOX5, SOX4, ABCA1, SOX6, SOX9, SRF, MEIS2, OVOL2, TAF9, RUNX1, ZNF423, TESC, BHLHE23, NFE2, EPAS1, MAFB, FOXA1, NR4A2, NEUROG2, NR4A3, HDAC4, DNA2, SALL4, EBF3, EBF2, EBF1, HIVEP3, MAFA, MTOR, E2F3, RSF1, FOXK1, PAX6, RHOQ, PAX3, PAWR, PAX2, PAX1, FOS, PAX9, MKL1, PSMD9, ALX1, SOX10, TBL1XR1, EGR2, FOXJ2, SOX11, LEF1, NRIP1, NCOA1, NCOA2, NCOA3, NCOA4, ZMIZ1, ZFPM2, MAPRE3, SMARCAD1, GLIS3, ING2, ABLIM3, GLIS1, KITLG, NFYC, TCF7L2, TCF7L1, RGMB, HAND2, MAP3K1, POU2F1, POU3F3, POU3F2, KDM3A, NFATC2, ING1, MAF, FOXL2, CREB1, ISL1</t>
  </si>
  <si>
    <t>MEF2C, JDP2, CDX2, THRB, FST, EDN1, CBX5, CTNNB1, CITED2, TBPL2, SIN3A, EED, RARB, EIF2B3, AKIRIN2, SATB1, PTPRK, SATB2, MTA2, GABPA, RBL1, SIX3, ZHX2, ZNF8, NR0B2, PROX1, FOXN3, HES1, HES5, TIMELESS, TRIM33, BACE2, PRDM6, HES3, TGIF1, PRDM1, ST18, SUDS3, HMGB1, HMGB2, GCLC, ENPP1, DRD3, TFCP2L1, SOX2, TIPIN, IGF2BP1, NOSTRIN, IGF2BP3, SOX6, CALR, SOX9, NR2C1, FOXH1, TCF21, MEIS2, OVOL2, HEXIM1, EIF3E, BHLHE40, TCF4, BCOR, NKX2-5, HNRNPAB, ZNF423, DMBX1, BMP2, KLF12, RFX5, SMAD7, FOXA1, SMAD4, LMCD1, RYBP, BRCA2, SMAD3, SMAD2, UBP1, FOXP1, FOXP2, CDKN1C, HDAC4, DLX2, SALL4, TRPS1, RNF2, HOPX, RFX3, HIVEP1, RBPJ, SCMH1, ZFHX3, KLF4, DNAJB6, ZBTB32, RSF1, HELT, FOXK1, E2F6, TBX20, PAX5, TP63, ZEB2, ZNF202, PAX3, DMAP1, PAWR, GLI2, PAX2, GLI3, CDT1, SAP30, PCGF2, GFI1B, ZNF148, HEY2, PRMT6, ATP8B1, LRRFIP1, NR2F2, NRG1, SIK1, FGF2, ALX1, NR2F1, ATF7IP, ZNF281, CDC6, TBL1XR1, CTBP2, GSC, SOX14, FOXJ1, LEF1, TLE1, MBD3, SPEN, MBD2, NRIP1, INHBB, EIF4A3, NCOA2, MDM2, ZFPM2, MDM4, SRP9, C1D, BTAF1, GLIS3, GLIS1, ZBTB16, TCF7L1, LANCL2, POU2F1, GATAD2A, POU3F3, BCL6, AATF, FOXD3, ENO1, ETV3, TERF1, TNFSF4, TBX3, TBX2, JARID2, SIRT4, FZD1, CENPF, TNP1, PHF12, SIRT1, ADIPOQ, ID2, ID1, IRF8, NLRP12, IRF2, SETD8, ID4, RBM15, IGFBP5</t>
  </si>
  <si>
    <t>MEF2C, HOXD12, ZNF782, RORA, ZNF251, CITED2, CTNNB1, TBPL2, EPC2, CDCA7, ZNF775, ZNF774, ZNF772, MED27, PHTF2, ZNF395, ZNF101, CCAR1, PHOX2A, ZNF44, ZNF644, ZNF506, RREB1, TAF4B, ZNF507, BARHL2, ZHX2, ZNF648, EOMES, ZNF792, ZNF503, HNF4G, PROX2, PROX1, MED10, MED19, ZNF235, SCYL1, ZNF783, JUN, FOXG1, ZNF785, DPRX, TGIF1, SHOX, ST18, UNCX, CRTC3, ZNF611, ZNF133, CRTC1, DIDO1, XAB2, FOXH1, ARX, HESX1, ZNF227, ZNF226, ZNF225, HEXIM1, LYL1, TCF4, VEZF1, TCF3, ASXL2, DMBX1, ZNF398, TCF7, KLF12, KLF13, ZNF621, ESRRG, ZNF521, ZNF221, ZSCAN2, ZNF628, ZNF217, TRPS1, ZNF213, PPRC1, MZF1, RERE, ZNF536, ZNF292, HNF1B, BACH2, ZNF486, ELF2, LZTS1, ZNF18, FOXA2, TCOF1, TP63, ZNF16, ZNF343, ZNF148, ZNF681, ZNF732, ZNF879, FOXB1, MYB, ZNF730, TWISTNB, MYC, ATF7IP, ZNF281, NFKBIZ, AR, MTERF, TLE3, ZNF337, TLE4, ZNF141, TLE1, ZNF687, ZNF143, GTF2H5, TAF12, FOXC1, CAND1, RUVBL1, VOPP1, ZNF33B, ZNF484, SCML4, ZNF273, ZNF552, CREM, ZNF367, ZNF366, ZNF32, ZNF169, ZSCAN20, FOXD1, FOXD3, ZNF564, ZNF566, LMX1B, ZNF770, ZFP1, ZFP3, PHF12, ZNF662, MEF2D, HNRNPUL1, SFPQ, BNC1, TCEB1, NR5A2, NR5A1, JDP2, LMO3, LMO4, ZNF451, CNOT3, ZXDB, CNOT1, CBFB, ZXDA, CNOT4, MIER2, MDFIC, SMARCD3, SND1, EED, GABPA, RBL1, ZNF8, ARID1A, GRHL2, ZNF2, HIF1A, KDM2B, TIMELESS, MNX1, TFAP2B, MGA, TFAP2A, NFE2L1, ZNF589, ZNF431, NFE2L3, SMARCA1, ZNF438, ZNF436, CAMTA1, CNBP, CCRN4L, BMPR2, MEIS1, ZNF331, NR2C2, NR2C1, TCERG1, OVOL2, ZNF695, ZNF326, TFEC, HNRNPD, TFDP2, TAF9, ZNF420, ZNF423, TFDP1, EPAS1, FOXA1, NR4A2, NEUROG1, NEUROG2, WHSC1, NR4A3, SAFB2, HDAC4, ATF3, EBF3, EBF2, PNRC2, EBF1, ATF7, HIVEP3, ZNF416, HIVEP2, HIVEP1, E2F3, RSF1, HSFY2, E2F6, E2F8, ARID4B, PAX6, PAX5, ZNF202, PAWR, PAX3, PAX2, PTMA, ZKSCAN2, PAX1, TMF1, MAX, LBH, PAX9, GTF2A1, PAX7, PRMT6, HEY2, LRRFIP1, NFIL3, TBL1XR1, SSBP3, ZNF280B, RAX, ZFY, CCNL1, CDK8, IRF2BP2, BANP, IRF2BP1, CDC5L, HMGA2, HLTF, NCOA1, NCOA2, NCOA3, NCOA4, ERN1, ZFPM2, JMJD1C, FRYL, NR3C2, NFYC, NR3C1, IVNS1ABP, ARID2, MACC1, PRDM13, TSC22D1, CHD9, PRDM14, KDM3A, CHD6, NFATC2, GTF3C4, MAF, CREB1, DACH1, PWP1, HIF3A, KDM4B, KDM4C, TBL1Y, HKR1, CDX2, PTTG1, GTF2IRD2B, PRIM1, SIN3A, PRIM2, CREB3L2, SAP30L, RARB, CRY1, YY1, PPARGC1A, PPARGC1B, FRY, SUV420H2, HES1, PRDM9, CCR6, BAZ1A, HES5, RFC1, HES3, PRDM6, PRDM2, CDCA7L, PRDM1, SUDS3, TFCP2L1, OTP, PLAGL1, TCF21, LHX1, LHX2, LHX4, LHX6, MAML3, BCOR, NKX2-3, KLF5, AEBP2, ZBTB47, NRBF2, KLF9, SMAD7, SMAD6, RYBP, SMAD4, SMAD3, SMAD2, UBP1, NOTCH2, NOTCH1, ZFHX4, RNF4, CSRNP3, ETS1, RNF2, HOPX, TCF19, ZIK1, RBPJ, CHAF1A, KLF2, TCF12, ZFHX3, KLF4, ZBTB32, TCEANC, HELT, MITF, TBX20, ZFP42, ZEB2, DMAP1, GLI2, GLI3, ZBTB37, ZBTB38, GFI1B, ASH2L, ZFAT, NR2F2, NR2F1, ZBTB20, TBX15, ZNF354A, ZNF354C, ZNF354B, MBD3, SPEN, MBD2, MED6, GTF2I, RBM39, TBX18, FOXD4L6, ZFP62, ZFP64, LCORL, ZBTB10, ZBTB11, BDP1, ZBTB16, ZBTB17, MLF1, NR1D1, BCL11B, BCL11A, GATAD2A, GATAD2B, BCL9L, HBP1, BCL6, ACTL6A, ETV6, ETV3, MLLT3, POLR3G, TBX3, JARID2, TBX2, NLK, TBX5, PAPOLA, PBX1, PAPOLG, PBX3, MORF4L1, MYOD1, THRB, HOXD1, FOXO3, CBX8, ESF1, ATOH1, OLIG3, CGGBP1, GATA6, GATA3, GATA4, ZNF180, AKIRIN2, ZNF814, FOXN2, ZNF813, NR0B2, TRERF1, AHR, FOXN3, FOXN4, ELL2, SLTM, ZNF195, TRIM33, TFB1M, TSHZ2, ONECUT1, SOX1, EFCAB6, SOX3, SOX2, SOX5, SOX4, SOX6, SOX9, SRF, RRAGC, FOXQ1, NKX3-2, BHLHE40, RUNX1, RUNX3, ZMYM2, BHLHE23, NFE2, BHLHE22, RFX5, MAFB, MED13L, FOXP1, FOXP2, SALL3, PHF3, SALL4, GCM1, SALL1, RFX1, RFX3, RFX2, MAFA, SCMH1, ISX, SOX21, FOXK1, DMRTA1, PCGF5, SAP30, PCGF2, MCM8, POU5F2, HOMEZ, POU4F1, SOX17, MKL1, ALX1, SOX10, KHDRBS3, EGR2, KHDRBS2, ZNF90, FOXJ2, SOX14, FOXJ1, ZNF92, SOX11, SOX12, RUNX1T1, LEF1, MCM3, NRIP1, MYT1L, ZNF718, EYA1, EYA2, BTG2, ZMIZ1, ZNF710, C1D, ZNF808, GLIS3, ING3, ING2, ZBTB8B, GLIS1, TGIF2LX, CTNND2, TGIF2LY, CTNND1, NFIX, TCF7L2, TCF7L1, ZNF703, NPAS3, CDYL, HAND2, ZNF708, POU2F1, POU3F4, POU3F2, POU3F1, ENO1, INSM1, FOXL2, FOXL1, L3MBTL2, HMBOX1, SOX30, SIRT1, SP2, SP3, SP4, IRF8, SP5, KLHL31, IRF2, SETD8, NFIA</t>
  </si>
  <si>
    <t>MEF2C, JDP2, CDX2, THRB, FST, EDN1, CBX5, CTNNB1, CITED2, TBPL2, SIN3A, EED, RARB, EIF2B3, AKIRIN2, SATB1, PTPRK, SATB2, MTA2, GABPA, RBL1, SIX3, ZHX2, ZNF8, NR0B2, PROX1, FOXN3, HES1, HES5, TIMELESS, TRIM33, BACE2, PRDM6, HES3, TGIF1, PRDM1, ST18, SUDS3, HMGB1, HMGB2, GCLC, ENPP1, DRD3, TFCP2L1, SOX2, TIPIN, IGF2BP1, NOSTRIN, IGF2BP3, SOX6, CALR, SOX9, NR2C1, FOXH1, TCF21, MEIS2, OVOL2, HEXIM1, EIF3E, BHLHE40, TCF4, BCOR, NKX2-5, HNRNPAB, ZNF423, DMBX1, BMP2, KLF12, RFX5, SMAD7, FOXA1, SMAD4, LMCD1, RYBP, BRCA2, SMAD3, SMAD2, UBP1, FOXP1, FOXP2, CDKN1C, HDAC4, DLX2, SALL4, TRPS1, RNF2, HOPX, RFX3, HIVEP1, RBPJ, SCMH1, ZFHX3, KLF4, DNAJB6, ZBTB32, RSF1, HELT, FOXK1, E2F6, TBX20, PAX5, TP63, ZEB2, ZNF202, PAX3, DMAP1, PAWR, GLI2, PAX2, GLI3, CDT1, SAP30, PCGF2, GFI1B, ZNF148, HEY2, PRMT6, ATP8B1, LRRFIP1, NR2F2, NRG1, SIK1, FGF2, ALX1, NR2F1, ATF7IP, ZNF281, CDC6, TBL1XR1, CTBP2, GSC, SOX14, FOXJ1, LEF1, TLE1, MBD3, SPEN, MBD2, NRIP1, INHBB, EIF4A3, NCOA2, GRM8, MDM2, ZFPM2, MDM4, SRP9, C1D, BTAF1, GLIS3, GLIS1, ZBTB16, TCF7L1, LANCL2, POU2F1, GATAD2A, POU3F3, BCL6, PRKAA1, AATF, FOXD3, ENO1, ETV3, TERF1, TNFSF4, TBX3, TBX2, JARID2, SIRT4, FZD1, CENPF, TNP1, ATP1A1, PHF12, SIRT1, ADIPOQ, ID2, ID1, IRF8, NLRP12, IRF2, SETD8, ID4, RBM15, IGFBP5</t>
  </si>
  <si>
    <t>XRCC4, NOG, LZTS1, NRP1, FOXA2, EDN1, PAX6, LRRC4C, GLI2, SHH, TGFB2, NRCAM, BDNF, ATOH1, TIAM1, ROBO1, ROBO2, SEMA3A, CDK5RAP2, FGF2, RPS27A, ARHGEF1, LYN, BARHL2, LIG4, PROX1, SLIT2, HES1, MIB1, EYA1, HES5, CCND2, BTG1, HES3, SIX1, FOXG1, TGIF1, CNTN4, NGF, KALRN, CDK5R1, DRD3, DRD2, SOX2, SOX5, CDH2, KIT, CALR, CDH4, OTP, EPHB2, VWC2, POU3F2, MBNL3, TLX3, NEFL, NKX2-5, SPP1, BMP4, BMP2, BHLHE23, TBX3, NTF3, SMAD7, MAP1B, FOXA1, NLGN1, SMAD4, SMAD3, SMAD2, ISL1, NTN1, NKX6-1, NTRK3, DLX2, HDAC4, ISL2, NOTCH1, YWHAH, ID4, PBX1, BMP7, ZFHX3, WNT7A, IGFBP3, BMPR1A</t>
  </si>
  <si>
    <t>GNA13, NOG, CDX2, EDN1, FST, HOXD12, ZIC1, SHH, CITED2, CTNNB1, WNT3, TDGF1, GATA4, FRS2, PITX2, SATB2, YY1, SIX3, HES1, MIB1, HES3, SIX1, FOXG1, MNX1, TGIF1, ROR2, UNCX, BMPR2, TTC8, FOXH1, OVOL2, LHX1, LHX2, NKX3-2, BCOR, BMP4, MAFB, SMAD6, FTO, TGFBR2, SMAD4, RPGRIP1L, SMAD2, CELSR2, NKX6-1, ATM, DLX2, NOTCH2, NOTCH1, RNF2, RFX3, RBPJ, BMP7, HNF1B, NRP1, EVX1, FOXA2, TBX20, PAX6, TP63, ZEB2, GLI2, PAX1, GLI3, PCGF2, CXCR4, PAX7, HHIP, NR2F2, ALX1, IHH, RAX, GSC, EGR2, FOXJ1, OTX1, LEF1, PCDH8, RTTN, ACVR2A, EYA1, BTG2, TBX18, ZBTB16, TCF7L1, ALDH1A2, LEFTY2, CYP26B1, MLLT3, FLT1, LMX1B, TBX3, TBX5, GRSF1, MEOX2, MEOX1, LRP6, PBX1, SP8, BMPR1B, PBX3, WNT7A, BMPR1A</t>
  </si>
  <si>
    <t>MEF2C, JDP2, CDX2, THRB, FST, EDN1, CBX5, CTNNB1, CITED2, TBPL2, SIN3A, EED, RARB, EIF2B3, AKIRIN2, SATB1, PTPRK, SATB2, MTA2, GABPA, RBL1, SIX3, ZHX2, ZNF8, NR0B2, PROX1, FOXN3, HES1, HES5, TIMELESS, TRIM33, BACE2, PRDM6, HES3, TGIF1, PRDM1, ST18, SUDS3, HMGB1, HMGB2, GCLC, ENPP1, DRD3, TFCP2L1, SOX2, TIPIN, IGF2BP1, NOSTRIN, IGF2BP3, SOX6, CALR, SOX9, NR2C1, FOXH1, TCF21, MEIS2, OVOL2, HEXIM1, EIF3E, BHLHE40, TCF4, BCOR, NKX2-5, HNRNPAB, ZNF423, DMBX1, BMP2, KLF12, RFX5, SMAD7, FOXA1, SMAD4, LMCD1, RYBP, BRCA2, SMAD3, SMAD2, UBP1, FOXP1, FOXP2, CDKN1C, HDAC4, DLX2, SALL4, TRPS1, RNF2, HOPX, RFX3, HIVEP1, RBPJ, SCMH1, ZFHX3, KLF4, DNAJB6, ZBTB32, RSF1, HELT, FOXK1, E2F6, TBX20, PAX5, TP63, ZEB2, ZNF202, PAX3, DMAP1, PAWR, GLI2, PAX2, GLI3, CDT1, SAP30, PCGF2, GFI1B, ZNF148, HEY2, PRMT6, ATP8B1, LRRFIP1, NR2F2, NRG1, SIK1, FGF2, ALX1, NR2F1, ATF7IP, ZNF281, CDC6, TBL1XR1, CTBP2, GSC, SOX14, FOXJ1, LEF1, TLE1, MBD3, SPEN, MBD2, NRIP1, INHBB, EIF4A3, NCOA2, GRM8, MDM2, ZFPM2, MDM4, SRP9, C1D, BTAF1, GLIS3, GLIS1, ZBTB16, TCF7L1, LANCL2, POU2F1, GATAD2A, POU3F3, BCL6, PRKAA1, AATF, GCHFR, FOXD3, ENO1, ETV3, TERF1, TNFSF4, TBX3, TBX2, JARID2, SIRT4, FZD1, CENPF, TNP1, ATP1A1, PHF12, SIRT1, ADIPOQ, ID2, ID1, IRF8, NLRP12, IRF2, SETD8, ID4, RBM15, IGFBP5</t>
  </si>
  <si>
    <t>NRP2, NOG, NRP1, PAX6, GLI2, PAX2, SHH, TGFB2, CTNNB1, NRCAM, BDNF, ATOH1, DAB2, APP, ANK3, UNC5A, CXCR4, ROBO1, ROBO2, POU4F1, SEMA3A, UNC5C, RPS27A, EGR2, PTPRM, NRXN3, EOMES, LEF1, NRXN1, MYH9, PROX1, SLIT2, SLIT3, CTNNA2, HES1, NCAM2, SLITRK1, SLITRK3, HIF1A, CLIC5, FOXG1, CNTN4, SIAH1, EFNA5, LAMC1, SLITRK6, DST, GAP43, KALRN, DCC, RAB3A, CDK5R1, PARD3, RTN4RL1, PKHD1, DRD2, SOX9, CDH4, EPHB2, ARX, ALCAM, PVRL1, TNR, LHX2, BCL11B, LHX4, B3GNT2, NEFL, SNAP25, RUNX3, DCLK1, FN1, HNRNPAB, COL18A1, BMP2, NTF3, CREB1, MAP1B, NR4A2, CELSR3, CELSR2, NEUROG2, ISL1, NTN1, SEMA6A, EPHA4, ISL2, EPHA7, NOTCH1, SEMA6C, CYFIP1, BMPR1B, APBB2, BMP7, MYH10, FEZ1</t>
  </si>
  <si>
    <t>MEF2C, JDP2, CDX2, FST, CITED2, CTNNB1, SIN3A, RARB, SATB1, SATB2, MTA2, RBL1, GABPA, ZHX2, ZNF8, NR0B2, PROX1, HES1, HES5, HES3, TGIF1, ST18, PRDM1, HMGB1, DRD3, TFCP2L1, SOX2, SOX6, CALR, NR2C1, FOXH1, MEIS2, HEXIM1, TCF4, BCOR, NKX2-5, DMBX1, KLF12, SMAD7, RFX5, FOXA1, LMCD1, RYBP, SMAD3, FOXP1, FOXP2, CDKN1C, DLX2, HDAC4, SALL4, RNF2, HOPX, HIVEP1, ZFHX3, ZBTB32, HELT, E2F6, TP63, PAX5, ZNF202, PAWR, PAX3, PAX2, GLI2, SAP30, PCGF2, GFI1B, ZNF148, HEY2, SIK1, NR2F2, NR2F1, ALX1, ZNF281, ATF7IP, TBL1XR1, GSC, FOXJ1, SOX14, LEF1, TLE1, MBD3, MBD2, NRIP1, NCOA2, MDM2, ZFPM2, MDM4, GLIS3, GLIS1, POU3F3, BCL6, ETV3, ENO1, FOXD3, TBX2, JARID2, ID2, ID1, IRF8, IRF2, RBM15</t>
  </si>
  <si>
    <t>GNA13, DLC1, XRCC4, NOG, CDX2, LMO4, EDN1, GNA12, HOXD1, SHH, ZIC2, CITED2, MAP3K7, G2E3, DAB2, APOB, GATA6, TDGF1, GATA4, FLVCR1, SATB2, GABPA, EOMES, LIG4, MECOM, MYH9, PROX1, BCL2L11, ASCL2, HES1, MIB1, HIF1A, HES3, SIX1, PDGFRA, MNX1, TGIF1, TFAP2A, ROR2, PRDM1, BCL2L1, SRF, XAB2, ITGB1, ECE1, OVOL2, NKX3-2, NKX2-5, BMP4, CUBN, EPAS1, MYO1E, TGFBR2, RPGRIP1L, BRCA2, SMAD2, ATM, DLX2, SALL4, HOPX, RBPJ, MYH10, HNF1B, EVX1, FOXA2, FGF9, PAX6, ZEB2, PAX3, GLI2, PAX1, GLI3, PCGF2, PAX7, CHST11, ANKRD11, COL11A1, IPMK, ALX1, SOX10, AR, GSC, TBX15, LEF1, PCDH8, MBNL1, MBD3, RBBP8, MAN2A1, ACVR2A, EYA1, ZMIZ1, ZFPM2, FOXC1, KIAA1217, GNAS, TBX18, TAPT1, LIMS1, COL2A1, TPM1, TCF7L2, ALDH1A2, RGMA, LY6E, HAND2, APBA2, FOXD3, LMX1B, TBX3, NASP, FZD3, CAPN2, FZD6, TJP1, MEOX2, MEOX1, SP3, AMOT, PBX1, APAF1</t>
  </si>
  <si>
    <t>MEF2C, DLC1, CDX2, GDF6, SNCA, CDC16, RORA, SHH, CTNNB1, CITED2, APP, S1PR1, IFNG, PLA2G1B, RARB, CCNA2, RAN, ANAPC4, BARHL2, MECOM, PPARGC1A, PROX1, PPARGC1B, HES1, HES5, JUN, HES3, PDGFRA, PRDM1, ANAPC7, TMX1, CRTC1, AFAP1L2, CALR, FOXH1, PLAGL1, LIF, TCF21, KLKB1, PEMT, TNKS, MAML3, TCF4, TCF3, NKX2-5, NKX2-3, HNRNPAB, KLF5, BMP4, BMP3, BMP2, NTF3, KLF12, SMAD7, KLF13, MAP2K3, SMAD4, NDFIP1, ESRRG, SMAD3, SMAD2, CDC27, DLX2, NOTCH1, CBLB, CSRNP3, RNF4, ETS1, ETS2, TNK2, AREG, KLF2, BMP7, KLF4, HNF1B, FOXA2, EVX1, GRIP1, TBX20, MITF, TP63, GLI2, GLI3, ZBTB38, ZNF148, NOBOX, NR2F2, MYC, FGF2, GHR, IHH, ATF7IP, AR, LYN, MED6, CCND1, CCND2, ADAM17, FOXC1, CAND1, IL12B, KIT, SORBS1, PTK2B, SQSTM1, BCL11B, PCSK9, AATF, FOXD3, LMX1B, TBX3, TBX5, AFF1, CDH13, PKNOX1, YWHAH, MEOX1, PSMD11, PBX1, NR5A2, RBM15, NR5A1, MYOD1, THRB, BTRC, CASK, TLR4, FOXO3, GDNF, ZXDA, CBFB, TGFB2, ATOH1, MDFIC, SMARCD3, GATA6, ATG7, GATA4, TDGF1, INSR, SPN, RPS27A, AKIRIN2, SATB2, IRS2, MTA2, SIX3, ARID1A, TRERF1, IRS1, AHR, PSMA1, HIF1A, PSMA6, SIX1, TFAP2B, SMARCA1, HMGB2, CNBP, GCLC, DRD3, SOX2, SOX5, BMPR2, SOX4, SOX6, SOX9, SRF, MEIS2, ECE1, OVOL2, TAF9, RUNX1, ZNF423, TESC, NFE2, BHLHE23, EPAS1, MAFB, FOXA1, NR4A2, NEUROG2, NR4A3, HDAC4, DNA2, SALL4, EBF3, EBF2, EBF1, ADRA1B, HIVEP3, MTOR, MAFA, E2F3, RSF1, FOXK1, FAM175A, PAX6, RHOQ, PAX3, PAWR, PAX2, PAX1, FOS, PAX9, PSMD3, MKL1, PSMD7, PSMD9, ALX1, CDK1, SOX10, TBL1XR1, EGR2, FOXJ2, SOX11, LEF1, UBE2C, NRIP1, ACVR2A, NCOA1, EYA1, NCOA2, NCOA3, NCOA4, ZMIZ1, MDM2, ZFPM2, MAPRE3, SMARCAD1, PSMB10, GLIS3, ING2, ABLIM3, GLIS1, EGLN2, KITLG, NFYC, TCF7L2, TCF7L1, PSMF1, RGMB, HAND2, MAP3K1, POU2F1, POU3F3, POU3F2, KDM3A, POU3F1, NFATC2, ING1, MAF, FOXL2, CREB1, ISL1, ADIPOQ, BMPR1A</t>
  </si>
  <si>
    <t>GNA13, DLC1, XRCC4, NOG, CDX2, LMO4, EDN1, GNA12, HOXD1, SHH, ZIC2, CITED2, MAP3K7, G2E3, DAB2, APOB, GATA6, TDGF1, GATA4, FLVCR1, SATB2, GABPA, EOMES, LIG4, MECOM, MYH9, PROX1, BCL2L11, ASCL2, HES1, MIB1, HIF1A, HES3, SIX1, PDGFRA, MNX1, TGIF1, TFAP2A, ROR2, PRDM1, BCL2L1, SRF, XAB2, ITGB1, ECE1, OVOL2, NKX3-2, NKX2-5, BMP4, CUBN, EPAS1, MYO1E, TGFBR2, RPGRIP1L, BRCA2, SMAD2, ATM, DLX2, SALL4, HOPX, RBPJ, MYH10, HNF1B, FOXA2, FGF9, PAX6, ZEB2, PAX3, GLI2, PAX1, GLI3, PCGF2, PAX7, CHST11, ANKRD11, COL11A1, IPMK, ALX1, SOX10, AR, GSC, TBX15, LEF1, PCDH8, MBNL1, MBD3, RBBP8, MAN2A1, ACVR2A, EYA1, ZMIZ1, ZFPM2, FOXC1, KIAA1217, GNAS, TBX18, TAPT1, LIMS1, COL2A1, TPM1, TCF7L2, ALDH1A2, RGMA, LY6E, HAND2, APBA2, FOXD3, LMX1B, TBX3, NASP, FZD3, CAPN2, FZD6, TJP1, MEOX2, MEOX1, SP3, AMOT, PBX1, APAF1</t>
  </si>
  <si>
    <t>NRP2, NRP1, PAX6, GLI2, SHH, APP, ATOH1, BDNF, ANK3, ROBO1, CXCR4, UNC5A, ROBO2, UNC5C, SEMA3A, RPS27A, PTPRM, EGR2, NRXN3, NRXN1, SLIT2, SLIT3, FOXG1, EFNA5, SIAH1, CNTN4, GAP43, DCC, CDK5R1, CDH4, EPHB2, ARX, ALCAM, PVRL1, TNR, LHX2, LHX4, B3GNT2, RUNX3, NTF3, NEUROG2, ISL1, NTN1, EPHA4, SEMA6A, EPHA7, ISL2, SEMA6C, BMPR1B, BMP7, APBB2, FEZ1, MYH10</t>
  </si>
  <si>
    <t>GNA13, EDN3, MTSS1, SLC22A16, HMGCR, PLXNA2, EDN2, CAPZA2, ENPEP, GDNF, SHH, VCL, TGFB2, NRCAM, APP, APOB, ATOH1, BDNF, DAB1, CD44, ANK3, ROBO1, UNC5A, CTGF, IFNG, PLA2G1B, ROBO2, UNC5C, RPS27A, PTPRK, SATB2, PTPRM, ROCK1, BARHL2, DCDC2, SCYL3, MYH9, CTNNA2, TNS3, TNS1, HIF1A, CCR6, CATSPER3, SIX1, FOXG1, MAPK8, EFNA5, LAMC1, CDK5R1, CCL2, SOX1, ENPP2, DRD2, ASTN1, ARF6, SRF, ITGB1, EPHB2, ARX, ALCAM, PVRL1, OVOL2, LHX2, DNAJA1, LHX4, LHX6, SCARB1, B3GNT2, RUNX3, FN1, NKX2-3, VAV3, NTF3, PODXL, NR4A2, NEUROG2, NTN1, SERPINI2, EPHA4, SEMA6A, EPHA7, SEMA6C, PARP9, ITGA6, ETS1, BMP7, MYH10, NRP2, NRP1, ATP5B, PAX6, ZEB2, PAX3, GLI2, ACTR2, NDE1, CXCR4, PEX2, POU4F1, SEMA3A, NR2F2, FGF2, NR2F1, EGR2, CCDC88A, NRXN3, FOXJ1, ARHGEF7, NRXN1, SLIT2, ELMO1, SLIT3, NCK2, BTG1, NCK1, ADAM17, FOXC1, SIAH1, CNTN4, IL12B, GAP43, DCC, DNAH9, CALD1, VIM, KITLG, DNAH2, CDH2, KIT, TPM1, CDH4, DNAH5, PTK2B, TNR, DNER, PRSS3, POU3F3, POU3F2, TLX3, PPAP2B, DCLK1, SCG2, THBS4, FLT1, AIMP1, LMX1B, TNP1, ISL1, CDH13, ISL2, ID1, FYN, LRP6, AMOT, APBB2, BMPR1B, FEZ1</t>
  </si>
  <si>
    <t>XRCC4, NOG, LZTS1, NRP1, FOXA2, PAX6, LRRC4C, GLI2, SHH, NRCAM, BDNF, ATOH1, TIAM1, ROBO1, ROBO2, SEMA3A, CDK5RAP2, ARHGEF1, LYN, BARHL2, LIG4, SLIT2, HES1, MIB1, EYA1, HES5, CCND2, HES3, FOXG1, SIX1, TGIF1, CNTN4, NGF, KALRN, CDK5R1, DRD3, DRD2, SOX2, SOX5, CDH2, KIT, CALR, CDH4, EPHB2, OTP, VWC2, POU3F2, TLX3, NEFL, NKX2-5, SPP1, BMP4, BMP2, NTF3, MAP1B, FOXA1, NLGN1, ISL1, NTN1, NKX6-1, NTRK3, DLX2, ISL2, NOTCH1, YWHAH, ID4, PBX1, BMP7, WNT7A, BMPR1A</t>
  </si>
  <si>
    <t>NRP2, NRP1, PAX6, GLI2, PAX2, SHH, NRCAM, BDNF, ATOH1, APP, ANK3, UNC5A, ROBO1, CXCR4, POU4F1, ROBO2, SEMA3A, UNC5C, RPS27A, EGR2, PTPRM, NRXN3, NRXN1, SLIT2, SLIT3, CTNNA2, NCAM2, SLITRK1, SLITRK3, FOXG1, CNTN4, SIAH1, EFNA5, SLITRK6, DST, GAP43, KALRN, DCC, RAB3A, CDK5R1, PARD3, RTN4RL1, PKHD1, DRD2, CDH4, EPHB2, ARX, ALCAM, PVRL1, TNR, LHX2, BCL11B, LHX4, B3GNT2, NEFL, SNAP25, RUNX3, DCLK1, NTF3, CREB1, MAP1B, NR4A2, CELSR3, NEUROG2, ISL1, NTN1, SEMA6A, EPHA4, ISL2, EPHA7, NOTCH1, SEMA6C, CYFIP1, BMPR1B, APBB2, BMP7, MYH10, FEZ1</t>
  </si>
  <si>
    <t>MTSS1, NOG, MPZL1, GRIK2, GDF6, FST, TGFB2, SLC2A8, MAP3K7, TIAM1, CTGF, TDGF1, GAB1, INSR, FRS2, PTPRJ, EGFR, PTPRK, IRS2, PTPRG, LIFR, ZNF8, PTPRT, SOCS5, FGF20, IRS1, PLCE1, GRB10, JUN, COL1A2, PDGFRA, ROR1, ROR2, NGF, FGFR2, CCL2, ERBB4, BMPR2, GREM2, PXN, EPHB2, FOXH1, LIF, EPHB6, UBE2D3, CSF1R, BMP4, GUCY2F, BMP2, CAMLG, NIN, SMAD7, SMAD6, MYO1E, TGFBR2, SMAD4, SMAD3, SMAD2, EPHA2, EPHA3, EPHA5, NTRK3, EPHA4, EPHA7, AREG, BMP7, FGF8, NRP1, FGF9, AP3S1, RHOQ, CLNK, FOS, ANGPT1, NRG1, SHC3, FGF1, FGF2, FGF3, GHR, NCK2, ACVR2A, DOK5, NCK1, ADAM17, SORT1, FOXC1, PPM1L, USP9Y, TIPARP, TFG, ABI1, KIT, MSX2, RGMB, SORBS1, PTK2B, DGKD, SOS1, MAP3K1, LEFTY2, PIK3R3, GIGYF1, PIK3R1, PTPRD, PTPRE, FLT1, FLT3, KL, NLK, CREB1, RAF1, PRLR, ID1, IGFBP1, BAMBI, BMPR1B, BMPR1A, TOB1</t>
  </si>
  <si>
    <t>DLC1, LMO4, FST, TP63, ZEB2, JAG1, PAX3, GLI2, PAX2, GLI3, SHH, ZIC2, CTNNB1, TGFB2, MAP3K7, WNT3, CD44, TDGF1, COL11A1, IPMK, ALX1, EOMES, LEF1, PCDH8, PROX1, SLIT2, MIB1, EYA1, EYA2, TIMELESS, SIX1, COL1A2, TGIF1, TFAP2A, FOXC1, TBX18, FRAS1, BMPR2, TRIM15, TPM1, TCF7L1, TCF21, ALDH1A2, RGMA, FOXQ1, LY6E, OVOL2, ALDH1A3, NKX2-5, RUNX3, NKX2-3, BMP4, BMP2, TBX3, SMAD7, TBX5, GRSF1, SMAD4, SMAD3, FZD3, SMAD2, NR4A3, FZD6, NOTCH2, NOTCH1, FREM2, PRKAR1A, PBX1, APAF1, BMP7, WNT7A, KLF4, BMPR1A</t>
  </si>
  <si>
    <t>NRP2, NRP1, PAX6, GLI2, PAX2, SHH, NRCAM, BDNF, ATOH1, APP, ANK3, UNC5A, ROBO1, CXCR4, POU4F1, ROBO2, SEMA3A, UNC5C, RPS27A, EGR2, PTPRM, NRXN3, NRXN1, SLIT2, SLIT3, CTNNA2, HES1, NCAM2, SLITRK1, SLITRK3, CLIC5, FOXG1, CNTN4, SIAH1, EFNA5, SLITRK6, DST, GAP43, KALRN, DCC, RAB3A, CDK5R1, PARD3, RTN4RL1, PKHD1, DRD2, CDH4, EPHB2, ARX, ALCAM, PVRL1, TNR, LHX2, BCL11B, LHX4, B3GNT2, NEFL, SNAP25, RUNX3, DCLK1, NTF3, CREB1, MAP1B, NR4A2, CELSR3, CELSR2, NEUROG2, ISL1, NTN1, SEMA6A, EPHA4, ISL2, EPHA7, NOTCH1, SEMA6C, CYFIP1, BMPR1B, APBB2, BMP7, MYH10, FEZ1</t>
  </si>
  <si>
    <t>XRCC4, NOG, LZTS1, NRP1, FOXA2, PAX6, LRRC4C, GLI2, SHH, NRCAM, BDNF, ATOH1, TIAM1, ROBO1, IFNG, ROBO2, SEMA3A, CDK5RAP2, FGF2, RPS27A, ARHGEF1, LYN, BARHL2, LIG4, SLIT2, HES1, MIB1, EYA1, HES5, CCND2, HES3, FOXG1, SIX1, TGIF1, CNTN4, NGF, KALRN, CDK5R1, DRD3, DRD2, SOX2, SOX5, CDH2, KIT, CALR, CDH4, EPHB2, OTP, PVRL1, LHX1, VWC2, POU3F2, TLX3, NEFL, NKX2-5, SNAP25, SPP1, BMP4, BMP2, NTF3, MAP1B, FOXA1, NLGN1, ISL1, NTN1, NKX6-1, NTRK3, DLX2, ISL2, NOTCH1, YWHAH, ID4, PBX1, BMP7, WNT7A, BMPR1A</t>
  </si>
  <si>
    <t>NRP2, NRP1, PAX6, GLI2, PAX2, SHH, NRCAM, BDNF, ATOH1, APP, ANK3, UNC5A, ROBO1, CXCR4, POU4F1, ROBO2, SEMA3A, UNC5C, RPS27A, EGFR, EGR2, PTPRM, NRXN3, LIFR, NRXN1, SLIT2, SLIT3, CTNNA2, NCAM2, SLITRK1, SLITRK3, FOXG1, CNTN4, SIAH1, EFNA5, SLITRK6, DST, GAP43, KALRN, DCC, RAB3A, CDK5R1, PARD3, RTN4RL1, PKHD1, DRD2, CDH4, EPHB2, ARX, ALCAM, PVRL1, TNR, LHX2, BCL11B, LHX4, B3GNT2, NEFL, SNAP25, RUNX3, DCLK1, NTF3, CREB1, MAP1B, NR4A2, CELSR3, CELSR2, NEUROG2, ISL1, NTN1, SEMA6A, EPHA4, ISL2, EPHA7, NOTCH1, SEMA6C, CYFIP1, BMPR1B, APBB2, BMP7, MYH10, FEZ1</t>
  </si>
  <si>
    <t>NOG, SHH, TGFB2, CTNNB1, NRCAM, DAB2, ATOH1, APP, BDNF, ANK1, ANK3, UNC5A, ROBO1, ROBO2, UNC5C, RPS27A, SPN, EGFR, PTPRM, EOMES, LIFR, MYH9, PROX1, MARK2, CTNNA2, HES1, SLITRK1, NCAM2, SLITRK3, HIF1A, FOXG1, EFNA5, LAMC1, SLITRK6, DST, KALRN, CDK5R1, ONECUT1, PKHD1, DRD2, TFCP2L1, TTC8, SOX6, SOX9, EPHB2, ARX, ALCAM, PVRL1, CRB1, LHX2, LHX4, CLASP1, B3GNT2, RUNX3, FN1, HNRNPAB, COL18A1, BMP2, NTF3, RPGRIP1L, NR4A2, CELSR3, CELSR2, NEUROG2, NTN1, SFRP5, SEMA6A, EPHA4, EPHA7, NOTCH1, SEMA6C, PRICKLE2, CYFIP1, BMP7, MYH10, NRP2, NRP1, PAX6, PAX2, GLI2, RAB3IP, NDE1, CXCR4, POU4F1, SEMA3A, ZW10, EGR2, NRXN3, FOXJ1, LEF1, NRXN1, SLIT2, SLIT3, CLIC5, CNTN4, SIAH1, GAP43, DCC, RAB3A, PARD3, LIMS1, RTN4RL1, BRSK1, CDH4, EZR, TNR, BCL11B, BCL6, SNAP25, NEFL, DCLK1, NOX4, CAP2, CREB1, MAP1B, ISL1, ISL2, APBB2, BMPR1B, FEZ1</t>
  </si>
  <si>
    <t>NOG, NRP1, LZTS1, FOXA2, PAX6, LRRC4C, GLI2, SHH, NRCAM, ATOH1, BDNF, TIAM1, ROBO1, ROBO2, CDK5RAP2, SEMA3A, ARHGEF1, BARHL2, SLIT2, HES1, MIB1, EYA1, HES5, CCND2, HES3, FOXG1, SIX1, TGIF1, CNTN4, NGF, KALRN, CDK5R1, SOX2, SOX5, CDH2, CALR, CDH4, EPHB2, VWC2, POU3F2, TLX3, NEFL, NKX2-5, SPP1, MAP1B, FOXA1, NLGN1, ISL1, NTN1, NKX6-1, NTRK3, NOTCH1, ISL2, YWHAH, PBX1, ID4, WNT7A</t>
  </si>
  <si>
    <t>NOG, FGF9, USH1G, MITF, EDN1, PAX6, JAG1, PAX2, ZIC1, GLI3, SHH, CTNNB1, TGFB2, SPRY2, BDNF, ATOH1, RARB, COL11A1, MYC, FRS2, EGFR, KCNMA1, GSC, PTPRM, RAX, OTX1, YY1, SIX3, FGF20, PROX1, BCL2L11, HES1, EYA1, HES5, CLIC5, SIX1, FOXG1, PDGFRA, TGIF1, FOXC1, CLN8, CRYBA4, IRX5, SOX1, SOX2, NFYC, COL2A1, EPHB2, HESX1, ALDH1A2, MEIS2, ECE1, PVRL1, CRB1, ALDH1A3, BCL11B, MAP3K1, PVRL3, NKX3-2, POU2F1, POU3F4, NKX2-5, MAF, BMP4, FOXL2, BHLHE23, LMX1B, BHLHE22, FSCN2, MAFB, RPGRIP1L, NEUROG1, FZD3, NR4A3, COL5A2, FOXP2, FZD6, PKNOX1, DLX6, SP3, BMPR1B, BMP7, MAB21L2, KLF4, MYH10</t>
  </si>
  <si>
    <t>NOG, HNF1B, EVX1, FOXA2, EDN1, TBX20, PAX6, TP63, ZEB2, GLI2, PAX1, GLI3, SHH, CTNNB1, PCGF2, WNT3, PAX7, GATA4, TDGF1, HHIP, NR2F2, FRS2, ALX1, EGR2, GSC, OTX1, YY1, SIX3, LEF1, PCDH8, HES1, ACVR2A, MIB1, BTG2, HES3, FOXG1, MNX1, TGIF1, ROR2, TBX18, BMPR2, ZBTB16, TCF7L1, FOXH1, ALDH1A2, OVOL2, LHX1, LHX2, CYP26B1, MLLT3, BMP4, LMX1B, TBX3, MAFB, SMAD6, GRSF1, RPGRIP1L, SMAD4, SMAD2, CELSR2, ATM, NKX6-1, DLX2, NOTCH1, MEOX2, MEOX1, RNF2, LRP6, PBX1, SP8, BMPR1B, RBPJ, PBX3, WNT7A, BMPR1A</t>
  </si>
  <si>
    <t>NRP2, EDN3, NRP1, HMGCR, PLXNA2, EDN2, ATP5B, PAX6, ZEB2, PAX3, ENPEP, GDNF, SHH, TGFB2, NRCAM, ATOH1, NDE1, DAB1, CD44, CTGF, PEX2, ROBO1, CXCR4, IFNG, PLA2G1B, POU4F1, NR2F2, FGF2, NR2F1, PTPRK, SATB2, CCDC88A, ROCK1, ARHGEF7, FOXJ1, BARHL2, DCDC2, SCYL3, MYH9, SLIT2, CTNNA2, TNS3, NCK2, TNS1, HIF1A, BTG1, NCK1, SIX1, ADAM17, FOXC1, IL12B, LAMC1, DCC, CDK5R1, CCL2, SOX1, DRD2, ASTN1, KITLG, CDH2, KIT, SRF, ITGB1, ARX, OVOL2, PTK2B, DNER, PRSS3, POU3F3, LHX6, SCARB1, POU3F2, TLX3, PPAP2B, DCLK1, FN1, NKX2-3, THBS4, SCG2, VAV3, FLT1, LMX1B, AIMP1, PODXL, NR4A2, NEUROG2, ISL1, NTN1, CDH13, PARP9, ITGA6, FYN, ID1, LRP6, AMOT, APBB2, MYH10</t>
  </si>
  <si>
    <t>SLC22A16, EDN3, PLXNA2, HMGCR, EDN2, ENPEP, GDNF, SHH, TGFB2, NRCAM, ATOH1, APOB, DAB1, CD44, ROBO1, CTGF, IFNG, PLA2G1B, PTPRK, SATB2, ROCK1, BARHL2, DCDC2, SCYL3, MYH9, CTNNA2, TNS3, TNS1, HIF1A, CATSPER3, SIX1, LAMC1, CDK5R1, CCL2, SOX1, DRD2, ASTN1, SRF, ITGB1, ARX, OVOL2, DNAJA1, LHX6, SCARB1, NKX2-3, FN1, VAV3, PODXL, NR4A2, NEUROG2, NTN1, ITGA6, PARP9, ETS1, MYH10, NRP2, NRP1, ATP5B, PAX6, ZEB2, PAX3, NDE1, PEX2, CXCR4, POU4F1, NR2F2, FGF2, NR2F1, CCDC88A, ARHGEF7, FOXJ1, SLIT2, NCK2, BTG1, NCK1, ADAM17, FOXC1, IL12B, DCC, KITLG, CDH2, DNAH2, KIT, DNAH5, PTK2B, DNER, PRSS3, POU3F3, POU3F2, TLX3, PPAP2B, DCLK1, SCG2, THBS4, FLT1, LMX1B, AIMP1, TNP1, ISL1, CDH13, FYN, ID1, LRP6, AMOT, APBB2</t>
  </si>
  <si>
    <t>XRCC4, CDX2, MSR1, THRB, FOXA2, PAX6, FOXO3, JAG1, GLI2, GLI3, SHH, TGFB2, CTNNB1, NRCAM, BDNF, ATOH1, APOB, CDKN2B, TIAM1, GATA6, ROBO1, ROBO2, NRG1, FGF2, IHH, SH3PXD2B, ARHGEF1, LYN, SOCS3, EOMES, SOCS5, LIG4, SLIT2, ACVR2A, CD83, HIF1A, CD36, BTG1, JUN, FOXG1, NPPC, TGIF1, GNAS, NGF, DRD2, SOX2, BMPR2, KITLG, KIT, SRF, CDH4, OTP, EPHB2, LIF, ZAP70, VWC2, RUNX1, NEFL, NKX2-5, BMP4, BMP2, TESC, NTF3, TBX5, MAP1B, TGFBR2, FOXA1, SMAD4, SMAD3, SMAD2, NTN1, NKX6-1, NTRK3, NOTCH1, TNFSF11, ID2, ETS1, HOPX, BMPR1B, BMP7, ZFHX3, IGFBP3, BMPR1A</t>
  </si>
  <si>
    <t>DLC1, NOG, SLC6A4, PAX6, ZEB2, GLI2, GLI3, SHH, CTNNB1, NDE1, SLC1A2, APP, DAB1, NR2F2, FRS2, NR2F1, GSC, RAX, OTX1, SIX3, LEF1, MECOM, TACC2, HES1, EYA1, FOXG1, CEP120, SOX1, ERBB4, DRD2, SOX3, SOX2, OTP, ARX, HESX1, ALDH1A2, LHX1, ALDH1A3, LHX2, POU3F4, POU3F3, LHX6, POU3F2, DCLK1, BMP4, TBX3, CREB1, RPGRIP1L, NEUROG2, ISL1, FOXP2, SALL3, DLX2, NOTCH1, DKK1, FYN, AVPR1A, ID4, APAF1, LRP2, MYH10</t>
  </si>
  <si>
    <t>MTSS1, CROCC, STRN, LPAR1, GDNF, SHH, VCL, KLHL1, NRCAM, APP, ATOH1, BDNF, CD44, ANK3, ROBO1, UNC5A, ATXN10, ROBO2, UNC5C, RPS27A, EGFR, PTPRM, ROCK1, LIFR, MYH9, CTNNA2, SLITRK1, NCAM2, SLITRK3, SPAG6, FOXG1, EFNA5, SLITRK6, DST, NGF, KALRN, CDK5R1, ONECUT1, PKHD1, DRD2, ARF6, TTC8, EPHB2, ARX, ALCAM, PVRL1, LHX2, LHX4, B3GNT2, FGD6, RUNX3, KLF5, VAV3, NTF3, RPGRIP1L, NR4A2, CELSR3, CELSR2, NEUROG2, NTN1, SEMA6A, EPHA4, EPHA7, NOTCH1, SEMA6C, ITGA6, MAP2, CYFIP1, MTOR, BMP7, MYH10, NRP2, NRP1, PAX6, PAX2, GLI2, RAB3IP, SPAG16, EFHD1, CXCR4, POU4F1, SEMA3A, EGR2, CCDC88A, NRXN3, FOXJ1, NRXN1, LPIN1, SLIT2, SLIT3, NCK2, NCK1, CLIC5, CNTN4, SIAH1, GAP43, DCC, RAB3A, PARD3, DNAH9, RTN4RL1, TPM1, CDH4, PTK2B, TNR, BCL11B, SNAP25, NEFL, DCLK1, THBS4, DNM3, BAIAP2L1, CREB1, MAP1B, ISL1, CDH13, ISL2, APBB2, BMPR1B, FEZ1</t>
  </si>
  <si>
    <t>NRP2, NRP1, PAX6, STRN, GLI2, PAX2, GDNF, SHH, KLHL1, NRCAM, EFHD1, BDNF, ATOH1, APP, CD44, ANK3, ATXN10, UNC5A, ROBO1, CXCR4, POU4F1, ROBO2, SEMA3A, UNC5C, RPS27A, EGFR, EGR2, PTPRM, NRXN3, LIFR, NRXN1, SLIT2, SLIT3, CTNNA2, NCAM2, SLITRK1, SLITRK3, FOXG1, CNTN4, SIAH1, EFNA5, SLITRK6, DST, GAP43, NGF, KALRN, DCC, RAB3A, CDK5R1, PARD3, RTN4RL1, PKHD1, DRD2, CDH4, EPHB2, ARX, ALCAM, PVRL1, PTK2B, TNR, LHX2, BCL11B, LHX4, B3GNT2, NEFL, SNAP25, RUNX3, DCLK1, NTF3, CREB1, MAP1B, NR4A2, CELSR3, CELSR2, NEUROG2, ISL1, NTN1, SEMA6A, EPHA4, ISL2, EPHA7, NOTCH1, SEMA6C, MAP2, CYFIP1, BMPR1B, APBB2, BMP7, MYH10, FEZ1</t>
  </si>
  <si>
    <t>GNA13, NRP2, CDX2, NRP1, FGF9, ATP5B, EDN1, TBX20, ENPEP, JAG1, MMP2, GJA5, SHH, CTNNB1, TGFB2, CITED2, MAP3K7, SHB, APOB, S1PR1, CD44, CTGF, ROBO1, CXCR4, CCBE1, HEY2, TDGF1, QKI, ANGPT1, LOX, SOX17, NR2F2, FGF1, FGF2, IHH, PTPRJ, EFNB2, MYH9, ARHGAP24, PROX1, NCL, PNPLA6, SLIT2, PROK2, MIB1, HIF1A, JUN, ZMIZ1, COL1A2, ZFPM2, FOXC1, TIPARP, WARS2, CDH2, SRF, TCF7L2, CDH5, ZFP36L1, TCF21, PTK2B, HAND2, DHCR7, HS6ST1, VEZF1, PPAP2B, NKX2-5, C1GALT1, SCG2, KLF5, BMP4, COL18A1, FLT1, EPAS1, TBX3, AIMP1, SMAD7, MYO1E, TGFBR2, UBP1, ANXA2, CDH13, NOTCH1, PKNOX1, MEOX2, ID1, ADRA1B, AMOT, RBPJ</t>
  </si>
  <si>
    <t>RAB3A, FOXA2, FGF9, SOX2, BMPR2, GLI2, GLI3, SHH, CTNNB1, HESX1, TCF21, SPRY2, ALDH1A2, CTGF, GATA6, DHCR7, ALDH1A3, POU2F1, HS6ST1, HHIP, LOX, FGF1, FGF2, BMP4, EPAS1, TBX5, FOXA1, TGFBR2, RPGRIP1L, CFTR, SMAD2, PROX1, FOXP1, FOXP2, MYCN, HES1, PTHLH, TNS3, MAN2A1, NOTCH1, TIMELESS, SP3, PDGFRA, CRH, HOPX, ZFPM2, BMPR1A</t>
  </si>
  <si>
    <t>DLC1, NRP2, NRP1, EDN1, TBX20, FGF12, PAX3, GLI2, CXADR, GJA5, GLI3, SHH, CTNNB1, TGFB2, CITED2, OSR1, SMARCD3, GATA6, GATA4, TDGF1, RARB, CALCRL, NRG1, COL11A1, INSR, PTPRJ, ADIPOR2, MECOM, PROX1, MIB1, PLCE1, ZMIZ1, ZFPM2, FOXC1, ADAMTS1, IRX4, ERBB4, SOX4, COL2A1, SOX6, SOX9, SRF, TPM1, ITGB1, FOXH1, MSX2, ALDH1A2, ECE1, LY6E, OVOL2, HEXIM1, HAND2, BCOR, NKX2-5, BMP4, BMP2, ALPK3, TBX3, TBX2, SMAD7, TBX5, TGFBR2, RPGRIP1L, SMAD2, ISL1, FOXP1, ATM, NOTCH1, SALL4, ID2, PKP2, ID1, PLN, HOPX, ADRA1B, RBPJ, MYH10, BMPR1A</t>
  </si>
  <si>
    <t>GNA13, NRP2, CDX2, NRP1, FGF9, ATP5B, EDN1, TBX20, ENPEP, JAG1, MMP2, GJA5, SHH, CTNNB1, TGFB2, CITED2, MAP3K7, SHB, APOB, S1PR1, CD44, CTGF, ROBO1, CXCR4, CCBE1, HEY2, TDGF1, QKI, ANGPT1, LOX, SOX17, NR2F2, FGF1, FGF2, IHH, PTPRJ, MYH9, ARHGAP24, PROX1, NCL, PNPLA6, SLIT2, PROK2, MIB1, HIF1A, JUN, ZMIZ1, COL1A2, ZFPM2, FOXC1, TIPARP, WARS2, CDH2, SRF, TCF7L2, CDH5, ZFP36L1, PTK2B, HAND2, DHCR7, HS6ST1, VEZF1, PPAP2B, NKX2-5, C1GALT1, SCG2, KLF5, COL18A1, BMP4, FLT1, EPAS1, TBX3, AIMP1, SMAD7, MYO1E, TGFBR2, UBP1, ANXA2, CDH13, NOTCH1, PKNOX1, MEOX2, ID1, ADRA1B, AMOT, RBPJ</t>
  </si>
  <si>
    <t>NRP2, NRP1, PAX6, GLI2, PAX2, RAB3IP, SHH, NRCAM, BDNF, ATOH1, APP, ANK3, UNC5A, ROBO1, CXCR4, POU4F1, ROBO2, SEMA3A, UNC5C, RPS27A, EGFR, EGR2, PTPRM, NRXN3, FOXJ1, LIFR, NRXN1, SLIT2, SLIT3, CTNNA2, NCAM2, SLITRK1, SLITRK3, FOXG1, CNTN4, SIAH1, EFNA5, SLITRK6, DST, GAP43, KALRN, DCC, RAB3A, CDK5R1, PARD3, ONECUT1, RTN4RL1, PKHD1, DRD2, TTC8, CDH4, EPHB2, ARX, ALCAM, PVRL1, TNR, LHX2, BCL11B, LHX4, B3GNT2, NEFL, SNAP25, RUNX3, DCLK1, NTF3, CREB1, MAP1B, NR4A2, RPGRIP1L, CELSR3, CELSR2, NEUROG2, ISL1, NTN1, SEMA6A, EPHA4, ISL2, EPHA7, NOTCH1, SEMA6C, CYFIP1, BMPR1B, APBB2, BMP7, MYH10, FEZ1</t>
  </si>
  <si>
    <t>NOG, HNF1B, PKHD1, TIPARP, RRM2B, ZBTB16, PAX2, GLI2, GLI3, GDNF, SHH, TCF21, ALDH1A2, SPRY1, BDNF, OSR1, CD44, LHX1, ALDH1A3, POU3F3, PCSK9, ROBO2, RARB, C1GALT1, BMP4, ODC1, BMP2, MYO1E, SOX11, SMAD4, RPGRIP1L, LEF1, PROX1, SLIT2, BCL2L11, PLCE1, EYA1, SALL1, SIX1, PBX1, FOXC1, ADAMTS1, BMP7</t>
  </si>
  <si>
    <t>NOG, SHH, TGFB2, CTNNB1, NRCAM, DAB2, APP, ATOH1, BDNF, ANK1, ANK3, ROBO1, UNC5A, ROBO2, UNC5C, RPS27A, SPN, EGFR, PTPRM, EOMES, LIFR, MYH9, PROX1, MARK2, CTNNA2, HES1, SLITRK1, NCAM2, KRT19, SLITRK3, HIF1A, FOXG1, EFNA5, LAMC1, SLITRK6, PMP22, DST, KALRN, CDK5R1, ONECUT1, PKHD1, DRD2, TFCP2L1, TTC8, SOX6, SOX9, ITGB1, EPHB2, ARX, ALCAM, FIS1, PVRL1, CRB1, LHX2, LHX4, CLASP1, B3GNT2, RUNX3, FN1, HNRNPAB, COL18A1, BMP2, NTF3, RPGRIP1L, NR4A2, CELSR3, CELSR2, NEUROG2, NTN1, SFRP5, SEMA6A, EPHA4, EPHA7, NOTCH1, SEMA6C, PRICKLE2, CYFIP1, BMP7, MYH10, NRP2, NRP1, COX10, PAX6, PAX2, GLI2, RAB3IP, NDE1, CXCR4, POU4F1, SEMA3A, ZW10, EGR2, NRXN3, FOXJ1, LEF1, NRXN1, SLIT2, SLIT3, CLIC5, CNTN4, SIAH1, GAP43, DCC, RAB3A, PARD3, LIMS1, RTN4RL1, BRSK1, TPM1, CDH4, EZR, TNR, BCL11B, BCL6, SNAP25, NEFL, DCLK1, NOX4, CAP2, CREB1, MAP1B, ISL1, ISL2, APBB2, BMPR1B, FEZ1</t>
  </si>
  <si>
    <t>EDN3, XRCC4, NOG, CDX2, EDN2, EDN1, SHH, TGFB2, SSR1, FNTB, CD47, HTR1A, S1PR1, DDX11, IFNG, TDGF1, PLA2G1B, CCNA2, INSR, AKIRIN2, SPN, EGFR, IRS2, LIFR, LIG4, IRS1, PROX1, PTHLH, HES1, TNS3, HIF1A, FGFR1OP, JUN, FOXG1, PDGFRA, TGIF1, RIPK2, LAMC1, NGF, FGFR2, CNBP, CCL2, DRD3, GNAI2, ERBB4, DRD2, SOX2, TIPIN, SOX4, BCL2L1, CALR, ITGB1, OTP, LIF, LHX1, ZAP70, TCF3, NKX2-5, KLF5, BMP4, COL18A1, ODC1, TGFBR2, NTN1, FOXP1, FOXP2, HDAC4, PLA2G4A, CDKN1A, NOTCH1, ATF3, DLX6, AVPR1A, MTOR, MAB21L2, FTMT, NAMPT, E2F3, FOSL2, NRP1, FGF9, NAP1L1, PAX6, TP63, PAX3, GLI2, HEY2, CALCRL, NRG1, FGF1, FGF2, MYC, IHH, CDC7, LYN, CCKBR, MYCN, NCK2, CCND1, CCND2, NCK1, ZMIZ1, ADAM17, MDM2, MDM4, IL12B, TBX18, TBC1D8, TAC1, RPS15A, KITLG, KIT, ALDH1A2, PTK2B, CAMK2D, BCL6, POU3F2, SCG2, TNFSF4, FLT1, TBX3, TBX2, FLT3, CDH13, ID2, BNC1, ID4, PBX1, HTR2A, BMPR1A</t>
  </si>
  <si>
    <t>NOG, HNF1B, PKHD1, TIPARP, TP63, RRM2B, ZBTB16, PAX2, GLI2, GLI3, GDNF, SHH, TCF21, ALDH1A2, SPRY1, BDNF, OSR1, CD44, LHX1, ALDH1A3, POU3F3, PCSK9, ROBO2, RARB, C1GALT1, BMP4, ODC1, BMP2, AR, MYO1E, SOX11, FOXA1, SMAD4, RPGRIP1L, LEF1, PROX1, SLIT2, BCL2L11, EYA1, PLCE1, ALOX15B, SALL1, SIX1, PBX1, FOXC1, ADAMTS1, BMP7</t>
  </si>
  <si>
    <t>DLC1, GNA13, NRP1, FOXA2, LMO4, EDN1, TBX20, TP63, ZEB2, PAX3, GLI2, PAX2, GLI3, SHH, CTNNB1, ZIC2, MAP3K7, SPRY2, CD44, CXCR4, GATA4, IPMK, ALX1, IHH, BCL2L11, MYCN, MIB1, EYA1, TIMELESS, SIX1, TGIF1, TFAP2A, SRF, RGMA, TCF21, OVOL2, HAND2, NKX2-5, BMP4, BMP2, FLT1, TBX3, FOXA1, TGFBR2, SMAD4, FZD3, NR4A3, FZD6, NOTCH1, PBX1, APAF1, BMP7</t>
  </si>
  <si>
    <t>XRCC4, MYOD1, CDX2, MSR1, THRB, FOXA2, FGF9, FST, PAX6, FOXO3, JAG1, GLI2, GLI3, SHH, TGFB2, CTNNB1, NRCAM, BDNF, ATOH1, APOB, CDKN2B, ROBO1, TIAM1, GATA6, HEY2, GATA4, ROBO2, NRG1, INSR, FGF2, IHH, SH3PXD2B, ARHGEF1, LYN, SOCS3, EOMES, SOCS5, LIG4, PROX1, SLIT2, ACVR2A, CD83, HIF1A, CD36, BTG1, JUN, FOXG1, NPPC, TGIF1, GNAS, NGF, DRD2, SOX2, BMPR2, KITLG, KIT, SRF, CDH4, OTP, EPHB2, LIF, ZAP70, VWC2, RUNX1, NEFL, NKX2-5, BMP4, BMP2, TESC, NTF3, KL, TBX5, MAP1B, TGFBR2, FOXA1, SMAD4, SMAD3, SMAD2, NTN1, NKX6-1, NTRK3, PLA2G4A, NOTCH1, TNFSF11, ID2, ETS1, HOPX, AMOT, BMPR1B, BMP7, WNT7A, ZFHX3, IGFBP3, BMPR1A</t>
  </si>
  <si>
    <t>NRP2, NRP1, COX10, PAX6, GLI2, PAX2, RAB3IP, SHH, NRCAM, BDNF, ATOH1, APP, ANK3, UNC5A, ROBO1, CXCR4, POU4F1, ROBO2, SEMA3A, UNC5C, RPS27A, EGFR, EGR2, PTPRM, NRXN3, FOXJ1, LIFR, NRXN1, SLIT2, SLIT3, CTNNA2, NCAM2, SLITRK1, SLITRK3, FOXG1, CNTN4, SIAH1, EFNA5, SLITRK6, DST, GAP43, KALRN, DCC, RAB3A, CDK5R1, PARD3, ONECUT1, RTN4RL1, PKHD1, DRD2, TTC8, CDH4, EPHB2, ARX, ALCAM, FIS1, PVRL1, TNR, LHX2, BCL11B, LHX4, B3GNT2, NEFL, SNAP25, RUNX3, DCLK1, NTF3, CREB1, MAP1B, NR4A2, RPGRIP1L, CELSR3, CELSR2, NEUROG2, ISL1, NTN1, SEMA6A, EPHA4, ISL2, EPHA7, NOTCH1, SEMA6C, CYFIP1, BMPR1B, APBB2, BMP7, MYH10, FEZ1</t>
  </si>
  <si>
    <t>NOG, CDX2, NRP1, FOXA2, FST, PAX6, TP63, TLR4, JAG1, GLI2, GLI3, SHH, HIST2H4B, CTNNB1, BDNF, SEMA3A, IHH, ZFP36, ARHGEF1, FOXJ1, SOCS5, LIG4, PTHLH, HES1, MIB1, CCND1, HES5, RIF1, PRDM6, FOXG1, CNTN4, ENPP1, DRD3, SOX2, ZBTB16, ABCA1, KIT, LIN28A, CALR, SOX9, TCF7L2, ITGB1, EPHB2, LIF, OVOL2, BCL6, MBNL3, TLX3, RUNX1, NKX2-5, SPP1, BMP4, TBX3, FLT3, SMAD7, MAFB, SMAD3, ISL1, ADIPOQ, NTN1, SIRT1, NKX6-1, DLX2, NOTCH2, HDAC4, ISL2, NOTCH1, YWHAH, HOPX, ID4, PBX1, BMP7, ZFHX3, RBM15, KLF4, BMPR1A, TOB1</t>
  </si>
  <si>
    <t>STRN, GDNF, SHH, TGFB2, KLHL1, NRCAM, BDNF, ATOH1, APP, CD44, ANK3, UNC5A, ROBO1, ATXN10, ROBO2, UNC5C, RPS27A, EGFR, PTPRM, LIFR, CTNNA2, HES1, SLITRK1, NCAM2, SLITRK3, FOXG1, EFNA5, SLITRK6, DST, NGF, KALRN, CDK5R1, SOX1, PKHD1, DRD2, SRF, EPHB2, ARX, LIF, ALCAM, PVRL1, CRB1, LHX2, LHX4, LHX6, B3GNT2, RUNX3, FSCN2, NTF3, NR4A2, CELSR3, CELSR2, NEUROG2, EN2, NTN1, CDKN1C, SALL3, SEMA6A, EPHA4, EPHA7, NOTCH1, SEMA6C, MAP2, CYFIP1, BMP7, MYH10, NRP2, NRP1, OPCML, PAX6, PAX2, GLI2, EFHD1, CXCR4, POU4F1, SEMA3A, EGR2, NRXN3, NRXN1, SLIT2, SLIT3, CLIC5, CNTN4, SIAH1, GAP43, DCC, RAB3A, PARD3, IRX5, RTN4RL1, CDH4, PTK2B, TNR, BCL11B, DGKG, SNAP25, NEFL, DCLK1, LMX1B, CREB1, MAP1B, ISL1, FIG4, ISL2, APBB2, BMPR1B, PBX3, NTM, FEZ1</t>
  </si>
  <si>
    <t>BMP4, EVX1, FOXA2, SOX2, FOXA1, SMAD4, PAX6, PAX3, GLI2, ISL1, GLI3, NKX6-1, SHH, TGFB2, FOXN4, HES1, DLX2, ISL2, NOTCH1, ATOH1, HES5, PAX7, LHX6, TLX3</t>
  </si>
  <si>
    <t>GNA13, XRCC4, HNF1B, CDX2, GNA12, EDN1, GLI3, CITED2, G2E3, PCGF2, APOB, DAB2, GATA6, TDGF1, GATA4, ANKRD11, FLVCR1, SOX10, AR, GABPA, EOMES, MBD3, MBNL1, LIG4, MYH9, MECOM, BCL2L11, RBBP8, ASCL2, HES1, MIB1, MAN2A1, HIF1A, HES3, ZMIZ1, PDGFRA, ZFPM2, FOXC1, PRDM1, TAPT1, BCL2L1, SRF, TPM1, ITGB1, XAB2, LY6E, HAND2, APBA2, FOXD3, CUBN, EPAS1, LMX1B, TBX3, NASP, MYO1E, RPGRIP1L, BRCA2, SMAD2, CAPN2, TJP1, SALL4, SP3, HOPX, AMOT, MYH10</t>
  </si>
  <si>
    <t>FOXA2, EVX1, SOX2, SOX9, GLI2, GDNF, GLI3, ITGB1, SHH, CTNNB1, ATOH1, SPRY1, WNT3, POU2F1, TLX3, FGF1, FRS2, FGF2, FGF3, BMP4, FOXA1, SIX3, NKX6-1, NOTCH1, EYA2, SALL1, SIX1</t>
  </si>
  <si>
    <t>MTSS1, FGF8, MPZL1, NRP1, FGF9, GRIK2, RHOQ, AP3S1, CLNK, SLC2A8, CTGF, TIAM1, GAB1, TDGF1, ANGPT1, SHC3, FGF1, NRG1, INSR, FGF2, FRS2, FGF3, GHR, EGFR, PTPRJ, IRS2, PTPRG, PTPRT, SOCS5, FGF20, IRS1, NCK2, PLCE1, GRB10, DOK5, NCK1, ROR1, PDGFRA, SORT1, ADAM17, ROR2, FOXC1, NGF, FGFR2, CCL2, ERBB4, TIPARP, BMPR2, TFG, ABI1, KIT, PXN, EPHB2, EPHB6, SORBS1, DGKD, PTK2B, SOS1, PIK3R3, GIGYF1, PIK3R1, CSF1R, FLT1, CAMLG, NIN, FLT3, KL, MYO1E, RAF1, EPHA2, EPHA3, EPHA5, NTRK3, EPHA4, EPHA7, PRLR, IGFBP1, AREG</t>
  </si>
  <si>
    <t>FRAS1, DLC1, LMO4, TP63, ZEB2, PAX3, JAG1, GLI2, PAX2, GLI3, SHH, CTNNB1, ZIC2, MAP3K7, TCF21, RGMA, ALDH1A2, CD44, OVOL2, ALDH1A3, IPMK, ALX1, NKX2-3, BMP4, BMP2, TBX5, GRSF1, SMAD4, PCDH8, FZD3, PROX1, FZD6, NOTCH2, MIB1, EYA1, TIMELESS, FREM2, SIX1, TGIF1, TFAP2A, PBX1, APAF1, TBX18</t>
  </si>
  <si>
    <t>NOG, NRG3, BCAT2, ERBB4, DRD2, TFCP2L1, SOX2, HK2, PAX6, TP63, NR3C1, GLI2, GLI3, PAX1, SHH, OTP, CITED2, TGFB2, TCF21, ALDH1A2, LY6E, ALDH1A3, TDGF1, POU3F2, NRG1, NKX2-5, NKX2-3, BMP4, EGFR, IRS2, AR, TBX3, TBX2, CREB1, FOXA1, LEF1, BRCA2, EDAR, ISL1, IRS1, NTN1, BCL2L11, HES1, PTHLH, EYA1, PRLR, ALOX15B, SIX1, CRH, FOXC1, PBX1, BMP7, NR5A1</t>
  </si>
  <si>
    <t>DLC1, EDN3, XRCC4, NOG, CDX2, EDN2, EDN1, STRN, SHH, CTNNB1, SSR1, MAGED1, CD47, BDNF, HTR1A, S1PR1, CDCA7, DDX11, IFNG, PLA2G1B, RARB, CCNA2, PTPRK, PTPRM, LIFR, LIG4, MECOM, PROX1, HES1, SSTR4, ADAMTS8, ALOX15B, SSTR1, JUN, FOXG1, PDGFRA, TGIF1, ADAMTS1, LAMC1, EIF2AK2, PMP22, PPP2R3B, ERBB4, GNAI2, BCL2L1, CALR, OTP, ARX, LIF, LHX1, PEMT, ZAP70, TCF3, NKX2-5, NKX2-3, KLF5, BMP4, COL18A1, ODC1, BMP2, TGFBR2, SMAD4, NDFIP1, SMAD3, SMAD2, NOTCH2, NOTCH1, PLA2G4A, CBLB, DLX6, ETS1, AVPR1A, BMP7, MAB21L2, KLF4, OPRM1, NRP1, FGF9, MITF, NAP1L1, TP63, GLI2, GLI3, CHST11, FGF1, MYC, FGF2, IHH, CDC7, CDC6, CTBP2, LYN, CCKBR, MBD2, MYCN, NCK2, CCND1, IL20RB, CCND2, NCK1, NPPC, ADAM17, IL12B, TBX18, TBC1D8, ABI1, KIT, SFN, ZBTB16, PTK2B, DHCR7, BCL11B, BCL6, TBX3, AIMP1, TBX2, JARID2, TBX5, CDKN3, CDH13, BNC1, PBX1, ATP5A1, NR5A2, HTR2A, TOB1, JAG1, TGFB2, FNTB, CDKN2B, GATA4, TDGF1, INSR, SPN, AKIRIN2, EGFR, IRS2, IRS1, PTHLH, TNS3, HIF1A, TIMELESS, FGFR1OP, RIPK2, NGF, FGFR2, CNBP, CCL2, DRD3, DRD2, SOX2, BMPR2, TIPIN, SOX4, SOX9, ITGB1, SESN1, OVOL2, RUNX3, TESC, TNFRSF13B, BRCA2, NTN1, FOXP1, FOXP2, CDKN1C, HDAC4, CDKN1A, ATF3, CFDP1, MTOR, SST, FABP6, FTMT, NAMPT, E2F3, FOSL2, IGFBP7, PAX6, PAX3, PAWR, CXADR, HEY2, CALCRL, NRG1, CCDC88A, FOXJ1, TNFRSF9, PPM1D, BTG2, BTG1, ZMIZ1, MDM2, MDM4, TM4SF4, FRK, EGLN3, KITLG, TAC1, RPS15A, CDH5, TRIB1, MSX2, ALDH1A2, CAMK2D, POU3F2, ING1, FGFBP1, SCG2, NOX4, FLT1, TNFSF4, FLT3, SIRT1, ID2, ID4, IGFBP3, IGFBP5, BMPR1A</t>
  </si>
  <si>
    <t>GNA13, NRP2, NRP1, FGF9, ATP5B, EDN1, TBX20, ENPEP, JAG1, SHH, CTNNB1, TGFB2, CITED2, MAP3K7, SHB, APOB, S1PR1, CTGF, ROBO1, CXCR4, CCBE1, HEY2, TDGF1, QKI, ANGPT1, SOX17, NR2F2, FGF1, FGF2, IHH, PTPRJ, MYH9, ARHGAP24, PROX1, NCL, PNPLA6, SLIT2, PROK2, HIF1A, JUN, ZMIZ1, ZFPM2, FOXC1, TIPARP, WARS2, CDH2, SRF, ZFP36L1, HAND2, PTK2B, HS6ST1, VEZF1, NKX2-5, C1GALT1, SCG2, KLF5, COL18A1, BMP4, FLT1, EPAS1, AIMP1, SMAD7, MYO1E, TGFBR2, UBP1, ANXA2, CDH13, NOTCH1, PKNOX1, MEOX2, ID1, ADRA1B, AMOT, RBPJ</t>
  </si>
  <si>
    <t>RAB3A, FOXA2, FGF9, BMPR2, GLI2, GLI3, SHH, CTNNB1, TCF21, SPRY2, ALDH1A2, CTGF, GATA6, DHCR7, HS6ST1, HHIP, LOX, FGF1, FGF2, TRAF4, BMP4, EPAS1, TBX5, FOXA1, TGFBR2, CFTR, SMAD2, PROX1, FOXP1, FOXP2, MYCN, HES1, PTHLH, TNS3, MAN2A1, NOTCH1, TIMELESS, SP3, PDGFRA, CRH, HOPX, ZFPM2, BMPR1A</t>
  </si>
  <si>
    <t>FGF8, FOXA2, BMPR2, TRIM15, ZBTB17, CTNNB1, WNT3, LHX1, TDGF1, GATA4, FRS2, PPAP2B, BMP4, GSC, SMAD4, EOMES, SMAD3, LEF1, SMAD2, NR4A3, SLIT2, ACVR2A, EYA2, RNF2, PRKAR1A, DLD, LRP6, AMOT, FOXC1, BMP7, EXT1, KLF4, BMPR1A</t>
  </si>
  <si>
    <t>BMP4, NOG, BMP2, SMAD4, PAX2, GLI3, GDNF, SLIT2, SHH, TCF21, BDNF, EYA1, SPRY1, CD44, LHX1, SALL1, SIX1, ROBO2, PBX1, FOXC1, RARB</t>
  </si>
  <si>
    <t>RAB3A, FOXA2, FGF9, BMPR2, GLI2, GLI3, SHH, CTNNB1, TCF21, SPRY2, ALDH1A2, CTGF, GATA6, DHCR7, HS6ST1, LOX, HHIP, FGF1, FGF2, BMP4, EPAS1, TBX5, FOXA1, TGFBR2, CFTR, SMAD2, PROX1, FOXP1, FOXP2, MYCN, HES1, PTHLH, TNS3, MAN2A1, NOTCH1, TIMELESS, SP3, PDGFRA, CRH, HOPX, ZFPM2, BMPR1A</t>
  </si>
  <si>
    <t>NOG, FGF9, GNA12, HOXD12, TP63, COL2A1, ZBTB16, GLI3, GJA5, SHH, CTNNB1, MSX2, ALDH1A2, ECE1, CYP26B1, CHST11, FBN2, RARB, NR2F2, ALX1, FLVCR1, RAX, TBX3, TBX5, FTO, RPGRIP1L, LEF1, MBNL1, MECOM, NOTCH2, NOTCH1, SALL4, DKK1, MEOX2, DLX6, KIAA1715, LRP6, PBX1, GNAS, SP8, BMPR1B, WNT7A, BMPR1A</t>
  </si>
  <si>
    <t>GNA13, NRP1, FOXA2, DRD2, TBX20, EDN1, CTNND2, PAX2, GLI2, GLI3, SHH, CTNNB1, TCF21, SPRY2, CD44, CXCR4, TDGF1, IHH, BMP4, BMP2, FLT1, TBX3, FOXA1, TGFBR2, SMAD4, MYCN, DLX2, EYA1, NOTCH1, EPHA7, TIMELESS, SIX1, PBX1, BMP7</t>
  </si>
  <si>
    <t>EDN3, CYP24A1, ADCY1, EDN2, EDN1, LPAR1, ITSN1, CTNNB1, MAP3K7, MAP3K4, DIRAS2, HTR1A, S1PR1, STAC, RAB28, CTGF, MAP3K9, GAB1, PIK3C3, IFNG, PLA2G1B, PIK3CA, TLK1, DEPDC1B, GNG4, RAPGEF2, RAB27B, CCNA2, RAB21, MAP2K6, HTR1E, MAGI3, BCR, MAGI2, ROCK1, RAN, RREB1, WNK1, DCDC2, DCDC5, DEPDC1, PPARGC1A, PPARGC1B, MARK1, MARK2, SSTR4, RND3, SPAG9, CD36, SSTR1, HTR7, UBR5, MC2R, ROR2, RAB12, MAPK8, GRB14, UNC13A, GNAI2, GNAI1, DUSP10, STK17B, AKAP13, ARF6, AKAP11, CHEK2, ARFGEF2, CALR, ASB15, CDC42EP1, ZAP70, CDC42EP4, GUCY2F, ABR, KLF9, SMAD7, RASEF, MAP2K3, MAP2K4, SMAD2, ATM, CBLB, RNF4, RGS3, CNIH3, CNIH4, RGS6, AVPR1A, RHEB, TNK2, RGS9, RIT2, GNAZ, OPRM1, MCHR1, RAB5B, GRIP1, TP63, CLNK, LATS1, MCF2L, NOD1, NMUR1, AEN, GUCY1A2, FGF1, SIK1, TOP2A, FGF2, HTR5A, GHR, ZFP36, RAP2B, ARHGEF3, SRPK2, AR, ARHGEF1, PIK3C2G, LYN, CCKBR, ARHGEF7, PIK3C2A, RXFP3, NFAM1, GRM1, ELMO1, GRM5, GNAL, PROK2, GRM4, FMN2, CCND1, DOK5, LAX1, GADD45G, GNAS, GNB4, ARL4D, ARL4A, RAB3A, CARHSP1, RAB3C, PLEK2, CREM, KIT, SFN, RAB42, PLCL2, DGKB, DGKE, DGKD, PTK2B, SQSTM1, DGKG, SOS1, MAS1, RAB11A, PRKAA1, RAB2A, SPSB1, GFRAL, NLK, LRRN3, SPSB4, DGKH, MAPK10, FZD2, RPS6KA6, CDH13, DUSP4, RAB31, RPS6KA3, DUSP2, YWHAH, FYN, RAB35, RAB22A, NLRP12, RAB38, APBB2, PHLDB2, HTR2C, HTR2A, DUSP6, BCAR3, GNA13, STK38, GNA12, RASGEF1B, RPS6KB2, IQGAP2, TLR4, MBIP, PRKACG, DAB1, GALR1, MDFIC, TIAM1, TDGF1, RALB, SPRED2, INSR, FRS2, EDARADD, NET1, EGFR, GNB1L, NUDT4, DFFA, SOCS3, STMN2, STMN4, SOCS4, ARID1A, SOCS5, NTSR2, IRS1, FOXN3, PTHLH, TNS3, PLCE1, REM2, COL1A2, GLP1R, NGF, KALRN, RAB7A, HMGB2, CCL2, GRAP, ADORA2B, DRD3, DRD2, TIPIN, ABCA1, RRAGC, PLCH1, DNAJA1, RHOBTB1, ADRA2C, RAB8B, VAV3, BRCA2, SHANK2, DNMBP, PDZD8, UACA, PDE7A, BBC3, PRKAR1B, PRKAR1A, MTNR1B, ADRA1B, RAP1A, FBXO31, MTOR, MAFA, ABL1, NRG3, FAM175A, NCS1, PRDX4, RHOQ, RHOU, HIST2H4B, MCTP2, PLCB4, GSN, CXCR4, ACOT11, ARHGAP1, RASL10B, CALCRL, SHC3, PLCB1, PLCB2, CDK1, RSU1, PTGER4, RALBP1, G3BP2, ADIPOR2, PKN1, ARHGAP29, UBE2C, FSHR, PRKCD, DAPK1, NRIP1, IFNAR2, NCOA1, CHRM5, NCOA2, NCOA3, CA8, NCOA4, BUB1B, PPM1L, PMEPA1, CALCR, EGLN2, BRSK1, NR3C1, EFCAB4B, TRIB1, ALDH1A2, RASGRP3, MAP3K3, HRH2, MAP3K1, CYP26B1, TNFRSF19, SH2B3, KDM3A, DCLK1, PIK3R1, SCG2, MSH6, FLT1, RAF1, PARK7, RABL2A, RASL11B, WSB1, RASL11A, PRLR, IGFBP5</t>
  </si>
  <si>
    <t>NRP2, EDN3, NOG, EDN1, KITLG, ZEB2, PAX3, SOX9, GDNF, SHH, TGFB2, CTNNB1, ALDH1A2, OVOL2, HAND2, NRG1, HNRNPAB, ALX1, BMP2, EOMES, LEF1, ISL1, NOTCH1, HIF1A, FOXC1, BMP7</t>
  </si>
  <si>
    <t>NOG, FGF9, GNA12, HOXD12, TP63, ZBTB16, GLI3, GJA5, SHH, CTNNB1, MSX2, ALDH1A2, ECE1, CYP26B1, CHST11, FBN2, RARB, ALX1, FLVCR1, TBX3, TBX5, FTO, RPGRIP1L, LEF1, MBNL1, MECOM, NOTCH2, NOTCH1, SALL4, DKK1, DLX6, KIAA1715, LRP6, PBX1, GNAS, SP8, WNT7A</t>
  </si>
  <si>
    <t>DLC1, FOXA2, LMO4, PAX6, ZEB2, PAX3, GLI2, GLI3, TCF7L2, SHH, ZIC2, MAP3K7, RGMA, ALDH1A2, OVOL2, PAX7, IPMK, ALX1, BMP4, GSC, RPGRIP1L, FZD3, PROX1, FZD6, HES1, MIB1, HES3, MNX1, TGIF1, TFAP2A, APAF1</t>
  </si>
  <si>
    <t>MYOD1, NOG, NRP1, FGF9, TBX5, MAP1B, TGFBR2, BARHL2, CXADR, CDH4, NTN1, PROX1, NRCAM, NTRK3, HEY2, GATA4, HOPX, SEMA3A, NRG1, INSR, FGF2, RPS27A, NGF, SPP1</t>
  </si>
  <si>
    <t>NRP2, GNA13, NRP1, FGF9, ATP5B, EDN1, TBX20, JAG1, ENPEP, SHH, CTNNB1, TGFB2, MAP3K7, SHB, S1PR1, CTGF, ROBO1, CXCR4, CCBE1, ANGPT1, SOX17, FGF1, FGF2, IHH, MYH9, ARHGAP24, NCL, PNPLA6, SLIT2, PROK2, HIF1A, JUN, SRF, HAND2, PTK2B, HS6ST1, VEZF1, C1GALT1, SCG2, COL18A1, BMP4, KLF5, FLT1, EPAS1, AIMP1, TGFBR2, UBP1, ANXA2, CDH13, NOTCH1, PKNOX1, MEOX2, ID1, RBPJ</t>
  </si>
  <si>
    <t>NOG, FGF9, GNA12, HOXD12, TP63, COL2A1, ZBTB16, GLI3, GJA5, SHH, CTNNB1, MSX2, ALDH1A2, ECE1, CYP26B1, CHST11, FBN2, RARB, ALX1, FLVCR1, TBX3, TBX5, FTO, RPGRIP1L, LEF1, MBNL1, MECOM, NOTCH2, NOTCH1, SALL4, DKK1, DLX6, KIAA1715, LRP6, PBX1, GNAS, SP8, BMPR1B, WNT7A, BMPR1A</t>
  </si>
  <si>
    <t>MEF2C, FOXA2, EVX1, RHOQ, GDNF, CTNNB1, CITED2, GATA6, HEY2, GATA4, PLA2G1B, NR2F2, INSR, TBL1XR1, FOXJ1, PPARGC1A, PROX1, HES1, HIF1A, HES5, HES3, SMARCA1, MAPRE3, HMGB2, SRF, TCF7L2, MAP3K1, TAF9, BCOR, TCF3, NKX2-5, HNRNPAB, TESC, BMP2, TNFSF4, SMAD7, CREB1, TBX5, SMAD3, SMAD2, CELSR2, SIRT1, NKX6-1, CDKN1C, HDAC4, DLX2, NOTCH1, ETS1, NR5A2, RBM15</t>
  </si>
  <si>
    <t>BMP4, MYOD1, NTF3, TBX2, BARHL2, PAX6, TRIM15, JAG1, PAX2, PROX1, CTNNB1, HES1, NOTCH2, ATOH1, HES5, CYP26B1, TDGF1, IFRD1, KLF4</t>
  </si>
  <si>
    <t>NOG, EVX1, FOXA2, TBX20, EDN1, PAX6, GLI2, GLI3, SHH, CTNNB1, OVOL2, LHX1, PAX7, LHX2, HHIP, BMP4, GSC, LMX1B, SMAD6, SMAD2, NKX6-1, FOXG1, MNX1, TGIF1, SP8, BMPR1B, WNT7A, BMPR1A</t>
  </si>
  <si>
    <t>IRX5, SOX1, SOX2, MITF, PAX6, NFYC, PAX2, GLI3, SHH, EPHB2, CTNNB1, ALDH1A2, PVRL1, PVRL3, MAP3K1, BCL11B, ALDH1A3, POU2F1, FRS2, BMP4, MAF, FOXL2, RAX, PTPRM, LMX1B, BHLHE22, YY1, SIX3, RPGRIP1L, PROX1, FOXP2, PKNOX1, SP3, TGIF1, FOXC1, BMPR1B, BMP7, CLN8, MAB21L2, CRYBA4, KLF4, MYH10</t>
  </si>
  <si>
    <t>IRX5, SOX1, SOX2, MITF, PAX6, NFYC, PAX2, GLI3, SHH, EPHB2, TGFB2, CTNNB1, ALDH1A2, MEIS2, PVRL1, CRB1, MAP3K1, BCL11B, ALDH1A3, PVRL3, POU2F1, RARB, FRS2, MAF, BMP4, FOXL2, BHLHE23, RAX, PTPRM, LMX1B, BHLHE22, FSCN2, YY1, SIX3, RPGRIP1L, PROX1, COL5A2, FOXP2, PKNOX1, SP3, TGIF1, FOXC1, BMPR1B, BMP7, CLN8, MAB21L2, KLF4, CRYBA4, MYH10</t>
  </si>
  <si>
    <t>NOG, FGF9, USH1G, EDN1, PAX2, ZIC1, GLI2, GLI3, SHH, CITED2, SPRY2, PCGF2, ATOH1, GATA4, CHST11, RARB, COL11A1, FRS2, MYC, ALX1, SATB2, TBX15, GSC, OTX1, EOMES, PROX1, EYA1, HIF1A, CLIC5, FOXG1, SIX1, ROR2, TFAP2A, ZFPM2, GNAS, PRDM1, SOX2, COL2A1, TCF7L2, HESX1, TCF21, ALDH1A2, OVOL2, ALDH1A3, NKX3-2, SH2B3, FOXD3, FOXL2, EPAS1, MAFB, TGFBR2, NEUROG1, FZD3, NR4A3, FZD6, DLX2, DLX6, SP3, PBX1, BMP7</t>
  </si>
  <si>
    <t>HNF1B, HMGCR, FGF9, EDN2, ZFP42, FST, DMRTA2, TP63, FOXO3, VGF, ANKRD7, DMRTA1, SHH, PRKACG, OSR1, ANGPT1, NOBOX, FNDC3A, AR, FSHR, BCL2L11, NRIP1, INHBB, ACVR2A, CCND1, CCND2, NCOA4, PDGFRA, ROR2, ADAMTS1, FOXC1, DMC1, HMGB2, FKBP4, SOX2, BCL2L1, SOX9, TCF7L2, CDH6, TCF21, HSD17B3, HSD17B4, BMP4, FOXL2, TBX3, BRCA2, SIRT1, AFP, PLA2G4A, PBX1, BMPR1B, WNT7A, NR5A1, BMPR1A</t>
  </si>
  <si>
    <t>NOG, FGF9, USH1G, EDN1, GLI2, PAX2, ZIC1, GLI3, SPRY2, ATOH1, PCGF2, GATA4, CHST11, RARB, FRS2, MYC, COL11A1, ALX1, SATB2, TBX15, GSC, OTX1, PROX1, EYA1, CLIC5, SIX1, FOXG1, TFAP2A, ROR2, GNAS, SOX2, COL2A1, TCF7L2, HESX1, TCF21, OVOL2, ALDH1A3, NKX3-2, FOXL2, MAFB, TGFBR2, NEUROG1, FZD3, NR4A3, FZD6, DLX2, DLX6, SP3, BMP7</t>
  </si>
  <si>
    <t>GNA13, NRP1, FOXA2, TBX20, EDN1, PAX2, GLI2, GLI3, SHH, CTNNB1, SPRY2, TCF21, CD44, CXCR4, IHH, BMP4, BMP2, FLT1, TBX3, TGFBR2, FOXA1, SMAD4, MYCN, NOTCH1, EYA1, TIMELESS, SIX1, PBX1, BMP7</t>
  </si>
  <si>
    <t>MORF4L1, MYOD1, NOG, LTBP4, TGFB2, NRCAM, APP, DAB2, CD44, CTGF, GATA4, IFNG, PIK3CA, GNG4, INSR, RPS27A, PRLH, MUC12, NET1, FLVCR1, NDNL2, SOCS3, BARHL2, SOCS4, SOCS5, PROX1, BCL2L11, PLCE1, ALOX15B, LRP12, NGF, TMX1, IGFBPL1, DRD3, ENPP1, DRD2, TFCP2L1, ARX, TAF9, SPP1, TMEM97, TGFBR2, SMAD4, SMAD3, TKT, NTN1, NTRK3, CDKN1A, DIO3, BBC3, CDKN2AIP, HOPX, AVPR1A, PAPPA2, CACNA1C, NRG3, NRP1, FGF9, ZMAT3, IGFBP7, TP63, DMAP1, VGF, CXADR, HEY2, SEMA3A, NRG1, FGF2, GHR, EBAG9, ADIPOR2, HMGA2, BTG1, NPPC, ADAM17, FOXC1, RUVBL1, GPAM, GAP43, ING3, ING2, EGLN2, RAG2, SFN, CDH4, IGSF11, PTK2B, CAMK2D, ACTL6A, POU3F2, BCL6, ING1, CRIM1, ENO1, TBX5, CREB1, MAP1B, CDH13, IGFBP1, IGFBP2, APBB2, IGFBP3, IGFBP5</t>
  </si>
  <si>
    <t>NRCAM, NCAM2, APP, CDK5R1, BDNF, NRP1, OPCML, FOXG1, CELSR3, CNTN4, SEMA3A, GAP43, SLIT2, NTM</t>
  </si>
  <si>
    <t>XRCC4, DRD2, SOX2, PAX6, KIT, CDH4, SHH, EPHB2, OTP, TGFB2, ROBO1, TIAM1, ROBO2, NEFL, BMP2, ARHGEF1, LYN, NTF3, MAP1B, SMAD4, SMAD3, SMAD2, LIG4, NTN1, SLIT2, NKX6-1, NTRK3, NOTCH1, FOXG1, NGF</t>
  </si>
  <si>
    <t>BMP4, NOG, BMP2, SMAD4, PAX2, GLI3, GDNF, SLIT2, SHH, TCF21, BDNF, EYA1, SPRY1, OSR1, CD44, LHX1, SALL1, SIX1, ROBO2, PBX1, FOXC1, RARB</t>
  </si>
  <si>
    <t>DLC1, HNF1B, FOXA2, PLXNA2, RORA, GLI2, SHH, KLHL1, ALDH1A2, DAB1, LHX1, MTPN, POU4F1, PHOX2A, EGR2, CYP11A1, LMX1B, MAFB, RPGRIP1L, EN2, FOXP2, CTNNA2, HES1, NCOA2, HES3, WNT7A, MYH10</t>
  </si>
  <si>
    <t>GO:0031128~developmental induction</t>
  </si>
  <si>
    <t>BMP4, SPRY1, WNT3, SALL1, SOX2, SIX1, SIX3, POU2F1, FGF1, FGF2, FRS2, GDNF, FGF3</t>
  </si>
  <si>
    <t>GO:0045168~cell-cell signaling involved in cell fate specification</t>
  </si>
  <si>
    <t>MEF2C, HMGB2, RHOQ, SRF, TCF7L2, GDNF, CITED2, CTNNB1, GATA6, MAP3K1, GATA4, PLA2G1B, TAF9, NR2F2, NKX2-5, TCF3, HNRNPAB, TESC, TBX5, CREB1, SMAD3, SMAD2, PPARGC1A, PROX1, HES1, HDAC4, NOTCH1, HIF1A, HES5, ETS1, HES3, SMARCA1, NR5A2, MAPRE3, RBM15</t>
  </si>
  <si>
    <t>NOG, HNF1B, FGF9, HMGCR, DZIP1, EDN2, ZFP42, FST, TP63, DMRTA2, FOXO3, VGF, ANKRD7, SHH, DMRTA1, CITED2, TGFB2, PRKACG, HOOK1, OSR1, CXCR4, NOBOX, ANGPT1, FNDC3A, INSR, FANCC, AR, RAN, FSHR, BCL2L11, NRIP1, INHBB, ACVR2A, REC8, CCND1, SPAG6, CCND2, ALOX15B, NCOA4, DLD, CELF4, PDGFRA, ROR2, PEBP1, FOXC1, ADAMTS1, DMC1, HMGB2, SOX3, FKBP4, SOX2, ADAD1, BCL2L1, ZBTB16, KIT, SOX9, TCF7L2, NR2C2, CDH6, LIF, TCF21, PTK2B, LEFTY2, HSD17B3, HSD17B4, PPP2R2B, SPP1, BMP4, FOXL2, TBX3, FOXA1, BRCA2, TNP1, SIRT1, AFP, PLA2G4A, PBX1, MTOR, BMPR1B, WNT7A, BMPR1A, NR5A1</t>
  </si>
  <si>
    <t>NOG, FGF9, TBX5, GATA4, HEY2, TGFBR2, NRG1, CXADR, PROX1, FGF2</t>
  </si>
  <si>
    <t>DLC1, GNA13, EDN3, NRP1, EDN2, F2RL1, EDN1, PAX6, JAG1, SHH, TGFB2, CITED2, VCL, S1PR1, SERPINE2, CXCR4, GAB1, TDGF1, SEMA3A, UNC5C, ARHGAP8, INSR, FGF2, EGFR, PTPRK, IRS2, PTPRM, LYN, ACTN1, IRS1, SPAG9, RPS19, HIF1A, ALOX15B, PDGFRA, ADAM17, PARD3, ERBB4, ONECUT1, PKHD1, DRD2, ENPP2, TAC1, ABHD2, KIT, TPM1, TRIB1, PTK2B, MAP3K1, BCL6, SCARB1, PIK3R1, COL18A1, FLT1, SMAD7, TBX5, SMAD3, NTN1, CDH13, ETS1, AMOT, IGFBP3, SST, IGFBP5</t>
  </si>
  <si>
    <t>CDC14A, CDC16, AURKB, PTTG1, LATS1, TGFB2, CCNE2, FAM83D, KIF2B, TOP1, NDE1, RAD21, ATAD3B, EVI5, SEH1L, OIP5, CDCA2, PARD3B, CCNA2, CABLES1, ZW10, CDC7, CDC6, CDK1, ROCK1, RAN, SGOL1, ANAPC4, LIG4, MYH9, HMGA2, UBE2C, WEE1, NCAPD2, FMN2, CCND1, TIMELESS, CCND2, BUB1B, CDCA7L, PELO, PDCD6IP, ANAPC7, RUVBL1, CHFR, MAPRE3, SEPT7, SEPT9, HAUS4, HAUS6, PARD3, NEK3, PKHD1, NEK2, CETN3, TIPIN, KATNB1, CEP164, ZBTB16, CEP55, KIT, CCNG2, NR2C2, KIAA1009, SPC24, NCAPH, BUB1, POU3F3, SKA2, AATF, CLASP1, POU3F2, SKA1, TERF1, CENPO, BOD1, NOX5, PDS5A, BRCA2, CENPF, SMC3, SEPT11, NOTCH1, NEDD1, RAB35, KIF20B, SETD8, MAP9, CDK20, MYH10</t>
  </si>
  <si>
    <t>NOG, FGF9, USH1G, SOX2, EDN1, COL2A1, JAG1, ZIC1, PAX2, HESX1, SPRY2, ATOH1, BDNF, ECE1, POU3F4, NKX3-2, COL11A1, MYC, KCNMA1, GSC, MAFB, OTX1, NEUROG1, FZD3, NR4A3, FGF20, PROX1, BCL2L11, FZD6, HES1, EYA1, HES5, DLX6, CLIC5, SIX1, FOXG1, PDGFRA</t>
  </si>
  <si>
    <t>CEP120, ERBB4, DRD2, SOX2, PAX6, ZEB2, GLI3, SHH, ARX, NDE1, SLC1A2, DAB1, ALDH1A3, LHX2, POU3F3, LHX6, POU3F2, BMP4, SIX3, RPGRIP1L, LEF1, FOXP2, TACC2, SALL3, DLX2, AVPR1A, ID4, MYH10</t>
  </si>
  <si>
    <t>BMP4, FOXA2, BMPR2, EOMES, SMAD3, LEF1, SMAD2, TRIM15, NR4A3, SLIT2, CTNNB1, EYA2, WNT3, LHX1, TDGF1, PRKAR1A, FOXC1, BMP7, KLF4, BMPR1A</t>
  </si>
  <si>
    <t>XRCC4, DRD2, SOX2, PAX6, KIT, CDH4, SHH, EPHB2, OTP, TIAM1, ROBO1, ROBO2, NEFL, BMP2, ARHGEF1, NTF3, LYN, MAP1B, LIG4, NTN1, NKX6-1, SLIT2, NTRK3, NOTCH1, FOXG1, NGF</t>
  </si>
  <si>
    <t>PHOX2A, ISL2, EVX1, MDGA2, LHX4, ISL1, GLI2, CLN8, GLI3, SHH, NKX6-1</t>
  </si>
  <si>
    <t>CYP24A1, MICB, CCL2, IGFBP7, SOX2, GDAP1, TIMP3, SHH, AQP3, ALDH1A2, CD44, BCHE, GSN, PEMT, ANGPT1, INSR, SPP1, BMP4, BMP2, SI, MAP1B, CCND1, PLA2G4A, TFRC, LRP2, BMP7, IGFBP2, KLF4</t>
  </si>
  <si>
    <t>HMGB2, NOG, HMGCR, FGF9, EDN2, FST, ZFP42, TP63, BCL2L1, FOXO3, VGF, SOX9, ANKRD7, SHH, CDH6, PRKACG, TCF21, OSR1, NOBOX, ANGPT1, HSD17B4, FNDC3A, BMP4, AR, FOXL2, FOXA1, BRCA2, SIRT1, FSHR, BCL2L11, NRIP1, INHBB, AFP, ACVR2A, PLA2G4A, CCND1, CCND2, NCOA4, ALOX15B, FOXC1, ADAMTS1, BMPR1B, DMC1, WNT7A, NR5A1</t>
  </si>
  <si>
    <t>BMP4, NOG, TBX3, FGF9, TBX5, TGFBR2, SMAD3, CENPF, LEF1, CXADR, HDAC4, NOTCH1, BTG1, MTPN, HEY2, GATA4, MBNL3, NRG1, IGFBP3, ZFHX3, FGF2, NKX2-5, RPS27A</t>
  </si>
  <si>
    <t>EGFR, EDN3, DRD3, TBX3, SMAD6, DLGAP5, EDN1, PIM1, RPS15A, BRCA2, CALR, PROX1, TGFB2, CITED2, CCND1, APP, ID2, CCND2, FOXG1, PEBP1, MDM2, ADAM17, TCF3, INSR, TERF1</t>
  </si>
  <si>
    <t>PTHLH, HNF1B, NOTCH1, ONECUT1, PAX9, LHX1, GATA6, EOMES, LAMC1, EXT1, CTNNB1, BMPR1A</t>
  </si>
  <si>
    <t>BMP4, TBX3, EOMES, BMPR2, SMAD3, LEF1, SMAD2, TRIM15, NR4A3, SLIT2, TCF7L1, EYA2, WNT3, TDGF1, PRKAR1A, FOXC1, BMP7, KLF4, BMPR1A</t>
  </si>
  <si>
    <t>PDP1, GDF6, SNCA, PTPN23, AURKB, LPAR1, PRKX, MAP3K7, APP, MAP3K4, MAP3K9, PIK3C3, IFNG, GAB1, PLA2G1B, PIK3CA, TLK1, MAP2K6, PTPRJ, TYRO3, PTPRK, PTPRM, BCR, ROCK1, PTPRG, MYLK3, MYLK4, WNK1, PIM1, PTPRS, PTPRT, SCYL3, MARK3, PTPDC1, PTPRO, MARK1, MARK2, SPAG9, SCYL1, DLD, ROR1, PDGFRA, ROR2, MAPK8, EIF2AK2, NEK7, PPP2R3B, CDK5R1, PPP2R3A, ENPP1, ERBB4, GNAI2, NEK3, NEK2, ENPP2, DUSP10, STK17B, DUSP12, CHEK2, EPHB2, SGK223, VRK1, EPHB6, VRK2, ZAP70, TNKS, GPD2, GUCY2F, BMP2, SMAD7, TAOK1, MAP2K3, MAP2K4, EPM2A, TGFBR2, DUSP23, PTPN14, PTPN13, SMAD2, ATM, EPHA2, PPA1, UQCRHL, EPHA3, NTRK3, EPHA5, EPHA4, EPHA7, DUSP26, MAP2, GRK6, GRK7, TNK2, BMP7, NUAK2, COX10, ATP5B, LATS1, RNGTT, SYNJ2, ATP5O, SIK1, ATP5H, FGF2, ATP5J, GHR, CDC7, SRPK2, PIK3C2G, LYN, PIK3C2A, NDUFA10, GRM1, MTMR12, PROK2, GRM4, MAST4, CCND1, GADD45G, CTDP1, HK2, TFG, ABI1, KIT, MTMR2, GALK2, PTK2B, BUB1, PRKAA1, AGK, MTMR4, MEX3B, NLK, LRRN3, FSCB, MAPK10, CDKN3, DUSP5, RPS6KA6, DUSP4, RPS6KA3, TEX14, DUSP2, PTP4A3, FYN, ATP5A1, ATP6AP1L, DUSP6, MYOD1, STK31, STK38, STK35, RPS6KB2, CASK, TGFB2, PRKACG, TOP1, MDFIC, TDGF1, STK39, FRS2, INSR, EGFR, STK24, WEE1, CDKL4, TPTE, PLCE1, RIPK2, TESK2, KALRN, FGFR2, CCL2, ADORA2B, SSH3, MAPKAPK5, SSH2, BMPR2, ULK4, RIOK2, LMTK2, ADRA2C, CSF1R, NIN, NDUFV3, PLK2, NDUFV1, PRKAR1B, DYRK1A, MTOR, ABL1, MYLK, IMPA2, CDC14A, PRDX4, CAD, CXCR4, ACYP1, IPMK, CDK15, CDK14, CDK1, SGK1, CDK8, PKN1, PRKCD, DAPK1, ACVR2A, EYA1, PPM1D, EYA2, SBF2, ERN1, TNNI3K, NRK, PPM1L, PPP2R2A, FRK, NDUFB9, CAMK2G, ATP5G2, BRSK1, PPM1B, TRIB2, NDUFB1, TRIB1, STK32B, MAP3K3, MAP3K1, CAMK2D, PIK3R4, DCLK1, PIK3R1, NDUFA4, PTPRB, PTPRD, FLT1, PTPRE, ALPK3, ALPK2, FLT3, CREB1, RAF1, PRLR, RSRC1, BMPR1B, CDK20, IGFBP3, BMPR1A</t>
  </si>
  <si>
    <t>KCNH1, MYOD1, TNC, UTRN, CACNB2, SOX6, CACNB4, JAG1, NEO1, CXADR, ITGB1, TCF7L2, TPM1, SHH, CTNNB1, GPHN, APP, GATA6, SMARCD3, DNER, MTPN, TDGF1, QKI, RARB, CHRNA1, NRG1, IFRD1, NKX2-5, BMP4, NTF3, TBX2, TBX5, MBNL1, MYH9, CSRP2, CAPN2, PROX1, FOXP1, KRT19, AVPR1A, SORT1, TBX18, MYH10</t>
  </si>
  <si>
    <t>ARSB, CYP24A1, MICB, LDHA, NUAK2, IGFBP7, AQP3, SHH, FOS, SLC1A2, CD44, CDKN2B, GSN, SLC22A3, ANGPT1, INSR, GHR, LYN, CYP11A1, SOCS3, ADIPOR2, PPARGC1A, RPTOR, CCND1, RPS19, ATG4C, SSTR1, JUN, STC1, CCL2, GNAI2, ADORA2B, SOX2, GDAP1, BMPR2, ENSA, TIMP3, ALDH1A2, ACSL1, BCHE, PEMT, PCSK9, SPP1, BMP4, SLC8A1, NES, BMP2, CUBN, MAP1B, SI, TGFBR2, NR4A2, BRCA2, CPS1, SIRT1, ADIPOQ, PLA2G4A, CDKN1A, TFRC, ITGA6, AVPR1A, CP, MTOR, LRP2, IGFBP2, AACS, BMP7, SST, KLF4</t>
  </si>
  <si>
    <t>NOG, CCL2, USP9Y, GDF6, FST, BMPR2, GREM2, TGFB2, MSX2, MAP3K7, FOXH1, FOS, UBE2D3, RGMB, MAP3K1, LEFTY2, BMP4, PTPRK, BMP2, SMAD7, CREB1, NLK, SMAD6, TGFBR2, SMAD4, SMAD3, ZNF8, SMAD2, ACVR2A, ID1, JUN, COL1A2, PPM1L, BAMBI, BMPR1B, BMP7, TOB1, BMPR1A</t>
  </si>
  <si>
    <t>NOG, FGF9, TBX5, GATA4, HEY2, TGFBR2, NRG1, CXADR, FGF2</t>
  </si>
  <si>
    <t>GO:0009952~anterior/posterior pattern formation</t>
  </si>
  <si>
    <t>HNF1B, FOXA2, PAX6, BMPR2, ZEB2, ZBTB16, GLI3, PAX1, SHH, TCF7L1, CTNNB1, FOXH1, ALDH1A2, PCGF2, WNT3, LHX1, TDGF1, GATA4, NR2F2, FRS2, ALX1, MLLT3, TBX3, OTX1, YY1, SIX3, GRSF1, SMAD4, LEF1, PCDH8, SMAD2, ATM, HES1, MIB1, ACVR2A, NOTCH1, BTG2, MEOX2, MEOX1, HES3, RNF2, LRP6, ROR2, PBX1, PBX3, RBPJ, TBX18, BMPR1A</t>
  </si>
  <si>
    <t>NOG, FGF9, TBX5, TGFBR2, RAG2, CXADR, PROX1, BCL2L11, ARX, GATA4, HEY2, FOXC1, NRG1, CACNA1C, FGF2, FLVCR1</t>
  </si>
  <si>
    <t>GO:0002040~sprouting angiogenesis</t>
  </si>
  <si>
    <t>CDH13, NOTCH1, ROBO1, CCBE1, RBPJ, SRF, FGF2, SLIT2</t>
  </si>
  <si>
    <t>INSM1, BMP4, HNF1B, ONECUT1, FOXA2, DRD2, CREB1, SOX2, PAX6, NR3C1, GLI2, ISL1, PAX1, NKX6-1, CITED2, OTP, HES1, ALDH1A2, EYA1, LY6E, ALDH1A3, SIX1, CRH, MNX1, POU3F2, PBX1, NKX2-5, NR5A1</t>
  </si>
  <si>
    <t>HMGB2, HMGCR, FGF9, EDN2, SOX2, FST, ZFP42, TP63, BCL2L1, FOXO3, SOX9, VGF, ANKRD7, SHH, CDH6, PRKACG, OSR1, HSD17B3, NOBOX, ANGPT1, HSD17B4, FNDC3A, BMP4, AR, FOXL2, TBX3, BRCA2, SIRT1, FSHR, BCL2L11, NRIP1, INHBB, AFP, ACVR2A, PLA2G4A, CCND1, CCND2, NCOA4, PDGFRA, FOXC1, ADAMTS1, BMPR1B, DMC1, NR5A1</t>
  </si>
  <si>
    <t>DLC1, GNA13, EDN3, EDN2, F2RL1, EDN1, SNCA, PAX6, JAG1, SHH, TGFB2, CITED2, VCL, S1PR1, SERPINE2, CXCR4, GAB1, TDGF1, UNC5C, ARHGAP8, INSR, FGF2, EGFR, PTPRK, IRS2, PTPRM, IRS1, SLIT2, SPAG9, HIF1A, ALOX15B, PDGFRA, ADAM17, HS3ST5, ONECUT1, DRD3, ERBB4, DRD2, ENPP2, TAC1, ABHD2, KIT, TPM1, TRIB1, PTK2B, MAP3K1, SCARB1, PIK3R1, SCG2, COL18A1, FLT1, SMAD7, TBX5, SMAD3, NTN1, CDH13, AMOT, IGFBP3, HTR2C, SST, IGFBP5</t>
  </si>
  <si>
    <t>DLC1, GNA13, EDN3, EDN2, F2RL1, EDN1, PAX6, JAG1, SHH, TGFB2, CITED2, VCL, S1PR1, SERPINE2, CXCR4, GAB1, TDGF1, UNC5C, ARHGAP8, FGF2, INSR, EGFR, PTPRK, IRS2, PTPRM, IRS1, SPAG9, HIF1A, ALOX15B, PDGFRA, ADAM17, ERBB4, ONECUT1, DRD2, ENPP2, TAC1, ABHD2, KIT, TPM1, TRIB1, PTK2B, MAP3K1, SCARB1, PIK3R1, COL18A1, FLT1, SMAD7, TBX5, SMAD3, NTN1, CDH13, AMOT, IGFBP3, SST, IGFBP5</t>
  </si>
  <si>
    <t>EDN3, IRX5, EPAS1, TACR3, DRD2, EDN2, EDN1, TAC1, TPM1, AVPR1A, CACNA1G, ADRA1B, SEMA3A</t>
  </si>
  <si>
    <t>EDN3, TACR3, EDN2, EDN1, AVPR1A, ADRA1B, ATP1A1, TPM1, NKX2-5, TGFB2</t>
  </si>
  <si>
    <t>BTRC, CDC16, PTTG1, AURKB, APP, RAD21, DDX11, CDKN2B, OIP5, CDCA2, CCNA2, RPS27A, EGFR, RAN, ANAPC4, POLE, SGOL1, PIM1, WEE1, FOXN3, NCAPD2, PSMA1, TIMELESS, PSMA6, ANAPC7, SEPT7, PPP2R3B, NEK3, NEK2, TIPIN, KATNB1, CEP164, CCNG2, ITGB1, KIAA1009, SPC24, TNKS, CLASP1, SKA2, SKA1, TCF3, CDC27, CDKN1C, NEDD1, CDKN1A, PLK2, NOLC1, RNF2, MAP9, ABL1, KIF25, E2F6, LATS1, RHOU, FAM83D, KIF2B, NDE1, GFI1B, SEH1L, PSMD3, DYNC1H1, PSMD7, ZW10, PSMD9, CDC7, CDC6, CDK1, HMGA2, UBE2C, EML4, RBBP8, CCND1, PPM1D, CCND2, ADAM17, BUB1B, MDM2, RUVBL1, CHFR, GADD45A, MAPRE3, PSMB10, HAUS4, HAUS6, CAMK2G, CETN3, CEP55, PSMF1, NCAPH, CAMK2D, BUB1, BUB3, TERF1, BOD1, TXNL4B, PDS5A, DLGAP5, CENPF, CDKN3, SMC3, PSMD11, KIF20B, ID4, SETD8, MPHOSPH6</t>
  </si>
  <si>
    <t>DLC1, LMO4, ZEB2, PAX3, PAX2, GLI3, SHH, ZIC2, MAP3K7, RGMA, TCF21, OVOL2, CD44, IPMK, ALX1, BMP4, BMP2, SMAD4, FZD3, FZD6, MIB1, EYA1, SIX1, TGIF1, TFAP2A, PBX1, APAF1</t>
  </si>
  <si>
    <t>MEF2C, HMGB2, TBX5, CREB1, SMAD3, RHOQ, SRF, TCF7L2, GDNF, CTNNB1, CITED2, HES1, HDAC4, NOTCH1, HES5, GATA6, ETS1, HES3, MAP3K1, PLA2G1B, TAF9, TCF3, NKX2-5, RBM15</t>
  </si>
  <si>
    <t>DCC, CDK5R1, SOX1, PAX6, NRCAM, ARX, ATOH1, NDE1, DAB1, PEX2, CXCR4, DNER, NR2F2, TLX3, DCLK1, NR2F1, SATB2, LMX1B, BARHL2, NR4A2, DCDC2, NEUROG2, NTN1, FYN, APBB2, MYH10</t>
  </si>
  <si>
    <t>BMP4, NOG, BMP2, SMAD7, USP9Y, GDF6, SMAD6, FST, BMPR2, SMAD4, ZNF8, GREM2, MSX2, ACVR2A, UBE2D3, RGMB, ID1, BMP7, BMPR1B, BMPR1A</t>
  </si>
  <si>
    <t>CYP24A1, NOG, FGF9, TCOF1, EDN1, HOXD12, TP63, HOXD1, GLI2, MMP2, PAX1, GJA5, GLI3, SHH, CBFB, CTNNB1, PCGF2, CTGF, PAX7, CHST11, ANKRD11, COL11A1, MYC, WWOX, GHR, COL10A1, IHH, ALX1, EGFR, SATB2, TBX15, GSC, PRELP, PTHLH, ACVR2A, CTSK, EYA1, SIX1, COL1A2, PDGFRA, SORT1, SHOX, TFAP2A, ROR2, FOXC1, MAPK8, STC1, GNAS, KIAA1217, EXT1, UNCX, TAPT1, OSTF1, TIPARP, SOX5, COL2A1, SOX6, ZBTB16, SOX9, MSX2, COL9A1, NKX3-2, PAPSS1, SPP1, BMP4, BMP3, BMP2, EVC, TBX3, TGFBR2, SMAD3, FRZB, COL5A2, ANXA2, HDAC4, MEF2D, DLX2, RPS6KA3, TNFSF11, DLX6, SP3, TRPS1, ETS2, PBX1, BMPR1B, BMP7, WNT7A, IGFBP3, IGFBP5, TLL1, BMPR1A, CDH11</t>
  </si>
  <si>
    <t>INSM1, HNF1B, ONECUT1, FOXA2, SOX4, SMAD2, ISL1, PROX1, TCF7L2, NKX6-1, SHH, CTNNB1, AFP, ALDH1A2, MNX1, NKX3-2, IHH</t>
  </si>
  <si>
    <t>DLC1, LMO4, GRSF1, PCDH8, ZEB2, FZD3, PAX3, GLI2, SHH, ZIC2, FZD6, CTNNB1, MAP3K7, RGMA, ALDH1A2, MIB1, OVOL2, ALDH1A3, TGIF1, TFAP2A, APAF1, TBX18, IPMK, ALX1</t>
  </si>
  <si>
    <t>FGF9, USH1G, SOX2, COL2A1, JAG1, ZIC1, PAX2, HESX1, SPRY2, ATOH1, BDNF, POU3F4, COL11A1, KCNMA1, MAFB, OTX1, NEUROG1, FZD3, NR4A3, FGF20, PROX1, FZD6, HES1, EYA1, HES5, DLX6, CLIC5, SIX1, FOXG1, PDGFRA</t>
  </si>
  <si>
    <t>MYOD1, STK31, STK38, GDF6, STK35, RPS6KB2, CASK, AURKB, LPAR1, PRKX, TGFB2, PRKACG, MAP3K7, APP, MAP3K4, MDFIC, MAP3K9, IFNG, PIK3C3, TDGF1, GAB1, PLA2G1B, PIK3CA, STK39, TLK1, FRS2, INSR, MAP2K6, EGFR, TYRO3, BCR, ROCK1, STK24, MYLK3, MYLK4, WNK1, PIM1, SCYL3, MARK3, WEE1, MARK1, MARK2, CDKL4, SPAG9, PLCE1, SCYL1, PDGFRA, ROR1, ROR2, TESK2, RIPK2, MAPK8, EIF2AK2, KALRN, NEK7, FGFR2, CDK5R1, CCL2, ERBB4, ADORA2B, GNAI2, NEK3, NEK2, MAPKAPK5, STK17B, BMPR2, CHEK2, ULK4, RIOK2, EPHB2, SGK223, EPHB6, VRK1, VRK2, ZAP70, LMTK2, ADRA2C, TNKS, CSF1R, GUCY2F, BMP2, NIN, SMAD7, TAOK1, MAP2K3, MAP2K4, TGFBR2, SMAD2, EPHA2, ATM, EPHA3, NTRK3, EPHA5, EPHA4, EPHA7, PLK2, PRKAR1B, DYRK1A, MAP2, GRK6, GRK7, TNK2, MTOR, ABL1, BMP7, MYLK, NUAK2, PRDX4, CAD, LATS1, CXCR4, SIK1, CDK15, FGF2, CDK14, GHR, CDC7, CDK1, SRPK2, SGK1, LYN, CDK8, PKN1, GRM1, PRKCD, DAPK1, MAST4, PROK2, GRM4, ACVR2A, CCND1, GADD45G, ERN1, TNNI3K, NRK, FRK, CAMK2G, TFG, ABI1, KIT, BRSK1, TRIB2, TRIB1, STK32B, MAP3K3, PTK2B, MAP3K1, BUB1, CAMK2D, PRKAA1, PIK3R4, DCLK1, FLT1, PTPRE, ALPK3, FLT3, ALPK2, MEX3B, CREB1, NLK, FSCB, LRRN3, RAF1, MAPK10, RPS6KA6, RPS6KA3, TEX14, PRLR, FYN, RSRC1, BMPR1B, CDK20, IGFBP3, BMPR1A</t>
  </si>
  <si>
    <t>EDN3, KCNJ18, LZTS1, TACR3, GRIK1, THRB, GRIK2, EDN2, GRIK3, EDN1, SNCA, FST, VGF, GDNF, CALB1, TGFB2, BDNF, GRIN2D, IFNG, SEMA3A, CALCRL, RPS27A, EGFR, KCNMA1, EGR2, GRIN2A, GRM1, INHBB, PROK2, GRM3, PLCE1, GRM8, NPPC, CELF2, PEBP1, CNTN4, GLP1R, NGF, RAB3A, CCL2, IRX5, DRD3, GNAI2, ADORA2B, ERBB4, DRD2, PPP1R12B, CTNND2, BMPR2, TAC1, CDH2, KIT, TAC4, SRF, TPM1, KCNMB2, EPHB2, ECE1, BCHE, RAB11A, BHLHE40, TLX3, SCN5A, NKX2-5, HRC, SLC8A1, FLT1, EPAS1, NTF3, SMAD7, MAP1B, NLGN1, EPHX2, ATP1A1, CPS1, HDAC4, YWHAH, GRIA2, PLN, SP4, CRH, CACNA1G, CHRNB4, AVPR1A, ADRA1B, CACNA1C, PBX3, HTR2C, HTR2A</t>
  </si>
  <si>
    <t>DLC1, GNA13, LZTS1, NRP1, GNA12, RHOQ, LRRC4C, CDH2, RHOU, CDH4, EPHB2, TGFB2, NRCAM, CDC42EP1, EZR, ROBO1, TIAM1, ROBO2, POU3F2, SEMA3A, CDC42EP4, NEFL, FGD6, SPP1, FN1, ARHGEF1, SMAD7, MAP1B, BARHL2, SMAD4, SMAD3, SMAD2, MYH9, NTN1, SLIT2, NTRK3, YWHAH, FYN, CYFIP1, CFDP1, AKAP2, WNT7A, NGF, MYH10</t>
  </si>
  <si>
    <t>MEF2C, HMGB2, EVX1, FOXA2, RHOQ, SRF, GDNF, TCF7L2, CTNNB1, CITED2, GATA6, MAP3K1, HEY2, PLA2G1B, TAF9, BCOR, TCF3, NKX2-5, TBL1XR1, SMAD7, FOXJ1, TBX5, CREB1, SMAD3, SIRT1, NKX6-1, HES1, HDAC4, DLX2, NOTCH1, HES5, ETS1, HES3, RBM15</t>
  </si>
  <si>
    <t>BMP4, BMP2, FST, LEF1, TP63, EDAR, GLI2, GLI3, BCL2L11, SHH, CTNNB1, DLX2, ITGA6, PDGFRA, FOXC1, BMP7, EDARADD, BMPR1A</t>
  </si>
  <si>
    <t>NOG, FGF9, USH1G, EDN1, SOX2, COL2A1, ZIC1, PAX2, HESX1, SPRY2, ATOH1, NKX3-2, COL11A1, MYC, MAFB, OTX1, NEUROG1, FZD3, NR4A3, PROX1, FZD6, EYA1, DLX6, CLIC5, SIX1, FOXG1</t>
  </si>
  <si>
    <t>ARSB, CYP24A1, MICB, CCL2, GNAI2, IGFBP7, SOX2, GDAP1, ENSA, TIMP3, AQP3, SHH, ALDH1A2, ACSL1, CDKN2B, CD44, BCHE, GSN, PEMT, ANGPT1, INSR, SPP1, BMP4, SLC8A1, BMP2, CUBN, CYP11A1, MAP1B, TGFBR2, SI, ADIPOR2, BRCA2, ADIPOQ, PLA2G4A, CCND1, TFRC, SSTR1, STC1, MTOR, CP, LRP2, IGFBP2, BMP7, AACS, SST, KLF4</t>
  </si>
  <si>
    <t>BMP4, EOMES, BMPR2, SMAD3, LEF1, SMAD2, TRIM15, NR4A3, SLIT2, EYA2, WNT3, TDGF1, PRKAR1A, FOXC1, BMP7, KLF4, BMPR1A</t>
  </si>
  <si>
    <t>NOG, NOTCH1, BMP2, HIF1A, EOMES, LEF1, SOX9, BMP7, CTNNB1, HNRNPAB, TGFB2</t>
  </si>
  <si>
    <t>HELT, GDF6, VPS54, SGMS1, FOXO3, GLI2, GLI3, SHH, TGFB2, SLC1A2, APP, GSN, PAX7, ANKRD11, CHST11, CHRNA1, FLVCR1, SOX10, AR, SOCS5, FGF20, INHBB, ZMIZ1, FOXC1, TM4SF4, EMP1, GAP43, FGFR2, BCL2L1, TIMP3, RRAGC, LY6E, DGKD, MTPN, DHCR7, LEFTY2, APBA2, DCLK1, DMBX1, BMP4, BMP2, ST6GAL2, LMX1B, BRCA2, SMAD2, CSRP2, FOXP2, NOTCH2, NOTCH1, ADRA1B, CYFIP1, NOP58, IGFBP1, MTOR, BMPR1B, BMP7, IGFBP5</t>
  </si>
  <si>
    <t>NRP2, EDN3, EDN1, KITLG, ZEB2, PAX3, ISL1, SOX9, GDNF, SHH, ALDH1A2, HIF1A, OVOL2, HAND2, FOXC1, NRG1</t>
  </si>
  <si>
    <t>GSC, FGF9, NLK, SOX2, SIX3, LEF1, SOX4, TLE1, ZEB2, MBD2, FRZB, TCF7L1, DKK2, CCND1, DKK1, MDFIC, LRP6, SOX17, PPAP2B, WWOX</t>
  </si>
  <si>
    <t>TBX3, SMAD6, PAX6, SMAD2, TTC8, TCF7L1, CTNNB1, LHX1, RNF2, LEFTY2, TDGF1, BCOR, TBX18, FRS2, BMPR1A</t>
  </si>
  <si>
    <t>GO:0045666~positive regulation of neuron differentiation</t>
  </si>
  <si>
    <t>FOXA2, MAP1B, SOX2, FOXA1, GLI2, NKX6-1, SHH, NRCAM, ATOH1, BDNF, TGIF1, VWC2, NKX2-5</t>
  </si>
  <si>
    <t>BMPR2, TP63, TRIM15, SHH, TCF7L1, FOXH1, TCF21, WNT3, OSR1, LHX2, TDGF1, BMP4, TBX3, EOMES, SMAD3, LEF1, SMAD2, NR4A3, SLIT2, ACVR2A, EYA2, PRKAR1A, EPB41L5, FOXC1, BMP7, EXT1, KLF4, BMPR1A</t>
  </si>
  <si>
    <t>PHOX2A, ISL2, MDGA2, LHX4, ISL1, GLI2, CLN8, GLI3, NKX6-1</t>
  </si>
  <si>
    <t>BMP4, RAX, DRD2, CREB1, SOX2, SLC6A4, SIX3, PAX6, ISL1, GLI2, OTP, HES1, ARX, ALDH1A2, EYA1, ALDH1A3, POU3F2</t>
  </si>
  <si>
    <t>HMGB2, HMGCR, FGF9, EDN2, ZFP42, FST, BCL2L1, FOXO3, SOX9, VGF, ANKRD7, CDH6, PRKACG, OSR1, NOBOX, ANGPT1, HSD17B4, FNDC3A, BMP4, AR, FOXL2, BRCA2, SIRT1, FSHR, BCL2L11, NRIP1, INHBB, AFP, ACVR2A, CCND1, PLA2G4A, CCND2, NCOA4, FOXC1, ADAMTS1, BMPR1B, DMC1, NR5A1</t>
  </si>
  <si>
    <t>BMP4, BMP2, ERBB4, FST, LEF1, TP63, EDAR, GLI2, GLI3, BCL2L11, SHH, CTNNB1, TGFB2, DLX2, ITGA6, COL1A2, PDGFRA, FOXC1, BCOR, BMP7, EDARADD, BMPR1A</t>
  </si>
  <si>
    <t>NTRK3, MYOD1, MAP1B, TGFBR2, HOPX, PROX1, INSR, CDH4, NTN1, NGF</t>
  </si>
  <si>
    <t>BMP4, IRX5, PTPRM, SOX1, BHLHE22, YY1, SOX2, SIX3, PROX1, GLI3, CTNNB1, EPHB2, PVRL1, ALDH1A3, SP3, PVRL3, POU2F1, BMP7, FRS2</t>
  </si>
  <si>
    <t>ADCY1, AQP1, SHH, TGFB2, CTNNB1, PRKACG, SLC2A8, GOT1, GATA3, GAB1, PLA2G1B, LOX, GNG4, INSR, CCNA2, EIF2B3, IRS2, SOCS3, GRIN2A, FBP1, CNGA3, IRS1, PPARGC1B, SLC34A2, KRT19, GRB10, SLC25A36, PDGFRA, NGF, ME1, HMGB2, GCLC, CCL2, DRD3, ERBB4, ENPP1, DRD2, BCL2L1, SRF, TIMP3, BCHE, PEMT, NKX2-5, SPP1, BMP4, TGFBR2, NR4A2, BRCA2, NR4A3, CPS1, ABCB4, PLA2G4A, CDKN1A, PRKAR1B, PRKAR1A, AVPR1A, ADRA1B, RGS9, MTOR, BMP7, SST, ARSB, TACR3, IGFBP7, AP3S1, RHOQ, UQCRFS1, VGF, LATS1, FOS, SLC1A2, ANGPT1, IHH, GHR, KCNMA1, AR, EGR2, LYN, CYP11A1, ADIPOR2, CFTR, LPIN1, GNAL, CCND1, BTG2, CCND2, CA4, ADAM17, SORT1, PEBP1, GNAS, GNB4, CALCR, TAC1, ALDH1A2, SORBS1, PTK2B, PCSK9, KDM3A, PIK3R3, NEFL, PIK3R1, MAP1B, SI, ADIPOQ, CDH13, IGFBP1, IGFBP2, AACS, ABCC5</t>
  </si>
  <si>
    <t>GNA13, DLC1, EDN3, XRCC4, ADCY1, BTRC, EDN2, EDN1, LPAR1, PMAIP1, CDC16, GDNF, TGFB2, PRKACG, MAP3K7, DAB1, S1PR1, MAP3K4, GALR1, MDFIC, MAP3K9, IFNG, TDGF1, GAB1, PLA2G1B, RGN, FRS2, INSR, MAP2K6, RPS27A, EGFR, ANAPC4, PIM1, NTSR2, IRS1, PTHLH, SPAG9, PSMA1, PLCE1, HIF1A, PSMA6, HTR7, ANAPC7, GLP1R, ADORA2B, GNAI2, DRD3, DRD2, PKHD1, DUSP12, SLC11A2, SERINC5, DIABLO, SCARB1, ADRA2C, VAV3, MAP2K3, TGFBR2, NR4A2, SMAD3, CDC27, UACA, BBC3, PRKAR1B, PRKAR1A, AVPR1A, RGS9, ABL1, OPRM1, FTMT, ZEB2, NOD1, CERKL, CXCR4, NMUR1, PSMD3, CALCRL, NRG1, PSMD7, FGF2, MYC, PLCB2, GHR, PSMD9, CDK1, CCDC88A, CCKBR, FOXJ1, RALBP1, RXFP3, PKN1, UBE2C, GRM1, FSHR, GRM5, GRM4, PROK2, GNAL, CCND1, CCND2, GADD45G, ERN1, ADAM17, GNAS, GAP43, CALCR, PSMB10, PARD3, APH1A, ABHD5, KITLG, KIT, TPM1, GCH1, PSMF1, DGKB, DGKE, PTK2B, DGKD, DGKG, MAP3K1, PRKAA1, AGK, TERF1, MSH6, FOXL2, CAP2, FLT1, LRRN3, DGKH, SYDE2, PRLR, PSMD11, NLRP12, APAF1, HTR2C, HTR2A</t>
  </si>
  <si>
    <t>MEF2C, DLC1, XRCC4, CADM1, SNCA, SGMS1, ITSN1, SHH, CITED2, MAP3K7, MAGED1, G2E3, BDNF, APP, CD44, IFNG, PIK3CA, RARB, MAP2K6, WWOX, BCL2L14, ROCK1, GRIN2A, PIM1, LIG4, BCL2L11, NME6, KRT18, ALOX15B, JUN, TXNDC5, MAPK8, TMX1, CDK5R1, STK17B, AKAP13, CHEK2, BCL2L1, CALR, SLC11A2, PLAGL1, SERINC3, LHX4, DIABLO, NKX2-5, SPPL3, BMP4, COL18A1, ABR, NTF3, SMAD6, SMAD3, ATM, NOTCH2, NOTCH1, EPHA7, PLA2G4A, CSRNP3, ETS1, BMP7, NUAK2, ZMAT3, MITF, TP63, BNIP3, GLI3, MCF2L, NOD1, AEN, CHST11, TOP2A, MYC, FGF2, GHR, IHH, KCNMA1, ARHGEF3, ARHGEF7, ARHGEF16, LGALS12, JMY, SERPINB9, PROK2, GRM4, AMIGO2, SORT1, ADAM17, FOXC1, IL12B, CLN8, YWHAZ, COL2A1, ZBTB16, KIT, SFN, GCH1, MIF, SQSTM1, BCL11B, SOS1, PCSK9, BCL6, AATF, PCSK6, TBX3, GFRAL, TBX5, PLEKHF1, CDH13, BNIP3L, NLRP12, PERP, APBB2, GRIK2, TLR4, PMAIP1, FOXO3, GDNF, SMNDC1, TGFB2, TIAM1, TDGF1, DAP, SPN, RPS27A, API5, NET1, EGFR, SOCS3, DFFA, ACTN1, RIPK2, TNFAIP3, KALRN, NGF, HMGB1, CCL2, GCLC, SOX4, RRM2B, SOX9, TIMP3, NKX3-2, TAF9, BMF, RUNX3, TRAF4, CFLAR, HERPUD1, VAV3, BHLHE23, NR4A2, BRCA2, PPIF, CDKN1A, UACA, BBC3, CFDP1, ABL1, SST, DNAJB6, IER3, PAWR, PAX2, PCGF2, PAX7, POU4F1, MKL1, NRG1, CASP2, CDK1, DAPK1, TNFRSF9, EYA1, BTG2, BTG1, ERN1, PRNP, DCC, ING3, APH1A, MGMT, NR3C1, TCF7L2, MSX2, SH3GLB1, ALDH1A3, MAP3K1, POU3F3, TNFRSF19, NEFL, SCG2, TERF1, MSH6, FOXL2, NOX5, CREB1, MAL, ADIPOQ, SIRT1, TNFSF8, PRLR, CRH, APAF1, IGFBP3</t>
  </si>
  <si>
    <t>NCBP2, CPEB2, SYNCRIP, GDNF, ASGR2, APP, DGCR8, RBM8A, SND1, PUM1, QKI, PIWIL3, PUM2, SOX17, PIWIL4, EIF2B3, ZFP36, CCDC88C, ACO1, BARHL2, EIF1B, PRKCD, PPARGC1A, HNRNPU, NCK2, EIF4A3, EIF4G3, NCK1, MDM4, PPP1R15B, SRP9, CALCR, EIF4E3, SOX4, IGF2BP1, IGF2BP3, LIN28A, CALR, LIN28B, CPN2, ZFP36L1, ZFP36L2, TNRC6C, PTK2B, EIF3H, EIF3E, MTPN, SEPSECS, HNRNPD, TNRC6B, SMAD7, SMAD3, SMAD2, ISOC2, ETF1, SELT, COG3, EIF4E, DIO2, CDKN2AIP, NGDN, MTOR, IGFBP5</t>
  </si>
  <si>
    <t>PHOX2A, ISL2, EVX1, PAX7, MDGA2, LHX4, PAX3, ISL1, GLI2, CLN8, GLI3, SHH, NKX6-1</t>
  </si>
  <si>
    <t>CDC16, PTTG1, AURKB, APP, RAD21, DDX11, CDKN2B, OIP5, RSPH1, CDCA2, CCNA2, EGFR, RAN, SGOL1, ANAPC4, POLE, PIM1, MYH9, WEE1, FOXN3, TACC2, NCAPD2, REC8, PRDM9, TIMELESS, ANAPC7, SEPT7, PPP2R3B, NEK3, NEK2, TIPIN, KATNB1, CEP164, CCNG2, ITGB1, KIAA1009, SPC24, MNS1, TNKS, CLASP1, SKA2, SKA1, TCF3, BRCA2, CDC27, RAD54L, ATM, CDKN1C, NEDD1, CDKN1A, NOLC1, RAD54B, MAP9, ABL1, KIF25, E2F6, ZFP42, LATS1, RHOU, FAM83D, KIF2B, NDE1, GFI1B, SEH1L, PIWIL3, PIWIL4, DYNC1H1, ZW10, CDC7, CDC6, CDK1, HMGA2, UBE2C, RAD52, EML4, RBBP8, FMN2, PPM1D, CCND1, CCND2, ADAM17, BUB1B, MDM2, RUVBL1, DMC1, CHFR, GADD45A, MAPRE3, HAUS4, HAUS6, CEP120, CAMK2G, CETN3, CEP55, NCAPH, CYP26B1, BUB1, CAMK2D, BUB3, TERF1, MSH6, BOD1, TXNL4B, PDS5A, DLGAP5, CENPF, CDKN3, SMC3, KIF20B, ID4, SETD8, MPHOSPH6</t>
  </si>
  <si>
    <t>MEF2C, DLC1, XRCC4, CADM1, SNCA, SGMS1, ITSN1, SHH, CITED2, MAP3K7, MAGED1, G2E3, BDNF, APP, CD44, IFNG, PIK3CA, RARB, MAP2K6, WWOX, BCL2L14, ROCK1, GRIN2A, PIM1, LIG4, BCL2L11, NME6, KRT18, ALOX15B, JUN, TXNDC5, MAPK8, TMX1, CDK5R1, STK17B, AKAP13, CHEK2, BCL2L1, CALR, SLC11A2, PLAGL1, SERINC3, LHX4, DIABLO, NKX2-5, SPPL3, COL18A1, ABR, NTF3, SMAD6, SMAD3, ATM, NOTCH2, NOTCH1, EPHA7, PLA2G4A, CSRNP3, ETS1, BMP7, NUAK2, ZMAT3, MITF, TP63, BNIP3, GLI3, MCF2L, NOD1, AEN, CHST11, TOP2A, MYC, FGF2, GHR, IHH, KCNMA1, ARHGEF3, ARHGEF7, ARHGEF16, LGALS12, JMY, SERPINB9, PROK2, GRM4, AMIGO2, SORT1, ADAM17, FOXC1, IL12B, CLN8, YWHAZ, COL2A1, ZBTB16, KIT, SFN, GCH1, MIF, SQSTM1, BCL11B, SOS1, PCSK9, BCL6, AATF, PCSK6, TBX3, GFRAL, TBX5, PLEKHF1, CDH13, BNIP3L, NLRP12, PERP, APBB2, GRIK2, TLR4, PMAIP1, FOXO3, GDNF, SMNDC1, TGFB2, TIAM1, TDGF1, DAP, SPN, RPS27A, API5, NET1, EGFR, SOCS3, DFFA, ACTN1, RIPK2, TNFAIP3, KALRN, NGF, HMGB1, CCL2, GCLC, SOX4, RRM2B, SOX9, TIMP3, NKX3-2, TAF9, BMF, RUNX3, TRAF4, CFLAR, HERPUD1, VAV3, BHLHE23, NR4A2, BRCA2, PPIF, CDKN1A, UACA, BBC3, CFDP1, ABL1, SST, DNAJB6, IER3, PAWR, PAX2, PCGF2, PAX7, POU4F1, MKL1, NRG1, CASP2, CDK1, DAPK1, TNFRSF9, EYA1, BTG2, BTG1, ERN1, PRNP, DCC, ING3, APH1A, MGMT, NR3C1, TCF7L2, MSX2, SH3GLB1, ALDH1A3, MAP3K1, POU3F3, TNFRSF19, NEFL, SCG2, TERF1, MSH6, FOXL2, NOX5, CREB1, MAL, ADIPOQ, SIRT1, TNFSF8, PRLR, CRH, APAF1, IGFBP3</t>
  </si>
  <si>
    <t>IRX5, SOX1, SOX2, PAX6, GLI3, CTNNB1, EPHB2, PVRL1, CRB1, ALDH1A3, PVRL3, POU2F1, RARB, FRS2, BMP4, FOXL2, BHLHE23, PTPRM, FSCN2, BHLHE22, YY1, SIX3, COL5A2, PROX1, SP3, BMP7</t>
  </si>
  <si>
    <t>BMP4, FOXL2, TBX3, EDN2, FST, ZFP42, TP63, BRCA2, BCL2L1, FOXO3, VGF, SIRT1, FSHR, NRIP1, CDH6, INHBB, AFP, PLA2G4A, CCND2, ADAMTS1, FOXC1, ANGPT1, NOBOX, BMPR1B, DMC1, NR5A1</t>
  </si>
  <si>
    <t>GO:0043534~blood vessel endothelial cell migration</t>
  </si>
  <si>
    <t>ID1, ROBO1, PTK2B, SCARB1, MYH9, SRF, FGF2, SLIT2</t>
  </si>
  <si>
    <t>GO:0002089~lens morphogenesis in camera-type eye</t>
  </si>
  <si>
    <t>BMP4, SOX1, PVRL1, PVRL3, SOX2, SIX3, POU2F1, PROX1</t>
  </si>
  <si>
    <t>LIMS1, TACR3, HELT, TFCP2L1, TP63, CALR, SRF, TIMP3, FOS, SLC1A2, GSN, TERF1, PHOX2A, NOX4, MSH6, TBX3, TBX2, POLG, SOCS3, KL, SI, BRCA2, SIRT1, PRKCD, PRELP, PLA2G4A, TFRC, ZMIZ1, JUN, DLD, PEBP1, CTSC, CP, LRP2, IGFBP2, CLN8, HTR2A</t>
  </si>
  <si>
    <t>BTRC, MITF, STRN, SOX4, CTNND1, TCF7L2, TCF7L1, CTNNB1, WNT3, RSPO3, RSPO2, FRAT2, HBP1, FZD9, FZD8, TBL1XR1, TCF7, CCDC88C, NLK, TLE3, FZD1, LEF1, TLE4, FZD3, CELSR2, TLE1, FZD2, FRZB, FZD5, FZD4, FZD6, SFRP5, DKK2, CCND1, FZD10, DACT1, DKK1, NXN, LRP6, ROR2, WIF1, WNT11, WNT7A</t>
  </si>
  <si>
    <t>RAB3A, TAPT1, HELT, TIPARP, SOX6, MUT, APOB, LHX1, DHCR7, BCL11B, CHST11, SCN9A, NKX2-3, BMP4, GABRG2, BHLHE23, ACO1, MYO1E, NR4A2, SMAD2, MECOM, BCL2L11, ITPR1, FOXP2, NPPC, GNAS, KLF4</t>
  </si>
  <si>
    <t>DTX4, APH1A, CNTN6, NOTCH2NL, TP63, SPEN, JAG1, NOTCH2, MIB1, NOTCH1, APP, DNER, HEY2, CNTN1, ADAM17, FOXC1, MAML3, RBPJ, NRG1, RBM15, SEL1L</t>
  </si>
  <si>
    <t>NRP1, LZTS1, CDH2, LRRC4C, CDH4, EPHB2, TGFB2, NRCAM, ROBO1, TIAM1, ROBO2, POU3F2, SEMA3A, NEFL, SPP1, ARHGEF1, SMAD7, BARHL2, MAP1B, SMAD4, SMAD3, SMAD2, NTN1, SLIT2, NTRK3, YWHAH, WNT7A, NGF</t>
  </si>
  <si>
    <t>ARSB, CYP24A1, MICB, NUAK2, IGFBP7, AQP3, SHH, CD44, CDKN2B, GSN, SLC22A3, ANGPT1, INSR, GHR, CYP11A1, SOCS3, ADIPOR2, PPARGC1A, RPTOR, CCND1, ATG4C, SSTR1, JUN, STC1, CCL2, GNAI2, SOX2, GDAP1, BMPR2, ENSA, TIMP3, ALDH1A2, ACSL1, BCHE, PEMT, PCSK9, SPP1, BMP4, NES, SLC8A1, BMP2, CUBN, MAP1B, SI, TGFBR2, BRCA2, CPS1, SIRT1, ADIPOQ, PLA2G4A, TFRC, CP, MTOR, LRP2, IGFBP2, BMP7, AACS, SST, KLF4</t>
  </si>
  <si>
    <t>SOX10, NOG, CDX2, SOX2, LIG4, KIT, LIN28A, TCF7L2, TCF7L1, LIF, NOTCH2, RIF1, PAX7, KLF4, BMPR1A</t>
  </si>
  <si>
    <t>GO:0010243~response to organic nitrogen</t>
  </si>
  <si>
    <t>CCL2, LYN, DRD3, DRD2, NR4A2, GRIN2A, BCL2L1, CPS1, TIMP3, SHH, GNAL, CCND1, PLA2G4A, SLC1A2, CDKN1A, BTG2, PTK2B, ADRA1B, PEMT, PEBP1, MTOR, AACS, SST, NEFL</t>
  </si>
  <si>
    <t>HS3ST5, HS3ST4, SULF2, SULF1, HS6ST1, EXT1, LIPC, HS3ST3B1, HS2ST1</t>
  </si>
  <si>
    <t>MAF, PTHLH, BMP4, THRB, SOX9, GLI2, GLI3, CTNNB1, IHH</t>
  </si>
  <si>
    <t>MAFB, FGF9, USH1G, OTX1, SOX2, NEUROG1, COL2A1, FZD3, NR4A3, ZIC1, PAX2, PROX1, FZD6, HESX1, SPRY2, ATOH1, EYA1, DLX6, CLIC5, SIX1, FOXG1, COL11A1</t>
  </si>
  <si>
    <t>GYPC, TUSC3, HS2ST1, ST6GALNAC5, ST3GAL1, ASGR2, ST6GALNAC3, ST3GAL2, ST3GAL5, ST3GAL4, B3GALNT1, ST3GAL6, B3GALNT2, CHST11, RPN1, COL11A1, DDOST, FUT10, DPAGT1, MAN2A1, ADAMTS9, EGFLAM, HIF1A, CHST8, EXT1, GALNT9, HS3ST3B1, TM4SF4, GCNT4, OSTC, GALNT2, FUT9, HS3ST5, APH1A, SPOCK3, GALNT7, HS3ST4, KEL, COL2A1, EDEM3, STT3B, GALNT10, B3GNT7, B4GALNT2, HS6ST1, B3GNT2, PCSK6, GCNT1, ST6GAL1, ST6GAL2, B3GALT2, B3GALT1, COG3, ERP44, ST8SIA6, SULF2, LARGE, SULF1, LRP2, LIPC</t>
  </si>
  <si>
    <t>BMP4, BMP3, NOG, BMP2, SATB2, EVC, FGF9, EDN1, SOX5, COL2A1, SOX6, SOX9, DLX2, MEF2D, COL9A1, CTGF, PAX7, CHST11, ROR2, GNAS, BMPR1B, BMP7, COL11A1, ALX1, BMPR1A, GHR, UNCX</t>
  </si>
  <si>
    <t>GNA13, DLC1, EDN3, XRCC4, ADCY1, EDN2, BTRC, EDN1, TLR4, LPAR1, PMAIP1, CDC16, GDNF, SHH, TGFB2, PRKACG, MAP3K7, DAB1, S1PR1, MAP3K4, GALR1, MDFIC, MAP3K9, IFNG, TDGF1, GAB1, PLA2G1B, RGN, FRS2, INSR, MAP2K6, RPS27A, EGFR, ANAPC4, STIM2, PIM1, NTSR2, IRS1, PTHLH, SPAG9, PSMA1, PLCE1, HIF1A, PSMA6, HTR7, RIPK2, ANAPC7, GLP1R, ADORA2B, GNAI2, DRD3, DRD2, PKHD1, UBE2V1, DUSP12, SLC11A2, SERINC5, DIABLO, ADRA2C, SCARB1, NKX2-5, VAV3, EPB41, MAP2K3, TGFBR2, NR4A2, SMAD3, CDC27, HDAC4, UACA, BBC3, PRKAR1B, PRKAR1A, AVPR1A, RGS9, ABL1, OPRM1, FTMT, ZEB2, NOD1, CERKL, CXCR4, NMUR1, PSMD3, CALCRL, NRG1, PSMD7, MYC, FGF2, PLCB2, GHR, PSMD9, CDK1, CCDC88A, CCKBR, FOXJ1, RALBP1, RXFP3, PKN1, NFAM1, UBE2C, GRM1, FSHR, JMY, GRM5, PROK2, GRM4, GNAL, CCND1, NCOA3, CCND2, GADD45G, ERN1, ADAM17, GNAS, GAP43, CALCR, PSMB10, PARD3, APH1A, CALD1, ABHD5, KITLG, KIT, TPM1, GCH1, PSMF1, DGKB, DGKE, PTK2B, DGKD, DGKG, MAP3K1, PRKAA1, AGK, TERF1, MSH6, FOXL2, CAP2, FLT1, LRRN3, EDA2R, DGKH, SYDE2, PRLR, PSMD11, NLRP12, APAF1, HTR2C, CALM2, HTR2A, CALM1</t>
  </si>
  <si>
    <t>GO:0031100~organ regeneration</t>
  </si>
  <si>
    <t>LIF, AFP, CDKN1A, CCND1, CCL2, ATIC, SOCS3, LIFR, ANGPT1, NR4A3, LRP2, HTR2C, CCNA2</t>
  </si>
  <si>
    <t>BTRC, AURKB, CDC16, PTTG1, TGFB2, CTNNB1, APP, RAD21, CDKN2B, DDX11, RSPH1, OIP5, IFNG, CDCA2, CCNA2, MAP2K6, RPS27A, EGFR, RAN, SGOL1, ANAPC4, POLE, PIM1, PLK1S1, MYH9, WEE1, FOXN3, TACC2, NCAPD2, PSMA1, REC8, PRDM9, TIMELESS, PSMA6, ANAPC7, DST, SEPT7, PPP2R3B, NEK3, NEK2, TIPIN, KATNB1, CEP164, CALR, SESN2, ITGB1, CCNG2, SESN1, KIAA1009, SPC24, PLAGL1, MNS1, SKA2, CLASP1, TNKS, SKA1, TCF3, BRCA2, SMAD3, RAD54L, CDC27, ATM, CDKN1C, NOTCH2, CDKN1A, NEDD1, NOLC1, RAD54B, ABL1, MAP9, MYH10, GAS2L3, KIF25, E2F6, ZFP42, RPRM, LATS1, RHOU, FAM83D, KIF2B, NDE1, GFI1B, SEH1L, PSMD3, PIWIL3, PIWIL4, DYNC1H1, PSMD7, MYC, ZW10, PSMD9, CDC7, CDC6, CDK1, HMGA2, RAD52, UBE2C, JMY, EML4, RBBP8, FMN2, PPM1D, CCND1, CCND2, ERN1, MDM2, ADAM17, BUB1B, MDM4, RUVBL1, IL12B, DMC1, CHFR, GADD45A, MAPRE3, PSMB10, HAUS4, HAUS6, CEP120, CAMK2G, CETN3, CEP55, TCF7L2, MLF1, PSMF1, NCAPH, CYP26B1, BUB1, CAMK2D, HBP1, BUB3, TERF1, MSH6, BOD1, TXNL4B, PDS5A, DLGAP5, CENPF, CDKN3, SMC3, PSMD11, KIF20B, ID4, SETD8, MPHOSPH6, APBB2</t>
  </si>
  <si>
    <t>IRS2, FGF9, TGFBR2, TP63, TBX18, IRS1, SHH, FOXP1, BMPR1A, FOXP2</t>
  </si>
  <si>
    <t>XPO1, EDN3, FAM175A, EDN1, RPRM, INTS3, CDC16, LATS1, TGFB2, CITED2, CDT1, CCNE2, APP, CDKN2B, SIK1, INSR, MYC, CCNA2, CABLES1, ZW10, EGFR, CDC7, CDC6, CDK1, PTPRK, PIM1, HERC5, HERC2, UBE2C, PROX1, FOXN3, RBBP8, CCND1, TIMELESS, CCND2, ALOX15B, JUN, GADD45G, FOXG1, BUB1B, ADAM17, MDM2, PEBP1, FOXC1, CHFR, GADD45A, NGF, CDK5R1, DRD3, NEK2, TIPIN, RPS15A, AFAP1L2, BRSK1, SFN, CHEK2, ZBTB17, CALR, CCNG2, ITGB1, LIF, OVOL2, HEXIM1, BUB1, CAMK2D, BCL6, AATF, TCF3, RUNX3, HSPA8, BUB3, TERF1, BMP4, BMP2, TBX3, SMAD6, DLGAP5, SMAD3, NEUROG1, BRCA2, CENPF, CDKN3, ATM, CDKN1C, CDKN1A, ID2, ETS1, KIF20B, FBXO31, APBB2, BMP7</t>
  </si>
  <si>
    <t>CCRN4L, DRD3, DRD2, HS3ST2, EDN2, BCL2L1, FOXO3, VGF, TGFB2, NR1D1, ANGPT1, NOBOX, NFIL3, CRY1, HPGDS, KCNMA1, BMP4, EGFR, BMP2, FOXL2, EGR2, GRIN2A, SIRT1, FSHR, NRIP1, INHBB, AFP, PROK2, PLA2G4A, TIMELESS, CCND2, JUN, HTR7, HEBP1, CRH, FOXC1, ADAMTS1, BMPR1B, DMC1, NR5A1, ENOX1</t>
  </si>
  <si>
    <t>BMP4, FOXL2, EDN2, ZFP42, FST, BRCA2, BCL2L1, FOXO3, VGF, FSHR, SIRT1, CDH6, NRIP1, INHBB, AFP, PLA2G4A, CCND2, ANGPT1, NOBOX, ADAMTS1, FOXC1, DMC1, BMPR1B, NR5A1</t>
  </si>
  <si>
    <t>CYP24A1, GRIP1, CREM, EGLN2, NR3C1, CALR, CTNNB1, ALDH1A2, CYP26B1, DNAJA1, KDM3A, AR, FLT1, KLF9, RAN, ARID1A, PPARGC1A, PPARGC1B, NRIP1, NCOA1, NCOA2, YWHAH, NCOA3, RNF4, NCOA4, UBR5, PMEPA1</t>
  </si>
  <si>
    <t>FOXA2, SOX2, PAX6, ISL1, CALR, HES1, MIB1, NOTCH1, ISL2, HES5, FOXG1, ID4, CNTN4, PBX1, TLX3</t>
  </si>
  <si>
    <t>MEF2C, DLC1, XRCC4, CADM1, SNCA, SGMS1, ITSN1, SHH, CITED2, MAP3K7, MAGED1, G2E3, BDNF, APP, CD44, IFNG, PIK3CA, RARB, MAP2K6, WWOX, BCL2L14, ROCK1, GRIN2A, PIM1, LIG4, BCL2L11, NME6, KRT18, ALOX15B, JUN, TXNDC5, MAPK8, TMX1, CDK5R1, STK17B, AKAP13, CHEK2, BCL2L1, CALR, SLC11A2, PLAGL1, SERINC3, LHX4, DIABLO, NKX2-5, COL18A1, SPPL3, ABR, NTF3, SMAD6, SMAD3, ATM, NOTCH2, NOTCH1, EPHA7, PLA2G4A, CSRNP3, ETS1, BMP7, NUAK2, ZMAT3, MITF, TP63, BNIP3, GLI3, MCF2L, NOD1, AEN, CHST11, TOP2A, MYC, GHR, IHH, KCNMA1, ARHGEF3, ARHGEF7, ARHGEF16, LGALS12, JMY, SERPINB9, PROK2, GRM4, AMIGO2, SORT1, ADAM17, FOXC1, IL12B, CLN8, YWHAZ, COL2A1, ZBTB16, SFN, GCH1, MIF, SQSTM1, SOS1, BCL11B, PCSK9, BCL6, AATF, PCSK6, TBX3, GFRAL, TBX5, PLEKHF1, CDH13, BNIP3L, NLRP12, PERP, APBB2, GRIK2, TLR4, PMAIP1, FOXO3, GDNF, SMNDC1, TGFB2, TIAM1, TDGF1, DAP, SPN, RPS27A, API5, NET1, EGFR, SOCS3, DFFA, ACTN1, RIPK2, TNFAIP3, KALRN, NGF, HMGB1, GCLC, CCL2, SOX4, RRM2B, SOX9, TIMP3, NKX3-2, TAF9, BMF, RUNX3, TRAF4, CFLAR, HERPUD1, VAV3, NR4A2, BRCA2, PPIF, CDKN1A, UACA, BBC3, CFDP1, ABL1, SST, DNAJB6, IER3, PAWR, PCGF2, PAX7, POU4F1, MKL1, NRG1, CASP2, CDK1, DAPK1, TNFRSF9, EYA1, BTG2, BTG1, ERN1, PRNP, DCC, ING3, APH1A, MGMT, NR3C1, TCF7L2, MSX2, SH3GLB1, ALDH1A3, MAP3K1, POU3F3, TNFRSF19, NEFL, SCG2, TERF1, MSH6, FOXL2, NOX5, CREB1, MAL, ADIPOQ, SIRT1, TNFSF8, PRLR, CRH, APAF1, IGFBP3</t>
  </si>
  <si>
    <t>GDF6, SNCA, LPAR1, AURKB, PRKX, MAP3K7, APP, MAP3K4, MAP3K9, IFNG, PIK3C3, GAB1, PLA2G1B, PIK3CA, TLK1, MAP2K6, TYRO3, BCR, ROCK1, MYLK3, MYLK4, WNK1, PIM1, SCYL3, MARK3, MARK1, MARK2, SPAG9, SCYL1, DLD, PDGFRA, ROR1, ROR2, MAPK8, EIF2AK2, NEK7, CDK5R1, ERBB4, GNAI2, NEK3, NEK2, STK17B, CHEK2, EPHB2, SGK223, EPHB6, VRK1, VRK2, ZAP70, TNKS, GUCY2F, BMP2, TAOK1, SMAD7, MAP2K3, MAP2K4, TGFBR2, SMAD2, EPHA2, ATM, UQCRHL, EPHA3, NTRK3, EPHA5, EPHA4, EPHA7, MAP2, GRK6, GRK7, TNK2, BMP7, NUAK2, COX10, ATP5B, LATS1, ATP5O, SIK1, ATP5H, FGF2, GHR, ATP5J, CDC7, SRPK2, PIK3C2G, LYN, PIK3C2A, NDUFA10, GRM1, MAST4, PROK2, GRM4, CCND1, GADD45G, HK2, TFG, ABI1, KIT, GALK2, PTK2B, BUB1, PRKAA1, AGK, MEX3B, NLK, FSCB, LRRN3, MAPK10, RPS6KA6, TEX14, RPS6KA3, FYN, ATP5A1, ATP6AP1L, MYOD1, STK31, STK38, STK35, RPS6KB2, CASK, TGFB2, PRKACG, TOP1, MDFIC, TDGF1, STK39, FRS2, INSR, EGFR, STK24, WEE1, CDKL4, PLCE1, RIPK2, TESK2, KALRN, FGFR2, CCL2, ADORA2B, MAPKAPK5, BMPR2, ULK4, RIOK2, LMTK2, ADRA2C, CSF1R, NIN, NDUFV3, PLK2, NDUFV1, PRKAR1B, DYRK1A, MTOR, ABL1, MYLK, PRDX4, CAD, CXCR4, IPMK, CDK15, CDK14, CDK1, SGK1, CDK8, PKN1, PRKCD, DAPK1, ACVR2A, ERN1, TNNI3K, NRK, FRK, NDUFB9, CAMK2G, ATP5G2, BRSK1, NDUFB1, TRIB2, TRIB1, STK32B, MAP3K3, MAP3K1, CAMK2D, PIK3R4, PIK3R1, DCLK1, NDUFA4, FLT1, PTPRE, ALPK3, FLT3, ALPK2, CREB1, RAF1, PRLR, RSRC1, BMPR1B, IGFBP3, CDK20, BMPR1A</t>
  </si>
  <si>
    <t>EDN3, ERBB4, ONECUT1, EDN2, EDN1, F2RL1, TAC1, KIT, TGFB2, S1PR1, PTK2B, TDGF1, BCL6, SCARB1, ARHGAP8, FGF2, INSR, PIK3R1, EGFR, COL18A1, IRS2, FLT1, LYN, SMAD3, IRS1, SPAG9, CDH13, HIF1A, RPS19, ETS1, PDGFRA, AMOT, ADAM17</t>
  </si>
  <si>
    <t>MYOD1, TNC, UTRN, TIPARP, CACNB2, TP63, CACNB4, CXADR, ITGB1, TPM1, TGFB2, GPHN, APP, LY6E, GATA6, DNER, PAX7, TDGF1, RARB, CHRNA1, NR2F2, NRG1, COL11A1, NKX2-5, FOXL2, TBX2, SMAD7, TBX5, MBNL1, PROX1, FOXP1, FOXP2, MEOX2, SVIL, PLN, SIX1, ZFPM2, FOXC1, MYH10, IGFBP5</t>
  </si>
  <si>
    <t>DLC1, CADM1, GRIK2, TLR4, PMAIP1, FOXO3, ITSN1, TGFB2, SMNDC1, MAGED1, APP, CD44, TIAM1, IFNG, RARB, DAP, WWOX, MAP2K6, RPS27A, SPN, NET1, DFFA, GRIN2A, BCL2L11, ALOX15B, JUN, RIPK2, MAPK8, NGF, KALRN, CDK5R1, STK17B, SOX4, AKAP13, BCL2L1, CHEK2, RRM2B, TIMP3, SERINC3, PLAGL1, DIABLO, RUNX3, BMP4, COL18A1, CFLAR, ABR, VAV3, BRCA2, SMAD3, ATM, NOTCH2, PLA2G4A, EPHA7, NOTCH1, CDKN1A, UACA, CSRNP3, BBC3, ETS1, BMP7, ABL1, SST, ZMAT3, BNIP3, TP63, PAWR, MCF2L, NOD1, AEN, POU4F1, CASP2, MYC, TOP2A, KCNMA1, ARHGEF3, ARHGEF7, ARHGEF16, LGALS12, JMY, DAPK1, TNFRSF9, ERN1, SORT1, IL12B, DCC, ING3, APH1A, NR3C1, SFN, ZBTB16, GCH1, MSX2, SQSTM1, SH3GLB1, SOS1, ALDH1A3, MAP3K1, PCSK9, TNFRSF19, BCL6, AATF, TERF1, MSH6, FOXL2, NOX5, TBX5, MAL, ADIPOQ, TNFSF8, PLEKHF1, BNIP3L, CRH, APBB2, PERP, IGFBP3</t>
  </si>
  <si>
    <t>ADCY1, AQP1, SHH, CTNNB1, TGFB2, SLC2A8, PRKACG, GOT1, GATA3, GAB1, PLA2G1B, LOX, GNG4, INSR, CCNA2, EIF2B3, IRS2, SOCS3, FBP1, CNGA3, IRS1, PPARGC1B, SLC34A2, KRT19, GRB10, SLC25A36, PDGFRA, NGF, ME1, HMGB2, GCLC, CCL2, ERBB4, ENPP1, BCL2L1, SRF, TIMP3, BCHE, NKX2-5, SPP1, BMP4, TGFBR2, BRCA2, NR4A3, CPS1, ABCB4, CDKN1A, PLA2G4A, PRKAR1B, PRKAR1A, AVPR1A, RGS9, MTOR, BMP7, SST, ARSB, TACR3, IGFBP7, AP3S1, RHOQ, UQCRFS1, VGF, LATS1, FOS, ANGPT1, IHH, GHR, KCNMA1, AR, EGR2, CYP11A1, LYN, ADIPOR2, CFTR, LPIN1, CCND1, BTG2, CCND2, CA4, SORT1, PEBP1, GNAS, GNB4, CALCR, TAC1, ALDH1A2, SORBS1, PTK2B, PCSK9, KDM3A, PIK3R3, NEFL, PIK3R1, MAP1B, SI, ADIPOQ, IGFBP1, IGFBP2, ABCC5</t>
  </si>
  <si>
    <t>GJA10, DNM3, CADM1, ERBB4, DRD2, NRXN3, TNC, UTRN, MAP1B, NLGN1, CACNB2, NRXN1, CDH2, CACNB4, CTNNB1, NRCAM, GPHN, APP, ANK3, DNER, POU4F1, CHRNA1, WNT7A</t>
  </si>
  <si>
    <t>DLC1, LMO4, ZEB2, FZD3, PAX3, SHH, ZIC2, FZD6, MAP3K7, RGMA, MIB1, OVOL2, TGIF1, TFAP2A, APAF1, IPMK, ALX1</t>
  </si>
  <si>
    <t>EDN3, ADORA2B, HMGCR, EDN1, KITLG, ZEB2, MBIP, LPAR1, KIT, SPRY4, TRIB2, TRIB1, SPRY2, SPRY1, CXCR4, PTK2B, MDFIC, MAP3K9, MAP3K1, GAB1, TDGF1, PLA2G1B, SPRED2, PRKAA1, ADRA2C, FRS2, FGF2, INSR, MAP2K6, GHR, EGFR, MAP2K3, LRRN3, PKN1, GRM1, SPAG9, PROK2, GRM4, PLCE1, DUSP2, RGS3, LAX1, DUSP6, HTR2A</t>
  </si>
  <si>
    <t>EDN3, ADCY1, HMGCR, GDF6, EDN2, EDN1, TLR4, LPAR1, MBIP, TGFB2, PRKACG, MAP3K7, APP, DAB1, MAP3K4, CDKN2B, MDFIC, MAP3K9, IFNG, TDGF1, GAB1, SPRED2, PLA2G1B, PDGFD, FRS2, INSR, MAP2K6, IBTK, EGFR, SOCS3, RBL1, PIM1, PKIB, IRS1, SPAG9, PLCE1, JUN, CDK5R1, ENPP1, GNAI2, ADORA2B, PKHD1, BMPR2, DUSP12, LIF, HEXIM1, ADRA2C, BMP4, BMP2, VAV3, SMAD7, SMAD6, MAP2K3, TGFBR2, SMAD4, CDKN1C, CDKN1A, RGS3, PRKAR1B, PRKAR1A, TNK2, MTOR, BMP7, ZEB2, LATS1, SPRY4, CCNE2, SPRY2, SPRY1, CERKL, CXCR4, NRG1, FGF2, GHR, CDC6, CCDC88A, LYN, CCDC88C, HERC5, PKN1, GRM1, PRKCD, GRM4, PROK2, NCK2, ACVR2A, CCND1, CCND2, LAX1, GADD45G, ZFYVE28, ERN1, ADAM17, PEBP1, GADD45A, GAP43, PARD3, KITLG, SFN, KIT, TRIB2, TRIB1, DGKB, DGKE, PTK2B, DGKD, DGKG, MAP3K1, PRKAA1, AGK, FLT1, LRRN3, DGKH, CDKN3, ADIPOQ, DUSP2, PRLR, NLRP12, IGFBP3, HTR2A, BMPR1A, DUSP6</t>
  </si>
  <si>
    <t>EDN3, ADCY1, HMGCR, EDN2, EDN1, LPAR1, MBIP, TGFB2, MAP3K7, PRKACG, APP, DAB1, MAP3K4, CDKN2B, MDFIC, MAP3K9, GAB1, TDGF1, SPRED2, PLA2G1B, INSR, FRS2, MAP2K6, EGFR, RBL1, PIM1, PKIB, IRS1, SPAG9, PLCE1, CDK5R1, GNAI2, ADORA2B, PKHD1, DUSP12, SERINC5, HEXIM1, ADRA2C, VAV3, MAP2K3, TGFBR2, CDKN1C, CDKN1A, RGS3, PRKAR1B, PRKAR1A, MTOR, FTMT, ZEB2, LATS1, SPRY4, CCNE2, SPRY2, SPRY1, CERKL, CXCR4, NRG1, FGF2, GHR, CDC6, CCDC88A, HERC5, PKN1, GRM1, GRM4, PROK2, NCK2, CCND1, CCND2, LAX1, GADD45G, ZFYVE28, ERN1, ADAM17, CLN8, GADD45A, GAP43, PARD3, KITLG, SFN, KIT, TRIB2, TRIB1, DGKB, DGKE, DGKD, PTK2B, DGKG, MAP3K1, PRKAA1, AGK, TERF1, FLT1, LRRN3, DGKH, CDKN3, DUSP2, PRLR, HTR2A, DUSP6</t>
  </si>
  <si>
    <t>CROCC, BTRC, AURKB, PTTG1, CDC16, CTNNB1, TGFB2, APP, RAD21, CDKN2B, DDX11, RSPH1, OIP5, IFNG, CDCA2, TLK1, PARD3B, CCNA2, RPS27A, MAP2K6, CCAR1, EGFR, RAN, RBL1, SGOL1, POLE, ANAPC4, PIM1, LIG4, PLK1S1, MYH9, WEE1, AHR, FOXN3, TACC2, NCAPD2, PSMA1, REC8, KRT18, PRDM9, TIMELESS, PSMA6, PELO, ANAPC7, PDCD6IP, DST, SEPT7, SEPT9, PPP2R3B, NEK3, NEK2, PKHD1, TIPIN, KATNB1, CEP164, CHEK2, CALR, SESN2, ITGB1, SESN1, CCNG2, KIAA1009, SPC24, PLAGL1, TFDP2, MNS1, SKA2, CLASP1, TNKS, SKA1, SPIN2B, TCF3, TFDP1, BRCA2, SMAD3, RAD54L, CDC27, SEPT11, ATM, CDKN1C, NOTCH2, CDKN1A, NEDD1, PLK2, RGS2, NOLC1, RNF2, FBXO31, RAD54B, CHAF1A, ABL1, MAP9, MYH10, GAS2L3, KIF25, E2F3, LZTS1, CDC14A, E2F6, E2F8, ZFP42, RPRM, RHOU, LATS1, CDT1, CCNE2, FAM83D, KIF2B, MCM8, NDE1, GFI1B, EVI5, SEH1L, PSMD3, PIWIL3, PIWIL4, ARHGAP8, SIK1, DYNC1H1, PSMD7, MYC, CABLES1, ZW10, PSMD9, CDC7, CDC6, CDK1, BANP, CDC5L, HMGA2, RAD52, UBE2C, MCM3, JMY, RBBP8, EML4, FMN2, PPM1D, CCND1, RIF1, CCND2, ERN1, MDM2, ADAM17, BUB1B, SIAH1, MDM4, RUVBL1, IL12B, DMC1, CHFR, MAPRE3, GADD45A, PSMB10, HAUS4, HAUS6, PARD3, CEP120, CAMK2G, CETN3, CEP55, TCF7L2, MLF1, CYLD, PSMF1, NCAPH, CYP26B1, BUB1, CAMK2D, HBP1, ING1, BUB3, TERF1, MSH6, TXNL4B, BOD1, PDS5A, TRNP1, DLGAP5, NASP, CENPF, CDKN3, SMC3, SH3BP4, PSMD11, KIF20B, SETD8, ID4, MPHOSPH6, APBB2, CDK20, SMPD3, CALM2, CALM1</t>
  </si>
  <si>
    <t>CLDN7, CLDN9, CLSTN2, CADM1, LMO7, CTNNB1, NRCAM, DAB1, CD44, CTGF, ROBO1, ROBO2, COL11A1, FNDC3A, ALX1, EGFR, PTPRM, ROCK1, ICAM5, PCDH9, PTPRT, PCDH8, PCDH7, MYH9, CTNNA3, CTNNA2, NCAM1, JUP, NCAM2, AMIGO2, ROR2, CNTN4, UNCX, DCHS2, CDK5R1, CLDN18, LIMS1, PARD3, PKHD1, PCDH20, CTNND2, ASTN1, CTNND1, COL2A1, PCDHGC3, CDH2, CLDN11, SOX9, CDH4, ITGB1, CDH5, CDH6, CDH8, CDH9, EZR, PVRL1, FAT3, PVRL3, NPHP1, PCDH10, NLGN1, CELSR3, CELSR2, PCDH17, PCDH18, CDH12, CDH13, CDH15, COL14A1, FREM2, PKP2, CDH18, DSC3, DSC1, BMPR1B, CDH10, CDH11</t>
  </si>
  <si>
    <t>MYOD1, TMX1, DRD2, TFCP2L1, RAG2, SFN, CDH4, TGFB2, ARX, PTK2B, POU3F2, TAF9, NRG1, INSR, GHR, CREB1, MAP1B, TGFBR2, NTN1, PROX1, NTRK3, DIO3, HOPX, AVPR1A, ADAM17, IGFBP1, GPAM, NGF</t>
  </si>
  <si>
    <t>AR, KLF9, GRIP1, RAN, EGLN2, ARID1A, NR3C1, CALR, PPARGC1A, PPARGC1B, CTNNB1, NRIP1, NCOA1, YWHAH, NCOA2, RNF4, NCOA3, NCOA4, UBR5, DNAJA1, KDM3A, PMEPA1</t>
  </si>
  <si>
    <t>CCL2, RTN4RL1, SOCS3, MAP1B, LIFR, NR4A3, TIMP3, LIF, AFP, NOTCH2, NOTCH1, CCND1, CDKN1A, ATIC, GSN, MTPN, PAX7, ANGPT1, IGFBP1, LRP2, HTR2C, NEFL, CCNA2, GAP43, TM4SF4</t>
  </si>
  <si>
    <t>BMP4, ACVR2A, PLA2G4A, BMP2, THRB, KL, BMPR2, SMAD3, BMP7, BMPR1B, BMPR1A, TGFB2</t>
  </si>
  <si>
    <t>DLC1, CADM1, GRIK2, TLR4, PMAIP1, FOXO3, ITSN1, TGFB2, SMNDC1, MAGED1, APP, CD44, TIAM1, IFNG, DAP, RARB, WWOX, MAP2K6, RPS27A, SPN, NET1, DFFA, GRIN2A, BCL2L11, ALOX15B, JUN, RIPK2, MAPK8, NGF, KALRN, CDK5R1, STK17B, SOX4, AKAP13, BCL2L1, CHEK2, RRM2B, TIMP3, SERINC3, PLAGL1, DIABLO, RUNX3, COL18A1, CFLAR, ABR, VAV3, BRCA2, SMAD3, ATM, NOTCH2, PLA2G4A, EPHA7, NOTCH1, CDKN1A, UACA, CSRNP3, BBC3, ETS1, BMP7, ABL1, SST, ZMAT3, BNIP3, TP63, PAWR, MCF2L, NOD1, AEN, POU4F1, CASP2, MYC, TOP2A, KCNMA1, ARHGEF3, ARHGEF7, ARHGEF16, LGALS12, JMY, DAPK1, TNFRSF9, ERN1, SORT1, IL12B, DCC, ING3, APH1A, NR3C1, SFN, ZBTB16, GCH1, MSX2, SQSTM1, SH3GLB1, SOS1, ALDH1A3, MAP3K1, PCSK9, TNFRSF19, BCL6, AATF, TERF1, MSH6, FOXL2, NOX5, TBX5, MAL, ADIPOQ, TNFSF8, PLEKHF1, BNIP3L, CRH, APBB2, PERP, IGFBP3</t>
  </si>
  <si>
    <t>DLC1, LMO4, ZEB2, FZD3, PAX3, BCL2L11, SHH, ZIC2, FZD6, MAP3K7, RGMA, MIB1, OVOL2, TGIF1, TFAP2A, APAF1, IPMK, ALX1</t>
  </si>
  <si>
    <t>EDN3, ADCY1, EDN2, EDN1, ZEB2, LPAR1, TGFB2, PRKACG, MAP3K7, DAB1, MAP3K4, CERKL, MDFIC, CXCR4, MAP3K9, GAB1, TDGF1, PLA2G1B, NRG1, INSR, FGF2, FRS2, MAP2K6, GHR, EGFR, CCDC88A, PIM1, PKN1, IRS1, GRM1, SPAG9, GRM4, PROK2, PLCE1, CCND1, CCND2, GADD45G, ERN1, ADAM17, GAP43, PARD3, GNAI2, ADORA2B, PKHD1, KITLG, DUSP12, KIT, DGKB, DGKE, DGKD, PTK2B, DGKG, MAP3K1, PRKAA1, ADRA2C, AGK, FLT1, VAV3, MAP2K3, LRRN3, TGFBR2, DGKH, PRLR, PRKAR1B, PRKAR1A, HTR2A</t>
  </si>
  <si>
    <t>DLC1, EDN3, ADCY1, HMGCR, GDF6, EDN2, EDN1, TLR4, MBIP, LPAR1, TGFB2, PRKACG, MAP3K7, APP, DAB1, MAP3K4, CDKN2B, MDFIC, MAP3K9, IFNG, TDGF1, GAB1, SPRED2, PLA2G1B, PDGFD, FRS2, INSR, MAP2K6, IBTK, EGFR, SOCS3, RBL1, PIM1, PKIB, IRS1, SPAG9, PLCE1, JUN, CDK5R1, ENPP1, GNAI2, ADORA2B, PKHD1, BMPR2, DUSP12, LIF, HEXIM1, ADRA2C, BMP4, BMP2, VAV3, SMG5, SMAD7, SMAD6, MAP2K3, TGFBR2, SMG7, SMAD4, SMAD3, CDKN1C, CDKN1A, RGS3, PRKAR1B, PRKAR1A, TNK2, MTOR, BMP7, ZEB2, LATS1, SPRY4, CCNE2, SPRY2, SPRY1, CERKL, CXCR4, NRG1, FGF2, GHR, CDC6, CCDC88A, LYN, CCDC88C, HERC5, PKN1, GRM1, PRKCD, GRM4, PROK2, NCK2, ACVR2A, CCND1, CCND2, LAX1, GADD45G, ZFYVE28, ERN1, ADAM17, PEBP1, GADD45A, GAP43, PARD3, KITLG, SFN, KIT, TRIB2, TRIB1, DGKB, DGKE, PTK2B, DGKD, DGKG, MAP3K1, PRKAA1, AGK, FLT1, LRRN3, DGKH, CDKN3, ADIPOQ, DUSP2, PRLR, NLRP12, IGFBP3, HTR2A, BMPR1A, DUSP6</t>
  </si>
  <si>
    <t>DLC1, FOXA2, LMO4, PAX6, TP63, ZEB2, JAG1, PAX3, GLI2, PAX2, GLI3, SHH, ZIC2, CTNNB1, MAP3K7, S1PR1, CD44, GATA6, NR2F2, IPMK, ALX1, PCDH8, MECOM, PROX1, PTHLH, MIB1, EYA1, TIMELESS, JUN, SIX1, TGIF1, TFAP2A, TBX18, EMP1, FRAS1, ONECUT1, TFCP2L1, SFN, TCF21, ALDH1A2, RGMA, EZR, OVOL2, ALDH1A3, POU3F1, VEZF1, NKX2-3, COL18A1, BMP4, BMP2, TBX5, FOXA1, GRSF1, FZD1, RPGRIP1L, SMAD4, FZD3, FZD2, FZD6, NOTCH2, FREM2, DLX6, PBX1, APAF1, BMP7</t>
  </si>
  <si>
    <t>ATOH1, EVX1, FOXA2, FOXA1, TLX3, GLI2, GLI3, SHH, NKX6-1</t>
  </si>
  <si>
    <t>GO:0060260~regulation of transcription initiation from RNA polymerase II promoter</t>
  </si>
  <si>
    <t>ATF7IP, HMGB1, CAND1, SRF, NKX2-5, AHR</t>
  </si>
  <si>
    <t>HES1, BMP4, GSC, FOXA2, PAX7, HES3, PAX6, MNX1, RPGRIP1L, GLI2, SHH</t>
  </si>
  <si>
    <t>BMP4, DLX2, NOG, NOTCH1, BMP2, LYN, DRD3, NTF3, ID4, SHH, NKX6-1</t>
  </si>
  <si>
    <t>TCF21, SOX10, NOTCH1, OVOL2, GATA4, TP63, GLI2, GLI3, TCF7L2, SHH, NKX2-3</t>
  </si>
  <si>
    <t>ACVR2A, LHX1, RNF2, GATA4, SMAD4, LRP6, AMOT, ZBTB17, FRS2, PPAP2B, CTNNB1</t>
  </si>
  <si>
    <t>DLC1, TBX20, COL2A1, SRF, TPM1, SHH, TGFB2, MSX2, ALDH1A2, LY6E, SMARCD3, HAND2, GATA4, INSR, NKX2-5, COL11A1, BMP2, TBX3, TBX2, SMAD7, ISL1, PROX1, MIB1, ZMIZ1, FOXC1, ADAMTS1</t>
  </si>
  <si>
    <t>EDN3, ADCY1, HMGCR, EDN2, EDN1, ZEB2, LPAR1, MBIP, LATS1, SPRY4, TGFB2, PRKACG, CCNE2, MAP3K7, SPRY2, APP, SPRY1, DAB1, MAP3K4, CERKL, CDKN2B, MDFIC, CXCR4, MAP3K9, GAB1, TDGF1, SPRED2, PLA2G1B, NRG1, INSR, FGF2, FRS2, MAP2K6, GHR, EGFR, CDC6, CCDC88A, RBL1, PIM1, HERC5, PKN1, PKIB, GRM1, IRS1, SPAG9, GRM4, PROK2, NCK2, PLCE1, CCND1, CCND2, LAX1, GADD45G, ZFYVE28, ERN1, ADAM17, GADD45A, GAP43, CDK5R1, PARD3, GNAI2, ADORA2B, PKHD1, KITLG, DUSP12, KIT, SFN, TRIB2, TRIB1, DGKB, DGKE, DGKD, HEXIM1, PTK2B, DGKG, MAP3K1, ADRA2C, PRKAA1, AGK, VAV3, FLT1, MAP2K3, TGFBR2, LRRN3, DGKH, CDKN3, CDKN1C, CDKN1A, DUSP2, PRLR, RGS3, PRKAR1B, PRKAR1A, MTOR, HTR2A, DUSP6</t>
  </si>
  <si>
    <t>KCNH1, MYOD1, TNC, UTRN, CACNB2, NEO1, CACNB4, CXADR, ITGB1, TPM1, SHH, GPHN, APP, GATA6, MTPN, DNER, TDGF1, RARB, CHRNA1, NRG1, NKX2-5, TBX5, MYH9, CAPN2, PROX1, FOXP1, KRT19, AVPR1A, SORT1, MYH10</t>
  </si>
  <si>
    <t>DLC1, NOG, GRIK1, FGF9, GRIK2, GRIK3, LEMD3, PAWR, CHST11, HEY2, HHIP, SOX17, WWOX, IHH, GSC, SOCS3, SIX3, TLE1, SOCS4, SOCS5, IRS1, PRKCD, GRB10, CCND1, TRIM33, ZFYVE28, TGIF1, PEBP1, TNFAIP3, GRB14, ENPP1, DRD3, GNAI2, ONECUT1, DRD2, SOX2, CALR, TRIB1, PEG10, OVOL2, BCHE, CYP26B1, VWC2, BCL6, SMAD7, SMAD6, NLK, PAK1IP1, FRZB, RGS16, SIRT1, ADIPOQ, DKK2, CBLB, BMPER, DKK1, RGS2, RGS3, RGS5, RGS6, AVPR1A, LRP6, NLRP12, RGS8, RGS9, MTOR, IGFBP3, IGFBP5, TOB1, HTR2A</t>
  </si>
  <si>
    <t>BMP4, ACVR2A, PLA2G4A, BMP2, KL, BMPR2, SMAD3, BMP7, BMPR1B, BMPR1A</t>
  </si>
  <si>
    <t>FTMT, EDN3, ADCY1, EDN2, EDN1, ZEB2, LPAR1, TGFB2, PRKACG, MAP3K7, DAB1, MAP3K4, CERKL, MDFIC, CXCR4, MAP3K9, GAB1, TDGF1, PLA2G1B, NRG1, INSR, FGF2, FRS2, MAP2K6, GHR, EGFR, CCDC88A, PIM1, PKN1, IRS1, GRM1, SPAG9, GRM4, PROK2, PLCE1, CCND1, CCND2, GADD45G, ERN1, ADAM17, GAP43, PARD3, GNAI2, ADORA2B, PKHD1, KITLG, DUSP12, KIT, SERINC5, DGKB, DGKE, DGKD, PTK2B, DGKG, MAP3K1, PRKAA1, ADRA2C, AGK, FLT1, VAV3, MAP2K3, LRRN3, TGFBR2, DGKH, PRLR, PRKAR1B, PRKAR1A, HTR2A</t>
  </si>
  <si>
    <t>MYOD1, TNC, UTRN, CACNB2, CACNB4, CXADR, ITGB1, TPM1, TGFB2, GPHN, APP, LY6E, GATA6, DNER, PAX7, TDGF1, RARB, CHRNA1, NR2F2, NRG1, COL11A1, NKX2-5, FOXL2, TBX2, SMAD7, TBX5, MBNL1, PROX1, FOXP1, FOXP2, MEOX2, SVIL, PLN, SIX1, ZFPM2, FOXC1, MYH10, IGFBP5</t>
  </si>
  <si>
    <t>DLC1, CADM1, TLR4, PMAIP1, FOXO3, ITSN1, TGFB2, SMNDC1, MAGED1, APP, CD44, TIAM1, IFNG, DAP, RARB, WWOX, MAP2K6, RPS27A, SPN, NET1, DFFA, GRIN2A, BCL2L11, ALOX15B, JUN, RIPK2, MAPK8, NGF, KALRN, CDK5R1, STK17B, SOX4, AKAP13, BCL2L1, CHEK2, RRM2B, TIMP3, SERINC3, PLAGL1, DIABLO, RUNX3, COL18A1, CFLAR, ABR, VAV3, BRCA2, SMAD3, ATM, NOTCH2, PLA2G4A, EPHA7, NOTCH1, CDKN1A, UACA, CSRNP3, BBC3, ETS1, BMP7, ABL1, SST, ZMAT3, BNIP3, TP63, PAWR, MCF2L, NOD1, AEN, POU4F1, CASP2, MYC, TOP2A, KCNMA1, ARHGEF3, ARHGEF7, ARHGEF16, LGALS12, JMY, DAPK1, TNFRSF9, ERN1, SORT1, IL12B, DCC, ING3, APH1A, NR3C1, SFN, ZBTB16, GCH1, MSX2, SQSTM1, SH3GLB1, SOS1, ALDH1A3, MAP3K1, PCSK9, TNFRSF19, BCL6, AATF, TERF1, MSH6, FOXL2, NOX5, TBX5, MAL, ADIPOQ, TNFSF8, PLEKHF1, BNIP3L, CRH, APBB2, PERP, IGFBP3</t>
  </si>
  <si>
    <t>CYP24A1, NOG, OSTF1, FGF9, COL2A1, SOX9, GLI2, PAX1, MMP2, CBFB, SHH, CTGF, ANKRD11, WWOX, SPP1, GHR, IHH, BMP4, EGFR, BMP3, BMP2, SATB2, SMAD3, COL5A2, PTHLH, MEF2D, CTSK, TNFSF11, SP3, SORT1, FOXC1, STC1, MAPK8, GNAS, EXT1, BMP7, IGFBP3, IGFBP5, CDH11</t>
  </si>
  <si>
    <t>EDN3, KCNJ18, IRX5, TACR3, THRB, DRD2, EDN2, EDN1, TAC1, TPM1, TGFB2, SEMA3A, NKX2-5, SCN5A, HRC, SLC8A1, EPAS1, SMAD7, ATP1A1, PLN, SP4, ADRA1B, CACNA1G, AVPR1A, PEBP1, CELF2, GLP1R</t>
  </si>
  <si>
    <t>DLC1, PTPRK, TLN2, SMAD7, ACTN1, STRN, GJA5, VCL, TJP1, TNS1, ITGA6, SORBS1, PTK2B, AMOT, TESK2, LAMC1, FN1</t>
  </si>
  <si>
    <t>EGR2, TBX3, MAFB, RPGRIP1L, LEF1, PCDH8, ZEB2, PAX1, TCF7L1, ATM, MIB1, MEOX2, MEOX1, TDGF1, ROR2, RBPJ, TBX18, FRS2, MLLT3</t>
  </si>
  <si>
    <t>GO:0000087~M phase of mitotic cell cycle</t>
  </si>
  <si>
    <t>KIF25, PTTG1, AURKB, CDC16, LATS1, KIF2B, FAM83D, NDE1, RAD21, DDX11, SEH1L, OIP5, CDCA2, CCNA2, ZW10, CDK1, CDC6, RAN, SGOL1, ANAPC4, HMGA2, UBE2C, WEE1, NCAPD2, EML4, TIMELESS, BUB1B, ANAPC7, RUVBL1, CHFR, SEPT7, MAPRE3, HAUS4, HAUS6, NEK3, NEK2, CETN3, KATNB1, TIPIN, CEP164, CEP55, CCNG2, KIAA1009, SPC24, NCAPH, BUB1, CLASP1, SKA2, SKA1, BUB3, TERF1, TXNL4B, BOD1, PDS5A, DLGAP5, CENPF, CDC27, SMC3, NEDD1, NOLC1, KIF20B, SETD8, MAP9, MPHOSPH6</t>
  </si>
  <si>
    <t>EDN3, RAB3A, LZTS1, CCL2, ERBB4, GNAI2, DRD3, GRIK1, DRD2, GRIK2, GRIK3, SNCA, EDN1, CTNND2, TAC1, CDH2, KIT, VGF, CALB1, GDNF, EPHB2, BDNF, BCHE, IFNG, RAB11A, BHLHE40, RPS27A, EGFR, EGR2, NTF3, MAP1B, NLGN1, GRIN2A, GRM1, GRM3, YWHAH, GRIA2, GRM8, AVPR1A, CHRNB4, PEBP1, CNTN4, HTR2C, NGF, HTR2A</t>
  </si>
  <si>
    <t>GO:0046394~carboxylic acid biosynthetic process</t>
  </si>
  <si>
    <t>PTGES3, SEPHS2, BCAT2, DHFRL1, EDN2, ABHD5, EDN1, PSPH, MIF, GOT2, MTHFD1, FAR1, GOT1, ELOVL5, ELOVL4, SH3GLB1, CH25H, ALOX5AP, PLA2G1B, HAAO, QKI, ELOVL7, LGSN, PRKAA1, SCD5, GSTO1, ELOVL6, SUCLA2, HPGDS, SCD, PRKAB1, FADS2, C9ORF3, MTRR, GLUL, MLYCD, ALOX15B, MTR, BHMT, LTA4H, MAT2B, THNSL1, LIPC, PSAT1, AKR1D1, DEGS1, MGST2</t>
  </si>
  <si>
    <t>GO:0016053~organic acid biosynthetic process</t>
  </si>
  <si>
    <t>GO:0000280~nuclear division</t>
  </si>
  <si>
    <t>KIF25, PTTG1, AURKB, CDC16, LATS1, KIF2B, FAM83D, NDE1, RAD21, DDX11, SEH1L, OIP5, CDCA2, CCNA2, ZW10, CDK1, CDC6, RAN, SGOL1, ANAPC4, HMGA2, UBE2C, WEE1, NCAPD2, EML4, TIMELESS, BUB1B, ANAPC7, RUVBL1, CHFR, SEPT7, MAPRE3, HAUS4, HAUS6, NEK3, NEK2, CETN3, KATNB1, TIPIN, CEP164, CEP55, CCNG2, KIAA1009, SPC24, NCAPH, BUB1, CLASP1, SKA2, SKA1, BUB3, TERF1, TXNL4B, BOD1, PDS5A, DLGAP5, CENPF, CDC27, SMC3, NEDD1, NOLC1, KIF20B, SETD8, MAP9</t>
  </si>
  <si>
    <t>GO:0007067~mitosis</t>
  </si>
  <si>
    <t>GO:0003001~generation of a signal involved in cell-cell signaling</t>
  </si>
  <si>
    <t>CYB5R4, RAB3A, EDN3, SYT1, YWHAZ, HNF1B, SYT4, LTBP4, CAMK2G, EDN1, CACNB4, VGF, RIMS1, BDNF, SLC30A8, SNAP25, LYN, TBX3, NRXN3, NLGN1, SMAD2, LIN7A, GRM4, MAFA, LRP2, CACNA1C, WNT7A, SMPD3, GLP1R</t>
  </si>
  <si>
    <t>MEF2C, IER3, XRCC4, NUAK2, GRIK2, MITF, SNCA, BNIP3, TP63, SGMS1, ITSN1, PAX2, GDNF, SHH, CITED2, MAP3K7, G2E3, PCGF2, BDNF, PAX7, CHST11, TDGF1, PIK3CA, MKL1, NRG1, CASP2, MYC, API5, RPS27A, IHH, EGFR, CDK1, ROCK1, DFFA, SOCS3, PIM1, LIG4, DAPK1, NME6, AMIGO2, PROK2, SERPINB9, EYA1, KRT18, BTG2, TXNDC5, SORT1, ADAM17, RIPK2, FOXC1, MAPK8, PRNP, TNFAIP3, CLN8, NGF, TMX1, HMGB1, YWHAZ, GCLC, CCL2, SOX4, COL2A1, BCL2L1, KIT, TCF7L2, MIF, MSX2, SH3GLB1, SQSTM1, BCL11B, NKX3-2, LHX4, POU3F3, BCL6, TAF9, AATF, PCSK6, NEFL, NKX2-5, SCG2, CFLAR, BHLHE23, TBX3, GFRAL, SMAD6, NR4A2, SMAD3, ATM, NOTCH2, CDH13, CDKN1A, NOTCH1, PRLR, BNIP3L, CFDP1, APBB2</t>
  </si>
  <si>
    <t>ARSB, TACR3, IGFBP7, AQP1, SHH, TGFB2, CTNNB1, FOS, GOT1, GATA3, ANGPT1, LOX, CCNA2, INSR, IHH, GHR, KCNMA1, CYP11A1, SOCS3, CFTR, CNGA3, PPARGC1B, SLC34A2, CCND1, KRT19, CCND2, SLC25A36, PDGFRA, PEBP1, CA4, NGF, CALCR, HMGB2, CCL2, ERBB4, TIMP3, ALDH1A2, BCHE, NKX2-5, NEFL, SPP1, BMP4, MAP1B, SI, TGFBR2, BRCA2, CPS1, ADIPOQ, ABCB4, CDKN1A, PLA2G4A, AVPR1A, RGS9, IGFBP2, BMP7, SST</t>
  </si>
  <si>
    <t>KIF25, COX10, PTTG1, AURKB, CDC16, LATS1, KIF2B, FAM83D, NDE1, RAD21, DDX11, SEH1L, OIP5, CDCA2, CCNA2, ZW10, CDK1, CDC6, RAN, SGOL1, ANAPC4, HMGA2, UBE2C, WEE1, NCAPD2, EML4, TIMELESS, BUB1B, ANAPC7, RUVBL1, CHFR, SEPT7, MAPRE3, HAUS4, HAUS6, NEK3, NEK2, CETN3, KATNB1, TIPIN, CEP164, CEP55, CCNG2, KIAA1009, SPC24, FIS1, NCAPH, BUB1, CLASP1, SKA2, SKA1, BUB3, TERF1, TXNL4B, BOD1, PDS5A, DLGAP5, CENPF, CDC27, SMC3, NEDD1, NOLC1, KIF20B, SETD8, MAP9</t>
  </si>
  <si>
    <t>GO:0046879~hormone secretion</t>
  </si>
  <si>
    <t>EDN3, CYB5R4, HNF1B, YWHAZ, TBX3, LYN, LTBP4, CAMK2G, EDN1, SMAD2, VGF, MAFA, LRP2, CACNA1C, SLC30A8, SNAP25, GLP1R, SMPD3</t>
  </si>
  <si>
    <t>EDN3, RAB3A, LZTS1, CCL2, ERBB4, GNAI2, DRD3, GRIK1, DRD2, GRIK2, GRIK3, SNCA, EDN1, CTNND2, TAC1, KIT, VGF, CALB1, GDNF, EPHB2, BDNF, BCHE, RAB11A, BHLHE40, RPS27A, EGFR, EGR2, NTF3, MAP1B, NLGN1, GRIN2A, GRM1, GRM3, YWHAH, GRIA2, GRM8, CHRNB4, PEBP1, CNTN4, HTR2C, NGF, HTR2A</t>
  </si>
  <si>
    <t>BMP4, DRD2, CREB1, SOX2, PAX6, ISL1, GLI2, OTP, HES1, ALDH1A2, EYA1, ALDH1A3, POU3F2</t>
  </si>
  <si>
    <t>BMP2, TBX5, SOX6, ITGB1, PROX1, FOXP1, TGFB2, GATA6, TDGF1, RARB, NRG1, NKX2-5, MYH10</t>
  </si>
  <si>
    <t>RAB3A, IRX5, ERBB4, TFCP2L1, FOXO3, MMP2, CDH5, CBFB, TGFB2, CTNNB1, NRCAM, APP, CD44, PTK2B, LEFTY2, LHX6, RUNX3, IHH, KCNMA1, SOX10, EPAS1, MAP1B, FOXA1, NR4A2, BRCA2, FZD5, HES1, CDKN1C, REC8, NOTCH1, HES5, DLD, DMC1</t>
  </si>
  <si>
    <t>NOG, ECE1, TBX3, CHST11, GNA12, KIAA1715, HOXD12, LRP6, GLI3, SHH, FLVCR1, CTNNB1</t>
  </si>
  <si>
    <t>GO:0019827~stem cell maintenance</t>
  </si>
  <si>
    <t>LIF, NOTCH2, NOG, CDX2, RIF1, SOX2, KIT, LIG4, LIN28A, TCF7L2, KLF4, BMPR1A</t>
  </si>
  <si>
    <t>PTHLH, BMP4, SOX9, GLI2, CTNNB1</t>
  </si>
  <si>
    <t>GO:0007413~axonal fasciculation</t>
  </si>
  <si>
    <t>NRCAM, NCAM2, CDK5R1, NRP1, CELSR3, CNTN4, SEMA3A</t>
  </si>
  <si>
    <t>GO:0010460~positive regulation of heart rate</t>
  </si>
  <si>
    <t>EDN3, TACR3, EDN2, EDN1, AVPR1A, ADRA1B, TPM1</t>
  </si>
  <si>
    <t>GO:0009914~hormone transport</t>
  </si>
  <si>
    <t>EDN3, CYB5R4, HNF1B, YWHAZ, TBX3, LYN, LTBP4, CAMK2G, EDN1, SMAD2, VGF, LY6E, MAFA, LRP2, CACNA1C, SLC30A8, SNAP25, GLP1R, SMPD3</t>
  </si>
  <si>
    <t>DLC1, OPRM1, NOG, IGFBP7, PAX6, STRN, PAWR, CXADR, GLI3, SHH, TGFB2, FNTB, MAGED1, BDNF, CDKN2B, IFNG, RARB, FGF2, SPN, CDC6, PTPRK, CTBP2, PTPRM, FOXJ1, PROX1, PTHLH, SSTR4, TNFRSF9, NCK2, PPM1D, ADAMTS8, IL20RB, BTG2, SSTR1, ALOX15B, BTG1, JUN, NPPC, TGIF1, ADAMTS1, IL12B, MDM4, PMP22, EIF2AK2, TM4SF4, FRK, PPP2R3B, DRD2, ABI1, ZBTB16, SFN, SESN1, CDH5, TRIB1, MSX2, ALDH1A2, OVOL2, BCL11B, PEMT, BCL6, ING1, FGFBP1, RUNX3, SCG2, NOX4, COL18A1, BMP4, BMP2, TESC, AIMP1, FLT3, JARID2, TBX5, TGFBR2, TNFRSF13B, NDFIP1, SMAD4, SMAD3, BRCA2, SMAD2, CDKN3, CDKN1C, NOTCH2, HDAC4, CDH13, CDKN1A, CBLB, ETS1, ATP5A1, BMP7, IGFBP3, SST, KLF4, IGFBP5, FABP6, TOB1</t>
  </si>
  <si>
    <t>BMP4, CYP24A1, SATB2, NOG, BMP2, FGF9, SMAD3, GLI2, CBFB, SHH, PTHLH, MEF2D, IGFBP3, WWOX, IGFBP5, SPP1, IHH</t>
  </si>
  <si>
    <t>PDP1, PPP2R3B, PPP2R3A, CDC14A, SSH3, SSH2, PTPN23, DUSP10, DUSP12, PPM1B, RNGTT, MTMR2, MTMR4, PTPRJ, PTPRB, PTPRK, PTPRD, PTPRM, PTPRE, PTPRG, EPM2A, PTPN14, DUSP23, PTPRS, PTPN13, PTPRT, PTPRO, PTPDC1, TPTE, DUSP5, DUSP4, EYA1, PPM1D, EYA2, DUSP2, PTP4A3, DUSP26, PPM1L, CTDP1, DUSP6, PPP2R2A</t>
  </si>
  <si>
    <t>EDN3, RAB3A, LZTS1, CCL2, ERBB4, GNAI2, DRD3, GRIK1, DRD2, GRIK2, GRIK3, SNCA, EDN1, CTNND2, TAC1, CDH2, KIT, VGF, CALB1, GDNF, EPHB2, BDNF, BCHE, GRIN2D, IFNG, RAB11A, BHLHE40, RPS27A, EGFR, EGR2, NTF3, MAP1B, NLGN1, GRIN2A, GRM1, GRM3, YWHAH, GRIA2, GRM8, AVPR1A, CHRNB4, PEBP1, CNTN4, HTR2C, NGF, HTR2A</t>
  </si>
  <si>
    <t>BMP4, TCF21, EYA1, BMP2, CD44, SIX1, SMAD4, PBX1, PAX2, GLI3, SHH</t>
  </si>
  <si>
    <t>GO:0043542~endothelial cell migration</t>
  </si>
  <si>
    <t>CDH13, ID1, ROBO1, PTK2B, PRSS3, SCARB1, MYH9, SRF, FGF2, SLIT2, SCG2</t>
  </si>
  <si>
    <t>SLC22A16, CADM1, HMGCR, DZIP1, EDN2, FST, PTTG1, FOXO3, TGFB2, CITED2, PRKACG, HOOK1, APOB, FNDC3A, EGFR, RAN, CRTAP, BCL2L11, PTHLH, SPAG9, REC8, TXNDC2, SPAG6, CATSPER3, SPAG4, SPATA18, DLD, SPATA19, CELF4, SPATA16, TESK2, ADAMTS1, GJA10, RAD23B, HMGB2, CCL2, SOX3, SLC2A14, BCL2L1, ITGB1, NR2C2, LIF, DNAJA1, PPP2R2B, SPIN2B, ADAM28, BMP4, BMP2, SLCO4C1, BRCA2, CELSR2, ZSCAN2, ATM, PLA2G4A, NOTCH1, RGS2, AVPR1A, MTOR, PAX5, VGF, SPAG16, GSR, ZNF148, CXCR4, QKI, NOBOX, ANGPT1, PIWIL3, PIWIL4, SPIN4, IHH, FANCC, KHDRBS3, FOXJ1, HERC2, MBD2, FSHR, NRIP1, INHBB, FMN2, PROK2, ACVR2A, CCND2, ZMIZ1, PEBP1, FOXC1, IFT81, SIAH1, RUVBL1, PSME4, DMC1, DNAH9, BCAT2, USP9Y, CREM, ADAD1, HK2, TAC1, ZBTB16, CLDN11, KIT, CDYL, NPAS3, PTK2B, LEFTY2, CYP26B1, WIPF3, BCL6, KDM3A, SPATA4, ODF1, SPATA6, PPAP2B, BRD2, FOXL2, CREB1, SOX30, LMNA, TNP1, SIRT1, AFP, PRLR, SP3, BMPR1B, NR5A1</t>
  </si>
  <si>
    <t>EDN3, ADCY1, EDN2, EDN1, ZEB2, LPAR1, TGFB2, PRKACG, MAP3K7, DAB1, MAP3K4, CERKL, CXCR4, MDFIC, MAP3K9, GAB1, TDGF1, PLA2G1B, NRG1, INSR, FRS2, FGF2, MAP2K6, GHR, EGFR, CCDC88A, PIM1, PKN1, GRM1, SPAG9, PROK2, GRM4, PLCE1, CCND1, CCND2, GADD45G, ERN1, ADAM17, GAP43, PARD3, GNAI2, ADORA2B, PKHD1, KITLG, KIT, DGKB, DGKE, DGKD, PTK2B, DGKG, MAP3K1, PRKAA1, ADRA2C, AGK, FLT1, MAP2K3, LRRN3, TGFBR2, DGKH, PRLR, PRKAR1B, PRKAR1A, HTR2A</t>
  </si>
  <si>
    <t>EDN3, ADCY1, HMGCR, EDN2, EDN1, ZEB2, LPAR1, MBIP, LATS1, SPRY4, TGFB2, PRKACG, CCNE2, MAP3K7, SPRY2, APP, SPRY1, DAB1, MAP3K4, CERKL, CDKN2B, MDFIC, CXCR4, MAP3K9, GAB1, TDGF1, SPRED2, PLA2G1B, NRG1, INSR, FGF2, FRS2, MAP2K6, GHR, EGFR, CDC6, CCDC88A, PIM1, HERC5, PKN1, PKIB, GRM1, SPAG9, GRM4, PROK2, NCK2, PLCE1, CCND1, CCND2, LAX1, GADD45G, ZFYVE28, ERN1, ADAM17, GADD45A, GAP43, CDK5R1, PARD3, GNAI2, ADORA2B, PKHD1, KITLG, KIT, SFN, TRIB2, TRIB1, DGKB, DGKE, DGKD, HEXIM1, PTK2B, DGKG, MAP3K1, ADRA2C, PRKAA1, AGK, FLT1, MAP2K3, TGFBR2, LRRN3, DGKH, CDKN3, CDKN1C, CDKN1A, DUSP2, PRLR, RGS3, PRKAR1B, PRKAR1A, MTOR, HTR2A, DUSP6</t>
  </si>
  <si>
    <t>CADM1, ONECUT1, JARID2, RPGRIP1L, ARF6, LSR, PROX1, CTNNB1, CITED2, HES1, MAN2A1, AFP, ALDH1A2, NOTCH1, CCND1, CCND2, GATA6, SP3, PCSK9, AACS</t>
  </si>
  <si>
    <t>EDN3, TACR3, GRIK1, FGF9, GRIK2, EDN2, FST, EDN1, SNCA, TLR4, SHH, TGFB2, MAP3K7, NOD1, IFNG, GATA4, HEY2, NRG1, FGF2, AKIRIN2, RPS27A, GHR, EGFR, NFAM1, CD83, ACVR2A, PROK2, HIF1A, IL20RB, NPPC, RIPK2, ADAM17, IL12B, GPAM, CCL2, ADORA2B, ERBB4, DRD2, BMPR2, TAC1, AFAP1L2, TAC4, SRF, TPM1, POU3F2, NKX2-5, SPP1, BMP4, POLR3G, BMP2, KL, CREB1, EPHX2, SMAD3, ATP1A1, CPS1, PLA2G4A, TNFSF11, GRIA2, DIO3, CRH, NLRP12, AVPR1A, ADRA1B, BMPR1B, BMP7, BMPR1A, HTR2A</t>
  </si>
  <si>
    <t>BMP4, TBX3, EDN1, PROX1, HDAC4, NOTCH1, BTG1, HOPX, MBNL3, NRG1, IGFBP3, NKX2-5, ZFHX3, RPS27A</t>
  </si>
  <si>
    <t>SATB2, TBX3, MEOX2, MEOX1, LHX1, SMAD6, TDGF1, RPGRIP1L, SMAD2, ZBTB16, BMP7, FRS2, TCF7L1, CTNNB1</t>
  </si>
  <si>
    <t>BMP4, SPRY1, SIX1, FGF1, FRS2, FGF2, GDNF, FGF3</t>
  </si>
  <si>
    <t>GO:0048536~spleen development</t>
  </si>
  <si>
    <t>ONECUT1, JARID2, NKX3-2, ADAM17, PBX1, CACNB4, NKX2-5, BCL2L11, FLVCR1, NKX2-3</t>
  </si>
  <si>
    <t>PHOX2A, EVX1, MDGA2, PAX3, GLI2, ISL1, PROX1, GLI3, NKX6-1, SHH, ISL2, PAX7, LHX4, PBX3, CLN8, UNCX</t>
  </si>
  <si>
    <t>BMP4, TBX3, EDN1, SRF, PROX1, HDAC4, NOTCH1, BTG1, PRDM6, HOPX, MBNL3, NRG1, IGFBP3, ZFHX3, NKX2-5, RPS27A</t>
  </si>
  <si>
    <t>ARHGEF1, NRP1, BARHL2, MAP1B, CDH2, LRRC4C, CDH4, NTN1, SLIT2, EPHB2, NTRK3, NRCAM, ROBO1, TIAM1, ROBO2, POU3F2, SEMA3A, WNT7A, NEFL, NGF, SPP1</t>
  </si>
  <si>
    <t>ADCY1, SNCA, TLR4, PMAIP1, AQP1, SHH, CTNNB1, TGFB2, GOT2, PRKACG, SLC2A8, APOB, GOT1, CDKN2B, CD44, GATA3, IFNG, GAB1, CREB3L2, PLA2G1B, LOX, GNG4, DNAJC3, EIF2B3, CCNA2, DDOST, INSR, AKIRIN2, EGFR, IRS2, SOCS3, FBP1, GRIN2A, LIFR, CNGA3, IRS1, PPARGC1B, SLC34A2, GRB10, GLUL, KRT19, JUN, SLC25A36, PDGFRA, RIPK2, EIF2AK2, NGF, ME1, HMGB2, CYP1B1, CCL2, DERL1, GCLC, ENPP1, ERBB4, DRD3, DRD2, BCL2L1, LIN28A, SRF, SERPINH1, TIMP3, LIN28B, BCHE, PEMT, DNAJA1, SCARB1, TAF9, ERO1L, SLC30A8, NKX2-5, SPP1, BMP4, HERPUD1, TGFBR2, NR4A2, BRCA2, SMAD3, SMAD2, NR4A3, CPS1, ABCB4, EPHA3, HDAC4, PLA2G4A, CDKN1A, PRKAR1B, PRKAR1A, ADRA1B, AVPR1A, CHRNB4, MAFA, MTOR, RGS9, BMP7, SST, DNAJB6, DNAJB5, ARSB, HNF1B, TACR3, IGFBP7, RHOQ, AP3S1, VGF, UQCRFS1, LATS1, FOS, HSPH1, SLC1A2, DGCR8, GSN, ANGPT1, MYC, GHR, IHH, KCNMA1, AR, EGR2, LYN, CYP11A1, ADIPOR2, LEF1, CFTR, LPIN1, CD83, GNAL, CCND1, BTG2, CCND2, NPPC, ERN1, PEBP1, ADAM17, SORT1, CA4, GNB4, GNAS, CTSC, PPP2R2A, CALCR, TAC1, ADH6, CALCOCO2, EDEM3, NR3C1, GCH1, TRIB1, MSX2, ALDH1A2, ACSL1, SORBS1, PTK2B, DGKD, PCSK9, KDM3A, PIK3R3, NEFL, PIK3R1, HSPA8, SLC8A1, CREB1, SI, MAP1B, ADIPOQ, CDH13, AFP, DUSP4, ERP44, ID2, TFRC, ID1, FYN, IGFBP1, IGFBP2, AACS, HTR2C, ABCC5</t>
  </si>
  <si>
    <t>SLC15A2, SNCA, UQCRFS1, SRP19, SLC2A8, FOS, TOP1, BDNF, SLC1A2, PDE4A, LOX, MAP2K6, PTPRM, LYN, SOCS3, GRIN2A, CFTR, CCND1, JUN, NPPC, CA4, ADAM17, PEBP1, GNAS, NGF, YWHAZ, CCL2, DRD3, ERBB4, DRD2, HIATL1, SLC47A1, ACSL1, BCHE, PTK2B, ALDH1A3, PEMT, COL18A1, NES, SLC8A1, SNX27, CREB1, MAP1B, TGFBR2, CENPF, ATP1A1, CPS1, RAD54L, ADIPOQ, PARK7, ABCB4, HDAC4, CDKN1A, RAD54B, LRP2, IGFBP2, AACS, HTR2C, SST, HTR2A, BCAR3</t>
  </si>
  <si>
    <t>PPP2R3B, E2F6, CAMK2G, ITGB1, LATS1, RHOU, APP, GFI1B, CDKN2B, DDX11, CAMK2D, TCF3, TERF1, CDC7, EGFR, CDC6, POLE, ANAPC4, PIM1, CENPF, CDKN3, FOXN3, RBBP8, CDKN1C, CDKN1A, CCND1, PPM1D, CCND2, MDM2, ADAM17, ID4, ABL1, GADD45A</t>
  </si>
  <si>
    <t>EGFR, SOX10, EGR2, LYN, NTF3, ARHGEF7, SOX11, SLIT2, NKX6-1, SHH, CTNNB1, TGFB2, NOTCH1, GCM1, PTK2B, GSN, DNER, PDGFRA, POU3F2, POU3F1, EIF2B3, FGF2, GAP43</t>
  </si>
  <si>
    <t>DLC1, NOG, FGF9, LEMD3, PAWR, CHST11, HEY2, HHIP, SOX17, WWOX, IHH, GSC, SOCS3, SIX3, TLE1, SOCS4, SOCS5, IRS1, PRKCD, GRB10, CCND1, TRIM33, ZFYVE28, TGIF1, PEBP1, TNFAIP3, GRB14, DRD3, ONECUT1, ENPP1, DRD2, SOX2, CALR, TRIB1, PEG10, OVOL2, CYP26B1, VWC2, BCL6, SMAD7, NLK, SMAD6, PAK1IP1, FRZB, RGS16, SIRT1, ADIPOQ, DKK2, CBLB, DKK1, BMPER, RGS2, RGS3, RGS5, RGS6, LRP6, NLRP12, RGS8, RGS9, IGFBP3, IGFBP5, TOB1</t>
  </si>
  <si>
    <t>MEF2C, DLC1, MICB, MICA, KCNC3, CADM1, FGF14, GRIK2, PMAIP1, SGMS1, FOXO3, ITSN1, MRPS30, CTNNB1, SMNDC1, TGFB2, MAGED1, TOP1, SHB, G2E3, APP, ATOH1, RAD21, GATA6, TIAM1, UNC5A, ATXN10, IFNG, UNC5D, DAP, UNC5C, RNF34, API5, RPS27A, CCAR1, NET1, MAGI3, BCL2L14, ROCK1, SLC33A1, DFFA, LIG4, BCL2L11, AHR, PNPLA6, NME6, SLTM, RNF130, KRT18, JUN, HSPB8, RIPK2, MAPK8, PDCD6IP, TNFAIP3, EIF2AK2, KALRN, NGF, STK17B, MMD, AKAP13, ARF6, BCL2L1, DIDO1, RRAGC, SLC11A2, FIS1, PEG10, ECE1, CSE1L, TMEM123, DIABLO, PPP2R2B, SPIN2B, BMF, TRAF4, CFLAR, VAV3, ABR, RYBP, SMAD3, NIPA1, REEP1, NTN1, ATM, NCKAP1, SFRP5, SEMA6A, CSRNP3, AKTIP, BBC3, SPTBN2, IER3, FOSL2, NUAK2, ZMAT3, BSCL2, BNIP3, TP63, PAX3, PAWR, MCF2L, PDCD2, ASAH2, NOD1, GSN, CXCR4, AEN, SPG20, SEMA3A, DPP6, CASP2, TOP2A, MYC, FGF2, EBAG9, ARHGEF3, SGK1, AR, LTBR, ARHGEF16, LGALS12, GAN, EDAR, SMN2, DAPK1, ELMO1, C8B, EYA2, ZFYVE27, GADD45G, ERN1, BUB1B, SIAH1, MDM4, GADD45A, CLN8, C1D, DCC, APH1A, GULP1, EGLN3, ZBTB16, KIT, SFN, USP17L3, SH3GLB1, PTK2B, SQSTM1, HAND2, SOS1, MAP3K1, KRT8, TNFRSF19, SPATA4, AATF, PHLDA2, TERF1, RNF144B, FOXL2, PDCD10, AIMP1, LMX1B, FAM188A, RAF1, FIG4, SIRT1, ITPR1, PLEKHF1, MEF2D, BNIP3L, SULF1, SLC5A8, NLRP12, APAF1, PERP, HTR2A</t>
  </si>
  <si>
    <t>SLC22A16, CADM1, HMGCR, DZIP1, EDN2, FST, PTTG1, FOXO3, HOOK1, PRKACG, APOB, FNDC3A, RAN, CRTAP, BCL2L11, SPAG9, REC8, TXNDC2, SPAG6, CATSPER3, SPATA18, SPAG4, SPATA19, DLD, CELF4, SPATA16, TESK2, ADAMTS1, GJA10, RAD23B, HMGB2, SOX3, SLC2A14, BCL2L1, ITGB1, NR2C2, DNAJA1, PPP2R2B, SPIN2B, ADAM28, BMP4, SLCO4C1, BRCA2, CELSR2, ZSCAN2, ATM, NOTCH1, PLA2G4A, RGS2, MTOR, PAX5, SPAG16, GSR, ZNF148, CXCR4, QKI, NOBOX, PIWIL3, PIWIL4, SPIN4, FANCC, KHDRBS3, FOXJ1, HERC2, FSHR, NRIP1, PROK2, FMN2, ACVR2A, CCND2, ZMIZ1, PEBP1, FOXC1, SIAH1, IFT81, RUVBL1, PSME4, DMC1, DNAH9, USP9Y, CREM, ADAD1, CLDN11, KIT, ZBTB16, CDYL, PTK2B, LEFTY2, CYP26B1, WIPF3, SPATA4, KDM3A, BCL6, ODF1, SPATA6, PPAP2B, BRD2, SOX30, LMNA, TNP1, SIRT1, AFP, BMPR1B</t>
  </si>
  <si>
    <t>DLC1, MTSS1, CADM1, LMO7, CASK, EDIL3, MMRN1, MEGF10, VCL, CTNNB1, NRCAM, CD47, APP, DAB1, S1PR1, CD44, ROBO1, CTGF, ROBO2, FNDC3A, NEGR1, EGFR, TYRO3, PTPRK, PTPRM, ROCK1, MAGI1, COL22A1, PTPRS, ACTN1, PTPRT, AJAP1, MYH9, BTBD9, BCL2L11, CTNNA3, CTNNA2, HES1, JUP, NCAM1, RND3, NCAM2, CD36, HES5, LSAMP, ROR2, TESK2, LAMC2, LAMC1, COL24A1, DST, UNCX, PLXNC1, OLFM4, CDK5R1, CCL2, PKHD1, PCDH20, ASTN1, ITGB5, ARF6, SOX9, ITGB1, PXN, ALCAM, LAMB4, PVRL1, ITGB8, PVRL3, SCARB1, EMB, FN1, SPP1, NPHP1, COL18A1, LPP, PCDH10, PPFIBP1, CELSR3, CELSR2, EMILIN2, PCDH17, PCDH18, ITGA9, COL14A1, NLGN4Y, ITGA6, FREM2, PKP2, FREM1, CFDP1, ABL1, HABP2, NRP2, CLDN7, CLDN9, NRP1, COL21A1, OPCML, CLSTN2, TLN2, IGFBP7, CXADR, COL11A1, ALX1, CNTN5, NRXN2, CNTNAP4, NRXN3, CNTN6, CNTNAP5, ICAM5, SDK1, LEF1, PCDH9, PCDH8, PCDH7, NRXN1, AMIGO2, ADAM17, CNTN1, CNTN4, CNTN3, PARVB, DCHS2, CLDN18, PARD3, LIMS1, TNC, CTNND2, KITLG, CTNND1, CNTNAP3B, COL2A1, CLDN11, NEO1, CDH2, PCDHGC3, CDH4, CDH5, CDH6, CDH8, IGSF11, COL9A1, RGMB, EZR, CDH9, SORBS1, FAT3, PTK2B, TNR, COL6A1, AATF, THBS2, MLLT4, THBS4, FLRT3, FLRT2, AIMP1, NLGN1, SDSL, CDH12, CDH13, CDH15, CDH18, DSC3, DSC1, PERP, BMPR1B, NTM, CDH10, CDH11, FEZ1</t>
  </si>
  <si>
    <t>MEF2C, DLC1, MICB, MICA, KCNC3, CADM1, FGF14, GRIK2, PMAIP1, SGMS1, FOXO3, ITSN1, MRPS30, CTNNB1, SMNDC1, TGFB2, MAGED1, TOP1, SHB, G2E3, APP, ATOH1, RAD21, GATA6, TIAM1, UNC5A, ATXN10, IFNG, UNC5D, DAP, UNC5C, RNF34, API5, RPS27A, CCAR1, NET1, MAGI3, BCL2L14, ROCK1, SLC33A1, DFFA, LIG4, BCL2L11, AHR, PNPLA6, NME6, SLTM, RNF130, KRT18, JUN, HSPB8, RIPK2, MAPK8, PDCD6IP, TNFAIP3, EIF2AK2, KALRN, NGF, STK17B, MMD, AKAP13, ARF6, BCL2L1, DIDO1, RRAGC, SLC11A2, FIS1, PEG10, ECE1, CSE1L, TMEM123, DIABLO, PPP2R2B, SPIN2B, BMF, TRAF4, CFLAR, VAV3, ABR, NR4A2, RYBP, SMAD3, NIPA1, REEP1, NTN1, ATM, NCKAP1, SFRP5, SEMA6A, CSRNP3, AKTIP, BBC3, SPTBN2, IER3, FOSL2, NUAK2, ZMAT3, BSCL2, BNIP3, TP63, PAX3, PAWR, MCF2L, PDCD2, ASAH2, NOD1, GSN, CXCR4, AEN, SPG20, SEMA3A, DPP6, CASP2, TOP2A, MYC, FGF2, EBAG9, ARHGEF3, SGK1, AR, LTBR, ARHGEF16, LGALS12, GAN, EDAR, SMN2, DAPK1, ELMO1, C8B, EYA2, ZFYVE27, GADD45G, ERN1, BUB1B, SIAH1, MDM4, GADD45A, CLN8, C1D, DCC, APH1A, GULP1, EGLN3, ZBTB16, KIT, SFN, USP17L3, SH3GLB1, PTK2B, SQSTM1, HAND2, SOS1, MAP3K1, KRT8, TNFRSF19, SPATA4, AATF, PHLDA2, TERF1, RNF144B, FOXL2, PDCD10, AIMP1, LMX1B, FAM188A, RAF1, FIG4, SIRT1, ITPR1, PLEKHF1, MEF2D, BNIP3L, SULF1, SLC5A8, NLRP12, APAF1, PERP, HTR2A</t>
  </si>
  <si>
    <t>GO:0048706~embryonic skeletal system development</t>
  </si>
  <si>
    <t>TAPT1, NOG, FGF9, COL2A1, HOXD1, GLI3, SHH, PCGF2, PAX7, CHST11, NKX3-2, COL11A1, ALX1, SATB2, TBX15, GSC, TGFBR2, ACVR2A, DLX2, EYA1, SP3, SIX1, TFAP2A, KIAA1217, GNAS, PBX1</t>
  </si>
  <si>
    <t>EDN3, SNCA, EDN1, RHOQ, TGFB2, ROBO1, TIAM1, ROBO2, INSR, ARHGEF1, PPARGC1A, PROX1, SLIT2, AHR, NCK2, MIB1, NCK1, PEBP1, CAND1, NGF, DRD3, KATNB1, TAC1, ARF6, KIT, CALR, SRF, CDH4, TPM1, CDC42EP1, SORBS1, MAP3K1, PCSK9, TNKS, NEDD4L, PTX3, CDC42EP4, NKX2-5, NEFL, PIK3R1, TERF1, DLGAP5, MAP1B, SMAD4, SMAD3, SMAD2, NTN1, NTRK3, PLA2G4A, AMOT, MTOR, WNT7A</t>
  </si>
  <si>
    <t>GNAZ, OPRM1, MCHR1, EDN3, ADCY1, EDN2, EDN1, NCS1, HIST2H4B, HTR1A, MCTP2, S1PR1, GALR1, GSN, NMUR1, PIK3C3, PIK3CA, CALCRL, RAPGEF2, TOP2A, HTR5A, HTR1E, EGFR, PIK3C2G, NUDT4, PTGER4, CCKBR, PIK3C2A, RXFP3, UBE2C, FSHR, NTSR2, GRM1, GRM5, PTHLH, SSTR4, GNAL, GRM4, CHRM5, PLCE1, CD36, SSTR1, CA8, HTR7, MC2R, BUB1B, GNAS, GLP1R, CALCR, HMGB2, CCL2, DRD3, GNAI2, ADORA2B, DRD2, GNAI1, DGKD, HRH2, FZD2, PDE7A, MTNR1B, AVPR1A, ADRA1B, HTR2C, HTR2A</t>
  </si>
  <si>
    <t>GO:0006266~DNA ligation</t>
  </si>
  <si>
    <t>XRCC4, HMGB1, HMGB2, MGMT, LIG4, TOP2A</t>
  </si>
  <si>
    <t>GO:0043584~nose development</t>
  </si>
  <si>
    <t>HESX1, ALDH1A3, SOX2, POU2F1, RPGRIP1L, PROX1</t>
  </si>
  <si>
    <t>GO:0002052~positive regulation of neuroblast proliferation</t>
  </si>
  <si>
    <t>DRD2, FOXG1, SOX2, PAX6, SHH, OTP</t>
  </si>
  <si>
    <t>MEF2C, IER3, XRCC4, NUAK2, GRIK2, SNCA, MITF, BNIP3, TP63, SGMS1, ITSN1, GDNF, SHH, CITED2, MAP3K7, G2E3, PCGF2, BDNF, PAX7, CHST11, TDGF1, PIK3CA, MKL1, NRG1, CASP2, MYC, API5, RPS27A, IHH, EGFR, CDK1, ROCK1, DFFA, SOCS3, PIM1, LIG4, DAPK1, NME6, AMIGO2, PROK2, SERPINB9, EYA1, KRT18, BTG2, TXNDC5, SORT1, ADAM17, RIPK2, FOXC1, MAPK8, PRNP, TNFAIP3, CLN8, NGF, TMX1, HMGB1, YWHAZ, GCLC, CCL2, SOX4, COL2A1, BCL2L1, TCF7L2, MIF, MSX2, SH3GLB1, SQSTM1, BCL11B, NKX3-2, LHX4, POU3F3, BCL6, TAF9, AATF, PCSK6, NEFL, NKX2-5, SCG2, CFLAR, TBX3, GFRAL, SMAD6, NR4A2, SMAD3, ATM, NOTCH2, CDH13, NOTCH1, CDKN1A, PRLR, BNIP3L, CFDP1, APBB2</t>
  </si>
  <si>
    <t>DLC1, MTSS1, CADM1, LMO7, CASK, EDIL3, MMRN1, MEGF10, VCL, CTNNB1, NRCAM, CD47, APP, DAB1, S1PR1, CD44, ROBO1, CTGF, ROBO2, FNDC3A, NEGR1, EGFR, TYRO3, PTPRK, PTPRM, ROCK1, MAGI1, COL22A1, PTPRS, ACTN1, PTPRT, AJAP1, MYH9, BTBD9, BCL2L11, CTNNA3, CTNNA2, HES1, JUP, NCAM1, RND3, NCAM2, CD36, HES5, LSAMP, ROR2, TESK2, LAMC2, LAMC1, COL24A1, DST, UNCX, PLXNC1, OLFM4, CDK5R1, CCL2, PKHD1, PCDH20, ASTN1, ITGB5, ARF6, SOX9, ITGB1, PXN, ALCAM, LAMB4, PVRL1, ITGB8, PVRL3, SCARB1, EMB, FN1, SPP1, NPHP1, COL18A1, LPP, PCDH10, PPFIBP1, CELSR3, CELSR2, EMILIN2, PCDH17, PCDH18, ITGA9, COL14A1, NLGN4Y, ITGA6, FREM2, PKP2, FREM1, CFDP1, ABL1, HABP2, NRP2, CLDN7, CLDN9, NRP1, COL21A1, OPCML, CLSTN2, TLN2, IGFBP7, CXADR, COL11A1, ALX1, CNTN5, NRXN2, CNTNAP4, NRXN3, CNTN6, CNTNAP5, ICAM5, SDK1, LEF1, PCDH9, PCDH8, PCDH7, NRXN1, AMIGO2, ADAM17, CNTN1, CNTN4, CNTN3, PARVB, DCHS2, CLDN18, PARD3, LIMS1, TNC, CTNND2, KITLG, CTNND1, CNTNAP3B, COL2A1, NEO1, CDH2, PCDHGC3, CLDN11, CDH4, CDH5, CDH6, CDH8, IGSF11, COL9A1, RGMB, EZR, CDH9, SORBS1, FAT3, PTK2B, TNR, COL6A1, AATF, THBS2, MLLT4, THBS4, FLRT3, FLRT2, AIMP1, NLGN1, CDH12, CDH13, CDH15, CDH18, DSC3, DSC1, PERP, BMPR1B, NTM, CDH10, CDH11, FEZ1</t>
  </si>
  <si>
    <t>EDN3, ERBB4, ONECUT1, EDN2, EDN1, F2RL1, TAC1, KIT, TGFB2, S1PR1, PTK2B, TDGF1, SCARB1, ARHGAP8, FGF2, INSR, PIK3R1, EGFR, COL18A1, IRS2, FLT1, SMAD3, IRS1, SPAG9, CDH13, HIF1A, PDGFRA, AMOT, ADAM17</t>
  </si>
  <si>
    <t>NRP1, LZTS1, RHOQ, KIT, CDH2, LRRC4C, CDH4, EPHB2, NRCAM, CDC42EP1, ROBO1, TIAM1, ROBO2, POU3F2, SEMA3A, CDC42EP4, NEFL, SPP1, ARHGEF1, BARHL2, MAP1B, NTN1, SLIT2, NTRK3, YWHAH, MTOR, WNT7A, NGF, KALRN</t>
  </si>
  <si>
    <t>BMP4, DLX2, NOG, NOTCH1, BMP2, DRD3, NTF3, ID4, SHH, NKX6-1</t>
  </si>
  <si>
    <t>ARHGEF1, NRP1, LZTS1, BARHL2, MAP1B, CDH2, LRRC4C, CDH4, NTN1, SLIT2, EPHB2, NRCAM, NTRK3, YWHAH, ROBO1, TIAM1, ROBO2, POU3F2, SEMA3A, WNT7A, NEFL, KALRN, NGF, SPP1</t>
  </si>
  <si>
    <t>GO:0030178~negative regulation of Wnt receptor signaling pathway</t>
  </si>
  <si>
    <t>DKK2, CCND1, DKK1, GSC, FGF9, NLK, SOX2, SIX3, LRP6, TLE1, SOX17, FRZB, WWOX</t>
  </si>
  <si>
    <t>CYP11A1, LMX1B, RPGRIP1L, RORA, GLI2, FOXP2, KLHL1, NCOA2, DAB1, LHX1, MTPN, WNT7A, MYH10</t>
  </si>
  <si>
    <t>SOX10, NOTCH1, OVOL2, GATA4, GLI2, GLI3, TCF7L2, SHH, NKX2-3</t>
  </si>
  <si>
    <t>BMP4, NOTCH1, TBX3, BTG1, MBNL3, IGFBP3, ZFHX3</t>
  </si>
  <si>
    <t>GNAI2, DRD3, DRD2, SNCA, NDFIP1, STIM2, INSR, CALM2, CALM1</t>
  </si>
  <si>
    <t>GCNT4, OSTC, GALNT2, GYPC, HS3ST5, FUT9, TUSC3, GALNT7, KEL, HS2ST1, ST6GALNAC5, STT3B, ST3GAL1, ST6GALNAC3, ST3GAL2, GALNT10, ST3GAL5, ST3GAL4, B3GNT7, B3GALNT1, ST3GAL6, CHST11, B3GALNT2, RPN1, B4GALNT2, HS6ST1, B3GNT2, GCNT1, DDOST, ST6GAL1, ST6GAL2, B3GALT2, B3GALT1, FUT10, DPAGT1, COG3, MAN2A1, ST8SIA6, LARGE, CHST8, LRP2, LIPC, EXT1, GALNT9, HS3ST3B1, TM4SF4</t>
  </si>
  <si>
    <t>PDP1, PPP2R3B, PPP2R3A, CDC14A, SSH3, SSH2, PTPN23, DUSP10, DUSP12, PPM1B, RNGTT, MTMR2, SYNJ2, MTMR4, PTPRJ, PTPRB, PTPRK, PTPRD, PTPRM, PTPRE, PTPRG, EPM2A, PTPN14, DUSP23, PTPRS, PTPN13, PTPRT, CDKN3, PTPRO, PTPDC1, TPTE, MTMR12, DUSP5, DUSP4, EYA1, PPM1D, EYA2, DUSP2, PTP4A3, DUSP26, SBF2, PPM1L, CTDP1, DUSP6, PPP2R2A</t>
  </si>
  <si>
    <t>PTPRJ, MYO1E, TIPARP, TGFBR2, WARS2, SHH, CITED2, ZFP36L1, ZMIZ1, HEY2, TDGF1, QKI, AMOT, ZFPM2, SOX17, NKX2-5</t>
  </si>
  <si>
    <t>EDN3, ERBB4, ONECUT1, EDN2, EDN1, F2RL1, TAC1, KIT, TGFB2, S1PR1, PTK2B, TDGF1, SCARB1, ARHGAP8, FGF2, INSR, PIK3R1, SCG2, EGFR, COL18A1, IRS2, FLT1, SMAD3, IRS1, SLIT2, SPAG9, CDH13, HIF1A, PDGFRA, AMOT, ADAM17</t>
  </si>
  <si>
    <t>EGFR, BMP4, FOXL2, BMP2, EDN2, BCL2L1, FOXO3, VGF, FSHR, SIRT1, NRIP1, TGFB2, INHBB, AFP, PLA2G4A, CCND2, FOXC1, ANGPT1, NOBOX, ADAMTS1, DMC1, BMPR1B, NR5A1</t>
  </si>
  <si>
    <t>EDN3, ADORA2B, EDN1, KITLG, ZEB2, LPAR1, KIT, CXCR4, PTK2B, MDFIC, MAP3K9, MAP3K1, GAB1, TDGF1, PLA2G1B, ADRA2C, PRKAA1, FRS2, FGF2, INSR, MAP2K6, GHR, EGFR, MAP2K3, LRRN3, PKN1, GRM1, SPAG9, PROK2, GRM4, PLCE1, HTR2A</t>
  </si>
  <si>
    <t>IRX5, TFCP2L1, FOXO3, CBFB, CTNNB1, NRCAM, APP, PTK2B, LEFTY2, LHX6, RUNX3, IHH, KCNMA1, SOX10, EPAS1, FOXA1, NR4A2, BRCA2, FZD5, CDKN1C, HES1, REC8, HES5, DLD, DMC1</t>
  </si>
  <si>
    <t>GO:0006633~fatty acid biosynthetic process</t>
  </si>
  <si>
    <t>PTGES3, EDN2, EDN1, MIF, FAR1, ELOVL5, ELOVL4, ALOX5AP, CH25H, PLA2G1B, QKI, PRKAA1, ELOVL7, ELOVL6, SCD5, HPGDS, SCD, PRKAB1, FADS2, C9ORF3, ALOX15B, MLYCD, LTA4H, LIPC, MGST2, DEGS1</t>
  </si>
  <si>
    <t>PTPRK, CCL2, USP9Y, CREB1, NLK, SMAD6, TGFBR2, SMAD4, SMAD3, SMAD2, TGFB2, FOXH1, MAP3K7, FOS, ID1, JUN, MAP3K1, LEFTY2, COL1A2, BAMBI, BMPR1A</t>
  </si>
  <si>
    <t>CYP24A1, NOG, OSTF1, FGF9, COL2A1, GLI2, MMP2, SHH, CBFB, CTGF, WWOX, IHH, SPP1, BMP4, EGFR, BMP3, BMP2, SATB2, SMAD3, COL5A2, PTHLH, MEF2D, CTSK, TNFSF11, SP3, SORT1, FOXC1, MAPK8, STC1, GNAS, BMP7, EXT1, IGFBP3, CDH11, IGFBP5</t>
  </si>
  <si>
    <t>SYT1, EDN3, MPZL1, SYT4, GRIK1, FGF14, GRIK2, LTBP4, GRIK4, SNCA, SLC6A4, EDN1, FGF12, ENPEP, GDNF, SHH, TGFB2, CTNNB1, APP, BDNF, WNT3, GRIN2D, GATA4, CHRNA1, FRS2, RPS27A, HTR1E, PTPRJ, KCND2, EFNB2, SIX3, GRIN2A, FGF20, CTNNA2, PTHLH, GRB10, SSTR1, HTR7, SIX1, EFNA5, STC1, PMP22, GLP1R, GRAP, DRD3, DRD2, SOX2, CACNB2, MME, CACNB4, RIMS1, GAD2, IL17B, CRB1, PVRL1, LHX1, ADRA2C, SLC30A8, PRIMA1, NOVA1, BMP4, BMP3, BMP2, NTF3, SMAD2, KCNK3, LIN7A, SALL1, ADRA1B, CHRNB4, MTNR1B, CACNA1E, MAFA, RIT2, AREG, CACNA1C, SST, NAMPT, CYB5R4, HNF1B, NRP1, FGF9, TP63, VGF, GLI2, GJA5, KCNIP1, SLC1A4, SPRY2, SPRY1, SLC1A2, SLC22A3, FGF1, SHC3, SLC1A1, FGF2, USP14, FGF3, IHH, KCNMA1, GABRG2, AR, LYN, NRXN3, PCDH8, NRXN1, GRM1, GRM5, GRM4, GRM3, GRM8, PEBP1, CLN8, RAB3A, YWHAZ, CAMK2G, TAC1, CXCL6, TSPAN32, POU2F1, APBA2, SNAP25, FGFBP1, GCHFR, MLLT4, DTNA, TRHDE, AIMP1, TBX3, TBX5, DLGAP5, DLGAP4, NLGN1, FZD1, FZD2, PARK7, TNFSF8, GRIA2, GRIA1, SLC6A5, CRH, LRP2, HTR2C, WNT7A, SMPD3, MGST2, NR5A1, HTR2A</t>
  </si>
  <si>
    <t>EDN3, DRD3, NEK2, EDN1, RPRM, AFAP1L2, CDC16, CDT1, APP, CDKN2B, CAMK2D, BUB1, AATF, BCL6, SIK1, MYC, CCNA2, INSR, BUB3, ZW10, TERF1, EGFR, CDK1, CDC6, DLGAP5, SMAD6, SMAD3, CENPF, NEUROG1, BRCA2, HERC2, UBE2C, PROX1, ATM, CCND1, FOXG1, KIF20B, BUB1B, PEBP1, MDM2, FBXO31, FOXC1, CHFR, APBB2</t>
  </si>
  <si>
    <t>GNA13, FLT1, NRP1, CXCR4, TBX20, EDN1, TGFBR2, SHH, CTNNB1, IHH</t>
  </si>
  <si>
    <t>BMP4, MICB, BMP2, IGFBP7, SOX2, GDAP1, SI, MAP1B, SHH, AQP3, ALDH1A2, TFRC, CD44, LRP2, IGFBP2, KLF4</t>
  </si>
  <si>
    <t>GO:0045662~negative regulation of myoblast differentiation</t>
  </si>
  <si>
    <t>BMP4, NOTCH1, TBX3, MBNL3, ZFHX3</t>
  </si>
  <si>
    <t>EVX1, GLI2, GLI3, SHH, NKX6-1</t>
  </si>
  <si>
    <t>GO:0010226~response to lithium ion</t>
  </si>
  <si>
    <t>GRIA2, PTK2B, LEF1, GRIA3, IGFBP2</t>
  </si>
  <si>
    <t>TCF21, OVOL2, GATA4, GLI3, TCF7L2</t>
  </si>
  <si>
    <t>DLC1, PTPRK, TLN2, SMAD7, SMAD3, ACTN1, STRN, CXADR, GJA5, TGFB2, VCL, TJP1, TNS1, ITGA6, SORBS1, PTK2B, AMOT, TESK2, LAMC1, FN1</t>
  </si>
  <si>
    <t>TBX2, SMAD7, TBX5, CXADR, TPM1, PROX1, ITGB1, FOXP1, TGFB2, LY6E, GATA6, PLN, TDGF1, ZFPM2, FOXC1, RARB, NRG1, COL11A1, NKX2-5, MYH10</t>
  </si>
  <si>
    <t>NCBP2, DLC1, GDF6, BTRC, SNCA, EDN1, TLR4, CDC16, SHH, APP, MDFIC, RBM8A, ATG7, MAP3K9, IFNG, TDGF1, GAB1, PUM1, PDGFD, PUM2, INSR, EIF2B3, RPS27A, IBTK, EGFR, SOCS3, BARHL2, ANAPC4, PPARGC1A, PSMA1, PSMA6, JUN, ANAPC7, EIF4E3, GCLC, ENPP1, BMPR2, IGF2BP1, IGF2BP3, CALR, TIMP3, LIF, EIF3H, KLKB1, EIF3E, MTPN, PEMT, TAF9, BMP4, BMP2, SMAD7, SMAD6, NDFIP1, SMAD4, CDC27, HDAC4, EIF4E, DIO2, PRKAR1B, PRKAR1A, TNK2, MTOR, BMP7, CPEB2, PAX5, ZEB2, PSMD3, QKI, PIWIL3, PIWIL4, FGF2, PSMD7, GHR, PSMD9, CDK1, CCDC88A, LYN, ACO1, CCDC88C, PKN1, EIF1B, UBE2C, PRKCD, NCK2, EIF4A3, ACVR2A, EIF4G3, CCND1, CCND2, NCK1, ADAM17, BUB1B, MDM2, PEBP1, PPP1R15B, CLN8, ZER1, SRP9, PSMB10, KITLG, FEM1A, ZFP36L1, PSMF1, TNRC6C, PTK2B, MAP3K1, SEPSECS, PCSK9, TNRC6B, BUB3, ETF1, ADIPOQ, SELT, PSMD11, NLRP12, NGDN, IGFBP3, IGFBP5, BMPR1A</t>
  </si>
  <si>
    <t>GCNT4, OSTC, GALNT2, GYPC, FUT9, TUSC3, GALNT7, KEL, ST6GALNAC5, STT3B, ST3GAL1, ST6GALNAC3, ST3GAL2, GALNT10, ST3GAL5, ST3GAL4, B3GNT7, B3GALNT1, ST3GAL6, B3GALNT2, RPN1, B4GALNT2, B3GNT2, DDOST, GCNT1, ST6GAL1, ST6GAL2, B3GALT2, B3GALT1, FUT10, DPAGT1, COG3, MAN2A1, ST8SIA6, LARGE, LRP2, GALNT9, TM4SF4</t>
  </si>
  <si>
    <t>PHOX2A, CYP11A1, LMX1B, RPGRIP1L, RORA, GLI2, KLHL1, FOXP2, DAB1, NCOA2, LHX1, MTPN, WNT7A, MYH10</t>
  </si>
  <si>
    <t>EGFR, NCK2, PLCE1, CAMLG, PTK2B, DGKD, TDGF1, GAB1, ADAM17, SOCS5, AREG, SHC3</t>
  </si>
  <si>
    <t>GO:0035116~embryonic hindlimb morphogenesis</t>
  </si>
  <si>
    <t>NOTCH1, LRP6, RPGRIP1L, GNAS, ZBTB16, RARB, MECOM, WNT7A, CTNNB1</t>
  </si>
  <si>
    <t>DLC1, MTSS1, CROCC, VPS54, CAPZA2, LMO7, KLHL1, CTNNB1, HOOK1, ANK1, PACSIN2, ANK3, PLA2G1B, ROCK1, RAN, ACTN1, PLK1S1, MYH9, PROX1, MARK1, TACC2, RND3, UXT, PLCE1, KRT19, FGFR1OP, TESK2, DST, NEK2, DIAPH3, SSH2, ARF6, DAAM1, CALR, ITGB1, TNKS, CLASP1, FGD6, NPHP1, EPB41, FSCN2, FSCN1, BRCA2, EVL, SEMA6A, MAP2, ABL1, DNAJB6, ARHGAP10, MYH10, NUAK2, TLN2, RHOQ, RHOU, VILL, KIF2B, NDE1, SEH1L, GSN, ARHGAP8, DYNC1H1, ZW10, FMNL2, FMNL3, FOXJ1, VIL1, UBE2C, PALLD, LPIN1, FLNB, ARHGAP26, ELMO1, EPB41L2, FMN1, FMN2, NCK2, EPB41L3, EPB41L1, SGCG, XIRP2, LIMCH1, NCK1, FHOD3, BUB1B, CLN8, GADD45A, ABLIM1, HAUS4, HAUS6, CEP120, PLEK2, CNN3, ABLIM3, CALD1, CETN3, TPM1, EZR, SORBS1, PTK2B, KRT8, TEKT3, BCL6, NEFL, CAP2, RNF19A, MAP1B, RAF1, SMC3, SVIL, AMOT</t>
  </si>
  <si>
    <t>ISL2, EPHA7, PTPRM, EFNA5, ISL1, BMPR1B, SLIT2, EPHB2</t>
  </si>
  <si>
    <t>NTRK3, ARHGEF1, TIAM1, ROBO1, MAP1B, ROBO2, NEFL, CDH4, NTN1, SLIT2, NGF</t>
  </si>
  <si>
    <t>GRM5, GRM4, APP, CDK5R1, GRIK1, SSTR1, GRIK2, GRIK3, GRIK4, GRIN2A, GRIA3</t>
  </si>
  <si>
    <t>GJA10, DNM3, CADM1, DRD2, NRXN3, MAP1B, NLGN1, NRXN1, CDH2, NRCAM, APP, DNER, POU4F1</t>
  </si>
  <si>
    <t>ARX, CEP120, POU3F3, POU3F2, ZEB2, TACC2</t>
  </si>
  <si>
    <t>AFP, PLA2G4A, EDN2, ADAMTS1, FOXO3, SIRT1, NRIP1</t>
  </si>
  <si>
    <t>GO:0048048~embryonic eye morphogenesis</t>
  </si>
  <si>
    <t>FOXL2, ALDH1A3, SP3, RARB, BMP7, PROX1, FRS2</t>
  </si>
  <si>
    <t>GO:0007431~salivary gland development</t>
  </si>
  <si>
    <t>EGFR, TFCP2L1, PAX6, EDAR, BMP7, SHH, TGFB2</t>
  </si>
  <si>
    <t>BMP4, FOXL2, EDN2, BCL2L1, FOXO3, VGF, FSHR, SIRT1, NRIP1, TGFB2, INHBB, AFP, PLA2G4A, CCND2, ANGPT1, NOBOX, ADAMTS1, FOXC1, DMC1, BMPR1B, NR5A1</t>
  </si>
  <si>
    <t>GO:0000279~M phase</t>
  </si>
  <si>
    <t>KIF25, ZFP42, CDC16, AURKB, PTTG1, LATS1, KIF2B, FAM83D, NDE1, RAD21, DDX11, SEH1L, OIP5, RSPH1, CDCA2, PIWIL3, PIWIL4, DYNC1H1, CCNA2, ZW10, CDC6, CDK1, RAN, SGOL1, ANAPC4, MYH9, HMGA2, RAD52, UBE2C, WEE1, TACC2, NCAPD2, EML4, FMN2, REC8, PRDM9, TIMELESS, BUB1B, ANAPC7, RUVBL1, DMC1, CHFR, SEPT7, MAPRE3, HAUS4, HAUS6, CEP120, NEK3, NEK2, CETN3, KATNB1, TIPIN, CEP164, CEP55, CCNG2, KIAA1009, SPC24, NCAPH, CYP26B1, BUB1, MNS1, TNKS, CLASP1, SKA2, SKA1, BUB3, TERF1, MSH6, BOD1, TXNL4B, PDS5A, DLGAP5, BRCA2, CENPF, CDC27, RAD54L, SMC3, ATM, NEDD1, NOLC1, KIF20B, RAD54B, SETD8, MPHOSPH6, MAP9</t>
  </si>
  <si>
    <t>MBIP, LPAR1, MAP3K7, MAP3K4, CXCR4, MDFIC, MAP3K9, TDGF1, GAB1, PLA2G1B, SPRED2, RAPGEF2, FRS2, FGF2, INSR, MAP2K6, GHR, EGFR, PKN1, GRM1, PROK2, GRM4, SPAG9, PLCE1, DOK5, LAX1, GADD45G, ROR2, PPM1L, MAPK8, GNAI2, ADORA2B, DUSP10, TRIB1, RASGRP3, MAP3K3, PTK2B, MAP3K1, TNFRSF19, ADRA2C, PRKAA1, SCG2, FLT1, MAP2K3, MAP2K4, LRRN3, MAPK10, DUSP4, DUSP2, RGS3, DUSP6</t>
  </si>
  <si>
    <t>GO:0030521~androgen receptor signaling pathway</t>
  </si>
  <si>
    <t>AR, GRIP1, RAN, ARID1A, PPARGC1A, NRIP1, CTNNB1, NCOA1, NCOA3, RNF4, NCOA4, DNAJA1, KDM3A, PMEPA1</t>
  </si>
  <si>
    <t>ZFP36, TESC, MAFB, MITF, NDFIP1, KITLG, TLR4, FOXO3, JAG1, ZBTB16, ADIPOQ, CTNNB1, HIST2H4B, LIF, ACVR2A, TNFSF11, HIF1A, ID2, ETS1, JUN, GNAS, RUNX1, RBM15</t>
  </si>
  <si>
    <t>PARD3, ADCY1, GNAI2, PKHD1, EDN2, EDN1, TGFB2, PRKACG, MAP3K7, MAP3K4, CERKL, DGKB, DGKE, DGKD, PTK2B, DGKG, MAP3K1, NRG1, FGF2, INSR, AGK, GHR, EGFR, FLT1, CCDC88A, TGFBR2, DGKH, GRM1, PLCE1, PRLR, PRKAR1B, GADD45G, PRKAR1A, GAP43</t>
  </si>
  <si>
    <t>GO:0035136~forelimb morphogenesis</t>
  </si>
  <si>
    <t>ALDH1A2, TBX3, TBX5, KIAA1715, LRP6, RPGRIP1L, ZBTB16, MECOM, WNT7A, CTNNB1</t>
  </si>
  <si>
    <t>CALCR, BMP4, BMP2, EGR2, PTGER4, ENPP1, THRB, KL, SOX2, FZD1, BMPR2, SMAD3, SOX9, CTNNB1, TGFB2, ACVR2A, PLA2G4A, PTK2B, NPPC, PBX1, GNAS, BMPR1B, BMP7, TOB1, BMPR1A</t>
  </si>
  <si>
    <t>GO:0010817~regulation of hormone levels</t>
  </si>
  <si>
    <t>EDN3, CYB5R4, HNF1B, YWHAZ, CYP1B1, CAMK2G, LTBP4, EDN1, NR3C1, VGF, SHH, ALDH1A2, ECE1, LY6E, ALDH1A3, CYP26B1, SCARB1, PCSK6, SLC30A8, SNAP25, FGF2, LYN, CYP11A1, TBX3, ASMT, FOXA1, SMAD2, AFP, DHRS3, YWHAH, DIO2, DIO3, BACE2, CHST8, CRH, DIO1, MAFA, LRP2, CACNA1C, AKR1D1, SMPD3, GLP1R, NGF</t>
  </si>
  <si>
    <t>GO:0030856~regulation of epithelial cell differentiation</t>
  </si>
  <si>
    <t>CCND1, NOTCH1, PRLR, OVOL2, CDKN2B, BTG1, ALOX15B, PAX6, TP63, AQP3, SHH, CTNNB1</t>
  </si>
  <si>
    <t>COL14A1, LMX1B, P4HA1, COL1A2, FOXC1, COL2A1, LOX, SERPINH1, COL5A2, COL11A1, TGFB2, ANXA2</t>
  </si>
  <si>
    <t>DCC, SOX1, LMX1B, DRD2, NR4A2, SOX5, NEUROG2, GLI2, EPHB2, ARX, BCL11B, FOXG1, POU4F1, LHX6, DCLK1</t>
  </si>
  <si>
    <t>MEF2C, MYOD1, FOXK1, UTRN, TP63, PAX3, CXADR, TGFB2, APP, GATA6, PAX7, TDGF1, MKX, RARB, CHRNA1, NR2F2, NRG1, COL11A1, JPH1, GSC, MBNL1, FLNB, PROX1, SGCG, SIX1, ZFPM2, FOXC1, TNC, TIPARP, CACNB2, SOX6, CACNB4, ITGB1, TPM1, LIF, GPHN, LY6E, DNER, NKX2-5, FOXL2, EVC, TBX2, SMAD7, TBX5, LMNA, CENPF, CSRP2, SIRT1, FOXP1, FOXP2, MEF2D, MEOX2, SVIL, PLN, TCF12, MYH10, IGFBP5</t>
  </si>
  <si>
    <t>GO:0035272~exocrine system development</t>
  </si>
  <si>
    <t>EGFR, TFCP2L1, PAX6, SOX4, FOXC1, EDAR, BMP7, SHH, TGFB2</t>
  </si>
  <si>
    <t>ALDH1A2, TBX3, TBX5, KIAA1715, LRP6, RPGRIP1L, MECOM, WNT7A, CTNNB1</t>
  </si>
  <si>
    <t>LIF, ACVR2A, TESC, TNFSF11, HIF1A, ID2, ETS1, JUN, KITLG, GNAS, JAG1, FOXO3, RUNX1</t>
  </si>
  <si>
    <t>DLC1, LMO4, ZEB2, FZD3, PAX3, ZIC2, FZD6, RGMA, OVOL2, TFAP2A, TGIF1, APAF1, ALX1</t>
  </si>
  <si>
    <t>EGFR, NOG, ERBB4, FGF9, PAX6, SMAD3, BRCA2, FOXP1, FOXP2, TGFB2, MAGED1, CDKN1C, NOTCH1, CDKN2B, CCND2, DLX6, LAMC1, FGF1, TBX18, FGF2, RUNX3, IHH, BMPR1A</t>
  </si>
  <si>
    <t>GO:0032940~secretion by cell</t>
  </si>
  <si>
    <t>CYB5R4, EDN3, SYT1, HNF1B, SYT4, LTBP4, EDN1, PDIA4, VGF, VPS33B, CANX, BDNF, ANK1, SCAMP1, LYN, NRXN3, VPS45, GRM4, TRIM36, LAX1, BACE2, VAMP3, GNAS, ARL4D, GLP1R, UNC13A, EXOC6B, RAB3A, YWHAZ, CAMK2G, ABCA1, ARFGEF2, RIMS1, ARFGEF1, LY6E, EXOC4, EXOC6, SLC30A8, PCSK6, SNAP25, SCG2, NOX5, TBX3, NLGN1, SMAD2, LIN7A, CADPS, SCFD2, SYTL2, MAFA, LRP2, CACNA1C, WNT7A, SYTL1, SMPD3, MYH10</t>
  </si>
  <si>
    <t>GO:0060235~lens induction in camera-type eye</t>
  </si>
  <si>
    <t>BMP4, SOX2, SIX3, POU2F1</t>
  </si>
  <si>
    <t>GO:0051891~positive regulation of cardioblast differentiation</t>
  </si>
  <si>
    <t>GATA6, TBX5, NKX2-5, TGFB2</t>
  </si>
  <si>
    <t>GO:0007500~mesodermal cell fate determination</t>
  </si>
  <si>
    <t>BMP4, TDGF1, TRIM15, KLF4</t>
  </si>
  <si>
    <t>GO:0045898~regulation of transcriptional preinitiation complex assembly</t>
  </si>
  <si>
    <t>ATF7IP, HMGB1, CAND1, AHR</t>
  </si>
  <si>
    <t>GO:0051103~DNA ligation during DNA repair</t>
  </si>
  <si>
    <t>XRCC4, HMGB1, HMGB2, LIG4</t>
  </si>
  <si>
    <t>GO:0051890~regulation of cardioblast differentiation</t>
  </si>
  <si>
    <t>GO:0002042~cell migration during sprouting angiogenesis</t>
  </si>
  <si>
    <t>ROBO1, SRF, FGF2, SLIT2</t>
  </si>
  <si>
    <t>DLC1, AKAP13, LPAR1, ITSN2, CDH2, ITSN1, MCF2L, FICD, TIAM1, PTK2B, PLEKHG6, SOS1, BCL6, FGD6, NET1, ARHGEF3, ABR, BCR, VAV3, ARHGEF1, RALBP1, FOXJ1, ARHGEF7, ARHGEF19, ARHGEF16, FARP1, DNMBP, SYDE2, MTOR, KALRN</t>
  </si>
  <si>
    <t>FNTB, XRCC4, CDKN1A, FOSL2, ZMIZ1, TDGF1, PDGFRA, PLA2G1B, TGIF1, LIG4, CCNA2</t>
  </si>
  <si>
    <t>TPST1, FLT1, ERBB4, LYN, ABI1, KIT, EPHB2, PRLR, PTK2B, FYN, DYRK1A, IFNG, PDGFRA, ZAP70, ABL1, INSR, GHR</t>
  </si>
  <si>
    <t>BMP4, NOG, ARHGEF1, NRP1, DRD3, SMAD7, NTN1, NKX6-1, EPHB2, DLX2, BDNF, YWHAH, ID4, SEMA3A, BMP7, SPP1, BMPR1A</t>
  </si>
  <si>
    <t>GO:0033554~cellular response to stress</t>
  </si>
  <si>
    <t>MORF4L1, XRCC4, XRCC3, MICA, CLPB, SNCA, MBIP, PTTG1, INTS3, FOXO3, EPC2, RAD21, MAP3K4, STAC, INSIG2, MDFIC, MAP3K9, IFNG, INSIG1, GAB1, TLK1, CRY1, CCNA2, EIF2B3, MAP2K6, PTPRK, POLI, POLG, NEIL3, USP1, POLE, LIG4, FOXN3, HIF1A, TIMELESS, RFC1, UBR5, JUN, FBXO18, ROR2, MAPK8, EIF2AK2, RAD23B, HMGB1, HMGB2, DERL1, ADORA2B, TIPIN, DUSP10, BMPR2, UBE2V2, CEP164, CHEK2, RRM2B, XAB2, SESN1, PXN, SLC11A2, TFEC, ERO1L, LPO, HERPUD1, EPAS1, MAP2K4, BRCA2, ATAD5, RAD54L, ATM, PXDNL, DNA2, CDKN1A, UACA, BBC3, AVPR1A, FBXO31, RAD54B, CHAF1A, ABL1, PXDN, NUAK2, FAM175A, ZMAT3, TP63, TERF2IP, FANCL, FOS, XYLT1, AEN, PRMT6, PARG, FANCF, TOP2A, FANCC, CDK1, LYN, PKN1, GTF2H5, RAD52, JMY, RBBP8, EYA1, CCND1, EYA2, BTG2, RIF1, ATG4C, GADD45G, ERN1, PPP1R15B, GADD45A, REV3L, RTN4RL1, WRNIP1, MGMT, BRSK1, SFN, TPM1, SMUG1, RPA3, TRIB1, CHD1L, MAP3K1, TNFRSF19, PCSK9, BCL6, AATF, ERCC4, ETV5, NEFL, MSH6, GFRAL, MAP1B, TNP1, MAPK10, SIRT1, SMC3, SFPQ, ALKBH2</t>
  </si>
  <si>
    <t>MEF2C, DLC1, CADM1, GRIK2, SGMS1, PMAIP1, FOXO3, ITSN1, MRPS30, SMNDC1, CTNNB1, MAGED1, SHB, G2E3, APP, ATOH1, RAD21, TIAM1, GATA6, UNC5A, IFNG, UNC5D, DAP, UNC5C, RNF34, API5, RPS27A, CCAR1, NET1, MAGI3, BCL2L14, ROCK1, DFFA, LIG4, BCL2L11, AHR, NME6, SLTM, RNF130, KRT18, JUN, RIPK2, MAPK8, PDCD6IP, TNFAIP3, EIF2AK2, KALRN, NGF, STK17B, AKAP13, ARF6, BCL2L1, DIDO1, RRAGC, SLC11A2, FIS1, PEG10, ECE1, CSE1L, DIABLO, BMF, SPIN2B, TRAF4, CFLAR, VAV3, ABR, RYBP, SMAD3, NTN1, ATM, NCKAP1, SFRP5, SEMA6A, CSRNP3, AKTIP, BBC3, IER3, NUAK2, ZMAT3, BNIP3, TP63, PAX3, PAWR, MCF2L, PDCD2, ASAH2, NOD1, GSN, CXCR4, AEN, SEMA3A, CASP2, FGF2, MYC, TOP2A, EBAG9, ARHGEF3, SGK1, LTBR, ARHGEF16, LGALS12, EDAR, DAPK1, ELMO1, EYA2, GADD45G, ERN1, BUB1B, SIAH1, MDM4, GADD45A, C1D, DCC, APH1A, GULP1, EGLN3, ZBTB16, SFN, USP17L3, PTK2B, HAND2, SQSTM1, SH3GLB1, SOS1, MAP3K1, KRT8, TNFRSF19, SPATA4, AATF, PHLDA2, TERF1, RNF144B, FOXL2, PDCD10, AIMP1, FAM188A, RAF1, SIRT1, PLEKHF1, MEF2D, BNIP3L, SULF1, NLRP12, SLC5A8, APAF1, PERP</t>
  </si>
  <si>
    <t>MEF2C, DLC1, CADM1, GRIK2, SGMS1, PMAIP1, FOXO3, ITSN1, MRPS30, SMNDC1, CTNNB1, MAGED1, TOP1, SHB, G2E3, APP, ATOH1, RAD21, TIAM1, GATA6, UNC5A, IFNG, UNC5D, DAP, UNC5C, RNF34, API5, RPS27A, CCAR1, NET1, MAGI3, BCL2L14, ROCK1, DFFA, LIG4, BCL2L11, AHR, NME6, SLTM, RNF130, KRT18, JUN, RIPK2, MAPK8, PDCD6IP, TNFAIP3, EIF2AK2, KALRN, NGF, STK17B, AKAP13, ARF6, BCL2L1, DIDO1, RRAGC, SLC11A2, FIS1, PEG10, ECE1, CSE1L, DIABLO, BMF, SPIN2B, TRAF4, CFLAR, VAV3, ABR, RYBP, SMAD3, NTN1, ATM, NCKAP1, SFRP5, SEMA6A, CSRNP3, AKTIP, BBC3, IER3, NUAK2, ZMAT3, BNIP3, TP63, PAX3, PAWR, MCF2L, PDCD2, ASAH2, NOD1, GSN, CXCR4, AEN, SEMA3A, CASP2, FGF2, MYC, TOP2A, EBAG9, ARHGEF3, SGK1, LTBR, ARHGEF16, LGALS12, EDAR, DAPK1, ELMO1, EYA2, GADD45G, ERN1, BUB1B, SIAH1, MDM4, GADD45A, C1D, DCC, APH1A, GULP1, EGLN3, ZBTB16, SFN, KIT, USP17L3, PTK2B, HAND2, SQSTM1, SH3GLB1, SOS1, MAP3K1, KRT8, TNFRSF19, SPATA4, AATF, PHLDA2, TERF1, RNF144B, FOXL2, PDCD10, AIMP1, FAM188A, RAF1, SIRT1, PLEKHF1, MEF2D, BNIP3L, SULF1, NLRP12, SLC5A8, APAF1, PERP</t>
  </si>
  <si>
    <t>GO:0009948~anterior/posterior axis specification</t>
  </si>
  <si>
    <t>TBX3, LHX1, RNF2, TDGF1, TBX18, FRS2, TCF7L1, CTNNB1</t>
  </si>
  <si>
    <t>GO:0051148~negative regulation of muscle cell differentiation</t>
  </si>
  <si>
    <t>BMP4, HDAC4, NOTCH1, TBX3, PRDM6, MBNL3, ZFHX3, NKX2-5</t>
  </si>
  <si>
    <t>NOG, TIPARP, COL2A1, SOX9, PAX1, MMP2, GLI3, PCGF2, CTGF, ANKRD11, CHST11, NKX3-2, COL11A1, MYC, WWOX, ALX1, GHR, SATB2, TBX15, GSC, TGFBR2, PTHLH, DLX2, MEF2D, EYA1, SIX1, PDGFRA, TFAP2A, ROR2, GNAS, BMPR1B, WNT7A, UNCX</t>
  </si>
  <si>
    <t>GO:0002790~peptide secretion</t>
  </si>
  <si>
    <t>EDN3, CYB5R4, HNF1B, LTBP4, CAMK2G, EDN1, SMAD2, ABCA1, VGF, MAFA, SLC30A8, CACNA1C, SNAP25, GLP1R, SMPD3</t>
  </si>
  <si>
    <t>BMP4, ACVR2A, PLA2G4A, BMP2, ENPP1, KL, BMPR2, SMAD3, SOX9, BMP7, BMPR1B, BMPR1A</t>
  </si>
  <si>
    <t>DLC1, RGMA, LMO4, TGIF1, TFAP2A, FZD3, ZEB2, APAF1, PAX3, ZIC2, FZD6, ALX1</t>
  </si>
  <si>
    <t>DLC1, HES1, DAB1, LMX1B, LHX1, MTPN, HES3, RORA, GLI2, WNT7A</t>
  </si>
  <si>
    <t>DLC1, PTPRK, TNS1, SORBS1, ITGA6, PTK2B, TESK2, ACTN1, LAMC1, FN1</t>
  </si>
  <si>
    <t>GATA6, TBX5, TDGF1, RARB, NRG1, PROX1, NKX2-5, ITGB1, FOXP1, MYH10</t>
  </si>
  <si>
    <t>GO:0002088~lens development in camera-type eye</t>
  </si>
  <si>
    <t>MAF, BMP4, SOX1, PVRL1, PVRL3, SOX2, SIX3, PAX6, POU2F1, PROX1</t>
  </si>
  <si>
    <t>GO:0001755~neural crest cell migration</t>
  </si>
  <si>
    <t>NRP2, EDN3, HIF1A, OVOL2, KITLG, ZEB2, PAX3, ISL1, GDNF, SHH</t>
  </si>
  <si>
    <t>DLC1, MTSS1, NUAK2, CAPZA2, LMO7, RHOQ, RHOU, KLHL1, PACSIN2, GSN, PLA2G1B, ARHGAP8, FMNL2, FMNL3, ROCK1, FOXJ1, ACTN1, MYH9, PROX1, FLNB, LPIN1, ARHGAP26, ELMO1, FMN1, EPB41L2, EPB41L3, NCK2, FMN2, RND3, KRT19, EPB41L1, XIRP2, LIMCH1, NCK1, FHOD3, TESK2, DST, CNN3, PLEK2, CALD1, SSH2, DIAPH3, ARF6, DAAM1, CALR, ITGB1, TPM1, EZR, SORBS1, PTK2B, BCL6, FGD6, NPHP1, EPB41, FSCN2, FSCN1, EVL, AMOT, ABL1, MYH10</t>
  </si>
  <si>
    <t>BMP4, NOG, ARHGEF1, NRP1, DRD3, NTN1, NKX6-1, EPHB2, DLX2, BDNF, YWHAH, ID4, SEMA3A, BMP7, SPP1, BMPR1A</t>
  </si>
  <si>
    <t>EPB41L2, EPB41L3, EPB41L1, EPB41, RHOQ, ARF6, CALR</t>
  </si>
  <si>
    <t>GO:0021879~forebrain neuron differentiation</t>
  </si>
  <si>
    <t>DLX2, SOX1, SOX2, PAX6, POU3F4, LHX6, OTP</t>
  </si>
  <si>
    <t>LIMS1, PARD3, CAP2, PKHD1, FOXJ1, BRSK1, MYH9, MARK2, SFRP5, NDE1, EZR, ANK1, CRB1, PRICKLE2, CLASP1, SPN, ZW10</t>
  </si>
  <si>
    <t>MORF4L1, STIL, FST, CDC16, ENPEP, SHH, TGFB2, CTNNB1, SHB, DAB2, INSIG1, GAB1, FRS2, EGFR, IRS2, PIM1, LIG4, TACC2, PLCE1, GLUL, UBR5, RIPK2, PELO, EMP2, EMP1, TMX1, CDK5R1, GNAI2, ERBB4, UBE2V2, NR2C2, ARX, CSE1L, PEMT, SCARB1, RUNX3, TFDP1, CSF1R, BMP4, FSCN1, BRCA2, CSRP2, CDC27, ADRA1B, TCF19, IL5RA, AREG, MYH10, ZBTB32, FGF8, HNF1B, CDC14A, E2F8, TBX20, TP63, ZEB2, PSPH, GLI2, NDE1, GFI1B, EVI5, CXCR4, FRAT2, HHIP, NRG1, MYC, AR, ARHGEF1, CCKBR, SOX11, PRKCD, PROK2, IFNAR2, ACVR2A, CHRM5, BUB1B, FOXC1, MDM4, CEP120, KITLG, RAG2, SFN, KIT, TCF7L2, MIF, ZFP36L2, PTK2B, BUB1, MAS1, POU3F3, POU3F2, BUB3, FZD9, TNFSF4, NOX5, LMX1B, NASP, DLGAP5, RAF1, CENPF, FZD3, TNFSF8, CDH13, FYN, GOLPH3, IRF2, ID4, LRP2</t>
  </si>
  <si>
    <t>GO:0006636~unsaturated fatty acid biosynthetic process</t>
  </si>
  <si>
    <t>PTGES3, ALOX15B, ALOX5AP, EDN2, EDN1, PLA2G1B, FADS2, LTA4H, HPGDS, MGST2, MIF, C9ORF3, DEGS1</t>
  </si>
  <si>
    <t>GO:0048016~inositol phosphate-mediated signaling</t>
  </si>
  <si>
    <t>EDN3, PLCE1, NMUR1, EDN2, EDN1</t>
  </si>
  <si>
    <t>GO:0007435~salivary gland morphogenesis</t>
  </si>
  <si>
    <t>EGFR, PAX6, BMP7, SHH, TGFB2</t>
  </si>
  <si>
    <t>NCAM2, CDK5R1, CTNND2, ASTN1, CNTN4</t>
  </si>
  <si>
    <t>XRCC4, FLT3, SOX4, KIT, LIG4</t>
  </si>
  <si>
    <t>GRIK1, GRIK2, DRD2, GRIK3, HTR2A</t>
  </si>
  <si>
    <t>GO:0001945~lymph vessel development</t>
  </si>
  <si>
    <t>CCBE1, EFNB2, FOXC1, NR2F2, PROX1</t>
  </si>
  <si>
    <t>EGFR, SOX10, EGR2, NTF3, LYN, SOX11, NKX6-1, SHH, CTNNB1, NOTCH1, GCM1, GSN, DNER, POU3F2, POU3F1, EIF2B3, FGF2, GAP43</t>
  </si>
  <si>
    <t>NOTCH1, GATA4, GLI2, GLI3, TCF7L2, SHH</t>
  </si>
  <si>
    <t>APOB, ZDHHC17, MSR1, CD36, CUBN, LRP2</t>
  </si>
  <si>
    <t>GO:0030325~adrenal gland development</t>
  </si>
  <si>
    <t>LY6E, CRH, PBX1, NR3C1, CITED2, NR5A1</t>
  </si>
  <si>
    <t>ARSB, TACR3, AQP1, TIMP3, SHH, CTNNB1, ALDH1A2, GATA3, ANGPT1, NKX2-5, CCNA2, INSR, GHR, IHH, BMP4, KCNMA1, CYP11A1, SOCS3, MAP1B, TGFBR2, BRCA2, CFTR, SLC34A2, CCND1, KRT19, CCND2, SLC25A36, PDGFRA, RGS9, IGFBP2, BMP7</t>
  </si>
  <si>
    <t>OPRM1, GNAZ, CALCR, MCHR1, ADCY1, CCL2, ADORA2B, GNAI2, DRD3, GNAI1, DRD2, HTR1A, S1PR1, GALR1, HRH2, CALCRL, RAPGEF2, HTR5A, HTR1E, PTGER4, NUDT4, FZD2, FSHR, SSTR4, PTHLH, GNAL, GRM4, CHRM5, CD36, SSTR1, PDE7A, HTR7, MC2R, ADRA1B, MTNR1B, GNAS, GLP1R</t>
  </si>
  <si>
    <t>NRP1, EDN1, TP63, SGMS1, TGFB2, APP, DAB2, SEMA3A, GNG4, NRG1, FGF2, AR, ADIPOR2, SOCS5, FGF20, RPTOR, BTG1, ADAM17, CLN8, EMP1, NGF, FGFR2, ENPP1, SFN, CDH4, RRAGC, PTK2B, DGKD, MTPN, LEFTY2, TMEM123, TAF9, BCL6, ING1, DCLK1, ENO1, SPP1, CREB1, MAP1B, SMAD4, SMAD3, CSRP2, NTN1, NTRK3, NOTCH2, CDKN1A, CDKN2AIP, AVPR1A, ADRA1B, AMOT, NOP58, CYFIP1, MTOR, IGFBP1, APBB2</t>
  </si>
  <si>
    <t>GO:0010675~regulation of cellular carbohydrate metabolic process</t>
  </si>
  <si>
    <t>HDAC4, IRS2, HIF1A, SORBS1, ENPP1, IFNG, ADRA1B, DUSP12, MTOR, NR3C1, INSR, PPARGC1A, IRS1, ADIPOQ</t>
  </si>
  <si>
    <t>GO:0009309~amine biosynthetic process</t>
  </si>
  <si>
    <t>ODC1, SEPHS2, BCAT2, ASMT, DHFRL1, SNCA, NR4A2, AZIN1, PSPH, GCH1, MTRR, TGFB2, GOT2, MTHFD1, GLUL, GOT1, OAZ1, MTR, BHMT, ETNK1, LGSN, MAT2B, THNSL1, PSAT1, AMD1</t>
  </si>
  <si>
    <t>GO:0001825~blastocyst formation</t>
  </si>
  <si>
    <t>HNF1B, TJP1, CDX2, SP3, HOPX, EOMES, SRF, FOXD3, CITED2</t>
  </si>
  <si>
    <t>GO:0030516~regulation of axon extension</t>
  </si>
  <si>
    <t>NRCAM, NTRK3, NRP1, BARHL2, MAP1B, SEMA3A, CDH4, NTN1, NGF</t>
  </si>
  <si>
    <t>GO:0033261~regulation of S phase</t>
  </si>
  <si>
    <t>CDC7, TIMELESS, SMAD6, TIPIN, BRCA2, BCL6, APBB2, PROX1, CDT1</t>
  </si>
  <si>
    <t>NRP1, NRG3, IGFBP7, LTBP4, TP63, TGFB2, NRCAM, DAB2, CD44, CTGF, SEMA3A, GNG4, NRG1, FGF2, NET1, MUC12, EBAG9, BARHL2, ADIPOR2, PLCE1, BTG1, ADAM17, NGF, ENPP1, IGFBPL1, EGLN2, SFN, CDH4, PTK2B, CAMK2D, TAF9, BCL6, ING1, CRIM1, ENO1, SPP1, TMEM97, MAP1B, SMAD4, SMAD3, NTN1, NTRK3, CDH13, CDKN1A, CDKN2AIP, AVPR1A, PAPPA2, IGFBP1, APBB2, IGFBP2, IGFBP3, IGFBP5</t>
  </si>
  <si>
    <t>FLT1, ERBB4, LYN, ABI1, KIT, EPHB2, PRLR, PTK2B, FYN, DYRK1A, IFNG, ZAP70, PDGFRA, ABL1, INSR, GHR</t>
  </si>
  <si>
    <t>ENPP1, GDF6, EDN1, BMPR2, KITLG, TLR4, ZEB2, LIF, MDFIC, PTK2B, MAP3K9, MAP3K1, GAB1, TDGF1, IFNG, PDGFD, INSR, FGF2, GHR, EGFR, BMP4, IBTK, BMP2, CCDC88A, LYN, CCDC88C, SOCS3, SMAD7, SMAD6, SMAD4, PKN1, ADIPOQ, PRKCD, ACVR2A, CCND1, CCND2, JUN, PRKAR1B, PRKAR1A, NLRP12, PEBP1, ADAM17, MTOR, TNK2, BMP7, IGFBP3, BMPR1A</t>
  </si>
  <si>
    <t>DCHS2, CADM1, CLSTN2, PCDH20, CDH2, PCDHGC3, ITGB1, CDH4, CDH5, CDH6, CDH8, CDH9, FAT3, PVRL1, ROBO1, PVRL3, ROBO2, PTPRM, PCDH10, CELSR3, PCDH9, PCDH8, PTPRT, CELSR2, PCDH7, PCDH17, PCDH18, CDH12, CDH13, AMIGO2, CDH15, FREM2, CDH18, DSC3, DSC1, CDH10, CDH11</t>
  </si>
  <si>
    <t>GO:0015833~peptide transport</t>
  </si>
  <si>
    <t>EDN3, CYB5R4, HNF1B, SLC15A1, SLC15A2, LTBP4, CAMK2G, EDN1, SMAD2, ABCA1, VGF, MAFA, CACNA1C, SLC30A8, SLC15A4, SNAP25, GLP1R, SMPD3</t>
  </si>
  <si>
    <t>FAM160A2, VPS54, EEA1, ABCA1, WIPI1, VTI1A, HOOK1, AKTIP, SQSTM1, RAB35, SORT1, TOM1, VPS13A, DOPEY2, DOPEY1, LRP2, SNAP25, DCLK1, RHOBTB3</t>
  </si>
  <si>
    <t>GO:0060393~regulation of pathway-restricted SMAD protein phosphorylation</t>
  </si>
  <si>
    <t>BMP4, BMP2, SMAD7, GDF6, SMAD6, SMAD4, BMP7, BMPR1A</t>
  </si>
  <si>
    <t>GO:0010906~regulation of glucose metabolic process</t>
  </si>
  <si>
    <t>HDAC4, IRS2, HIF1A, SORBS1, ENPP1, ADRA1B, DUSP12, MTOR, NR3C1, INSR, PPARGC1A, IRS1, ADIPOQ</t>
  </si>
  <si>
    <t>BMP4, PTPRM, IRX5, BHLHE22, PVRL1, PVRL3, SOX2, TGIF1, NFYC, BMPR1B, PROX1, CLN8, MYH10</t>
  </si>
  <si>
    <t>DLC1, CADM1, GRIK2, ZMAT3, BNIP3, TP63, FOXO3, PMAIP1, ITSN1, MCF2L, SMNDC1, MAGED1, APP, NOD1, TIAM1, AEN, DAP, CASP2, MYC, RPS27A, SPN, WWOX, NET1, ARHGEF3, ARHGEF7, DFFA, ARHGEF16, LGALS12, BCL2L11, DAPK1, JMY, TNFRSF9, ALOX15B, ERN1, SORT1, MAPK8, NGF, KALRN, DCC, APH1A, STK17B, AKAP13, RRM2B, SFN, CHEK2, TIMP3, GCH1, SERINC3, PLAGL1, SH3GLB1, SQSTM1, SOS1, DIABLO, PCSK9, TNFRSF19, AATF, RUNX3, TERF1, MSH6, CFLAR, FOXL2, NOX5, ABR, VAV3, TBX5, SMAD3, BRCA2, MAL, ATM, TNFSF8, PLEKHF1, NOTCH2, CDKN1A, UACA, ETS1, BBC3, BNIP3L, CRH, PERP, ABL1, SST</t>
  </si>
  <si>
    <t>DLC1, GDF6, BTRC, EDN1, SNCA, PAX5, ZEB2, TLR4, CDC16, MDFIC, MAP3K9, ATG7, GAB1, IFNG, TDGF1, PSMD3, PDGFD, INSR, FGF2, PSMD7, RPS27A, PSMD9, GHR, EGFR, IBTK, CDK1, CCDC88A, LYN, CCDC88C, SOCS3, ANAPC4, PKN1, UBE2C, PPARGC1A, PRKCD, PSMA1, ACVR2A, CCND1, PSMA6, CCND2, JUN, BUB1B, ADAM17, PEBP1, ANAPC7, ZER1, PSMB10, GCLC, ENPP1, BMPR2, KITLG, FEM1A, LIF, PSMF1, PTK2B, MAP3K1, BUB3, BMP4, BMP2, SMAD7, SMAD6, NDFIP1, SMAD4, CDC27, ADIPOQ, HDAC4, PSMD11, PRKAR1B, PRKAR1A, NLRP12, MTOR, TNK2, BMP7, IGFBP3, BMPR1A</t>
  </si>
  <si>
    <t>ADCY1, DRD3, HMGCR, DRD2, CTNND2, TAC1, KIT, CALB1, EPHB2, FOS, APP, BDNF, BCHE, SHC3, PLCB1, SNAP25, FZD9, EGR2, GRIN2A, FOXP2, GRM4, GRIA1, FYN, JUN, PRKAR1B, ADRA1B, CRH, CACNA1C, CLN8, GLP1R, NGF, HTR2A</t>
  </si>
  <si>
    <t>DLC1, XPO1, EDN3, CAPZA2, SNCA, EDN1, RHOQ, PAX5, TERF2IP, CDC16, LATS1, VILL, CTNNB1, S1PR1, GSN, TLK1, MYC, INSR, CCDC88A, VIL1, MID1IP1, HERC2, PROX1, PPARGC1A, NEBL, NCK2, NCK1, PEBP1, DST, RAB3A, DRD3, NEK2, KATNB1, TAC1, ARF6, TPM1, MAP3K1, BUB1, TNKS, CLASP1, SKA2, SKA1, ERCC4, TERF1, DLGAP5, MAP1B, SMAD3, CENPF, ATM, PLA2G4A, GOLPH3, MAP2, KIF20B, SPTBN2, AMOT, MAP4, MTOR</t>
  </si>
  <si>
    <t>GO:0030072~peptide hormone secretion</t>
  </si>
  <si>
    <t>EDN3, CYB5R4, HNF1B, LTBP4, CAMK2G, EDN1, SMAD2, VGF, MAFA, SLC30A8, CACNA1C, SNAP25, GLP1R, SMPD3</t>
  </si>
  <si>
    <t>GO:0006109~regulation of carbohydrate metabolic process</t>
  </si>
  <si>
    <t>GO:0014075~response to amine stimulus</t>
  </si>
  <si>
    <t>CCL2, DRD3, LYN, DRD2, GRIN2A, NR4A2, CPS1, TIMP3, GNAL, SLC1A2, ADRA1B, PEMT, MTOR, SST</t>
  </si>
  <si>
    <t>FTO, RPGRIP1L, SHH, CITED2, RTTN, FOXH1, NOTCH2, ALDH1A2, ACVR2A, NOTCH1, NKX3-2, TGIF1, RFX3, RBPJ, PITX2</t>
  </si>
  <si>
    <t>HS3ST5, HS3ST4, SPOCK3, COL2A1, HS2ST1, EGFLAM, SULF2, CHST8, CHST11, SULF1, HS6ST1, EXT1, LIPC, COL11A1, HS3ST3B1</t>
  </si>
  <si>
    <t>GO:0001824~blastocyst development</t>
  </si>
  <si>
    <t>HNF1B, CDX2, NASP, EOMES, BRCA2, CAPN2, SRF, XAB2, RBBP8, CITED2, TJP1, G2E3, SP3, HOPX, FOXD3</t>
  </si>
  <si>
    <t>ARHGEF1, MAP1B, RHOQ, KIT, NTN1, CDH4, SLIT2, NTRK3, CDC42EP1, TIAM1, ROBO1, ROBO2, MTOR, CDC42EP4, NEFL, NGF</t>
  </si>
  <si>
    <t>CYB5R4, CCL2, EDN1, EGLN3, BNIP3, EGLN2, PDLIM1, BCL2L1, MMP2, SHH, CITED2, TGFB2, SLC11A2, SLC2A8, ECE1, CXCR4, PTK2B, PLOD2, CAMK2D, ANGPT1, PRKAA1, KCNMA1, SLC8A1, FLT1, EPAS1, SOCS3, SMAD4, NR4A2, SMAD3, CAPN2, ADIPOQ, ITPR1, CDKN1A, HIF1A, TFRC, PDGFRA, HIF3A, NPPC, ADAM17</t>
  </si>
  <si>
    <t>BMP4, GSC, FOXA2, PAX7, MNX1, GLI2, SHH</t>
  </si>
  <si>
    <t>ANKRD11, TIPARP, PDGFRA, GNAS, MAB21L2, MMP2, FLVCR1</t>
  </si>
  <si>
    <t>NCBP2, EIF4E3, CPEB2, IGF2BP1, IGF2BP3, CALR, ZFP36L1, APP, TNRC6C, PTK2B, RBM8A, EIF3H, EIF3E, MTPN, PUM1, SEPSECS, QKI, PIWIL3, PUM2, PIWIL4, TNRC6B, EIF2B3, ACO1, BARHL2, EIF1B, ETF1, SELT, EIF4A3, NCK2, EIF4G3, EIF4E, DIO2, NCK1, NGDN, MTOR, PPP1R15B, SRP9, IGFBP5</t>
  </si>
  <si>
    <t>GO:0043255~regulation of carbohydrate biosynthetic process</t>
  </si>
  <si>
    <t>IRS2, SORBS1, ENPP1, MTOR, NR3C1, INSR, PPARGC1A, IRS1, ADIPOQ</t>
  </si>
  <si>
    <t>GO:0070167~regulation of biomineral formation</t>
  </si>
  <si>
    <t>ARX, DCC, LMX1B, SOX1, DRD2, FOXG1, NR4A2, LHX6, NEUROG2, GLI2, DCLK1, EPHB2</t>
  </si>
  <si>
    <t>SATB2, MEOX2, TIPARP, TGFBR2, PDGFRA, SMAD4, LEF1, SMAD2, COL2A1, BCOR, BMPR1A, ALX1</t>
  </si>
  <si>
    <t>ENPP1, AP3S1, RHOQ, VGF, SLC2A8, GOT1, SORBS1, GAB1, PLA2G1B, PCSK9, PIK3R3, INSR, PIK3R1, GHR, AR, IRS2, EGR2, LYN, SOCS3, SI, FBP1, IRS1, LPIN1, GRB10, CCND2, SORT1, MTOR, IGFBP1, ABCC5</t>
  </si>
  <si>
    <t>GO:0007205~activation of protein kinase C activity by G-protein coupled receptor protein signaling pathway</t>
  </si>
  <si>
    <t>PARD3, PKHD1, EDN2, EDN1, DGKH, PLCE1, DGKB, CERKL, DGKE, DGKD, DGKG, AGK, GAP43</t>
  </si>
  <si>
    <t>ASCL2, SOX10, EGR2, NTF3, POU3F2, POU4F1, UGT8, POU3F1, PMP22, SERPINI1, GDNF, ALDH3A2, NGF</t>
  </si>
  <si>
    <t>GO:0046887~positive regulation of hormone secretion</t>
  </si>
  <si>
    <t>INHBB, EDN3, RAB8B, DRD2, CREB1, EDN2, EDN1, CRH, AACS, TCF7L2, SNAP25, NKX6-1, PSMD9</t>
  </si>
  <si>
    <t>TACR3, DRD3, DRD2, IGFBP7, TAC1, BCL2L1, TIMP3, CTNNB1, FOS, ACSL1, CDKN2B, CD44, PTK2B, GHR, BMP4, LYN, SOCS3, TGFBR2, LEF1, BRCA2, CD83, GNAL, CDKN1A, CCND1, BTG2, CCND2, JUN, ADRA1B, CHRNB4, PEBP1, AACS, HTR2C, NGF, PPP2R2A</t>
  </si>
  <si>
    <t>DLC1, MTSS1, NUAK2, CAPZA2, LMO7, RHOQ, RHOU, KLHL1, PACSIN2, GSN, PLA2G1B, ARHGAP8, FMNL2, FMNL3, ROCK1, FOXJ1, VIL1, ACTN1, MYH9, PROX1, LPIN1, FLNB, ARHGAP26, ELMO1, FMN1, EPB41L2, EPB41L3, FMN2, RND3, NCK2, KRT19, EPB41L1, XIRP2, LIMCH1, NCK1, FHOD3, TESK2, DST, CNN3, PLEK2, CALD1, SSH2, DIAPH3, ARF6, DAAM1, CALR, TPM1, ITGB1, EZR, SORBS1, PTK2B, BCL6, FGD6, NPHP1, EPB41, FSCN2, MYO1E, FSCN1, EVL, AMOT, ABL1, MYH10</t>
  </si>
  <si>
    <t>GO:0008202~steroid metabolic process</t>
  </si>
  <si>
    <t>CYP24A1, OSBP, CYB5R2, HMGCR, SORL1, SHH, ACOX3, FDFT1, APOB, INSIG2, CH25H, INSIG1, ATP8B1, FGF2, AKR1C1, WWOX, ACAA2, CYP11A1, CFTR, NR0B2, TRERF1, CYP27A1, OSBPL11, AKR1D1, CLN8, GC, HDLBP, CNBP, CYP1B1, TFCP2L1, ABCA1, NR3C1, OSBPL1A, DHCR7, PCSK9, HSD17B3, PRKAA1, SCARB1, HSD17B7, CYP19A1, OSBPL5, CUBN, TNFSF4, AFP, YWHAH, PRLR, SDR42E1, CRH, CYP2R1, PBX1, LIPC, NR5A2, FABP6</t>
  </si>
  <si>
    <t>GO:0008203~cholesterol metabolic process</t>
  </si>
  <si>
    <t>HDLBP, CNBP, HMGCR, SORL1, ABCA1, FDFT1, APOB, INSIG2, DHCR7, OSBPL1A, CH25H, INSIG1, PCSK9, SCARB1, PRKAA1, OSBPL5, ACAA2, CUBN, TNFSF4, CYP11A1, CFTR, NR0B2, TRERF1, CYP27A1, LIPC, AKR1D1, CLN8</t>
  </si>
  <si>
    <t>DLC1, CADM1, ZMAT3, BNIP3, TP63, FOXO3, PMAIP1, ITSN1, MCF2L, SMNDC1, MAGED1, APP, NOD1, TIAM1, AEN, DAP, CASP2, MYC, RPS27A, SPN, WWOX, NET1, ARHGEF3, ARHGEF7, DFFA, ARHGEF16, LGALS12, BCL2L11, DAPK1, JMY, TNFRSF9, ALOX15B, ERN1, SORT1, MAPK8, NGF, KALRN, DCC, APH1A, STK17B, AKAP13, RRM2B, SFN, CHEK2, TIMP3, GCH1, SERINC3, PLAGL1, SQSTM1, SH3GLB1, SOS1, DIABLO, PCSK9, TNFRSF19, AATF, RUNX3, TERF1, MSH6, CFLAR, FOXL2, NOX5, ABR, VAV3, TBX5, SMAD3, BRCA2, MAL, ATM, TNFSF8, PLEKHF1, NOTCH2, CDKN1A, UACA, ETS1, BBC3, BNIP3L, CRH, PERP, ABL1, SST</t>
  </si>
  <si>
    <t>GO:0021871~forebrain regionalization</t>
  </si>
  <si>
    <t>BMP4, LHX1, SIX3, PAX6, GLI3, SHH</t>
  </si>
  <si>
    <t>XRCC4, FLT3, SOX4, KIT, LIG4, MLF1</t>
  </si>
  <si>
    <t>NOTCH1, BMP2, LYN, NTF3, SHH, NKX6-1</t>
  </si>
  <si>
    <t>BMP4, DLX2, NOG, DRD3, ID4, NKX6-1</t>
  </si>
  <si>
    <t>GO:0010559~regulation of glycoprotein biosynthetic process</t>
  </si>
  <si>
    <t>BACE2, AATF, PAWR, INSR, TCF7L2, CTNNB1</t>
  </si>
  <si>
    <t>GO:0046686~response to cadmium ion</t>
  </si>
  <si>
    <t>CYP11A1, GSN, HAAO, MAPK8, PRNP, CTNNB1</t>
  </si>
  <si>
    <t>OVOL2, SOX2, HEY2, TP63, KIT, JAG1</t>
  </si>
  <si>
    <t>GO:0030850~prostate gland development</t>
  </si>
  <si>
    <t>AR, NOG, ALOX15B, FOXA1, TP63, SHH</t>
  </si>
  <si>
    <t>GO:0015012~heparan sulfate proteoglycan biosynthetic process</t>
  </si>
  <si>
    <t>HS3ST5, HS6ST1, EXT1, LIPC, HS3ST3B1, HS2ST1</t>
  </si>
  <si>
    <t>BMP4, ACVR2A, BMP2, BMPR2, NPPC, GNAS, BMP7, BMPR1B, CTNNB1, BMPR1A</t>
  </si>
  <si>
    <t>BMP4, HDAC4, NOTCH1, TBX3, BTG1, MBNL3, IGFBP3, ZFHX3, NKX2-5, RPS27A</t>
  </si>
  <si>
    <t>FOXQ1, NOTCH1, FST, COL1A2, TP63, WNT7A, SHH, KLF4, RUNX3, TGFB2</t>
  </si>
  <si>
    <t>GNAZ, OPRM1, MCHR1, NOG, ADCY1, RSF1, HMGCR, SNCA, CDC16, MBIP, LATS1, SPRY4, TGFB2, SPRY2, SPRY1, HTR1A, S1PR1, GALR1, SPRED2, PSMD3, INSR, PSMD7, RPS27A, PSMD9, FOXJ1, ANAPC4, PIM1, STIM2, PKIB, UBE2C, PROX1, PRKCD, PTHLH, GNAL, GRM4, PSMA1, GRM3, CHRM5, PSMA6, GRM8, LAX1, GADD45G, ZFYVE28, BUB1B, SORT1, CAND1, ANAPC7, CLN8, GADD45A, PSMB10, DRD3, GNAI2, DRD2, GNAI1, SFN, TRIB1, PSMF1, FICD, HEXIM1, PCSK9, TNKS, BUB3, GCHFR, TERF1, HERPUD1, TNFSF4, SMAD7, SMAD6, NDFIP1, CDC27, SIRT1, CDKN1C, HDAC4, CDKN1A, DUSP2, ID2, RGS3, PSMD11, ID1, PBX1, DNAJB6, CALM2, DUSP6, CALM1</t>
  </si>
  <si>
    <t>EDN1, MAP1B, SFN, CDH4, NTN1, TGFB2, NTRK3, PTK2B, TMEM123, AVPR1A, ADAM17, AMOT, TAF9, IGFBP1, NRG1, NGF</t>
  </si>
  <si>
    <t>MEF2C, TBL1XR1, BMP2, TNFSF4, FOXJ1, SMAD7, SMAD3, PROX1, CDKN1C, HES1, HDAC4, HES5, HES3, HEY2, BCOR, RBM15</t>
  </si>
  <si>
    <t>GO:0016458~gene silencing</t>
  </si>
  <si>
    <t>SIRT4, SMAD3, TNP1, ERI1, SMAD2, MBD3, SOX6, LIN28A, SIRT1, LIN28B, TNRC6C, DGCR8, SND1, PIWIL3, PIWIL4, TNRC6B, SCMH1, ADAR</t>
  </si>
  <si>
    <t>DRD3, HMGCR, DRD2, CTNND2, GRIN2A, TAC1, KIT, EPHB2, FOXP2, FOS, GRM4, APP, BCHE, FYN, JUN, ADRA1B, PLCB1, CACNA1C, CLN8</t>
  </si>
  <si>
    <t>MOCOS, TPK1, GPHN, QDPR, SUCLA2, FLAD1, MOCS1, GCH1</t>
  </si>
  <si>
    <t>GO:0042490~mechanoreceptor differentiation</t>
  </si>
  <si>
    <t>KCNMA1, NTRK3, HES1, BDNF, ATOH1, HES5, NTF3, USH1G, CLIC5, JAG1, FGF20</t>
  </si>
  <si>
    <t>GO:0001710~mesodermal cell fate commitment</t>
  </si>
  <si>
    <t>BMP4, EYA2, TDGF1, TRIM15, KLF4</t>
  </si>
  <si>
    <t>GO:0007350~blastoderm segmentation</t>
  </si>
  <si>
    <t>TBX3, TDGF1, RPGRIP1L, FRS2, TCF7L1</t>
  </si>
  <si>
    <t>GO:0048596~embryonic camera-type eye morphogenesis</t>
  </si>
  <si>
    <t>ALDH1A3, SP3, BMP7, PROX1, FRS2</t>
  </si>
  <si>
    <t>GO:0001919~regulation of receptor recycling</t>
  </si>
  <si>
    <t>ECE1, GRIA2, SNCA, PCSK9, GRIA3</t>
  </si>
  <si>
    <t>GO:0045737~positive regulation of cyclin-dependent protein kinase activity</t>
  </si>
  <si>
    <t>EGFR, CCND1, CCND2, PIM1, ADAM17</t>
  </si>
  <si>
    <t>GO:0048333~mesodermal cell differentiation</t>
  </si>
  <si>
    <t>GO:0032413~negative regulation of ion transmembrane transporter activity</t>
  </si>
  <si>
    <t>GNAI2, DRD3, DRD2, STIM2, CALM2, CALM1</t>
  </si>
  <si>
    <t>SMAD6, PAX6, SMAD2, CTNNB1, BMPR1A</t>
  </si>
  <si>
    <t>GO:0060044~negative regulation of cardiac muscle cell proliferation</t>
  </si>
  <si>
    <t>NOG, TBX5, TGFBR2, CXADR</t>
  </si>
  <si>
    <t>GO:0010560~positive regulation of glycoprotein biosynthetic process</t>
  </si>
  <si>
    <t>PAWR, INSR, TCF7L2, CTNNB1</t>
  </si>
  <si>
    <t>SOX2, TP63, KIT, JAG1</t>
  </si>
  <si>
    <t>GO:0010886~positive regulation of cholesterol storage</t>
  </si>
  <si>
    <t>APOB, MSR1, CD36, SCARB1</t>
  </si>
  <si>
    <t>GO:0060045~positive regulation of cardiac muscle cell proliferation</t>
  </si>
  <si>
    <t>FGF9, HEY2, NRG1, FGF2</t>
  </si>
  <si>
    <t>GO:0002328~pro-B cell differentiation</t>
  </si>
  <si>
    <t>XRCC4, FLT3, SOX4, LIG4</t>
  </si>
  <si>
    <t>GO:0003100~regulation of systemic arterial blood pressure by endothelin</t>
  </si>
  <si>
    <t>EDN3, ECE1, EDN2, EDN1</t>
  </si>
  <si>
    <t>GO:0007442~hindgut morphogenesis</t>
  </si>
  <si>
    <t>GLI2, GLI3, TCF7L2, SHH</t>
  </si>
  <si>
    <t>BMP4, MICB, BMP2, TFRC, IGFBP7, SOX2, GDAP1, LRP2, IGFBP2, AQP3, SHH, KLF4</t>
  </si>
  <si>
    <t>GO:0031047~gene silencing by RNA</t>
  </si>
  <si>
    <t>TNRC6C, DGCR8, SND1, SMAD3, ERI1, PIWIL3, SMAD2, PIWIL4, LIN28A, TNRC6B, LIN28B, ADAR</t>
  </si>
  <si>
    <t>GO:0006939~smooth muscle contraction</t>
  </si>
  <si>
    <t>KCNMA1, EDN3, CNN3, NMUR1, DRD2, EDN2, EDN1, CHRNB4, CACNA1G, PDE4D, CACNA1C, GDNF</t>
  </si>
  <si>
    <t>EGFR, FLT3, NEK2, NLK, CAMK2G, MEX3B, PIM1, CAD, KIT, NTRK3, VRK1, VRK2, MAP3K3, FYN, MAP3K9, MAP3K1, DYRK1A, PDGFRA, LMTK2, CAMK2D, ZAP70, ERN1, MTOR, EIF2AK2, INSR</t>
  </si>
  <si>
    <t>NRP2, EDN3, HIF1A, OVOL2, CXCR4, LRP6, AMOT, KITLG, ZEB2, PAX3, ISL1, GDNF, SHH</t>
  </si>
  <si>
    <t>GO:0008610~lipid biosynthetic process</t>
  </si>
  <si>
    <t>PTGES3, CYB5R2, HMGCR, EDN2, EDN1, SGMS1, EPT1, FDFT1, FAR1, PIGM, ELOVL5, ST3GAL5, ELOVL4, CH25H, PLA2G1B, QKI, ELOVL7, ELOVL6, SCD5, AGPAT4, FGF2, PTDSS2, ACAA2, SPTLC1, CYP11A1, PIK3C2A, SPTLC3, UGCG, PRKAB1, DPAGT1, PISD, CFTR, PIGP, TRERF1, CWH43, PLCE1, DGAT2, ALOX15B, LCLAT1, CLN8, GPAM, AKR1D1, DEGS1, CNBP, TFCP2L1, ABHD5, MIF, ALDH1A2, SERINC5, DGKE, LPCAT1, SH3GLB1, DHCR7, ALOX5AP, PEMT, ETNK1, PRKAA1, SCARB1, HSD17B3, HSD17B7, HPGDS, CYP19A1, MOGAT1, SCD, FADS2, C9ORF3, PLA2G4A, PRLR, LARGE, ST8SIA6, SEMA6D, MLYCD, SDR42E1, CRH, MBOAT2, LTA4H, PBX1, LIPC, MGST2, PC</t>
  </si>
  <si>
    <t>GO:0046661~male sex differentiation</t>
  </si>
  <si>
    <t>HMGB2, AR, TBX3, FGF9, FKBP4, SOX2, ZFP42, BCL2L1, SOX9, ANKRD7, BCL2L11, SHH, PRKACG, ACVR2A, CCND1, NCOA4, PDGFRA, HSD17B3, HSD17B4, FNDC3A, NR5A1, BMPR1A</t>
  </si>
  <si>
    <t>GO:0048538~thymus development</t>
  </si>
  <si>
    <t>JARID2, BCL11B, SIX1, PBX1, CACNB4, PAX1, FGF3, BCL2L11, CTNNB1</t>
  </si>
  <si>
    <t>GO:0046326~positive regulation of glucose import</t>
  </si>
  <si>
    <t>SLC1A2, IRS2, ERBB4, SORBS1, RHOQ, INSR, IRS1, ADIPOQ, PIK3R1</t>
  </si>
  <si>
    <t>PTHLH, BMP4, TCF21, MAN2A1, TNS3, HOPX, BMPR2, HS6ST1, FOXP2</t>
  </si>
  <si>
    <t>GO:0010828~positive regulation of glucose transport</t>
  </si>
  <si>
    <t>ZFP36, ZFP36L1, CALCR, ZFP36L2, HNRNPD, SYNCRIP, IGF2BP1, GDNF, HNRNPU</t>
  </si>
  <si>
    <t>EGFR, NOG, ERBB4, CCND2, DLX6, FGF9, LAMC1, FGF1, TBX18, FGF2, FOXP1, FOXP2, BMPR1A, IHH</t>
  </si>
  <si>
    <t>GO:0046546~development of primary male sexual characteristics</t>
  </si>
  <si>
    <t>HMGB2, AR, TBX3, FGF9, SOX2, ZFP42, BCL2L1, SOX9, ANKRD7, BCL2L11, SHH, PRKACG, ACVR2A, CCND1, NCOA4, PDGFRA, HSD17B3, HSD17B4, FNDC3A, NR5A1</t>
  </si>
  <si>
    <t>FGFR2, AR, SGMS1, SOCS5, CSRP2, FGF20, RRAGC, TGFB2, NOTCH2, APP, DGKD, MTPN, LEFTY2, ADRA1B, CYFIP1, NOP58, MTOR, EMP1, DCLK1</t>
  </si>
  <si>
    <t>GO:0021872~generation of neurons in the forebrain</t>
  </si>
  <si>
    <t>GO:0009067~aspartate family amino acid biosynthetic process</t>
  </si>
  <si>
    <t>MTHFD1, GOT2, GOT1, MTR, BHMT, THNSL1, MTRR</t>
  </si>
  <si>
    <t>GO:0032881~regulation of polysaccharide metabolic process</t>
  </si>
  <si>
    <t>IRS2, SORBS1, ENPP1, ADRA1B, MTOR, INSR, IRS1</t>
  </si>
  <si>
    <t>TBX3, SMAD6, TDGF1, SMAD2, FRS2, TCF7L1, CTNNB1</t>
  </si>
  <si>
    <t>GO:0019953~sexual reproduction</t>
  </si>
  <si>
    <t>SLC22A16, CADM1, HMGCR, DZIP1, EDN2, FST, PTTG1, FOXO3, PRKACG, HOOK1, APOB, CD46, XKRY2, FNDC3A, RAN, FUT10, CRTAP, BCL2L11, SPAG9, REC8, TRIM36, TXNDC2, SPAG6, CATSPER3, SPATA18, SPAG4, DLD, SPATA19, CELF4, SPATA16, TESK2, ADAMTS1, GJA10, RAD23B, HMGB2, SOX3, SLC2A14, BCL2L1, ITGB1, NR2C2, PVRL3, DNAJA1, PPP2R2B, SPIN2B, ADAM28, BMP4, SLCO4C1, BRCA2, CELSR2, ZSCAN2, ATM, PLA2G4A, NOTCH1, RGS2, MTOR, PAX5, VGF, SPAG16, GSR, ZNF148, CXCR4, QKI, NOBOX, PIWIL3, PIWIL4, SPIN4, FANCC, KHDRBS3, FOXJ1, ZP4, HERC2, FSHR, NRIP1, PROK2, FMN2, ACVR2A, CCND2, ZMIZ1, PEBP1, FOXC1, IFT81, SIAH1, RUVBL1, PSME4, DMC1, DNAH9, USP9Y, CREM, ADAD1, CLDN11, KIT, ZBTB16, CDYL, PTK2B, LEFTY2, CYP26B1, WIPF3, BCL6, SPATA4, KDM3A, ODF1, SPATA6, PPAP2B, BRD2, SOX30, LMNA, TNP1, SIRT1, AFP, BMPR1B</t>
  </si>
  <si>
    <t>NRP1, CAPZA2, EDN1, TP63, SGMS1, LATS1, VILL, TGFB2, DAB2, APP, GSN, SEMA3A, GNG4, NRG1, FGF2, AR, VIL1, ADIPOR2, SOCS5, FGF20, RPTOR, NEBL, NCK2, BTG1, NCK1, ADAM17, CLN8, EMP1, NGF, FGFR2, ENPP1, ARF6, SFN, CDH4, RRAGC, DGKD, PTK2B, MTPN, MAP3K1, LEFTY2, TMEM123, BCL6, TAF9, NEFL, ING1, DCLK1, SPP1, ENO1, CREB1, MAP1B, SMAD4, SMAD3, CSRP2, NTN1, NTRK3, NOTCH2, CDKN1A, CDKN2AIP, SPTBN2, AVPR1A, ADRA1B, AMOT, NOP58, CYFIP1, IGFBP1, MTOR, APBB2, WNT7A</t>
  </si>
  <si>
    <t>SPPL3, XRCC4, CDK5R1, GCLC, ROCK1, NTF3, GRIK2, SNCA, NR4A2, BCL2L1, NR3C1, LIG4, ITSN1, GDNF, ATM, TGFB2, GRM4, BDNF, EPHA7, JUN, CRH, PCSK9, PCSK6, NEFL, NGF, GHR</t>
  </si>
  <si>
    <t>GO:0035137~hindlimb morphogenesis</t>
  </si>
  <si>
    <t>NOTCH1, LRP6, RPGRIP1L, GNAS, ZBTB16, RARB, MECOM, WNT7A, CTNNB1, BMPR1A</t>
  </si>
  <si>
    <t>GO:0046888~negative regulation of hormone secretion</t>
  </si>
  <si>
    <t>LIF, INHBB, EDN3, EDN2, FST, EDN1, SIRT4, PDE8B, ADIPOQ, PSMD9</t>
  </si>
  <si>
    <t>GO:0051588~regulation of neurotransmitter transport</t>
  </si>
  <si>
    <t>EDN3, RAB3A, DRD3, GRM8, DRD2, SNCA, CHRNB4, HTR2C, GDNF, NGF</t>
  </si>
  <si>
    <t>XPO1, XPO6, FGF9, GLI3, TGFB2, CSE1L, IFNG, BCL6, FGF2, KPNB1, RBM22, RAN, IPO11, SIX3, CBLB, RPL23, PRICKLE1, IPO7, TRPS1, JUN, NOP58, NUTF2, KPNA3, RERE, TOB1</t>
  </si>
  <si>
    <t>DLC1, ITSN2, LPAR1, ITSN1, MCF2L, S1PR1, EVI5, TIAM1, TBC1D14, NET1, ARHGEF3, BCR, ARHGEF1, RALBP1, FOXJ1, ARHGEF7, ARHGEF19, ARHGEF16, PSD3, TBC1D22A, FARP1, PLCE1, ACAP2, KALRN, ARFGAP2, TBC1D8, TBC1D9, AGFG2, CYTH1, RABGAP1L, ASAP1, AKAP13, ARF6, CDH2, ARFGEF2, ARFGEF1, FICD, PTK2B, PLEKHG6, SOS1, TBC1D4, BCL6, FGD6, ABR, VAV3, DNMBP, USP6NL, NOTCH2, TBC1D29, SYDE2, EVI5L, MTOR, TBC1D21, ARAP2</t>
  </si>
  <si>
    <t>ADORA2B, MAP2K3, LRRN3, PKN1, LPAR1, GRM1, GRM4, PROK2, SPAG9, PLCE1, CXCR4, MDFIC, MAP3K9, MAP3K1, GAB1, TDGF1, PLA2G1B, ADRA2C, PRKAA1, INSR, FGF2, FRS2, MAP2K6, GHR</t>
  </si>
  <si>
    <t>ACVR2A, RGMA, NOG, BMPER, TRIM33, SMAD7, SMAD6, VWC2, LEMD3, PCSK6, TOB1</t>
  </si>
  <si>
    <t>GNA13, NRG3, STK38, GNA12, EDN1, PRDX4, RPS6KB2, TLR4, LPAR1, MBIP, PRKACG, MAP3K7, MAP3K4, MDFIC, CXCR4, MAP3K9, GAB1, IFNG, TDGF1, SPRED2, PLA2G1B, PIK3CA, RAPGEF2, SIK1, FGF1, INSR, FGF2, FRS2, MAP2K6, GHR, EDARADD, EGFR, ZFP36, SRPK2, SOCS3, G3BP2, WNK1, PKN1, GRM1, IRS1, MARK1, DAPK1, MARK2, SPAG9, GRM4, PROK2, IFNAR2, PLCE1, DOK5, LAX1, GADD45G, ROR2, MAPK8, PPM1L, CCL2, GNAI2, ADORA2B, DRD2, STK17B, DUSP10, AKAP11, KIT, TRIB1, MAP3K3, RASGRP3, PTK2B, MAP3K1, ZAP70, MAS1, TNFRSF19, PRKAA1, ADRA2C, PIK3R1, SCG2, FLT1, MAP2K3, NLK, LRRN3, MAP2K4, MAPK10, DUSP4, RPS6KA6, RPS6KA3, DUSP2, PRLR, RGS3, FYN, NLRP12, ADRA1B, DUSP6</t>
  </si>
  <si>
    <t>OPRM1, GNAZ, CALCR, MCHR1, ADCY1, DRD3, GNAI2, ADORA2B, DRD2, GNAI1, S1PR1, HTR1A, GALR1, CALCRL, RAPGEF2, HTR5A, PTGER4, FSHR, PTHLH, GRM4, GNAL, CHRM5, PDE7A, HTR7, ADRA1B, GNAS, GLP1R</t>
  </si>
  <si>
    <t>GO:0007283~spermatogenesis</t>
  </si>
  <si>
    <t>SLC22A16, CADM1, DZIP1, PAX5, PTTG1, SPAG16, PRKACG, HOOK1, GSR, APOB, QKI, PIWIL3, PIWIL4, FNDC3A, KHDRBS3, RAN, FOXJ1, CRTAP, HERC2, FSHR, BCL2L11, SPAG9, PROK2, ACVR2A, REC8, TXNDC2, SPAG6, CCND2, CATSPER3, SPATA18, SPAG4, SPATA19, DLD, SPATA16, PEBP1, TESK2, IFT81, SIAH1, PSME4, RUVBL1, DMC1, RAD23B, DNAH9, HMGB2, USP9Y, CREM, SOX3, SLC2A14, ADAD1, BCL2L1, KIT, CLDN11, ZBTB16, NR2C2, CDYL, CYP26B1, DNAJA1, WIPF3, BCL6, SPATA4, KDM3A, ODF1, PPP2R2B, SPATA6, ADAM28, BRD2, SLCO4C1, SOX30, LMNA, BRCA2, TNP1, CELSR2, ZSCAN2, SIRT1, NOTCH1, RGS2</t>
  </si>
  <si>
    <t>GO:0048232~male gamete generation</t>
  </si>
  <si>
    <t>GO:0001502~cartilage condensation</t>
  </si>
  <si>
    <t>CTGF, ROR2, COL2A1, SOX9, BMPR1B, COL11A1, UNCX, ALX1</t>
  </si>
  <si>
    <t>MYOD1, JAG1, MBNL1, CSRP2, IFRD1, TCF7L2, SHH, CTNNB1</t>
  </si>
  <si>
    <t>EGFR, GRIA2, GRIK1, GRIK2, DRD2, GRIK3, GRM1, HTR2A</t>
  </si>
  <si>
    <t>GO:0006892~post-Golgi vesicle-mediated transport</t>
  </si>
  <si>
    <t>SCAMP1, OSBPL5, NAPA, DTNBP1, WIPI1, RAB3IP, KRT18, ARRB1, TXNDC5, GOPC, PUM1, DNAJC6, SORT1, DOPEY2, VPS13A, DOPEY1, CLINT1, HSPA8</t>
  </si>
  <si>
    <t>DLC1, HMGB1, CAPZA2, EDN1, RHOQ, TAC1, ARF6, KIT, SRF, TPM1, LATS1, VILL, S1PR1, CDC42EP1, PVRL1, GSN, MAP3K1, PRKAA1, CDC42EP4, NKX2-5, SNAP25, MDN1, RPS27A, TERF1, ATF7IP, SMAD6, MAP1B, VIL1, SMAD3, PROX1, AHR, NCK2, NCK1, SPTBN2, AMOT, CAND1, MTOR, WNT7A</t>
  </si>
  <si>
    <t>GO:0007368~determination of left/right symmetry</t>
  </si>
  <si>
    <t>FOXH1, NOTCH2, ACVR2A, NOTCH1, FTO, NKX3-2, RPGRIP1L, TGIF1, RFX3, RBPJ, SHH, PITX2, RTTN, CITED2</t>
  </si>
  <si>
    <t>EGFR, CDC6, CDK5R1, PIM1, HERC5, SFN, CDKN3, LATS1, CCNE2, CDKN1C, CCND1, CDKN1A, CDKN2B, CCND2, HEXIM1, ADAM17, GADD45A</t>
  </si>
  <si>
    <t>EGFR, FLT1, TGFBR2, EDN1, TRIB1, CDH13, S1PR1, JUN, IFNG, NPPC, IL12B, CALCRL, IGFBP3, KLF4, IGFBP5</t>
  </si>
  <si>
    <t>CEP120, SOX2, PAX6, LEF1, ZEB2, GLI3, TACC2, ARX, DLX2, NDE1, DAB1, POU3F3, LHX6, ID4, POU3F2</t>
  </si>
  <si>
    <t>FOXO3, GLI2, GLI3, TIMP3, SHH, APP, GSN, PAX7, MTPN, CHST11, CHRNA1, DCLK1, BMP4, DMBX1, SOX10, BRCA2, NOTCH2, NOTCH1, ZMIZ1, CYFIP1, IGFBP1, BMPR1B, GAP43, TM4SF4, IGFBP5</t>
  </si>
  <si>
    <t>GO:0035050~embryonic heart tube development</t>
  </si>
  <si>
    <t>FOXH1, TBX20, GATA4, FOXC1, GJA5, NKX2-5</t>
  </si>
  <si>
    <t>BMP2, SMAD7, GDF6, TGFBR2, BMP7, TGFB2</t>
  </si>
  <si>
    <t>ALDH1A2, OVOL2, FGF9, GATA4, GLI2, GLI3</t>
  </si>
  <si>
    <t>GO:0032350~regulation of hormone metabolic process</t>
  </si>
  <si>
    <t>KCNMA1, HIF1A, ATP1A1, NR3C1, TRERF1, TCF7L2</t>
  </si>
  <si>
    <t>GO:0006613~cotranslational protein targeting to membrane</t>
  </si>
  <si>
    <t>SRPR, SRP19, SSR2, SRP9, SSR1, SSR3</t>
  </si>
  <si>
    <t>HMGCR, CXCR4, FOXC1, KIT, PPAP2B, ITGB1</t>
  </si>
  <si>
    <t>CCL2, EDN1, EGLN3, EGLN2, BNIP3, PDLIM1, BCL2L1, MMP2, SHH, CITED2, TGFB2, SLC11A2, SLC2A8, ECE1, CXCR4, PTK2B, PLOD2, CAMK2D, ANGPT1, PRKAA1, KCNMA1, SLC8A1, FLT1, EPAS1, SOCS3, SMAD4, NR4A2, SMAD3, CAPN2, ADIPOQ, ITPR1, HIF1A, TFRC, HIF3A, NPPC, ADAM17</t>
  </si>
  <si>
    <t>GO:0009954~proximal/distal pattern formation</t>
  </si>
  <si>
    <t>DLX2, ALDH1A2, CYP26B1, TP63, PBX1, SP8, GLI2, GLI3, CTNNB1</t>
  </si>
  <si>
    <t>HNF1B, TBX3, SOX2, PDGFRA, ROR2, TP63, HSD17B3, TCF7L2, SHH</t>
  </si>
  <si>
    <t>DLC1, RASGEF1B, IQGAP2, ITSN2, LPAR1, ITSN1, MCF2L, S1PR1, EVI5, TIAM1, TBC1D14, RAPGEF2, NET1, ARHGEF3, ARHGEF1, BCR, RALBP1, ARHGEF7, FOXJ1, ARHGEF19, ARHGEF16, PSD3, SIPA1L2, SIPA1L3, TBC1D22A, FARP1, RALGAPA2, PLCE1, ACAP2, KALRN, ARFGAP2, TBC1D8, AGFG2, CYTH1, TBC1D9, RALGAPB, RABGAP1L, AKAP13, ASAP1, ARF6, CDH2, ARFGEF2, ARFGEF1, FICD, RASGRP3, PTK2B, SOS1, PLEKHG6, TBC1D4, BCL6, RAP1GAP2, FGD6, ABR, VAV3, DNMBP, USP6NL, NOTCH2, TBC1D29, SYDE2, EVI5L, MTOR, TBC1D21, ARAP2</t>
  </si>
  <si>
    <t>DLC1, PTPRK, PARD3, PTPRM, SMAD7, DRD2, PKHD1, TBX5, ACTN1, ABHD2, TPM1, SHH, TRIB1, VCL, CITED2, ALOX15B, IGFBP3, FGF2, IGFBP5</t>
  </si>
  <si>
    <t>GO:0045454~cell redox homeostasis</t>
  </si>
  <si>
    <t>GLRX3, TMX1, GLRX5, GCLC, TMX4, GRXCR1, TMX3, PRDX4, PDIA6, EGLN2, PDIA4, SELT, ERP44, GSR, TXNDC2, NXN, TXNDC5, DLD, GLRX</t>
  </si>
  <si>
    <t>IRS2, BCAT2, NRG3, ERBB4, TBX3, TBX2, CREB1, HK2, LEF1, BRCA2, GLI2, NTN1, GLI3, IRS1, BCL2L11, PTHLH, PRLR, TDGF1, NRG1</t>
  </si>
  <si>
    <t>EDN3, HMGB2, DRD2, EDN2, EDN1, NCS1, HIST2H4B, S1PR1, GSN, NMUR1, PIK3C3, PIK3CA, TOP2A, PIK3C2G, CCKBR, PIK3C2A, RXFP3, UBE2C, NTSR2, GRM5, PLCE1, CA8, BUB1B, HTR2C, HTR2A</t>
  </si>
  <si>
    <t>GO:0046456~icosanoid biosynthetic process</t>
  </si>
  <si>
    <t>PTGES3, ALOX15B, ALOX5AP, EDN2, EDN1, PLA2G1B, LTA4H, HPGDS, MGST2, MIF, C9ORF3</t>
  </si>
  <si>
    <t>GO:0022406~membrane docking</t>
  </si>
  <si>
    <t>EZR, ROCK1, SCFD2, VPS45, EXOC4, EXOC6, SYTL2, VAMP3, VPS33B, SNAP25, EXOC6B</t>
  </si>
  <si>
    <t>CDK5R1, NRP1, CADM1, OPCML, CELSR3, CNTNAP3B, SLIT2, NRCAM, NCAM2, BDNF, APP, FOXG1, SCARB1, CNTN4, SEMA3A, GAP43, NTM</t>
  </si>
  <si>
    <t>GO:0030032~lamellipodium assembly</t>
  </si>
  <si>
    <t>NCK2, CDH13, CCDC88A, VAV3, NCK1, CYFIP1, VCL</t>
  </si>
  <si>
    <t>GO:0001829~trophectodermal cell differentiation</t>
  </si>
  <si>
    <t>CDX2, SP3, HOPX, EOMES, SRF, FOXD3, CITED2</t>
  </si>
  <si>
    <t>GO:0014072~response to isoquinoline alkaloid</t>
  </si>
  <si>
    <t>TACR3, DRD3, DRD2, ADRA1B, TAC1, GHR, PPP2R2A</t>
  </si>
  <si>
    <t>GO:0043278~response to morphine</t>
  </si>
  <si>
    <t>GO:0033280~response to vitamin D</t>
  </si>
  <si>
    <t>CYP24A1, PLA2G4A, LRP2, BMP7, INSR, AQP3, SPP1</t>
  </si>
  <si>
    <t>GO:0016125~sterol metabolic process</t>
  </si>
  <si>
    <t>HDLBP, CNBP, CYB5R2, HMGCR, SORL1, ABCA1, FDFT1, APOB, INSIG2, DHCR7, OSBPL1A, CH25H, INSIG1, PCSK9, SCARB1, PRKAA1, OSBPL5, ACAA2, CUBN, TNFSF4, CYP11A1, CFTR, NR0B2, TRERF1, CYP27A1, LIPC, AKR1D1, CLN8</t>
  </si>
  <si>
    <t>GO:0045773~positive regulation of axon extension</t>
  </si>
  <si>
    <t>NTRK3, MAP1B, CDH4, NTN1, NGF</t>
  </si>
  <si>
    <t>GRB10, IRS1, GIGYF1, PIK3R1, GHR</t>
  </si>
  <si>
    <t>GO:0031076~embryonic camera-type eye development</t>
  </si>
  <si>
    <t>GO:0007164~establishment of tissue polarity</t>
  </si>
  <si>
    <t>TP63, FZD3, FZD2, FZD5, FZD6</t>
  </si>
  <si>
    <t>NOG, CDX2, KIT, LIG4, TCF7L2</t>
  </si>
  <si>
    <t>GO:0031529~ruffle organization</t>
  </si>
  <si>
    <t>CYFIP1, ARF6, MTOR, TPM1, LPIN1</t>
  </si>
  <si>
    <t>GO:0048745~smooth muscle tissue development</t>
  </si>
  <si>
    <t>TIPARP, TP63, PROX1, FOXP1, FOXP2</t>
  </si>
  <si>
    <t>GO:0006895~Golgi to endosome transport</t>
  </si>
  <si>
    <t>SORT1, VPS13A, DOPEY2, DOPEY1, WIPI1</t>
  </si>
  <si>
    <t>SMAD7, SMAD4, SMAD3, SMAD2, TGFB2</t>
  </si>
  <si>
    <t>ING2, ONECUT1, LTBP4, SMAD4, SMAD3, SMAD2, CITED2, CDKN1C, PEG10, TRIM33, CDKN2B, CHST11, ADAM17</t>
  </si>
  <si>
    <t>BMP4, ACVR2A, BMP2, SOX2, BMPR2, NPPC, FZD1, SMAD3, GNAS, BMP7, BMPR1B, CTNNB1, TOB1, BMPR1A</t>
  </si>
  <si>
    <t>DLC1, FGF8, FGF9, LMO4, EDN1, PRRX1, SOBP, TP63, ZEB2, PDX1, GLI2, PAX2, GLI3, CUL3, MAP3K7, SPRY2, HOXC4, FOXF1, CHST11, GATA4, DYNC2H1, RAB23, RARB, COL11A1, MYC, IPMK, FLVCR1, RET, SATB2, GSC, LEF1, SIX2, MECOM, PTPRQ, HES1, ACVR2A, EYA1, MSX1, EYA2, CLIC5, HOXD3, KIAA1715, SIX1, FOXG1, TGIF1, TFAP2A, ROR2, FOXC1, EXT1, WNT5A, TWSG1, SHROOM3, SOX2, TCF7L2, MSX2, ALDH1A2, HOXA2, ECE1, CHD7, HOXA3, HAND1, FBXW4, POU2F1, HOXA9, OTOP1, BMP4, FOXL2, TBX3, MAFB, TBX5, TBX4, FTO, TGFBR2, SMAD4, RPGRIP1L, FZD3, SMAD2, FZD6, HOXB3, NOTCH2, DLX2, HOXB4, HOXB1, HOXB2, SALL4, DLX6, CDON, HOXB5, HOXB6, PTCH1, PBX1, APAF1, SP8, BMP7, WNT7A, KLF4</t>
  </si>
  <si>
    <t>CDX2, NRP1, EVX1, TBX20, EDN1, PAX6, TP63, ZEB2, GLI2, CXCL12, PAX1, GLI3, CITED2, HOXC6, HOXC8, CXCR4, HOXC4, NKX6-2, FOXF1, GATA4, RAB23, DYNC2H1, HHIP, ASPH, NR2F2, CYR61, PITX2, SATB2, GSC, YY1, EMX2, LEF1, CYP26A1, ARL6, RTTN, HES1, ACVR2A, EYA1, HOXD8, HOXD3, SIX1, FOXG1, TGIF1, ROR2, RELN, DNAH11, SHROOM3, ALDH1A2, HOXA2, HOXA3, HOXA9, BCOR, AXIN2, LFNG, MLLT3, BMP4, LMX1B, TBX3, MAFB, TBX5, SMAD6, FTO, TGFBR2, SMAD4, RPGRIP1L, SMAD2, MID1, NKX6-1, HOXB3, NOTCH2, HOXB4, DLX2, HOXB1, HOXB2, MEOX2, MEOX1, HOXB5, HOXB6, GDF11, PTCH1, PBX1, SP8, BMPR1B, PBX3, BMP7, RBPJ, WNT7A</t>
  </si>
  <si>
    <t>MEF2C, CDX2, THRB, FOXO1, MED23, RORA, PDX1, FOXO3, ZNF254, CITED2, HOXC6, EPC1, GATA2, HOXC8, SIN3A, S1PR1, MYOCD, NKX6-2, GATA4, RARB, AKIRIN2, SATB1, SATB2, MTA2, RXRA, YY1, ZHX2, SIX2, ARNTL, NR0B2, MECOM, PPARGC1A, HES1, PRDM7, MSX1, HIF1A, HOXD8, JUN, SIX1, TFAP2B, TGIF1, TFAP2A, PRDM1, SMARCA2, HMGB2, ZNF76, SOX2, SOX5, SOX6, SOX9, WT1, HOXA2, MEIS2, HEXIM1, MAML3, TCF4, BCOR, RUNX2, ARHGEF10L, NKX2-3, TFDP1, BMP4, BMP2, IKZF2, KLF12, NTF3, SMAD7, KLF13, MAFB, KLF10, MAML2, SMAD4, NR4A2, RYBP, LMCD1, TEAD1, SMAD2, MED13L, NKX6-1, FOXP1, HDAC4, DLX2, HOXB4, HOXB1, SALL4, CSRNP3, ETS1, SMARCC1, HOPX, HDAC9, BMP7, ZFHX3, TCF12, KLF4, FOSL2, ELF2, EVX1, MITF, NR6A1, PAX6, PAX5, TP63, PAX2, HSBP1, GLI2, PAX1, SCGB1A1, SAP30, FOS, BARX2, HEY2, LRRFIP1, MKL2, NR2F2, SIK1, MYC, FGF2, NR2F1, ATF7IP, ZNF281, TBL1XR1, GSC, SOX14, SOX11, LEF1, TLE1, ZNF143, RBBP8, NRIP1, MED4, ADRB2, ZMIZ1, MDM2, FOXC1, CAND1, MDM4, RUVBL1, SUPT3H, GLIS3, ZNF367, NUFIP1, TCF7L2, NPAS1, HAND1, HAND2, NFAT5, POU2F1, CHD2, POU3F2, ENO1, ETV3, MAF, FOXL2, CEBPB, TBX3, LMX1B, TBX2, JARID2, TBX5, IGF1, ISL1, PKNOX2, ID2, ID1, MEOX1, PBX1, ID4, ZNF462, ID3, NR5A2, RBM15, TBL1Y</t>
  </si>
  <si>
    <t>MEF2C, CDX2, CBX3, PDX1, ZNF254, CITED2, EPC1, HOXC8, SIN3A, NKX6-2, RARB, SATB1, SATB2, RXRA, MTA2, ZHX2, NR0B2, FOXN3, HES1, HOXD8, MSX1, TGIF1, PRDM1, SMARCA2, SOX2, NOSTRIN, SOX6, SOX9, WT1, HOXA2, MEIS2, HEXIM1, BHLHE40, TCF4, BCOR, BMP2, KLF12, SMAD7, KLF10, LMCD1, RYBP, SMAD4, SMAD2, FOXP1, HOXB4, DLX2, HDAC4, SALL4, TRPS1, HOPX, HDAC9, RBPJ, ZFHX3, DNAJB6, KLF4, NR6A1, TBX20, PAX5, TP63, DMAP1, HSBP1, PAX2, GLI2, DAXX, SCGB1A1, SAP30, BARX2, PRMT6, HEY2, SIK1, NR2F2, FGF2, NR2F1, ZNF281, ATF7IP, TBL1XR1, GSC, SOX14, LEF1, TLE1, PURA, NRIP1, MDM2, MDM4, GLIS3, NPAS1, HAND1, POU2F1, ETV3, ENO1, TNFSF4, TBX3, TBX2, JARID2, SIRT5, TNP1, PHF12, ID2, ID1, ID3, RBM15</t>
  </si>
  <si>
    <t>MEF2C, CDX2, THRB, CBX3, PDX1, ZNF254, CITED2, EPC1, HOXC8, SIN3A, NKX6-2, RARB, AKIRIN2, PTPRK, SATB1, SATB2, RXRA, MTA2, ZHX2, NR0B2, FOXN3, HES1, MSX1, HOXD8, PRDM6, TGIF1, PRDM1, SMARCA2, HMGB2, SOX2, NOSTRIN, SOX6, LIN28A, SOX9, LIN28B, WT1, HOXA2, MEIS2, HEXIM1, BHLHE40, TCF4, BCOR, RUNX2, BMP4, BMP2, KLF12, SMAD7, KLF10, SMAD4, RYBP, LMCD1, NDFIP2, SMAD2, FOXP1, HOXB4, DLX2, HDAC4, SALL4, TRPS1, HOPX, SCMH1, HDAC9, RBPJ, ZFHX3, KLF4, DNAJB6, NR6A1, TBX20, PAX5, BNIP3, TP63, ZEB2, DMAP1, PAX2, HSBP1, GLI2, SCGB1A1, DAXX, GLI3, SAP30, BARX2, PRMT6, HEY2, ATP8B1, LRRFIP1, NR2F2, SIK1, NRG1, MYC, FGF2, NR2F1, ATF7IP, ZNF281, TBL1XR1, GSC, SOX14, LEF1, TLE1, NRIP1, PURA, MDM2, MDM4, GLIS3, BTAF1, BCLAF1, ERI1, NPAS1, TNRC6C, HAND1, POU2F1, TNRC6B, ETV3, ENO1, TNFSF4, TBX3, TBX2, JARID2, FZD1, SIRT5, CENPF, TNP1, PHF12, ID2, ID1, ID4, ID3, RBM15</t>
  </si>
  <si>
    <t>MEF2C, CDX2, THRB, CBX3, PDX1, ZNF254, CITED2, EPC1, HOXC8, SIN3A, NKX6-2, RARB, AKIRIN2, PTPRK, SATB1, SATB2, RXRA, MTA2, ZHX2, NR0B2, FOXN3, HES1, MSX1, HOXD8, PRDM6, TGIF1, PRDM1, SMARCA2, HMGB2, SOX2, NOSTRIN, SOX6, SOX9, WT1, HOXA2, MEIS2, HEXIM1, BHLHE40, TCF4, BCOR, RUNX2, BMP2, KLF12, SMAD7, KLF10, SMAD4, RYBP, LMCD1, SMAD2, FOXP1, HOXB4, DLX2, HDAC4, SALL4, TRPS1, HOPX, SCMH1, HDAC9, RBPJ, ZFHX3, KLF4, DNAJB6, NR6A1, TBX20, PAX5, TP63, ZEB2, DMAP1, PAX2, HSBP1, GLI2, SCGB1A1, DAXX, GLI3, SAP30, BARX2, PRMT6, HEY2, ATP8B1, LRRFIP1, NR2F2, SIK1, NRG1, FGF2, NR2F1, ATF7IP, ZNF281, TBL1XR1, GSC, SOX14, LEF1, TLE1, NRIP1, PURA, MDM2, MDM4, GLIS3, BTAF1, BCLAF1, NPAS1, HAND1, POU2F1, ETV3, ENO1, TNFSF4, TBX3, TBX2, JARID2, FZD1, SIRT5, CENPF, TNP1, PHF12, ID2, ID1, ID4, ID3, RBM15</t>
  </si>
  <si>
    <t>MEF2C, CDX2, THRB, FOXO1, RORA, PDX1, FOXO3, IL10, CITED2, EPC1, GATA2, S1PR1, MYOCD, MDFIC, FOXF1, IFNG, GATA4, RARB, AKIRIN2, SATB2, RXRA, MTA2, SIX2, ARID1A, ARNTL, ARID1B, MECOM, PPARGC1A, TRERF1, HES1, PRDM7, HIF1A, JUN, SIX1, TFAP2B, SMARCA2, HMGB2, SOX2, SOX5, AFAP1L2, SOX6, SOX9, WT1, HOXA2, MEIS2, MAML3, TCF4, RUNX2, ARHGEF10L, NKX2-3, BMP4, BMP2, IKZF2, NTF3, KLF12, MAFB, KLF13, MAML2, NR4A2, SMAD4, TEAD1, SMAD2, DLX2, HDAC4, HOXB1, SALL4, CSRNP3, ETS1, SMARCC1, BMP7, KLF4, EVX1, MITF, TBX20, PAX6, TP63, PAX2, GLI2, PAX1, FOS, BARX2, MKL2, NR2F2, FGF2, MYC, ATF7IP, TBL1XR1, FOXJ2, SOX11, LEF1, NRIP1, ADRB2, NCOA3, NCOA4, ZMIZ1, FOXC1, CAND1, GLIS3, NUFIP1, NFYB, TCF7L2, HAND1, HAND2, POU2F1, NFAT5, POU3F2, MAF, FOXL2, CEBPB, TBX3, LMX1B, TBX5, IGF1, CREB5, ISL1, MEOX1, ZNF462, PBX1, NR5A2, RBM15</t>
  </si>
  <si>
    <t>DLC1, CDX2, EVX1, FGF9, LMO4, EDN1, PRRX1, PAX6, ZEB2, HOXD1, GLI2, PAX1, GLI3, CITED2, CUL3, HOXC6, MAP3K7, GATA2, ACVR1B, FOXF1, CHST11, GATA4, MKL2, COL11A1, IPMK, FLVCR1, SATB2, GSC, ADAM10, NKX2-6, PTPRR, LEF1, SIX2, MYH9, MECOM, BCL2L11, RBBP8, HES1, MAN2A1, ACVR2A, EYA1, MSX1, HIF1A, HOXD3, ZMIZ1, SIX1, PDGFRA, TGIF1, PDGFRB, TFAP2A, ROR2, FOXC1, KIAA1217, PRDM1, SHROOM3, TCF7L2, ITGB1, ALDH1A2, HOXA2, ECE1, CHD7, HOXA3, HAND1, HAND2, HOXA9, AXIN2, BMP4, CEBPB, LMX1B, TBX3, TGFBR2, RPGRIP1L, FZD3, SMAD2, CAPN2, FZD6, HOXB3, HOXB4, DLX2, HOXB1, TJP1, HOXB2, SALL4, MEOX2, PSMC4, MEOX1, HOXB5, HOXB6, HOPX, PTCH1, PBX1, APAF1, RBPJ</t>
  </si>
  <si>
    <t>MEF2C, THRB, FOXO1, PDX1, RORA, FOXO3, CITED2, GATA2, EPC1, S1PR1, MYOCD, GATA4, RARB, AKIRIN2, SATB2, RXRA, MTA2, SIX2, ARNTL, MECOM, PPARGC1A, HES1, PRDM7, HIF1A, JUN, SIX1, TFAP2B, SMARCA2, HMGB2, SOX2, SOX5, SOX6, SOX9, WT1, HOXA2, MEIS2, MAML3, RUNX2, ARHGEF10L, NKX2-3, BMP4, BMP2, IKZF2, NTF3, KLF12, MAFB, KLF13, MAML2, NR4A2, SMAD4, TEAD1, SMAD2, DLX2, HDAC4, HOXB1, SALL4, CSRNP3, ETS1, BMP7, KLF4, EVX1, MITF, PAX6, TP63, PAX2, GLI2, PAX1, FOS, BARX2, MKL2, FGF2, MYC, TBL1XR1, SOX11, LEF1, NRIP1, ADRB2, ZMIZ1, CAND1, FOXC1, GLIS3, NUFIP1, TCF7L2, HAND1, HAND2, POU2F1, NFAT5, POU3F2, MAF, FOXL2, CEBPB, LMX1B, TBX5, IGF1, ISL1, MEOX1, ZNF462, PBX1, NR5A2, RBM15</t>
  </si>
  <si>
    <t>DLC1, CDX2, FGF9, LMO4, EDN1, PRRX1, PAX6, ZEB2, HOXD1, GLI2, PAX1, GLI3, CITED2, CUL3, HOXC6, MAP3K7, GATA2, ACVR1B, FOXF1, CHST11, GATA4, MKL2, COL11A1, IPMK, FLVCR1, SATB2, GSC, ADAM10, NKX2-6, PTPRR, LEF1, SIX2, MYH9, MECOM, BCL2L11, RBBP8, HES1, MAN2A1, ACVR2A, EYA1, MSX1, HIF1A, HOXD3, ZMIZ1, SIX1, PDGFRA, TGIF1, PDGFRB, TFAP2A, ROR2, FOXC1, KIAA1217, PRDM1, SHROOM3, TCF7L2, ITGB1, ALDH1A2, HOXA2, ECE1, CHD7, HOXA3, HAND1, HAND2, HOXA9, AXIN2, BMP4, CEBPB, LMX1B, TBX3, TGFBR2, RPGRIP1L, FZD3, SMAD2, CAPN2, FZD6, HOXB3, HOXB4, DLX2, HOXB1, TJP1, HOXB2, SALL4, MEOX2, PSMC4, MEOX1, HOXB5, HOXB6, HOPX, PTCH1, PBX1, APAF1, RBPJ</t>
  </si>
  <si>
    <t>EVX1, EDN1, TBX20, PAX6, TP63, ZEB2, GLI2, PAX1, GLI3, HOXC6, HOXC8, NKX6-2, HOXC4, GATA4, DYNC2H1, RAB23, HHIP, NR2F2, GSC, YY1, EMX2, LEF1, CYP26A1, HES1, ACVR2A, HOXD8, HOXD3, FOXG1, TGIF1, ROR2, RELN, ALDH1A2, HOXA2, HOXA3, HOXA9, AXIN2, LFNG, MLLT3, BMP4, LMX1B, TBX3, MAFB, SMAD6, RPGRIP1L, SMAD4, SMAD2, NKX6-1, HOXB3, HOXB4, DLX2, HOXB1, HOXB2, MEOX2, MEOX1, HOXB5, HOXB6, GDF11, PTCH1, PBX1, SP8, BMPR1B, RBPJ, PBX3, WNT7A</t>
  </si>
  <si>
    <t>EVX1, MITF, PAX6, JAG1, PAX2, GLI2, GLI3, TGFB2, CDC42, SPRY2, GATA2, SPRY1, NKX6-2, NR2F2, IFRD1, FGF2, FGF3, PITX1, PTF1A, HES1, EYA1, EYA2, SIX1, PRDM1, GAP43, SOX2, SOX5, RAG2, SOX6, SOX9, TCF7L2, ITGB1, HOXA2, BCL2, POU2F1, RUNX2, BMP4, BMP2, NTF3, TBX2, IL7, SMAD4, SMAD2, ISL1, NKX6-1, KDR, DLX2, NOTCH2, CDON, SALL1, KLF4</t>
  </si>
  <si>
    <t>DLC1, NRP2, NRP1, EDN1, TBX20, GJA1, GLI2, CXADR, TTN, GLI3, TGFB2, CITED2, MYOCD, GATA4, SEMA3C, MKL2, RARB, NRG1, COL11A1, NKX2-6, RXRA, MECOM, PLCE1, MSX1, ADM, ZMIZ1, FOXC1, ADAMTS1, ADAM19, CASQ2, SRI, FKBP1A, SOX6, SOX9, ITGB1, GJC1, MSX2, ALDH1A2, CHD7, ECE1, HAND1, HAND2, HEXIM1, BCOR, NFATC1, BMP4, BMP2, TBX3, TBX2, SMAD7, TBX5, NF1, TGFBR2, RPGRIP1L, TEAD1, SMAD2, ISL1, FOXP1, SALL4, ID2, PKP2, ID1, HOPX, PTCH1, ID3, HDAC9, RBPJ</t>
  </si>
  <si>
    <t>MEF2C, CDX2, NR6A1, TP63, PAX5, PDX1, HSBP1, GLI2, PAX2, ZNF254, SCGB1A1, CITED2, SAP30, EPC1, HOXC8, SIN3A, BARX2, NKX6-2, HEY2, RARB, NR2F2, SIK1, NR2F1, ATF7IP, ZNF281, TBL1XR1, SATB1, SATB2, GSC, SOX14, MTA2, RXRA, ZHX2, LEF1, TLE1, NR0B2, NRIP1, HES1, HOXD8, MSX1, TGIF1, MDM2, PRDM1, MDM4, SMARCA2, GLIS3, SOX2, SOX6, WT1, NPAS1, HOXA2, MEIS2, HAND1, HEXIM1, BCOR, TCF4, ETV3, ENO1, KLF12, TBX2, JARID2, SMAD7, KLF10, LMCD1, RYBP, FOXP1, HOXB4, DLX2, HDAC4, SALL4, ID2, ID1, HOPX, ID3, HDAC9, ZFHX3, RBM15</t>
  </si>
  <si>
    <t>MEF2C, CDX2, SYNCRIP, MED23, RORA, ZNF254, CITED2, EPC1, SIN3A, S1PR1, NKX6-2, FOXF1, IFNG, ZNF395, RARB, PITX1, PITX2, NKX2-6, YY1, RXRA, EMX2, ZHX2, MECOM, PPARGC1A, HES1, PRDM7, MSX1, ZNF783, JUN, ZNF786, DPRX, FOXG1, TGIF1, PRDM1, ZNF76, IGF2BP1, AFAP1L2, ARX, ZNF227, ZNF226, ZNF225, HEXIM1, MAML3, ARNTL2, BCOR, TCF4, ARHGEF10L, NKX2-3, BMP4, BMP2, IKZF2, NTF3, KLF12, SMAD7, KLF13, KLF10, SMAD6, MAML2, RYBP, SMAD4, SMAD2, NKX6-1, DLX2, NOTCH2, ZFHX4, CSRNP3, ETS1, DLX6, DMTF1, TRPS1, ZNF213, HOPX, BMP7, RBPJ, TCF12, ZFHX3, KLF4, RERE, KCNH1, LZTS1, ELF2, BACH2, ZNF486, EVX1, TBX20, EZH2, MITF, TP63, ZEB2, DMAP1, GLI2, HSBP1, DAXX, ASH2L, HSF2, MKX, NR2F2, SIK1, MYB, FGF2, MYC, NR2F1, ZNF281, ZFP36, ATF7IP, ZNF284, PTF1A, ZNF337, ADNP, TLE3, TLE1, ZNF143, RBBP8, FOXD4L4, MED4, ZNF277, FOXC1, RBM38, CAND1, RUVBL1, ZNF33B, ZNF273, ZNF367, NUFIP1, ZFP36L1, ZNF169, ZFP36L2, CSDE1, ETV1, THAP1, MLLT3, ETV3, ZNF566, LMX1B, TBX3, TBX2, JARID2, TBX5, TBX4, IGF1, TNP1, ELAVL2, PHF12, LMX1A, PKNOX2, ZNF860, MEOX2, MEOX1, PBX1, ZNF462, NR5A2, CWC22, PBX3, RBM15, APOBEC1, THRB, ZNF823, FOXO1, CBX3, FOXO3, PDX1, HOXD1, IL10, HOXC6, GATA2, HOXC8, MYOCD, MDFIC, HOXC4, GATA3, GATA4, AKIRIN2, SATB1, SATB2, MTA2, ZNF814, SIX2, ARID1A, ARNTL, NR0B2, ARID1B, TRERF1, SIX6, FOXN3, HNRNPU, ZNF2, HIF1A, HOXD8, HOXD3, CELF4, SIX1, TFAP2B, MGA, TFAP2A, NFE2L1, ZNF589, NFE2L3, SMARCA2, TSHZ3, TSHZ2, HMGB2, HMGB4, SOX2, SOX5, NOSTRIN, SOX6, SOX9, LIN28A, LIN28B, MEIS1, WT1, HOXA2, MEIS2, HOXA3, HNRNPF, HNRNPD, ZNF596, HOXA9, BHLHE40, ZNF420, RUNX2, RUNX3, TFDP1, MAFB, RFX7, LMCD1, NR4A2, ARID3A, TEAD1, MED13L, FOXP1, HOXB3, HDAC4, HOXB4, HOXB1, SALL4, ATF3, HOXB2, HOXB5, SMARCC1, HOXB6, ATF7, RFX1, HIVEP2, HDAC9, PDCD6, DNAJB6, ISX, ZNF83, FOSL2, NR6A1, PRRX1, PAX6, PAX5, PAX2, ZKSCAN2, SCGB1A1, PAX1, DMRTA1, SAP30, FOS, BARX2, POU5F2, HEY2, PRMT6, LRRFIP1, MKL2, PDE8A, NFIL3, TBL1XR1, GSC, FOXJ2, ZNF90, SOX14, SOX11, DMRT3, ZNF92, RUNX1T1, ESR1, LEF1, CDC5L, IFI16, HMGA2, PURA, NRIP1, MYT1L, ADRB2, HOXC12, NCOA3, NCOA4, ZNF717, ZMIZ1, ZNF716, MDM2, JMJD1C, MDM4, SUPT3H, IRX3, GLIS3, IRX5, IRX2, IRX1, TGIF2LX, NFYB, TCF7L2, TSC22D1, MSX2, NPAS1, TSC22D2, HAND1, HAND2, NFAT5, CHD2, POU2F1, POU3F2, ENO1, NFATC1, MAF, FOXL2, CEBPB, TNFSF4, HMBOX1, SIRT5, CREB5, ISL1, POU5F1B, ADNP2, ID2, ID1, ID4, ID3, NFIA, TBL1Y</t>
  </si>
  <si>
    <t>MEF2C, CDX2, THRB, EDN1, CBX3, PDX1, ZNF254, IL10, CITED2, EPC1, HOXC8, SIN3A, NKX6-2, RARB, AKIRIN2, PTPRK, SATB1, SATB2, RXRA, MTA2, ZHX2, NR0B2, FOXN3, HES1, MSX1, HOXD8, PRDM6, ASB1, TGIF1, PRDM1, SMARCA2, HMGB2, SOX2, TIPIN, IGF2BP1, NOSTRIN, IGF2BP2, IGF2BP3, SOX6, SOX9, WT1, HOXA2, MEIS2, HEXIM1, ITGAV, EIF3E, BHLHE40, TCF4, BCOR, RUNX2, BMP2, KLF12, SMAD7, KLF10, SMAD4, RYBP, LMCD1, SMAD2, FOXP1, HOXB4, DLX2, HDAC4, SALL4, TRPS1, HOPX, SCMH1, HDAC9, RBPJ, ZFHX3, KLF4, DNAJB6, NR6A1, TBX20, PAX5, TP63, ZEB2, DMAP1, PAX2, HSBP1, GLI2, SCGB1A1, DAXX, GLI3, SAP30, BARX2, HEY2, PRMT6, ATP8B1, LRRFIP1, NR2F2, SIK1, NRG1, FGF2, NR2F1, ATF7IP, ZNF281, TBL1XR1, GSC, SOX14, LEF1, TLE1, NRIP1, PURA, INHBB, EIF4A3, MDM2, MDM4, GLIS3, BTAF1, BCLAF1, NPAS1, HAND1, POU2F1, ENO1, ETV3, TNFSF4, TBX3, TBX2, JARID2, FZD1, SIRT5, CENPF, TNP1, PHF12, ID2, ID1, ID4, ID3, RBM15</t>
  </si>
  <si>
    <t>MEF2C, CDX2, THRB, EDN1, CBX3, PDX1, ZNF254, CITED2, EPC1, HTR1B, HOXC8, SIN3A, NKX6-2, RARB, AKIRIN2, PTPRK, SATB1, SATB2, RXRA, MTA2, ZHX2, NR0B2, FOXN3, HES1, MSX1, HOXD8, PRDM6, TGIF1, PRDM1, SMARCA2, HMGB2, SOX2, TIPIN, NOSTRIN, SOX6, SOX9, WT1, HOXA2, MEIS2, HEXIM1, BHLHE40, TCF4, BCOR, RUNX2, BMP2, KLF12, SMAD7, KLF10, SMAD4, RYBP, LMCD1, SMAD2, FOXP1, HOXB4, DLX2, HDAC4, SALL4, TRPS1, HOPX, SCMH1, HDAC9, RBPJ, ZFHX3, KLF4, DNAJB6, NR6A1, TBX20, PAX5, TP63, ZEB2, TERF2IP, DMAP1, PAX2, HSBP1, GLI2, SCGB1A1, DAXX, GLI3, SAP30, BARX2, PRMT6, HEY2, ATP8B1, LRRFIP1, NR2F2, SIK1, NRG1, FGF2, NR2F1, ATF7IP, ZNF281, TBL1XR1, GSC, SOX14, LEF1, TLE1, NRIP1, PURA, MDM2, MDM4, GLIS3, BTAF1, BCLAF1, NPAS1, HAND1, POU2F1, ETV3, ENO1, TNFSF4, TBX3, TBX2, JARID2, FZD1, SIRT5, CENPF, TNP1, PHF12, ID2, ID1, ID4, ID3, RBM15</t>
  </si>
  <si>
    <t>MEF2C, CDX2, THRB, EDN1, CBX3, PDX1, ZNF254, IL10, CITED2, EPC1, HTR1B, HOXC8, SIN3A, NKX6-2, RARB, AKIRIN2, PTPRK, SATB1, SATB2, RXRA, MTA2, ZHX2, NR0B2, FOXN3, HES1, MSX1, HOXD8, PRDM6, TGIF1, PRDM1, SMARCA2, HMGB2, SOX2, TIPIN, NOSTRIN, SOX6, SOX9, WT1, HOXA2, MEIS2, HEXIM1, BHLHE40, TCF4, BCOR, RUNX2, BMP2, KLF12, SMAD7, KLF10, SMAD4, RYBP, LMCD1, SMAD2, FOXP1, HOXB4, DLX2, HDAC4, SALL4, TRPS1, HOPX, SCMH1, HDAC9, RBPJ, ZFHX3, KLF4, DNAJB6, NR6A1, TBX20, PAX5, TP63, ZEB2, TERF2IP, DMAP1, PAX2, HSBP1, GLI2, SCGB1A1, DAXX, GLI3, SAP30, BARX2, PRMT6, HEY2, ATP8B1, LRRFIP1, NR2F2, SIK1, NRG1, FGF2, NR2F1, ATF7IP, ZNF281, TBL1XR1, GSC, SOX14, LEF1, TLE1, NRIP1, PURA, MDM2, MDM4, GLIS3, BTAF1, BCLAF1, NPAS1, HAND1, POU2F1, ETV3, ENO1, TNFSF4, TBX3, TBX2, JARID2, FZD1, SIRT5, CENPF, TNP1, PHF12, ID2, ID1, ID4, ID3, RBM15</t>
  </si>
  <si>
    <t>MEF2C, CDX2, THRB, PDGFA, EDN1, CBX3, PDX1, ZNF254, IL10, CITED2, EPC1, HTR1B, HOXC8, SIN3A, NKX6-2, RARB, AKIRIN2, PTPRK, SATB1, SATB2, RXRA, MTA2, ZHX2, NR0B2, FOXN3, HES1, MSX1, HOXD8, PRDM6, ASB1, TGIF1, PRDM1, SMARCA2, HMGB2, SOX2, TIPIN, IGF2BP1, NOSTRIN, IGF2BP2, IGF2BP3, SOX6, SOX9, WT1, HOXA2, MEIS2, HEXIM1, EIF3E, BHLHE40, TCF4, BCOR, RUNX2, BMP2, KLF12, SMAD7, KLF10, SMAD4, RYBP, LMCD1, SMAD2, FOXP1, HDAC4, HOXB4, DLX2, SALL4, TRPS1, HOPX, SCMH1, HDAC9, RBPJ, ZFHX3, KLF4, DNAJB6, NR6A1, TBX20, PAX5, TP63, ZEB2, DMAP1, PAX2, HSBP1, GLI2, SCGB1A1, DAXX, GLI3, SAP30, BARX2, HEY2, PRMT6, ATP8B1, LRRFIP1, NR2F2, SIK1, NRG1, FGF2, NR2F1, ATF7IP, ZNF281, TBL1XR1, GSC, SOX14, LEF1, TLE1, NRIP1, PURA, INHBB, EIF4A3, MDM2, MDM4, GLIS3, BTAF1, BCLAF1, NPAS1, HAND1, POU2F1, ENO1, ETV3, TNFSF4, TBX3, TBX2, JARID2, FZD1, SIRT5, CENPF, TNP1, PHF12, ID2, ID1, ID4, ID3, RBM15</t>
  </si>
  <si>
    <t>CNP, JAG1, RORA, CXCL12, KLHL1, TGFB2, NRCAM, GATA2, HOXC8, S1PR1, MCOLN3, UNC5B, ANK3, ROBO1, NKX6-2, ROBO2, UNC5C, RET, PTPRM, RXRA, EMX2, MDGA2, LIFR, PTPRR, CTNNA2, HES1, SLITRK1, NCAM2, FOXG1, RELN, EFNA5, SLITRK6, SLITRK5, KALRN, DRD1, CDK5R1, SOX2, SOX5, ARX, ALCAM, HOXA2, PVRL1, MTPN, DMD, RUNX3, BMP4, BHLHE22, NTF3, NR4A2, SMAD4, GAS7, NKX6-1, NTRK3, SEMA6A, EPHA4, DLX2, NTRK2, MAP2, BMP7, NRP2, CCKAR, NRP1, EVX1, OPCML, AGTPBP1, PAX6, GJA1, PAX2, GLI2, GLI3, CDC42, SLC1A3, CXCR4, SEMA3A, KCNMA1, NRXN3, PTF1A, STXBP1, NRXN1, SLIT3, PRKCQ, ADM, CLIC5, CNTN4, VCAN, GAP43, IRX5, CDH4, LINGO1, ALDH1A2, TNR, BCL2, POU3F2, DCX, GNAO1, CEBPB, LMX1B, PTPRZ1, LMX1A, ISL1, ID4, ID3, APBB2, BMPR1B, PBX3, WNT7A, FEZ2, NTM</t>
  </si>
  <si>
    <t>FGF9, PDGFA, EDN1, MITF, PRRX1, PAX6, SOBP, FASLG, JAG1, PAX2, GLI3, TGFB2, SPRY2, MCOLN3, RARB, COL11A1, MYC, KCNMA1, GSC, PTPRM, NKX2-6, YY1, PTF1A, SIX2, BCL2L11, PTPRQ, HES1, EYA1, CLIC5, FOXG1, SIX1, PDGFRA, TGIF1, FOXC1, CRYBA4, TWSG1, IRX5, SOX2, WT1, ALDH1A2, HOXA2, MEIS2, CHD7, ECE1, PVRL1, BCL2, PVRL3, POU2F1, OTOP1, MAF, BMP4, NOX3, FOXL2, LMX1B, BHLHE22, MAFB, NF1, RPGRIP1L, FZD3, COL5A2, FZD6, DLX6, NTRK2, GDF11, BMPR1B, BMP7, MAB21L1, KLF4</t>
  </si>
  <si>
    <t>MEF2C, CDX2, THRB, PDGFA, EDN1, CBX3, PDX1, ZNF254, IL10, CITED2, EPC1, HTR1B, HOXC8, SIN3A, NKX6-2, RARB, AKIRIN2, PTPRK, SATB1, SATB2, MTA2, RXRA, ZHX2, NR0B2, FOXN3, HES1, MSX1, HOXD8, PRDM6, ASB1, TGIF1, PRDM1, SMARCA2, HMGB2, SOX2, TIPIN, IGF2BP1, NOSTRIN, IGF2BP2, IGF2BP3, SOX6, SOX9, WT1, HOXA2, MEIS2, HEXIM1, ITGAV, EIF3E, BHLHE40, TCF4, BCOR, RUNX2, BMP2, KLF12, SMAD7, KLF10, SMAD4, RYBP, LMCD1, SMAD2, FOXP1, HDAC4, HOXB4, DLX2, SALL4, TRPS1, HOPX, SCMH1, HDAC9, RBPJ, ZFHX3, KLF4, DNAJB6, NR6A1, TBX20, PAX5, TP63, ZEB2, DMAP1, PAX2, HSBP1, GLI2, SCGB1A1, DAXX, GLI3, SAP30, BARX2, HEY2, PRMT6, ATP8B1, LRRFIP1, NR2F2, SIK1, NRG1, FGF2, NR2F1, ATF7IP, ZNF281, TBL1XR1, GSC, SOX14, LEF1, TLE1, NRIP1, PURA, INHBB, EIF4A3, MDM2, MDM4, GLIS3, BTAF1, BCLAF1, NPAS1, HAND1, POU2F1, ENO1, ETV3, TNFSF4, TBX3, TBX2, JARID2, FZD1, SIRT5, CENPF, TNP1, PHF12, ID2, ID1, ID4, ID3, RBM15</t>
  </si>
  <si>
    <t>MEF2C, CDX2, MED23, RORA, ZNF254, CITED2, EPC1, SIN3A, S1PR1, NKX6-2, FOXF1, IFNG, ZNF395, RARB, PITX1, PITX2, NKX2-6, YY1, RXRA, EMX2, ZHX2, MECOM, PPARGC1A, HES1, PRDM7, MSX1, ZNF783, JUN, ZNF786, DPRX, FOXG1, TGIF1, PRDM1, ZNF76, AFAP1L2, ARX, ZNF227, ZNF226, ZNF225, HEXIM1, MAML3, ARNTL2, TCF4, BCOR, ARHGEF10L, NKX2-3, BMP4, BMP2, IKZF2, NTF3, KLF12, SMAD7, KLF13, KLF10, SMAD6, MAML2, RYBP, SMAD4, SMAD2, NKX6-1, DLX2, NOTCH2, ZFHX4, CSRNP3, ETS1, DLX6, DMTF1, TRPS1, ZNF213, HOPX, BMP7, RBPJ, TCF12, ZFHX3, KLF4, RERE, KCNH1, LZTS1, ELF2, BACH2, ZNF486, EVX1, TBX20, EZH2, MITF, TP63, ZEB2, DMAP1, GLI2, HSBP1, DAXX, ASH2L, HSF2, MKX, NR2F2, SIK1, MYB, FGF2, MYC, NR2F1, ZNF281, ATF7IP, ZNF284, PTF1A, ZNF337, ADNP, TLE3, TLE1, ZNF143, RBBP8, FOXD4L4, MED4, ZNF277, FOXC1, CAND1, RUVBL1, ZNF33B, ZNF273, ZNF367, NUFIP1, ZNF169, CSDE1, ETV1, THAP1, MLLT3, ETV3, ZNF566, LMX1B, TBX3, TBX2, JARID2, TBX5, TBX4, IGF1, TNP1, ELAVL2, PHF12, LMX1A, PKNOX2, ZNF860, MEOX2, MEOX1, PBX1, ZNF462, NR5A2, PBX3, RBM15, THRB, ZNF823, FOXO1, CBX3, FOXO3, PDX1, HOXD1, IL10, HOXC6, GATA2, HOXC8, MYOCD, MDFIC, HOXC4, GATA3, GATA4, AKIRIN2, SATB1, SATB2, MTA2, ZNF814, SIX2, ARID1A, ARNTL, NR0B2, ARID1B, TRERF1, SIX6, FOXN3, ZNF2, HIF1A, HOXD8, HOXD3, SIX1, TFAP2B, MGA, TFAP2A, NFE2L1, ZNF589, NFE2L3, SMARCA2, TSHZ3, TSHZ2, HMGB2, HMGB4, SOX2, SOX5, NOSTRIN, SOX6, SOX9, LIN28A, LIN28B, MEIS1, WT1, HOXA2, MEIS2, HOXA3, HNRNPD, ZNF596, HOXA9, BHLHE40, ZNF420, RUNX2, RUNX3, TFDP1, MAFB, RFX7, LMCD1, NR4A2, ARID3A, TEAD1, MED13L, FOXP1, HOXB3, HDAC4, HOXB4, HOXB1, SALL4, ATF3, HOXB2, HOXB5, SMARCC1, HOXB6, ATF7, RFX1, HIVEP2, HDAC9, PDCD6, DNAJB6, ISX, ZNF83, FOSL2, NR6A1, PRRX1, PAX6, PAX5, PAX2, ZKSCAN2, SCGB1A1, PAX1, DMRTA1, SAP30, FOS, BARX2, POU5F2, HEY2, PRMT6, LRRFIP1, MKL2, PDE8A, NFIL3, TBL1XR1, GSC, FOXJ2, ZNF90, SOX14, SOX11, DMRT3, ZNF92, RUNX1T1, ESR1, LEF1, CDC5L, IFI16, HMGA2, PURA, NRIP1, MYT1L, ADRB2, HOXC12, NCOA3, NCOA4, ZNF717, ZMIZ1, ZNF716, MDM2, JMJD1C, MDM4, SUPT3H, IRX3, GLIS3, IRX5, IRX2, IRX1, TGIF2LX, NFYB, TCF7L2, TSC22D1, MSX2, NPAS1, TSC22D2, HAND1, HAND2, NFAT5, POU2F1, CHD2, POU3F2, ENO1, NFATC1, MAF, FOXL2, CEBPB, TNFSF4, HMBOX1, SIRT5, CREB5, ISL1, POU5F1B, ADNP2, ID2, ID1, ID4, ID3, NFIA, TBL1Y</t>
  </si>
  <si>
    <t>NRP2, CCKAR, NRP1, PAX6, CNP, GLI2, PAX2, CXCL12, TGFB2, NRCAM, CUL3, SLC1A3, UNC5B, ANK3, ROBO1, CXCR4, ROBO2, SEMA3A, UNC5C, PTPRM, NRXN3, RXRA, STXBP1, LEF1, NRXN1, MYH9, CTNNA2, SLIT3, HES1, NCAM2, SLITRK1, HIF1A, CLIC5, FOXG1, EFNA5, VCAN, RELN, CNTN4, SLITRK6, SLITRK5, GAP43, KALRN, CDK5R1, SOX9, CDH4, ARX, ALCAM, HOXA2, PVRL1, TNR, BCL2, DCX, RUNX3, FN1, NFATC1, COL18A1, BMP2, NTF3, PTPRZ1, NR4A2, LMX1A, HGF, ISL1, SEMA6A, EPHA4, ANTXR1, BMPR1B, APBB2, BMP7, FEZ2</t>
  </si>
  <si>
    <t>DLC1, NRP1, FGF9, PDGFA, LMO4, EDN1, TBX20, TP63, ZEB2, GLI2, PAX2, GLI3, CXCL12, MAP3K7, SPRY2, SPRY1, CXCR4, FOXF1, GATA4, ROBO2, HHIP, RARB, IPMK, FGF2, CYR61, RET, NKX2-6, BCL2L11, HES1, TNS3, MAN2A1, EYA1, SIX1, PDGFRA, TGIF1, TFAP2A, FOXC1, WNT5A, SHROOM3, ALDH1A2, HAND1, HAND2, BCL2, EGF, BMP4, BMP2, LIPA, TBX3, TBX5, TBX4, TGFBR2, SMAD4, IGF1, FZD3, SMAD2, FOXP1, KDR, FZD6, SALL1, HOPX, GDF11, PTCH1, PBX1, APAF1, BMP7</t>
  </si>
  <si>
    <t>FGF9, EDN1, PRRX1, SOBP, GLI2, PAX2, GLI3, CITED2, GATA2, SPRY2, FOXF1, HOXC4, GATA4, CHST11, MKL2, RARB, COL11A1, MYC, SATB2, GSC, SIX2, PTPRQ, EYA1, HIF1A, CLIC5, HOXD3, FOXG1, SIX1, ROR2, TFAP2A, PRDM1, SOX2, TCF7L2, ALDH1A2, HOXA2, HOXA3, CHD7, HAND1, OTOP1, FOXL2, CEBPB, MAFB, TGFBR2, FZD3, FZD6, HOXB3, HOXB4, DLX2, HOXB1, HOXB2, DLX6, HOXB5, HOXB6, PBX1, BMP7</t>
  </si>
  <si>
    <t>MEF2C, CDX2, THRB, SNCA, IDE, EDN1, CBX3, PDX1, ZNF254, IL10, CITED2, EPC1, HOXC8, SIN3A, NKX6-2, RAB23, RARB, AKIRIN2, SATB1, PTPRK, SATB2, MTA2, RXRA, ANAPC4, ZHX2, GRIN2A, NR0B2, FOXN3, HES1, MSX1, MAD2L1, HOXD8, JUN, PRDM6, ASB1, TGIF1, PRDM1, SMARCA2, HMGB2, SOX2, TIPIN, IGF2BP1, NOSTRIN, IGF2BP2, IGF2BP3, SOX6, LIN28A, SOX9, LIN28B, WT1, HOXA2, MEIS2, PSMB1, HEXIM1, ITGAV, EIF3E, BHLHE40, TCF4, BCOR, RUNX2, BMP4, BMP2, KLF12, SMAD7, SMAD6, KLF10, SMAD4, RYBP, LMCD1, NDFIP2, SMAD2, FOXP1, HDAC4, DLX2, HOXB4, SALL4, PSMC4, TRPS1, HOPX, SCMH1, HDAC9, RBPJ, ZFHX3, KLF4, DNAJB6, UBE2E1, HSP90AB1, TBX20, NR6A1, PAX5, BNIP3, TP63, ZEB2, TERF2IP, DMAP1, PAX2, HSBP1, GLI2, GLI3, SCGB1A1, DAXX, SAP30, BARX2, HEY2, PRMT6, ATP8B1, PSMD3, PSMD5, LRRFIP1, NR2F2, NRG1, SIK1, MYC, FGF2, NR2F1, ATF7IP, ZNF281, TBL1XR1, GSC, SOX14, LEF1, TLE1, NRIP1, PURA, INHBB, EIF4A3, MDM2, BUB1B, MDM4, BTAF1, GLIS3, BCLAF1, ERI1, FKBP1A, NPAS1, TNRC6C, HAND1, POU2F1, TNRC6B, ENO1, ETV3, TNFSF4, TBX3, TBX2, JARID2, FZD1, CENPF, TNP1, SIRT5, PHF12, PSMD14, ID2, ID1, ID4, ID3, IGFBP3, RBM15</t>
  </si>
  <si>
    <t>MEF2C, MED23, RORA, MXI1, ZNF254, CITED2, EPC1, FOXF1, PHTF2, ZNF395, PTPRK, RXRA, ZNF48, ZHX2, ZNF503, MECOM, ZNF787, MSX1, SCYL1, ZNF783, JUN, ZNF786, FOXG1, DPRX, TGIF1, ZZZ3, VGLL4, ZNF76, ARX, ZNF227, ZNF226, ZNF225, HEXIM1, ARNTL2, TCF4, ARHGEF10L, NTF3, KLF12, KLF13, KLF10, ASXL1, ZNF521, SFMBT2, ZNF217, TRPS1, ZNF213, RERE, KCNH1, ZNF292, LZTS1, ZNF486, ELF2, BACH2, ZNF532, EZH2, TP63, DAXX, HSF2, ANP32A, SIK1, MYB, MYC, FGF2, ZNF281, ATF7IP, ZNF284, PTF1A, ZNF337, TLE3, ADNP, TLE4, TLE1, ZNF143, ZNF341, ZNF277, FOXC1, CAND1, RUVBL1, ZNF33B, ZNF273, ZNF367, NUFIP1, ZNF366, ZNF169, CSDE1, ZNF566, LMX1B, TNP1, IGF1, ELAVL2, PHF12, LMX1A, PKNOX2, ZNF860, HNRNPUL1, BNC2, BNC1, ZBTB4, ZNF462, ZBTB2, NR5A2, ZNF572, LMO4, PDX1, IL10, ZXDA, CNOT4, MDFIC, MTA2, SIX2, ARID1A, ARID1B, GRHL2, SIX6, ZNF2, HIF1A, SIX1, TFAP2B, TFAP2A, MGA, NFE2L1, ZNF589, NFE2L3, SMARCA2, ASCL4, XRN2, HMGB2, HMGB4, NOSTRIN, MEIS1, MEIS2, TCERG1, TFEC, HNRNPD, ZNF596, ZNF420, TFDP1, JRKL, LMCD1, ARID3A, NR4A2, TEAD1, GTF2A1L, HDAC4, ATF3, SMARCC1, ATF7, HIVEP2, HDAC9, DNAJB6, FOSL2, PAX6, PAX5, PAX2, PAX1, ZKSCAN2, BARX2, GTF2A1, PRMT6, HEY2, LRRFIP1, PDE8A, NRG1, NFIL3, TBL1XR1, SSBP2, ZNF280C, ESR1, BANP, IRF2BP2, CDC5L, IFI16, HMGA2, PURA, ADRB2, HOXC12, NCOA3, NCOA4, JMJD1C, WASL, DPF3, BTAF1, IRX3, BCLAF1, IRX5, IRX2, IRX1, NFYB, ARID2, MACC1, TSC22D1, MSX2, RGMB, TSC22D2, CHD7, PRDM10, CHD2, KDM3A, NFATC1, MAF, TNFSF4, CEBPB, CREB5, DACH1, ISL1, MED30, ID2, ID1, KDM4B, KDM4C, ID4, ID3, TBL1Y, ITGB3BP, CDX2, GDF6, S1PR1, SIN3A, NKX6-2, IFNG, IFNK, SAP30L, RARB, PITX1, PITX2, NKX2-6, YY1, EMX2, PIM1, PPARGC1A, HES1, SUV420H2, PRDM7, C14ORF39, RFC1, PRDM6, PRDM5, CDCA7L, PRDM1, AFAP1L2, KRAS, DMD, MAML3, BCOR, NKX2-3, BMP4, BMP2, IKZF2, SMAD7, SMAD6, MAML2, SMAD4, RYBP, ZBTB40, SMAD2, ZBTB45, NKX6-1, DLX2, NOTCH2, ZFHX4, CSRNP3, ETS1, DMTF1, DLX6, HOPX, CHAF1A, BMP7, RBPJ, ZFHX3, TCF12, KLF4, KLF3, EVX1, TBX20, ZFP42, MITF, ZEB2, DMAP1, TERF2IP, GLI2, HSBP1, GLI3, ASH2L, MKX, ZFAT, NR2F2, NR2F1, ZBTB20, SNAPC3, RBBP8, FOXD4L4, MED4, RBM39, ZFP64, LCORL, NEO1, BCL11A, ETV1, BCL9L, THAP1, ETV3, MLLT3, TBX3, JARID2, TBX2, TBX5, NLK, TBX4, FZD1, AFF3, ATXN3L, MEOX2, MEOX1, PBX1, NEUROD6, PBX3, APBB2, RBM15, THRB, ZNF823, ZNF827, CBX3, FOXO1, FOXO3, HOXD1, CBX8, CBX7, HOXC6, GATA2, HOXC8, MYOCD, CGGBP1, GATA3, HOXC4, GATA4, AKIRIN2, SATB1, SATB2, ZNF814, ARNTL, NR0B2, TRERF1, FOXN3, ELL2, HOXD8, HOXD3, TSHZ3, TSHZ2, SOX2, SOX5, SOX6, SOX9, LIN28A, LIN28B, WT1, HOXA2, HOXA3, HOXA9, BHLHE40, RUNX2, RUNX3, BHLHE22, MAFB, RFX7, MED13L, FOXP1, HOXB3, MSL3, HOXB4, HOXB1, HOXB2, SALL4, SALL1, HOXB5, HOXB6, RFX1, TMPO, SCMH1, PDCD6, ISX, ZNF83, NR6A1, PRRX1, SCGB1A1, DMRTA1, SAP30, ACVR1B, ARHGAP22, PCGF5, FOS, POU5F2, ATP8B1, MKL2, GSC, FOXJ2, ZNF90, SOX14, SOX11, ZNF92, DMRT3, RUNX1T1, LEF1, MCM4, NRIP1, MYT1L, PRKCQ, EYA4, EYA1, EYA2, BTG1, ZNF717, ZMIZ1, ZNF716, MDM2, MDM4, SUPT3H, GLIS3, ING3, TGIF2LX, CTNND2, TCF7L2, TRIB1, NPAS1, ZNF703, CDYL, HAND1, HAND2, NFAT5, POU2F1, POU3F2, ENO1, FOXL2, L3MBTL3, HMBOX1, CENPF, SIRT5, POU5F1B, ADNP2, SP5, NFIA</t>
  </si>
  <si>
    <t>MEF2C, CDX2, THRB, GDF6, FOXO1, RORA, PDX1, FOXO3, IL10, ZXDA, CITED2, EPC1, GATA2, S1PR1, MYOCD, MDFIC, FOXF1, IFNG, GATA4, RARB, AKIRIN2, SATB2, MTA2, RXRA, SIX2, ARID1A, ARNTL, ARID1B, MECOM, PPARGC1A, TRERF1, HES1, PRDM7, HIF1A, JUN, SIX1, TFAP2B, PRDM1, SMARCA2, HMGB2, SOX2, SOX5, AFAP1L2, SOX6, SOX9, WT1, HOXA2, MEIS2, MAML3, TCF4, RUNX2, ARHGEF10L, NKX2-3, BMP4, BMP2, IKZF2, KLF12, NTF3, MAFB, KLF13, MAML2, NR4A2, SMAD4, TEAD1, SMAD2, HDAC4, DLX2, HOXB1, SALL4, CSRNP3, ETS1, SMARCC1, BMP7, KLF4, EVX1, MITF, TBX20, PAX6, TP63, PAX2, GLI2, PAX1, GLI3, FOS, BARX2, MKL2, NR2F2, FGF2, MYC, ATF7IP, TBL1XR1, FOXJ2, SOX11, PTF1A, ESR1, LEF1, NRIP1, ADRB2, NCOA3, NCOA4, ZMIZ1, FOXC1, CAND1, GLIS3, NUFIP1, NFYB, TCF7L2, RGMB, HAND1, HAND2, POU2F1, NFAT5, KDM3A, POU3F2, MAF, FOXL2, CEBPB, TBX3, LMX1B, TBX5, IGF1, CREB5, ISL1, CDH13, MEOX1, ZNF462, PBX1, NR5A2, RBM15</t>
  </si>
  <si>
    <t>MEF2C, CDX2, THRB, GDF6, FOXO1, RORA, PDX1, FOXO3, IL10, ZXDA, CITED2, EPC1, GATA2, S1PR1, MYOCD, MDFIC, FOXF1, IFNG, GATA4, RARB, AKIRIN2, SATB2, MTA2, RXRA, SIX2, ARID1A, ARNTL, ARID1B, MECOM, PPARGC1A, TRERF1, HES1, PRDM7, HIF1A, JUN, SIX1, TFAP2B, SMARCA2, HMGB2, SOX2, SOX5, AFAP1L2, SOX6, SOX9, WT1, HOXA2, MEIS2, MAML3, TCF4, RUNX2, ARHGEF10L, NKX2-3, BMP4, BMP2, IKZF2, NTF3, KLF12, MAFB, KLF13, MAML2, NR4A2, SMAD4, TEAD1, SMAD2, HDAC4, DLX2, HOXB1, SALL4, CSRNP3, ETS1, SMARCC1, BMP7, KLF4, EVX1, MITF, TBX20, PAX6, TP63, PAX2, GLI2, PAX1, GLI3, FOS, BARX2, MKL2, NR2F2, FGF2, MYC, ATF7IP, TBL1XR1, FOXJ2, SOX11, PTF1A, LEF1, NRIP1, ADRB2, NCOA3, NCOA4, ZMIZ1, FOXC1, CAND1, GLIS3, NUFIP1, NFYB, TCF7L2, RGMB, HAND1, HAND2, NFAT5, POU2F1, KDM3A, POU3F2, MAF, FOXL2, CEBPB, TBX3, LMX1B, TBX5, IGF1, CREB5, ISL1, MEOX1, ZNF462, PBX1, NR5A2, RBM15</t>
  </si>
  <si>
    <t>NRP2, CCKAR, NRP1, PAX6, GJA1, CNP, GLI2, PAX2, CXCL12, TGFB2, CUL3, NRCAM, CDC42, ANK1, SLC1A3, UNC5B, ANK3, ROBO1, CXCR4, FOXF1, DYNC2H1, ROBO2, SEMA3A, UNC5C, SPN, ZW10, PTPRM, NRXN3, RXRA, LIFR, STXBP1, LEF1, NRXN1, MYH9, ARL6, SLIT3, CTNNA2, HES1, NCAM2, SLITRK1, HIF1A, ADM, CLIC5, FOXG1, CNTN4, EFNA5, VCAN, RELN, SLITRK6, SLITRK5, GAP43, KALRN, CDK5R1, SHROOM3, SOX6, SOX9, CDH4, ARX, ALCAM, HOXA2, PVRL1, TNR, DMD, BCL2, DCX, RUNX3, FN1, NFATC1, COL18A1, BMP2, CAP2, LIPA, NTF3, PTPRZ1, NR4A2, RPGRIP1L, LMX1A, HGF, ISL1, GAS7, SEMA6A, EPHA4, PRICKLE2, MAP7, ANTXR1, BMPR1B, APBB2, BMP7, FEZ2</t>
  </si>
  <si>
    <t>FGF9, SOX2, EDN1, PRRX1, SOBP, PAX2, GLI2, GLI3, TCF7L2, SPRY2, HOXA2, CHD7, HOXA3, HOXC4, CHST11, GATA4, RARB, COL11A1, MYC, OTOP1, FOXL2, SATB2, GSC, MAFB, TGFBR2, SIX2, FZD3, PTPRQ, FZD6, HOXB3, DLX2, HOXB4, HOXB1, EYA1, HOXB2, DLX6, HOXB5, HOXD3, CLIC5, HOXB6, FOXG1, SIX1, ROR2, TFAP2A, BMP7</t>
  </si>
  <si>
    <t>NRP2, CCKAR, NRP1, PAX6, GJA1, CNP, TTN, GLI2, PAX2, CXCL12, TGFB2, CUL3, NRCAM, CDC42, ANK1, SLC1A3, UNC5B, ANK3, CXCR4, ROBO1, FOXF1, DYNC2H1, ROBO2, SEMA3A, UNC5C, SPN, ZW10, OPA1, PTPRM, NRXN3, RXRA, LIFR, STXBP1, LEF1, NRXN1, MYH9, ARL6, SLIT3, CTNNA2, HES1, NCAM2, SLITRK1, KRT19, HIF1A, ADM, CLIC5, FOXG1, CNTN4, EFNA5, VCAN, RELN, PMP22, SLITRK6, SLITRK5, GAP43, KALRN, CDK5R1, SHROOM3, SOX6, SOX9, CDH4, ITGB1, ARX, ALCAM, CD9, HOXA2, PVRL1, TNR, DMD, BCL2, DCX, RUNX3, FN1, NFATC1, COL18A1, BMP2, CAP2, LIPA, NTF3, PTPRZ1, NR4A2, RPGRIP1L, MYOZ1, LMX1A, HGF, ISL1, GAS7, SEMA6A, EPHA4, PRICKLE2, MAP7, ANTXR1, BMPR1B, APBB2, BMP7, FEZ2</t>
  </si>
  <si>
    <t>FGF9, EDN1, PRRX1, TP63, POSTN, HOXD1, GLI2, PRDX1, PAX1, GLI3, HOXC6, TNFRSF11B, HOXC8, BARX2, HOXC4, CHST11, COL11A1, MYC, PITX1, SATB2, GSC, SIX2, ACVR2A, EYA1, HOXD8, MSX1, HOXD3, SIX1, PDGFRA, PDGFRB, TFAP2A, ROR2, FOXC1, KIAA1217, EXT1, WNT5A, TWSG1, SOX5, SOX6, SOX9, MSX2, COL9A1, HOXA2, CHD7, HOXA3, BCL2, PTN, HOXA9, AXIN2, RUNX2, SPP2, BMP4, BMP2, TBX3, KLF10, TBX4, NF1, TGFBR2, IGF1, FRZB, ANKH, COL5A2, HOXB3, HDAC4, HOXB4, DLX2, HOXB1, HOXB2, COL19A1, DLX6, HOXB5, KAZALD1, TRPS1, HOXB6, GDF11, PBX1, BMPR1B, BMP7, WNT7A, IGFBP3, CDH11</t>
  </si>
  <si>
    <t>DLC1, CDX2, APOBEC1, PDGFA, EDN2, EDN1, FOXO1, JAG1, PDX1, IL15, MXI1, IL10, TGFB2, SSR1, CUL3, HTR1A, S1PR1, MYOCD, CDKN2B, IFNG, GATA4, RARB, ASPH, IFNK, AKIRIN2, CUL1, SPN, PTPRK, PTPRM, NKX2-6, RXRA, LIFR, MECOM, VASH2, IRS1, HES1, SSTR4, CD38, TNS3, MSX1, HIF1A, JUN, FOXG1, PDGFRA, TGIF1, PDGFRB, ADAMTS1, PMP22, SMARCA2, PPP2R3B, SOX2, TIPIN, SOX9, ITGB1, ARX, HOXA3, KRAS, EGF, AXIN2, RUNX2, RUNX3, NKX2-3, COL18A1, BMP4, BMP2, KLF10, TNFRSF13B, TGFBR2, SMAD4, SMAD2, FOXP1, KDR, RERG, HDAC4, NOTCH2, PLA2G4A, CBLB, ATF3, ETS1, DLX6, MYO16, ADRA1A, MAB21L1, BMP7, KLF4, OPRM1, FOSL2, NRP1, FGF9, IGFBP7, TACR1, MITF, PAX6, PRRX1, GJA1, TP63, CXADR, GLI2, GLI3, SCGB1A1, EDNRB, HEY2, CHST11, NOS2, NRG1, PRL, MYC, FGF2, ADAM10, CDK6, PURA, PRKCQ, CTH, ADRB2, ADM, IL20RB, CCND2, BTG1, ZMIZ1, PROK1, MDM2, MDM4, IL12B, FRK, KITLG, ABI1, DEC1, CDH5, TRIB1, MSX2, ALDH1A2, CD9, BCL2, TGM2, PTN, POU3F2, FGFBP1, TNFSF4, IL8, TBX3, TBX2, IL7, JARID2, TBX5, NF1, ANXA1, IGF1, CDKN3, CDC25B, CDH13, ID2, BNC1, GDF11, PTCH1, PBX1, ID4, NR5A2, IGFBP3, TOB1, HTR2A</t>
  </si>
  <si>
    <t>NRP2, CDK5R1, NRP1, PAX6, GLI2, CDH4, CXCL12, ARX, ALCAM, HOXA2, UNC5B, PVRL1, CXCR4, ROBO1, ANK3, TNR, ROBO2, UNC5C, SEMA3A, RUNX3, PTPRM, NTF3, NRXN3, NRXN1, LMX1A, ISL1, SLIT3, SEMA6A, EPHA4, FOXG1, RELN, CNTN4, EFNA5, BMPR1B, APBB2, BMP7, FEZ2, GAP43</t>
  </si>
  <si>
    <t>NRP2, CCKAR, NRP1, PAX6, GJA1, CNP, GLI2, PAX2, CXCL12, NRCAM, UNC5B, ANK3, ROBO1, CXCR4, ROBO2, UNC5C, SEMA3A, PTPRM, NRXN3, RXRA, STXBP1, LIFR, NRXN1, CTNNA2, SLIT3, NCAM2, SLITRK1, ADM, FOXG1, VCAN, EFNA5, RELN, CNTN4, SLITRK6, SLITRK5, GAP43, KALRN, CDK5R1, CDH4, ARX, ALCAM, HOXA2, PVRL1, TNR, DMD, BCL2, DCX, RUNX3, NTF3, PTPRZ1, NR4A2, LMX1A, ISL1, GAS7, EPHA4, SEMA6A, BMPR1B, APBB2, BMP7, FEZ2</t>
  </si>
  <si>
    <t>MEF2C, CDX2, THRB, PDGFA, GDF6, FOXO1, RORA, PDX1, FOXO3, ZXDA, IL10, CITED2, EPC1, GATA2, S1PR1, MYOCD, MDFIC, FOXF1, IFNG, GATA4, RARB, AKIRIN2, SATB2, MTA2, RXRA, SIX2, ARID1A, ARNTL, ARID1B, MECOM, PPARGC1A, TRERF1, HES1, PRDM7, HIF1A, JUN, SIX1, PDGFRA, TFAP2B, SMARCA2, HMGB2, DRD1, SOX2, SOX5, AFAP1L2, SOX6, SOX9, WT1, HOXA2, MEIS2, TNKS, MAML3, TCF4, RUNX2, ARHGEF10L, NKX2-3, BMP4, BMP2, IKZF2, KLF12, NTF3, MAFB, KLF13, MAML2, NR4A2, SMAD4, TEAD1, SMAD2, HDAC4, DLX2, HOXB1, SALL4, CSRNP3, ETS1, SMARCC1, BMP7, KLF4, EVX1, FAM175A, MITF, TBX20, PAX6, TP63, PAX2, GLI2, PAX1, GLI3, FOS, BARX2, MKL2, NR2F2, FGF2, MYC, ATF7IP, TBL1XR1, FOXJ2, SOX11, PTF1A, LEF1, NRIP1, EYA1, ADRB2, NCOA3, NCOA4, ZMIZ1, FOXC1, CAND1, GLIS3, NUFIP1, KITLG, NFYB, TCF7L2, RGMB, HAND1, HAND2, NFAT5, POU2F1, POU3F2, KDM3A, MAF, FOXL2, CEBPB, TBX3, LMX1B, TBX5, IGF1, CREB5, ISL1, MEOX1, ZNF462, PBX1, NR5A2, RBM15</t>
  </si>
  <si>
    <t>WNT5A, FGF9, PRRX1, TP63, GLI3, MSX2, ALDH1A2, ECE1, CHD7, FBXW4, CHST11, RAB23, DYNC2H1, HOXA9, RARB, ASPH, NR2F2, PITX1, FLVCR1, TBX3, TBX5, TBX4, FTO, RPGRIP1L, LEF1, MECOM, NOTCH2, SALL4, MSX1, MEOX2, DLX6, KIAA1715, PBX1, PTCH1, SP8, BMPR1B, WNT7A</t>
  </si>
  <si>
    <t>NRP2, CDX2, NRP1, FGF9, PDGFA, EDN1, TBX20, PRRX1, FOXO1, JAG1, CXCL12, TGFB2, CITED2, MAP3K7, ARHGAP22, SHB, S1PR1, MYOCD, ROBO1, CXCR4, FOXF1, CCBE1, HEY2, SEMA3C, QKI, ANGPT1, NOS2, MKL2, NR2F2, ANGPT2, FGF2, CYR61, MYH9, HIF1A, PROK1, JUN, ZMIZ1, FOXC1, CDH2, TCF7L2, CDH5, WT1, GJC1, ZFP36L1, HOXA3, CHD7, HAND1, HAND2, ITGAV, TGM2, EGF, C1GALT1, COL18A1, BMP4, TBX3, IL8, SMAD7, TBX4, NF1, TGFBR2, KDR, CDH13, MEOX2, ID1, NTRK2, RBPJ</t>
  </si>
  <si>
    <t>MEF2C, CDX2, THRB, PDGFA, GDF6, EDN1, FOXO1, RORA, PDX1, FOXO3, ZXDA, IL10, CITED2, EPC1, GATA2, S1PR1, MYOCD, MDFIC, FOXF1, IFNG, GATA4, RARB, AKIRIN2, SATB2, MTA2, RXRA, SIX2, ARID1A, ARNTL, ARID1B, MECOM, PPARGC1A, TRERF1, HES1, PRDM7, HIF1A, JUN, SIX1, PDGFRA, TFAP2B, SMARCA2, HMGB2, DRD1, SOX2, SOX5, KLRK1, AFAP1L2, SOX6, SOX9, WT1, HOXA2, MEIS2, TNKS, MAML3, TCF4, RUNX2, ARHGEF10L, NKX2-3, BMP4, BMP2, IKZF2, KLF12, NTF3, MAFB, KLF13, MAML2, NR4A2, SMAD4, TEAD1, SMAD2, HDAC4, DLX2, HOXB1, SALL4, CSRNP3, ETS1, SMARCC1, BMP7, KLF4, HSP90AB1, EVX1, FAM175A, MITF, TBX20, PAX6, TP63, PAX2, GLI2, PAX1, GLI3, FOS, BARX2, MKL2, NR2F2, FGF2, MYC, ATF7IP, TBL1XR1, FOXJ2, SOX11, PTF1A, LEF1, NRIP1, EYA1, ADRB2, NCOA3, NCOA4, ZMIZ1, FOXC1, CAND1, GLIS3, NUFIP1, KITLG, NFYB, TCF7L2, RGMB, HAND1, HAND2, NFAT5, POU2F1, POU3F2, KDM3A, MAF, FOXL2, CEBPB, TBX3, LMX1B, TBX5, IGF1, CREB5, ISL1, MEOX1, PBX1, ZNF462, NR5A2, RBM15</t>
  </si>
  <si>
    <t>NRP2, CDX2, NRP1, FGF9, PDGFA, EDN1, TBX20, PRRX1, FOXO1, JAG1, CXCL12, TGFB2, CITED2, MAP3K7, ARHGAP22, SHB, S1PR1, MYOCD, ROBO1, CXCR4, FOXF1, CCBE1, HEY2, SEMA3C, QKI, ANGPT1, NOS2, MKL2, NR2F2, ANGPT2, FGF2, CYR61, EFNB2, MYH9, HIF1A, PROK1, JUN, ZMIZ1, FOXC1, CDH2, TCF7L2, WT1, CDH5, GJC1, ZFP36L1, HOXA3, CHD7, HAND1, HAND2, ITGAV, TGM2, EGF, C1GALT1, COL18A1, BMP4, TBX3, IL8, SMAD7, TBX4, NF1, TGFBR2, KDR, CDH13, MEOX2, ID1, NTRK2, RBPJ</t>
  </si>
  <si>
    <t>DLC1, SHROOM3, NRP1, LMO4, TBX20, EDN1, TP63, ZEB2, PAX2, GLI2, GLI3, CXCL12, MAP3K7, SPRY2, HAND1, CXCR4, HAND2, FOXF1, BCL2, GATA4, EGF, IPMK, CYR61, BMP4, BMP2, RET, TBX3, TGFBR2, SMAD4, IGF1, FZD3, BCL2L11, KDR, FZD6, EYA1, SIX1, TGIF1, TFAP2A, PBX1, PTCH1, APAF1, BMP7</t>
  </si>
  <si>
    <t>NRP2, NRP1, PDGFA, FGF9, EDN1, TBX20, PRRX1, JAG1, CXCL12, TGFB2, CITED2, MAP3K7, SHB, ARHGAP22, S1PR1, MYOCD, ROBO1, CXCR4, FOXF1, HEY2, CCBE1, SEMA3C, QKI, ANGPT1, NOS2, MKL2, NR2F2, ANGPT2, FGF2, CYR61, MYH9, HIF1A, PROK1, JUN, ZMIZ1, FOXC1, CDH2, WT1, GJC1, ZFP36L1, HOXA3, HAND1, HAND2, TGM2, EGF, C1GALT1, COL18A1, BMP4, IL8, SMAD7, TBX4, NF1, TGFBR2, KDR, CDH13, MEOX2, ID1, NTRK2, RBPJ</t>
  </si>
  <si>
    <t>MEF2C, CDX2, THRB, PDGFA, GDF6, FOXO1, RORA, PDX1, FOXO3, ZXDA, IL10, TGFB2, CITED2, EPC1, GATA2, S1PR1, MYOCD, MDFIC, FOXF1, IFNG, GATA4, RARB, AKIRIN2, SAMD4A, SPN, SATB2, MTA2, RXRA, SIX2, ARID1A, ARNTL, ARID1B, MECOM, PPARGC1A, IRS1, TRERF1, HES1, PRDM7, HIF1A, JUN, SIX1, PDGFRA, TFAP2B, SMARCA2, HMGB2, SOX2, SOX5, AFAP1L2, SOX6, SOX9, WT1, HOXA2, MEIS2, TNKS, MAML3, TCF4, RUNX2, ARHGEF10L, NKX2-3, BMP4, BMP2, IKZF2, KLF12, NTF3, MAFB, KLF13, MAML2, NR4A2, SMAD4, TEAD1, SMAD2, HDAC4, DLX2, HOXB1, SALL4, CSRNP3, ETS1, SMARCC1, BMP7, KLF4, EVX1, MITF, TBX20, PAX6, TP63, PAX2, GLI2, PAX1, GLI3, FOS, BARX2, MKL2, NR2F2, FGF2, MYC, ATF7IP, TBL1XR1, FOXJ2, SOX11, PTF1A, LEF1, NRIP1, PRKCQ, ADRB2, NCOA3, NCOA4, ZMIZ1, FOXC1, CAND1, IL12B, GLIS3, NUFIP1, KITLG, NFYB, TCF7L2, RGMB, HAND1, HAND2, NFAT5, POU2F1, POU3F2, KDM3A, DAZL, MAF, FOXL2, CEBPB, TBX3, LMX1B, TBX5, IGF1, CREB5, ISL1, MEOX1, PBX1, ZNF462, NR5A2, RBM15</t>
  </si>
  <si>
    <t>MEF2C, CDX2, THRB, PDGFA, GDF6, LHCGR, EDN1, FOXO1, RORA, PDX1, FOXO3, ZXDA, IL10, CITED2, EPC1, GATA2, S1PR1, MYOCD, MDFIC, FOXF1, IFNG, GATA4, RARB, AKIRIN2, SAMD4A, SPN, SATB2, MTA2, RXRA, SIX2, ARID1A, ARNTL, ARID1B, MECOM, PPARGC1A, IRS1, TRERF1, HES1, PRDM7, HIF1A, JUN, SIX1, TFAP2B, PDGFRA, SMARCA2, HMGB2, DRD1, SOX2, SOX5, KLRK1, AFAP1L2, SOX6, SOX9, WT1, HOXA2, MEIS2, TNKS, MAML3, TCF4, RUNX2, ARHGEF10L, NKX2-3, BMP4, BMP2, IKZF2, KLF12, NTF3, MAFB, KLF13, MAML2, NR4A2, SMAD4, TEAD1, SMAD2, HDAC4, DLX2, PLA2G4A, HOXB1, SALL4, CSRNP3, ETS1, SMARCC1, BMP7, KLF4, HSP90AB1, EVX1, MITF, TBX20, PAX6, TP63, PAX2, GLI2, PAX1, GLI3, FOS, BARX2, MKL2, NR2F2, FGF2, MYC, ATF7IP, TBL1XR1, FOXJ2, SOX11, PTF1A, LEF1, NRIP1, PRKCQ, ADRB2, NCOA3, NCOA4, ZMIZ1, FOXC1, CAND1, IL12B, GLIS3, KITLG, NUFIP1, NFYB, TCF7L2, RGMB, HAND1, HAND2, NFAT5, POU2F1, POU3F2, KDM3A, DAZL, MAF, FOXL2, CEBPB, TBX3, LMX1B, TBX5, IGF1, CREB5, ISL1, MEOX1, PBX1, ZNF462, NR5A2, RBM15</t>
  </si>
  <si>
    <t>NRP2, CCKAR, NRP1, PAX6, CNP, GLI2, PAX2, CXCL12, NRCAM, UNC5B, ANK3, ROBO1, CXCR4, ROBO2, UNC5C, SEMA3A, PTPRM, NRXN3, RXRA, STXBP1, NRXN1, CTNNA2, SLIT3, SLITRK1, NCAM2, FOXG1, VCAN, EFNA5, RELN, CNTN4, SLITRK6, SLITRK5, GAP43, KALRN, CDK5R1, CDH4, ARX, ALCAM, HOXA2, PVRL1, TNR, BCL2, DCX, RUNX3, NTF3, PTPRZ1, NR4A2, LMX1A, ISL1, EPHA4, SEMA6A, BMPR1B, BMP7, APBB2, FEZ2</t>
  </si>
  <si>
    <t>MEF2C, CDX2, THRB, PDGFA, GDF6, LHCGR, EDN1, FOXO1, RORA, PDX1, FOXO3, ZXDA, IL10, TGFB2, CITED2, EPC1, GATA2, S1PR1, MYOCD, MDFIC, FOXF1, IFNG, GATA4, RARB, AKIRIN2, SAMD4A, SPN, SATB2, MTA2, RXRA, SIX2, ARID1A, ARNTL, ARID1B, MECOM, PPARGC1A, IRS1, TRERF1, HES1, PRDM7, HIF1A, JUN, SIX1, TFAP2B, PDGFRA, SMARCA2, HMGB2, DRD1, SOX2, SOX5, KLRK1, AFAP1L2, SOX6, SOX9, WT1, HOXA2, MEIS2, TNKS, MAML3, TCF4, RUNX2, ARHGEF10L, NKX2-3, BMP4, BMP2, IKZF2, KLF12, NTF3, MAFB, KLF13, MAML2, NR4A2, SMAD4, TEAD1, SMAD2, HDAC4, DLX2, PLA2G4A, HOXB1, SALL4, CSRNP3, ETS1, SMARCC1, BMP7, KLF4, HSP90AB1, EVX1, MITF, TBX20, PAX6, TP63, PAX2, GLI2, PAX1, GLI3, FOS, BARX2, MKL2, NR2F2, FGF2, MYC, ATF7IP, TBL1XR1, FOXJ2, SOX11, PTF1A, LEF1, NRIP1, PRKCQ, ADRB2, NCOA3, NCOA4, ZMIZ1, FOXC1, CAND1, IL12B, GLIS3, KITLG, NUFIP1, NFYB, TCF7L2, RGMB, HAND1, HAND2, NFAT5, POU2F1, POU3F2, KDM3A, DAZL, MAF, FOXL2, CEBPB, TBX3, LMX1B, TBX5, IGF1, CREB5, ISL1, MEOX1, PBX1, ZNF462, NR5A2, RBM15</t>
  </si>
  <si>
    <t>NRP2, CCKAR, NRP1, PAX6, CNP, GLI2, PAX2, CXCL12, NRCAM, SLC1A3, UNC5B, ANK3, ROBO1, CXCR4, ROBO2, UNC5C, SEMA3A, PTPRM, NRXN3, RXRA, STXBP1, NRXN1, CTNNA2, SLIT3, HES1, NCAM2, SLITRK1, CLIC5, FOXG1, VCAN, EFNA5, RELN, CNTN4, SLITRK6, SLITRK5, GAP43, KALRN, CDK5R1, CDH4, ARX, ALCAM, HOXA2, PVRL1, TNR, BCL2, DCX, RUNX3, NTF3, PTPRZ1, NR4A2, LMX1A, ISL1, EPHA4, SEMA6A, BMPR1B, APBB2, BMP7, FEZ2</t>
  </si>
  <si>
    <t>LZTS1, NRP1, EDN1, PAX6, LRRC4C, GLI2, TGFB2, NRCAM, MYOCD, ROBO1, NKX6-2, ROBO2, SEMA3A, FGF2, HES1, EYA1, CCND2, BTG1, HOXD3, FOXG1, SIX1, NPTN, TGIF1, CNTN4, KALRN, IRX3, CDK5R1, SOX2, SOX5, CDH2, CDH4, LINGO1, HOXA2, BCL2, POU3F2, BMP4, BMP2, TBX3, NTF3, SMAD7, NF1, SMAD4, SMAD2, LMX1A, ISL1, NKX6-1, NTRK3, DLX2, HDAC4, NTRK2, PBX1, ID4, HDAC9, BMP7, IGFBP3, ZFHX3, WNT7A</t>
  </si>
  <si>
    <t>DLC1, LMO4, TP63, ZEB2, JAG1, PDX1, GLI2, PAX2, TTN, GLI3, TGFB2, MAP3K7, FOXF1, IPMK, COL11A1, CHUK, RET, RXRA, LEF1, EYA1, EYA2, SIX1, TFAP2A, TGIF1, FOXC1, TWSG1, SHROOM3, FKBP1A, ALDH1A2, HAND1, BCL2, RUNX3, NKX2-3, BMP4, BMP2, TBX3, SMAD7, TBX5, TBX4, SMAD4, SMAD2, FZD3, FZD6, NOTCH2, HOXB4, HOXB2, PBX1, PTCH1, APAF1, BMP7, WNT7A, KLF4</t>
  </si>
  <si>
    <t>WNT5A, FGF9, PRRX1, TP63, GLI3, MSX2, ALDH1A2, ECE1, CHD7, FBXW4, CHST11, DYNC2H1, RAB23, HOXA9, RARB, ASPH, PITX1, FLVCR1, TBX3, TBX5, TBX4, FTO, RPGRIP1L, LEF1, MECOM, NOTCH2, SALL4, MSX1, DLX6, KIAA1715, PBX1, PTCH1, SP8, BMPR1B, WNT7A</t>
  </si>
  <si>
    <t>MEF2C, DLC1, CDX2, THRB, AURKAIP1, PDGFA, GDF6, BTRC, SNCA, FOXO1, RORA, PDX1, FOXO3, ZXDA, IL10, TGFB2, CITED2, EPC1, GATA2, S1PR1, MYOCD, MDFIC, FOXF1, IFNG, GATA4, RARB, AKIRIN2, CUL1, SAMD4A, SPN, SATB2, MTA2, RXRA, ANAPC4, SIX2, ARID1A, ARNTL, ARID1B, MECOM, PPARGC1A, IRS1, TRERF1, HES1, PRDM7, HIF1A, JUN, TRIM32, SIX1, TFAP2B, PDGFRA, PRDM1, SMARCA2, HMGB2, SOX2, SOX5, AFAP1L2, SOX6, SOX9, WT1, HOXA2, MEIS2, ECE1, PSMB1, TNKS, MAML3, TCF4, RUNX2, ARHGEF10L, NKX2-3, BMP4, BMP2, IKZF2, KLF12, NTF3, SMAD7, MAFB, KLF13, MAML2, SMAD4, NR4A2, NDFIP2, TEAD1, SMAD2, HDAC4, DLX2, CBLB, HOXB1, SALL4, CSRNP3, PSMC4, ETS1, SMARCC1, BMP7, KLF4, UBE2E1, EVX1, FAM175A, MITF, TBX20, PAX6, GJA1, TP63, PAX2, GLI2, GLI3, PAX1, FOS, EDNRB, BARX2, PSMD3, PSMD5, MKL2, NR2F2, MYC, FGF2, ATF7IP, TBL1XR1, FOXJ2, SOX11, PTF1A, ESR1, LEF1, NRIP1, PRKCQ, ACVR2A, EYA1, ADRB2, NCOA3, CCND3, CCND2, NCOA4, ZMIZ1, MDM2, FOXC1, CAND1, IL12B, GLIS3, KITLG, NUFIP1, FKBP1A, NFYB, TCF7L2, RGMB, HAND1, HAND2, BCL2, NFAT5, POU2F1, POU3F2, DAZL, KDM3A, MAF, FOXL2, CEBPB, TBX3, LMX1B, TBX5, IGF1, CREB5, RICTOR, ISL1, CDH13, PSMD14, MEOX1, PBX1, ZNF462, NR5A2, RBM15</t>
  </si>
  <si>
    <t>MTSS1, SLC22A16, HMGCR, CAPZA2, EDN2, CXCL12, IL10, TGFB2, VCL, NRCAM, UNC5B, ANK3, ROBO1, IFNG, ROBO2, UNC5C, PTPRK, SATB2, RET, PTPRM, ROCK1, EMX2, DCDC2, MYH9, CTNNA2, TNS3, TNS1, HIF1A, SIX1, FOXG1, PDGFRB, EFNA5, RELN, DNAH11, CDK5R1, DRD1, ENPP2, ITGB1, ARX, ALCAM, HOXA2, PVRL1, SCARB1, RUNX3, NKX2-3, FN1, VAV3, NTF3, PODXL, NR4A2, KDR, SEMA6A, EPHA4, ETS1, BMP7, NRP2, CCKAR, NRP1, PAX6, ZEB2, GLI2, EDNRB, PEX2, CXCR4, SEMA3C, SEMA3A, NR2F2, FGF2, NR2F1, NRXN3, NRXN1, ELMO1, SLIT3, BTG1, FOXC1, CNTN4, VCAN, IL12B, WASL, GAP43, CALD1, KITLG, SPOCK1, CDH2, DNAH2, CDH4, DNAH8, CD9, TNR, PRSS3, POU3F2, DCX, THBS4, LMX1B, IL8, ANXA1, TNP1, IGF1, LMX1A, ISL1, CDH13, ID1, APBB2, BMPR1B, FEZ2</t>
  </si>
  <si>
    <t>WNT5A, FGF9, PRRX1, TP63, GLI3, MSX2, ALDH1A2, ECE1, CHD7, FBXW4, CHST11, DYNC2H1, RAB23, HOXA9, RARB, FLVCR1, TBX3, TBX5, TBX4, FTO, RPGRIP1L, LEF1, MECOM, NOTCH2, SALL4, MSX1, DLX6, KIAA1715, PBX1, PTCH1, SP8, WNT7A</t>
  </si>
  <si>
    <t>ITGB3BP, DLC1, MTSS1, CADM1, NELL2, POSTN, EDIL3, CXCL12, MEGF10, VCL, NRCAM, CDH20, S1PR1, ROBO1, ROBO2, NEGR1, SPON1, TYRO3, PTPRK, RET, PTPRM, ROCK1, CDHR3, PTPRT, AJAP1, SSPN, MYH9, CTNNA1, SIRPA, BCL2L11, CTNNA2, HES1, NCAM2, RND3, HAS1, LSAMP, NPTN, ROR2, LAMC2, RELN, CDK5R1, PCDH20, ITGB5, NEDD9, SOX9, ITGB1, PCDHAC2, ALCAM, PVRL1, ITGAV, PVRL3, SCARB1, SSX2IP, EMB, SPAM1, FN1, NPHP1, COL18A1, LPP, PCDH10, CNKSR3, PPFIBP1, PCDH15, ITGA3, PCDH17, PCDH19, DSG4, COL14A1, NLGN4Y, PKP2, FREM1, DSG1, NLGN4X, ANTXR1, NRP2, CLDN9, NRP1, OPCML, CLSTN2, TLN2, IGFBP7, FERMT2, CLSTN1, FERMT1, CXADR, BARX2, COL11A1, CYR61, CNTN5, NRXN2, CNTNAP4, NRXN3, CNTNAP5, CNTN6, SDK1, STXBP1, LEF1, PCDH9, PCDH7, NRXN1, AMIGO2, CNTN4, VCAN, PARVA, CLDN18, CTNND2, KITLG, CNTNAP3B, SPOCK1, NEO1, CDH2, PKD1L1, CDH4, CDH5, CDH6, CDH8, CDH7, CD9, COL9A1, RGMB, CDH9, FAT3, FAT4, TNR, BCL2, COL6A3, COL6A1, MLLT4, THBS4, FLRT3, FLRT2, CD99, CDH12, CDH13, COL19A1, CDON, CDH18, DSC3, BMPR1B, NTM, CDH10, CDH11</t>
  </si>
  <si>
    <t>DLC1, SHROOM3, LMO4, TP63, ZEB2, PDX1, JAG1, PAX2, GLI2, GLI3, MAP3K7, ALDH1A2, FOXF1, BCL2, IPMK, CHUK, NKX2-3, BMP4, BMP2, RET, TBX5, TBX4, SMAD4, FZD3, FZD6, NOTCH2, HOXB4, EYA1, HOXB2, SIX1, TGIF1, TFAP2A, PBX1, PTCH1, APAF1</t>
  </si>
  <si>
    <t>NRP2, CCKAR, NRP1, PAX6, GJA1, CNP, GLI2, PAX2, CXCL12, NRCAM, UNC5B, ANK3, ROBO1, CXCR4, DYNC2H1, ROBO2, UNC5C, SEMA3A, PTPRM, NRXN3, RXRA, STXBP1, LIFR, NRXN1, ARL6, CTNNA2, SLIT3, NCAM2, SLITRK1, ADM, FOXG1, EFNA5, VCAN, RELN, CNTN4, SLITRK6, SLITRK5, GAP43, KALRN, CDK5R1, CDH4, ARX, ALCAM, HOXA2, PVRL1, TNR, DMD, BCL2, DCX, RUNX3, NTF3, PTPRZ1, RPGRIP1L, NR4A2, LMX1A, ISL1, GAS7, EPHA4, SEMA6A, BMPR1B, APBB2, BMP7, FEZ2</t>
  </si>
  <si>
    <t>NRP2, MTSS1, CCKAR, NRP1, CROCC, PDGFA, PAX6, GJA1, CNP, GLI2, PAX2, CXCL12, VCL, SPAG16, KLHL1, NRCAM, CDC42, UNC5B, ANK3, ROBO1, CXCR4, DYNC2H1, ROBO2, SEMA3A, UNC5C, PTPRM, ROCK1, NRXN3, RXRA, LIFR, STXBP1, NRXN1, MYH9, ARL6, LPIN1, SLIT3, CTNNA2, NCAM2, SLITRK1, ADM, SPAG6, CLIC5, FOXG1, CNTN4, EFNA5, VCAN, RELN, SLITRK6, SLITRK5, GAP43, KALRN, CDK5R1, RDX, CDH4, ARX, ALCAM, LINGO1, HOXA2, PVRL1, TNR, DMD, BCL2, DCX, FGD5, FGD6, RUNX3, THBS4, FGD4, GNAO1, VAV3, NTF3, PTPRZ1, NR4A2, RPGRIP1L, LMX1A, ISL1, GAS7, SEMA6A, EPHA4, CDH13, MAP2, BMPR1B, APBB2, BMP7, FEZ2</t>
  </si>
  <si>
    <t>FGF9, PDGFA, SOX2, EDN1, PRRX1, SOBP, JAG1, PAX2, SPRY2, HOXA2, ECE1, CHD7, MCOLN3, BCL2, COL11A1, MYC, OTOP1, KCNMA1, NOX3, GSC, MAFB, SIX2, FZD3, BCL2L11, PTPRQ, FZD6, HES1, EYA1, DLX6, CLIC5, SIX1, FOXG1, PDGFRA</t>
  </si>
  <si>
    <t>BMP4, TBX3, FGF9, TBX5, TGFBR2, CENPF, LEF1, CXADR, HDAC4, ADRB2, MYOCD, BTG1, BCL2, MTPN, HEY2, GATA4, MKL2, HDAC9, NRG1, IGFBP3, ZFHX3, FGF2</t>
  </si>
  <si>
    <t>NRP2, CCKAR, NRP1, PAX6, GJA1, CNP, GLI2, PAX2, CXCL12, NRCAM, UNC5B, ANK3, ROBO1, CXCR4, DYNC2H1, ROBO2, UNC5C, SEMA3A, PTPRM, OPA1, NRXN3, RXRA, LIFR, STXBP1, NRXN1, ARL6, CTNNA2, SLIT3, NCAM2, SLITRK1, ADM, FOXG1, EFNA5, VCAN, RELN, CNTN4, SLITRK6, SLITRK5, GAP43, KALRN, CDK5R1, CDH4, ARX, ALCAM, HOXA2, PVRL1, TNR, DMD, BCL2, DCX, RUNX3, NTF3, PTPRZ1, RPGRIP1L, NR4A2, LMX1A, ISL1, GAS7, EPHA4, SEMA6A, BMPR1B, APBB2, BMP7, FEZ2</t>
  </si>
  <si>
    <t>NRP2, CCKAR, NRP1, PAX6, GJA1, CNP, GLI2, PAX2, CXCL12, KLHL1, NRCAM, UNC5B, ANK3, ROBO1, CXCR4, ROBO2, UNC5C, SEMA3A, PTPRM, NRXN3, RXRA, LIFR, STXBP1, NRXN1, CTNNA2, SLIT3, NCAM2, SLITRK1, ADM, FOXG1, EFNA5, VCAN, RELN, CNTN4, SLITRK6, SLITRK5, GAP43, KALRN, CDK5R1, CDH4, ARX, ALCAM, LINGO1, HOXA2, PVRL1, TNR, DMD, BCL2, DCX, RUNX3, GNAO1, NTF3, PTPRZ1, NR4A2, LMX1A, ISL1, GAS7, EPHA4, SEMA6A, MAP2, BMPR1B, APBB2, BMP7, FEZ2</t>
  </si>
  <si>
    <t>CADM1, CLSTN2, PCDH20, CLSTN1, CDH2, ITGB1, CDH4, CDH5, PCDHAC2, CDH6, CDH8, CDH7, CDH20, CDH9, FAT3, PVRL1, ROBO1, FAT4, PVRL3, ROBO2, RET, PTPRM, PCDH10, CDHR3, PCDH9, PCDH15, PTPRT, PCDH7, PCDH17, PCDH19, CDH12, CDH13, AMIGO2, DSG4, CDH18, DSG1, DSC3, NPTN, CDH10, CDH11</t>
  </si>
  <si>
    <t>TSPY2, HMGB2, HMGCR, FGF9, EDN2, SOX2, LHCGR, IDE, ZFP42, TP63, FOXO3, VGF, SOX9, TCF7L2, WT1, DMRTA1, CDH6, CHD7, BCL2, CSDE1, ANGPT1, LFNG, BMP4, FOXL2, TBX3, DMRT3, FSHR, BCL2L11, KDR, NRIP1, INHBB, AFP, ACVR2A, PLA2G4A, CCND2, NCOA4, PDGFRA, ASB1, ROR2, PBX1, FOXC1, ADAMTS1, BMPR1B, WNT7A</t>
  </si>
  <si>
    <t>TWSG1, PDGFA, USP9Y, GDF6, USP9X, FSTL1, FKBP1A, TGFB2, MAP3K7, MSX2, FOS, ACVR1B, UBE2D3, RGMB, ZFYVE16, BMP4, PTPRK, BMP2, SMAD7, NLK, KLF10, SMAD6, TGFBR2, SMAD4, SMAD2, ACVR2A, MSX1, ID1, JUN, SPTBN1, BAMBI, BMPR1B, BMP7, TOB1</t>
  </si>
  <si>
    <t>NRP2, RET, BMP2, EDN1, LEF1, CYP26A1, KITLG, ZEB2, HGF, ISL1, SOX9, TGFB2, EDNRB, ALDH1A2, HIF1A, HAND2, BCL2, SEMA3C, FOXC1, BMP7, NRG1, NFATC1</t>
  </si>
  <si>
    <t>FGF9, PRRX1, HOXD1, GLI3, HOXC6, HOXA2, HOXA3, CHST11, HOXA9, COL11A1, SATB2, GSC, TGFBR2, SIX2, HOXB3, ACVR2A, HOXB4, DLX2, EYA1, HOXB1, HOXB2, HOXD3, HOXB5, HOXB6, SIX1, TFAP2A, PBX1, KIAA1217</t>
  </si>
  <si>
    <t>BMP4, GSC, EVX1, LMX1B, SMAD6, TBX20, EDN1, PAX6, SMAD2, GLI2, GLI3, NKX6-1, HOXA2, HOXB2, NKX6-2, FOXG1, DYNC2H1, RAB23, TGIF1, PTCH1, HHIP, SP8, BMPR1B, WNT7A</t>
  </si>
  <si>
    <t>ITGB3BP, MEF2C, CDX2, MED23, PTTG2, PTTG1, RORA, MXI1, ZNF254, CITED2, EPC1, SIN3A, FOXF1, PHTF2, ZNF395, RARB, SAP30L, PITX1, YY1, RXRA, ZNF48, ZHX2, ZNF503, PPARGC1A, HES1, SUV420H2, ZNF787, MSX1, SCYL1, RFC1, ZNF783, PRDM6, JUN, ZNF786, PRDM5, DPRX, FOXG1, TGIF1, ZZZ3, CDCA7L, PRDM1, VGLL4, ZNF76, ARX, ZNF227, ZNF226, ZNF225, HEXIM1, MAML3, ARNTL2, BCOR, TCF4, NKX2-3, IKZF2, KLF12, SMAD7, KLF13, KLF10, SMAD6, ASXL1, MAML2, RYBP, SMAD4, ZBTB40, SMAD2, ZNF521, ZBTB45, NOTCH2, ZFHX4, ZNF217, CSRNP3, ETS1, DMTF1, TRPS1, ZNF213, HOPX, CHAF1A, RBPJ, TCF12, ZFHX3, KLF4, RERE, KLF3, ZNF292, LZTS1, ELF2, BACH2, ZNF486, ZNF532, TBX20, ZFP42, EZH2, MITF, TP63, ZEB2, DMAP1, GLI2, DAXX, GLI3, ASH2L, HSF2, ANP32A, ZFAT, NR2F2, MYB, MYC, NR2F1, ZNF281, ATF7IP, ZBTB20, ZNF284, SNAPC3, PTF1A, ZNF337, ADNP, TLE3, TLE4, TLE1, ZNF143, FOXD4L4, MED4, ZNF341, ZNF277, FOXC1, CAND1, RBM39, RUVBL1, ZNF33B, ZFP64, LCORL, ZNF273, ZNF367, ZNF366, MLF1, ZNF169, BCL11A, ETV1, THAP1, BCL9L, MLLT3, ETV3, ZNF566, TBX3, LMX1B, TBX2, JARID2, NLK, TBX5, TRIM29, TBX4, AFF3, PHF12, LMX1A, ATXN3L, ZNF860, HNRNPUL1, BNC2, BNC1, ZBTB4, PBX1, ZNF462, ZBTB2, NR5A2, NEUROD6, PBX3, ZNF572, THRB, ZNF823, LMO4, ZNF827, FOXO1, CBX3, FOXO3, PDX1, HOXD1, CBX8, CBX7, ZXDA, CNOT4, HOXC6, GATA2, HOXC8, MYOCD, MDFIC, CGGBP1, HOXC4, GATA3, GATA4, AKIRIN2, ZNF814, ARID1A, ARNTL, NR0B2, ARID1B, TRERF1, GRHL2, FOXN3, ELL2, ZNF2, HIF1A, HOXD8, HOXD3, TFAP2B, MGA, TFAP2A, NFE2L1, ZNF589, NFE2L3, SMARCA2, ASCL4, XRN2, TSHZ3, TSHZ2, CCRN4L, SOX2, SOX5, SOX6, SOX9, MEIS1, WT1, RRAGC, HOXA2, HOXA3, TCERG1, TFEC, HNRNPD, ZNF596, HOXA9, BHLHE40, ZNF420, RUNX2, RUNX3, TFDP1, BHLHE22, MAFB, NR4A2, ARID3A, TEAD1, GTF2A1L, MED13L, FOXP1, HOXB3, MSL3, HDAC4, HOXB4, PHF3, HOXB1, SALL4, ATF3, HOXB2, SALL1, HOXB5, SMARCC1, HOXB6, ATF7, RFX1, HIVEP2, SCMH1, HDAC9, PDCD6, ISX, ZNF83, NR6A1, PAX6, PAX5, PAX2, ZKSCAN2, PAX1, DMRTA1, ARHGAP22, PCGF5, SAP30, BARX2, POU5F2, GTF2A1, HEY2, PRMT6, LRRFIP1, MKL2, NFIL3, TBL1XR1, ZNF280C, FOXJ2, ZNF90, SOX14, SOX11, DMRT3, ZNF92, RUNX1T1, ESR1, LEF1, BANP, IRF2BP2, CDC5L, IFI16, HMGA2, MCM4, PURA, NRIP1, MYT1L, EYA4, EYA1, HOXC12, EYA2, NCOA3, NCOA4, ZNF717, ZMIZ1, JMJD1C, WASL, SUPT3H, DPF3, GLIS3, BCLAF1, ING3, TGIF2LX, CTNND2, NFYB, TCF7L2, ARID2, MACC1, TSC22D1, NPAS1, ZNF703, CHD7, CDYL, HAND1, HAND2, PRDM10, NFAT5, POU2F1, KDM3A, POU3F2, NFATC1, ENO1, MAF, FOXL2, CEBPB, HMBOX1, CREB5, DACH1, ADNP2, MED30, SP5, KDM4B, KDM4C, NFIA, TBL1Y</t>
  </si>
  <si>
    <t>PAX6, ZEB2, GLI3, PAX1, HOXC6, ALDH1A2, HOXA2, HOXC8, HOXA3, HOXC4, GATA4, HOXA9, NR2F2, AXIN2, LFNG, MLLT3, TBX3, YY1, EMX2, SMAD4, LEF1, CYP26A1, SMAD2, HES1, HOXB3, ACVR2A, HOXB4, HOXB1, HOXD8, HOXB2, MEOX2, MEOX1, HOXB5, HOXD3, HOXB6, GDF11, ROR2, PBX1, PBX3, RBPJ</t>
  </si>
  <si>
    <t>NRP2, CCKAR, NRP1, OPCML, PAX6, GJA1, CNP, GLI2, PAX2, CXCL12, TGFB2, KLHL1, NRCAM, SLC1A3, UNC5B, ANK3, ROBO1, CXCR4, ROBO2, SEMA3A, UNC5C, RET, PTPRM, NRXN3, RXRA, LIFR, STXBP1, NRXN1, SLIT3, CTNNA2, HES1, NCAM2, SLITRK1, ADM, CLIC5, FOXG1, CNTN4, EFNA5, VCAN, RELN, SLITRK6, SLITRK5, GAP43, KALRN, CDK5R1, DRD1, IRX5, CDH4, ARX, ALCAM, LINGO1, HOXA2, PVRL1, TNR, DMD, BCL2, DCX, RUNX3, GNAO1, LMX1B, NTF3, PTPRZ1, NR4A2, LMX1A, ISL1, GAS7, SEMA6A, EPHA4, MAP2, NTRK2, BMPR1B, APBB2, BMP7, PBX3, FEZ2, NTM</t>
  </si>
  <si>
    <t>KCNH1, CAST, UTRN, SOX6, JAG1, NEO1, CXADR, TTN, ITGB1, TCF7L2, GPHN, BARX2, KRAS, FOXF1, MTPN, QKI, MKL2, RARB, NRG1, IFRD1, PITX1, BMP4, NTF3, TBX2, NKX2-6, TBX5, RXRA, IGF1, MYOZ1, MYH9, HOMER1, CAPN2, FOXP1, KRT19, CDON, BIN1</t>
  </si>
  <si>
    <t>DLC1, MTSS1, CROCC, CAPZA3, TLN2, PREX1, CAPZA2, FERMT2, CNP, TTN, VILL, KLHL1, KIF2B, HOOK1, CDC42, ANK1, ANK3, GSN, DYNC1H1, ZW10, RET, ROCK1, ACTN4, ROCK2, CECR2, MYH9, PALLD, LPIN1, PCLO, FLNB, MARK1, ARHGAP26, ELMO1, DCTN2, EPB41L2, FMN1, RND3, KRT19, PLCE1, EPB41L1, SGCG, XIRP2, ZWINT, FHOD3, BUB1B, SGCD, WASL, GADD45A, PARVA, HAUS6, CEP120, SHROOM3, PLEK2, DIAPH1, NEK2, DIAPH2, CALD1, ELN, SSH2, DIAPH3, CETN3, NEDD9, MYO9B, DAAM1, RCC1, ITGB1, PFN2, KRAS, DMD, BCL2, KRT8, TNKS, SH2B2, FGD5, FGD6, NPHP1, FGD4, CAP2, CKAP5, NF1, KIF18A, MYOZ1, EVL, RICTOR, MID1, GAS7, SEMA6A, MAP2, MAP7, ANTXR1, DNAJB6, ARHGAP10</t>
  </si>
  <si>
    <t>BMP4, BMP2, NRP1, TBX3, TBX20, EDN1, TGFBR2, SMAD4, IGF1, GLI2, PAX2, GLI3, CXCL12, KDR, SPRY2, EYA1, CXCR4, FOXF1, BCL2, SIX1, PBX1, BMP7, EGF, CYR61</t>
  </si>
  <si>
    <t>NRP1, TBX20, EDN1, CTNND2, GLI2, PAX2, CXCL12, GLI3, SPRY2, CXCR4, BCL2, FOXF1, EGF, CYR61, BMP4, BMP2, TBX3, TGFBR2, SMAD4, IGF1, KDR, DLX2, EYA1, SIX1, PBX1, BMP7</t>
  </si>
  <si>
    <t>BMP4, TWSG1, BMP2, SMAD7, USP9Y, GDF6, SMAD6, USP9X, SMAD4, FSTL1, MSX2, ACVR2A, UBE2D3, RGMB, MSX1, ID1, ZFYVE16, BMP7, BMPR1B</t>
  </si>
  <si>
    <t>BMP4, RET, BMP2, NF1, SMAD4, SIX2, PAX2, GLI3, WT1, EYA1, SPRY1, BCL2, SALL1, SIX1, GDF11, ROBO2, PBX1, FOXC1, RARB</t>
  </si>
  <si>
    <t>PRRX1, SOX9, PAX1, GLI3, HOXC8, HOXA2, BARX2, HOXA3, CHST11, COL11A1, MYC, RUNX2, SATB2, GSC, TBX4, TGFBR2, SIX2, HOXB3, DLX2, HOXB4, EYA1, HOXB1, HOXD8, HOXB2, HOXB5, HOXD3, HOXB6, SIX1, PDGFRA, PDGFRB, TFAP2A, ROR2, BMPR1B, WNT7A</t>
  </si>
  <si>
    <t>TSPY2, HMGB2, HMGCR, FGF9, EDN2, SOX2, LHCGR, ZFP42, TP63, FOXO3, SOX9, VGF, WT1, CDH6, CHD7, BCL2, CSDE1, ANGPT1, LFNG, BMP4, FOXL2, TBX3, FSHR, BCL2L11, NRIP1, KDR, INHBB, AFP, ACVR2A, PLA2G4A, CCND2, NCOA4, PDGFRA, ASB1, FOXC1, ADAMTS1, BMPR1B</t>
  </si>
  <si>
    <t>FOSL2, CDX2, NRP1, FGF9, PDGFA, EDN2, TACR1, EDN1, PRRX1, PAX6, TP63, PDX1, IL15, GLI2, SSR1, TGFB2, CUL3, HTR1A, S1PR1, MYOCD, IFNG, HEY2, NRG1, FGF2, MYC, PRL, AKIRIN2, SPN, ADAM10, NKX2-6, LIFR, CDK6, IRS1, VASH2, PURA, HES1, TNS3, CD38, PRKCQ, ADRB2, HIF1A, ADM, CCND2, PROK1, JUN, ZMIZ1, FOXG1, PDGFRA, TGIF1, PDGFRB, MDM2, IL12B, MDM4, SOX2, TIPIN, KITLG, ITGB1, ALDH1A2, KRAS, HOXA3, BCL2, TGM2, PTN, POU3F2, EGF, RUNX2, BMP4, COL18A1, TNFSF4, TBX3, TBX2, IL7, TGFBR2, IGF1, FOXP1, KDR, CDC25B, HDAC4, CDH13, PLA2G4A, ATF3, ID2, DLX6, BNC1, ID4, PBX1, MAB21L1, HTR2A</t>
  </si>
  <si>
    <t>IRX3, CDK5R1, LZTS1, NRP1, SOX2, SOX5, PAX6, CDH2, LRRC4C, GLI2, CDH4, NRCAM, LINGO1, HOXA2, PVRL1, ROBO1, BCL2, NKX6-2, IFNG, ROBO2, POU3F2, SEMA3A, EGF, FGF2, BMP4, BMP2, NTF3, NF1, IGF1, LMX1A, ISL1, NKX6-1, NTRK3, HES1, DLX2, EYA1, CCND2, HOXD3, SIX1, FOXG1, NTRK2, NPTN, TGIF1, ID4, CNTN4, PBX1, BMP7, WNT7A, KALRN</t>
  </si>
  <si>
    <t>IRX3, CDK5R1, LZTS1, NRP1, SOX2, SOX5, PAX6, CDH2, LRRC4C, GLI2, CDH4, NRCAM, LINGO1, HOXA2, ROBO1, BCL2, NKX6-2, ROBO2, POU3F2, SEMA3A, BMP4, BMP2, NTF3, NF1, LMX1A, ISL1, NKX6-1, HES1, NTRK3, DLX2, EYA1, CCND2, HOXD3, NTRK2, FOXG1, SIX1, NPTN, TGIF1, PBX1, CNTN4, ID4, BMP7, WNT7A, KALRN</t>
  </si>
  <si>
    <t>NRG3, SOX2, PAX6, TP63, GLI2, GLI3, PAX1, CITED2, TGFB2, GATA2, ALDH1A2, HOXA3, BCL2, HOXA9, POU3F2, NRG1, PRL, PITX1, NKX2-3, BMP4, TBX3, TBX2, NF1, LEF1, IGF1, EDAR, ISL1, IRS1, BCL2L11, HES1, HOXB3, EYA1, HOXD3, SIX1, PBX1, FOXC1, PTCH1, BMP7</t>
  </si>
  <si>
    <t>ARX, IL7, FGF9, TBX5, TGFBR2, HEY2, GATA4, FOXC1, RAG2, CACNA1C, NRG1, CXADR, FGF2, BCL2L11, FLVCR1</t>
  </si>
  <si>
    <t>PAX2, GLI2, GLI3, WT1, ALDH1A2, SPRY1, BCL2, ROBO2, RARB, C1GALT1, BMP4, BMP2, RET, SOX11, NF1, SMAD4, RPGRIP1L, LEF1, SIX2, BCL2L11, PLCE1, EYA1, SALL1, SIX1, GDF11, PDGFRB, PBX1, FOXC1, ADAMTS1, BMP7</t>
  </si>
  <si>
    <t>DLC1, OPRM1, IGFBP7, PAX6, GJA1, PDX1, IL15, MXI1, CXADR, GLI3, SCGB1A1, IL10, TGFB2, CDKN2B, IFNG, IFNK, RARB, ASPH, FGF2, CUL1, SPN, PTPRK, PTPRM, RXRA, CDK6, SSTR4, CTH, MSX1, IL20RB, ADM, BTG1, JUN, TGIF1, ADAMTS1, IL12B, MDM4, PMP22, SMARCA2, FRK, PPP2R3B, ABI1, DEC1, CDH5, TRIB1, MSX2, ALDH1A2, CD9, BCL2, AXIN2, FGFBP1, RUNX3, COL18A1, BMP4, BMP2, IL8, JARID2, TBX5, KLF10, NF1, TNFRSF13B, TGFBR2, SMAD4, SMAD2, CDKN3, RERG, NOTCH2, HDAC4, CDH13, CBLB, ETS1, MYO16, GDF11, ADRA1A, PTCH1, BMP7, IGFBP3, KLF4, TOB1</t>
  </si>
  <si>
    <t>TWSG1, IRX5, SOX2, MITF, PAX6, FASLG, PAX2, GLI3, WT1, TGFB2, ALDH1A2, MEIS2, CHD7, PVRL1, PVRL3, POU2F1, RARB, BMP4, MAF, FOXL2, PTPRM, LMX1B, BHLHE22, YY1, NF1, PTF1A, RPGRIP1L, COL5A2, NTRK2, GDF11, TGIF1, FOXC1, BMPR1B, MAB21L1, BMP7, CRYBA4, KLF4</t>
  </si>
  <si>
    <t>BMP4, FOXL2, TBX3, EDN2, LHCGR, ZFP42, TP63, FOXO3, VGF, FSHR, CDH6, NRIP1, KDR, INHBB, AFP, PLA2G4A, CHD7, CCND2, BCL2, ADAMTS1, FOXC1, ANGPT1, BMPR1B, LFNG</t>
  </si>
  <si>
    <t>BMP4, RET, BMP2, SMAD4, PAX2, GLI3, EYA1, SPRY1, BCL2, SALL1, SIX1, GDF11, ROBO2, PBX1, FOXC1, RARB</t>
  </si>
  <si>
    <t>WNT5A, FGF9, EDN1, SOX5, PRRX1, SOX6, SOX9, COL9A1, HOXA3, BARX2, HOXC4, CHST11, RUNX2, COL11A1, PITX1, BMP4, SATB2, BMP2, HOXB3, DLX2, MSX1, HOXD3, ROR2, BMPR1B, BMP7</t>
  </si>
  <si>
    <t>MTSS1, FGF8, MPZL1, NRP1, FGF9, PDGFA, GRIK2, GDF6, FOXO1, AP3S1, FSTL1, CLNK, TGFB2, MAP3K7, ACVR1B, FOS, ZFYVE16, ANGPT1, NRG1, RAPGEF1, FGF2, FGF3, PTPRK, RET, PTPRG, LIFR, PTPRT, ALK, IRS1, ACVR2A, PLCE1, ADRB2, MSX1, JUN, PDGFRA, ROR2, PDGFRB, FOXC1, TWSG1, USP9Y, USP9X, FKBP1A, ABI1, MSX2, UBE2D3, RGMB, DGKD, PTN, SH2B2, PIK3R3, EGF, BMP4, PTPRD, BMP2, SMAD7, SMAD6, KLF10, NLK, TGFBR2, SMAD4, SMAD2, HGF, KDR, EPHA3, EPHA5, NTRK3, EPHA4, ID1, NTRK2, SPTBN1, BAMBI, BMPR1B, BMP7, TOB1</t>
  </si>
  <si>
    <t>DLC1, LMO4, PAX6, TP63, ZEB2, JAG1, PDX1, GLI2, PAX2, GLI3, MAP3K7, S1PR1, FOXF1, NR2F2, IPMK, CHUK, RET, NKX2-6, MECOM, EYA1, JUN, SIX1, TGIF1, TFAP2A, EMP1, SHROOM3, WT1, ALDH1A2, BCL2, KCNE1, NKX2-3, COL18A1, BMP4, BMP2, TBX5, TBX4, FZD1, RPGRIP1L, SMAD4, ANXA1, FZD3, FZD2, FZD6, KDR, HOXB4, NOTCH2, HOXB2, DLX6, HOXB5, PBX1, PTCH1, APAF1, ID3, BMP7</t>
  </si>
  <si>
    <t>ADCY8, EDN2, EDN1, LHCGR, MAP3K7, HTR1B, DIRAS2, HTR1A, S1PR1, STAC, RAB28, PIK3C3, IFNG, RAPGEF6, RAB23, RAPGEF5, RAPGEF4, RAB25, RAPGEF2, RAPGEF1, RAB20, HTR1F, RAB21, HTR1E, PIK3CG, MAGI2, BCR, ROCK1, ROCK2, RXRA, HTR4, WNK1, CYP26A1, DCDC2, DEPDC1, PPARGC1A, PCLO, MARK1, SSTR4, RND3, HTR7, ZWINT, RAB14, ROR2, GNAI1, DUSP10, AKAP13, MYO9B, AKAP11, KRAS, CDC42EP4, ABR, SMAD7, SMAD2, HGF, HOMER1, RERG, CBLB, CNIH3, RGS7, OPRM1, CCKAR, RAB5B, TP63, CLNK, DAXX, EDNRB, NMUR2, GUCY1A2, ANP32A, MC5R, NOS2, AGAP1, SIK1, FGF2, ZFP36, RAP2A, ARHGEF3, PTF1A, ARHGEF12, ELMO1, GNAL, MED4, KSR2, ADM, PROK1, GADD45G, RBM38, TXK, GADD45B, ARL4C, RAB3C, PLEK2, GNG12, PLCL1, DGKB, DGKE, DGKD, RAB11A, IL8, GFRAL, NLK, LRRN3, IGF1, FZD2, RPS6KA6, CDH13, RAB31, RAB30, CHN1, MC4R, RAB38, NMBR, APBB2, HTR2C, PHLDB2, DUSP6, HTR2A, IQGAP2, MBIP, TLR5, PDX1, IL10, IQGAP1, ARL11, GALR1, TIAM2, MDFIC, SPRED2, SPRED1, EDARADD, RET, INADL, NUDT4, GNB1L, SOCS3, DFFA, ARID1A, NTSR2, IRS1, FOXN3, TNS3, PLCE1, RASGRF2, ASB1, ASB4, KALRN, WNT5A, HMGB2, DRD1, GRAP, TIPIN, AZI2, RRAGC, CORO2A, CNR1, P2RY1, EGF, RAB6C, FGD4, VAV3, SHANK2, RAB33B, TRAF3IP2, BBC3, ADRA1A, FBXO31, MTNR1A, NRG3, FAM175A, PREX1, TACR1, CDC42, MCTP2, PLCB4, GSN, CXCR4, RASL10B, PRL, PLCB2, CHUK, G3BP2, ESR1, PRKCH, IFI16, PRKCE, ARL6, FSHR, NEK11, NRIP1, PRKCQ, ADRB2, NCOA3, NCOA4, CA8, RRAS2, BUB1B, PMEPA1, EFCAB4B, GPR3, TRIB1, LINGO1, ALDH1A2, HRH2, TGM2, TNFRSF19, SH2B2, KDM3A, DCX, NFATC1, NF1, PARK7, WSB1, RASL11B, MED30, WSB2</t>
  </si>
  <si>
    <t>GO:0048704~embryonic skeletal system morphogenesis</t>
  </si>
  <si>
    <t>SATB2, GSC, TGFBR2, PRRX1, SIX2, GLI3, HOXB3, DLX2, HOXB4, EYA1, HOXA2, HOXB1, HOXB2, HOXA3, HOXB5, HOXD3, HOXB6, SIX1, CHST11, TFAP2A, COL11A1</t>
  </si>
  <si>
    <t>OPRM1, CCKAR, ADCY8, TACR1, EDN2, LHCGR, EDN1, EDNRB, HTR1B, HTR1A, S1PR1, MCTP2, GALR1, GSN, NMUR2, PIK3C3, MC5R, RAPGEF4, NOS2, RAPGEF2, HTR1F, HTR1E, PIK3CG, NUDT4, HTR4, NTSR2, FSHR, PCLO, SSTR4, GNAL, PLCE1, ADRB2, ADM, CA8, ZWINT, HTR7, BUB1B, HMGB2, DRD1, GNAI1, GPR3, HRH2, DGKD, CNR1, P2RY1, TGM2, IL8, IGF1, FZD2, HOMER1, MC4R, NMBR, HTR2C, MTNR1A, HTR2A</t>
  </si>
  <si>
    <t>DLC1, BMP4, RET, BMP2, SHROOM3, LMO4, SMAD4, ZEB2, FZD3, PAX2, GLI3, FZD6, MAP3K7, EYA1, FOXF1, BCL2, SIX1, TGIF1, TFAP2A, PBX1, PTCH1, APAF1, IPMK</t>
  </si>
  <si>
    <t>CLDN9, CLSTN2, CADM1, CLSTN1, NRCAM, CDH20, BARX2, ROBO1, ROBO2, COL11A1, RET, PTPRM, ROCK1, STXBP1, CDHR3, PCDH9, PTPRT, PCDH7, MYH9, CTNNA2, NCAM2, AMIGO2, NPTN, ROR2, CNTN4, CDK5R1, CLDN18, PCDH20, CTNND2, CDH2, SOX9, PKD1L1, CDH4, ITGB1, PCDHAC2, CDH5, CDH6, CDH8, CDH7, CDH9, PVRL1, FAT3, FAT4, PVRL3, BCL2, NPHP1, PCDH10, PCDH15, PCDH17, PCDH19, CDH12, CDH13, DSG4, COL19A1, COL14A1, PKP2, CDH18, DSG1, DSC3, BMPR1B, CDH10, CDH11</t>
  </si>
  <si>
    <t>NRP2, ALDH1A2, EDNRB, RET, HIF1A, HAND2, EDN1, KITLG, CYP26A1, SEMA3C, FOXC1, ZEB2, SOX9, NRG1, ISL1</t>
  </si>
  <si>
    <t>NRP2, SLC22A16, CCKAR, NRP1, HMGCR, EDN2, PAX6, ZEB2, CXCL12, IL10, TGFB2, NRCAM, EDNRB, PEX2, ROBO1, CXCR4, IFNG, SEMA3C, NR2F2, FGF2, NR2F1, PTPRK, SATB2, RET, ROCK1, EMX2, DCDC2, MYH9, CTNNA2, TNS3, HIF1A, TNS1, BTG1, SIX1, PDGFRB, FOXC1, VCAN, RELN, IL12B, DNAH11, CDK5R1, DRD1, KITLG, DNAH2, CDH2, DNAH8, ITGB1, ARX, PRSS3, SCARB1, POU3F2, DCX, FN1, NKX2-3, THBS4, VAV3, LMX1B, IL8, PODXL, NR4A2, TNP1, ISL1, KDR, CDH13, ETS1, ID1, APBB2</t>
  </si>
  <si>
    <t>DLC1, MTSS1, CAPZA3, PREX1, CAPZA2, FERMT2, TTN, KLHL1, CDC42, GSN, ACTN4, ROCK1, ROCK2, MYH9, FLNB, LPIN1, ARHGAP26, ELMO1, FMN1, EPB41L2, RND3, KRT19, EPB41L1, XIRP2, FHOD3, WASL, PARVA, SHROOM3, PLEK2, DIAPH1, CALD1, DIAPH2, DIAPH3, SSH2, ELN, NEDD9, MYO9B, DAAM1, ITGB1, PFN2, KRAS, BCL2, SH2B2, FGD5, FGD6, FGD4, NPHP1, NF1, EVL, MYOZ1, RICTOR, GAS7, ANTXR1</t>
  </si>
  <si>
    <t>CDX2, THRB, FGF9, PAX6, FOXO3, JAG1, GLI2, GLI3, TGFB2, NRCAM, GATA2, ACVR1B, CDKN2B, ROBO1, NKX6-2, GATA4, HEY2, ROBO2, MKL2, NRG1, FGF2, FNDC3B, AP3B1, ADAMTS20, SOCS3, VASH2, ACVR2A, ADRB2, HIF1A, BTG1, HOXD3, JUN, FOXG1, NPTN, TGIF1, IRX3, SOX2, KITLG, CDH4, BCL2, RUNX2, BMP4, BMP2, NTF3, IL7, TBX5, KLF10, TGFBR2, SMAD4, SMAD2, NKX6-1, NTRK3, PLA2G4A, ID2, ETS1, HOPX, BMPR1B, BMP7, HDAC9, IGFBP3, ZFHX3, WNT7A</t>
  </si>
  <si>
    <t>TWSG1, IRX5, SOX2, MITF, PAX6, PAX2, GLI3, WT1, ALDH1A2, CHD7, PVRL1, PVRL3, POU2F1, BMP4, MAF, FOXL2, PTPRM, BHLHE22, LMX1B, YY1, NF1, PTF1A, RPGRIP1L, GDF11, TGIF1, FOXC1, BMPR1B, BMP7, MAB21L1, CRYBA4, KLF4</t>
  </si>
  <si>
    <t>IRX3, CDK5R1, LZTS1, NRP1, SOX2, SOX5, PAX6, CDH2, LRRC4C, GLI2, CDH4, NRCAM, LINGO1, HOXA2, ROBO1, BCL2, ROBO2, POU3F2, SEMA3A, LMX1A, ISL1, NKX6-1, HES1, NTRK3, EYA1, CCND2, HOXD3, NTRK2, SIX1, FOXG1, TGIF1, PBX1, ID4, CNTN4, WNT7A, KALRN</t>
  </si>
  <si>
    <t>DLC1, BMP2, TBX3, TBX2, SMAD7, RXRA, TBX20, FKBP1A, TTN, ISL1, TGFB2, MSX2, ALDH1A2, CHD7, MSX1, HAND1, HAND2, ZMIZ1, GATA4, ADAMTS1, PTCH1, FOXC1, MKL2, COL11A1</t>
  </si>
  <si>
    <t>PDGFA, FGF9, SOX2, PRRX1, SOBP, JAG1, PAX2, SPRY2, CHD7, MCOLN3, COL11A1, OTOP1, KCNMA1, NOX3, MAFB, FZD3, FZD6, PTPRQ, HES1, EYA1, DLX6, CLIC5, FOXG1, SIX1, PDGFRA</t>
  </si>
  <si>
    <t>NRP2, CCKAR, NRP1, HMGCR, EDN2, PAX6, ZEB2, CXCL12, IL10, TGFB2, NRCAM, EDNRB, ROBO1, PEX2, CXCR4, IFNG, SEMA3C, NR2F2, FGF2, NR2F1, PTPRK, SATB2, RET, ROCK1, EMX2, DCDC2, MYH9, CTNNA2, TNS3, HIF1A, TNS1, BTG1, SIX1, PDGFRB, FOXC1, RELN, VCAN, IL12B, CDK5R1, DRD1, KITLG, CDH2, ITGB1, ARX, PRSS3, SCARB1, POU3F2, DCX, NKX2-3, THBS4, FN1, VAV3, LMX1B, IL8, PODXL, NR4A2, ISL1, KDR, CDH13, ID1, APBB2</t>
  </si>
  <si>
    <t>DLC1, CCKAR, TWSG1, DRD1, CEP120, SOX2, PAX6, ZEB2, GLI2, GLI3, ARX, GATA2, ALDH1A2, DYNC2H1, POU3F2, NR2F2, PITX1, NR2F1, BMP4, GNAO1, GSC, TBX3, NKX2-6, NF1, EMX2, RPGRIP1L, LEF1, LMX1A, MECOM, ISL1, HES1, DLX2, EYA1, MSX1, FOXG1, RELN, ID4, APAF1, LRP2</t>
  </si>
  <si>
    <t>TP63, PAX2, GLI2, GLI3, WT1, ALDH1A2, SPRY1, BCL2, ROBO2, RARB, C1GALT1, BMP4, BMP2, RET, SOX11, NF1, SMAD4, RPGRIP1L, LEF1, SIX2, BCL2L11, PLCE1, EYA1, SALL1, SIX1, GDF11, PDGFRB, PBX1, FOXC1, ADAMTS1, BMP7</t>
  </si>
  <si>
    <t>MAFB, FGF9, SOX2, EDN1, PRRX1, SOBP, SIX2, FZD3, PAX2, FZD6, PTPRQ, SPRY2, EYA1, HOXA2, CHD7, DLX6, CLIC5, SIX1, FOXG1, COL11A1, MYC, OTOP1</t>
  </si>
  <si>
    <t>NRP2, NRP1, FGF9, PDGFA, TBX20, EDN1, JAG1, CXCL12, TGFB2, MAP3K7, ARHGAP22, SHB, S1PR1, HAND1, CXCR4, ROBO1, HAND2, CCBE1, ANGPT1, EGF, ANGPT2, FGF2, C1GALT1, CYR61, BMP4, COL18A1, IL8, TBX4, TGFBR2, MYH9, KDR, CDH13, HIF1A, MEOX2, ID1, PROK1, JUN, RBPJ</t>
  </si>
  <si>
    <t>FGF9, HMGCR, CAPZA3, EDN2, LHCGR, ZFP42, IDE, TP63, FOXO3, VGF, CXCL12, DMRTA1, CITED2, TGFB2, HOOK1, CXCR4, ANGPT1, FANCC, DMRT3, FSHR, BCL2L11, NRIP1, INHBB, ACVR2A, SPAG6, CCND2, NCOA4, PTGDR, CELF4, ASB1, PDGFRA, ROR2, FOXC1, ADAMTS1, TSPY2, HMGB2, SOX2, SOX9, TCF7L2, WT1, CDH6, CHD7, BCL2, CSDE1, DAZL, LFNG, BMP4, FOXL2, TBX3, TNP1, PDE3A, KDR, CDC25B, AFP, PLA2G4A, PBX1, BMPR1B, WNT7A</t>
  </si>
  <si>
    <t>TSPY2, HMGB2, HMGCR, FGF9, EDN2, LHCGR, ZFP42, FOXO3, SOX9, VGF, WT1, CDH6, BCL2, CSDE1, ANGPT1, LFNG, BMP4, FOXL2, FSHR, BCL2L11, NRIP1, KDR, INHBB, AFP, ACVR2A, PLA2G4A, CCND2, NCOA4, ADAMTS1, FOXC1, BMPR1B</t>
  </si>
  <si>
    <t>NRG3, NRP1, FGF9, IGFBP7, NELL2, TP63, DMAP1, VGF, CXADR, TGFB2, NRCAM, ACVR1B, EPC1, MYOCD, NMUR2, IFNG, GATA4, HEY2, SEMA3A, NRG1, PRL, FGF2, CYR61, FLVCR1, ADAM10, SOCS3, HMGA2, BCL2L11, PRKCQ, CD38, CTH, PLCE1, ADRB2, BTG1, LRP12, FOXC1, RUVBL1, GPAM, GAP43, ING3, ABTB2, NEDD9, RAG2, CDH4, ARX, CHD7, BCL2, POU3F2, CRIM1, ENO1, TMEM97, IL7, TBX5, TGFBR2, SMAD4, IGF1, LMX1A, RERG, NTRK3, CDH13, BBC3, DIO3, CDKN2AIP, KAZALD1, MC4R, HOPX, PTCH1, PAPPA2, APBB2, CACNA1C, IGFBP3</t>
  </si>
  <si>
    <t>CDX2, THRB, PAX6, FOXO3, JAG1, GLI2, GLI3, TGFB2, NRCAM, ACVR1B, CDKN2B, ROBO1, NKX6-2, ROBO2, NRG1, FGF2, FNDC3B, AP3B1, ADAMTS20, SOCS3, ACVR2A, HIF1A, BTG1, HOXD3, JUN, FOXG1, NPTN, TGIF1, IRX3, SOX2, KITLG, CDH4, BCL2, RUNX2, BMP4, BMP2, NTF3, IL7, TBX5, KLF10, TGFBR2, SMAD4, SMAD2, NKX6-1, NTRK3, ID2, ETS1, HOPX, BMPR1B, BMP7, IGFBP3, ZFHX3</t>
  </si>
  <si>
    <t>MEF2C, HMGB2, EVX1, TCF7L2, IL10, CITED2, GATA2, MYOCD, HAND1, NKX6-2, GATA4, HEY2, NR2F2, BCOR, ARHGEF10L, TBL1XR1, BMP2, IKZF2, TNFSF4, SMAD7, TBX5, RXRA, IGF1, SMAD2, PPARGC1A, NKX6-1, HES1, HDAC4, DLX2, HIF1A, ETS1, HDAC9, NR5A2, RBM15, SMARCA2</t>
  </si>
  <si>
    <t>FGF9, TBX5, GATA4, HEY2, TGFBR2, NRG1, CXADR, FGF2</t>
  </si>
  <si>
    <t>BMP4, FOXL2, EDN2, LHCGR, ZFP42, FOXO3, VGF, FSHR, CDH6, NRIP1, KDR, INHBB, AFP, PLA2G4A, CCND2, BCL2, ANGPT1, ADAMTS1, FOXC1, BMPR1B, LFNG</t>
  </si>
  <si>
    <t>BMP4, NF1, SOX2, PAX6, PDX1, GLI2, ISL1, PAX1, NKX6-1, CITED2, HES1, HOXB3, GATA2, ALDH1A2, EYA1, HOXA3, HOXD3, NKX6-2, SIX1, POU3F2, PBX1, PITX1</t>
  </si>
  <si>
    <t>TSPY2, HMGB2, HMGCR, FGF9, EDN2, LHCGR, ZFP42, TP63, FOXO3, SOX9, VGF, WT1, CDH6, BCL2, CSDE1, ANGPT1, LFNG, BMP4, FOXL2, FSHR, BCL2L11, NRIP1, KDR, INHBB, AFP, ACVR2A, PLA2G4A, CCND2, NCOA4, FOXC1, ADAMTS1, BMPR1B, WNT7A</t>
  </si>
  <si>
    <t>DLC1, LMX1B, AGTPBP1, MAFB, PTF1A, RPGRIP1L, RORA, LMX1A, GLI2, CTNNA2, KLHL1, HES1, ALDH1A2, HOXB1, HOXA2, HOXB2, BCL2, MTPN, MYO16, WNT7A</t>
  </si>
  <si>
    <t>NRP1, CDX2, EZH2, PAX6, TP63, JAG1, GLI2, GLI3, NKX6-2, SEMA3A, ZFP36, SIX2, CDK6, HES1, PRDM6, FOXG1, CNTN4, TWSG1, IRX3, SOX2, SOX9, LIN28A, TCF7L2, ITGB1, LINGO1, HOXA2, ITGAV, AXIN2, BMP4, TBX3, SMAD7, MAFB, NF1, IGF1, LMX1A, ISL1, NKX6-1, HDAC4, DLX2, NOTCH2, GDF11, HOPX, ID4, PBX1, BMP7, ZFHX3, RBM15, KLF4, TOB1</t>
  </si>
  <si>
    <t>WNT5A, WNT5B, BTRC, MITF, TCF7L2, RSPO3, FBXW4, RSPO2, AXIN2, BCL9, FZD9, FZD8, DIXDC1, TBL1XR1, WNT10A, NLK, TLE3, CSNK1A1L, FZD1, LEF1, TLE4, TLE1, FZD3, FZD2, FRZB, FZD5, FZD4, FZD6, FZD10, DACT1, ROR2, WNT11, CSNK1G3, WNT7A</t>
  </si>
  <si>
    <t>PHLPP1, DRD1, CCRN4L, EDN2, LHCGR, FOXO3, VGF, TGFB2, BCL2, ANGPT1, ARNTL2, NFIL3, LFNG, BMP4, KCNMA1, FOXL2, BMP2, GRIN2A, PROKR2, ARNTL, FSHR, NRIP1, KDR, INHBB, AFP, PLA2G4A, CCND2, JUN, HTR7, ADAMTS1, FOXC1, BMPR1B, MTNR1A</t>
  </si>
  <si>
    <t>BMP4, FOXL2, EDN2, LHCGR, FOXO3, VGF, FSHR, NRIP1, TGFB2, KDR, INHBB, AFP, PLA2G4A, CCND2, BCL2, FOXC1, ANGPT1, ADAMTS1, BMPR1B, LFNG</t>
  </si>
  <si>
    <t>BMP4, FOXL2, BMP2, EDN2, LHCGR, FOXO3, VGF, FSHR, NRIP1, TGFB2, KDR, INHBB, AFP, PLA2G4A, CCND2, BCL2, ADAMTS1, FOXC1, ANGPT1, BMPR1B, LFNG</t>
  </si>
  <si>
    <t>EVX1, NKX6-2, GDF11, RAB23, RELN, GLI2, GLI3, NKX6-1</t>
  </si>
  <si>
    <t>UTRN, ELN, TP63, FKBP1A, CXADR, TTN, ITGB1, GJC1, TGFB2, GPHN, HAND1, DMD, MKL2, RARB, NR2F2, NRG1, COL11A1, PITX1, FOXL2, TBX2, NKX2-6, SMAD7, TBX5, RXRA, NF1, HOMER1, FOXP1, COL19A1, MEOX2, SIX1, PDGFRB, FOXC1</t>
  </si>
  <si>
    <t>PIK3CG, CCKAR, HMGB2, DRD1, TACR1, EDN2, EDN1, LHCGR, IGF1, HOMER1, NTSR2, EDNRB, PLCE1, S1PR1, CA8, GSN, ZWINT, NMUR2, P2RY1, PIK3C3, TGM2, BUB1B, NMBR, HTR2C, HTR2A</t>
  </si>
  <si>
    <t>DLC1, PREX1, IQGAP2, TTN, IQGAP1, S1PR1, EVI5, TIAM2, RAPGEF6, RAPGEF5, RAPGEF4, RAPGEF2, AGAP1, RAPGEF1, TBC1D9B, ARHGEF3, BCR, ARHGEF16, ARHGEF12, ARHGEF10, TBC1D22A, RALGAPA2, PLCE1, RASGRF2, SIPA1L1, RELN, SPATA13, KALRN, ARFGAP2, ASAP2, AKAP13, CDH2, RASAL2, PLEKHG3, PLEKHG2, FICD, KRAS, PLEKHG5, SH2B2, RAP1GAP2, FGD5, TBC1D1, FGD6, ARHGEF10L, FGD4, TBC1D2B, VAV3, ABR, NF1, IGF1, RICTOR, NOTCH2, SYDE2, ARAP2</t>
  </si>
  <si>
    <t>DLC1, BMP4, SHROOM3, GSC, LMO4, RPGRIP1L, PAX6, ZEB2, FZD3, GLI2, GLI3, TCF7L2, FZD6, HES1, MAP3K7, ALDH1A2, TGIF1, TFAP2A, PTCH1, APAF1, IPMK</t>
  </si>
  <si>
    <t>BMP4, HDAC4, TBX3, MYOCD, BTG1, BCL2, EZH2, EDN1, HOPX, NRG1, HDAC9, IGFBP3, ZFHX3</t>
  </si>
  <si>
    <t>BMP2, MYOCD, NKX2-6, TBX5, RXRA, RARB, SOX6, NRG1, TTN, ITGB1, FOXP1, TGFB2</t>
  </si>
  <si>
    <t>BMP4, EVX1, SOX2, GLI2, SOX9, GLI3, ITGB1, NKX6-1, SPRY1, EYA2, NKX6-2, CDON, SALL1, SIX1, POU2F1, FGF2, FGF3</t>
  </si>
  <si>
    <t>MAFB, FGF9, SOX2, PRRX1, SOBP, FZD3, PAX2, FZD6, PTPRQ, SPRY2, EYA1, CHD7, DLX6, CLIC5, SIX1, FOXG1, COL11A1, OTOP1</t>
  </si>
  <si>
    <t>HES1, BMP4, CDC42, NOTCH2, GATA2, HOXA2, NTF3, TBX2, PAX6, JAG1, PAX2, IFRD1, KLF4</t>
  </si>
  <si>
    <t>MUC1, BMP4, BMP2, PDGFA, IGFBP7, RXRA, GDAP1, SOX2, CD38, TFRC, PTCH1, LRP2, KLF4</t>
  </si>
  <si>
    <t>BMP4, EVX1, SOX2, PTF1A, SMAD4, PAX6, GLI2, ISL1, GLI3, NKX6-1, TGFB2, HES1, CDC42, DLX2, NKX6-2</t>
  </si>
  <si>
    <t>DLC1, DRD1, NRP1, ENPP2, PDGFA, TACR1, EDN2, EDN1, PAX6, ABHD2, JAG1, CXCL12, VCL, TGFB2, CITED2, TRIB1, S1PR1, CXCR4, BCL2, SCARB1, SEMA3A, UNC5C, FGF2, COL18A1, PTPRK, ADAM10, PTPRM, ACTN4, SMAD7, TBX5, NF1, IGF1, IRS1, KDR, CDH13, RPS19, HIF1A, ETS1, RRAS2, PDGFRA, PDGFRB, HDAC9, IGFBP3</t>
  </si>
  <si>
    <t>MEF2C, SRI, UTRN, ELN, TP63, FKBP1A, SOX6, CXADR, TTN, ITGB1, TGFB2, GJC1, FAM65B, GPHN, HAND1, DMD, COL6A3, MKX, RARB, MKL2, NR2F2, NRG1, COL11A1, PITX1, FOXL2, GSC, TBX2, NKX2-6, SMAD7, TBX5, RXRA, NF1, CENPF, IGF1, HOMER1, FLNB, FOXP1, MSX1, COL19A1, SGCG, MEOX2, SIX1, PDGFRB, SGCD, FOXC1, TCF12</t>
  </si>
  <si>
    <t>CDX2, EDN1, ITGB1, GLI3, CITED2, CUL3, ACVR1B, GATA2, CHD7, HAND1, HAND2, FOXF1, GATA4, MKL2, FLVCR1, ADAM10, CEBPB, LMX1B, TBX3, PTPRR, RPGRIP1L, SMAD2, MYH9, MECOM, CAPN2, BCL2L11, RBBP8, HES1, MAN2A1, TJP1, SALL4, MSX1, HIF1A, PSMC4, ZMIZ1, PDGFRA, HOPX, PDGFRB, FOXC1, PRDM1</t>
  </si>
  <si>
    <t>NRCAM, NCAM2, CDK5R1, NRP1, OPCML, FOXG1, CNTN4, SEMA3A, GAP43, NTM</t>
  </si>
  <si>
    <t>DLC1, PTPRK, TLN2, SMAD7, GJA1, CTNNA1, CXADR, GJC1, TGFB2, VCL, CD9, CDC42, TJP1, TNS1, BCL2, DSG1, NLGN4X, FN1</t>
  </si>
  <si>
    <t>TBX2, NKX2-6, SMAD7, TBX5, RXRA, FKBP1A, TTN, CXADR, ITGB1, FOXP1, TGFB2, GJC1, HAND1, FOXC1, RARB, MKL2, NRG1, COL11A1</t>
  </si>
  <si>
    <t>KCNH1, CAST, NKX2-6, TBX5, RXRA, UTRN, IGF1, MYOZ1, NEO1, MYH9, TTN, HOMER1, CXADR, CAPN2, ITGB1, FOXP1, GPHN, KRT19, BARX2, KRAS, CDON, MTPN, RARB, NRG1</t>
  </si>
  <si>
    <t>DLC1, PREX1, AKAP13, CDH2, TTN, PLEKHG3, PLEKHG2, FICD, TIAM2, PLEKHG5, FGD5, FGD6, ARHGEF10L, FGD4, ARHGEF3, BCR, VAV3, ABR, ARHGEF16, RICTOR, ARHGEF12, ARHGEF10, SYDE2, RASGRF2, SPATA13, KALRN</t>
  </si>
  <si>
    <t>GALNT3, GYPC, GCNT4, GALNT1, HS3ST5, TUSC3, APH1A, SPOCK3, HS3ST4, GALNT7, B3GALT5, IDE, FKBP1A, DCN, EDEM3, STT3B, ST3GAL1, ST6GALNAC3, GALNT10, B3GNT7, CHST11, OGT, COL11A1, ST6GAL1, LIPA, B3GALT2, B3GALT1, DPAGT1, IGF1, ALK, MAN1C1, GLCE, MAN2A1, ADAMTS9, EGFLAM, HIF1A, CHST7, LARGE, SULF2, SULF1, LRP2, MGAT5, LIPC, EXT1</t>
  </si>
  <si>
    <t>MEF2C, HMGB2, EVX1, TCF7L2, CITED2, GATA2, MYOCD, HAND1, NKX6-2, HEY2, BCOR, ARHGEF10L, TBL1XR1, IKZF2, SMAD7, RXRA, TBX5, NKX6-1, HES1, HDAC4, DLX2, ETS1, HDAC9, SMARCA2, RBM15</t>
  </si>
  <si>
    <t>MAD1L1, AURKAIP1, FAM175A, EDN1, RPRM, TGFB2, CITED2, CCNE2, CDC42, CDKN2B, SIK1, MYC, CABLES1, ZW10, PTPRK, ROCK2, PIM1, CDK6, NEK11, FOXN3, RBBP8, PRKCQ, MAD2L1, CCND3, CCND2, ZWINT, JUN, GADD45G, FOXG1, BUB1B, MDM2, FOXC1, RBM38, GADD45B, GADD45A, CDK5R1, NEK2, TIPIN, AFAP1L2, CCNG1, RCC1, ITGB1, GPR3, HEXIM1, BCL2, DAZL, THAP1, RNF167, EGF, RUNX3, BMP4, BMP2, TBX3, SMAD6, CENPF, IGF1, PDE3A, CDKN3, ID2, ETS1, MYO16, FBXO31, ID3, APBB2, BMP7</t>
  </si>
  <si>
    <t>BMP4, TBX3, EDN1, EZH2, HDAC4, MYOCD, BTG1, BCL2, PRDM6, HOPX, HDAC9, NRG1, IGFBP3, ZFHX3</t>
  </si>
  <si>
    <t>BMP4, BMP2, TP63, LEF1, EDAR, GLI2, GLI3, BCL2L11, DLX2, PDGFRA, FOXC1, BMP7, CHUK, EDARADD</t>
  </si>
  <si>
    <t>DLC1, DRD1, HS3ST5, ENPP2, PDGFA, TACR1, EDN2, SNCA, EDN1, PAX6, ABHD2, JAG1, CXCL12, VCL, TGFB2, CITED2, TRIB1, S1PR1, CXCR4, BCL2, SCARB1, UNC5C, FGF2, COL18A1, PTPRK, ADAM10, PTPRM, IL8, SMAD7, TBX5, NF1, IGF1, IRS1, KDR, CDH13, HIF1A, RRAS2, PDGFRA, PDGFRB, HDAC9, HTR2C, IGFBP3</t>
  </si>
  <si>
    <t>BMP4, FOXL2, IRX5, PTPRM, BHLHE22, YY1, NF1, SOX2, PTF1A, PAX6, FASLG, GLI3, COL5A2, PVRL1, PVRL3, NTRK2, POU2F1, GDF11, RARB, BMP7</t>
  </si>
  <si>
    <t>DLC1, DRD1, ENPP2, PDGFA, TACR1, EDN2, EDN1, PAX6, ABHD2, JAG1, CXCL12, VCL, TGFB2, CITED2, TRIB1, S1PR1, CXCR4, BCL2, SCARB1, UNC5C, FGF2, COL18A1, PTPRK, ADAM10, PTPRM, SMAD7, TBX5, NF1, IGF1, IRS1, KDR, CDH13, HIF1A, RRAS2, PDGFRA, PDGFRB, HDAC9, IGFBP3</t>
  </si>
  <si>
    <t>SMAD7, TLN2, GJA1, CTNNA1, CXADR, TGFB2, VCL, GJC1, CD9, CDC42, TJP1, DSG1, NLGN4X</t>
  </si>
  <si>
    <t>OPRM1, DRD1, ADCY8, GNAI1, LHCGR, GPR3, HTR1B, HTR1A, S1PR1, GALR1, HRH2, CNR1, TGM2, MC5R, RAPGEF4, NOS2, RAPGEF2, HTR1F, HTR1E, NUDT4, HTR4, FZD2, FSHR, PCLO, SSTR4, GNAL, ADRB2, ADM, HTR7, MC4R, MTNR1A</t>
  </si>
  <si>
    <t>UTRN, ELN, FKBP1A, CXADR, TTN, ITGB1, GJC1, TGFB2, GPHN, HAND1, DMD, MKL2, RARB, NRG1, NR2F2, COL11A1, PITX1, FOXL2, TBX2, SMAD7, NKX2-6, TBX5, RXRA, HOMER1, FOXP1, COL19A1, MEOX2, SIX1, FOXC1</t>
  </si>
  <si>
    <t>WNT5A, PDGFA, FGF9, SOX2, GLI2, GLI3, ALDH1A2, SPRY2, CHD7, FOXF1, POU2F1, HHIP, FGF2, BMP4, LIPA, TBX5, TBX4, TGFBR2, RPGRIP1L, SMAD2, FOXP1, KDR, HES1, TNS3, MAN2A1, PDGFRA, HOPX</t>
  </si>
  <si>
    <t>RET, FGF9, NKX2-6, RXRA, GLI2, TCF7L2, GLI3, EDNRB, ALDH1A2, FOXF1, BCL2, GATA4, NKX2-3</t>
  </si>
  <si>
    <t>MEF2C, HMGB2, IKZF2, TBX5, IGF1, SMAD2, PPARGC1A, TCF7L2, IL10, CITED2, HES1, HDAC4, GATA2, HIF1A, MYOCD, HAND1, ETS1, GATA4, NR5A2, NR2F2, SMARCA2, RBM15, ARHGEF10L</t>
  </si>
  <si>
    <t>DLC1, PTPRK, TLN2, SMAD7, GJA1, CTNNA1, VCL, GJC1, CD9, TJP1, TNS1, BCL2, DSG1, FN1</t>
  </si>
  <si>
    <t>BMP4, FOXL2, LHCGR, FOXO3, VGF, FSHR, KDR, INHBB, CCND2, BCL2, ANGPT1, FOXC1, BMPR1B, LFNG</t>
  </si>
  <si>
    <t>COL18A1, DRD1, ADAM10, ACTN4, PDGFA, TACR1, EDN2, EDN1, IGF1, CXCL12, IRS1, KDR, TGFB2, CDH13, RPS19, S1PR1, HIF1A, ETS1, BCL2, RRAS2, PDGFRA, PDGFRB, SCARB1, HDAC9, FGF2</t>
  </si>
  <si>
    <t>BMP4, MUC1, BMP2, PDGFA, RXRA, IGFBP7, SOX2, GDAP1, CD38, ALDH1A2, PLA2G4A, TFRC, GSN, BCL2, ANGPT1, PTCH1, LRP2, BMP7, KLF4</t>
  </si>
  <si>
    <t>GO:0021545~cranial nerve development</t>
  </si>
  <si>
    <t>HES1, HOXB3, HOXB1, HOXB2, SLC1A3, CHD7, HOXA3, HOXD3, GLI3</t>
  </si>
  <si>
    <t>DRD1, CEP120, NF1, SOX2, EMX2, PAX6, LEF1, ZEB2, LMX1A, GLI3, ARX, DLX2, RELN, ID4, POU3F2</t>
  </si>
  <si>
    <t>FGF8, CDC14A, PDGFA, LY86, NR6A1, TBX20, TP63, ZEB2, IL15, GLI2, CXCL12, PRDX1, IL10, TGFB2, SHB, EVI5, CXCR4, NOS2, HHIP, NRG1, PRL, MYC, CUL1, CYR61, PRG4, IFLTD1, RXRA, SOX11, EMX2, PIM1, IFI16, DCTN2, ACVR2A, PLCE1, CHRM3, CCND3, BUB1B, FOXC1, MAPRE2, MDM4, BIN1, EMP2, EMP1, TSPY2, CDK5R1, CEP120, ELN, POLA1, KITLG, SPOCK1, FKBP1A, RAG2, TCF7L2, NAA35, ARX, ZFP36L2, CSE1L, BCL2, SCARB1, THAP1, POU3F2, RUNX3, TFDP1, FZD9, BMP4, TNFSF4, NOX5, LIPA, LMX1B, KLF10, IGF1, CENPF, FZD3, HGF, HOXB4, CDH13, LIPG, PTCH1, ID4, LRP2</t>
  </si>
  <si>
    <t>ARX, HES1, BMP4, GATA2, ALDH1A2, EYA1, NKX2-6, SOX2, PAX6, POU3F2, GLI2, ISL1, PITX1</t>
  </si>
  <si>
    <t>HES1, BMP4, GATA2, ALDH1A2, EYA1, SOX2, PAX6, POU3F2, ISL1, GLI2, PITX1</t>
  </si>
  <si>
    <t>MUC1, BMP4, BMP2, PDGFA, IGFBP7, RXRA, GDAP1, SOX2, ALDH1A2, CD38, TFRC, PTCH1, LRP2, KLF4</t>
  </si>
  <si>
    <t>NRCAM, NTRK3, ADRB2, NRP1, FGF9, TBX5, TGFBR2, HEY2, GATA4, HOPX, SEMA3A, NRG1, CXADR, CDH4, FGF2</t>
  </si>
  <si>
    <t>CCKAR, DRD1, TACR1, LHCGR, EDN1, HOMER1, NTSR2, EDNRB, PLCE1, S1PR1, NMUR2, P2RY1, TGM2, NMBR, HTR2C, HTR2A</t>
  </si>
  <si>
    <t>BMP4, ACVR2A, ADRB2, PLA2G4A, BMP2, THRB, BMP7, BMPR1B, RUNX2, TGFB2</t>
  </si>
  <si>
    <t>BMP4, LINGO1, DLX2, BMP2, NTF3, NKX6-2, NF1, ID4, NKX6-1</t>
  </si>
  <si>
    <t>KCNH1, CAST, BARX2, CDON, IGF1, NEO1, MYH9, CAPN2</t>
  </si>
  <si>
    <t>DNAH11, FTO, RPGRIP1L, ARL6, CITED2, RTTN, ALDH1A2, ACVR2A, NOTCH2, FOXF1, DYNC2H1, TGIF1, RBPJ, PITX2</t>
  </si>
  <si>
    <t>HS3ST5, HS3ST4, SPOCK3, IGF1, DCN, GLCE, EGFLAM, SULF2, CHST7, CHST11, SULF1, EXT1, LIPC, COL11A1</t>
  </si>
  <si>
    <t>TBX3, MAFB, RPGRIP1L, LEF1, ZEB2, PAX1, HOXA2, HOXD8, MEOX2, MEOX1, HOXB6, ROR2, AXIN2, RBPJ, MLLT3</t>
  </si>
  <si>
    <t>MAD1L1, CDC14A, PTTG2, PTTG1, DAXX, TGFB2, KIF2B, FAM83D, CCNE2, CDC42, TOP1, EVI5, PARD3B, CABLES1, ZW10, ZC3HC1, ROCK1, ROCK2, ANAPC4, SGOL1, CECR2, CDK6, MYH9, HMGA2, NCAPD2, MAD2L1, CCND3, RCC2, CCND2, ZWINT, BUB1B, MAPRE2, CDCA7L, RUVBL1, PDCD6IP, SEPT7, HAUS6, NEK2, USP9X, DIAPH2, CETN3, KATNB1, TIPIN, NEDD9, CCNG1, RCC1, KIAA1009, SKA3, POU3F2, CENPO, NOX5, CKAP5, NUF2, CENPF, CDC25B, HOXB4, NEDD1, MAP9</t>
  </si>
  <si>
    <t>DLC1, SHROOM3, NRP1, LZTS1, FERMT2, CDH2, LRRC4C, PALMD, CDH4, TGFB2, NRCAM, LINGO1, ROBO1, ROBO2, POU3F2, SEMA3A, CDC42EP4, FGD5, CDC42EP3, FGD6, FGD4, FN1, SMAD7, SMAD4, SMAD2, MYH9, GAS7, KDR, NTRK3, WNT7A</t>
  </si>
  <si>
    <t>GO:0021675~nerve development</t>
  </si>
  <si>
    <t>HES1, HOXB3, HOXB1, HOXB2, SLC1A3, CHD7, HOXA3, NTF3, HOXD3, GLI3</t>
  </si>
  <si>
    <t>BMP4, BMP2, LEF1, TP63, EDAR, GLI2, GLI3, BCL2L11, TGFB2, DLX2, PDGFRA, FOXC1, BCOR, BMP7, CHUK, EDARADD</t>
  </si>
  <si>
    <t>DLC1, MAP3K7, RET, SHROOM3, LMO4, TGIF1, TFAP2A, PTCH1, FZD3, ZEB2, APAF1, IPMK, BCL2L11, FZD6</t>
  </si>
  <si>
    <t>BMP4, IRX5, PTPRM, BHLHE22, YY1, NF1, SOX2, PTF1A, GLI3, PVRL1, PVRL3, POU2F1, GDF11, BMP7</t>
  </si>
  <si>
    <t>EVX1, NKX6-2, GLI2, GLI3, NKX6-1</t>
  </si>
  <si>
    <t>FGF9, PDGFA, TGFBR2, PRRX1, TP63, IRS1, FOXP1, KDR</t>
  </si>
  <si>
    <t>CDK5R1, NRP1, CADM1, OPCML, ZP2, CNTNAP3B, NRCAM, NCAM2, FOXG1, SCARB1, VCAN, CNTN4, SEMA3A, SPAM1, GAP43, NTM</t>
  </si>
  <si>
    <t>HOXB1, LMX1B, AGTPBP1, MTPN, BCL2, MYO16, RPGRIP1L, LMX1A, RORA, GLI2, WNT7A, KLHL1</t>
  </si>
  <si>
    <t>MAD1L1, BTRC, PTTG2, PTTG1, TTN, KIF2B, FAM83D, CUL3, ACVR1B, CDKN2B, PSMD3, PSMD5, DYNC1H1, CUL1, ZW10, ZC3HC1, SGOL1, ANAPC4, POLE, PIM1, CDK6, HMGA2, FOXN3, NCAPD2, RBBP8, DCTN2, MAD2L1, RCC2, CCND2, ZWINT, PRDM5, BUB1B, MDM2, MAPRE2, RUVBL1, SEPT7, GADD45A, HAUS6, PPP2R3B, NEK2, USP9X, CETN3, KATNB1, TIPIN, POLA1, NEDD9, CCNG1, RCC1, ITGB1, KIAA1009, PSMB1, BCL2, SKA3, TNKS, NFATC1, CKAP5, NUF2, KIF18A, CENPF, HGF, CDKN3, CDC25B, NEDD1, PSMD14, PLK2, PSMC4, ID4, MAP9, UBE2E1</t>
  </si>
  <si>
    <t>BMP4, EYA1, BMP2, BCL2, SIX1, SMAD4, PBX1, PAX2, GLI3</t>
  </si>
  <si>
    <t>ZFP36, ZFP36L1, ZFP36L2, APOBEC1, HNRNPD, SYNCRIP, IGF2BP1, SCGB1A1, HNRNPU</t>
  </si>
  <si>
    <t>COL18A1, DRD1, ADAM10, PDGFA, TACR1, EDN2, EDN1, IGF1, IRS1, CXCL12, KDR, TGFB2, CDH13, HIF1A, S1PR1, RRAS2, BCL2, PDGFRA, PDGFRB, SCARB1, HDAC9, FGF2</t>
  </si>
  <si>
    <t>BMP4, TWSG1, BMP2, THRB, SOX2, FZD1, CDK6, SOX9, ANKH, TGFB2, ACVR2A, PLA2G4A, ADRB2, BCL2, PBX1, AXIN2, BMP7, BMPR1B, RUNX2, TOB1</t>
  </si>
  <si>
    <t>EVX1, NKX6-2, RAB23, GLI2, GLI3, NKX6-1</t>
  </si>
  <si>
    <t>NRCAM, NCAM2, CDK5R1, NRP1, CNTN4, SEMA3A</t>
  </si>
  <si>
    <t>BTG1, BCL2, HOPX, NRG1, IGFBP3, ZFHX3</t>
  </si>
  <si>
    <t>CD9, TJP1, TLN2, DSG1, GJA1, CTNNA1, VCL, GJC1</t>
  </si>
  <si>
    <t>BMP2, HIF1A, LEF1, HGF, SOX9, BMP7, NFATC1, TGFB2</t>
  </si>
  <si>
    <t>MAF, BMP4, THRB, SOX9, GLI2, RUNX2, GLI3</t>
  </si>
  <si>
    <t>HS3ST5, HS3ST4, SULF2, SULF1, EXT1, LIPC, GLCE</t>
  </si>
  <si>
    <t>DLC1, ARFGAP2, PREX1, ASAP2, AKAP13, CDH2, TTN, PLEKHG3, PLEKHG2, FICD, KRAS, S1PR1, EVI5, TIAM2, PLEKHG5, SH2B2, TBC1D1, FGD5, AGAP1, FGD6, ARHGEF10L, FGD4, TBC1D9B, ARHGEF3, TBC1D2B, BCR, VAV3, ABR, NF1, ARHGEF16, IGF1, RICTOR, ARHGEF12, TBC1D22A, ARHGEF10, NOTCH2, PLCE1, RASGRF2, SYDE2, SPATA13, ARAP2, KALRN</t>
  </si>
  <si>
    <t>ADAM10, APH1A, CNTN6, MAML2, NOTCH2NL, TP63, JAG1, NOTCH2, HEY2, FOXC1, MAML3, NRG1, RBPJ, RBM15, SEL1L</t>
  </si>
  <si>
    <t>SATB2, CHD7, MEOX2, TGFBR2, PRRX1, PDGFRA, SMAD4, LEF1, SMAD2, ASPH, BCOR</t>
  </si>
  <si>
    <t>DNAH11, NOTCH2, ACVR2A, FOXF1, FTO, DYNC2H1, RPGRIP1L, TGIF1, RBPJ, ARL6, PITX2, RTTN, CITED2</t>
  </si>
  <si>
    <t>DLC1, RET, SHROOM3, LMO4, ZEB2, FZD3, PDX1, GLI2, FZD6, MAP3K7, ALDH1A2, TGIF1, TFAP2A, PTCH1, APAF1, IPMK</t>
  </si>
  <si>
    <t>CHD7, TBX3, SOX2, LHCGR, PDGFRA, ASB1, ROR2, TP63, TCF7L2</t>
  </si>
  <si>
    <t>DRD1, FGF9, IPO11, SIX2, ARNTL, IPO8, GLI3, TGFB2, CBLB, CSE1L, PRICKLE1, RPL23, JUN, TRPS1, IFNG, SPTBN1, FGF2, TNPO1, PRL, RERE, TOB1</t>
  </si>
  <si>
    <t>GO:0002011~morphogenesis of an epithelial sheet</t>
  </si>
  <si>
    <t>NOTCH2, HOXB4, HOXB2, JAG1, CHUK</t>
  </si>
  <si>
    <t>DRD1, CADM1, ELN, UTRN, FKBP1A, POSTN, DCN, CDH2, TGFB2, NRCAM, GPHN, TNFRSF11B, ANK3, FOXF1, TNR, COL11A1, CYR61, COL18A1, COL4A2, LMX1B, NRXN3, ADAMTS20, NF1, NRXN1, COL5A2, COL14A1, COL19A1, EGFLAM, KAZALD1, NLGN4X, PDGFRA, FOXC1, APBB2, WNT7A</t>
  </si>
  <si>
    <t>CCKAR, SATB2, CDK5R1, LMX1B, NR4A2, PAX6, DCDC2, CXCL12, ARX, NRCAM, CXCR4, PEX2, RELN, APBB2, DCX, NR2F2, NR2F1</t>
  </si>
  <si>
    <t>MEF2C, TBL1XR1, BMP2, TNFSF4, SMAD7, RXRA, HES1, HDAC4, HAND1, HEY2, BCOR, HDAC9, SMARCA2, RBM15</t>
  </si>
  <si>
    <t>COL18A1, DRD1, ADAM10, IL8, PDGFA, TACR1, EDN2, EDN1, IGF1, IRS1, CXCL12, KDR, TGFB2, CDH13, HIF1A, S1PR1, RRAS2, BCL2, PDGFRA, PDGFRB, SCARB1, HDAC9, FGF2</t>
  </si>
  <si>
    <t>DLC1, MAP3K7, RET, SHROOM3, LMO4, TGIF1, TFAP2A, PTCH1, FZD3, ZEB2, APAF1, IPMK, FZD6</t>
  </si>
  <si>
    <t>LZTS1, TACR3, THRB, GLRA1, GRIK2, TACR1, EDN2, EDN1, SNCA, VGF, IL10, TGFB2, EDNRB, HTR1B, SLC1A3, MYOCD, SLC24A2, NMUR2, IFNG, NOS2, SEMA3A, KCNMA1, GRIN2A, STXBP1, INHBB, PRKCQ, CD38, PLCE1, ADRB2, CHRM3, ADM, NPTN, CELF2, RYR2, CNTN4, SRI, DRD1, IRX5, CTNND2, CDH2, KCNMB2, KRAS, ECE1, KCNE1, RAB11A, BHLHE40, SLC8A1, GNAO1, NTF3, SMAD7, CPS1, HDAC4, NTRK2, PBX3, CACNA1C, HTR2C, HTR2A</t>
  </si>
  <si>
    <t>HES1, IRX3, HOXA2, FOXG1, SOX2, PAX6, ID4, PBX1, CNTN4, LMX1A, ISL1</t>
  </si>
  <si>
    <t>GO:0048483~autonomic nervous system development</t>
  </si>
  <si>
    <t>HES1, EDNRB, HOXB1, RET, HOXB2, NTF3, NF1, TP63</t>
  </si>
  <si>
    <t>BMP4, SPRY1, SALL1, SOX2, SIX1, POU2F1, FGF2, FGF3</t>
  </si>
  <si>
    <t>ALDH1A2, TBX3, TBX5, KIAA1715, RPGRIP1L, HOXA9, MECOM, WNT7A</t>
  </si>
  <si>
    <t>GO:0021542~dentate gyrus development</t>
  </si>
  <si>
    <t>DRD1, EMX2, LEF1, LMX1A</t>
  </si>
  <si>
    <t>NKX2-6, TBX5, RPGRIP1L, MECOM</t>
  </si>
  <si>
    <t>EVX1, NKX6-2, MDGA2, ISL1, GLI2, GLI3, NKX6-1</t>
  </si>
  <si>
    <t>DRD1, TSPAN2, NTF3, SOX11, NF1, IGF1, CDK6, NKX6-1, TGFB2, GSN, NKX6-2, PDGFRA, VCAN, RELN, POU3F2, FGF2, GAP43</t>
  </si>
  <si>
    <t>BMP4, DRD1, CEP120, NF1, SOX2, EMX2, RPGRIP1L, PAX6, LEF1, ZEB2, LMX1A, GLI3, ARX, DLX2, POU3F2, RELN, ID4</t>
  </si>
  <si>
    <t>CCKAR, DRD1, TACR1, EDN1, LHCGR, HOMER1, NTSR2, EDNRB, PLCE1, S1PR1, NMUR2, P2RY1, TGM2, NMBR, HTR2C, PLCB2, HTR2A</t>
  </si>
  <si>
    <t>WNT5A, BMP4, LIPA, PDGFA, FGF9, TBX5, TBX4, TGFBR2, SMAD2, GLI2, GLI3, FOXP1, KDR, HES1, MAN2A1, TNS3, ALDH1A2, SPRY2, FOXF1, PDGFRA, HOPX, HHIP, FGF2</t>
  </si>
  <si>
    <t>HOXA2, MEOX2, MEOX1, MAFB, RPGRIP1L, MLLT3</t>
  </si>
  <si>
    <t>BMP4, LINGO1, DLX2, NF1, ID4, NKX6-1</t>
  </si>
  <si>
    <t>BMP4, TBX3, MYOCD, BTG1, IGFBP3, ZFHX3</t>
  </si>
  <si>
    <t>GO:0021602~cranial nerve morphogenesis</t>
  </si>
  <si>
    <t>HOXB3, HOXB1, HOXB2, HOXA3, HOXD3, GLI3</t>
  </si>
  <si>
    <t>KCNH1, CAST, CDON, NEO1, MYH9, CAPN2</t>
  </si>
  <si>
    <t>PTPRK, PDGFA, USP9Y, KLF10, SMAD6, USP9X, NLK, TGFBR2, SMAD4, SMAD2, TGFB2, MAP3K7, FOS, ID1, JUN, BAMBI</t>
  </si>
  <si>
    <t>BMP4, HDAC4, ADRB2, TBX3, MYOCD, BTG1, BCL2, HDAC9, IGFBP3, ZFHX3</t>
  </si>
  <si>
    <t>EVX1, NKX6-2, NF1, MDGA2, GDF11, RAB23, RELN, ISL1, GLI2, PBX3, GLI3, NKX6-1</t>
  </si>
  <si>
    <t>GO:0019229~regulation of vasoconstriction</t>
  </si>
  <si>
    <t>CD38, PRKCQ, ECE1, CHRM3, ADM, TACR1, EDN2, EDN1, CACNA1C, KCNMB2, HTR2A</t>
  </si>
  <si>
    <t>SYT1, MPZL1, GABRB3, PDGFA, GRIK2, SLC6A2, GRIK4, SNCA, EDN1, CNP, PDX1, IL15, IL10, TGFB2, HTR1B, GATA4, RAPGEF4, HTR1F, HTR1E, EFNB2, GRIN2A, PCLO, CTNNA2, HTR7, SIX1, RAB14, EFNA5, PMP22, WNT5A, DRD1, GRAP, SOX2, MME, RIMS1, SYPL1, PVRL1, DMD, SLC30A8, BMP4, MLN, BMP2, NTF3, KLF10, SMAD2, HGF, HOMER1, LIN7A, PDE7B, SALL1, NTRK2, ADRA1A, MERTK, CACNA1C, NRP1, GLRA1, AGTPBP1, FGF9, GJA1, TP63, FASLG, VGF, GLI2, KCNIP1, LNPEP, SPRY2, SPRY1, SLC1A3, NMUR2, FGF2, USP14, FGF3, KCNMA1, ADAM10, SLC25A4, NRXN3, NRXN1, ADM, YWHAZ, GJC1, SYN3, POU2F1, FGFBP1, MLLT4, GLRB, DLGAP1, TBX3, IL7, TBX5, DLGAP4, FZD1, FZD2, PARK7, GRIA1, MC4R, SLC5A7, LRP2, WNT7A, HTR2C, HTR2A, MGST2</t>
  </si>
  <si>
    <t>BMP4, HDAC4, TBX3, MYOCD, BTG1, BCL2, HDAC9, IGFBP3, ZFHX3</t>
  </si>
  <si>
    <t>MAP3K7, DLC1, SHROOM3, LMO4, TGIF1, TFAP2A, FZD3, ZEB2, PTCH1, APAF1, IPMK, FZD6</t>
  </si>
  <si>
    <t>BMP4, PTPRM, IRX5, CHD7, BHLHE22, PVRL1, PVRL3, SOX2, PTF1A, TGIF1, BMPR1B</t>
  </si>
  <si>
    <t>DLC1, SHROOM3, LMO4, TGIF1, TFAP2A, FZD3, ZEB2, PTCH1, APAF1, FZD6</t>
  </si>
  <si>
    <t>LMX1B, AGTPBP1, MTPN, MYO16, RPGRIP1L, LMX1A, RORA, GLI2, WNT7A, KLHL1</t>
  </si>
  <si>
    <t>DRD1, MAFB, SMAD7, TACR1, NF1, LHCGR, CDK6, FKBP1A, CDH2, FOXO3, TERF2IP, ACVR1B, ACVR2A, CD38, PLA2G4A, TNFRSF11B, HIF1A, ETS1, BCL2, IFNG, MC4R, RYR2, TNKS, MYC, CALM2, CALM1</t>
  </si>
  <si>
    <t>SYT1, YWHAZ, TBX3, NRXN3, EDN1, SMAD2, PDX1, VGF, PCLO, RIMS1, LIN7A, SYN3, NTRK2, RAB14, MC4R, RAPGEF4, LRP2, CACNA1C, SLC30A8, WNT7A</t>
  </si>
  <si>
    <t>CDH13, S1PR1, JUN, EDN1, TGFBR2, IFNG, TGM2, IGF1, IL12B, IL15, IGFBP3, KLF4, TRIB1</t>
  </si>
  <si>
    <t>AFP, PLA2G4A, EDN2, ADAMTS1, FOXO3, NRIP1</t>
  </si>
  <si>
    <t>ALDH1A2, FGF9, FOXF1, GATA4, GLI2, GLI3</t>
  </si>
  <si>
    <t>MEF2C, HMGB2, IKZF2, TBX5, TCF7L2, CITED2, HES1, HDAC4, GATA2, MYOCD, HAND1, ETS1, SMARCA2, RBM15, ARHGEF10L</t>
  </si>
  <si>
    <t>OPRM1, DRD1, GNAI1, ADCY8, LHCGR, HTR4, FZD2, FSHR, GPR3, SSTR4, GNAL, HTR1B, ADRB2, HTR1A, S1PR1, GALR1, HRH2, CNR1, HTR7, MC4R, MC5R, NOS2, HTR1F, MTNR1A, HTR1E</t>
  </si>
  <si>
    <t>MEF2C, HES1, HDAC4, TBL1XR1, HAND1, SMAD7, RXRA, HEY2, BCOR, HDAC9, RBM15, SMARCA2</t>
  </si>
  <si>
    <t>ZFP36L1, MYOCD, ZMIZ1, FOXF1, HEY2, NTRK2, TGFBR2, QKI, WT1, CITED2, KDR, GJC1</t>
  </si>
  <si>
    <t>GALNT3, ACVR1B, GALNT1, NLK, BCL2, MAP2, TGFBR2, TNKS</t>
  </si>
  <si>
    <t>BCL2, FOXF1, GATA4, TP63, GLI2, GLI3, TCF7L2, NKX2-3</t>
  </si>
  <si>
    <t>COL18A1, COL4A2, LMX1B, ADAMTS20, NF1, ELN, FKBP1A, POSTN, DCN, COL5A2, TGFB2, TNFRSF11B, COL19A1, COL14A1, EGFLAM, KAZALD1, FOXF1, TNR, PDGFRA, FOXC1, APBB2, COL11A1, CYR61</t>
  </si>
  <si>
    <t>DRD1, GLRA1, CALD1, EDN2, TACR1, TBX20, EDN1, UTRN, GJA1, FKBP1A, TTN, GJC1, EDNRB, MYOM2, SNTB1, KCNE1, ASPH, MYOF, KCNMA1, SLC8A1, GNAO1, PDE4D, SSPN, HOMER1, TRDN, CHRM3, ADRA1A, RYR2, MYH13, CACNA1C, CASQ2</t>
  </si>
  <si>
    <t>BMP4, BMP2, SMAD7, GDF6, SMAD6, SMAD4, BMP7</t>
  </si>
  <si>
    <t>GO:0008589~regulation of smoothened signaling pathway</t>
  </si>
  <si>
    <t>FGF9, PRRX1, RAB23, RPGRIP1L, PTCH1, HHIP, RUNX2</t>
  </si>
  <si>
    <t>BCL2, FOXF1, GATA4, GLI2, GLI3, TCF7L2, NKX2-3</t>
  </si>
  <si>
    <t>ALDH1A2, EDNRB, RET, RXRA</t>
  </si>
  <si>
    <t>DRD1, TACR3, FGF9, GRIK2, ATP6AP2, TACR1, EDN2, SNCA, EDN1, KLRK1, AFAP1L2, TGFB2, MAP3K7, CHD7, SLC1A3, MYOCD, SLC24A2, BCL2, IFNG, GATA4, HEY2, POU3F2, NRG1, FGF2, AKIRIN2, BMP4, BMP2, CPS1, ACVR2A, CD38, PLA2G4A, ADRB2, HIF1A, IL20RB, CHRM3, ADM, DIO3, NTRK2, LIPG, MC4R, IL12B, BMPR1B, BMP7, GPAM, HTR2A</t>
  </si>
  <si>
    <t>HOXA3, JARID2, BCL2, SIX1, PBX1, PAX1, FGF3, BCL2L11</t>
  </si>
  <si>
    <t>GO:0007628~adult walking behavior</t>
  </si>
  <si>
    <t>KCNMA1, EPHA4, DRD1, GLRB, CHD7, GLRA1, CACNA1C, KLHL1</t>
  </si>
  <si>
    <t>SATB2, HOXD8, TBX3, MEOX2, MEOX1, SMAD6, HOXB6, RPGRIP1L, SMAD2, BMP7</t>
  </si>
  <si>
    <t>GO:0021761~limbic system development</t>
  </si>
  <si>
    <t>DLX2, DRD1, TBX3, NKX2-6, EMX2, LEF1, POU3F2, ZEB2, ID4, LMX1A</t>
  </si>
  <si>
    <t>DRD1, GLRA1, CALD1, EDN2, TACR1, TBX20, EDN1, UTRN, GJA1, FKBP1A, TTN, GJC1, EDNRB, MYOM2, SNTB1, KCNE1, ASPH, MYOF, KCNMA1, SLC8A1, GNAO1, IGF1, PDE4D, SSPN, HOMER1, TRDN, HDAC4, CHRM3, ADRA1A, RYR2, MYH13, CACNA1C, CASQ2</t>
  </si>
  <si>
    <t>DLC1, PDGFA, HMGCR, ADCY8, GDF6, EDN2, EDN1, ZEB2, MBIP, TTN, DAXX, SPRY4, TGFB2, CCNE2, MAP3K7, CDC42, EDNRB, SPRY2, SPRY1, CDKN2B, MDFIC, CXCR4, IFNG, SPRED2, RAPGEF4, SPRED1, NRG1, FGF2, SOCS3, PIM1, PRKCE, IRS1, ACVR2A, PLCE1, ADRB2, CCND3, CCND2, PROK1, JUN, GADD45G, PDGFRB, RELN, GADD45B, GADD45A, GAP43, CDK5R1, DRD1, KITLG, FKBP1A, CCNG1, TRIB2, TRIB1, KRAS, DGKB, DGKE, DGKD, HEXIM1, BCL2, EGF, FGD4, BMP4, BMP2, VAV3, SMG5, SMAD7, SMAD6, NF1, TGFBR2, SMG7, LRRN3, SMAD4, IGF1, RICTOR, HGF, CDKN3, CDC25B, CBLC, BMP7, IGFBP3, HTR2A, DUSP6</t>
  </si>
  <si>
    <t>GO:0042474~middle ear morphogenesis</t>
  </si>
  <si>
    <t>HOXA2, EYA1, EDN1, PRRX1, SIX2, MYC</t>
  </si>
  <si>
    <t>NKX6-2, MDGA2, ISL1, GLI2, GLI3, NKX6-1</t>
  </si>
  <si>
    <t>BMP4, ACVR2A, TWSG1, BMP2, SOX2, FZD1, CDK6, AXIN2, BMP7, BMPR1B, RUNX2, TOB1</t>
  </si>
  <si>
    <t>PDGFA, HMGCR, ADCY8, GDF6, EDN2, EDN1, ZEB2, MBIP, TTN, DAXX, SPRY4, TGFB2, CCNE2, MAP3K7, CDC42, EDNRB, SPRY2, SPRY1, CDKN2B, MDFIC, CXCR4, IFNG, SPRED2, RAPGEF4, SPRED1, NRG1, FGF2, SOCS3, PIM1, PRKCE, IRS1, ACVR2A, PLCE1, ADRB2, CCND3, CCND2, PROK1, JUN, GADD45G, PDGFRB, RELN, GADD45B, GADD45A, GAP43, CDK5R1, DRD1, KITLG, FKBP1A, CCNG1, TRIB2, TRIB1, KRAS, DGKB, DGKE, DGKD, HEXIM1, BCL2, EGF, FGD4, BMP4, BMP2, VAV3, SMAD7, SMAD6, NF1, LRRN3, TGFBR2, SMAD4, IGF1, RICTOR, HGF, CDKN3, CDC25B, CBLC, BMP7, IGFBP3, HTR2A, DUSP6</t>
  </si>
  <si>
    <t>CDH13, ROBO1, CCBE1, RBPJ, FGF2</t>
  </si>
  <si>
    <t>ARX, CEP120, EMX2, POU3F2, ZEB2</t>
  </si>
  <si>
    <t>SUPT3H, CCRN4L, CDX2, LCORL, LMO4, SOX5, PAX5, MED23, PTTG2, PTTG1, PAX2, PAX1, TSC22D1, TCERG1, HAND1, GTF2A1, ASH2L, HSF2, GATA3, GATA4, NFAT5, ETV1, NFIL3, MYC, RUNX3, NFATC1, MAF, CEBPB, KLF13, TRIM29, SNAPC3, GTF2A1L, CREB5, PPARGC1A, ELL2, MSL3, MED4, MED30, HIF1A, ETS1, TRPS1, NFE2L1, NFE2L3, ZFHX3</t>
  </si>
  <si>
    <t>ACVR2A, ACVR1B, HIF1A, ETS1, MAFB, CDK6, FOXO3</t>
  </si>
  <si>
    <t>BMP4, ACVR2A, ADRB2, PLA2G4A, BMP2, BMP7, BMPR1B</t>
  </si>
  <si>
    <t>ACVR2A, ACVR1B, HIF1A, ID2, ETS1, KLF10, JUN, KITLG, JAG1, FOXO3</t>
  </si>
  <si>
    <t>KCNMA1, EDNRB, DRD1, CHRM3, TACR1, EDN2, EDN1, ADRA1A, PDE4D, CACNA1C</t>
  </si>
  <si>
    <t>DLC1, ITGB3BP, CADM1, GRIK2, PREX1, BNIP3, TP63, FASLG, FOXO3, DAXX, PRDX1, IL10, SMNDC1, TGFB2, CUL3, ACVR1B, TIAM2, IFNG, RARB, MYC, CUL1, SPN, KCNMA1, ARHGEF3, DFFA, RXRA, ARHGEF16, GRIN2A, IFI16, ARHGEF12, PRKCE, BCL2L11, CD38, ADRB2, RASGRF2, JUN, RYR2, IL12B, KALRN, CDK5R1, BCLAF1, ING3, APH1A, AKAP13, MSX2, PLEKHG2, BCL2, PLEKHG5, TGM2, TNFRSF19, RUNX3, FGD4, BMP4, COL18A1, FOXL2, CEBPB, NOX5, ABR, VAV3, TBX5, KLF10, NF1, CIDEC, NOTCH2, PLA2G4A, CSRNP3, ETS1, BBC3, ID3, APBB2, BMP7, IGFBP3, PDCD6</t>
  </si>
  <si>
    <t>GO:0031645~negative regulation of neurological system process</t>
  </si>
  <si>
    <t>CD38, HTR1B, DRD1, GLRA1, GRIK2, SLC24A2, IFNG, STXBP1, HTR2A</t>
  </si>
  <si>
    <t>DLX2, ALDH1A2, HOXA9, TP63, PBX1, SP8, GLI2, GLI3</t>
  </si>
  <si>
    <t>NRP2, EDNRB, RET, HIF1A, KITLG, SEMA3C, ZEB2, ISL1</t>
  </si>
  <si>
    <t>NKX2-6, TBX5, RXRA, RARB, NRG1, TTN, ITGB1, FOXP1</t>
  </si>
  <si>
    <t>DLC1, HES1, LMX1B, AGTPBP1, MTPN, RORA, GLI2, WNT7A</t>
  </si>
  <si>
    <t>GALNT3, GYPC, GCNT4, GALNT1, HS3ST5, TUSC3, GALNT7, B3GALT5, STT3B, ST3GAL1, ST6GALNAC3, GALNT10, B3GNT7, CHST11, OGT, ST6GAL1, LIPA, B3GALT2, B3GALT1, DPAGT1, IGF1, ALK, MAN1C1, GLCE, MAN2A1, LARGE, CHST7, LRP2, MGAT5, EXT1, LIPC</t>
  </si>
  <si>
    <t>ITGB3BP, DLC1, MEF2C, CADM1, GRIK2, SNCA, FOXO1, FOXO3, IL10, CITED2, TGFB2, SMNDC1, CUL3, MAP3K7, TIAM2, IFNG, TPT1, RARB, API5, CUL1, SPN, PIK3CG, ZC3HC1, ROCK1, ACTN4, SOCS3, DFFA, NKX2-6, ADAMTS20, RXRA, GRIN2A, PIM1, BCL2L11, CD38, MSX1, KRT18, RASGRF2, JUN, TXNDC5, TNFAIP8, RYR2, TNFAIP3, NMNAT1, KALRN, CDK5R1, AKAP13, SOX9, KRAS, BMF, RUNX3, FGD4, BMP4, COL18A1, VAV3, ABR, NTF3, SMAD6, KLF10, NR4A2, HGF, TAX1BP1, CIDEC, NOTCH2, PLA2G4A, CSRNP3, BBC3, ETS1, BMP7, PDCD6, DNAJB6, PREX1, MITF, FASLG, BNIP3, TP63, PAX2, DAXX, PRDX1, GLI3, EDNRB, ACVR1B, CHST11, NRG1, FGF2, MYC, KCNMA1, ARHGEF3, SLC25A4, ARHGEF16, ESR1, ADNP, IFI16, PRKCE, ARHGEF12, AMIGO2, EYA1, ADRB2, BTG1, FOXC1, IL12B, PRNP, BCLAF1, YWHAZ, ING3, APH1A, TCF7L2, MSX2, PLEKHG2, BCL2, PLEKHG5, TGM2, TNFRSF19, FOXL2, NOX5, CEBPB, TBX3, IL7, GFRAL, TBX5, NF1, ANXA1, IGF1, PDE3A, CDH13, ID3, APAF1, APBB2, IGFBP3</t>
  </si>
  <si>
    <t>PDP1, PPP2R3B, PPP2R3A, CDC14A, SSH2, DUSP10, BCL2, PTPRK, PTPRD, PTPRM, PTPRG, PTPRZ1, PTPRN2, PTPN4, PTPRR, PTPN14, PTPN13, PTPRT, PTPRQ, CDC25B, TPTE, EYA1, EYA2, PPEF2, DUSP26, CTDP1, DUSP6</t>
  </si>
  <si>
    <t>DRD1, YWHAZ, APOBEC1, PDGFA, LHCGR, SNCA, UQCRFS1, SRP19, FOS, TOP1, TNFRSF11B, SLC1A3, BCL2, PDE4A, SEMA3C, RAB6C, COL18A1, NES, SLC8A1, GNAO1, PTPRM, SOCS3, EMX2, TGFBR2, GRIN2A, ACACA, CENPF, PDE3A, CPS1, PARK7, ABCB4, HDAC4, JUN, CA4, RYR2, PTCH1, PARP4, LRP2, HTR2C, HTR2A</t>
  </si>
  <si>
    <t>DLC1, PTPRK, DRD1, PTPRM, SMAD7, TBX5, NF1, ABHD2, VCL, CITED2, TRIB1, BCL2, HTR2C, IGFBP3, FGF2</t>
  </si>
  <si>
    <t>BMP4, DRD1, GNAO1, TACR3, SOCS3, RXRA, TACR1, IGFBP7, TGFBR2, ACACA, LEF1, FKBP1A, GNAT3, GNAL, PRKCQ, FOS, HTR1B, LONP2, CDKN2B, CCND2, JUN, BCL2, RYR2, PTCH1, HTR2C</t>
  </si>
  <si>
    <t>GO:0018209~peptidyl-serine modification</t>
  </si>
  <si>
    <t>GALNT3, GALNT1, EGFLAM, SPOCK3, NLK, BCL2, IFNG, FSCB, TGFBR2, TNKS, DCN</t>
  </si>
  <si>
    <t>PPP2R3B, POLE, ANAPC4, PIM1, POLA1, CENPF, CDK6, RCC1, CDKN3, ITGB1, FOXN3, RBBP8, CUL3, ACVR1B, CDKN2B, CCND2, BCL2, MDM2, ID4, GADD45A, CUL1, NFATC1</t>
  </si>
  <si>
    <t>LMX1B, BCL2, RXRA, SMAD2, FOXC1, TGFB2</t>
  </si>
  <si>
    <t>GO:0048662~negative regulation of smooth muscle cell proliferation</t>
  </si>
  <si>
    <t>IFNG, IL15, IL12B, IGFBP3, KLF4, TRIB1</t>
  </si>
  <si>
    <t>GO:0000060~protein import into nucleus, translocation</t>
  </si>
  <si>
    <t>JUN, IFNG, SPTBN1, ARNTL, PRL, FGF2, TNPO1, GLI3, TOB1, TGFB2</t>
  </si>
  <si>
    <t>HMGB2, TACR3, PDGFA, IGFBP7, AQP1, IL10, TGFB2, FOS, ALDH1A2, HTR1B, TNFRSF11B, KRAS, GOT1, BCL2, GATA3, ANGPT1, TFF1, KCNMA1, BMP4, SOCS3, RXRA, TGFBR2, ESR1, CPS1, ABCB4, SLC34A2, CD38, PLA2G4A, KRT19, ADM, CCND2, SLC25A36, PDGFRA, CA4, PTCH1, BMP7</t>
  </si>
  <si>
    <t>YWHAZ, TBX3, EDN1, MC4R, RAPGEF4, SMAD2, PDX1, LRP2, SLC30A8, CACNA1C, VGF, PCLO</t>
  </si>
  <si>
    <t>DLC1, ITGB3BP, CADM1, GRIK2, PREX1, BNIP3, TP63, FASLG, FOXO3, DAXX, PRDX1, IL10, SMNDC1, TGFB2, CUL3, ACVR1B, TIAM2, IFNG, RARB, MYC, SPN, CUL1, KCNMA1, ARHGEF3, DFFA, RXRA, ARHGEF16, GRIN2A, IFI16, ARHGEF12, PRKCE, BCL2L11, CD38, ADRB2, RASGRF2, JUN, RYR2, IL12B, KALRN, CDK5R1, BCLAF1, ING3, APH1A, AKAP13, MSX2, PLEKHG2, BCL2, PLEKHG5, TGM2, TNFRSF19, RUNX3, FGD4, COL18A1, FOXL2, CEBPB, NOX5, ABR, VAV3, TBX5, KLF10, NF1, CIDEC, NOTCH2, PLA2G4A, CSRNP3, ETS1, BBC3, ID3, APBB2, BMP7, PDCD6, IGFBP3</t>
  </si>
  <si>
    <t>HOXB4, JARID2, BCL2, PBX1, BCL2L11, FLVCR1, NKX2-3</t>
  </si>
  <si>
    <t>GO:0007224~smoothened signaling pathway</t>
  </si>
  <si>
    <t>CDON, FOXF1, PTCH1, HHIP, GLI2, GLI3, NKX6-1</t>
  </si>
  <si>
    <t>PTF1A, PAX6, FOXC1, EDAR, PDX1, BMP7, TGFB2</t>
  </si>
  <si>
    <t>DLC1, PTPRK, DRD1, PTPRM, SMAD7, TBX5, NF1, ABHD2, VCL, CITED2, TRIB1, BCL2, IGFBP3, FGF2</t>
  </si>
  <si>
    <t>BMP4, KCNMA1, TACR3, SOCS3, PDGFA, TGFBR2, ESR1, AQP1, SLC34A2, CD38, ALDH1A2, KRT19, TNFRSF11B, CCND2, GATA3, BCL2, SLC25A36, PDGFRA, PTCH1, ANGPT1, TFF1, BMP7</t>
  </si>
  <si>
    <t>EDNRB, ADRB2, GRIN2A, HTR2C, IL10</t>
  </si>
  <si>
    <t>GO:0032925~regulation of activin receptor signaling pathway</t>
  </si>
  <si>
    <t>ACVR2A, ACVR1B, SMAD7, LEMD3, FKBP1A</t>
  </si>
  <si>
    <t>FOXF1, GATA4, GLI2, GLI3, TCF7L2</t>
  </si>
  <si>
    <t>DLC1, PTPRK, DRD1, PTPRM, ACTN4, SMAD7, TBX5, NF1, ABHD2, VCL, CITED2, TRIB1, BCL2, IGFBP3, FGF2</t>
  </si>
  <si>
    <t>BMP4, LINGO1, DLX2, NF1</t>
  </si>
  <si>
    <t>GO:0021520~spinal cord motor neuron cell fate specification</t>
  </si>
  <si>
    <t>NKX6-2, GLI2, GLI3, NKX6-1</t>
  </si>
  <si>
    <t>SOCS3, RXRA, LIFR, IGF1, AFP, PRKCQ, NOTCH2, ADM, GSN, BCL2, MTPN, ANGPT1, VCAN, LRP2, HTR2C, GAP43</t>
  </si>
  <si>
    <t>BMP2, NTF3, SOX2, SMAD4, PAX6, SMAD2, CDH4, NKX6-1, TGFB2, NTRK3, ROBO1, NKX6-2, BCL2, FOXG1, NPTN, ROBO2</t>
  </si>
  <si>
    <t>AFP, ALDH1A2, NKX6-2, PTF1A, GDF11, SMAD2, PDX1, ISL1, TCF7L2, NKX6-1</t>
  </si>
  <si>
    <t>GO:0006730~one-carbon metabolic process</t>
  </si>
  <si>
    <t>ATF7IP, LCMT1, METTL4, CA12, EZH2, DMAP1, ETF1, SUV420H2, MTHFD1, PRDM7, FOS, METTL14, CA8, BTG1, TRDMT1, PRMT6, PRDM5, CA4, AHCYL1, MAT2B, KDM3A, CA1, RAB6C</t>
  </si>
  <si>
    <t>GO:0042176~regulation of protein catabolic process</t>
  </si>
  <si>
    <t>HSP90AB1, SMAD7, GRIN2A, GJA1, ARNTL, IL10, CBLB, IFNG, TRIM32, PSMD3, MDM2, NEDD4L, MDM4</t>
  </si>
  <si>
    <t>ITGB3BP, DLC1, MEF2C, CADM1, GRIK2, SNCA, FOXO1, FOXO3, IL10, CITED2, TGFB2, SMNDC1, CUL3, MAP3K7, TIAM2, IFNG, TPT1, RARB, API5, CUL1, SPN, PIK3CG, ZC3HC1, ROCK1, ACTN4, SOCS3, DFFA, NKX2-6, ADAMTS20, RXRA, GRIN2A, PIM1, BCL2L11, CD38, MSX1, KRT18, RASGRF2, TXNDC5, JUN, TNFAIP8, RYR2, TNFAIP3, NMNAT1, KALRN, CDK5R1, AKAP13, SOX9, KRAS, BMF, RUNX3, FGD4, COL18A1, VAV3, ABR, NTF3, SMAD6, KLF10, NR4A2, HGF, TAX1BP1, CIDEC, NOTCH2, PLA2G4A, CSRNP3, BBC3, ETS1, BMP7, PDCD6, DNAJB6, PREX1, MITF, FASLG, BNIP3, TP63, PAX2, DAXX, PRDX1, GLI3, EDNRB, ACVR1B, CHST11, NRG1, FGF2, MYC, KCNMA1, ARHGEF3, ARHGEF16, ESR1, ADNP, IFI16, PRKCE, ARHGEF12, AMIGO2, EYA1, ADRB2, BTG1, FOXC1, IL12B, PRNP, BCLAF1, YWHAZ, ING3, APH1A, TCF7L2, MSX2, PLEKHG2, BCL2, PLEKHG5, TGM2, TNFRSF19, FOXL2, NOX5, CEBPB, TBX3, IL7, GFRAL, TBX5, NF1, ANXA1, IGF1, PDE3A, CDH13, ID3, APAF1, APBB2, IGFBP3</t>
  </si>
  <si>
    <t>DLC1, ITGB3BP, CADM1, PREX1, BNIP3, TP63, FASLG, FOXO3, DAXX, PRDX1, IL10, SMNDC1, TGFB2, CUL3, ACVR1B, TIAM2, IFNG, RARB, MYC, SPN, CUL1, KCNMA1, ARHGEF3, DFFA, RXRA, ARHGEF16, GRIN2A, IFI16, ARHGEF12, PRKCE, BCL2L11, CD38, ADRB2, RASGRF2, JUN, RYR2, IL12B, KALRN, CDK5R1, BCLAF1, ING3, APH1A, AKAP13, MSX2, PLEKHG2, BCL2, PLEKHG5, TGM2, TNFRSF19, RUNX3, FGD4, COL18A1, FOXL2, CEBPB, NOX5, ABR, VAV3, TBX5, KLF10, NF1, CIDEC, NOTCH2, PLA2G4A, CSRNP3, ETS1, BBC3, ID3, APBB2, BMP7, PDCD6, IGFBP3</t>
  </si>
  <si>
    <t>BMP4, ACVR2A, ADRB2, PLA2G4A, BMP2, SOX9, BMP7, BMPR1B, ANKH</t>
  </si>
  <si>
    <t>BMP4, TWSG1, FGF8, GSC, SMAD4, LEF1, SMAD2, CUL3, ACVR2A, EYA2, HAND1, GATA4, FOXC1, EXT1, BMP7, KLF4</t>
  </si>
  <si>
    <t>GRIK2, FGF9, GDF6, TACR1, LHCGR, SNCA, PRRX1, TP63, GJA1, FASLG, ZEB2, JAG1, TGFB2, CITED2, MAP3K7, ACVR1B, SLC1A3, CDKN2B, SLC24A2, IFNG, PRL, ADAMTS20, ESR1, WLS, IRS1, RPTOR, ACVR2A, TRIM38, ADRB2, HIF1A, NCOA3, RELN, TWSG1, DRD1, SOX2, AFAP1L2, FKBP1A, KCNRG, KRAS, ECE1, PLEKHG5, TGM2, EGF, BMP4, BMP2, SMAD4, NDFIP2, IGF1, RICTOR, TRAF3IP2, NOTCH2, CDH13, PLK2, CDKN2AIP, NTRK2, BMP7</t>
  </si>
  <si>
    <t>GO:0060042~retina morphogenesis in camera-type eye</t>
  </si>
  <si>
    <t>PTPRM, IRX5, BHLHE22, PVRL3, SOX2, PTF1A</t>
  </si>
  <si>
    <t>CD38, HTR1B, DRD1, GLRA1, GRIK2, SLC24A2, STXBP1, HTR2A</t>
  </si>
  <si>
    <t>ALDH8A1, YWHAZ, ATP6AP2, IDE, EDN1, PDX1, VGF, ALDH1A2, ECE1, TPO, SCARB1, RAPGEF4, SLC30A8, FGF2, TBX3, ASMT, CYP26A1, SMAD2, PCLO, AFP, DHRS3, DIO2, CPE, ADM, DIO3, MC4R, RELN, LRP2, CACNA1C</t>
  </si>
  <si>
    <t>KCNMA1, RET, IRX5, NR4A2, STXBP1, PDE3A, FOXO3, MREG, FZD5, CDH5, TGFB2, KDR, CDC25B, NRCAM, HES1, GATA2, BARX2, KCNE1, GDF11, RUNX2, RUNX3</t>
  </si>
  <si>
    <t>GO:0043407~negative regulation of MAP kinase activity</t>
  </si>
  <si>
    <t>CBLC, SPRY2, SPRY1, HMGCR, NF1, SPRED2, MBIP, SPRED1, SPRY4, DUSP6</t>
  </si>
  <si>
    <t>MED4, MED30, NCOA3, NCOA4, KDM3A, ARID1A, PPARGC1A, DAXX, PMEPA1, NRIP1</t>
  </si>
  <si>
    <t>DRD1, NTF3, TSPAN2, GSN, NKX6-2, SOX11, NF1, IGF1, POU3F2, RELN, FGF2, GAP43, NKX6-1</t>
  </si>
  <si>
    <t>HES1, MAN2A1, AFP, ALDH1A2, CADM1, CCND2, JARID2, RXRA, NF1, RPGRIP1L, MKL2, HGF, CITED2</t>
  </si>
  <si>
    <t>DLC1, AURKAIP1, ACTR3B, NEK2, PDGFA, CAPZA3, TACR1, CAPZA2, EDN1, SNCA, ELN, KATNB1, PAX5, RDX, TERF2IP, RCC1, CXCL12, VILL, CDC42, PFN2, S1PR1, GSN, SKA3, TNKS, EGF, MYC, ARHGEF10L, ROCK2, CENPF, IGF1, RICTOR, MID1, PPARGC1A, NEBL, PRKCQ, PLA2G4A, MAD2L1, MAP2, SPTBN1</t>
  </si>
  <si>
    <t>GO:0032956~regulation of actin cytoskeleton organization</t>
  </si>
  <si>
    <t>DLC1, ACTR3B, CAPZA3, PDGFA, CAPZA2, TACR1, ELN, EDN1, RDX, RICTOR, CXCL12, VILL, NEBL, PRKCQ, PFN2, S1PR1, GSN, SPTBN1, ARHGEF10L</t>
  </si>
  <si>
    <t>MAD1L1, AURKAIP1, NEK2, EDN1, RPRM, AFAP1L2, RCC1, CDC42, CDKN2B, BCL2, THAP1, SIK1, EGF, MYC, ZW10, SMAD6, CENPF, IGF1, PRKCQ, MAD2L1, ZWINT, FOXG1, MYO16, BUB1B, FBXO31, MDM2, RBM38, FOXC1, APBB2</t>
  </si>
  <si>
    <t>GO:0006401~RNA catabolic process</t>
  </si>
  <si>
    <t>ZFP36, ABCE1, SMG5, SMG7, RNASE6, ZHX2, LIN28A, LIN28B, ZFP36L1, EIF4A3, ZFP36L2, DCP1A, EIF3E, HNRNPD, XRN2</t>
  </si>
  <si>
    <t>HMGB2, TBX3, FGF9, SOX2, ZFP42, LHCGR, SOX9, BCL2L11, WT1, ACVR2A, NCOA4, BCL2, PDGFRA, CSDE1, ASB1</t>
  </si>
  <si>
    <t>NRP1, LZTS1, SMAD7, SMAD4, SMAD2, CDH2, LRRC4C, CDH4, TGFB2, NTRK3, NRCAM, LINGO1, ROBO1, ROBO2, POU3F2, SEMA3A, WNT7A</t>
  </si>
  <si>
    <t>FGF9, TACR1, PAX6, IGF1, CDK6, FOXP1, TGFB2, KDR, EDNRB, CDKN2B, CCND2, DLX6, PTCH1, FGF2, PRL, RUNX3</t>
  </si>
  <si>
    <t>APOBEC1, EIF5, SYNCRIP, IGF2BP1, IGF2BP2, IGF2BP3, LIN28A, LIN28B, SCGB1A1, CPN2, ZFP36L1, ZFP36L2, TNRC6C, A1CF, EIF3E, MTPN, BCL2, HNRNPD, SEPSECS, QKI, DAZL, TNRC6B, SAMD4A, ZFP36, SMAD7, IREB2, SMAD2, ETF1, PPARGC1A, HNRNPU, EIF4A3, DIO2, EIF4H, CDKN2AIP, NGDN, RBM38, MDM4, PPP1R15B</t>
  </si>
  <si>
    <t>ACVR1B, BARX2, PDGFA, BCL2, TP63, EDAR, SOX9, MREG, RUNX3, EDARADD, TGFB2</t>
  </si>
  <si>
    <t>RAB5B, IQGAP2, IQGAP1, CDC42, ARL11, DIRAS2, RAB28, RASL10B, RAPGEF6, RAB23, RAPGEF5, RAPGEF4, RAB25, RAPGEF2, AGAP1, RAB20, FGF2, RAPGEF1, RAB21, ARHGEF3, RAP2A, ROCK1, G3BP2, ARL6, ELMO1, RND3, PLCE1, RASGRF2, RRAS2, RAB14, ARL4C, RAB3C, GRAP, MYO9B, EFCAB4B, RRAGC, KRAS, RAB11A, CDC42EP4, RAB6C, ABR, VAV3, NF1, IGF1, PARK7, RAB33B, RASL11B, RERG, CDH13, RAB31, RAB30, RAB38</t>
  </si>
  <si>
    <t>CCKAR, PDGFA, IGFBP7, SOX2, GDAP1, ALDH1A2, TNFRSF11B, CDKN2B, GSN, BCL2, ANGPT1, OGT, BMP4, MUC1, BMP2, SLC8A1, RXRA, TGFBR2, CD38, PLA2G4A, TFRC, LIPG, RYR2, PTCH1, LRP2, BMP7, KLF4</t>
  </si>
  <si>
    <t>ITGB3BP, DLC1, MEF2C, CADM1, GRIK2, SNCA, FOXO1, FOXO3, IL10, CITED2, TGFB2, SMNDC1, CUL3, MAP3K7, TIAM2, IFNG, TPT1, RARB, API5, CUL1, SPN, PIK3CG, ZC3HC1, ROCK1, ACTN4, SOCS3, DFFA, NKX2-6, ADAMTS20, RXRA, GRIN2A, PIM1, BCL2L11, CD38, MSX1, KRT18, RASGRF2, TXNDC5, JUN, TNFAIP8, RYR2, TNFAIP3, NMNAT1, KALRN, CDK5R1, AKAP13, SOX9, KRAS, BMF, RUNX3, FGD4, COL18A1, VAV3, ABR, NTF3, SMAD6, KLF10, NR4A2, HGF, TAX1BP1, CIDEC, NOTCH2, PLA2G4A, CSRNP3, BBC3, ETS1, BMP7, PDCD6, DNAJB6, PREX1, MITF, FASLG, BNIP3, TP63, DAXX, PRDX1, GLI3, EDNRB, ACVR1B, CHST11, NRG1, MYC, KCNMA1, ARHGEF3, ARHGEF16, ESR1, ADNP, IFI16, PRKCE, ARHGEF12, AMIGO2, EYA1, ADRB2, BTG1, FOXC1, IL12B, PRNP, BCLAF1, YWHAZ, ING3, APH1A, TCF7L2, MSX2, PLEKHG2, BCL2, PLEKHG5, TGM2, TNFRSF19, FOXL2, CEBPB, NOX5, TBX3, IL7, GFRAL, TBX5, NF1, ANXA1, IGF1, PDE3A, CDH13, APAF1, ID3, APBB2, IGFBP3</t>
  </si>
  <si>
    <t>DRD1, LZTS1, GLRA1, GRIK2, TACR1, EDN1, SNCA, CTNND2, CDH2, VGF, IL10, EDNRB, HTR1B, KRAS, SLC1A3, SLC24A2, IFNG, RAB11A, BHLHE40, NTF3, STXBP1, GRIN2A, CD38, ADRB2, NTRK2, NPTN, CNTN4, HTR2C, HTR2A</t>
  </si>
  <si>
    <t>GO:0060627~regulation of vesicle-mediated transport</t>
  </si>
  <si>
    <t>STON2, SYT1, RAB3C, ACTN4, RAB5B, AP2S1, SNCA, STXBP1, GTF2A1L, PCLO, GATA2, CDH13, PLA2G4A, ZFYVE16, SCARB1, RAPGEF4, NEDD4L, BIN1, FGF2, EPN2</t>
  </si>
  <si>
    <t>APOBEC1, PDGFA, ADCY8, SNCA, LHCGR, FOXO1, AQP1, IL10, TGFB2, HTR1B, GOT1, CDKN2B, GATA3, IFNG, AKIRIN2, SOCS3, RXRA, LIFR, GRIN2A, FBP1, IRS1, SLC34A2, CD38, KRT19, MSX1, SLC25A36, JUN, PDGFRA, RYR2, DRD1, HMGB2, DERL1, LIN28A, LIN28B, KRAS, TFF3, SCARB1, TFF1, SLC30A8, BMP4, KLF10, TGFBR2, NR4A2, ACACA, SMAD2, CPS1, GNAT3, ABCB4, EPHA3, RERG, HDAC4, PLA2G4A, HDAC9, BMP7, DNAJB6, HSP90AB1, TACR3, TACR1, IGFBP7, AP3S1, FASLG, VGF, UQCRFS1, HSPH1, FOS, TNFRSF11B, LONP2, GSN, NMUR2, VN1R5, ANGPT1, MYC, CYR61, KCNMA1, ADAM10, ESR1, LEF1, LPIN1, GNAL, PRKCQ, ADM, CCND2, CA4, STEAP2, FKBP1A, EDEM3, GNG12, EDEM1, ATP5G3, TRIB1, MSX2, ALDH1A2, DGKD, TRDMT1, BCL2, KDM3A, HSPA4, SH2B2, PIK3R3, SLC8A1, GNAO1, PDE3A, AFP, CDH13, TFRC, ID2, ID1, MC4R, PTCH1, ID3, TJP2, HTR2C</t>
  </si>
  <si>
    <t>PDGFA, EDN1, BNIP3, CITED2, TGFB2, ECE1, CXCR4, BCL2, ANGPT1, NOS2, KCNMA1, SLC8A1, ACTN4, SOCS3, NF1, SMAD4, NR4A2, CAPN2, ITPR1, ITPR2, CD38, PRKCQ, HIF1A, TFRC, ADM, RYR2</t>
  </si>
  <si>
    <t>DLC1, SHROOM3, FERMT2, PALMD, MYH9, GAS7, KDR, FGD5, CDC42EP4, CDC42EP3, FGD6, FGD4, FN1</t>
  </si>
  <si>
    <t>GO:0008344~adult locomotory behavior</t>
  </si>
  <si>
    <t>KCNMA1, EPHA4, DRD1, GLRB, CHD7, GLRA1, SNCA, NR4A2, CNP, PBX3, CACNA1C, PARK7, KLHL1</t>
  </si>
  <si>
    <t>ID1, ROBO1, SCARB1, MYH9, FGF2</t>
  </si>
  <si>
    <t>GO:0048010~vascular endothelial growth factor receptor signaling pathway</t>
  </si>
  <si>
    <t>NRP1, PDGFRA, PDGFRB, FOXC1, KDR</t>
  </si>
  <si>
    <t>GO:0045648~positive regulation of erythrocyte differentiation</t>
  </si>
  <si>
    <t>ACVR2A, ACVR1B, HIF1A, ETS1, FOXO3</t>
  </si>
  <si>
    <t>BMP4, PVRL1, PVRL3, SOX2, POU2F1</t>
  </si>
  <si>
    <t>GO:0021615~glossopharyngeal nerve morphogenesis</t>
  </si>
  <si>
    <t>HOXB3, HOXA3, HOXD3</t>
  </si>
  <si>
    <t>GO:0060291~long-term synaptic potentiation</t>
  </si>
  <si>
    <t>DRD1, SLC24A2, SNCA</t>
  </si>
  <si>
    <t>GO:0021563~glossopharyngeal nerve development</t>
  </si>
  <si>
    <t>NRP2, EDNRB, RET, HIF1A, CXCR4, KITLG, SEMA3C, ZEB2, ISL1, CXCL12</t>
  </si>
  <si>
    <t>HMGCR, EDN1, KITLG, ZEB2, MBIP, DAXX, TRIB2, SPRY4, TRIB1, SPRY2, SPRY1, KRAS, MDFIC, CXCR4, SPRED2, SPRED1, EGF, FGF2, FGD4, LRRN3, NF1, HGF, CBLC, PLCE1, PROK1, HTR2A, DUSP6</t>
  </si>
  <si>
    <t>PDGFA, EDN1, BNIP3, CITED2, TGFB2, ECE1, CXCR4, BCL2, ANGPT1, NOS2, KCNMA1, SLC8A1, ACTN4, SOCS3, NF1, SMAD4, NR4A2, CAPN2, ITPR1, ITPR2, CD38, PRKCQ, HIF1A, TFRC, ADM, PDGFRA, RYR2</t>
  </si>
  <si>
    <t>OPRM1, CAST, HMGCR, ADCY8, SNCA, MBIP, SPRY4, TGFB2, SPRY2, EDNRB, SPRY1, HTR1A, S1PR1, GALR1, SPRED2, PSMD3, SPRED1, PSMD5, ANAPC4, PIM1, STIM2, GNAL, ADRB2, MAD2L1, GADD45G, BUB1B, CAND1, GADD45B, GADD45A, DRD1, GNAI1, FKBP1A, TRIB1, FICD, PSMB1, HEXIM1, TNKS, TNFSF4, IL7, SMAD7, SMAD6, NF1, NDFIP2, CBLC, HDAC4, PSMD14, PSMC4, ID2, ID1, PBX1, ZNF462, ID3, CALM2, DNAJB6, DUSP6, CALM1, UBE2E1</t>
  </si>
  <si>
    <t>GPR183, TWSG1, KITLG, SOX6, IL15, JAG1, RAG2, ITGB1, PAX1, IL10, MLF1, TGFB2, CDC42, CHD7, HOXA3, ASH2L, BCL2, BCL11A, HOXA9, CHUK, FGF3, SPN, KIRREL3, FLVCR1, NKX2-3, BMP4, IL7, JARID2, TGFBR2, CDK6, IFI16, MYH9, FOXP1, BCL2L11, KDR, HOXB3, HDAC4, NOTCH2, HOXB4, RPS19, ID2, SIX1, PBX1, IL12B, HDAC9</t>
  </si>
  <si>
    <t>GO:0007223~Wnt receptor signaling pathway, calcium modulating pathway</t>
  </si>
  <si>
    <t>WNT5A, WNT10A, WNT5B, ROR2, WNT11, FZD2, WNT7A</t>
  </si>
  <si>
    <t>DRD1, KRAS, GRIK2, SNCA, NPTN, GRIN2A, RAB11A</t>
  </si>
  <si>
    <t>NRP1, CXCR4, TBX20, EDN1, TGFBR2, CXCL12, CYR61</t>
  </si>
  <si>
    <t>GO:0050805~negative regulation of synaptic transmission</t>
  </si>
  <si>
    <t>CD38, HTR1B, DRD1, GRIK2, SLC24A2, STXBP1, HTR2A</t>
  </si>
  <si>
    <t>HES1, BMP4, GSC, PAX6, RPGRIP1L, PTCH1, GLI2</t>
  </si>
  <si>
    <t>GO:0045446~endothelial cell differentiation</t>
  </si>
  <si>
    <t>COL18A1, S1PR1, HOXB5, JAG1, NR2F2, KDR</t>
  </si>
  <si>
    <t>BMP4, HDAC4, TBX3, PRDM6, EZH2, ZFHX3</t>
  </si>
  <si>
    <t>NRG3, NRP1, IGFBP7, ABTB2, TP63, CDH4, TGFB2, NRCAM, ACVR1B, MYOCD, BCL2, SEMA3A, NRG1, FGF2, CRIM1, ENO1, CYR61, TMEM97, ADAM10, IL7, SMAD4, LMX1A, RERG, NTRK3, PRKCQ, CDH13, CD38, CTH, PLCE1, BTG1, CDKN2AIP, KAZALD1, PAPPA2, APBB2, IGFBP3</t>
  </si>
  <si>
    <t>GNAO1, TACR3, TBX3, TBX2, POLG, SOCS3, RXRA, TP63, IL15, ATP5G3, PRKCQ, FOS, PLA2G4A, KRAS, ADM, TFRC, GSN, ZMIZ1, JUN, BCL2, LRP2, HTR2A</t>
  </si>
  <si>
    <t>BMP4, TWSG1, SATB2, BMP2, FGF9, KLF10, NF1, IGF1, GLI2, SOX9, PAX1, COL5A2, HOXB4, HOXA2, KAZALD1, BCL2, PTN, FOXC1, AXIN2, BMP7, EXT1, IGFBP3, RUNX2, CDH11</t>
  </si>
  <si>
    <t>GO:0021546~rhombomere development</t>
  </si>
  <si>
    <t>HOXB1, HOXA2, HOXB2, MAFB</t>
  </si>
  <si>
    <t>PLCE1, NMUR2, EDN2, EDN1</t>
  </si>
  <si>
    <t>NCAM2, CDK5R1, CTNND2, CNTN4</t>
  </si>
  <si>
    <t>CCBE1, EFNB2, FOXC1, NR2F2</t>
  </si>
  <si>
    <t>GO:0032970~regulation of actin filament-based process</t>
  </si>
  <si>
    <t>GO:0006940~regulation of smooth muscle contraction</t>
  </si>
  <si>
    <t>KCNMA1, ADRB2, PLCE1, TACR3, MYOCD, CHRM3, TACR1, NMUR2, EDN2, EDN1</t>
  </si>
  <si>
    <t>BMP4, TWSG1, EYA2, HAND1, TBX3, LEF1, SMAD2, FOXC1, BMP7, KLF4</t>
  </si>
  <si>
    <t>GO:0030073~insulin secretion</t>
  </si>
  <si>
    <t>MC4R, RAPGEF4, SMAD2, PDX1, SLC30A8, CACNA1C, VGF, PCLO</t>
  </si>
  <si>
    <t>ADAM10, IL7, TGFBR2, RAG2, CDH4, TGFB2, ARX, NTRK3, CD38, ADRB2, CHD7, DIO3, BCL2, HOPX, POU3F2, NRG1, GPAM</t>
  </si>
  <si>
    <t>BMP4, TSPY2, TWSG1, TBX3, LEF1, TP63, SMAD2, ACVR2A, EYA2, HAND1, FOXF1, GDF11, FOXC1, EXT1, BMP7, KLF4</t>
  </si>
  <si>
    <t>GDF6, FOXO3, MREG, GLI2, CCNG1, GLI3, TGFB2, RRAGC, DGKD, GSN, MTPN, BCL2, CHST11, DCX, FLVCR1, BMP4, BMP2, LMX1B, RXRA, SLC3A2, IGF1, SMAD2, INHBB, NOTCH2, PRKCQ, ZMIZ1, GDF11, FOXC1, BMPR1B, BMP7, XRN2, GAP43, EMP1</t>
  </si>
  <si>
    <t>GO:0044272~sulfur compound biosynthetic process</t>
  </si>
  <si>
    <t>MTHFD1, CTH, SEPHS2, HS3ST5, CHST7, CHST11, IGF1, MAT2B, LIPT2, EXT1, LIPC, GLCE</t>
  </si>
  <si>
    <t>GO:0001508~regulation of action potential</t>
  </si>
  <si>
    <t>KCNMA1, SRI, DRD1, GLRA1, NTF3, GRIK2, TACR1, NF1, GRIN2A, KCNMB2, CD9, QKI, POU3F2, SCN8A, PMP22</t>
  </si>
  <si>
    <t>CUL3, ACVR1B, CCND2, BCL2, POLE, PIM1, ID4, CDKN3, RCC1, ITGB1, CUL1, NFATC1, RBBP8</t>
  </si>
  <si>
    <t>OPRM1, GNAL, ADRB2, DRD1, CAP2, GALR1, ADCY8, HTR7, NF1, LHCGR, NTRK2, FSHR, GPR3</t>
  </si>
  <si>
    <t>ITGB3BP, ARHGEF3, ABR, VAV3, APH1A, PREX1, ARHGEF16, AKAP13, FASLG, ARHGEF12, DAXX, BCL2L11, CD38, PLEKHG2, TIAM2, RASGRF2, PLEKHG5, RYR2, PDCD6, SPN, KALRN, FGD4</t>
  </si>
  <si>
    <t>GO:0021766~hippocampus development</t>
  </si>
  <si>
    <t>DLX2, DRD1, EMX2, LEF1, ZEB2, ID4, LMX1A</t>
  </si>
  <si>
    <t>CDH13, ID1, ROBO1, PRSS3, SCARB1, MYH9, FGF2</t>
  </si>
  <si>
    <t>BMP4, MAN2A1, TNS3, PDGFA, FOXF1, HOPX, KDR</t>
  </si>
  <si>
    <t>CCKAR, DRD1, TACR1, EDN1, LHCGR, FKBP1A, HOMER1, NTSR2, EDNRB, PLCE1, S1PR1, NMUR2, P2RY1, TGM2, NMBR, HTR2C, PLCB2, HTR2A</t>
  </si>
  <si>
    <t>GO:0014910~regulation of smooth muscle cell migration</t>
  </si>
  <si>
    <t>PDGFA, BCL2, IGF1, IGFBP3, TRIB1</t>
  </si>
  <si>
    <t>KCNMA1, HIF1A, LHCGR, TRERF1, TCF7L2</t>
  </si>
  <si>
    <t>HAND1, NKX2-6, TBX20, GATA4, FOXC1</t>
  </si>
  <si>
    <t>HMGCR, CXCR4, FOXC1, ITGB1, CXCL12</t>
  </si>
  <si>
    <t>GO:0008105~asymmetric protein localization</t>
  </si>
  <si>
    <t>HCN1, SHROOM3, DYNC2H1, RAB14, RDX</t>
  </si>
  <si>
    <t>GO:0048872~homeostasis of number of cells</t>
  </si>
  <si>
    <t>BMP4, LIPA, IL7, TNFRSF13B, IREB2, SOX6, MECOM, PRDX1, BCL2L11, RPS19, IL20RB, ID2, BCL2, HOXB6, IFNG, SH2B2, FLVCR1, NKX2-3, RPS24, FANCC</t>
  </si>
  <si>
    <t>RXRA, PTF1A, ESR1, CYP26A1, ARID1A, PPARGC1A, DAXX, NRIP1, ALDH1A2, MED4, MED30, NCOA3, NCOA4, KDM3A, NOS2, PMEPA1</t>
  </si>
  <si>
    <t>KCNMA1, RET, IRX5, NR4A2, PDE3A, FOXO3, FZD5, KDR, CDC25B, HES1, NRCAM, GATA2, GDF11, KCNE1, RUNX2, RUNX3</t>
  </si>
  <si>
    <t>TBX3, ID2, CCND3, CCND2, SMAD6, EDN1, FOXG1, PIM1, MDM2, IGF1, EGF, CITED2, TGFB2</t>
  </si>
  <si>
    <t>DLC1, AURKAIP1, CAPZA3, CAPZA2, SNCA, KATNB1, CENPF, PAX5, RDX, TERF2IP, MID1, VILL, S1PR1, MAD2L1, GSN, MAP2, SPTBN1</t>
  </si>
  <si>
    <t>DLC1, HSP90AB1, AURKAIP1, PDGFA, GDF6, BTRC, EIF5, IDE, SNCA, EDN1, PAX5, ZEB2, DAXX, IL10, EDNRB, MDFIC, IFNG, RAB23, PSMD3, QKI, RAPGEF4, PSMD5, FGF2, SAMD4A, CUL1, SOCS3, ANAPC4, PRKCE, PPARGC1A, ACVR2A, EIF4A3, MAD2L1, CCND3, CCND2, JUN, BUB1B, MDM2, PDGFRB, PPP1R15B, IGF2BP1, KITLG, FKBP1A, IGF2BP2, IGF2BP3, ZFP36L1, TNRC6C, PSMB1, EIF3E, ITGAV, BCL2, MTPN, SEPSECS, DAZL, TNRC6B, EGF, FGD4, BMP4, BMP2, SMAD7, SMAD6, IREB2, SMAD4, IGF1, NDFIP2, RICTOR, ETF1, HDAC4, PSMD14, DIO2, PSMC4, EIF4H, NGDN, BMP7, IGFBP3, UBE2E1</t>
  </si>
  <si>
    <t>PDGFA, GDF6, EDN1, KITLG, ZEB2, FKBP1A, DAXX, EDNRB, MDFIC, BCL2, IFNG, RAPGEF4, EGF, FGF2, FGD4, BMP4, BMP2, SMAD7, SOCS3, SMAD6, SMAD4, IGF1, RICTOR, PRKCE, ACVR2A, CCND3, CCND2, JUN, PDGFRB, BMP7, IGFBP3</t>
  </si>
  <si>
    <t>OPRM1, DRD1, ADCY8, GNAI1, LHCGR, FSHR, PCLO, GPR3, GNAL, ADRB2, HTR1A, S1PR1, GALR1, ADM, HTR7, TGM2, MC4R, RAPGEF4, RAPGEF2</t>
  </si>
  <si>
    <t>CCKAR, PDGFA, IGFBP7, SOX2, GDAP1, ALDH1A2, FOS, TNFRSF11B, CDKN2B, MYOCD, GSN, BCL2, ANGPT1, OGT, MUC1, BMP4, NES, BMP2, SLC8A1, SOCS3, RXRA, TGFBR2, NR4A2, CPS1, PPARGC1A, RPTOR, CD38, PLA2G4A, RPS19, TFRC, ADM, JUN, LIPG, RYR2, PTCH1, LRP2, BMP7, KLF4</t>
  </si>
  <si>
    <t>MAD1L1, HAUS6, NEK2, USP9X, CETN3, TIPIN, KATNB1, NEDD9, PTTG2, PTTG1, RCC1, CCNG1, TTN, KIAA1009, FAM83D, KIF2B, SKA3, ZW10, ZC3HC1, CKAP5, ANAPC4, SGOL1, KIF18A, NUF2, CENPF, HGF, HMGA2, DCTN2, NCAPD2, CDC25B, NEDD1, MAD2L1, RCC2, ZWINT, BUB1B, MAPRE2, RUVBL1, MAP9, SEPT7</t>
  </si>
  <si>
    <t>NRP1, LZTS1, CDH2, LRRC4C, CDH4, NTRK3, NRCAM, LINGO1, ROBO1, NTRK2, POU3F2, ROBO2, SEMA3A, WNT7A, KALRN</t>
  </si>
  <si>
    <t>ZFP36, MAFB, KLF10, MITF, KITLG, CDK6, FOXO3, JAG1, ACVR1B, ACVR2A, HIF1A, ID2, ETS1, JUN, RBM15</t>
  </si>
  <si>
    <t>TWSG1, FGF9, GDF6, SOX2, LHCGR, PRRX1, FASLG, GJA1, TP63, AFAP1L2, FKBP1A, ZEB2, JAG1, KCNRG, CITED2, TGFB2, MAP3K7, ACVR1B, KRAS, ECE1, CDKN2B, IFNG, PLEKHG5, TGM2, EGF, PRL, BMP4, BMP2, ADAMTS20, ESR1, SMAD4, IGF1, NDFIP2, RICTOR, WLS, IRS1, RPTOR, TRAF3IP2, CDH13, ACVR2A, NOTCH2, TRIM38, ADRB2, HIF1A, PLK2, NCOA3, CDKN2AIP, RELN, BMP7</t>
  </si>
  <si>
    <t>MAF, BMP4, PVRL1, PVRL3, SOX2, PAX6, POU2F1</t>
  </si>
  <si>
    <t>DRD1, LZTS1, GRIK2, SNCA, CTNND2, GRIN2A, VGF, CD38, KRAS, SLC24A2, NPTN, RAB11A, CNTN4, BHLHE40</t>
  </si>
  <si>
    <t>GO:0042391~regulation of membrane potential</t>
  </si>
  <si>
    <t>KCNMA1, SRI, GLRB, DRD1, GLRA1, NTF3, SMAD7, GRIK2, TACR1, NF1, EDN1, SNCA, GRIN2A, BNIP3, NTSR2, PARK7, KCNMB2, CD9, JUN, BCL2, KCNE1, QKI, POU3F2, SCN8A, PMP22</t>
  </si>
  <si>
    <t>ARX, LINGO1, DRD1, LMX1B, FOXG1, NR4A2, SOX5, LMX1A, DCX, GLI2</t>
  </si>
  <si>
    <t>NRP1, LZTS1, CDH2, LRRC4C, CDH4, NTRK3, NRCAM, CDC42, LINGO1, PRKCQ, ROBO1, NTRK2, ROBO2, POU3F2, SEMA3A, CDC42EP4, WNT7A, KALRN</t>
  </si>
  <si>
    <t>PDP1, PPP2R3B, PPP2R3A, CDC14A, SSH2, DUSP10, BCL2, PTPRK, PTPRD, PTPRM, PTPRG, PTPRZ1, PTPRN2, PTPN4, PTPRR, PTPN14, PTPN13, PTPRT, CDKN3, PTPRQ, CDC25B, TPTE, EYA1, EYA2, PPEF2, DUSP26, CTDP1, DUSP6</t>
  </si>
  <si>
    <t>DLC1, TWSG1, DRD1, RGS7BP, GLRA1, FGF9, GRIK2, SOX2, EZH2, LEMD3, TRIB1, HTR1B, SLC24A2, CHST11, HEY2, HHIP, AXIN2, RUNX2, GSC, SMAD7, SOCS3, NLK, SMAD6, NF1, STXBP1, CYP26A1, TLE1, FRZB, IRS1, RGS22, CBLC, CD38, ADRB2, CBLB, BMPER, TGIF1, RGS7, TNFAIP3, SNX13, IGFBP3, TOB1, HTR2A</t>
  </si>
  <si>
    <t>GO:0009266~response to temperature stimulus</t>
  </si>
  <si>
    <t>SOCS3, CLPB, TACR1, IGFBP7, VGF, GMPR, PRKCQ, FOS, PLA2G4A, ADRB2, DIO2, ADM, STAC, TFEC, BCL2, HSPA4, MYOF</t>
  </si>
  <si>
    <t>GALNT3, GYPC, GCNT4, GALNT1, ST6GAL1, TUSC3, LIPA, B3GALT2, GALNT7, B3GALT5, B3GALT1, DPAGT1, ALK, MAN1C1, ST3GAL1, STT3B, MAN2A1, ST6GALNAC3, GALNT10, LARGE, B3GNT7, OGT, LRP2, MGAT5</t>
  </si>
  <si>
    <t>GO:0007016~cytoskeletal anchoring at plasma membrane</t>
  </si>
  <si>
    <t>TLN2, ANK3, DMD, FLNB</t>
  </si>
  <si>
    <t>GO:0010660~regulation of muscle cell apoptosis</t>
  </si>
  <si>
    <t>IFNG, IGF1, IL12B, NRG1</t>
  </si>
  <si>
    <t>GO:0007184~SMAD protein nuclear translocation</t>
  </si>
  <si>
    <t>JUN, SPTBN1, TOB1, TGFB2</t>
  </si>
  <si>
    <t>ACTN4, STIM2, HOMER1, CALM2, CALM1</t>
  </si>
  <si>
    <t>GO:0031000~response to caffeine</t>
  </si>
  <si>
    <t>GNAL, BCL2, RYR2, FKBP1A</t>
  </si>
  <si>
    <t>HOXD8, TBX3, HOXB6, RPGRIP1L</t>
  </si>
  <si>
    <t>CHD7, SOX2, POU2F1, RPGRIP1L</t>
  </si>
  <si>
    <t>SRI, SLC8A1, GNAO1, IRX5, TACR3, THRB, SMAD7, EDN2, EDN1, TGFB2, ADRB2, KCNE1, RYR2, CELF2, SEMA3A, NOS2</t>
  </si>
  <si>
    <t>GPR183, TWSG1, KITLG, SOX6, IL15, JAG1, RAG2, ITGB1, PAX1, IL10, MLF1, TGFB2, CDC42, CHD7, HOXA3, ASH2L, BCL2, BCL11A, HOXA9, CHUK, FGF3, SPN, KIRREL3, FLVCR1, NKX2-3, BMP4, SWAP70, IL7, JARID2, TGFBR2, CDK6, IFI16, MYH9, FOXP1, BCL2L11, KDR, HOXB3, HDAC4, NOTCH2, HOXB4, RPS19, ID2, SIX1, PBX1, IL12B, HDAC9</t>
  </si>
  <si>
    <t>AGTPBP1, MTPN, RORA, GLI2, WNT7A, KLHL1</t>
  </si>
  <si>
    <t>DLX2, HOXA2, CHST11, TGFBR2, PRRX1, TFAP2A</t>
  </si>
  <si>
    <t>ACVR1B, NLK, BCL2, MAP2, TGFBR2, TNKS</t>
  </si>
  <si>
    <t>GO:0045987~positive regulation of smooth muscle contraction</t>
  </si>
  <si>
    <t>TACR3, MYOCD, CHRM3, TACR1, EDN2, EDN1</t>
  </si>
  <si>
    <t>GO:0050654~chondroitin sulfate proteoglycan metabolic process</t>
  </si>
  <si>
    <t>EGFLAM, SPOCK3, CHST7, CHST11, IGF1, DCN</t>
  </si>
  <si>
    <t>KCNMA1, NTRK3, HES1, MCOLN3, NTF3, CLIC5, NTRK2, JAG1</t>
  </si>
  <si>
    <t>DLC1, OPRM1, CCKAR, ADCY8, BTRC, EDN2, TACR1, LHCGR, EDN1, ZEB2, DAXX, TGFB2, MAP3K7, CDC42, EDNRB, S1PR1, GALR1, MDFIC, CXCR4, NMUR2, IFNG, PSMD3, PSMD5, NRG1, PLCB2, FGF2, MYC, CUL1, ANAPC4, PIM1, FSHR, NTSR2, IRS1, GNAL, PLCE1, ADRB2, HIF1A, CCND3, CCND2, PROK1, HTR7, GADD45G, RELN, GADD45B, GAP43, DRD1, APH1A, KITLG, GPR3, KRAS, DGKB, PSMB1, DGKE, DGKD, BCL2, P2RY1, TGM2, SCARB1, EGF, FGD4, FOXL2, CAP2, GNAO1, VAV3, NF1, TGFBR2, LRRN3, NR4A2, HGF, HOMER1, CDC25B, PSMD14, SYDE2, PSMC4, BBC3, NTRK2, APAF1, NMBR, HTR2C, HTR2A, UBE2E1</t>
  </si>
  <si>
    <t>MAD1L1, HAUS6, NEK2, USP9X, CETN3, TIPIN, KATNB1, NEDD9, PTTG2, PTTG1, RCC1, CCNG1, TTN, KIAA1009, FAM83D, KIF2B, SKA3, ZW10, ZC3HC1, OPA1, CKAP5, ANAPC4, SGOL1, KIF18A, NUF2, CENPF, HGF, HMGA2, DCTN2, NCAPD2, CDC25B, NEDD1, MAD2L1, RCC2, ZWINT, BUB1B, MAPRE2, RUVBL1, MAP9, SEPT7</t>
  </si>
  <si>
    <t>EDN2, USP9X, DIAPH2, PDE3A, FOXO3, FSHR, NRIP1, CDC25B, AFP, PLA2G4A, ZMIZ1, BCL2, ADAMTS1, BMPR1B</t>
  </si>
  <si>
    <t>BMP4, SPRY1, SIX1, FGF2, FGF3</t>
  </si>
  <si>
    <t>GO:0048384~retinoic acid receptor signaling pathway</t>
  </si>
  <si>
    <t>ALDH1A2, RXRA, PTF1A, CYP26A1, NOS2</t>
  </si>
  <si>
    <t>GPR183, TWSG1, KITLG, SOX6, IL15, JAG1, RAG2, ITGB1, PAX1, IL10, MLF1, TGFB2, CDC42, CHD7, ASH2L, BCL2, BCL11A, HOXA9, CHUK, SPN, KIRREL3, FLVCR1, NKX2-3, BMP4, IL7, TGFBR2, CDK6, IFI16, MYH9, FOXP1, KDR, HOXB3, HDAC4, NOTCH2, HOXB4, RPS19, ID2, PBX1, IL12B, HDAC9</t>
  </si>
  <si>
    <t>GO:0022411~cellular component disassembly</t>
  </si>
  <si>
    <t>KIF2B, FOXL2, DFFA, KIF18A, CECR2, TNP1, BNIP3, APAF1, NRG1, ETF1, MYC, XRN2</t>
  </si>
  <si>
    <t>GO:0051302~regulation of cell division</t>
  </si>
  <si>
    <t>FGF8, FGF9, PDGFA, PROK1, PTN, FGF2, FGF3, CALM2, MACC1, CABLES1, CALM1, TGFB2</t>
  </si>
  <si>
    <t>NRP1, ACTR3B, CAPZA3, CAPZA2, EDN1, ELN, TP63, RDX, CCNG1, CXCL12, CDH4, VILL, TGFB2, RRAGC, ACVR1B, PFN2, DGKD, GSN, BCL2, MTPN, TMEM123, SEMA3A, DCX, NRG1, FGF2, ENO1, ADAM10, IL7, SLC3A2, SMAD4, RICTOR, RPTOR, NEBL, RERG, NTRK3, NOTCH2, CD38, CTH, BTG1, CDKN2AIP, SPTBN1, APBB2, WNT7A, XRN2, EMP1</t>
  </si>
  <si>
    <t>DLC1, OPRM1, CCKAR, ADCY8, BTRC, EDN2, TACR1, LHCGR, EDN1, ZEB2, DAXX, IL10, TGFB2, MAP3K7, CDC42, EDNRB, S1PR1, GALR1, MDFIC, CXCR4, NMUR2, IFNG, PSMD3, PSMD5, NRG1, PLCB2, FGF2, MYC, CUL1, ACTN4, ANAPC4, PIM1, STIM2, FSHR, IRS1, NTSR2, GNAL, PRKCQ, PLCE1, ADRB2, HIF1A, CCND3, NCOA3, CCND2, PROK1, HTR7, GADD45G, RELN, GADD45B, GAP43, DRD1, APH1A, CALD1, KITLG, FKBP1A, GPR3, KRAS, DGKB, PSMB1, DGKE, DGKD, BCL2, P2RY1, TGM2, SCARB1, EGF, FGD4, FOXL2, CAP2, GNAO1, VAV3, NF1, TGFBR2, LRRN3, NR4A2, HGF, HOMER1, CDC25B, HDAC4, PSMD14, SYDE2, PSMC4, BBC3, NTRK2, APAF1, NMBR, HTR2C, CALM2, HTR2A, UBE2E1, CALM1</t>
  </si>
  <si>
    <t>GO:0060292~long term synaptic depression</t>
  </si>
  <si>
    <t>CD38, DRD1, SLC24A2</t>
  </si>
  <si>
    <t>GO:0048636~positive regulation of muscle development</t>
  </si>
  <si>
    <t>ADRB2, BCL2, MKL2</t>
  </si>
  <si>
    <t>GO:0014826~vein smooth muscle contraction</t>
  </si>
  <si>
    <t>EDNRB, EDN2, EDN1</t>
  </si>
  <si>
    <t>BMP4, SOX2, POU2F1</t>
  </si>
  <si>
    <t>GO:0060083~smooth muscle contraction involved in micturition</t>
  </si>
  <si>
    <t>KCNMA1, TACR1, CACNA1C</t>
  </si>
  <si>
    <t>HIF1A, SMAD4, TGFB2</t>
  </si>
  <si>
    <t>BCL2, HOPX, NRG1</t>
  </si>
  <si>
    <t>GO:0045844~positive regulation of striated muscle development</t>
  </si>
  <si>
    <t>GO:0030540~female genitalia development</t>
  </si>
  <si>
    <t>CHD7, TBX3, TP63</t>
  </si>
  <si>
    <t>NRCAM, IRX3, HOXD3, SOX2, TGIF1, GLI2, NKX6-1</t>
  </si>
  <si>
    <t>MTSS1, MPZL1, FGF8, NRP1, FGF9, GRIK2, PDGFA, AP3S1, FOXO1, ABI1, CLNK, DGKD, ANGPT1, SH2B2, PIK3R3, NRG1, EGF, RAPGEF1, FGF2, FGF3, RET, PTPRG, PTPRT, HGF, ALK, IRS1, KDR, EPHA3, NTRK3, EPHA5, EPHA4, ADRB2, PLCE1, NTRK2, PDGFRA, ROR2, PDGFRB, FOXC1</t>
  </si>
  <si>
    <t>CCKAR, PDGFA, IGFBP7, SOX2, GDAP1, ALDH1A2, TNFRSF11B, CDKN2B, GSN, BCL2, ANGPT1, OGT, MUC1, BMP4, NES, BMP2, SLC8A1, SOCS3, RXRA, TGFBR2, CPS1, PPARGC1A, RPTOR, CD38, PLA2G4A, TFRC, ADM, JUN, LIPG, RYR2, PTCH1, LRP2, BMP7, KLF4</t>
  </si>
  <si>
    <t>GO:0032355~response to estradiol stimulus</t>
  </si>
  <si>
    <t>BMP4, CD38, ALDH1A2, TACR3, CCND2, PDGFA, SOCS3, SLC25A36, PDGFRA, PTCH1, TFF1, BMP7</t>
  </si>
  <si>
    <t>GO:0043279~response to alkaloid</t>
  </si>
  <si>
    <t>GNAL, HTR1B, DRD1, GNAO1, TACR3, TACR1, BCL2, RYR2, FKBP1A, HTR2C, MYC, GNAT3</t>
  </si>
  <si>
    <t>APOBEC1, TACR3, PDGFA, ADCY8, TACR1, IGFBP7, LHCGR, FOXO1, AP3S1, UQCRFS1, AQP1, VGF, IL10, TGFB2, FOS, TNFRSF11B, HTR1B, GOT1, GATA3, ANGPT1, KCNMA1, SOCS3, RXRA, ESR1, FBP1, GRIN2A, LPIN1, IRS1, SLC34A2, GNAL, PRKCQ, CD38, KRT19, ADM, CCND2, SLC25A36, PDGFRA, CA4, STEAP2, DRD1, HMGB2, GNG12, ALDH1A2, KRAS, TRDMT1, BCL2, TFF3, SH2B2, KDM3A, TFF1, PIK3R3, BMP4, GNAO1, TGFBR2, NR4A2, CPS1, ABCB4, RERG, CDH13, PLA2G4A, MC4R, PTCH1, BMP7, HDAC9</t>
  </si>
  <si>
    <t>BMP4, TWSG1, EYA2, HAND1, LEF1, SMAD2, FOXC1, BMP7, KLF4</t>
  </si>
  <si>
    <t>DRD1, KRAS, GRIK2, SNCA, NPTN, GRIN2A, RAB11A, BHLHE40, VGF</t>
  </si>
  <si>
    <t>SHB, TNFSF4, CCND3, CXCR4, BCL2, FKBP1A, IL15, RAG2, CXCL12, IL10</t>
  </si>
  <si>
    <t>BMP4, SATB2, HOXA2, BMP2, FGF9, NF1, IGF1, GLI2, IGFBP3, RUNX2</t>
  </si>
  <si>
    <t>SYT1, APOBEC1, PDGFA, SNCA, TTN, PRDX1, KCNIP1, KCNMB2, FOS, TNFRSF11B, SLC1A3, GSN, BCL2, TPO, TFF1, NEDD4L, FANCC, KCNMA1, PTPRK, SLC8A1, GNAO1, RXRA, NR4A2, LEF1, PARK7, PXDNL, PLA2G4A, TFRC, JUN, PDGFRA, RYR2, PRNP, PPP1R15B, PDCD6, CALM2, CALM1</t>
  </si>
  <si>
    <t>GO:0008154~actin polymerization or depolymerization</t>
  </si>
  <si>
    <t>GSN, DIAPH1, PREX1, EVL, WASL, GAS7</t>
  </si>
  <si>
    <t>LMX1B, AGTPBP1, MTPN, RORA, GLI2, WNT7A</t>
  </si>
  <si>
    <t>GO:0006309~DNA fragmentation involved in apoptosis</t>
  </si>
  <si>
    <t>FOXL2, DFFA, CECR2, BNIP3, APAF1, MYC</t>
  </si>
  <si>
    <t>HMGCR, ADCY8, EDN2, EDN1, ZEB2, MBIP, TTN, DAXX, SPRY4, TGFB2, MAP3K7, CCNE2, CDC42, SPRY2, SPRY1, CDKN2B, CXCR4, MDFIC, SPRED2, SPRED1, NRG1, FGF2, PIM1, IRS1, PLCE1, ADRB2, CCND3, CCND2, PROK1, GADD45G, RELN, GADD45B, GADD45A, GAP43, DRD1, CDK5R1, KITLG, CCNG1, TRIB2, TRIB1, KRAS, DGKB, DGKE, DGKD, HEXIM1, EGF, FGD4, VAV3, NF1, LRRN3, TGFBR2, HGF, CDKN3, CDC25B, CBLC, DUSP6, HTR2A</t>
  </si>
  <si>
    <t>DLC1, PDGFA, GDF6, BTRC, SNCA, EDN1, KITLG, PAX5, ZEB2, FKBP1A, DAXX, EDNRB, PSMB1, MDFIC, BCL2, IFNG, PSMD3, RAPGEF4, PSMD5, EGF, FGF2, CUL1, FGD4, BMP4, BMP2, SOCS3, SMAD7, SMAD6, ANAPC4, SMAD4, NDFIP2, IGF1, RICTOR, PRKCE, PPARGC1A, HDAC4, ACVR2A, PSMD14, MAD2L1, CCND3, PSMC4, CCND2, JUN, BUB1B, PDGFRB, BMP7, IGFBP3, UBE2E1</t>
  </si>
  <si>
    <t>NANOG_HES1</t>
  </si>
  <si>
    <t>NANOG_MITF</t>
  </si>
  <si>
    <t>NANOG_GATA4</t>
  </si>
  <si>
    <t>NANOG_CDX2</t>
  </si>
  <si>
    <t>Supplementary Data 9. GO_NANOG_MITF_HES1_GATA4_CDX2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g_MIT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ata!$B$632:$B$635</c:f>
              <c:strCache>
                <c:ptCount val="4"/>
                <c:pt idx="0">
                  <c:v>pigmentation during development</c:v>
                </c:pt>
                <c:pt idx="1">
                  <c:v>pigment cell differentiation</c:v>
                </c:pt>
                <c:pt idx="2">
                  <c:v>pigmentation</c:v>
                </c:pt>
                <c:pt idx="3">
                  <c:v>melanocyte differentiation</c:v>
                </c:pt>
              </c:strCache>
            </c:strRef>
          </c:cat>
          <c:val>
            <c:numRef>
              <c:f>Data!$C$632:$C$635</c:f>
              <c:numCache>
                <c:formatCode>General</c:formatCode>
                <c:ptCount val="4"/>
                <c:pt idx="0">
                  <c:v>3.7281401168087127</c:v>
                </c:pt>
                <c:pt idx="1">
                  <c:v>2.7306152035012516</c:v>
                </c:pt>
                <c:pt idx="2">
                  <c:v>2.6640869506151588</c:v>
                </c:pt>
                <c:pt idx="3">
                  <c:v>2.3221323433633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0267408"/>
        <c:axId val="200267800"/>
      </c:barChart>
      <c:catAx>
        <c:axId val="200267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200267800"/>
        <c:crosses val="autoZero"/>
        <c:auto val="1"/>
        <c:lblAlgn val="ctr"/>
        <c:lblOffset val="100"/>
        <c:noMultiLvlLbl val="0"/>
      </c:catAx>
      <c:valAx>
        <c:axId val="200267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200267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51175</xdr:colOff>
      <xdr:row>621</xdr:row>
      <xdr:rowOff>41275</xdr:rowOff>
    </xdr:from>
    <xdr:to>
      <xdr:col>3</xdr:col>
      <xdr:colOff>301625</xdr:colOff>
      <xdr:row>636</xdr:row>
      <xdr:rowOff>1174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35"/>
  <sheetViews>
    <sheetView tabSelected="1" workbookViewId="0">
      <selection activeCell="B6" sqref="B6"/>
    </sheetView>
  </sheetViews>
  <sheetFormatPr defaultRowHeight="14.25" x14ac:dyDescent="0.2"/>
  <cols>
    <col min="2" max="2" width="87.375" bestFit="1" customWidth="1"/>
  </cols>
  <sheetData>
    <row r="1" spans="1:55" ht="15" x14ac:dyDescent="0.25">
      <c r="A1" s="6" t="s">
        <v>3163</v>
      </c>
    </row>
    <row r="2" spans="1:55" ht="15" x14ac:dyDescent="0.25">
      <c r="A2" s="6" t="s">
        <v>3160</v>
      </c>
      <c r="O2" s="6" t="s">
        <v>3159</v>
      </c>
      <c r="AC2" s="6" t="s">
        <v>3161</v>
      </c>
      <c r="AQ2" s="6" t="s">
        <v>3162</v>
      </c>
    </row>
    <row r="3" spans="1:5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O3" t="s">
        <v>0</v>
      </c>
      <c r="P3" t="s">
        <v>1</v>
      </c>
      <c r="Q3" t="s">
        <v>2</v>
      </c>
      <c r="R3" t="s">
        <v>3</v>
      </c>
      <c r="S3" t="s">
        <v>4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C3" t="s">
        <v>0</v>
      </c>
      <c r="AD3" t="s">
        <v>1</v>
      </c>
      <c r="AE3" t="s">
        <v>2</v>
      </c>
      <c r="AF3" t="s">
        <v>3</v>
      </c>
      <c r="AG3" t="s">
        <v>4</v>
      </c>
      <c r="AH3" t="s">
        <v>5</v>
      </c>
      <c r="AI3" t="s">
        <v>6</v>
      </c>
      <c r="AJ3" t="s">
        <v>7</v>
      </c>
      <c r="AK3" t="s">
        <v>8</v>
      </c>
      <c r="AL3" t="s">
        <v>9</v>
      </c>
      <c r="AM3" t="s">
        <v>10</v>
      </c>
      <c r="AN3" t="s">
        <v>11</v>
      </c>
      <c r="AO3" t="s">
        <v>12</v>
      </c>
      <c r="AQ3" t="s">
        <v>0</v>
      </c>
      <c r="AR3" t="s">
        <v>1</v>
      </c>
      <c r="AS3" t="s">
        <v>2</v>
      </c>
      <c r="AT3" t="s">
        <v>3</v>
      </c>
      <c r="AU3" t="s">
        <v>4</v>
      </c>
      <c r="AV3" t="s">
        <v>5</v>
      </c>
      <c r="AW3" t="s">
        <v>6</v>
      </c>
      <c r="AX3" t="s">
        <v>7</v>
      </c>
      <c r="AY3" t="s">
        <v>8</v>
      </c>
      <c r="AZ3" t="s">
        <v>9</v>
      </c>
      <c r="BA3" t="s">
        <v>10</v>
      </c>
      <c r="BB3" t="s">
        <v>11</v>
      </c>
      <c r="BC3" t="s">
        <v>12</v>
      </c>
    </row>
    <row r="4" spans="1:55" x14ac:dyDescent="0.2">
      <c r="A4" t="s">
        <v>13</v>
      </c>
      <c r="B4" t="s">
        <v>14</v>
      </c>
      <c r="C4">
        <v>257</v>
      </c>
      <c r="D4">
        <v>6.5244986037065198</v>
      </c>
      <c r="E4" s="1">
        <v>1.26232988306093E-17</v>
      </c>
      <c r="F4" t="s">
        <v>15</v>
      </c>
      <c r="G4">
        <v>2969</v>
      </c>
      <c r="H4">
        <v>727</v>
      </c>
      <c r="I4">
        <v>13528</v>
      </c>
      <c r="J4">
        <v>1.61072763350587</v>
      </c>
      <c r="K4" s="1">
        <v>6.3924385278205802E-14</v>
      </c>
      <c r="L4" s="1">
        <v>6.3924385278205802E-14</v>
      </c>
      <c r="M4" s="1">
        <v>2.40550351053452E-14</v>
      </c>
      <c r="O4" s="2" t="s">
        <v>13</v>
      </c>
      <c r="P4" s="2" t="s">
        <v>39</v>
      </c>
      <c r="Q4" s="2">
        <v>115</v>
      </c>
      <c r="R4" s="2">
        <v>4.8543689320388301</v>
      </c>
      <c r="S4" s="3">
        <v>3.7953861203956198E-14</v>
      </c>
      <c r="T4" s="2" t="s">
        <v>1204</v>
      </c>
      <c r="U4" s="2">
        <v>1744</v>
      </c>
      <c r="V4" s="2">
        <v>438</v>
      </c>
      <c r="W4" s="2">
        <v>13528</v>
      </c>
      <c r="X4" s="2">
        <v>2.0366239369946699</v>
      </c>
      <c r="Y4" s="3">
        <v>1.6258594470741599E-10</v>
      </c>
      <c r="Z4" s="3">
        <v>1.6258594470741599E-10</v>
      </c>
      <c r="AA4" s="3">
        <v>7.1076478036502496E-11</v>
      </c>
      <c r="AC4" t="s">
        <v>13</v>
      </c>
      <c r="AD4" t="s">
        <v>14</v>
      </c>
      <c r="AE4">
        <v>261</v>
      </c>
      <c r="AF4">
        <v>6.9084171519322304</v>
      </c>
      <c r="AG4" s="1">
        <v>1.30821475881013E-21</v>
      </c>
      <c r="AH4" t="s">
        <v>1955</v>
      </c>
      <c r="AI4">
        <v>2840</v>
      </c>
      <c r="AJ4">
        <v>727</v>
      </c>
      <c r="AK4">
        <v>13528</v>
      </c>
      <c r="AL4">
        <v>1.7100993858612401</v>
      </c>
      <c r="AM4" s="1">
        <v>6.4965944922511104E-18</v>
      </c>
      <c r="AN4" s="1">
        <v>6.4965944922511104E-18</v>
      </c>
      <c r="AO4" s="1">
        <v>2.4878202996105599E-18</v>
      </c>
      <c r="AQ4" t="s">
        <v>13</v>
      </c>
      <c r="AR4" t="s">
        <v>114</v>
      </c>
      <c r="AS4">
        <v>96</v>
      </c>
      <c r="AT4">
        <v>4.0557667934093704</v>
      </c>
      <c r="AU4" s="1">
        <v>2.8126788147696102E-16</v>
      </c>
      <c r="AV4" t="s">
        <v>2635</v>
      </c>
      <c r="AW4">
        <v>1790</v>
      </c>
      <c r="AX4">
        <v>307</v>
      </c>
      <c r="AY4">
        <v>13528</v>
      </c>
      <c r="AZ4">
        <v>2.36327043109566</v>
      </c>
      <c r="BA4" s="1">
        <v>1.39988021174985E-12</v>
      </c>
      <c r="BB4" s="1">
        <v>1.39988021174985E-12</v>
      </c>
      <c r="BC4" s="1">
        <v>6.2172489379008696E-13</v>
      </c>
    </row>
    <row r="5" spans="1:55" x14ac:dyDescent="0.2">
      <c r="A5" t="s">
        <v>13</v>
      </c>
      <c r="B5" t="s">
        <v>16</v>
      </c>
      <c r="C5">
        <v>264</v>
      </c>
      <c r="D5">
        <v>6.7022086824066998</v>
      </c>
      <c r="E5" s="1">
        <v>1.2642747138744001E-12</v>
      </c>
      <c r="F5" t="s">
        <v>17</v>
      </c>
      <c r="G5">
        <v>2969</v>
      </c>
      <c r="H5">
        <v>815</v>
      </c>
      <c r="I5">
        <v>13528</v>
      </c>
      <c r="J5">
        <v>1.4759434400874401</v>
      </c>
      <c r="K5" s="1">
        <v>6.4025265089639999E-9</v>
      </c>
      <c r="L5" s="1">
        <v>3.2012632544819999E-9</v>
      </c>
      <c r="M5" s="1">
        <v>2.4092949857390501E-9</v>
      </c>
      <c r="O5" t="s">
        <v>13</v>
      </c>
      <c r="P5" t="s">
        <v>37</v>
      </c>
      <c r="Q5">
        <v>75</v>
      </c>
      <c r="R5">
        <v>3.16589278176445</v>
      </c>
      <c r="S5" s="1">
        <v>4.3757833232226698E-13</v>
      </c>
      <c r="T5" t="s">
        <v>1205</v>
      </c>
      <c r="U5">
        <v>1744</v>
      </c>
      <c r="V5">
        <v>244</v>
      </c>
      <c r="W5">
        <v>13528</v>
      </c>
      <c r="X5">
        <v>2.3842871108437298</v>
      </c>
      <c r="Y5" s="1">
        <v>1.8735415441284402E-9</v>
      </c>
      <c r="Z5" s="1">
        <v>9.3677077206422093E-10</v>
      </c>
      <c r="AA5" s="1">
        <v>8.1906703641720903E-10</v>
      </c>
      <c r="AC5" t="s">
        <v>13</v>
      </c>
      <c r="AD5" t="s">
        <v>175</v>
      </c>
      <c r="AE5">
        <v>526</v>
      </c>
      <c r="AF5">
        <v>13.9227104287983</v>
      </c>
      <c r="AG5" s="1">
        <v>1.1554992010008899E-18</v>
      </c>
      <c r="AH5" t="s">
        <v>1956</v>
      </c>
      <c r="AI5">
        <v>2840</v>
      </c>
      <c r="AJ5">
        <v>1813</v>
      </c>
      <c r="AK5">
        <v>13528</v>
      </c>
      <c r="AL5">
        <v>1.38198457152179</v>
      </c>
      <c r="AM5" s="1">
        <v>5.7382090321704198E-15</v>
      </c>
      <c r="AN5" s="1">
        <v>2.8691045160852099E-15</v>
      </c>
      <c r="AO5" s="1">
        <v>2.1974024899768198E-15</v>
      </c>
      <c r="AQ5" t="s">
        <v>13</v>
      </c>
      <c r="AR5" t="s">
        <v>207</v>
      </c>
      <c r="AS5">
        <v>87</v>
      </c>
      <c r="AT5">
        <v>3.6755386565272499</v>
      </c>
      <c r="AU5" s="1">
        <v>4.4048261705376898E-16</v>
      </c>
      <c r="AV5" t="s">
        <v>2636</v>
      </c>
      <c r="AW5">
        <v>1790</v>
      </c>
      <c r="AX5">
        <v>267</v>
      </c>
      <c r="AY5">
        <v>13528</v>
      </c>
      <c r="AZ5">
        <v>2.46256983240223</v>
      </c>
      <c r="BA5" s="1">
        <v>1.8665069489998099E-12</v>
      </c>
      <c r="BB5" s="1">
        <v>9.3325347449990598E-13</v>
      </c>
      <c r="BC5" s="1">
        <v>8.32667268468867E-13</v>
      </c>
    </row>
    <row r="6" spans="1:55" x14ac:dyDescent="0.2">
      <c r="A6" t="s">
        <v>13</v>
      </c>
      <c r="B6" t="s">
        <v>18</v>
      </c>
      <c r="C6">
        <v>137</v>
      </c>
      <c r="D6">
        <v>3.47804011170347</v>
      </c>
      <c r="E6" s="1">
        <v>1.3661929619951801E-12</v>
      </c>
      <c r="F6" t="s">
        <v>19</v>
      </c>
      <c r="G6">
        <v>2969</v>
      </c>
      <c r="H6">
        <v>356</v>
      </c>
      <c r="I6">
        <v>13528</v>
      </c>
      <c r="J6">
        <v>1.7534523408555001</v>
      </c>
      <c r="K6" s="1">
        <v>6.9186416595812203E-9</v>
      </c>
      <c r="L6" s="1">
        <v>2.30621388652707E-9</v>
      </c>
      <c r="M6" s="1">
        <v>2.6035174016669701E-9</v>
      </c>
      <c r="O6" t="s">
        <v>13</v>
      </c>
      <c r="P6" t="s">
        <v>102</v>
      </c>
      <c r="Q6">
        <v>97</v>
      </c>
      <c r="R6">
        <v>4.0945546644153596</v>
      </c>
      <c r="S6" s="1">
        <v>3.6487941046913704E-12</v>
      </c>
      <c r="T6" t="s">
        <v>1206</v>
      </c>
      <c r="U6">
        <v>1744</v>
      </c>
      <c r="V6">
        <v>368</v>
      </c>
      <c r="W6">
        <v>13528</v>
      </c>
      <c r="X6">
        <v>2.0446125847626599</v>
      </c>
      <c r="Y6" s="1">
        <v>1.5623938698361402E-8</v>
      </c>
      <c r="Z6" s="1">
        <v>5.2079796031279102E-9</v>
      </c>
      <c r="AA6" s="1">
        <v>6.8304473188618398E-9</v>
      </c>
      <c r="AC6" t="s">
        <v>13</v>
      </c>
      <c r="AD6" t="s">
        <v>223</v>
      </c>
      <c r="AE6">
        <v>513</v>
      </c>
      <c r="AF6">
        <v>13.5786130227633</v>
      </c>
      <c r="AG6" s="1">
        <v>6.2201465300174002E-18</v>
      </c>
      <c r="AH6" t="s">
        <v>1957</v>
      </c>
      <c r="AI6">
        <v>2840</v>
      </c>
      <c r="AJ6">
        <v>1773</v>
      </c>
      <c r="AK6">
        <v>13528</v>
      </c>
      <c r="AL6">
        <v>1.37823693429613</v>
      </c>
      <c r="AM6" s="1">
        <v>3.0889247668066401E-14</v>
      </c>
      <c r="AN6" s="1">
        <v>1.0296415889355401E-14</v>
      </c>
      <c r="AO6" s="1">
        <v>1.182879699202E-14</v>
      </c>
      <c r="AQ6" t="s">
        <v>13</v>
      </c>
      <c r="AR6" t="s">
        <v>14</v>
      </c>
      <c r="AS6">
        <v>172</v>
      </c>
      <c r="AT6">
        <v>7.2665821715251298</v>
      </c>
      <c r="AU6" s="1">
        <v>5.4366004204248599E-15</v>
      </c>
      <c r="AV6" t="s">
        <v>2637</v>
      </c>
      <c r="AW6">
        <v>1790</v>
      </c>
      <c r="AX6">
        <v>727</v>
      </c>
      <c r="AY6">
        <v>13528</v>
      </c>
      <c r="AZ6">
        <v>1.7880291701566799</v>
      </c>
      <c r="BA6" s="1">
        <v>2.2864710125247698E-11</v>
      </c>
      <c r="BB6" s="1">
        <v>7.6215700417492307E-12</v>
      </c>
      <c r="BC6" s="1">
        <v>1.01585406753201E-11</v>
      </c>
    </row>
    <row r="7" spans="1:55" x14ac:dyDescent="0.2">
      <c r="A7" t="s">
        <v>13</v>
      </c>
      <c r="B7" t="s">
        <v>20</v>
      </c>
      <c r="C7">
        <v>262</v>
      </c>
      <c r="D7">
        <v>6.6514343742066497</v>
      </c>
      <c r="E7" s="1">
        <v>2.5153523201559002E-12</v>
      </c>
      <c r="F7" t="s">
        <v>21</v>
      </c>
      <c r="G7">
        <v>2969</v>
      </c>
      <c r="H7">
        <v>812</v>
      </c>
      <c r="I7">
        <v>13528</v>
      </c>
      <c r="J7">
        <v>1.4701737328419899</v>
      </c>
      <c r="K7" s="1">
        <v>1.27375868741452E-8</v>
      </c>
      <c r="L7" s="1">
        <v>3.18439674629189E-9</v>
      </c>
      <c r="M7" s="1">
        <v>4.79321027313517E-9</v>
      </c>
      <c r="O7" t="s">
        <v>13</v>
      </c>
      <c r="P7" t="s">
        <v>120</v>
      </c>
      <c r="Q7">
        <v>75</v>
      </c>
      <c r="R7">
        <v>3.16589278176445</v>
      </c>
      <c r="S7" s="1">
        <v>6.0421083591867897E-12</v>
      </c>
      <c r="T7" t="s">
        <v>1207</v>
      </c>
      <c r="U7">
        <v>1744</v>
      </c>
      <c r="V7">
        <v>256</v>
      </c>
      <c r="W7">
        <v>13528</v>
      </c>
      <c r="X7">
        <v>2.27252365252293</v>
      </c>
      <c r="Y7" s="1">
        <v>2.5872082365374602E-8</v>
      </c>
      <c r="Z7" s="1">
        <v>6.4680206746103797E-9</v>
      </c>
      <c r="AA7" s="1">
        <v>1.13107190280459E-8</v>
      </c>
      <c r="AC7" t="s">
        <v>13</v>
      </c>
      <c r="AD7" t="s">
        <v>106</v>
      </c>
      <c r="AE7">
        <v>706</v>
      </c>
      <c r="AF7">
        <v>18.687136050820499</v>
      </c>
      <c r="AG7" s="1">
        <v>1.7668984098786E-17</v>
      </c>
      <c r="AH7" t="s">
        <v>1958</v>
      </c>
      <c r="AI7">
        <v>2840</v>
      </c>
      <c r="AJ7">
        <v>2601</v>
      </c>
      <c r="AK7">
        <v>13528</v>
      </c>
      <c r="AL7">
        <v>1.29294366738686</v>
      </c>
      <c r="AM7" s="1">
        <v>8.7744175034571494E-14</v>
      </c>
      <c r="AN7" s="1">
        <v>2.1936043758642801E-14</v>
      </c>
      <c r="AO7" s="1">
        <v>3.3600948940858097E-14</v>
      </c>
      <c r="AQ7" t="s">
        <v>13</v>
      </c>
      <c r="AR7" t="s">
        <v>18</v>
      </c>
      <c r="AS7">
        <v>101</v>
      </c>
      <c r="AT7">
        <v>4.2670046472327803</v>
      </c>
      <c r="AU7" s="1">
        <v>4.4964874628989298E-14</v>
      </c>
      <c r="AV7" t="s">
        <v>2638</v>
      </c>
      <c r="AW7">
        <v>1790</v>
      </c>
      <c r="AX7">
        <v>356</v>
      </c>
      <c r="AY7">
        <v>13528</v>
      </c>
      <c r="AZ7">
        <v>2.1441340782122902</v>
      </c>
      <c r="BA7" s="1">
        <v>1.8898382858623101E-10</v>
      </c>
      <c r="BB7" s="1">
        <v>4.7245984902133303E-11</v>
      </c>
      <c r="BC7" s="1">
        <v>8.3999474043139305E-11</v>
      </c>
    </row>
    <row r="8" spans="1:55" x14ac:dyDescent="0.2">
      <c r="A8" t="s">
        <v>13</v>
      </c>
      <c r="B8" t="s">
        <v>22</v>
      </c>
      <c r="C8">
        <v>138</v>
      </c>
      <c r="D8">
        <v>3.5034272658034999</v>
      </c>
      <c r="E8" s="1">
        <v>2.53226561593148E-12</v>
      </c>
      <c r="F8" t="s">
        <v>23</v>
      </c>
      <c r="G8">
        <v>2969</v>
      </c>
      <c r="H8">
        <v>362</v>
      </c>
      <c r="I8">
        <v>13528</v>
      </c>
      <c r="J8">
        <v>1.7369763802385201</v>
      </c>
      <c r="K8" s="1">
        <v>1.28236060659148E-8</v>
      </c>
      <c r="L8" s="1">
        <v>2.56472121318296E-9</v>
      </c>
      <c r="M8" s="1">
        <v>4.8255843765332396E-9</v>
      </c>
      <c r="O8" t="s">
        <v>13</v>
      </c>
      <c r="P8" t="s">
        <v>81</v>
      </c>
      <c r="Q8">
        <v>89</v>
      </c>
      <c r="R8">
        <v>3.75685943436048</v>
      </c>
      <c r="S8" s="1">
        <v>3.89605488855915E-11</v>
      </c>
      <c r="T8" t="s">
        <v>1208</v>
      </c>
      <c r="U8">
        <v>1744</v>
      </c>
      <c r="V8">
        <v>339</v>
      </c>
      <c r="W8">
        <v>13528</v>
      </c>
      <c r="X8">
        <v>2.03646721333658</v>
      </c>
      <c r="Y8" s="1">
        <v>1.6682885350949301E-7</v>
      </c>
      <c r="Z8" s="1">
        <v>3.3365772922344601E-8</v>
      </c>
      <c r="AA8" s="1">
        <v>7.2933981076772598E-8</v>
      </c>
      <c r="AC8" t="s">
        <v>13</v>
      </c>
      <c r="AD8" t="s">
        <v>26</v>
      </c>
      <c r="AE8">
        <v>173</v>
      </c>
      <c r="AF8">
        <v>4.5791424033880297</v>
      </c>
      <c r="AG8" s="1">
        <v>8.4820352174027797E-15</v>
      </c>
      <c r="AH8" t="s">
        <v>1959</v>
      </c>
      <c r="AI8">
        <v>2840</v>
      </c>
      <c r="AJ8">
        <v>477</v>
      </c>
      <c r="AK8">
        <v>13528</v>
      </c>
      <c r="AL8">
        <v>1.7275991378037601</v>
      </c>
      <c r="AM8" s="1">
        <v>4.1901593306192802E-11</v>
      </c>
      <c r="AN8" s="1">
        <v>8.3802964567780594E-12</v>
      </c>
      <c r="AO8" s="1">
        <v>1.6042722705833499E-11</v>
      </c>
      <c r="AQ8" t="s">
        <v>13</v>
      </c>
      <c r="AR8" t="s">
        <v>22</v>
      </c>
      <c r="AS8">
        <v>101</v>
      </c>
      <c r="AT8">
        <v>4.2670046472327803</v>
      </c>
      <c r="AU8" s="1">
        <v>1.41578094681131E-13</v>
      </c>
      <c r="AV8" t="s">
        <v>2638</v>
      </c>
      <c r="AW8">
        <v>1790</v>
      </c>
      <c r="AX8">
        <v>362</v>
      </c>
      <c r="AY8">
        <v>13528</v>
      </c>
      <c r="AZ8">
        <v>2.1085959443192599</v>
      </c>
      <c r="BA8" s="1">
        <v>5.9494908999369004E-10</v>
      </c>
      <c r="BB8" s="1">
        <v>1.1898981799873801E-10</v>
      </c>
      <c r="BC8" s="1">
        <v>2.6445512446571198E-10</v>
      </c>
    </row>
    <row r="9" spans="1:55" x14ac:dyDescent="0.2">
      <c r="A9" t="s">
        <v>13</v>
      </c>
      <c r="B9" t="s">
        <v>24</v>
      </c>
      <c r="C9">
        <v>259</v>
      </c>
      <c r="D9">
        <v>6.5752729119065698</v>
      </c>
      <c r="E9" s="1">
        <v>4.15553152087886E-12</v>
      </c>
      <c r="F9" t="s">
        <v>25</v>
      </c>
      <c r="G9">
        <v>2969</v>
      </c>
      <c r="H9">
        <v>804</v>
      </c>
      <c r="I9">
        <v>13528</v>
      </c>
      <c r="J9">
        <v>1.46780077383376</v>
      </c>
      <c r="K9" s="1">
        <v>2.1043779829810199E-8</v>
      </c>
      <c r="L9" s="1">
        <v>3.5072966753091301E-9</v>
      </c>
      <c r="M9" s="1">
        <v>7.9188655632833599E-9</v>
      </c>
      <c r="O9" t="s">
        <v>13</v>
      </c>
      <c r="P9" t="s">
        <v>33</v>
      </c>
      <c r="Q9">
        <v>92</v>
      </c>
      <c r="R9">
        <v>3.88349514563106</v>
      </c>
      <c r="S9" s="1">
        <v>4.4433050006508501E-11</v>
      </c>
      <c r="T9" t="s">
        <v>1209</v>
      </c>
      <c r="U9">
        <v>1744</v>
      </c>
      <c r="V9">
        <v>356</v>
      </c>
      <c r="W9">
        <v>13528</v>
      </c>
      <c r="X9">
        <v>2.0045871559632999</v>
      </c>
      <c r="Y9" s="1">
        <v>1.9026214281847499E-7</v>
      </c>
      <c r="Z9" s="1">
        <v>3.1710359671421798E-8</v>
      </c>
      <c r="AA9" s="1">
        <v>8.3178508525349999E-8</v>
      </c>
      <c r="AC9" t="s">
        <v>13</v>
      </c>
      <c r="AD9" t="s">
        <v>31</v>
      </c>
      <c r="AE9">
        <v>180</v>
      </c>
      <c r="AF9">
        <v>4.7644256220222303</v>
      </c>
      <c r="AG9" s="1">
        <v>1.23945986843628E-14</v>
      </c>
      <c r="AH9" t="s">
        <v>1960</v>
      </c>
      <c r="AI9">
        <v>2840</v>
      </c>
      <c r="AJ9">
        <v>504</v>
      </c>
      <c r="AK9">
        <v>13528</v>
      </c>
      <c r="AL9">
        <v>1.7012072434607599</v>
      </c>
      <c r="AM9" s="1">
        <v>6.1749716451231494E-11</v>
      </c>
      <c r="AN9" s="1">
        <v>1.02916564159727E-11</v>
      </c>
      <c r="AO9" s="1">
        <v>2.3647750424515799E-11</v>
      </c>
      <c r="AQ9" t="s">
        <v>13</v>
      </c>
      <c r="AR9" t="s">
        <v>31</v>
      </c>
      <c r="AS9">
        <v>127</v>
      </c>
      <c r="AT9">
        <v>5.3654414871144898</v>
      </c>
      <c r="AU9" s="1">
        <v>2.8241453504868898E-13</v>
      </c>
      <c r="AV9" t="s">
        <v>2639</v>
      </c>
      <c r="AW9">
        <v>1790</v>
      </c>
      <c r="AX9">
        <v>504</v>
      </c>
      <c r="AY9">
        <v>13528</v>
      </c>
      <c r="AZ9">
        <v>1.9043805976766801</v>
      </c>
      <c r="BA9" s="1">
        <v>1.1870984195638799E-9</v>
      </c>
      <c r="BB9" s="1">
        <v>1.9784973659397999E-10</v>
      </c>
      <c r="BC9" s="1">
        <v>5.2767790137409003E-10</v>
      </c>
    </row>
    <row r="10" spans="1:55" x14ac:dyDescent="0.2">
      <c r="A10" t="s">
        <v>13</v>
      </c>
      <c r="B10" t="s">
        <v>26</v>
      </c>
      <c r="C10">
        <v>170</v>
      </c>
      <c r="D10">
        <v>4.3158161970043096</v>
      </c>
      <c r="E10" s="1">
        <v>4.8402792887413796E-12</v>
      </c>
      <c r="F10" t="s">
        <v>27</v>
      </c>
      <c r="G10">
        <v>2969</v>
      </c>
      <c r="H10">
        <v>477</v>
      </c>
      <c r="I10">
        <v>13528</v>
      </c>
      <c r="J10">
        <v>1.6238800236969999</v>
      </c>
      <c r="K10" s="1">
        <v>2.4510971585733799E-8</v>
      </c>
      <c r="L10" s="1">
        <v>3.5015673693905499E-9</v>
      </c>
      <c r="M10" s="1">
        <v>9.2235885595925993E-9</v>
      </c>
      <c r="O10" t="s">
        <v>13</v>
      </c>
      <c r="P10" t="s">
        <v>110</v>
      </c>
      <c r="Q10">
        <v>60</v>
      </c>
      <c r="R10">
        <v>2.53271422541156</v>
      </c>
      <c r="S10" s="1">
        <v>7.3234134012258995E-11</v>
      </c>
      <c r="T10" t="s">
        <v>1210</v>
      </c>
      <c r="U10">
        <v>1744</v>
      </c>
      <c r="V10">
        <v>193</v>
      </c>
      <c r="W10">
        <v>13528</v>
      </c>
      <c r="X10">
        <v>2.4114655131434999</v>
      </c>
      <c r="Y10" s="1">
        <v>3.1358830476779702E-7</v>
      </c>
      <c r="Z10" s="1">
        <v>4.4798335263607201E-8</v>
      </c>
      <c r="AA10" s="1">
        <v>1.37094058327846E-7</v>
      </c>
      <c r="AC10" t="s">
        <v>13</v>
      </c>
      <c r="AD10" t="s">
        <v>28</v>
      </c>
      <c r="AE10">
        <v>173</v>
      </c>
      <c r="AF10">
        <v>4.5791424033880297</v>
      </c>
      <c r="AG10" s="1">
        <v>2.0367621040104298E-14</v>
      </c>
      <c r="AH10" t="s">
        <v>1959</v>
      </c>
      <c r="AI10">
        <v>2840</v>
      </c>
      <c r="AJ10">
        <v>481</v>
      </c>
      <c r="AK10">
        <v>13528</v>
      </c>
      <c r="AL10">
        <v>1.7132324090070501</v>
      </c>
      <c r="AM10" s="1">
        <v>1.0089462598728E-10</v>
      </c>
      <c r="AN10" s="1">
        <v>1.4413470417195999E-11</v>
      </c>
      <c r="AO10" s="1">
        <v>3.8635761256955402E-11</v>
      </c>
      <c r="AQ10" t="s">
        <v>13</v>
      </c>
      <c r="AR10" t="s">
        <v>45</v>
      </c>
      <c r="AS10">
        <v>118</v>
      </c>
      <c r="AT10">
        <v>4.9852133502323603</v>
      </c>
      <c r="AU10" s="1">
        <v>5.1304752432757497E-13</v>
      </c>
      <c r="AV10" t="s">
        <v>2640</v>
      </c>
      <c r="AW10">
        <v>1790</v>
      </c>
      <c r="AX10">
        <v>459</v>
      </c>
      <c r="AY10">
        <v>13528</v>
      </c>
      <c r="AZ10">
        <v>1.94289748177359</v>
      </c>
      <c r="BA10" s="1">
        <v>2.15628215283203E-9</v>
      </c>
      <c r="BB10" s="1">
        <v>3.0804025996644601E-10</v>
      </c>
      <c r="BC10" s="1">
        <v>9.5848884384963598E-10</v>
      </c>
    </row>
    <row r="11" spans="1:55" x14ac:dyDescent="0.2">
      <c r="A11" t="s">
        <v>13</v>
      </c>
      <c r="B11" t="s">
        <v>28</v>
      </c>
      <c r="C11">
        <v>170</v>
      </c>
      <c r="D11">
        <v>4.3158161970043096</v>
      </c>
      <c r="E11" s="1">
        <v>1.07347723632292E-11</v>
      </c>
      <c r="F11" t="s">
        <v>27</v>
      </c>
      <c r="G11">
        <v>2969</v>
      </c>
      <c r="H11">
        <v>481</v>
      </c>
      <c r="I11">
        <v>13528</v>
      </c>
      <c r="J11">
        <v>1.61037582391573</v>
      </c>
      <c r="K11" s="1">
        <v>5.4360754453419702E-8</v>
      </c>
      <c r="L11" s="1">
        <v>6.7950944870887001E-9</v>
      </c>
      <c r="M11" s="1">
        <v>2.04562033978561E-8</v>
      </c>
      <c r="O11" t="s">
        <v>13</v>
      </c>
      <c r="P11" t="s">
        <v>91</v>
      </c>
      <c r="Q11">
        <v>64</v>
      </c>
      <c r="R11">
        <v>2.7015618404390001</v>
      </c>
      <c r="S11" s="1">
        <v>7.8952739619357901E-11</v>
      </c>
      <c r="T11" t="s">
        <v>1211</v>
      </c>
      <c r="U11">
        <v>1744</v>
      </c>
      <c r="V11">
        <v>213</v>
      </c>
      <c r="W11">
        <v>13528</v>
      </c>
      <c r="X11">
        <v>2.3307059482275898</v>
      </c>
      <c r="Y11" s="1">
        <v>3.3807554655762499E-7</v>
      </c>
      <c r="Z11" s="1">
        <v>4.2259449606341E-8</v>
      </c>
      <c r="AA11" s="1">
        <v>1.47799350536104E-7</v>
      </c>
      <c r="AC11" t="s">
        <v>13</v>
      </c>
      <c r="AD11" t="s">
        <v>35</v>
      </c>
      <c r="AE11">
        <v>195</v>
      </c>
      <c r="AF11">
        <v>5.1614610905240799</v>
      </c>
      <c r="AG11" s="1">
        <v>3.3304812996166299E-14</v>
      </c>
      <c r="AH11" t="s">
        <v>1961</v>
      </c>
      <c r="AI11">
        <v>2840</v>
      </c>
      <c r="AJ11">
        <v>564</v>
      </c>
      <c r="AK11">
        <v>13528</v>
      </c>
      <c r="AL11">
        <v>1.6469133952652</v>
      </c>
      <c r="AM11" s="1">
        <v>1.6540102620865499E-10</v>
      </c>
      <c r="AN11" s="1">
        <v>2.06751282760819E-11</v>
      </c>
      <c r="AO11" s="1">
        <v>6.3338223554865103E-11</v>
      </c>
      <c r="AQ11" t="s">
        <v>13</v>
      </c>
      <c r="AR11" t="s">
        <v>26</v>
      </c>
      <c r="AS11">
        <v>120</v>
      </c>
      <c r="AT11">
        <v>5.0697084917617197</v>
      </c>
      <c r="AU11" s="1">
        <v>1.5560206715986899E-12</v>
      </c>
      <c r="AV11" t="s">
        <v>2641</v>
      </c>
      <c r="AW11">
        <v>1790</v>
      </c>
      <c r="AX11">
        <v>477</v>
      </c>
      <c r="AY11">
        <v>13528</v>
      </c>
      <c r="AZ11">
        <v>1.90126840237518</v>
      </c>
      <c r="BA11" s="1">
        <v>6.5397737225580896E-9</v>
      </c>
      <c r="BB11" s="1">
        <v>8.1747175695312504E-10</v>
      </c>
      <c r="BC11" s="1">
        <v>2.9069857632180099E-9</v>
      </c>
    </row>
    <row r="12" spans="1:55" x14ac:dyDescent="0.2">
      <c r="A12" t="s">
        <v>13</v>
      </c>
      <c r="B12" t="s">
        <v>29</v>
      </c>
      <c r="C12">
        <v>138</v>
      </c>
      <c r="D12">
        <v>3.5034272658034999</v>
      </c>
      <c r="E12" s="1">
        <v>1.9843249700591801E-11</v>
      </c>
      <c r="F12" t="s">
        <v>30</v>
      </c>
      <c r="G12">
        <v>2969</v>
      </c>
      <c r="H12">
        <v>371</v>
      </c>
      <c r="I12">
        <v>13528</v>
      </c>
      <c r="J12">
        <v>1.69483948691737</v>
      </c>
      <c r="K12" s="1">
        <v>1.00486153065126E-7</v>
      </c>
      <c r="L12" s="1">
        <v>1.1165128599444E-8</v>
      </c>
      <c r="M12" s="1">
        <v>3.7813396858155102E-8</v>
      </c>
      <c r="O12" t="s">
        <v>13</v>
      </c>
      <c r="P12" t="s">
        <v>116</v>
      </c>
      <c r="Q12">
        <v>111</v>
      </c>
      <c r="R12">
        <v>4.6855213170113901</v>
      </c>
      <c r="S12" s="1">
        <v>2.8213733123745498E-10</v>
      </c>
      <c r="T12" t="s">
        <v>1212</v>
      </c>
      <c r="U12">
        <v>1744</v>
      </c>
      <c r="V12">
        <v>475</v>
      </c>
      <c r="W12">
        <v>13528</v>
      </c>
      <c r="X12">
        <v>1.8126605504587101</v>
      </c>
      <c r="Y12" s="1">
        <v>1.20811124681985E-6</v>
      </c>
      <c r="Z12" s="1">
        <v>1.3423465505812899E-7</v>
      </c>
      <c r="AA12" s="1">
        <v>5.2816045981174398E-7</v>
      </c>
      <c r="AC12" t="s">
        <v>13</v>
      </c>
      <c r="AD12" t="s">
        <v>18</v>
      </c>
      <c r="AE12">
        <v>137</v>
      </c>
      <c r="AF12">
        <v>3.6262572789835801</v>
      </c>
      <c r="AG12" s="1">
        <v>3.9960671894694301E-14</v>
      </c>
      <c r="AH12" t="s">
        <v>1962</v>
      </c>
      <c r="AI12">
        <v>2840</v>
      </c>
      <c r="AJ12">
        <v>356</v>
      </c>
      <c r="AK12">
        <v>13528</v>
      </c>
      <c r="AL12">
        <v>1.8330985915492899</v>
      </c>
      <c r="AM12" s="1">
        <v>1.98481231450386E-10</v>
      </c>
      <c r="AN12" s="1">
        <v>2.20534701611541E-11</v>
      </c>
      <c r="AO12" s="1">
        <v>7.6005868265838204E-11</v>
      </c>
      <c r="AQ12" t="s">
        <v>13</v>
      </c>
      <c r="AR12" t="s">
        <v>97</v>
      </c>
      <c r="AS12">
        <v>93</v>
      </c>
      <c r="AT12">
        <v>3.9290240811153301</v>
      </c>
      <c r="AU12" s="1">
        <v>1.6397304640376801E-12</v>
      </c>
      <c r="AV12" t="s">
        <v>2642</v>
      </c>
      <c r="AW12">
        <v>1790</v>
      </c>
      <c r="AX12">
        <v>334</v>
      </c>
      <c r="AY12">
        <v>13528</v>
      </c>
      <c r="AZ12">
        <v>2.1043454989462398</v>
      </c>
      <c r="BA12" s="1">
        <v>6.8916102824445602E-9</v>
      </c>
      <c r="BB12" s="1">
        <v>7.6573447582717305E-10</v>
      </c>
      <c r="BC12" s="1">
        <v>3.0633717784667099E-9</v>
      </c>
    </row>
    <row r="13" spans="1:55" x14ac:dyDescent="0.2">
      <c r="A13" t="s">
        <v>13</v>
      </c>
      <c r="B13" t="s">
        <v>31</v>
      </c>
      <c r="C13">
        <v>175</v>
      </c>
      <c r="D13">
        <v>4.4427519675044396</v>
      </c>
      <c r="E13" s="1">
        <v>2.7457853767994201E-11</v>
      </c>
      <c r="F13" t="s">
        <v>32</v>
      </c>
      <c r="G13">
        <v>2969</v>
      </c>
      <c r="H13">
        <v>504</v>
      </c>
      <c r="I13">
        <v>13528</v>
      </c>
      <c r="J13">
        <v>1.5820889936753799</v>
      </c>
      <c r="K13" s="1">
        <v>1.39046359426409E-7</v>
      </c>
      <c r="L13" s="1">
        <v>1.3904636775308101E-8</v>
      </c>
      <c r="M13" s="1">
        <v>5.23237786431707E-8</v>
      </c>
      <c r="O13" t="s">
        <v>13</v>
      </c>
      <c r="P13" t="s">
        <v>118</v>
      </c>
      <c r="Q13">
        <v>69</v>
      </c>
      <c r="R13">
        <v>2.9126213592233001</v>
      </c>
      <c r="S13" s="1">
        <v>3.0980200477665301E-10</v>
      </c>
      <c r="T13" t="s">
        <v>1213</v>
      </c>
      <c r="U13">
        <v>1744</v>
      </c>
      <c r="V13">
        <v>245</v>
      </c>
      <c r="W13">
        <v>13528</v>
      </c>
      <c r="X13">
        <v>2.1845909005804098</v>
      </c>
      <c r="Y13" s="1">
        <v>1.3265711209520199E-6</v>
      </c>
      <c r="Z13" s="1">
        <v>1.32657191342921E-7</v>
      </c>
      <c r="AA13" s="1">
        <v>5.7994862245891401E-7</v>
      </c>
      <c r="AC13" t="s">
        <v>13</v>
      </c>
      <c r="AD13" t="s">
        <v>163</v>
      </c>
      <c r="AE13">
        <v>70</v>
      </c>
      <c r="AF13">
        <v>1.8528321863419701</v>
      </c>
      <c r="AG13" s="1">
        <v>5.0369046595585798E-14</v>
      </c>
      <c r="AH13" t="s">
        <v>1963</v>
      </c>
      <c r="AI13">
        <v>2840</v>
      </c>
      <c r="AJ13">
        <v>139</v>
      </c>
      <c r="AK13">
        <v>13528</v>
      </c>
      <c r="AL13">
        <v>2.3988246022899902</v>
      </c>
      <c r="AM13" s="1">
        <v>2.5030688632909899E-10</v>
      </c>
      <c r="AN13" s="1">
        <v>2.50306442239889E-11</v>
      </c>
      <c r="AO13" s="1">
        <v>9.5856655946136003E-11</v>
      </c>
      <c r="AQ13" t="s">
        <v>13</v>
      </c>
      <c r="AR13" t="s">
        <v>29</v>
      </c>
      <c r="AS13">
        <v>100</v>
      </c>
      <c r="AT13">
        <v>4.2247570764680997</v>
      </c>
      <c r="AU13" s="1">
        <v>1.8547707416042701E-12</v>
      </c>
      <c r="AV13" t="s">
        <v>2643</v>
      </c>
      <c r="AW13">
        <v>1790</v>
      </c>
      <c r="AX13">
        <v>371</v>
      </c>
      <c r="AY13">
        <v>13528</v>
      </c>
      <c r="AZ13">
        <v>2.03707328825912</v>
      </c>
      <c r="BA13" s="1">
        <v>7.7954662724977197E-9</v>
      </c>
      <c r="BB13" s="1">
        <v>7.7954664945423195E-10</v>
      </c>
      <c r="BC13" s="1">
        <v>3.4651503888483099E-9</v>
      </c>
    </row>
    <row r="14" spans="1:55" x14ac:dyDescent="0.2">
      <c r="A14" t="s">
        <v>13</v>
      </c>
      <c r="B14" t="s">
        <v>33</v>
      </c>
      <c r="C14">
        <v>133</v>
      </c>
      <c r="D14">
        <v>3.37649149530337</v>
      </c>
      <c r="E14" s="1">
        <v>3.3571752698466899E-11</v>
      </c>
      <c r="F14" t="s">
        <v>34</v>
      </c>
      <c r="G14">
        <v>2969</v>
      </c>
      <c r="H14">
        <v>356</v>
      </c>
      <c r="I14">
        <v>13528</v>
      </c>
      <c r="J14">
        <v>1.7022566520714</v>
      </c>
      <c r="K14" s="1">
        <v>1.7000707930314699E-7</v>
      </c>
      <c r="L14" s="1">
        <v>1.5455190238711199E-8</v>
      </c>
      <c r="M14" s="1">
        <v>6.39744368591266E-8</v>
      </c>
      <c r="O14" t="s">
        <v>13</v>
      </c>
      <c r="P14" t="s">
        <v>108</v>
      </c>
      <c r="Q14">
        <v>61</v>
      </c>
      <c r="R14">
        <v>2.57492612916842</v>
      </c>
      <c r="S14" s="1">
        <v>8.1877648434959998E-10</v>
      </c>
      <c r="T14" t="s">
        <v>1214</v>
      </c>
      <c r="U14">
        <v>1744</v>
      </c>
      <c r="V14">
        <v>209</v>
      </c>
      <c r="W14">
        <v>13528</v>
      </c>
      <c r="X14">
        <v>2.26396997497914</v>
      </c>
      <c r="Y14" s="1">
        <v>3.5059947901538901E-6</v>
      </c>
      <c r="Z14" s="1">
        <v>3.1872730699156098E-7</v>
      </c>
      <c r="AA14" s="1">
        <v>1.5327478730675601E-6</v>
      </c>
      <c r="AC14" t="s">
        <v>13</v>
      </c>
      <c r="AD14" t="s">
        <v>49</v>
      </c>
      <c r="AE14">
        <v>199</v>
      </c>
      <c r="AF14">
        <v>5.2673372154579097</v>
      </c>
      <c r="AG14" s="1">
        <v>5.0468447980795497E-14</v>
      </c>
      <c r="AH14" t="s">
        <v>1964</v>
      </c>
      <c r="AI14">
        <v>2840</v>
      </c>
      <c r="AJ14">
        <v>581</v>
      </c>
      <c r="AK14">
        <v>13528</v>
      </c>
      <c r="AL14">
        <v>1.6315192358973101</v>
      </c>
      <c r="AM14" s="1">
        <v>2.50858223083128E-10</v>
      </c>
      <c r="AN14" s="1">
        <v>2.2805313193430201E-11</v>
      </c>
      <c r="AO14" s="1">
        <v>9.6067598320814795E-11</v>
      </c>
      <c r="AQ14" t="s">
        <v>13</v>
      </c>
      <c r="AR14" t="s">
        <v>85</v>
      </c>
      <c r="AS14">
        <v>92</v>
      </c>
      <c r="AT14">
        <v>3.88677651035065</v>
      </c>
      <c r="AU14" s="1">
        <v>2.4430305424206901E-12</v>
      </c>
      <c r="AV14" t="s">
        <v>2644</v>
      </c>
      <c r="AW14">
        <v>1790</v>
      </c>
      <c r="AX14">
        <v>331</v>
      </c>
      <c r="AY14">
        <v>13528</v>
      </c>
      <c r="AZ14">
        <v>2.1005856638930598</v>
      </c>
      <c r="BA14" s="1">
        <v>1.0268121353185201E-8</v>
      </c>
      <c r="BB14" s="1">
        <v>9.3346552709760999E-10</v>
      </c>
      <c r="BC14" s="1">
        <v>4.5642600809969702E-9</v>
      </c>
    </row>
    <row r="15" spans="1:55" x14ac:dyDescent="0.2">
      <c r="A15" t="s">
        <v>13</v>
      </c>
      <c r="B15" t="s">
        <v>35</v>
      </c>
      <c r="C15">
        <v>190</v>
      </c>
      <c r="D15">
        <v>4.8235592790048196</v>
      </c>
      <c r="E15" s="1">
        <v>7.0453669934413701E-11</v>
      </c>
      <c r="F15" t="s">
        <v>36</v>
      </c>
      <c r="G15">
        <v>2969</v>
      </c>
      <c r="H15">
        <v>564</v>
      </c>
      <c r="I15">
        <v>13528</v>
      </c>
      <c r="J15">
        <v>1.53496293854463</v>
      </c>
      <c r="K15" s="1">
        <v>3.5677718412951901E-7</v>
      </c>
      <c r="L15" s="1">
        <v>2.9731436868018999E-8</v>
      </c>
      <c r="M15" s="1">
        <v>1.3425689449064701E-7</v>
      </c>
      <c r="O15" t="s">
        <v>13</v>
      </c>
      <c r="P15" t="s">
        <v>126</v>
      </c>
      <c r="Q15">
        <v>146</v>
      </c>
      <c r="R15">
        <v>6.1629379485014697</v>
      </c>
      <c r="S15" s="1">
        <v>1.8608827313516901E-9</v>
      </c>
      <c r="T15" t="s">
        <v>1215</v>
      </c>
      <c r="U15">
        <v>1744</v>
      </c>
      <c r="V15">
        <v>700</v>
      </c>
      <c r="W15">
        <v>13528</v>
      </c>
      <c r="X15">
        <v>1.61786369593709</v>
      </c>
      <c r="Y15" s="1">
        <v>7.9682683297166401E-6</v>
      </c>
      <c r="Z15" s="1">
        <v>6.6402478593463599E-7</v>
      </c>
      <c r="AA15" s="1">
        <v>3.4835686335554698E-6</v>
      </c>
      <c r="AC15" t="s">
        <v>13</v>
      </c>
      <c r="AD15" t="s">
        <v>22</v>
      </c>
      <c r="AE15">
        <v>138</v>
      </c>
      <c r="AF15">
        <v>3.65272631021704</v>
      </c>
      <c r="AG15" s="1">
        <v>7.5072038294564298E-14</v>
      </c>
      <c r="AH15" t="s">
        <v>1965</v>
      </c>
      <c r="AI15">
        <v>2840</v>
      </c>
      <c r="AJ15">
        <v>362</v>
      </c>
      <c r="AK15">
        <v>13528</v>
      </c>
      <c r="AL15">
        <v>1.8158742510310399</v>
      </c>
      <c r="AM15" s="1">
        <v>3.7270364572350399E-10</v>
      </c>
      <c r="AN15" s="1">
        <v>3.1058600136191197E-11</v>
      </c>
      <c r="AO15" s="1">
        <v>1.4271916981556299E-10</v>
      </c>
      <c r="AQ15" t="s">
        <v>13</v>
      </c>
      <c r="AR15" t="s">
        <v>28</v>
      </c>
      <c r="AS15">
        <v>120</v>
      </c>
      <c r="AT15">
        <v>5.0697084917617197</v>
      </c>
      <c r="AU15" s="1">
        <v>2.8430123168924798E-12</v>
      </c>
      <c r="AV15" t="s">
        <v>2641</v>
      </c>
      <c r="AW15">
        <v>1790</v>
      </c>
      <c r="AX15">
        <v>481</v>
      </c>
      <c r="AY15">
        <v>13528</v>
      </c>
      <c r="AZ15">
        <v>1.88545743853006</v>
      </c>
      <c r="BA15" s="1">
        <v>1.19493773764745E-8</v>
      </c>
      <c r="BB15" s="1">
        <v>9.9578145729139992E-10</v>
      </c>
      <c r="BC15" s="1">
        <v>5.3115956077931498E-9</v>
      </c>
    </row>
    <row r="16" spans="1:55" x14ac:dyDescent="0.2">
      <c r="A16" t="s">
        <v>13</v>
      </c>
      <c r="B16" t="s">
        <v>37</v>
      </c>
      <c r="C16">
        <v>99</v>
      </c>
      <c r="D16">
        <v>2.5133282559025099</v>
      </c>
      <c r="E16" s="1">
        <v>7.57352291612454E-11</v>
      </c>
      <c r="F16" t="s">
        <v>38</v>
      </c>
      <c r="G16">
        <v>2969</v>
      </c>
      <c r="H16">
        <v>244</v>
      </c>
      <c r="I16">
        <v>13528</v>
      </c>
      <c r="J16">
        <v>1.8487098929374</v>
      </c>
      <c r="K16" s="1">
        <v>3.8352295850252402E-7</v>
      </c>
      <c r="L16" s="1">
        <v>2.9501771248163701E-8</v>
      </c>
      <c r="M16" s="1">
        <v>1.4432145478693301E-7</v>
      </c>
      <c r="O16" t="s">
        <v>13</v>
      </c>
      <c r="P16" t="s">
        <v>93</v>
      </c>
      <c r="Q16">
        <v>160</v>
      </c>
      <c r="R16">
        <v>6.7539046010975099</v>
      </c>
      <c r="S16" s="1">
        <v>1.95145681359959E-9</v>
      </c>
      <c r="T16" t="s">
        <v>1216</v>
      </c>
      <c r="U16">
        <v>1744</v>
      </c>
      <c r="V16">
        <v>787</v>
      </c>
      <c r="W16">
        <v>13528</v>
      </c>
      <c r="X16">
        <v>1.57700243638016</v>
      </c>
      <c r="Y16" s="1">
        <v>8.3561030017609199E-6</v>
      </c>
      <c r="Z16" s="1">
        <v>6.4277963296444E-7</v>
      </c>
      <c r="AA16" s="1">
        <v>3.6531229485881001E-6</v>
      </c>
      <c r="AC16" t="s">
        <v>13</v>
      </c>
      <c r="AD16" t="s">
        <v>29</v>
      </c>
      <c r="AE16">
        <v>140</v>
      </c>
      <c r="AF16">
        <v>3.70566437268395</v>
      </c>
      <c r="AG16" s="1">
        <v>1.2226991415696499E-13</v>
      </c>
      <c r="AH16" t="s">
        <v>1966</v>
      </c>
      <c r="AI16">
        <v>2840</v>
      </c>
      <c r="AJ16">
        <v>371</v>
      </c>
      <c r="AK16">
        <v>13528</v>
      </c>
      <c r="AL16">
        <v>1.79750199309061</v>
      </c>
      <c r="AM16" s="1">
        <v>6.0702176618576604E-10</v>
      </c>
      <c r="AN16" s="1">
        <v>4.6693982014289701E-11</v>
      </c>
      <c r="AO16" s="1">
        <v>2.3245849689601499E-10</v>
      </c>
      <c r="AQ16" t="s">
        <v>13</v>
      </c>
      <c r="AR16" t="s">
        <v>408</v>
      </c>
      <c r="AS16">
        <v>64</v>
      </c>
      <c r="AT16">
        <v>2.7038445289395798</v>
      </c>
      <c r="AU16" s="1">
        <v>5.8586873857950298E-12</v>
      </c>
      <c r="AV16" t="s">
        <v>2645</v>
      </c>
      <c r="AW16">
        <v>1790</v>
      </c>
      <c r="AX16">
        <v>197</v>
      </c>
      <c r="AY16">
        <v>13528</v>
      </c>
      <c r="AZ16">
        <v>2.4552420383971798</v>
      </c>
      <c r="BA16" s="1">
        <v>2.4623892591613101E-8</v>
      </c>
      <c r="BB16" s="1">
        <v>1.89414561813094E-9</v>
      </c>
      <c r="BC16" s="1">
        <v>1.0945511164095401E-8</v>
      </c>
    </row>
    <row r="17" spans="1:55" x14ac:dyDescent="0.2">
      <c r="A17" t="s">
        <v>13</v>
      </c>
      <c r="B17" t="s">
        <v>39</v>
      </c>
      <c r="C17">
        <v>155</v>
      </c>
      <c r="D17">
        <v>3.93500888550393</v>
      </c>
      <c r="E17" s="1">
        <v>8.4697572846443797E-11</v>
      </c>
      <c r="F17" t="s">
        <v>40</v>
      </c>
      <c r="G17">
        <v>2969</v>
      </c>
      <c r="H17">
        <v>438</v>
      </c>
      <c r="I17">
        <v>13528</v>
      </c>
      <c r="J17">
        <v>1.6124304264308</v>
      </c>
      <c r="K17" s="1">
        <v>4.2890846474463702E-7</v>
      </c>
      <c r="L17" s="1">
        <v>3.0636325032418199E-8</v>
      </c>
      <c r="M17" s="1">
        <v>1.61400226517116E-7</v>
      </c>
      <c r="O17" t="s">
        <v>13</v>
      </c>
      <c r="P17" t="s">
        <v>137</v>
      </c>
      <c r="Q17">
        <v>146</v>
      </c>
      <c r="R17">
        <v>6.1629379485014697</v>
      </c>
      <c r="S17" s="1">
        <v>2.0676535585832999E-9</v>
      </c>
      <c r="T17" t="s">
        <v>1215</v>
      </c>
      <c r="U17">
        <v>1744</v>
      </c>
      <c r="V17">
        <v>701</v>
      </c>
      <c r="W17">
        <v>13528</v>
      </c>
      <c r="X17">
        <v>1.6155557591383201</v>
      </c>
      <c r="Y17" s="1">
        <v>8.8536535471916893E-6</v>
      </c>
      <c r="Z17" s="1">
        <v>6.3240642433903805E-7</v>
      </c>
      <c r="AA17" s="1">
        <v>3.87064316154095E-6</v>
      </c>
      <c r="AC17" t="s">
        <v>13</v>
      </c>
      <c r="AD17" t="s">
        <v>114</v>
      </c>
      <c r="AE17">
        <v>121</v>
      </c>
      <c r="AF17">
        <v>3.2027527792482702</v>
      </c>
      <c r="AG17" s="1">
        <v>2.02482687142871E-13</v>
      </c>
      <c r="AH17" t="s">
        <v>1967</v>
      </c>
      <c r="AI17">
        <v>2840</v>
      </c>
      <c r="AJ17">
        <v>307</v>
      </c>
      <c r="AK17">
        <v>13528</v>
      </c>
      <c r="AL17">
        <v>1.8774234986466001</v>
      </c>
      <c r="AM17" s="1">
        <v>1.0056382393486199E-9</v>
      </c>
      <c r="AN17" s="1">
        <v>7.1831318670945101E-11</v>
      </c>
      <c r="AO17" s="1">
        <v>3.85103060551728E-10</v>
      </c>
      <c r="AQ17" t="s">
        <v>13</v>
      </c>
      <c r="AR17" t="s">
        <v>163</v>
      </c>
      <c r="AS17">
        <v>51</v>
      </c>
      <c r="AT17">
        <v>2.15462610899873</v>
      </c>
      <c r="AU17" s="1">
        <v>7.2683421311679697E-12</v>
      </c>
      <c r="AV17" t="s">
        <v>2646</v>
      </c>
      <c r="AW17">
        <v>1790</v>
      </c>
      <c r="AX17">
        <v>139</v>
      </c>
      <c r="AY17">
        <v>13528</v>
      </c>
      <c r="AZ17">
        <v>2.7729110566295501</v>
      </c>
      <c r="BA17" s="1">
        <v>3.0548652163453403E-8</v>
      </c>
      <c r="BB17" s="1">
        <v>2.1820466544752999E-9</v>
      </c>
      <c r="BC17" s="1">
        <v>1.35791156097297E-8</v>
      </c>
    </row>
    <row r="18" spans="1:55" x14ac:dyDescent="0.2">
      <c r="A18" t="s">
        <v>13</v>
      </c>
      <c r="B18" t="s">
        <v>41</v>
      </c>
      <c r="C18">
        <v>143</v>
      </c>
      <c r="D18">
        <v>3.6303630363036299</v>
      </c>
      <c r="E18" s="1">
        <v>1.1928707742940501E-10</v>
      </c>
      <c r="F18" t="s">
        <v>42</v>
      </c>
      <c r="G18">
        <v>2969</v>
      </c>
      <c r="H18">
        <v>397</v>
      </c>
      <c r="I18">
        <v>13528</v>
      </c>
      <c r="J18">
        <v>1.6412280381744799</v>
      </c>
      <c r="K18" s="1">
        <v>6.0406931068346296E-7</v>
      </c>
      <c r="L18" s="1">
        <v>4.02712987401798E-8</v>
      </c>
      <c r="M18" s="1">
        <v>2.2731407867127E-7</v>
      </c>
      <c r="O18" t="s">
        <v>13</v>
      </c>
      <c r="P18" t="s">
        <v>112</v>
      </c>
      <c r="Q18">
        <v>69</v>
      </c>
      <c r="R18">
        <v>2.9126213592233001</v>
      </c>
      <c r="S18" s="1">
        <v>2.3580033699930701E-9</v>
      </c>
      <c r="T18" t="s">
        <v>1213</v>
      </c>
      <c r="U18">
        <v>1744</v>
      </c>
      <c r="V18">
        <v>256</v>
      </c>
      <c r="W18">
        <v>13528</v>
      </c>
      <c r="X18">
        <v>2.0907217603211001</v>
      </c>
      <c r="Y18" s="1">
        <v>1.00969193743694E-5</v>
      </c>
      <c r="Z18" s="1">
        <v>6.7313113005784601E-7</v>
      </c>
      <c r="AA18" s="1">
        <v>4.4141772570505103E-6</v>
      </c>
      <c r="AC18" t="s">
        <v>13</v>
      </c>
      <c r="AD18" t="s">
        <v>51</v>
      </c>
      <c r="AE18">
        <v>208</v>
      </c>
      <c r="AF18">
        <v>5.5055584965590203</v>
      </c>
      <c r="AG18" s="1">
        <v>2.73667976266658E-13</v>
      </c>
      <c r="AH18" t="s">
        <v>1968</v>
      </c>
      <c r="AI18">
        <v>2840</v>
      </c>
      <c r="AJ18">
        <v>624</v>
      </c>
      <c r="AK18">
        <v>13528</v>
      </c>
      <c r="AL18">
        <v>1.58779342723004</v>
      </c>
      <c r="AM18" s="1">
        <v>1.3590450986811199E-9</v>
      </c>
      <c r="AN18" s="1">
        <v>9.06029695713073E-11</v>
      </c>
      <c r="AO18" s="1">
        <v>5.2043924725353401E-10</v>
      </c>
      <c r="AQ18" t="s">
        <v>13</v>
      </c>
      <c r="AR18" t="s">
        <v>169</v>
      </c>
      <c r="AS18">
        <v>67</v>
      </c>
      <c r="AT18">
        <v>2.8305872412336202</v>
      </c>
      <c r="AU18" s="1">
        <v>1.44399530606648E-11</v>
      </c>
      <c r="AV18" t="s">
        <v>2647</v>
      </c>
      <c r="AW18">
        <v>1790</v>
      </c>
      <c r="AX18">
        <v>215</v>
      </c>
      <c r="AY18">
        <v>13528</v>
      </c>
      <c r="AZ18">
        <v>2.3551409640119498</v>
      </c>
      <c r="BA18" s="1">
        <v>6.0691338066298704E-8</v>
      </c>
      <c r="BB18" s="1">
        <v>4.0460893524496497E-9</v>
      </c>
      <c r="BC18" s="1">
        <v>2.6977775569037001E-8</v>
      </c>
    </row>
    <row r="19" spans="1:55" x14ac:dyDescent="0.2">
      <c r="A19" t="s">
        <v>13</v>
      </c>
      <c r="B19" t="s">
        <v>43</v>
      </c>
      <c r="C19">
        <v>224</v>
      </c>
      <c r="D19">
        <v>5.6867225184056798</v>
      </c>
      <c r="E19" s="1">
        <v>1.3359620263861001E-10</v>
      </c>
      <c r="F19" t="s">
        <v>44</v>
      </c>
      <c r="G19">
        <v>2969</v>
      </c>
      <c r="H19">
        <v>695</v>
      </c>
      <c r="I19">
        <v>13528</v>
      </c>
      <c r="J19">
        <v>1.4685428080573599</v>
      </c>
      <c r="K19" s="1">
        <v>6.76531156762472E-7</v>
      </c>
      <c r="L19" s="1">
        <v>4.2283210710536403E-8</v>
      </c>
      <c r="M19" s="1">
        <v>2.5458182228987801E-7</v>
      </c>
      <c r="O19" t="s">
        <v>13</v>
      </c>
      <c r="P19" t="s">
        <v>41</v>
      </c>
      <c r="Q19">
        <v>94</v>
      </c>
      <c r="R19">
        <v>3.96791895314478</v>
      </c>
      <c r="S19" s="1">
        <v>3.7963462969049103E-9</v>
      </c>
      <c r="T19" t="s">
        <v>1217</v>
      </c>
      <c r="U19">
        <v>1744</v>
      </c>
      <c r="V19">
        <v>397</v>
      </c>
      <c r="W19">
        <v>13528</v>
      </c>
      <c r="X19">
        <v>1.8366417858710899</v>
      </c>
      <c r="Y19" s="1">
        <v>1.6255822967381399E-5</v>
      </c>
      <c r="Z19" s="1">
        <v>1.0159966773448599E-6</v>
      </c>
      <c r="AA19" s="1">
        <v>7.1067522089407399E-6</v>
      </c>
      <c r="AC19" t="s">
        <v>13</v>
      </c>
      <c r="AD19" t="s">
        <v>45</v>
      </c>
      <c r="AE19">
        <v>163</v>
      </c>
      <c r="AF19">
        <v>4.3144520910534601</v>
      </c>
      <c r="AG19" s="1">
        <v>4.2530171796140102E-13</v>
      </c>
      <c r="AH19" t="s">
        <v>1969</v>
      </c>
      <c r="AI19">
        <v>2840</v>
      </c>
      <c r="AJ19">
        <v>459</v>
      </c>
      <c r="AK19">
        <v>13528</v>
      </c>
      <c r="AL19">
        <v>1.69157077541501</v>
      </c>
      <c r="AM19" s="1">
        <v>2.1121711046845299E-9</v>
      </c>
      <c r="AN19" s="1">
        <v>1.32010735676146E-10</v>
      </c>
      <c r="AO19" s="1">
        <v>8.0884188236041103E-10</v>
      </c>
      <c r="AQ19" t="s">
        <v>13</v>
      </c>
      <c r="AR19" t="s">
        <v>65</v>
      </c>
      <c r="AS19">
        <v>77</v>
      </c>
      <c r="AT19">
        <v>3.2530629488804301</v>
      </c>
      <c r="AU19" s="1">
        <v>2.1443588807116099E-11</v>
      </c>
      <c r="AV19" t="s">
        <v>2648</v>
      </c>
      <c r="AW19">
        <v>1790</v>
      </c>
      <c r="AX19">
        <v>266</v>
      </c>
      <c r="AY19">
        <v>13528</v>
      </c>
      <c r="AZ19">
        <v>2.1877094972067002</v>
      </c>
      <c r="BA19" s="1">
        <v>9.0127550311791498E-8</v>
      </c>
      <c r="BB19" s="1">
        <v>5.6329720887759996E-9</v>
      </c>
      <c r="BC19" s="1">
        <v>4.0062397843598701E-8</v>
      </c>
    </row>
    <row r="20" spans="1:55" x14ac:dyDescent="0.2">
      <c r="A20" t="s">
        <v>13</v>
      </c>
      <c r="B20" t="s">
        <v>45</v>
      </c>
      <c r="C20">
        <v>160</v>
      </c>
      <c r="D20">
        <v>4.0619446560040604</v>
      </c>
      <c r="E20" s="1">
        <v>1.5068301294264099E-10</v>
      </c>
      <c r="F20" t="s">
        <v>46</v>
      </c>
      <c r="G20">
        <v>2969</v>
      </c>
      <c r="H20">
        <v>459</v>
      </c>
      <c r="I20">
        <v>13528</v>
      </c>
      <c r="J20">
        <v>1.5882932642388099</v>
      </c>
      <c r="K20" s="1">
        <v>7.6305853036195896E-7</v>
      </c>
      <c r="L20" s="1">
        <v>4.4885812067185702E-8</v>
      </c>
      <c r="M20" s="1">
        <v>2.8714248756500601E-7</v>
      </c>
      <c r="O20" t="s">
        <v>13</v>
      </c>
      <c r="P20" t="s">
        <v>191</v>
      </c>
      <c r="Q20">
        <v>38</v>
      </c>
      <c r="R20">
        <v>1.6040523427606499</v>
      </c>
      <c r="S20" s="1">
        <v>6.4606296475045898E-9</v>
      </c>
      <c r="T20" t="s">
        <v>1218</v>
      </c>
      <c r="U20">
        <v>1744</v>
      </c>
      <c r="V20">
        <v>107</v>
      </c>
      <c r="W20">
        <v>13528</v>
      </c>
      <c r="X20">
        <v>2.7547800737374599</v>
      </c>
      <c r="Y20" s="1">
        <v>2.7664033799279501E-5</v>
      </c>
      <c r="Z20" s="1">
        <v>1.6273172909198E-6</v>
      </c>
      <c r="AA20" s="1">
        <v>1.20942846293381E-5</v>
      </c>
      <c r="AC20" t="s">
        <v>13</v>
      </c>
      <c r="AD20" t="s">
        <v>95</v>
      </c>
      <c r="AE20">
        <v>94</v>
      </c>
      <c r="AF20">
        <v>2.4880889359449401</v>
      </c>
      <c r="AG20" s="1">
        <v>5.4908538145122198E-13</v>
      </c>
      <c r="AH20" t="s">
        <v>1970</v>
      </c>
      <c r="AI20">
        <v>2840</v>
      </c>
      <c r="AJ20">
        <v>220</v>
      </c>
      <c r="AK20">
        <v>13528</v>
      </c>
      <c r="AL20">
        <v>2.0352624839948699</v>
      </c>
      <c r="AM20" s="1">
        <v>2.7269115854266999E-9</v>
      </c>
      <c r="AN20" s="1">
        <v>1.6040657691007699E-10</v>
      </c>
      <c r="AO20" s="1">
        <v>1.04425357250192E-9</v>
      </c>
      <c r="AQ20" t="s">
        <v>13</v>
      </c>
      <c r="AR20" t="s">
        <v>175</v>
      </c>
      <c r="AS20">
        <v>333</v>
      </c>
      <c r="AT20">
        <v>14.0684410646387</v>
      </c>
      <c r="AU20" s="1">
        <v>2.4686526342823201E-11</v>
      </c>
      <c r="AV20" t="s">
        <v>2649</v>
      </c>
      <c r="AW20">
        <v>1790</v>
      </c>
      <c r="AX20">
        <v>1813</v>
      </c>
      <c r="AY20">
        <v>13528</v>
      </c>
      <c r="AZ20">
        <v>1.3881199407137099</v>
      </c>
      <c r="BA20" s="1">
        <v>1.0375724945888E-7</v>
      </c>
      <c r="BB20" s="1">
        <v>6.1033679221722503E-9</v>
      </c>
      <c r="BC20" s="1">
        <v>4.6120907093438699E-8</v>
      </c>
    </row>
    <row r="21" spans="1:55" x14ac:dyDescent="0.2">
      <c r="A21" t="s">
        <v>13</v>
      </c>
      <c r="B21" t="s">
        <v>47</v>
      </c>
      <c r="C21">
        <v>221</v>
      </c>
      <c r="D21">
        <v>5.6105610561056096</v>
      </c>
      <c r="E21" s="1">
        <v>1.6345196379067299E-10</v>
      </c>
      <c r="F21" t="s">
        <v>48</v>
      </c>
      <c r="G21">
        <v>2969</v>
      </c>
      <c r="H21">
        <v>685</v>
      </c>
      <c r="I21">
        <v>13528</v>
      </c>
      <c r="J21">
        <v>1.47002628130585</v>
      </c>
      <c r="K21" s="1">
        <v>8.2772017362398E-7</v>
      </c>
      <c r="L21" s="1">
        <v>4.5984472119009401E-8</v>
      </c>
      <c r="M21" s="1">
        <v>3.1147496803995898E-7</v>
      </c>
      <c r="O21" t="s">
        <v>13</v>
      </c>
      <c r="P21" t="s">
        <v>95</v>
      </c>
      <c r="Q21">
        <v>60</v>
      </c>
      <c r="R21">
        <v>2.53271422541156</v>
      </c>
      <c r="S21" s="1">
        <v>1.8413147885070201E-8</v>
      </c>
      <c r="T21" t="s">
        <v>1219</v>
      </c>
      <c r="U21">
        <v>1744</v>
      </c>
      <c r="V21">
        <v>220</v>
      </c>
      <c r="W21">
        <v>13528</v>
      </c>
      <c r="X21">
        <v>2.1155129274395299</v>
      </c>
      <c r="Y21" s="1">
        <v>7.8841991820399694E-5</v>
      </c>
      <c r="Z21" s="1">
        <v>4.38027374061178E-6</v>
      </c>
      <c r="AA21" s="1">
        <v>3.4469368848100098E-5</v>
      </c>
      <c r="AC21" t="s">
        <v>13</v>
      </c>
      <c r="AD21" t="s">
        <v>57</v>
      </c>
      <c r="AE21">
        <v>212</v>
      </c>
      <c r="AF21">
        <v>5.6114346214928501</v>
      </c>
      <c r="AG21" s="1">
        <v>6.3371456881784905E-13</v>
      </c>
      <c r="AH21" t="s">
        <v>1971</v>
      </c>
      <c r="AI21">
        <v>2840</v>
      </c>
      <c r="AJ21">
        <v>644</v>
      </c>
      <c r="AK21">
        <v>13528</v>
      </c>
      <c r="AL21">
        <v>1.5680692852768701</v>
      </c>
      <c r="AM21" s="1">
        <v>3.1470301919966902E-9</v>
      </c>
      <c r="AN21" s="1">
        <v>1.7483503533810501E-10</v>
      </c>
      <c r="AO21" s="1">
        <v>1.2051359910003599E-9</v>
      </c>
      <c r="AQ21" t="s">
        <v>13</v>
      </c>
      <c r="AR21" t="s">
        <v>67</v>
      </c>
      <c r="AS21">
        <v>129</v>
      </c>
      <c r="AT21">
        <v>5.44993662864385</v>
      </c>
      <c r="AU21" s="1">
        <v>2.5827273305403699E-11</v>
      </c>
      <c r="AV21" t="s">
        <v>2650</v>
      </c>
      <c r="AW21">
        <v>1790</v>
      </c>
      <c r="AX21">
        <v>547</v>
      </c>
      <c r="AY21">
        <v>13528</v>
      </c>
      <c r="AZ21">
        <v>1.78230878432894</v>
      </c>
      <c r="BA21" s="1">
        <v>1.0855183862901099E-7</v>
      </c>
      <c r="BB21" s="1">
        <v>6.0306579729996201E-9</v>
      </c>
      <c r="BC21" s="1">
        <v>4.8252135620430102E-8</v>
      </c>
    </row>
    <row r="22" spans="1:55" x14ac:dyDescent="0.2">
      <c r="A22" t="s">
        <v>13</v>
      </c>
      <c r="B22" t="s">
        <v>49</v>
      </c>
      <c r="C22">
        <v>193</v>
      </c>
      <c r="D22">
        <v>4.8997207413048898</v>
      </c>
      <c r="E22" s="1">
        <v>1.85325870606052E-10</v>
      </c>
      <c r="F22" t="s">
        <v>50</v>
      </c>
      <c r="G22">
        <v>2969</v>
      </c>
      <c r="H22">
        <v>581</v>
      </c>
      <c r="I22">
        <v>13528</v>
      </c>
      <c r="J22">
        <v>1.5135771880284401</v>
      </c>
      <c r="K22" s="1">
        <v>9.3848974391796905E-7</v>
      </c>
      <c r="L22" s="1">
        <v>4.93942190482599E-8</v>
      </c>
      <c r="M22" s="1">
        <v>3.5315810276159699E-7</v>
      </c>
      <c r="O22" t="s">
        <v>13</v>
      </c>
      <c r="P22" t="s">
        <v>87</v>
      </c>
      <c r="Q22">
        <v>82</v>
      </c>
      <c r="R22">
        <v>3.4613761080624701</v>
      </c>
      <c r="S22" s="1">
        <v>2.3003762306856799E-8</v>
      </c>
      <c r="T22" t="s">
        <v>1220</v>
      </c>
      <c r="U22">
        <v>1744</v>
      </c>
      <c r="V22">
        <v>342</v>
      </c>
      <c r="W22">
        <v>13528</v>
      </c>
      <c r="X22">
        <v>1.8598369011213001</v>
      </c>
      <c r="Y22" s="1">
        <v>9.8497260296759301E-5</v>
      </c>
      <c r="Z22" s="1">
        <v>5.1843082177205304E-6</v>
      </c>
      <c r="AA22" s="1">
        <v>4.3062986365693897E-5</v>
      </c>
      <c r="AC22" t="s">
        <v>13</v>
      </c>
      <c r="AD22" t="s">
        <v>71</v>
      </c>
      <c r="AE22">
        <v>176</v>
      </c>
      <c r="AF22">
        <v>4.6585494970883996</v>
      </c>
      <c r="AG22" s="1">
        <v>1.19499721710606E-12</v>
      </c>
      <c r="AH22" t="s">
        <v>1972</v>
      </c>
      <c r="AI22">
        <v>2840</v>
      </c>
      <c r="AJ22">
        <v>512</v>
      </c>
      <c r="AK22">
        <v>13528</v>
      </c>
      <c r="AL22">
        <v>1.6374119718309801</v>
      </c>
      <c r="AM22" s="1">
        <v>5.93458882036657E-9</v>
      </c>
      <c r="AN22" s="1">
        <v>3.1234681507896699E-10</v>
      </c>
      <c r="AO22" s="1">
        <v>2.2726043269472E-9</v>
      </c>
      <c r="AQ22" t="s">
        <v>13</v>
      </c>
      <c r="AR22" t="s">
        <v>71</v>
      </c>
      <c r="AS22">
        <v>122</v>
      </c>
      <c r="AT22">
        <v>5.1542036332910799</v>
      </c>
      <c r="AU22" s="1">
        <v>4.7744581779528201E-11</v>
      </c>
      <c r="AV22" t="s">
        <v>2651</v>
      </c>
      <c r="AW22">
        <v>1790</v>
      </c>
      <c r="AX22">
        <v>512</v>
      </c>
      <c r="AY22">
        <v>13528</v>
      </c>
      <c r="AZ22">
        <v>1.8008205307262499</v>
      </c>
      <c r="BA22" s="1">
        <v>2.00670475125619E-7</v>
      </c>
      <c r="BB22" s="1">
        <v>1.05616049239642E-8</v>
      </c>
      <c r="BC22" s="1">
        <v>8.9199603259260103E-8</v>
      </c>
    </row>
    <row r="23" spans="1:55" x14ac:dyDescent="0.2">
      <c r="A23" t="s">
        <v>13</v>
      </c>
      <c r="B23" t="s">
        <v>51</v>
      </c>
      <c r="C23">
        <v>204</v>
      </c>
      <c r="D23">
        <v>5.1789794364051698</v>
      </c>
      <c r="E23" s="1">
        <v>2.5172914117734598E-10</v>
      </c>
      <c r="F23" t="s">
        <v>52</v>
      </c>
      <c r="G23">
        <v>2969</v>
      </c>
      <c r="H23">
        <v>624</v>
      </c>
      <c r="I23">
        <v>13528</v>
      </c>
      <c r="J23">
        <v>1.4895976371220501</v>
      </c>
      <c r="K23" s="1">
        <v>1.2747558212344801E-6</v>
      </c>
      <c r="L23" s="1">
        <v>6.3737829680832099E-8</v>
      </c>
      <c r="M23" s="1">
        <v>4.7969668237612897E-7</v>
      </c>
      <c r="O23" t="s">
        <v>13</v>
      </c>
      <c r="P23" t="s">
        <v>246</v>
      </c>
      <c r="Q23">
        <v>75</v>
      </c>
      <c r="R23">
        <v>3.16589278176445</v>
      </c>
      <c r="S23" s="1">
        <v>4.3167772161182899E-8</v>
      </c>
      <c r="T23" t="s">
        <v>1221</v>
      </c>
      <c r="U23">
        <v>1744</v>
      </c>
      <c r="V23">
        <v>307</v>
      </c>
      <c r="W23">
        <v>13528</v>
      </c>
      <c r="X23">
        <v>1.8950034366315001</v>
      </c>
      <c r="Y23" s="1">
        <v>1.84827321595859E-4</v>
      </c>
      <c r="Z23" s="1">
        <v>9.2421775043094405E-6</v>
      </c>
      <c r="AA23" s="1">
        <v>8.08099485438695E-5</v>
      </c>
      <c r="AC23" t="s">
        <v>13</v>
      </c>
      <c r="AD23" t="s">
        <v>55</v>
      </c>
      <c r="AE23">
        <v>234</v>
      </c>
      <c r="AF23">
        <v>6.1937533086289003</v>
      </c>
      <c r="AG23" s="1">
        <v>1.4977147441511301E-12</v>
      </c>
      <c r="AH23" t="s">
        <v>1973</v>
      </c>
      <c r="AI23">
        <v>2840</v>
      </c>
      <c r="AJ23">
        <v>734</v>
      </c>
      <c r="AK23">
        <v>13528</v>
      </c>
      <c r="AL23">
        <v>1.51857082549794</v>
      </c>
      <c r="AM23" s="1">
        <v>7.4375328118492201E-9</v>
      </c>
      <c r="AN23" s="1">
        <v>3.7187664059246102E-10</v>
      </c>
      <c r="AO23" s="1">
        <v>2.8481439429128799E-9</v>
      </c>
      <c r="AQ23" t="s">
        <v>13</v>
      </c>
      <c r="AR23" t="s">
        <v>69</v>
      </c>
      <c r="AS23">
        <v>123</v>
      </c>
      <c r="AT23">
        <v>5.1964512040557604</v>
      </c>
      <c r="AU23" s="1">
        <v>5.6967680792293201E-11</v>
      </c>
      <c r="AV23" t="s">
        <v>2652</v>
      </c>
      <c r="AW23">
        <v>1790</v>
      </c>
      <c r="AX23">
        <v>519</v>
      </c>
      <c r="AY23">
        <v>13528</v>
      </c>
      <c r="AZ23">
        <v>1.7910937449543001</v>
      </c>
      <c r="BA23" s="1">
        <v>2.3943501614720401E-7</v>
      </c>
      <c r="BB23" s="1">
        <v>1.1971752145178899E-8</v>
      </c>
      <c r="BC23" s="1">
        <v>1.06430741997343E-7</v>
      </c>
    </row>
    <row r="24" spans="1:55" x14ac:dyDescent="0.2">
      <c r="A24" t="s">
        <v>13</v>
      </c>
      <c r="B24" t="s">
        <v>53</v>
      </c>
      <c r="C24">
        <v>212</v>
      </c>
      <c r="D24">
        <v>5.3820766692053796</v>
      </c>
      <c r="E24" s="1">
        <v>2.5267394726196102E-10</v>
      </c>
      <c r="F24" t="s">
        <v>54</v>
      </c>
      <c r="G24">
        <v>2969</v>
      </c>
      <c r="H24">
        <v>654</v>
      </c>
      <c r="I24">
        <v>13528</v>
      </c>
      <c r="J24">
        <v>1.47700344950832</v>
      </c>
      <c r="K24" s="1">
        <v>1.2795402812848501E-6</v>
      </c>
      <c r="L24" s="1">
        <v>6.0930526735169997E-8</v>
      </c>
      <c r="M24" s="1">
        <v>4.8149709774847296E-7</v>
      </c>
      <c r="O24" t="s">
        <v>13</v>
      </c>
      <c r="P24" t="s">
        <v>244</v>
      </c>
      <c r="Q24">
        <v>75</v>
      </c>
      <c r="R24">
        <v>3.16589278176445</v>
      </c>
      <c r="S24" s="1">
        <v>4.3167772161182899E-8</v>
      </c>
      <c r="T24" t="s">
        <v>1221</v>
      </c>
      <c r="U24">
        <v>1744</v>
      </c>
      <c r="V24">
        <v>307</v>
      </c>
      <c r="W24">
        <v>13528</v>
      </c>
      <c r="X24">
        <v>1.8950034366315001</v>
      </c>
      <c r="Y24" s="1">
        <v>1.84827321595859E-4</v>
      </c>
      <c r="Z24" s="1">
        <v>9.2421775043094405E-6</v>
      </c>
      <c r="AA24" s="1">
        <v>8.08099485438695E-5</v>
      </c>
      <c r="AC24" t="s">
        <v>13</v>
      </c>
      <c r="AD24" t="s">
        <v>53</v>
      </c>
      <c r="AE24">
        <v>213</v>
      </c>
      <c r="AF24">
        <v>5.63790365272631</v>
      </c>
      <c r="AG24" s="1">
        <v>1.7837424084005101E-12</v>
      </c>
      <c r="AH24" t="s">
        <v>1974</v>
      </c>
      <c r="AI24">
        <v>2840</v>
      </c>
      <c r="AJ24">
        <v>654</v>
      </c>
      <c r="AK24">
        <v>13528</v>
      </c>
      <c r="AL24">
        <v>1.5513761467889899</v>
      </c>
      <c r="AM24" s="1">
        <v>8.8583276269815703E-9</v>
      </c>
      <c r="AN24" s="1">
        <v>4.2182513038113701E-10</v>
      </c>
      <c r="AO24" s="1">
        <v>3.39223094059093E-9</v>
      </c>
      <c r="AQ24" t="s">
        <v>13</v>
      </c>
      <c r="AR24" t="s">
        <v>73</v>
      </c>
      <c r="AS24">
        <v>130</v>
      </c>
      <c r="AT24">
        <v>5.4921841994085296</v>
      </c>
      <c r="AU24" s="1">
        <v>7.5880301473916394E-11</v>
      </c>
      <c r="AV24" t="s">
        <v>2653</v>
      </c>
      <c r="AW24">
        <v>1790</v>
      </c>
      <c r="AX24">
        <v>561</v>
      </c>
      <c r="AY24">
        <v>13528</v>
      </c>
      <c r="AZ24">
        <v>1.7513020444338201</v>
      </c>
      <c r="BA24" s="1">
        <v>3.1892485863327301E-7</v>
      </c>
      <c r="BB24" s="1">
        <v>1.5186900292896099E-8</v>
      </c>
      <c r="BC24" s="1">
        <v>1.4176461116122101E-7</v>
      </c>
    </row>
    <row r="25" spans="1:55" x14ac:dyDescent="0.2">
      <c r="A25" t="s">
        <v>13</v>
      </c>
      <c r="B25" t="s">
        <v>55</v>
      </c>
      <c r="C25">
        <v>233</v>
      </c>
      <c r="D25">
        <v>5.9152069053059098</v>
      </c>
      <c r="E25" s="1">
        <v>2.7353701359629602E-10</v>
      </c>
      <c r="F25" t="s">
        <v>56</v>
      </c>
      <c r="G25">
        <v>2969</v>
      </c>
      <c r="H25">
        <v>734</v>
      </c>
      <c r="I25">
        <v>13528</v>
      </c>
      <c r="J25">
        <v>1.44638283149309</v>
      </c>
      <c r="K25" s="1">
        <v>1.3851902611605699E-6</v>
      </c>
      <c r="L25" s="1">
        <v>6.2963235292201603E-8</v>
      </c>
      <c r="M25" s="1">
        <v>5.2125371796662905E-7</v>
      </c>
      <c r="O25" t="s">
        <v>13</v>
      </c>
      <c r="P25" t="s">
        <v>163</v>
      </c>
      <c r="Q25">
        <v>43</v>
      </c>
      <c r="R25">
        <v>1.81511186154495</v>
      </c>
      <c r="S25" s="1">
        <v>5.6802684161752701E-8</v>
      </c>
      <c r="T25" t="s">
        <v>1222</v>
      </c>
      <c r="U25">
        <v>1744</v>
      </c>
      <c r="V25">
        <v>139</v>
      </c>
      <c r="W25">
        <v>13528</v>
      </c>
      <c r="X25">
        <v>2.39961058675995</v>
      </c>
      <c r="Y25" s="1">
        <v>2.4319952247564501E-4</v>
      </c>
      <c r="Z25" s="1">
        <v>1.15822710333723E-5</v>
      </c>
      <c r="AA25" s="1">
        <v>1.0633445273189301E-4</v>
      </c>
      <c r="AC25" t="s">
        <v>13</v>
      </c>
      <c r="AD25" t="s">
        <v>47</v>
      </c>
      <c r="AE25">
        <v>221</v>
      </c>
      <c r="AF25">
        <v>5.8496559025939598</v>
      </c>
      <c r="AG25" s="1">
        <v>1.8484417238354302E-12</v>
      </c>
      <c r="AH25" t="s">
        <v>1975</v>
      </c>
      <c r="AI25">
        <v>2840</v>
      </c>
      <c r="AJ25">
        <v>685</v>
      </c>
      <c r="AK25">
        <v>13528</v>
      </c>
      <c r="AL25">
        <v>1.53679860182995</v>
      </c>
      <c r="AM25" s="1">
        <v>9.1792056178263692E-9</v>
      </c>
      <c r="AN25" s="1">
        <v>4.1723657862036098E-10</v>
      </c>
      <c r="AO25" s="1">
        <v>3.5151104249564398E-9</v>
      </c>
      <c r="AQ25" t="s">
        <v>13</v>
      </c>
      <c r="AR25" t="s">
        <v>39</v>
      </c>
      <c r="AS25">
        <v>108</v>
      </c>
      <c r="AT25">
        <v>4.5627376425855504</v>
      </c>
      <c r="AU25" s="1">
        <v>8.3548777715125799E-11</v>
      </c>
      <c r="AV25" t="s">
        <v>2654</v>
      </c>
      <c r="AW25">
        <v>1790</v>
      </c>
      <c r="AX25">
        <v>438</v>
      </c>
      <c r="AY25">
        <v>13528</v>
      </c>
      <c r="AZ25">
        <v>1.8635034820540199</v>
      </c>
      <c r="BA25" s="1">
        <v>3.5115522323270199E-7</v>
      </c>
      <c r="BB25" s="1">
        <v>1.59616037054277E-8</v>
      </c>
      <c r="BC25" s="1">
        <v>1.56091262137891E-7</v>
      </c>
    </row>
    <row r="26" spans="1:55" x14ac:dyDescent="0.2">
      <c r="A26" t="s">
        <v>13</v>
      </c>
      <c r="B26" t="s">
        <v>57</v>
      </c>
      <c r="C26">
        <v>209</v>
      </c>
      <c r="D26">
        <v>5.3059152069052997</v>
      </c>
      <c r="E26" s="1">
        <v>3.0749294523790002E-10</v>
      </c>
      <c r="F26" t="s">
        <v>58</v>
      </c>
      <c r="G26">
        <v>2969</v>
      </c>
      <c r="H26">
        <v>644</v>
      </c>
      <c r="I26">
        <v>13528</v>
      </c>
      <c r="J26">
        <v>1.47871274390231</v>
      </c>
      <c r="K26" s="1">
        <v>1.5571429348160099E-6</v>
      </c>
      <c r="L26" s="1">
        <v>6.7701917183526903E-8</v>
      </c>
      <c r="M26" s="1">
        <v>5.8596038021718702E-7</v>
      </c>
      <c r="O26" t="s">
        <v>13</v>
      </c>
      <c r="P26" t="s">
        <v>215</v>
      </c>
      <c r="Q26">
        <v>93</v>
      </c>
      <c r="R26">
        <v>3.92570704938792</v>
      </c>
      <c r="S26" s="1">
        <v>6.8636136842035E-8</v>
      </c>
      <c r="T26" t="s">
        <v>1223</v>
      </c>
      <c r="U26">
        <v>1744</v>
      </c>
      <c r="V26">
        <v>414</v>
      </c>
      <c r="W26">
        <v>13528</v>
      </c>
      <c r="X26">
        <v>1.74248770110357</v>
      </c>
      <c r="Y26" s="1">
        <v>2.9385676386917099E-4</v>
      </c>
      <c r="Z26" s="1">
        <v>1.3358999323642699E-5</v>
      </c>
      <c r="AA26" s="1">
        <v>1.28486627037904E-4</v>
      </c>
      <c r="AC26" t="s">
        <v>13</v>
      </c>
      <c r="AD26" t="s">
        <v>39</v>
      </c>
      <c r="AE26">
        <v>155</v>
      </c>
      <c r="AF26">
        <v>4.1026998411858102</v>
      </c>
      <c r="AG26" s="1">
        <v>2.3384251816759899E-12</v>
      </c>
      <c r="AH26" t="s">
        <v>1976</v>
      </c>
      <c r="AI26">
        <v>2840</v>
      </c>
      <c r="AJ26">
        <v>438</v>
      </c>
      <c r="AK26">
        <v>13528</v>
      </c>
      <c r="AL26">
        <v>1.6856711042510699</v>
      </c>
      <c r="AM26" s="1">
        <v>1.16128059390874E-8</v>
      </c>
      <c r="AN26" s="1">
        <v>5.0490456260376897E-10</v>
      </c>
      <c r="AO26" s="1">
        <v>4.4470316318268E-9</v>
      </c>
      <c r="AQ26" t="s">
        <v>13</v>
      </c>
      <c r="AR26" t="s">
        <v>131</v>
      </c>
      <c r="AS26">
        <v>68</v>
      </c>
      <c r="AT26">
        <v>2.87283481199831</v>
      </c>
      <c r="AU26" s="1">
        <v>1.07384316877942E-10</v>
      </c>
      <c r="AV26" t="s">
        <v>2655</v>
      </c>
      <c r="AW26">
        <v>1790</v>
      </c>
      <c r="AX26">
        <v>229</v>
      </c>
      <c r="AY26">
        <v>13528</v>
      </c>
      <c r="AZ26">
        <v>2.2441609133712199</v>
      </c>
      <c r="BA26" s="1">
        <v>4.5133621051629499E-7</v>
      </c>
      <c r="BB26" s="1">
        <v>1.9623317748518299E-8</v>
      </c>
      <c r="BC26" s="1">
        <v>2.0062250749575099E-7</v>
      </c>
    </row>
    <row r="27" spans="1:55" x14ac:dyDescent="0.2">
      <c r="A27" t="s">
        <v>13</v>
      </c>
      <c r="B27" t="s">
        <v>59</v>
      </c>
      <c r="C27">
        <v>152</v>
      </c>
      <c r="D27">
        <v>3.8588474232038501</v>
      </c>
      <c r="E27" s="1">
        <v>3.7272915277016899E-10</v>
      </c>
      <c r="F27" t="s">
        <v>60</v>
      </c>
      <c r="G27">
        <v>2969</v>
      </c>
      <c r="H27">
        <v>435</v>
      </c>
      <c r="I27">
        <v>13528</v>
      </c>
      <c r="J27">
        <v>1.59212707556629</v>
      </c>
      <c r="K27" s="1">
        <v>1.8874987908201699E-6</v>
      </c>
      <c r="L27" s="1">
        <v>7.8645854051373397E-8</v>
      </c>
      <c r="M27" s="1">
        <v>7.1027499437548095E-7</v>
      </c>
      <c r="O27" t="s">
        <v>13</v>
      </c>
      <c r="P27" t="s">
        <v>173</v>
      </c>
      <c r="Q27">
        <v>69</v>
      </c>
      <c r="R27">
        <v>2.9126213592233001</v>
      </c>
      <c r="S27" s="1">
        <v>8.3271620007299694E-8</v>
      </c>
      <c r="T27" t="s">
        <v>1224</v>
      </c>
      <c r="U27">
        <v>1744</v>
      </c>
      <c r="V27">
        <v>278</v>
      </c>
      <c r="W27">
        <v>13528</v>
      </c>
      <c r="X27">
        <v>1.9252689591446099</v>
      </c>
      <c r="Y27" s="1">
        <v>3.5650552867028102E-4</v>
      </c>
      <c r="Z27" s="1">
        <v>1.5502883823570399E-5</v>
      </c>
      <c r="AA27" s="1">
        <v>1.55884184127597E-4</v>
      </c>
      <c r="AC27" t="s">
        <v>13</v>
      </c>
      <c r="AD27" t="s">
        <v>43</v>
      </c>
      <c r="AE27">
        <v>223</v>
      </c>
      <c r="AF27">
        <v>5.9025939650608699</v>
      </c>
      <c r="AG27" s="1">
        <v>2.6694902696201198E-12</v>
      </c>
      <c r="AH27" t="s">
        <v>1977</v>
      </c>
      <c r="AI27">
        <v>2840</v>
      </c>
      <c r="AJ27">
        <v>695</v>
      </c>
      <c r="AK27">
        <v>13528</v>
      </c>
      <c r="AL27">
        <v>1.52839396088762</v>
      </c>
      <c r="AM27" s="1">
        <v>1.32568921396014E-8</v>
      </c>
      <c r="AN27" s="1">
        <v>5.5237048268708101E-10</v>
      </c>
      <c r="AO27" s="1">
        <v>5.07662800686148E-9</v>
      </c>
      <c r="AQ27" t="s">
        <v>13</v>
      </c>
      <c r="AR27" t="s">
        <v>75</v>
      </c>
      <c r="AS27">
        <v>131</v>
      </c>
      <c r="AT27">
        <v>5.5344317701732102</v>
      </c>
      <c r="AU27" s="1">
        <v>1.6508484005396401E-10</v>
      </c>
      <c r="AV27" t="s">
        <v>2656</v>
      </c>
      <c r="AW27">
        <v>1790</v>
      </c>
      <c r="AX27">
        <v>573</v>
      </c>
      <c r="AY27">
        <v>13528</v>
      </c>
      <c r="AZ27">
        <v>1.72781498922655</v>
      </c>
      <c r="BA27" s="1">
        <v>6.9385131951093996E-7</v>
      </c>
      <c r="BB27" s="1">
        <v>2.89104812312146E-8</v>
      </c>
      <c r="BC27" s="1">
        <v>3.08422420935983E-7</v>
      </c>
    </row>
    <row r="28" spans="1:55" x14ac:dyDescent="0.2">
      <c r="A28" t="s">
        <v>13</v>
      </c>
      <c r="B28" t="s">
        <v>61</v>
      </c>
      <c r="C28">
        <v>151</v>
      </c>
      <c r="D28">
        <v>3.83346026910383</v>
      </c>
      <c r="E28" s="1">
        <v>5.0294197005473496E-10</v>
      </c>
      <c r="F28" t="s">
        <v>62</v>
      </c>
      <c r="G28">
        <v>2969</v>
      </c>
      <c r="H28">
        <v>433</v>
      </c>
      <c r="I28">
        <v>13528</v>
      </c>
      <c r="J28">
        <v>1.58895810986039</v>
      </c>
      <c r="K28" s="1">
        <v>2.5468951534435198E-6</v>
      </c>
      <c r="L28" s="1">
        <v>1.01875930691441E-7</v>
      </c>
      <c r="M28" s="1">
        <v>9.5840937408553309E-7</v>
      </c>
      <c r="O28" t="s">
        <v>13</v>
      </c>
      <c r="P28" t="s">
        <v>83</v>
      </c>
      <c r="Q28">
        <v>63</v>
      </c>
      <c r="R28">
        <v>2.65934993668214</v>
      </c>
      <c r="S28" s="1">
        <v>8.35816307263819E-8</v>
      </c>
      <c r="T28" t="s">
        <v>1225</v>
      </c>
      <c r="U28">
        <v>1744</v>
      </c>
      <c r="V28">
        <v>245</v>
      </c>
      <c r="W28">
        <v>13528</v>
      </c>
      <c r="X28">
        <v>1.99462647444298</v>
      </c>
      <c r="Y28" s="1">
        <v>3.57832520399337E-4</v>
      </c>
      <c r="Z28" s="1">
        <v>1.49122453835248E-5</v>
      </c>
      <c r="AA28" s="1">
        <v>1.5646452262707501E-4</v>
      </c>
      <c r="AC28" t="s">
        <v>13</v>
      </c>
      <c r="AD28" t="s">
        <v>69</v>
      </c>
      <c r="AE28">
        <v>176</v>
      </c>
      <c r="AF28">
        <v>4.6585494970883996</v>
      </c>
      <c r="AG28" s="1">
        <v>4.4469148397843203E-12</v>
      </c>
      <c r="AH28" t="s">
        <v>1972</v>
      </c>
      <c r="AI28">
        <v>2840</v>
      </c>
      <c r="AJ28">
        <v>519</v>
      </c>
      <c r="AK28">
        <v>13528</v>
      </c>
      <c r="AL28">
        <v>1.61532741729762</v>
      </c>
      <c r="AM28" s="1">
        <v>2.2083242123827E-8</v>
      </c>
      <c r="AN28" s="1">
        <v>8.8332974268467896E-10</v>
      </c>
      <c r="AO28" s="1">
        <v>8.4566020852605495E-9</v>
      </c>
      <c r="AQ28" t="s">
        <v>13</v>
      </c>
      <c r="AR28" t="s">
        <v>223</v>
      </c>
      <c r="AS28">
        <v>322</v>
      </c>
      <c r="AT28">
        <v>13.6037177862272</v>
      </c>
      <c r="AU28" s="1">
        <v>2.34809128653251E-10</v>
      </c>
      <c r="AV28" t="s">
        <v>2657</v>
      </c>
      <c r="AW28">
        <v>1790</v>
      </c>
      <c r="AX28">
        <v>1773</v>
      </c>
      <c r="AY28">
        <v>13528</v>
      </c>
      <c r="AZ28">
        <v>1.3725485006317599</v>
      </c>
      <c r="BA28" s="1">
        <v>9.8690246352894896E-7</v>
      </c>
      <c r="BB28" s="1">
        <v>3.9476117263959001E-8</v>
      </c>
      <c r="BC28" s="1">
        <v>4.3868605414942799E-7</v>
      </c>
    </row>
    <row r="29" spans="1:55" x14ac:dyDescent="0.2">
      <c r="A29" t="s">
        <v>13</v>
      </c>
      <c r="B29" t="s">
        <v>63</v>
      </c>
      <c r="C29">
        <v>150</v>
      </c>
      <c r="D29">
        <v>3.8080731150038001</v>
      </c>
      <c r="E29" s="1">
        <v>5.6311994687433696E-10</v>
      </c>
      <c r="F29" t="s">
        <v>64</v>
      </c>
      <c r="G29">
        <v>2969</v>
      </c>
      <c r="H29">
        <v>430</v>
      </c>
      <c r="I29">
        <v>13528</v>
      </c>
      <c r="J29">
        <v>1.5894475471343401</v>
      </c>
      <c r="K29" s="1">
        <v>2.85163558999546E-6</v>
      </c>
      <c r="L29" s="1">
        <v>1.09678442328231E-7</v>
      </c>
      <c r="M29" s="1">
        <v>1.0730848876150301E-6</v>
      </c>
      <c r="O29" t="s">
        <v>13</v>
      </c>
      <c r="P29" t="s">
        <v>219</v>
      </c>
      <c r="Q29">
        <v>68</v>
      </c>
      <c r="R29">
        <v>2.8704094554664401</v>
      </c>
      <c r="S29" s="1">
        <v>1.4084220810753001E-7</v>
      </c>
      <c r="T29" t="s">
        <v>1226</v>
      </c>
      <c r="U29">
        <v>1744</v>
      </c>
      <c r="V29">
        <v>276</v>
      </c>
      <c r="W29">
        <v>13528</v>
      </c>
      <c r="X29">
        <v>1.91111554314585</v>
      </c>
      <c r="Y29" s="1">
        <v>6.0290455759637296E-4</v>
      </c>
      <c r="Z29" s="1">
        <v>2.4123164137135299E-5</v>
      </c>
      <c r="AA29" s="1">
        <v>2.6365599099520398E-4</v>
      </c>
      <c r="AC29" t="s">
        <v>13</v>
      </c>
      <c r="AD29" t="s">
        <v>67</v>
      </c>
      <c r="AE29">
        <v>182</v>
      </c>
      <c r="AF29">
        <v>4.8173636844891403</v>
      </c>
      <c r="AG29" s="1">
        <v>1.1766430752672E-11</v>
      </c>
      <c r="AH29" t="s">
        <v>1978</v>
      </c>
      <c r="AI29">
        <v>2840</v>
      </c>
      <c r="AJ29">
        <v>547</v>
      </c>
      <c r="AK29">
        <v>13528</v>
      </c>
      <c r="AL29">
        <v>1.5848906970157299</v>
      </c>
      <c r="AM29" s="1">
        <v>5.8432321536905303E-8</v>
      </c>
      <c r="AN29" s="1">
        <v>2.2473970462399899E-9</v>
      </c>
      <c r="AO29" s="1">
        <v>2.23762008921823E-8</v>
      </c>
      <c r="AQ29" t="s">
        <v>13</v>
      </c>
      <c r="AR29" t="s">
        <v>37</v>
      </c>
      <c r="AS29">
        <v>70</v>
      </c>
      <c r="AT29">
        <v>2.9573299535276698</v>
      </c>
      <c r="AU29" s="1">
        <v>2.9647418973115902E-10</v>
      </c>
      <c r="AV29" t="s">
        <v>2658</v>
      </c>
      <c r="AW29">
        <v>1790</v>
      </c>
      <c r="AX29">
        <v>244</v>
      </c>
      <c r="AY29">
        <v>13528</v>
      </c>
      <c r="AZ29">
        <v>2.16814726623317</v>
      </c>
      <c r="BA29" s="1">
        <v>1.2460801962488301E-6</v>
      </c>
      <c r="BB29" s="1">
        <v>4.7926190127611697E-8</v>
      </c>
      <c r="BC29" s="1">
        <v>5.53892698373914E-7</v>
      </c>
    </row>
    <row r="30" spans="1:55" x14ac:dyDescent="0.2">
      <c r="A30" t="s">
        <v>13</v>
      </c>
      <c r="B30" t="s">
        <v>65</v>
      </c>
      <c r="C30">
        <v>102</v>
      </c>
      <c r="D30">
        <v>2.58948971820258</v>
      </c>
      <c r="E30" s="1">
        <v>1.5811002507032999E-9</v>
      </c>
      <c r="F30" t="s">
        <v>66</v>
      </c>
      <c r="G30">
        <v>2969</v>
      </c>
      <c r="H30">
        <v>266</v>
      </c>
      <c r="I30">
        <v>13528</v>
      </c>
      <c r="J30">
        <v>1.74719722850406</v>
      </c>
      <c r="K30" s="1">
        <v>8.00665962252811E-6</v>
      </c>
      <c r="L30" s="1">
        <v>2.9654409217094703E-7</v>
      </c>
      <c r="M30" s="1">
        <v>3.0129542194501301E-6</v>
      </c>
      <c r="O30" t="s">
        <v>13</v>
      </c>
      <c r="P30" t="s">
        <v>89</v>
      </c>
      <c r="Q30">
        <v>63</v>
      </c>
      <c r="R30">
        <v>2.65934993668214</v>
      </c>
      <c r="S30" s="1">
        <v>2.1259056523656599E-7</v>
      </c>
      <c r="T30" t="s">
        <v>1225</v>
      </c>
      <c r="U30">
        <v>1744</v>
      </c>
      <c r="V30">
        <v>251</v>
      </c>
      <c r="W30">
        <v>13528</v>
      </c>
      <c r="X30">
        <v>1.9469461603128699</v>
      </c>
      <c r="Y30" s="1">
        <v>9.0989868812796305E-4</v>
      </c>
      <c r="Z30" s="1">
        <v>3.5011421594233198E-5</v>
      </c>
      <c r="AA30" s="1">
        <v>3.97968345422494E-4</v>
      </c>
      <c r="AC30" t="s">
        <v>13</v>
      </c>
      <c r="AD30" t="s">
        <v>251</v>
      </c>
      <c r="AE30">
        <v>559</v>
      </c>
      <c r="AF30">
        <v>14.7961884595023</v>
      </c>
      <c r="AG30" s="1">
        <v>1.4918640286220899E-11</v>
      </c>
      <c r="AH30" t="s">
        <v>1979</v>
      </c>
      <c r="AI30">
        <v>2840</v>
      </c>
      <c r="AJ30">
        <v>2101</v>
      </c>
      <c r="AK30">
        <v>13528</v>
      </c>
      <c r="AL30">
        <v>1.26736295928833</v>
      </c>
      <c r="AM30" s="1">
        <v>7.4085873547069499E-8</v>
      </c>
      <c r="AN30" s="1">
        <v>2.7439213123869798E-9</v>
      </c>
      <c r="AO30" s="1">
        <v>2.8370605864580502E-8</v>
      </c>
      <c r="AQ30" t="s">
        <v>13</v>
      </c>
      <c r="AR30" t="s">
        <v>95</v>
      </c>
      <c r="AS30">
        <v>65</v>
      </c>
      <c r="AT30">
        <v>2.7460920997042599</v>
      </c>
      <c r="AU30" s="1">
        <v>3.6496779307648401E-10</v>
      </c>
      <c r="AV30" t="s">
        <v>2659</v>
      </c>
      <c r="AW30">
        <v>1790</v>
      </c>
      <c r="AX30">
        <v>220</v>
      </c>
      <c r="AY30">
        <v>13528</v>
      </c>
      <c r="AZ30">
        <v>2.2329101066531201</v>
      </c>
      <c r="BA30" s="1">
        <v>1.53395862889649E-6</v>
      </c>
      <c r="BB30" s="1">
        <v>5.6813324489368697E-8</v>
      </c>
      <c r="BC30" s="1">
        <v>6.8185708190782105E-7</v>
      </c>
    </row>
    <row r="31" spans="1:55" x14ac:dyDescent="0.2">
      <c r="A31" t="s">
        <v>13</v>
      </c>
      <c r="B31" t="s">
        <v>67</v>
      </c>
      <c r="C31">
        <v>179</v>
      </c>
      <c r="D31">
        <v>4.5443005839045396</v>
      </c>
      <c r="E31" s="1">
        <v>3.29849011421436E-9</v>
      </c>
      <c r="F31" t="s">
        <v>68</v>
      </c>
      <c r="G31">
        <v>2969</v>
      </c>
      <c r="H31">
        <v>547</v>
      </c>
      <c r="I31">
        <v>13528</v>
      </c>
      <c r="J31">
        <v>1.49103933824412</v>
      </c>
      <c r="K31" s="1">
        <v>1.67034146318911E-5</v>
      </c>
      <c r="L31" s="1">
        <v>5.9655532691493797E-7</v>
      </c>
      <c r="M31" s="1">
        <v>6.2856227223129199E-6</v>
      </c>
      <c r="O31" t="s">
        <v>13</v>
      </c>
      <c r="P31" t="s">
        <v>189</v>
      </c>
      <c r="Q31">
        <v>54</v>
      </c>
      <c r="R31">
        <v>2.2794428028703999</v>
      </c>
      <c r="S31" s="1">
        <v>3.4692942110003201E-7</v>
      </c>
      <c r="T31" t="s">
        <v>1227</v>
      </c>
      <c r="U31">
        <v>1744</v>
      </c>
      <c r="V31">
        <v>205</v>
      </c>
      <c r="W31">
        <v>13528</v>
      </c>
      <c r="X31">
        <v>2.0432759006489101</v>
      </c>
      <c r="Y31">
        <v>1.4844491525249899E-3</v>
      </c>
      <c r="Z31" s="1">
        <v>5.5018932282879701E-5</v>
      </c>
      <c r="AA31" s="1">
        <v>6.4944915678655203E-4</v>
      </c>
      <c r="AC31" t="s">
        <v>13</v>
      </c>
      <c r="AD31" t="s">
        <v>73</v>
      </c>
      <c r="AE31">
        <v>185</v>
      </c>
      <c r="AF31">
        <v>4.8967707781895102</v>
      </c>
      <c r="AG31" s="1">
        <v>1.8719177741399098E-11</v>
      </c>
      <c r="AH31" t="s">
        <v>1980</v>
      </c>
      <c r="AI31">
        <v>2840</v>
      </c>
      <c r="AJ31">
        <v>561</v>
      </c>
      <c r="AK31">
        <v>13528</v>
      </c>
      <c r="AL31">
        <v>1.57081167934523</v>
      </c>
      <c r="AM31" s="1">
        <v>9.2959231756672898E-8</v>
      </c>
      <c r="AN31" s="1">
        <v>3.3199727411670202E-9</v>
      </c>
      <c r="AO31" s="1">
        <v>3.5598013425897E-8</v>
      </c>
      <c r="AQ31" t="s">
        <v>13</v>
      </c>
      <c r="AR31" t="s">
        <v>183</v>
      </c>
      <c r="AS31">
        <v>55</v>
      </c>
      <c r="AT31">
        <v>2.32361639205745</v>
      </c>
      <c r="AU31" s="1">
        <v>4.0998838284010899E-10</v>
      </c>
      <c r="AV31" t="s">
        <v>2660</v>
      </c>
      <c r="AW31">
        <v>1790</v>
      </c>
      <c r="AX31">
        <v>172</v>
      </c>
      <c r="AY31">
        <v>13528</v>
      </c>
      <c r="AZ31">
        <v>2.4166558399376301</v>
      </c>
      <c r="BA31" s="1">
        <v>1.7231796624050899E-6</v>
      </c>
      <c r="BB31" s="1">
        <v>6.1542181906126801E-8</v>
      </c>
      <c r="BC31" s="1">
        <v>7.6596744502665996E-7</v>
      </c>
    </row>
    <row r="32" spans="1:55" x14ac:dyDescent="0.2">
      <c r="A32" t="s">
        <v>13</v>
      </c>
      <c r="B32" t="s">
        <v>69</v>
      </c>
      <c r="C32">
        <v>171</v>
      </c>
      <c r="D32">
        <v>4.3412033511043404</v>
      </c>
      <c r="E32" s="1">
        <v>4.4054098184997401E-9</v>
      </c>
      <c r="F32" t="s">
        <v>70</v>
      </c>
      <c r="G32">
        <v>2969</v>
      </c>
      <c r="H32">
        <v>519</v>
      </c>
      <c r="I32">
        <v>13528</v>
      </c>
      <c r="J32">
        <v>1.5012469896054901</v>
      </c>
      <c r="K32" s="1">
        <v>2.2308746507104702E-5</v>
      </c>
      <c r="L32" s="1">
        <v>7.6927540582083498E-7</v>
      </c>
      <c r="M32" s="1">
        <v>8.3949754259293707E-6</v>
      </c>
      <c r="O32" t="s">
        <v>13</v>
      </c>
      <c r="P32" t="s">
        <v>144</v>
      </c>
      <c r="Q32">
        <v>58</v>
      </c>
      <c r="R32">
        <v>2.44829041789784</v>
      </c>
      <c r="S32" s="1">
        <v>4.97239105378525E-7</v>
      </c>
      <c r="T32" t="s">
        <v>1228</v>
      </c>
      <c r="U32">
        <v>1744</v>
      </c>
      <c r="V32">
        <v>229</v>
      </c>
      <c r="W32">
        <v>13528</v>
      </c>
      <c r="X32">
        <v>1.96462481471094</v>
      </c>
      <c r="Y32">
        <v>2.1269132859961198E-3</v>
      </c>
      <c r="Z32" s="1">
        <v>7.6039193816823601E-5</v>
      </c>
      <c r="AA32" s="1">
        <v>9.3082646785980195E-4</v>
      </c>
      <c r="AC32" t="s">
        <v>13</v>
      </c>
      <c r="AD32" t="s">
        <v>189</v>
      </c>
      <c r="AE32">
        <v>86</v>
      </c>
      <c r="AF32">
        <v>2.27633668607728</v>
      </c>
      <c r="AG32" s="1">
        <v>1.8756103497508601E-11</v>
      </c>
      <c r="AH32" t="s">
        <v>1981</v>
      </c>
      <c r="AI32">
        <v>2840</v>
      </c>
      <c r="AJ32">
        <v>205</v>
      </c>
      <c r="AK32">
        <v>13528</v>
      </c>
      <c r="AL32">
        <v>1.9982961181724399</v>
      </c>
      <c r="AM32" s="1">
        <v>9.3142826895764506E-8</v>
      </c>
      <c r="AN32" s="1">
        <v>3.2118218085130901E-9</v>
      </c>
      <c r="AO32" s="1">
        <v>3.5668323850046498E-8</v>
      </c>
      <c r="AQ32" t="s">
        <v>13</v>
      </c>
      <c r="AR32" t="s">
        <v>55</v>
      </c>
      <c r="AS32">
        <v>157</v>
      </c>
      <c r="AT32">
        <v>6.6328686100549197</v>
      </c>
      <c r="AU32" s="1">
        <v>4.17361065834585E-10</v>
      </c>
      <c r="AV32" t="s">
        <v>2661</v>
      </c>
      <c r="AW32">
        <v>1790</v>
      </c>
      <c r="AX32">
        <v>734</v>
      </c>
      <c r="AY32">
        <v>13528</v>
      </c>
      <c r="AZ32">
        <v>1.6165314417061101</v>
      </c>
      <c r="BA32" s="1">
        <v>1.75416689029983E-6</v>
      </c>
      <c r="BB32" s="1">
        <v>6.0488564712635196E-8</v>
      </c>
      <c r="BC32" s="1">
        <v>7.7974153800397495E-7</v>
      </c>
    </row>
    <row r="33" spans="1:55" x14ac:dyDescent="0.2">
      <c r="A33" t="s">
        <v>13</v>
      </c>
      <c r="B33" t="s">
        <v>71</v>
      </c>
      <c r="C33">
        <v>169</v>
      </c>
      <c r="D33">
        <v>4.2904290429042904</v>
      </c>
      <c r="E33" s="1">
        <v>4.67949856868649E-9</v>
      </c>
      <c r="F33" t="s">
        <v>72</v>
      </c>
      <c r="G33">
        <v>2969</v>
      </c>
      <c r="H33">
        <v>512</v>
      </c>
      <c r="I33">
        <v>13528</v>
      </c>
      <c r="J33">
        <v>1.5039733496126599</v>
      </c>
      <c r="K33" s="1">
        <v>2.36967000245558E-5</v>
      </c>
      <c r="L33" s="1">
        <v>7.8989904783721698E-7</v>
      </c>
      <c r="M33" s="1">
        <v>8.9172805806114701E-6</v>
      </c>
      <c r="O33" t="s">
        <v>13</v>
      </c>
      <c r="P33" t="s">
        <v>98</v>
      </c>
      <c r="Q33">
        <v>131</v>
      </c>
      <c r="R33">
        <v>5.5297593921485797</v>
      </c>
      <c r="S33" s="1">
        <v>5.2317326992804598E-7</v>
      </c>
      <c r="T33" t="s">
        <v>1229</v>
      </c>
      <c r="U33">
        <v>1744</v>
      </c>
      <c r="V33">
        <v>667</v>
      </c>
      <c r="W33">
        <v>13528</v>
      </c>
      <c r="X33">
        <v>1.5234653315544</v>
      </c>
      <c r="Y33">
        <v>2.2377210886808099E-3</v>
      </c>
      <c r="Z33" s="1">
        <v>7.7246275933751094E-5</v>
      </c>
      <c r="AA33" s="1">
        <v>9.7937473100273499E-4</v>
      </c>
      <c r="AC33" t="s">
        <v>13</v>
      </c>
      <c r="AD33" t="s">
        <v>207</v>
      </c>
      <c r="AE33">
        <v>103</v>
      </c>
      <c r="AF33">
        <v>2.7263102170460498</v>
      </c>
      <c r="AG33" s="1">
        <v>6.3587342375962998E-11</v>
      </c>
      <c r="AH33" t="s">
        <v>1982</v>
      </c>
      <c r="AI33">
        <v>2840</v>
      </c>
      <c r="AJ33">
        <v>267</v>
      </c>
      <c r="AK33">
        <v>13528</v>
      </c>
      <c r="AL33">
        <v>1.837558685446</v>
      </c>
      <c r="AM33" s="1">
        <v>3.15774768000487E-7</v>
      </c>
      <c r="AN33" s="1">
        <v>1.05258272098396E-8</v>
      </c>
      <c r="AO33" s="1">
        <v>1.2092350454295699E-7</v>
      </c>
      <c r="AQ33" t="s">
        <v>13</v>
      </c>
      <c r="AR33" t="s">
        <v>106</v>
      </c>
      <c r="AS33">
        <v>440</v>
      </c>
      <c r="AT33">
        <v>18.5889311364596</v>
      </c>
      <c r="AU33" s="1">
        <v>1.48744074490803E-9</v>
      </c>
      <c r="AV33" t="s">
        <v>2662</v>
      </c>
      <c r="AW33">
        <v>1790</v>
      </c>
      <c r="AX33">
        <v>2601</v>
      </c>
      <c r="AY33">
        <v>13528</v>
      </c>
      <c r="AZ33">
        <v>1.27847690724882</v>
      </c>
      <c r="BA33" s="1">
        <v>6.2516938347245699E-6</v>
      </c>
      <c r="BB33" s="1">
        <v>2.0839042413900399E-7</v>
      </c>
      <c r="BC33" s="1">
        <v>2.77893528188855E-6</v>
      </c>
    </row>
    <row r="34" spans="1:55" x14ac:dyDescent="0.2">
      <c r="A34" t="s">
        <v>13</v>
      </c>
      <c r="B34" t="s">
        <v>73</v>
      </c>
      <c r="C34">
        <v>182</v>
      </c>
      <c r="D34">
        <v>4.6204620462046204</v>
      </c>
      <c r="E34" s="1">
        <v>5.0454362617785903E-9</v>
      </c>
      <c r="F34" t="s">
        <v>74</v>
      </c>
      <c r="G34">
        <v>2969</v>
      </c>
      <c r="H34">
        <v>561</v>
      </c>
      <c r="I34">
        <v>13528</v>
      </c>
      <c r="J34">
        <v>1.47819566296771</v>
      </c>
      <c r="K34" s="1">
        <v>2.55497630412548E-5</v>
      </c>
      <c r="L34" s="1">
        <v>8.24196093929252E-7</v>
      </c>
      <c r="M34" s="1">
        <v>9.6146136718822106E-6</v>
      </c>
      <c r="O34" t="s">
        <v>13</v>
      </c>
      <c r="P34" t="s">
        <v>314</v>
      </c>
      <c r="Q34">
        <v>46</v>
      </c>
      <c r="R34">
        <v>1.94174757281553</v>
      </c>
      <c r="S34" s="1">
        <v>6.3406768522607201E-7</v>
      </c>
      <c r="T34" t="s">
        <v>1230</v>
      </c>
      <c r="U34">
        <v>1744</v>
      </c>
      <c r="V34">
        <v>166</v>
      </c>
      <c r="W34">
        <v>13528</v>
      </c>
      <c r="X34">
        <v>2.1494970708522101</v>
      </c>
      <c r="Y34">
        <v>2.7113961963563999E-3</v>
      </c>
      <c r="Z34" s="1">
        <v>9.0498527727578203E-5</v>
      </c>
      <c r="AA34">
        <v>1.18696671682627E-3</v>
      </c>
      <c r="AC34" t="s">
        <v>13</v>
      </c>
      <c r="AD34" t="s">
        <v>75</v>
      </c>
      <c r="AE34">
        <v>186</v>
      </c>
      <c r="AF34">
        <v>4.9232398094229701</v>
      </c>
      <c r="AG34" s="1">
        <v>7.2614314303032994E-11</v>
      </c>
      <c r="AH34" t="s">
        <v>1983</v>
      </c>
      <c r="AI34">
        <v>2840</v>
      </c>
      <c r="AJ34">
        <v>573</v>
      </c>
      <c r="AK34">
        <v>13528</v>
      </c>
      <c r="AL34">
        <v>1.5462281542659</v>
      </c>
      <c r="AM34" s="1">
        <v>3.60602841587009E-7</v>
      </c>
      <c r="AN34" s="1">
        <v>1.16323517485028E-8</v>
      </c>
      <c r="AO34" s="1">
        <v>1.38090072709928E-7</v>
      </c>
      <c r="AQ34" t="s">
        <v>13</v>
      </c>
      <c r="AR34" t="s">
        <v>49</v>
      </c>
      <c r="AS34">
        <v>129</v>
      </c>
      <c r="AT34">
        <v>5.44993662864385</v>
      </c>
      <c r="AU34" s="1">
        <v>1.6534499192017599E-9</v>
      </c>
      <c r="AV34" t="s">
        <v>2663</v>
      </c>
      <c r="AW34">
        <v>1790</v>
      </c>
      <c r="AX34">
        <v>581</v>
      </c>
      <c r="AY34">
        <v>13528</v>
      </c>
      <c r="AZ34">
        <v>1.6780084423888599</v>
      </c>
      <c r="BA34" s="1">
        <v>6.9494259248292702E-6</v>
      </c>
      <c r="BB34" s="1">
        <v>2.2417578360300801E-7</v>
      </c>
      <c r="BC34" s="1">
        <v>3.08908467694379E-6</v>
      </c>
    </row>
    <row r="35" spans="1:55" x14ac:dyDescent="0.2">
      <c r="A35" t="s">
        <v>13</v>
      </c>
      <c r="B35" t="s">
        <v>75</v>
      </c>
      <c r="C35">
        <v>185</v>
      </c>
      <c r="D35">
        <v>4.6966235085046897</v>
      </c>
      <c r="E35" s="1">
        <v>5.5805862196133896E-9</v>
      </c>
      <c r="F35" t="s">
        <v>76</v>
      </c>
      <c r="G35">
        <v>2969</v>
      </c>
      <c r="H35">
        <v>573</v>
      </c>
      <c r="I35">
        <v>13528</v>
      </c>
      <c r="J35">
        <v>1.47109426846465</v>
      </c>
      <c r="K35" s="1">
        <v>2.8259689360932099E-5</v>
      </c>
      <c r="L35" s="1">
        <v>8.8312738111273603E-7</v>
      </c>
      <c r="M35" s="1">
        <v>1.06343985284418E-5</v>
      </c>
      <c r="O35" t="s">
        <v>13</v>
      </c>
      <c r="P35" t="s">
        <v>104</v>
      </c>
      <c r="Q35">
        <v>54</v>
      </c>
      <c r="R35">
        <v>2.2794428028703999</v>
      </c>
      <c r="S35" s="1">
        <v>9.1750995324567704E-7</v>
      </c>
      <c r="T35" t="s">
        <v>1231</v>
      </c>
      <c r="U35">
        <v>1744</v>
      </c>
      <c r="V35">
        <v>211</v>
      </c>
      <c r="W35">
        <v>13528</v>
      </c>
      <c r="X35">
        <v>1.9851732684029699</v>
      </c>
      <c r="Y35">
        <v>3.92107186529522E-3</v>
      </c>
      <c r="Z35" s="1">
        <v>1.2672678954972399E-4</v>
      </c>
      <c r="AA35">
        <v>1.7175627575083301E-3</v>
      </c>
      <c r="AC35" t="s">
        <v>13</v>
      </c>
      <c r="AD35" t="s">
        <v>37</v>
      </c>
      <c r="AE35">
        <v>96</v>
      </c>
      <c r="AF35">
        <v>2.5410269984118501</v>
      </c>
      <c r="AG35" s="1">
        <v>8.5665459373370997E-11</v>
      </c>
      <c r="AH35" t="s">
        <v>1984</v>
      </c>
      <c r="AI35">
        <v>2840</v>
      </c>
      <c r="AJ35">
        <v>244</v>
      </c>
      <c r="AK35">
        <v>13528</v>
      </c>
      <c r="AL35">
        <v>1.8741168321403801</v>
      </c>
      <c r="AM35" s="1">
        <v>4.2541465694601002E-7</v>
      </c>
      <c r="AN35" s="1">
        <v>1.3294210732262E-8</v>
      </c>
      <c r="AO35" s="1">
        <v>1.62909263856647E-7</v>
      </c>
      <c r="AQ35" t="s">
        <v>13</v>
      </c>
      <c r="AR35" t="s">
        <v>35</v>
      </c>
      <c r="AS35">
        <v>126</v>
      </c>
      <c r="AT35">
        <v>5.3231939163498003</v>
      </c>
      <c r="AU35" s="1">
        <v>1.77828107524781E-9</v>
      </c>
      <c r="AV35" t="s">
        <v>2664</v>
      </c>
      <c r="AW35">
        <v>1790</v>
      </c>
      <c r="AX35">
        <v>564</v>
      </c>
      <c r="AY35">
        <v>13528</v>
      </c>
      <c r="AZ35">
        <v>1.6883870200879501</v>
      </c>
      <c r="BA35" s="1">
        <v>7.4740874461687304E-6</v>
      </c>
      <c r="BB35" s="1">
        <v>2.33566078255975E-7</v>
      </c>
      <c r="BC35" s="1">
        <v>3.3223024886730402E-6</v>
      </c>
    </row>
    <row r="36" spans="1:55" x14ac:dyDescent="0.2">
      <c r="A36" t="s">
        <v>13</v>
      </c>
      <c r="B36" t="s">
        <v>77</v>
      </c>
      <c r="C36">
        <v>357</v>
      </c>
      <c r="D36">
        <v>9.0632140137090609</v>
      </c>
      <c r="E36" s="1">
        <v>1.28227071975416E-8</v>
      </c>
      <c r="F36" t="s">
        <v>78</v>
      </c>
      <c r="G36">
        <v>2969</v>
      </c>
      <c r="H36">
        <v>1256</v>
      </c>
      <c r="I36">
        <v>13528</v>
      </c>
      <c r="J36">
        <v>1.2950960348226701</v>
      </c>
      <c r="K36" s="1">
        <v>6.4932081646928904E-5</v>
      </c>
      <c r="L36" s="1">
        <v>1.9677007860874298E-6</v>
      </c>
      <c r="M36" s="1">
        <v>2.4435026135804999E-5</v>
      </c>
      <c r="O36" t="s">
        <v>13</v>
      </c>
      <c r="P36" t="s">
        <v>26</v>
      </c>
      <c r="Q36">
        <v>99</v>
      </c>
      <c r="R36">
        <v>4.1789784719290797</v>
      </c>
      <c r="S36" s="1">
        <v>1.26542654424123E-6</v>
      </c>
      <c r="T36" t="s">
        <v>1232</v>
      </c>
      <c r="U36">
        <v>1744</v>
      </c>
      <c r="V36">
        <v>477</v>
      </c>
      <c r="W36">
        <v>13528</v>
      </c>
      <c r="X36">
        <v>1.60991864289423</v>
      </c>
      <c r="Y36">
        <v>5.4039059747418199E-3</v>
      </c>
      <c r="Z36" s="1">
        <v>1.6931566107070099E-4</v>
      </c>
      <c r="AA36">
        <v>2.36884929404324E-3</v>
      </c>
      <c r="AC36" t="s">
        <v>13</v>
      </c>
      <c r="AD36" t="s">
        <v>65</v>
      </c>
      <c r="AE36">
        <v>102</v>
      </c>
      <c r="AF36">
        <v>2.6998411858125899</v>
      </c>
      <c r="AG36" s="1">
        <v>1.1848604629548799E-10</v>
      </c>
      <c r="AH36" t="s">
        <v>1985</v>
      </c>
      <c r="AI36">
        <v>2840</v>
      </c>
      <c r="AJ36">
        <v>266</v>
      </c>
      <c r="AK36">
        <v>13528</v>
      </c>
      <c r="AL36">
        <v>1.8265593561368201</v>
      </c>
      <c r="AM36" s="1">
        <v>5.8840129690818003E-7</v>
      </c>
      <c r="AN36" s="1">
        <v>1.7830347420755199E-8</v>
      </c>
      <c r="AO36" s="1">
        <v>2.2532375965056401E-7</v>
      </c>
      <c r="AQ36" t="s">
        <v>13</v>
      </c>
      <c r="AR36" t="s">
        <v>33</v>
      </c>
      <c r="AS36">
        <v>89</v>
      </c>
      <c r="AT36">
        <v>3.7600337980566101</v>
      </c>
      <c r="AU36" s="1">
        <v>2.2130439098193101E-9</v>
      </c>
      <c r="AV36" t="s">
        <v>2665</v>
      </c>
      <c r="AW36">
        <v>1790</v>
      </c>
      <c r="AX36">
        <v>356</v>
      </c>
      <c r="AY36">
        <v>13528</v>
      </c>
      <c r="AZ36">
        <v>1.88938547486033</v>
      </c>
      <c r="BA36" s="1">
        <v>9.3013800926966505E-6</v>
      </c>
      <c r="BB36" s="1">
        <v>2.81861273987438E-7</v>
      </c>
      <c r="BC36" s="1">
        <v>4.1345550871873997E-6</v>
      </c>
    </row>
    <row r="37" spans="1:55" x14ac:dyDescent="0.2">
      <c r="A37" t="s">
        <v>13</v>
      </c>
      <c r="B37" t="s">
        <v>79</v>
      </c>
      <c r="C37">
        <v>254</v>
      </c>
      <c r="D37">
        <v>6.4483371414064399</v>
      </c>
      <c r="E37" s="1">
        <v>5.1184833107036497E-8</v>
      </c>
      <c r="F37" t="s">
        <v>80</v>
      </c>
      <c r="G37">
        <v>2969</v>
      </c>
      <c r="H37">
        <v>857</v>
      </c>
      <c r="I37">
        <v>13528</v>
      </c>
      <c r="J37">
        <v>1.35044310461309</v>
      </c>
      <c r="K37" s="1">
        <v>2.59166412285405E-4</v>
      </c>
      <c r="L37" s="1">
        <v>7.6235004028424297E-6</v>
      </c>
      <c r="M37" s="1">
        <v>9.7538084609105597E-5</v>
      </c>
      <c r="O37" t="s">
        <v>13</v>
      </c>
      <c r="P37" t="s">
        <v>460</v>
      </c>
      <c r="Q37">
        <v>50</v>
      </c>
      <c r="R37">
        <v>2.1105951878429701</v>
      </c>
      <c r="S37" s="1">
        <v>1.42962068706426E-6</v>
      </c>
      <c r="T37" t="s">
        <v>1233</v>
      </c>
      <c r="U37">
        <v>1744</v>
      </c>
      <c r="V37">
        <v>192</v>
      </c>
      <c r="W37">
        <v>13528</v>
      </c>
      <c r="X37">
        <v>2.02002102446483</v>
      </c>
      <c r="Y37">
        <v>6.1029410944389798E-3</v>
      </c>
      <c r="Z37" s="1">
        <v>1.85487042356435E-4</v>
      </c>
      <c r="AA37">
        <v>2.6762130478141799E-3</v>
      </c>
      <c r="AC37" t="s">
        <v>13</v>
      </c>
      <c r="AD37" t="s">
        <v>97</v>
      </c>
      <c r="AE37">
        <v>121</v>
      </c>
      <c r="AF37">
        <v>3.2027527792482702</v>
      </c>
      <c r="AG37" s="1">
        <v>1.3865685068178999E-10</v>
      </c>
      <c r="AH37" t="s">
        <v>1986</v>
      </c>
      <c r="AI37">
        <v>2840</v>
      </c>
      <c r="AJ37">
        <v>334</v>
      </c>
      <c r="AK37">
        <v>13528</v>
      </c>
      <c r="AL37">
        <v>1.72565573079193</v>
      </c>
      <c r="AM37" s="1">
        <v>6.8856974844155797E-7</v>
      </c>
      <c r="AN37" s="1">
        <v>2.0252058141600999E-8</v>
      </c>
      <c r="AO37" s="1">
        <v>2.6368252026287501E-7</v>
      </c>
      <c r="AQ37" t="s">
        <v>13</v>
      </c>
      <c r="AR37" t="s">
        <v>495</v>
      </c>
      <c r="AS37">
        <v>45</v>
      </c>
      <c r="AT37">
        <v>1.90114068441064</v>
      </c>
      <c r="AU37" s="1">
        <v>2.7806073758086799E-9</v>
      </c>
      <c r="AV37" t="s">
        <v>2666</v>
      </c>
      <c r="AW37">
        <v>1790</v>
      </c>
      <c r="AX37">
        <v>133</v>
      </c>
      <c r="AY37">
        <v>13528</v>
      </c>
      <c r="AZ37">
        <v>2.55706304868316</v>
      </c>
      <c r="BA37" s="1">
        <v>1.16868246731183E-5</v>
      </c>
      <c r="BB37" s="1">
        <v>3.4373208690485699E-7</v>
      </c>
      <c r="BC37" s="1">
        <v>5.1949148760499497E-6</v>
      </c>
    </row>
    <row r="38" spans="1:55" x14ac:dyDescent="0.2">
      <c r="A38" t="s">
        <v>13</v>
      </c>
      <c r="B38" t="s">
        <v>81</v>
      </c>
      <c r="C38">
        <v>118</v>
      </c>
      <c r="D38">
        <v>2.99568418380299</v>
      </c>
      <c r="E38" s="1">
        <v>5.1932411404639703E-8</v>
      </c>
      <c r="F38" t="s">
        <v>82</v>
      </c>
      <c r="G38">
        <v>2969</v>
      </c>
      <c r="H38">
        <v>339</v>
      </c>
      <c r="I38">
        <v>13528</v>
      </c>
      <c r="J38">
        <v>1.5860092141906801</v>
      </c>
      <c r="K38" s="1">
        <v>2.6295116029473298E-4</v>
      </c>
      <c r="L38" s="1">
        <v>7.5138499998628197E-6</v>
      </c>
      <c r="M38" s="1">
        <v>9.89626728897796E-5</v>
      </c>
      <c r="O38" t="s">
        <v>13</v>
      </c>
      <c r="P38" t="s">
        <v>28</v>
      </c>
      <c r="Q38">
        <v>99</v>
      </c>
      <c r="R38">
        <v>4.1789784719290797</v>
      </c>
      <c r="S38" s="1">
        <v>1.8695475264336901E-6</v>
      </c>
      <c r="T38" t="s">
        <v>1232</v>
      </c>
      <c r="U38">
        <v>1744</v>
      </c>
      <c r="V38">
        <v>481</v>
      </c>
      <c r="W38">
        <v>13528</v>
      </c>
      <c r="X38">
        <v>1.59653054607183</v>
      </c>
      <c r="Y38">
        <v>7.9734520326840697E-3</v>
      </c>
      <c r="Z38" s="1">
        <v>2.3542551810762301E-4</v>
      </c>
      <c r="AA38">
        <v>3.49973110181922E-3</v>
      </c>
      <c r="AC38" t="s">
        <v>13</v>
      </c>
      <c r="AD38" t="s">
        <v>79</v>
      </c>
      <c r="AE38">
        <v>257</v>
      </c>
      <c r="AF38">
        <v>6.8025410269984103</v>
      </c>
      <c r="AG38" s="1">
        <v>1.4315576093177699E-10</v>
      </c>
      <c r="AH38" t="s">
        <v>1987</v>
      </c>
      <c r="AI38">
        <v>2840</v>
      </c>
      <c r="AJ38">
        <v>857</v>
      </c>
      <c r="AK38">
        <v>13528</v>
      </c>
      <c r="AL38">
        <v>1.4284582641707799</v>
      </c>
      <c r="AM38" s="1">
        <v>7.1091100073417103E-7</v>
      </c>
      <c r="AN38" s="1">
        <v>2.03117498376315E-8</v>
      </c>
      <c r="AO38" s="1">
        <v>2.7223793219732699E-7</v>
      </c>
      <c r="AQ38" t="s">
        <v>13</v>
      </c>
      <c r="AR38" t="s">
        <v>41</v>
      </c>
      <c r="AS38">
        <v>96</v>
      </c>
      <c r="AT38">
        <v>4.0557667934093704</v>
      </c>
      <c r="AU38" s="1">
        <v>3.0685182797889402E-9</v>
      </c>
      <c r="AV38" t="s">
        <v>2667</v>
      </c>
      <c r="AW38">
        <v>1790</v>
      </c>
      <c r="AX38">
        <v>397</v>
      </c>
      <c r="AY38">
        <v>13528</v>
      </c>
      <c r="AZ38">
        <v>1.82751642908405</v>
      </c>
      <c r="BA38" s="1">
        <v>1.28968993879929E-5</v>
      </c>
      <c r="BB38" s="1">
        <v>3.6848514795018098E-7</v>
      </c>
      <c r="BC38" s="1">
        <v>5.7328091052077898E-6</v>
      </c>
    </row>
    <row r="39" spans="1:55" x14ac:dyDescent="0.2">
      <c r="A39" t="s">
        <v>13</v>
      </c>
      <c r="B39" t="s">
        <v>83</v>
      </c>
      <c r="C39">
        <v>91</v>
      </c>
      <c r="D39">
        <v>2.3102310231023102</v>
      </c>
      <c r="E39" s="1">
        <v>7.4766003433936296E-8</v>
      </c>
      <c r="F39" t="s">
        <v>84</v>
      </c>
      <c r="G39">
        <v>2969</v>
      </c>
      <c r="H39">
        <v>245</v>
      </c>
      <c r="I39">
        <v>13528</v>
      </c>
      <c r="J39">
        <v>1.6923831978058901</v>
      </c>
      <c r="K39" s="1">
        <v>3.78543389677465E-4</v>
      </c>
      <c r="L39" s="1">
        <v>1.0517029565448799E-5</v>
      </c>
      <c r="M39" s="1">
        <v>1.424744550782E-4</v>
      </c>
      <c r="O39" t="s">
        <v>13</v>
      </c>
      <c r="P39" t="s">
        <v>661</v>
      </c>
      <c r="Q39">
        <v>24</v>
      </c>
      <c r="R39">
        <v>1.0130856901646199</v>
      </c>
      <c r="S39" s="1">
        <v>2.16435392783975E-6</v>
      </c>
      <c r="T39" t="s">
        <v>1234</v>
      </c>
      <c r="U39">
        <v>1744</v>
      </c>
      <c r="V39">
        <v>64</v>
      </c>
      <c r="W39">
        <v>13528</v>
      </c>
      <c r="X39">
        <v>2.90883027522935</v>
      </c>
      <c r="Y39">
        <v>9.2249600990598202E-3</v>
      </c>
      <c r="Z39" s="1">
        <v>2.6475847524354198E-4</v>
      </c>
      <c r="AA39">
        <v>4.0515883467651097E-3</v>
      </c>
      <c r="AC39" t="s">
        <v>13</v>
      </c>
      <c r="AD39" t="s">
        <v>85</v>
      </c>
      <c r="AE39">
        <v>120</v>
      </c>
      <c r="AF39">
        <v>3.1762837480148201</v>
      </c>
      <c r="AG39" s="1">
        <v>1.57963924582055E-10</v>
      </c>
      <c r="AH39" t="s">
        <v>1988</v>
      </c>
      <c r="AI39">
        <v>2840</v>
      </c>
      <c r="AJ39">
        <v>331</v>
      </c>
      <c r="AK39">
        <v>13528</v>
      </c>
      <c r="AL39">
        <v>1.7269052380749701</v>
      </c>
      <c r="AM39" s="1">
        <v>7.8444879336725297E-7</v>
      </c>
      <c r="AN39" s="1">
        <v>2.1790252602293901E-8</v>
      </c>
      <c r="AO39" s="1">
        <v>3.0039867260356298E-7</v>
      </c>
      <c r="AQ39" t="s">
        <v>13</v>
      </c>
      <c r="AR39" t="s">
        <v>511</v>
      </c>
      <c r="AS39">
        <v>81</v>
      </c>
      <c r="AT39">
        <v>3.4220532319391599</v>
      </c>
      <c r="AU39" s="1">
        <v>5.9313453456905904E-9</v>
      </c>
      <c r="AV39" t="s">
        <v>2668</v>
      </c>
      <c r="AW39">
        <v>1790</v>
      </c>
      <c r="AX39">
        <v>319</v>
      </c>
      <c r="AY39">
        <v>13528</v>
      </c>
      <c r="AZ39">
        <v>1.9189996672562599</v>
      </c>
      <c r="BA39" s="1">
        <v>2.4929133649820301E-5</v>
      </c>
      <c r="BB39" s="1">
        <v>6.92484326547671E-7</v>
      </c>
      <c r="BC39" s="1">
        <v>1.1081331718898401E-5</v>
      </c>
    </row>
    <row r="40" spans="1:55" x14ac:dyDescent="0.2">
      <c r="A40" t="s">
        <v>13</v>
      </c>
      <c r="B40" t="s">
        <v>85</v>
      </c>
      <c r="C40">
        <v>115</v>
      </c>
      <c r="D40">
        <v>2.9195227215029198</v>
      </c>
      <c r="E40" s="1">
        <v>8.7294734896134299E-8</v>
      </c>
      <c r="F40" t="s">
        <v>86</v>
      </c>
      <c r="G40">
        <v>2969</v>
      </c>
      <c r="H40">
        <v>331</v>
      </c>
      <c r="I40">
        <v>13528</v>
      </c>
      <c r="J40">
        <v>1.5830449386866701</v>
      </c>
      <c r="K40" s="1">
        <v>4.41962862381184E-4</v>
      </c>
      <c r="L40" s="1">
        <v>1.19475112428935E-5</v>
      </c>
      <c r="M40" s="1">
        <v>1.6634924716596401E-4</v>
      </c>
      <c r="O40" t="s">
        <v>13</v>
      </c>
      <c r="P40" t="s">
        <v>227</v>
      </c>
      <c r="Q40">
        <v>42</v>
      </c>
      <c r="R40">
        <v>1.77289995778809</v>
      </c>
      <c r="S40" s="1">
        <v>2.2632786927496798E-6</v>
      </c>
      <c r="T40" t="s">
        <v>1235</v>
      </c>
      <c r="U40">
        <v>1744</v>
      </c>
      <c r="V40">
        <v>152</v>
      </c>
      <c r="W40">
        <v>13528</v>
      </c>
      <c r="X40">
        <v>2.14334862385321</v>
      </c>
      <c r="Y40">
        <v>9.6445603399430892E-3</v>
      </c>
      <c r="Z40" s="1">
        <v>2.6916849903768598E-4</v>
      </c>
      <c r="AA40">
        <v>4.2367680359922597E-3</v>
      </c>
      <c r="AC40" t="s">
        <v>13</v>
      </c>
      <c r="AD40" t="s">
        <v>191</v>
      </c>
      <c r="AE40">
        <v>53</v>
      </c>
      <c r="AF40">
        <v>1.4028586553732101</v>
      </c>
      <c r="AG40" s="1">
        <v>1.76289053428231E-10</v>
      </c>
      <c r="AH40" t="s">
        <v>1989</v>
      </c>
      <c r="AI40">
        <v>2840</v>
      </c>
      <c r="AJ40">
        <v>107</v>
      </c>
      <c r="AK40">
        <v>13528</v>
      </c>
      <c r="AL40">
        <v>2.3594313544820298</v>
      </c>
      <c r="AM40" s="1">
        <v>8.7545125981858199E-7</v>
      </c>
      <c r="AN40" s="1">
        <v>2.3660854941986901E-8</v>
      </c>
      <c r="AO40" s="1">
        <v>3.3524739651014102E-7</v>
      </c>
      <c r="AQ40" t="s">
        <v>13</v>
      </c>
      <c r="AR40" t="s">
        <v>93</v>
      </c>
      <c r="AS40">
        <v>160</v>
      </c>
      <c r="AT40">
        <v>6.7596113223489596</v>
      </c>
      <c r="AU40" s="1">
        <v>1.21394601555102E-8</v>
      </c>
      <c r="AV40" t="s">
        <v>2669</v>
      </c>
      <c r="AW40">
        <v>1790</v>
      </c>
      <c r="AX40">
        <v>787</v>
      </c>
      <c r="AY40">
        <v>13528</v>
      </c>
      <c r="AZ40">
        <v>1.5364761167860399</v>
      </c>
      <c r="BA40" s="1">
        <v>5.1020849518135202E-5</v>
      </c>
      <c r="BB40" s="1">
        <v>1.3789761066362799E-6</v>
      </c>
      <c r="BC40" s="1">
        <v>2.26797412850032E-5</v>
      </c>
    </row>
    <row r="41" spans="1:55" x14ac:dyDescent="0.2">
      <c r="A41" t="s">
        <v>13</v>
      </c>
      <c r="B41" t="s">
        <v>87</v>
      </c>
      <c r="C41">
        <v>118</v>
      </c>
      <c r="D41">
        <v>2.99568418380299</v>
      </c>
      <c r="E41" s="1">
        <v>8.9495745247730797E-8</v>
      </c>
      <c r="F41" t="s">
        <v>88</v>
      </c>
      <c r="G41">
        <v>2969</v>
      </c>
      <c r="H41">
        <v>342</v>
      </c>
      <c r="I41">
        <v>13528</v>
      </c>
      <c r="J41">
        <v>1.5720968526626899</v>
      </c>
      <c r="K41" s="1">
        <v>4.53103791730469E-4</v>
      </c>
      <c r="L41" s="1">
        <v>1.1926415044771699E-5</v>
      </c>
      <c r="M41" s="1">
        <v>1.70543499244946E-4</v>
      </c>
      <c r="O41" t="s">
        <v>13</v>
      </c>
      <c r="P41" t="s">
        <v>43</v>
      </c>
      <c r="Q41">
        <v>132</v>
      </c>
      <c r="R41">
        <v>5.5719712959054402</v>
      </c>
      <c r="S41" s="1">
        <v>3.0007603992819698E-6</v>
      </c>
      <c r="T41" t="s">
        <v>1236</v>
      </c>
      <c r="U41">
        <v>1744</v>
      </c>
      <c r="V41">
        <v>695</v>
      </c>
      <c r="W41">
        <v>13528</v>
      </c>
      <c r="X41">
        <v>1.4732492904758701</v>
      </c>
      <c r="Y41">
        <v>1.27670758151586E-2</v>
      </c>
      <c r="Z41" s="1">
        <v>3.4721741711607397E-4</v>
      </c>
      <c r="AA41">
        <v>5.6172678660204502E-3</v>
      </c>
      <c r="AC41" t="s">
        <v>13</v>
      </c>
      <c r="AD41" t="s">
        <v>116</v>
      </c>
      <c r="AE41">
        <v>157</v>
      </c>
      <c r="AF41">
        <v>4.1556379036527202</v>
      </c>
      <c r="AG41" s="1">
        <v>6.0331323499748402E-10</v>
      </c>
      <c r="AH41" t="s">
        <v>1990</v>
      </c>
      <c r="AI41">
        <v>2840</v>
      </c>
      <c r="AJ41">
        <v>475</v>
      </c>
      <c r="AK41">
        <v>13528</v>
      </c>
      <c r="AL41">
        <v>1.57442253521126</v>
      </c>
      <c r="AM41" s="1">
        <v>2.9960493019842699E-6</v>
      </c>
      <c r="AN41" s="1">
        <v>7.8843517714588503E-8</v>
      </c>
      <c r="AO41" s="1">
        <v>1.14731547595781E-6</v>
      </c>
      <c r="AQ41" t="s">
        <v>13</v>
      </c>
      <c r="AR41" t="s">
        <v>191</v>
      </c>
      <c r="AS41">
        <v>38</v>
      </c>
      <c r="AT41">
        <v>1.6054076890578699</v>
      </c>
      <c r="AU41" s="1">
        <v>1.3143625553734499E-8</v>
      </c>
      <c r="AV41" t="s">
        <v>2670</v>
      </c>
      <c r="AW41">
        <v>1790</v>
      </c>
      <c r="AX41">
        <v>107</v>
      </c>
      <c r="AY41">
        <v>13528</v>
      </c>
      <c r="AZ41">
        <v>2.6839868427922502</v>
      </c>
      <c r="BA41" s="1">
        <v>5.5241132581484997E-5</v>
      </c>
      <c r="BB41" s="1">
        <v>1.45375311244588E-6</v>
      </c>
      <c r="BC41" s="1">
        <v>2.45557892353254E-5</v>
      </c>
    </row>
    <row r="42" spans="1:55" x14ac:dyDescent="0.2">
      <c r="A42" t="s">
        <v>13</v>
      </c>
      <c r="B42" t="s">
        <v>89</v>
      </c>
      <c r="C42">
        <v>92</v>
      </c>
      <c r="D42">
        <v>2.3356181772023299</v>
      </c>
      <c r="E42" s="1">
        <v>1.27903767941536E-7</v>
      </c>
      <c r="F42" t="s">
        <v>90</v>
      </c>
      <c r="G42">
        <v>2969</v>
      </c>
      <c r="H42">
        <v>251</v>
      </c>
      <c r="I42">
        <v>13528</v>
      </c>
      <c r="J42">
        <v>1.6700808755547001</v>
      </c>
      <c r="K42" s="1">
        <v>6.4749500669636297E-4</v>
      </c>
      <c r="L42" s="1">
        <v>1.6607675478730301E-5</v>
      </c>
      <c r="M42" s="1">
        <v>2.4373391739329601E-4</v>
      </c>
      <c r="O42" t="s">
        <v>13</v>
      </c>
      <c r="P42" t="s">
        <v>169</v>
      </c>
      <c r="Q42">
        <v>53</v>
      </c>
      <c r="R42">
        <v>2.2372308991135501</v>
      </c>
      <c r="S42" s="1">
        <v>3.8712803781811298E-6</v>
      </c>
      <c r="T42" t="s">
        <v>1237</v>
      </c>
      <c r="U42">
        <v>1744</v>
      </c>
      <c r="V42">
        <v>215</v>
      </c>
      <c r="W42">
        <v>13528</v>
      </c>
      <c r="X42">
        <v>1.9121612972050299</v>
      </c>
      <c r="Y42">
        <v>1.6440214673060501E-2</v>
      </c>
      <c r="Z42" s="1">
        <v>4.3613788174046099E-4</v>
      </c>
      <c r="AA42">
        <v>7.2467802338160798E-3</v>
      </c>
      <c r="AC42" t="s">
        <v>13</v>
      </c>
      <c r="AD42" t="s">
        <v>314</v>
      </c>
      <c r="AE42">
        <v>70</v>
      </c>
      <c r="AF42">
        <v>1.8528321863419701</v>
      </c>
      <c r="AG42" s="1">
        <v>1.2899531249152101E-9</v>
      </c>
      <c r="AH42" t="s">
        <v>1991</v>
      </c>
      <c r="AI42">
        <v>2840</v>
      </c>
      <c r="AJ42">
        <v>166</v>
      </c>
      <c r="AK42">
        <v>13528</v>
      </c>
      <c r="AL42">
        <v>2.00865433565246</v>
      </c>
      <c r="AM42" s="1">
        <v>6.4058868008975901E-6</v>
      </c>
      <c r="AN42" s="1">
        <v>1.64254020273979E-7</v>
      </c>
      <c r="AO42" s="1">
        <v>2.4530923181664798E-6</v>
      </c>
      <c r="AQ42" t="s">
        <v>13</v>
      </c>
      <c r="AR42" t="s">
        <v>91</v>
      </c>
      <c r="AS42">
        <v>60</v>
      </c>
      <c r="AT42">
        <v>2.5348542458808598</v>
      </c>
      <c r="AU42" s="1">
        <v>1.32806446864083E-8</v>
      </c>
      <c r="AV42" t="s">
        <v>2671</v>
      </c>
      <c r="AW42">
        <v>1790</v>
      </c>
      <c r="AX42">
        <v>213</v>
      </c>
      <c r="AY42">
        <v>13528</v>
      </c>
      <c r="AZ42">
        <v>2.12888504209615</v>
      </c>
      <c r="BA42" s="1">
        <v>5.5816992197810202E-5</v>
      </c>
      <c r="BB42" s="1">
        <v>1.4312438482155701E-6</v>
      </c>
      <c r="BC42" s="1">
        <v>2.48117774659384E-5</v>
      </c>
    </row>
    <row r="43" spans="1:55" x14ac:dyDescent="0.2">
      <c r="A43" t="s">
        <v>13</v>
      </c>
      <c r="B43" t="s">
        <v>91</v>
      </c>
      <c r="C43">
        <v>81</v>
      </c>
      <c r="D43">
        <v>2.0563594821020499</v>
      </c>
      <c r="E43" s="1">
        <v>1.3349859304502801E-7</v>
      </c>
      <c r="F43" t="s">
        <v>92</v>
      </c>
      <c r="G43">
        <v>2969</v>
      </c>
      <c r="H43">
        <v>213</v>
      </c>
      <c r="I43">
        <v>13528</v>
      </c>
      <c r="J43">
        <v>1.7327216922281401</v>
      </c>
      <c r="K43" s="1">
        <v>6.7580845895320798E-4</v>
      </c>
      <c r="L43" s="1">
        <v>1.6900780190898198E-5</v>
      </c>
      <c r="M43" s="1">
        <v>2.54395425114406E-4</v>
      </c>
      <c r="O43" t="s">
        <v>13</v>
      </c>
      <c r="P43" t="s">
        <v>35</v>
      </c>
      <c r="Q43">
        <v>111</v>
      </c>
      <c r="R43">
        <v>4.6855213170113901</v>
      </c>
      <c r="S43" s="1">
        <v>3.9695797889011101E-6</v>
      </c>
      <c r="T43" t="s">
        <v>1238</v>
      </c>
      <c r="U43">
        <v>1744</v>
      </c>
      <c r="V43">
        <v>564</v>
      </c>
      <c r="W43">
        <v>13528</v>
      </c>
      <c r="X43">
        <v>1.5266201444466101</v>
      </c>
      <c r="Y43">
        <v>1.6854127271189599E-2</v>
      </c>
      <c r="Z43" s="1">
        <v>4.3574540443458399E-4</v>
      </c>
      <c r="AA43">
        <v>7.4307837425902001E-3</v>
      </c>
      <c r="AC43" t="s">
        <v>13</v>
      </c>
      <c r="AD43" t="s">
        <v>110</v>
      </c>
      <c r="AE43">
        <v>78</v>
      </c>
      <c r="AF43">
        <v>2.0645844362096302</v>
      </c>
      <c r="AG43" s="1">
        <v>1.4113018063595999E-9</v>
      </c>
      <c r="AH43" t="s">
        <v>1992</v>
      </c>
      <c r="AI43">
        <v>2840</v>
      </c>
      <c r="AJ43">
        <v>193</v>
      </c>
      <c r="AK43">
        <v>13528</v>
      </c>
      <c r="AL43">
        <v>1.92509669415456</v>
      </c>
      <c r="AM43" s="1">
        <v>7.0085004481024103E-6</v>
      </c>
      <c r="AN43" s="1">
        <v>1.75213109798733E-7</v>
      </c>
      <c r="AO43" s="1">
        <v>2.6838600675205199E-6</v>
      </c>
      <c r="AQ43" t="s">
        <v>13</v>
      </c>
      <c r="AR43" t="s">
        <v>51</v>
      </c>
      <c r="AS43">
        <v>133</v>
      </c>
      <c r="AT43">
        <v>5.6189269117025704</v>
      </c>
      <c r="AU43" s="1">
        <v>1.34421629718788E-8</v>
      </c>
      <c r="AV43" t="s">
        <v>2672</v>
      </c>
      <c r="AW43">
        <v>1790</v>
      </c>
      <c r="AX43">
        <v>624</v>
      </c>
      <c r="AY43">
        <v>13528</v>
      </c>
      <c r="AZ43">
        <v>1.6108222317719501</v>
      </c>
      <c r="BA43" s="1">
        <v>5.6495815260682002E-5</v>
      </c>
      <c r="BB43" s="1">
        <v>1.4124342827548301E-6</v>
      </c>
      <c r="BC43" s="1">
        <v>2.51135364837118E-5</v>
      </c>
    </row>
    <row r="44" spans="1:55" x14ac:dyDescent="0.2">
      <c r="A44" t="s">
        <v>13</v>
      </c>
      <c r="B44" t="s">
        <v>93</v>
      </c>
      <c r="C44">
        <v>234</v>
      </c>
      <c r="D44">
        <v>5.9405940594059397</v>
      </c>
      <c r="E44" s="1">
        <v>1.365734670874E-7</v>
      </c>
      <c r="F44" t="s">
        <v>94</v>
      </c>
      <c r="G44">
        <v>2969</v>
      </c>
      <c r="H44">
        <v>787</v>
      </c>
      <c r="I44">
        <v>13528</v>
      </c>
      <c r="J44">
        <v>1.3547667275955699</v>
      </c>
      <c r="K44" s="1">
        <v>6.9136897883115202E-4</v>
      </c>
      <c r="L44" s="1">
        <v>1.6868347595511099E-5</v>
      </c>
      <c r="M44" s="1">
        <v>2.6025490948988701E-4</v>
      </c>
      <c r="O44" t="s">
        <v>13</v>
      </c>
      <c r="P44" t="s">
        <v>1239</v>
      </c>
      <c r="Q44">
        <v>67</v>
      </c>
      <c r="R44">
        <v>2.8281975517095801</v>
      </c>
      <c r="S44" s="1">
        <v>5.44621302584625E-6</v>
      </c>
      <c r="T44" t="s">
        <v>1240</v>
      </c>
      <c r="U44">
        <v>1744</v>
      </c>
      <c r="V44">
        <v>298</v>
      </c>
      <c r="W44">
        <v>13528</v>
      </c>
      <c r="X44">
        <v>1.7439966750815801</v>
      </c>
      <c r="Y44">
        <v>2.3050920638365599E-2</v>
      </c>
      <c r="Z44" s="1">
        <v>5.82848769672073E-4</v>
      </c>
      <c r="AA44">
        <v>1.01948074886171E-2</v>
      </c>
      <c r="AC44" t="s">
        <v>13</v>
      </c>
      <c r="AD44" t="s">
        <v>87</v>
      </c>
      <c r="AE44">
        <v>119</v>
      </c>
      <c r="AF44">
        <v>3.1498147167813602</v>
      </c>
      <c r="AG44" s="1">
        <v>3.2466904264766698E-9</v>
      </c>
      <c r="AH44" t="s">
        <v>1993</v>
      </c>
      <c r="AI44">
        <v>2840</v>
      </c>
      <c r="AJ44">
        <v>342</v>
      </c>
      <c r="AK44">
        <v>13528</v>
      </c>
      <c r="AL44">
        <v>1.65743348982785</v>
      </c>
      <c r="AM44" s="1">
        <v>1.6122934934359399E-5</v>
      </c>
      <c r="AN44" s="1">
        <v>3.9324540834773098E-7</v>
      </c>
      <c r="AO44" s="1">
        <v>6.1742020385224797E-6</v>
      </c>
      <c r="AQ44" t="s">
        <v>13</v>
      </c>
      <c r="AR44" t="s">
        <v>286</v>
      </c>
      <c r="AS44">
        <v>37</v>
      </c>
      <c r="AT44">
        <v>1.56316011829319</v>
      </c>
      <c r="AU44" s="1">
        <v>1.4931131621864698E-8</v>
      </c>
      <c r="AV44" t="s">
        <v>2673</v>
      </c>
      <c r="AW44">
        <v>1790</v>
      </c>
      <c r="AX44">
        <v>103</v>
      </c>
      <c r="AY44">
        <v>13528</v>
      </c>
      <c r="AZ44">
        <v>2.7148451483430001</v>
      </c>
      <c r="BA44" s="1">
        <v>6.2753577765861602E-5</v>
      </c>
      <c r="BB44" s="1">
        <v>1.53062192254083E-6</v>
      </c>
      <c r="BC44" s="1">
        <v>2.78953258159297E-5</v>
      </c>
    </row>
    <row r="45" spans="1:55" x14ac:dyDescent="0.2">
      <c r="A45" t="s">
        <v>13</v>
      </c>
      <c r="B45" t="s">
        <v>95</v>
      </c>
      <c r="C45">
        <v>83</v>
      </c>
      <c r="D45">
        <v>2.1071337903020999</v>
      </c>
      <c r="E45" s="1">
        <v>1.3703185039578101E-7</v>
      </c>
      <c r="F45" t="s">
        <v>96</v>
      </c>
      <c r="G45">
        <v>2969</v>
      </c>
      <c r="H45">
        <v>220</v>
      </c>
      <c r="I45">
        <v>13528</v>
      </c>
      <c r="J45">
        <v>1.71901160476438</v>
      </c>
      <c r="K45" s="1">
        <v>6.9368862480345597E-4</v>
      </c>
      <c r="L45" s="1">
        <v>1.6521990607643E-5</v>
      </c>
      <c r="M45" s="1">
        <v>2.6112840539882498E-4</v>
      </c>
      <c r="O45" t="s">
        <v>13</v>
      </c>
      <c r="P45" t="s">
        <v>131</v>
      </c>
      <c r="Q45">
        <v>55</v>
      </c>
      <c r="R45">
        <v>2.3216547066272599</v>
      </c>
      <c r="S45" s="1">
        <v>5.6970422413075298E-6</v>
      </c>
      <c r="T45" t="s">
        <v>1241</v>
      </c>
      <c r="U45">
        <v>1744</v>
      </c>
      <c r="V45">
        <v>229</v>
      </c>
      <c r="W45">
        <v>13528</v>
      </c>
      <c r="X45">
        <v>1.8630062898121</v>
      </c>
      <c r="Y45">
        <v>2.4099656026101399E-2</v>
      </c>
      <c r="Z45" s="1">
        <v>5.9481825388918398E-4</v>
      </c>
      <c r="AA45">
        <v>1.06643129006989E-2</v>
      </c>
      <c r="AC45" t="s">
        <v>13</v>
      </c>
      <c r="AD45" t="s">
        <v>100</v>
      </c>
      <c r="AE45">
        <v>73</v>
      </c>
      <c r="AF45">
        <v>1.93223928004235</v>
      </c>
      <c r="AG45" s="1">
        <v>4.19989347534718E-9</v>
      </c>
      <c r="AH45" t="s">
        <v>1994</v>
      </c>
      <c r="AI45">
        <v>2840</v>
      </c>
      <c r="AJ45">
        <v>180</v>
      </c>
      <c r="AK45">
        <v>13528</v>
      </c>
      <c r="AL45">
        <v>1.93181533646322</v>
      </c>
      <c r="AM45" s="1">
        <v>2.0856453333384302E-5</v>
      </c>
      <c r="AN45" s="1">
        <v>4.9658727752088698E-7</v>
      </c>
      <c r="AO45" s="1">
        <v>7.9868994529164099E-6</v>
      </c>
      <c r="AQ45" t="s">
        <v>13</v>
      </c>
      <c r="AR45" t="s">
        <v>284</v>
      </c>
      <c r="AS45">
        <v>37</v>
      </c>
      <c r="AT45">
        <v>1.56316011829319</v>
      </c>
      <c r="AU45" s="1">
        <v>1.4931131621864698E-8</v>
      </c>
      <c r="AV45" t="s">
        <v>2673</v>
      </c>
      <c r="AW45">
        <v>1790</v>
      </c>
      <c r="AX45">
        <v>103</v>
      </c>
      <c r="AY45">
        <v>13528</v>
      </c>
      <c r="AZ45">
        <v>2.7148451483430001</v>
      </c>
      <c r="BA45" s="1">
        <v>6.2753577765861602E-5</v>
      </c>
      <c r="BB45" s="1">
        <v>1.53062192254083E-6</v>
      </c>
      <c r="BC45" s="1">
        <v>2.78953258159297E-5</v>
      </c>
    </row>
    <row r="46" spans="1:55" x14ac:dyDescent="0.2">
      <c r="A46" t="s">
        <v>13</v>
      </c>
      <c r="B46" t="s">
        <v>97</v>
      </c>
      <c r="C46">
        <v>115</v>
      </c>
      <c r="D46">
        <v>2.9195227215029198</v>
      </c>
      <c r="E46" s="1">
        <v>1.4991694921928201E-7</v>
      </c>
      <c r="F46" t="s">
        <v>86</v>
      </c>
      <c r="G46">
        <v>2969</v>
      </c>
      <c r="H46">
        <v>334</v>
      </c>
      <c r="I46">
        <v>13528</v>
      </c>
      <c r="J46">
        <v>1.5688259721715201</v>
      </c>
      <c r="K46" s="1">
        <v>7.58891383760396E-4</v>
      </c>
      <c r="L46" s="1">
        <v>1.7655181066333899E-5</v>
      </c>
      <c r="M46" s="1">
        <v>2.85682264444808E-4</v>
      </c>
      <c r="O46" t="s">
        <v>13</v>
      </c>
      <c r="P46" t="s">
        <v>47</v>
      </c>
      <c r="Q46">
        <v>129</v>
      </c>
      <c r="R46">
        <v>5.4453355846348597</v>
      </c>
      <c r="S46" s="1">
        <v>6.20275180938091E-6</v>
      </c>
      <c r="T46" t="s">
        <v>1242</v>
      </c>
      <c r="U46">
        <v>1744</v>
      </c>
      <c r="V46">
        <v>685</v>
      </c>
      <c r="W46">
        <v>13528</v>
      </c>
      <c r="X46">
        <v>1.4607848389472899</v>
      </c>
      <c r="Y46">
        <v>2.62106439534497E-2</v>
      </c>
      <c r="Z46" s="1">
        <v>6.3218736200754101E-4</v>
      </c>
      <c r="AA46">
        <v>1.1610900351799401E-2</v>
      </c>
      <c r="AC46" t="s">
        <v>13</v>
      </c>
      <c r="AD46" t="s">
        <v>108</v>
      </c>
      <c r="AE46">
        <v>81</v>
      </c>
      <c r="AF46">
        <v>2.1439915299100001</v>
      </c>
      <c r="AG46" s="1">
        <v>6.5352058565566799E-9</v>
      </c>
      <c r="AH46" t="s">
        <v>1995</v>
      </c>
      <c r="AI46">
        <v>2840</v>
      </c>
      <c r="AJ46">
        <v>209</v>
      </c>
      <c r="AK46">
        <v>13528</v>
      </c>
      <c r="AL46">
        <v>1.8460947503201</v>
      </c>
      <c r="AM46" s="1">
        <v>3.2453305592983199E-5</v>
      </c>
      <c r="AN46" s="1">
        <v>7.5473999916475499E-7</v>
      </c>
      <c r="AO46" s="1">
        <v>1.24279416979788E-5</v>
      </c>
      <c r="AQ46" t="s">
        <v>13</v>
      </c>
      <c r="AR46" t="s">
        <v>83</v>
      </c>
      <c r="AS46">
        <v>66</v>
      </c>
      <c r="AT46">
        <v>2.78833967046894</v>
      </c>
      <c r="AU46" s="1">
        <v>1.5741833710836401E-8</v>
      </c>
      <c r="AV46" t="s">
        <v>2674</v>
      </c>
      <c r="AW46">
        <v>1790</v>
      </c>
      <c r="AX46">
        <v>245</v>
      </c>
      <c r="AY46">
        <v>13528</v>
      </c>
      <c r="AZ46">
        <v>2.0359092463801098</v>
      </c>
      <c r="BA46" s="1">
        <v>6.6160738950493599E-5</v>
      </c>
      <c r="BB46" s="1">
        <v>1.57530656086368E-6</v>
      </c>
      <c r="BC46" s="1">
        <v>2.94099327113883E-5</v>
      </c>
    </row>
    <row r="47" spans="1:55" x14ac:dyDescent="0.2">
      <c r="A47" t="s">
        <v>13</v>
      </c>
      <c r="B47" t="s">
        <v>98</v>
      </c>
      <c r="C47">
        <v>203</v>
      </c>
      <c r="D47">
        <v>5.1535922823051497</v>
      </c>
      <c r="E47" s="1">
        <v>1.6234582783512501E-7</v>
      </c>
      <c r="F47" t="s">
        <v>99</v>
      </c>
      <c r="G47">
        <v>2969</v>
      </c>
      <c r="H47">
        <v>667</v>
      </c>
      <c r="I47">
        <v>13528</v>
      </c>
      <c r="J47">
        <v>1.38673539619546</v>
      </c>
      <c r="K47" s="1">
        <v>8.2178149110367904E-4</v>
      </c>
      <c r="L47" s="1">
        <v>1.8684355868381298E-5</v>
      </c>
      <c r="M47" s="1">
        <v>3.0936674438875001E-4</v>
      </c>
      <c r="O47" t="s">
        <v>13</v>
      </c>
      <c r="P47" t="s">
        <v>263</v>
      </c>
      <c r="Q47">
        <v>54</v>
      </c>
      <c r="R47">
        <v>2.2794428028703999</v>
      </c>
      <c r="S47" s="1">
        <v>6.2433557059140197E-6</v>
      </c>
      <c r="T47" t="s">
        <v>1243</v>
      </c>
      <c r="U47">
        <v>1744</v>
      </c>
      <c r="V47">
        <v>224</v>
      </c>
      <c r="W47">
        <v>13528</v>
      </c>
      <c r="X47">
        <v>1.8699623197902999</v>
      </c>
      <c r="Y47">
        <v>2.6379939037110198E-2</v>
      </c>
      <c r="Z47" s="1">
        <v>6.2153078334659096E-4</v>
      </c>
      <c r="AA47">
        <v>1.1686902379936999E-2</v>
      </c>
      <c r="AC47" t="s">
        <v>13</v>
      </c>
      <c r="AD47" t="s">
        <v>460</v>
      </c>
      <c r="AE47">
        <v>76</v>
      </c>
      <c r="AF47">
        <v>2.0116463737427202</v>
      </c>
      <c r="AG47" s="1">
        <v>6.90347712219389E-9</v>
      </c>
      <c r="AH47" t="s">
        <v>1996</v>
      </c>
      <c r="AI47">
        <v>2840</v>
      </c>
      <c r="AJ47">
        <v>192</v>
      </c>
      <c r="AK47">
        <v>13528</v>
      </c>
      <c r="AL47">
        <v>1.88550469483568</v>
      </c>
      <c r="AM47" s="1">
        <v>3.4282079868663801E-5</v>
      </c>
      <c r="AN47" s="1">
        <v>7.7915123086746899E-7</v>
      </c>
      <c r="AO47" s="1">
        <v>1.31282798521148E-5</v>
      </c>
      <c r="AQ47" t="s">
        <v>13</v>
      </c>
      <c r="AR47" t="s">
        <v>57</v>
      </c>
      <c r="AS47">
        <v>136</v>
      </c>
      <c r="AT47">
        <v>5.7456696239966201</v>
      </c>
      <c r="AU47" s="1">
        <v>1.6633406360752399E-8</v>
      </c>
      <c r="AV47" t="s">
        <v>2675</v>
      </c>
      <c r="AW47">
        <v>1790</v>
      </c>
      <c r="AX47">
        <v>644</v>
      </c>
      <c r="AY47">
        <v>13528</v>
      </c>
      <c r="AZ47">
        <v>1.5960026371491001</v>
      </c>
      <c r="BA47" s="1">
        <v>6.9907763678433906E-5</v>
      </c>
      <c r="BB47" s="1">
        <v>1.6258174536654101E-6</v>
      </c>
      <c r="BC47" s="1">
        <v>3.1075627227039597E-5</v>
      </c>
    </row>
    <row r="48" spans="1:55" x14ac:dyDescent="0.2">
      <c r="A48" t="s">
        <v>13</v>
      </c>
      <c r="B48" t="s">
        <v>100</v>
      </c>
      <c r="C48">
        <v>71</v>
      </c>
      <c r="D48">
        <v>1.8024879411018</v>
      </c>
      <c r="E48" s="1">
        <v>1.7043120041362899E-7</v>
      </c>
      <c r="F48" t="s">
        <v>101</v>
      </c>
      <c r="G48">
        <v>2969</v>
      </c>
      <c r="H48">
        <v>180</v>
      </c>
      <c r="I48">
        <v>13528</v>
      </c>
      <c r="J48">
        <v>1.79725309681523</v>
      </c>
      <c r="K48" s="1">
        <v>8.6269133991623195E-4</v>
      </c>
      <c r="L48" s="1">
        <v>1.91790087969989E-5</v>
      </c>
      <c r="M48" s="1">
        <v>3.2477423334009698E-4</v>
      </c>
      <c r="O48" t="s">
        <v>13</v>
      </c>
      <c r="P48" t="s">
        <v>29</v>
      </c>
      <c r="Q48">
        <v>79</v>
      </c>
      <c r="R48">
        <v>3.33474039679189</v>
      </c>
      <c r="S48" s="1">
        <v>6.37626373428028E-6</v>
      </c>
      <c r="T48" t="s">
        <v>1244</v>
      </c>
      <c r="U48">
        <v>1744</v>
      </c>
      <c r="V48">
        <v>371</v>
      </c>
      <c r="W48">
        <v>13528</v>
      </c>
      <c r="X48">
        <v>1.6517347115408301</v>
      </c>
      <c r="Y48">
        <v>2.6933883921950199E-2</v>
      </c>
      <c r="Z48" s="1">
        <v>6.2033588382370798E-4</v>
      </c>
      <c r="AA48">
        <v>1.1935678114782799E-2</v>
      </c>
      <c r="AC48" t="s">
        <v>13</v>
      </c>
      <c r="AD48" t="s">
        <v>91</v>
      </c>
      <c r="AE48">
        <v>81</v>
      </c>
      <c r="AF48">
        <v>2.1439915299100001</v>
      </c>
      <c r="AG48" s="1">
        <v>1.7659486334215999E-8</v>
      </c>
      <c r="AH48" t="s">
        <v>1997</v>
      </c>
      <c r="AI48">
        <v>2840</v>
      </c>
      <c r="AJ48">
        <v>213</v>
      </c>
      <c r="AK48">
        <v>13528</v>
      </c>
      <c r="AL48">
        <v>1.8114263043047001</v>
      </c>
      <c r="AM48" s="1">
        <v>8.7693164557700598E-5</v>
      </c>
      <c r="AN48" s="1">
        <v>1.9488205417195199E-6</v>
      </c>
      <c r="AO48" s="1">
        <v>3.3582881753257897E-5</v>
      </c>
      <c r="AQ48" t="s">
        <v>13</v>
      </c>
      <c r="AR48" t="s">
        <v>89</v>
      </c>
      <c r="AS48">
        <v>67</v>
      </c>
      <c r="AT48">
        <v>2.8305872412336202</v>
      </c>
      <c r="AU48" s="1">
        <v>1.7876155410724801E-8</v>
      </c>
      <c r="AV48" t="s">
        <v>2676</v>
      </c>
      <c r="AW48">
        <v>1790</v>
      </c>
      <c r="AX48">
        <v>251</v>
      </c>
      <c r="AY48">
        <v>13528</v>
      </c>
      <c r="AZ48">
        <v>2.0173518217632198</v>
      </c>
      <c r="BA48" s="1">
        <v>7.5130659556665801E-5</v>
      </c>
      <c r="BB48" s="1">
        <v>1.70757767858908E-6</v>
      </c>
      <c r="BC48" s="1">
        <v>3.33974127797453E-5</v>
      </c>
    </row>
    <row r="49" spans="1:55" x14ac:dyDescent="0.2">
      <c r="A49" t="s">
        <v>13</v>
      </c>
      <c r="B49" t="s">
        <v>102</v>
      </c>
      <c r="C49">
        <v>124</v>
      </c>
      <c r="D49">
        <v>3.14800710840314</v>
      </c>
      <c r="E49" s="1">
        <v>1.8156734040422799E-7</v>
      </c>
      <c r="F49" t="s">
        <v>103</v>
      </c>
      <c r="G49">
        <v>2969</v>
      </c>
      <c r="H49">
        <v>368</v>
      </c>
      <c r="I49">
        <v>13528</v>
      </c>
      <c r="J49">
        <v>1.5353141886449799</v>
      </c>
      <c r="K49" s="1">
        <v>9.1903452402775001E-4</v>
      </c>
      <c r="L49" s="1">
        <v>1.9987997958659199E-5</v>
      </c>
      <c r="M49" s="1">
        <v>3.4599526210765598E-4</v>
      </c>
      <c r="O49" t="s">
        <v>13</v>
      </c>
      <c r="P49" t="s">
        <v>185</v>
      </c>
      <c r="Q49">
        <v>36</v>
      </c>
      <c r="R49">
        <v>1.5196285352469301</v>
      </c>
      <c r="S49" s="1">
        <v>7.2835468697227896E-6</v>
      </c>
      <c r="T49" t="s">
        <v>1245</v>
      </c>
      <c r="U49">
        <v>1744</v>
      </c>
      <c r="V49">
        <v>127</v>
      </c>
      <c r="W49">
        <v>13528</v>
      </c>
      <c r="X49">
        <v>2.1988008379686401</v>
      </c>
      <c r="Y49">
        <v>3.0706924454184301E-2</v>
      </c>
      <c r="Z49" s="1">
        <v>6.9283235357131502E-4</v>
      </c>
      <c r="AA49">
        <v>1.36339047108413E-2</v>
      </c>
      <c r="AC49" t="s">
        <v>13</v>
      </c>
      <c r="AD49" t="s">
        <v>33</v>
      </c>
      <c r="AE49">
        <v>120</v>
      </c>
      <c r="AF49">
        <v>3.1762837480148201</v>
      </c>
      <c r="AG49" s="1">
        <v>2.2261414710226899E-8</v>
      </c>
      <c r="AH49" t="s">
        <v>1998</v>
      </c>
      <c r="AI49">
        <v>2840</v>
      </c>
      <c r="AJ49">
        <v>356</v>
      </c>
      <c r="AK49">
        <v>13528</v>
      </c>
      <c r="AL49">
        <v>1.6056338028168999</v>
      </c>
      <c r="AM49" s="1">
        <v>1.10544076241669E-4</v>
      </c>
      <c r="AN49" s="1">
        <v>2.4032620401515099E-6</v>
      </c>
      <c r="AO49" s="1">
        <v>4.2334324645842901E-5</v>
      </c>
      <c r="AQ49" t="s">
        <v>13</v>
      </c>
      <c r="AR49" t="s">
        <v>185</v>
      </c>
      <c r="AS49">
        <v>42</v>
      </c>
      <c r="AT49">
        <v>1.7743979721166001</v>
      </c>
      <c r="AU49" s="1">
        <v>2.12278467609417E-8</v>
      </c>
      <c r="AV49" t="s">
        <v>2677</v>
      </c>
      <c r="AW49">
        <v>1790</v>
      </c>
      <c r="AX49">
        <v>127</v>
      </c>
      <c r="AY49">
        <v>13528</v>
      </c>
      <c r="AZ49">
        <v>2.49934456516957</v>
      </c>
      <c r="BA49" s="1">
        <v>8.9216661061874899E-5</v>
      </c>
      <c r="BB49" s="1">
        <v>1.98267894790937E-6</v>
      </c>
      <c r="BC49" s="1">
        <v>3.9659262518476603E-5</v>
      </c>
    </row>
    <row r="50" spans="1:55" x14ac:dyDescent="0.2">
      <c r="A50" t="s">
        <v>13</v>
      </c>
      <c r="B50" t="s">
        <v>104</v>
      </c>
      <c r="C50">
        <v>80</v>
      </c>
      <c r="D50">
        <v>2.0309723280020302</v>
      </c>
      <c r="E50" s="1">
        <v>1.85885225902058E-7</v>
      </c>
      <c r="F50" t="s">
        <v>105</v>
      </c>
      <c r="G50">
        <v>2969</v>
      </c>
      <c r="H50">
        <v>211</v>
      </c>
      <c r="I50">
        <v>13528</v>
      </c>
      <c r="J50">
        <v>1.7275512044682799</v>
      </c>
      <c r="K50" s="1">
        <v>9.4087996594682799E-4</v>
      </c>
      <c r="L50" s="1">
        <v>2.0027945636713601E-5</v>
      </c>
      <c r="M50" s="1">
        <v>3.54223423704169E-4</v>
      </c>
      <c r="O50" t="s">
        <v>13</v>
      </c>
      <c r="P50" t="s">
        <v>318</v>
      </c>
      <c r="Q50">
        <v>20</v>
      </c>
      <c r="R50">
        <v>0.84423807513718796</v>
      </c>
      <c r="S50" s="1">
        <v>8.9704865554084092E-6</v>
      </c>
      <c r="T50" t="s">
        <v>1246</v>
      </c>
      <c r="U50">
        <v>1744</v>
      </c>
      <c r="V50">
        <v>51</v>
      </c>
      <c r="W50">
        <v>13528</v>
      </c>
      <c r="X50">
        <v>3.0419140133117399</v>
      </c>
      <c r="Y50">
        <v>3.76834185593816E-2</v>
      </c>
      <c r="Z50" s="1">
        <v>8.3469048925266499E-4</v>
      </c>
      <c r="AA50">
        <v>1.6791397539150901E-2</v>
      </c>
      <c r="AC50" t="s">
        <v>13</v>
      </c>
      <c r="AD50" t="s">
        <v>354</v>
      </c>
      <c r="AE50">
        <v>57</v>
      </c>
      <c r="AF50">
        <v>1.5087347803070399</v>
      </c>
      <c r="AG50" s="1">
        <v>2.6460143466897001E-8</v>
      </c>
      <c r="AH50" t="s">
        <v>1999</v>
      </c>
      <c r="AI50">
        <v>2840</v>
      </c>
      <c r="AJ50">
        <v>133</v>
      </c>
      <c r="AK50">
        <v>13528</v>
      </c>
      <c r="AL50">
        <v>2.04144869215291</v>
      </c>
      <c r="AM50" s="1">
        <v>1.31392441719224E-4</v>
      </c>
      <c r="AN50" s="1">
        <v>2.7957636336006701E-6</v>
      </c>
      <c r="AO50" s="1">
        <v>5.0319006150711902E-5</v>
      </c>
      <c r="AQ50" t="s">
        <v>13</v>
      </c>
      <c r="AR50" t="s">
        <v>104</v>
      </c>
      <c r="AS50">
        <v>59</v>
      </c>
      <c r="AT50">
        <v>2.4926066751161802</v>
      </c>
      <c r="AU50" s="1">
        <v>2.37787230003646E-8</v>
      </c>
      <c r="AV50" t="s">
        <v>2678</v>
      </c>
      <c r="AW50">
        <v>1790</v>
      </c>
      <c r="AX50">
        <v>211</v>
      </c>
      <c r="AY50">
        <v>13528</v>
      </c>
      <c r="AZ50">
        <v>2.1132463131139199</v>
      </c>
      <c r="BA50" s="1">
        <v>9.9936979885195595E-5</v>
      </c>
      <c r="BB50" s="1">
        <v>2.17264924673443E-6</v>
      </c>
      <c r="BC50" s="1">
        <v>4.4424976508583501E-5</v>
      </c>
    </row>
    <row r="51" spans="1:55" x14ac:dyDescent="0.2">
      <c r="A51" t="s">
        <v>13</v>
      </c>
      <c r="B51" t="s">
        <v>106</v>
      </c>
      <c r="C51">
        <v>669</v>
      </c>
      <c r="D51">
        <v>16.9840060929169</v>
      </c>
      <c r="E51" s="1">
        <v>2.5367108249489798E-7</v>
      </c>
      <c r="F51" t="s">
        <v>107</v>
      </c>
      <c r="G51">
        <v>2969</v>
      </c>
      <c r="H51">
        <v>2601</v>
      </c>
      <c r="I51">
        <v>13528</v>
      </c>
      <c r="J51">
        <v>1.17195021372327</v>
      </c>
      <c r="K51">
        <v>1.2837657913530301E-3</v>
      </c>
      <c r="L51" s="1">
        <v>2.6761944488140601E-5</v>
      </c>
      <c r="M51" s="1">
        <v>4.83396052119999E-4</v>
      </c>
      <c r="O51" t="s">
        <v>13</v>
      </c>
      <c r="P51" t="s">
        <v>316</v>
      </c>
      <c r="Q51">
        <v>20</v>
      </c>
      <c r="R51">
        <v>0.84423807513718796</v>
      </c>
      <c r="S51" s="1">
        <v>8.9704865554084092E-6</v>
      </c>
      <c r="T51" t="s">
        <v>1246</v>
      </c>
      <c r="U51">
        <v>1744</v>
      </c>
      <c r="V51">
        <v>51</v>
      </c>
      <c r="W51">
        <v>13528</v>
      </c>
      <c r="X51">
        <v>3.0419140133117399</v>
      </c>
      <c r="Y51">
        <v>3.76834185593816E-2</v>
      </c>
      <c r="Z51" s="1">
        <v>8.3469048925266499E-4</v>
      </c>
      <c r="AA51">
        <v>1.6791397539150901E-2</v>
      </c>
      <c r="AC51" t="s">
        <v>13</v>
      </c>
      <c r="AD51" t="s">
        <v>131</v>
      </c>
      <c r="AE51">
        <v>85</v>
      </c>
      <c r="AF51">
        <v>2.2498676548438299</v>
      </c>
      <c r="AG51" s="1">
        <v>2.7589299546703201E-8</v>
      </c>
      <c r="AH51" t="s">
        <v>2000</v>
      </c>
      <c r="AI51">
        <v>2840</v>
      </c>
      <c r="AJ51">
        <v>229</v>
      </c>
      <c r="AK51">
        <v>13528</v>
      </c>
      <c r="AL51">
        <v>1.76806691678455</v>
      </c>
      <c r="AM51" s="1">
        <v>1.3699907803388299E-4</v>
      </c>
      <c r="AN51" s="1">
        <v>2.8543389110069399E-6</v>
      </c>
      <c r="AO51" s="1">
        <v>5.2466310940246697E-5</v>
      </c>
      <c r="AQ51" t="s">
        <v>13</v>
      </c>
      <c r="AR51" t="s">
        <v>53</v>
      </c>
      <c r="AS51">
        <v>137</v>
      </c>
      <c r="AT51">
        <v>5.7879171947612997</v>
      </c>
      <c r="AU51" s="1">
        <v>2.40238844519294E-8</v>
      </c>
      <c r="AV51" t="s">
        <v>2679</v>
      </c>
      <c r="AW51">
        <v>1790</v>
      </c>
      <c r="AX51">
        <v>654</v>
      </c>
      <c r="AY51">
        <v>13528</v>
      </c>
      <c r="AZ51">
        <v>1.5831548015649199</v>
      </c>
      <c r="BA51" s="1">
        <v>1.00967289963116E-4</v>
      </c>
      <c r="BB51" s="1">
        <v>2.14834636258487E-6</v>
      </c>
      <c r="BC51" s="1">
        <v>4.4883003180728999E-5</v>
      </c>
    </row>
    <row r="52" spans="1:55" x14ac:dyDescent="0.2">
      <c r="A52" t="s">
        <v>13</v>
      </c>
      <c r="B52" t="s">
        <v>108</v>
      </c>
      <c r="C52">
        <v>79</v>
      </c>
      <c r="D52">
        <v>2.0055851739019999</v>
      </c>
      <c r="E52" s="1">
        <v>2.58506565645224E-7</v>
      </c>
      <c r="F52" t="s">
        <v>109</v>
      </c>
      <c r="G52">
        <v>2969</v>
      </c>
      <c r="H52">
        <v>209</v>
      </c>
      <c r="I52">
        <v>13528</v>
      </c>
      <c r="J52">
        <v>1.7222817600048901</v>
      </c>
      <c r="K52">
        <v>1.3082209493169199E-3</v>
      </c>
      <c r="L52" s="1">
        <v>2.6715508795516201E-5</v>
      </c>
      <c r="M52" s="1">
        <v>4.9261053559623803E-4</v>
      </c>
      <c r="O52" t="s">
        <v>13</v>
      </c>
      <c r="P52" t="s">
        <v>49</v>
      </c>
      <c r="Q52">
        <v>112</v>
      </c>
      <c r="R52">
        <v>4.7277332207682496</v>
      </c>
      <c r="S52" s="1">
        <v>9.1873830322917196E-6</v>
      </c>
      <c r="T52" t="s">
        <v>1247</v>
      </c>
      <c r="U52">
        <v>1744</v>
      </c>
      <c r="V52">
        <v>581</v>
      </c>
      <c r="W52">
        <v>13528</v>
      </c>
      <c r="X52">
        <v>1.49530231015806</v>
      </c>
      <c r="Y52">
        <v>3.8576763969888003E-2</v>
      </c>
      <c r="Z52" s="1">
        <v>8.3668286771520996E-4</v>
      </c>
      <c r="AA52">
        <v>1.7197361975029801E-2</v>
      </c>
      <c r="AC52" t="s">
        <v>13</v>
      </c>
      <c r="AD52" t="s">
        <v>408</v>
      </c>
      <c r="AE52">
        <v>75</v>
      </c>
      <c r="AF52">
        <v>1.98517734250926</v>
      </c>
      <c r="AG52" s="1">
        <v>5.9615539692498805E-8</v>
      </c>
      <c r="AH52" t="s">
        <v>2001</v>
      </c>
      <c r="AI52">
        <v>2840</v>
      </c>
      <c r="AJ52">
        <v>197</v>
      </c>
      <c r="AK52">
        <v>13528</v>
      </c>
      <c r="AL52">
        <v>1.8134696503896399</v>
      </c>
      <c r="AM52" s="1">
        <v>2.9600696040132902E-4</v>
      </c>
      <c r="AN52" s="1">
        <v>6.0418343829082801E-6</v>
      </c>
      <c r="AO52" s="1">
        <v>1.13370277510238E-4</v>
      </c>
      <c r="AQ52" t="s">
        <v>13</v>
      </c>
      <c r="AR52" t="s">
        <v>47</v>
      </c>
      <c r="AS52">
        <v>142</v>
      </c>
      <c r="AT52">
        <v>5.9991550485846998</v>
      </c>
      <c r="AU52" s="1">
        <v>2.6157700586788601E-8</v>
      </c>
      <c r="AV52" t="s">
        <v>2680</v>
      </c>
      <c r="AW52">
        <v>1790</v>
      </c>
      <c r="AX52">
        <v>685</v>
      </c>
      <c r="AY52">
        <v>13528</v>
      </c>
      <c r="AZ52">
        <v>1.56667291930024</v>
      </c>
      <c r="BA52" s="1">
        <v>1.09934773626196E-4</v>
      </c>
      <c r="BB52" s="1">
        <v>2.29043106225734E-6</v>
      </c>
      <c r="BC52" s="1">
        <v>4.8869538071816198E-5</v>
      </c>
    </row>
    <row r="53" spans="1:55" x14ac:dyDescent="0.2">
      <c r="A53" t="s">
        <v>13</v>
      </c>
      <c r="B53" t="s">
        <v>110</v>
      </c>
      <c r="C53">
        <v>74</v>
      </c>
      <c r="D53">
        <v>1.8786494034018699</v>
      </c>
      <c r="E53" s="1">
        <v>3.38992844273665E-7</v>
      </c>
      <c r="F53" t="s">
        <v>111</v>
      </c>
      <c r="G53">
        <v>2969</v>
      </c>
      <c r="H53">
        <v>193</v>
      </c>
      <c r="I53">
        <v>13528</v>
      </c>
      <c r="J53">
        <v>1.7470197219279699</v>
      </c>
      <c r="K53">
        <v>1.71518743610976E-3</v>
      </c>
      <c r="L53" s="1">
        <v>3.4332611706377997E-5</v>
      </c>
      <c r="M53" s="1">
        <v>6.4598485085554103E-4</v>
      </c>
      <c r="O53" t="s">
        <v>13</v>
      </c>
      <c r="P53" t="s">
        <v>472</v>
      </c>
      <c r="Q53">
        <v>22</v>
      </c>
      <c r="R53">
        <v>0.92866188265090699</v>
      </c>
      <c r="S53" s="1">
        <v>9.5871247616931792E-6</v>
      </c>
      <c r="T53" t="s">
        <v>1248</v>
      </c>
      <c r="U53">
        <v>1744</v>
      </c>
      <c r="V53">
        <v>60</v>
      </c>
      <c r="W53">
        <v>13528</v>
      </c>
      <c r="X53">
        <v>2.8441896024464799</v>
      </c>
      <c r="Y53">
        <v>4.0221034226734599E-2</v>
      </c>
      <c r="Z53" s="1">
        <v>8.5488989441917496E-4</v>
      </c>
      <c r="AA53">
        <v>1.7945553192844001E-2</v>
      </c>
      <c r="AC53" t="s">
        <v>13</v>
      </c>
      <c r="AD53" t="s">
        <v>219</v>
      </c>
      <c r="AE53">
        <v>97</v>
      </c>
      <c r="AF53">
        <v>2.56749602964531</v>
      </c>
      <c r="AG53" s="1">
        <v>6.0651036875144902E-8</v>
      </c>
      <c r="AH53" t="s">
        <v>2002</v>
      </c>
      <c r="AI53">
        <v>2840</v>
      </c>
      <c r="AJ53">
        <v>276</v>
      </c>
      <c r="AK53">
        <v>13528</v>
      </c>
      <c r="AL53">
        <v>1.6740865482751499</v>
      </c>
      <c r="AM53" s="1">
        <v>3.01147704102389E-4</v>
      </c>
      <c r="AN53" s="1">
        <v>6.0238430201753303E-6</v>
      </c>
      <c r="AO53" s="1">
        <v>1.15339471007391E-4</v>
      </c>
      <c r="AQ53" t="s">
        <v>13</v>
      </c>
      <c r="AR53" t="s">
        <v>110</v>
      </c>
      <c r="AS53">
        <v>55</v>
      </c>
      <c r="AT53">
        <v>2.32361639205745</v>
      </c>
      <c r="AU53" s="1">
        <v>3.7493928030900101E-8</v>
      </c>
      <c r="AV53" t="s">
        <v>2681</v>
      </c>
      <c r="AW53">
        <v>1790</v>
      </c>
      <c r="AX53">
        <v>193</v>
      </c>
      <c r="AY53">
        <v>13528</v>
      </c>
      <c r="AZ53">
        <v>2.1537036500998599</v>
      </c>
      <c r="BA53" s="1">
        <v>1.57574566470475E-4</v>
      </c>
      <c r="BB53" s="1">
        <v>3.21605569886251E-6</v>
      </c>
      <c r="BC53" s="1">
        <v>7.0048617528683995E-5</v>
      </c>
    </row>
    <row r="54" spans="1:55" x14ac:dyDescent="0.2">
      <c r="A54" t="s">
        <v>13</v>
      </c>
      <c r="B54" t="s">
        <v>112</v>
      </c>
      <c r="C54">
        <v>92</v>
      </c>
      <c r="D54">
        <v>2.3356181772023299</v>
      </c>
      <c r="E54" s="1">
        <v>3.5648825520690099E-7</v>
      </c>
      <c r="F54" t="s">
        <v>113</v>
      </c>
      <c r="G54">
        <v>2969</v>
      </c>
      <c r="H54">
        <v>256</v>
      </c>
      <c r="I54">
        <v>13528</v>
      </c>
      <c r="J54">
        <v>1.63746210845402</v>
      </c>
      <c r="K54">
        <v>1.80362835031377E-3</v>
      </c>
      <c r="L54" s="1">
        <v>3.5396566592571503E-5</v>
      </c>
      <c r="M54" s="1">
        <v>6.7932400326098299E-4</v>
      </c>
      <c r="O54" t="s">
        <v>13</v>
      </c>
      <c r="P54" t="s">
        <v>320</v>
      </c>
      <c r="Q54">
        <v>25</v>
      </c>
      <c r="R54">
        <v>1.0552975939214799</v>
      </c>
      <c r="S54" s="1">
        <v>1.02155156179339E-5</v>
      </c>
      <c r="T54" t="s">
        <v>1249</v>
      </c>
      <c r="U54">
        <v>1744</v>
      </c>
      <c r="V54">
        <v>74</v>
      </c>
      <c r="W54">
        <v>13528</v>
      </c>
      <c r="X54">
        <v>2.6205678155219401</v>
      </c>
      <c r="Y54">
        <v>4.2800132435870497E-2</v>
      </c>
      <c r="Z54" s="1">
        <v>8.9231718487925405E-4</v>
      </c>
      <c r="AA54">
        <v>1.9121693191515E-2</v>
      </c>
      <c r="AC54" t="s">
        <v>13</v>
      </c>
      <c r="AD54" t="s">
        <v>246</v>
      </c>
      <c r="AE54">
        <v>105</v>
      </c>
      <c r="AF54">
        <v>2.77924827951297</v>
      </c>
      <c r="AG54" s="1">
        <v>8.0359222499745306E-8</v>
      </c>
      <c r="AH54" t="s">
        <v>2003</v>
      </c>
      <c r="AI54">
        <v>2840</v>
      </c>
      <c r="AJ54">
        <v>307</v>
      </c>
      <c r="AK54">
        <v>13528</v>
      </c>
      <c r="AL54">
        <v>1.6291691517181199</v>
      </c>
      <c r="AM54" s="1">
        <v>3.9898429954854299E-4</v>
      </c>
      <c r="AN54" s="1">
        <v>7.8247520327589996E-6</v>
      </c>
      <c r="AO54" s="1">
        <v>1.52818303666979E-4</v>
      </c>
      <c r="AQ54" t="s">
        <v>13</v>
      </c>
      <c r="AR54" t="s">
        <v>43</v>
      </c>
      <c r="AS54">
        <v>143</v>
      </c>
      <c r="AT54">
        <v>6.0414026193493804</v>
      </c>
      <c r="AU54" s="1">
        <v>3.8034969600139601E-8</v>
      </c>
      <c r="AV54" t="s">
        <v>2682</v>
      </c>
      <c r="AW54">
        <v>1790</v>
      </c>
      <c r="AX54">
        <v>695</v>
      </c>
      <c r="AY54">
        <v>13528</v>
      </c>
      <c r="AZ54">
        <v>1.55500502391382</v>
      </c>
      <c r="BA54" s="1">
        <v>1.59848203260204E-4</v>
      </c>
      <c r="BB54" s="1">
        <v>3.19721449582033E-6</v>
      </c>
      <c r="BC54" s="1">
        <v>7.1059426509645295E-5</v>
      </c>
    </row>
    <row r="55" spans="1:55" x14ac:dyDescent="0.2">
      <c r="A55" t="s">
        <v>13</v>
      </c>
      <c r="B55" t="s">
        <v>114</v>
      </c>
      <c r="C55">
        <v>106</v>
      </c>
      <c r="D55">
        <v>2.6910383346026898</v>
      </c>
      <c r="E55" s="1">
        <v>4.11953670238677E-7</v>
      </c>
      <c r="F55" t="s">
        <v>115</v>
      </c>
      <c r="G55">
        <v>2969</v>
      </c>
      <c r="H55">
        <v>307</v>
      </c>
      <c r="I55">
        <v>13528</v>
      </c>
      <c r="J55">
        <v>1.57322517260332</v>
      </c>
      <c r="K55">
        <v>2.0839593512188498E-3</v>
      </c>
      <c r="L55" s="1">
        <v>4.0117153286112199E-5</v>
      </c>
      <c r="M55" s="1">
        <v>7.8501850258039197E-4</v>
      </c>
      <c r="O55" t="s">
        <v>13</v>
      </c>
      <c r="P55" t="s">
        <v>14</v>
      </c>
      <c r="Q55">
        <v>134</v>
      </c>
      <c r="R55">
        <v>5.6563951034191602</v>
      </c>
      <c r="S55" s="1">
        <v>1.22867769600784E-5</v>
      </c>
      <c r="T55" t="s">
        <v>1250</v>
      </c>
      <c r="U55">
        <v>1744</v>
      </c>
      <c r="V55">
        <v>727</v>
      </c>
      <c r="W55">
        <v>13528</v>
      </c>
      <c r="X55">
        <v>1.4297414282649501</v>
      </c>
      <c r="Y55">
        <v>5.1252231352289998E-2</v>
      </c>
      <c r="Z55">
        <v>1.05169262649018E-3</v>
      </c>
      <c r="AA55">
        <v>2.2998317142230901E-2</v>
      </c>
      <c r="AC55" t="s">
        <v>13</v>
      </c>
      <c r="AD55" t="s">
        <v>244</v>
      </c>
      <c r="AE55">
        <v>105</v>
      </c>
      <c r="AF55">
        <v>2.77924827951297</v>
      </c>
      <c r="AG55" s="1">
        <v>8.0359222499745306E-8</v>
      </c>
      <c r="AH55" t="s">
        <v>2003</v>
      </c>
      <c r="AI55">
        <v>2840</v>
      </c>
      <c r="AJ55">
        <v>307</v>
      </c>
      <c r="AK55">
        <v>13528</v>
      </c>
      <c r="AL55">
        <v>1.6291691517181199</v>
      </c>
      <c r="AM55" s="1">
        <v>3.9898429954854299E-4</v>
      </c>
      <c r="AN55" s="1">
        <v>7.8247520327589996E-6</v>
      </c>
      <c r="AO55" s="1">
        <v>1.52818303666979E-4</v>
      </c>
      <c r="AQ55" t="s">
        <v>13</v>
      </c>
      <c r="AR55" t="s">
        <v>108</v>
      </c>
      <c r="AS55">
        <v>58</v>
      </c>
      <c r="AT55">
        <v>2.4503591043515001</v>
      </c>
      <c r="AU55" s="1">
        <v>4.2370942141975299E-8</v>
      </c>
      <c r="AV55" t="s">
        <v>2683</v>
      </c>
      <c r="AW55">
        <v>1790</v>
      </c>
      <c r="AX55">
        <v>209</v>
      </c>
      <c r="AY55">
        <v>13528</v>
      </c>
      <c r="AZ55">
        <v>2.0973082783138599</v>
      </c>
      <c r="BA55" s="1">
        <v>1.7806921716434401E-4</v>
      </c>
      <c r="BB55" s="1">
        <v>3.4918580871234801E-6</v>
      </c>
      <c r="BC55" s="1">
        <v>7.91601718175272E-5</v>
      </c>
    </row>
    <row r="56" spans="1:55" x14ac:dyDescent="0.2">
      <c r="A56" t="s">
        <v>13</v>
      </c>
      <c r="B56" t="s">
        <v>116</v>
      </c>
      <c r="C56">
        <v>151</v>
      </c>
      <c r="D56">
        <v>3.83346026910383</v>
      </c>
      <c r="E56" s="1">
        <v>4.6037752419335498E-7</v>
      </c>
      <c r="F56" t="s">
        <v>117</v>
      </c>
      <c r="G56">
        <v>2969</v>
      </c>
      <c r="H56">
        <v>475</v>
      </c>
      <c r="I56">
        <v>13528</v>
      </c>
      <c r="J56">
        <v>1.4484607611990501</v>
      </c>
      <c r="K56">
        <v>2.3286368281181199E-3</v>
      </c>
      <c r="L56" s="1">
        <v>4.3986812160667903E-5</v>
      </c>
      <c r="M56" s="1">
        <v>8.7729456672569397E-4</v>
      </c>
      <c r="O56" t="s">
        <v>13</v>
      </c>
      <c r="P56" t="s">
        <v>341</v>
      </c>
      <c r="Q56">
        <v>20</v>
      </c>
      <c r="R56">
        <v>0.84423807513718796</v>
      </c>
      <c r="S56" s="1">
        <v>1.24409470880198E-5</v>
      </c>
      <c r="T56" t="s">
        <v>1246</v>
      </c>
      <c r="U56">
        <v>1744</v>
      </c>
      <c r="V56">
        <v>52</v>
      </c>
      <c r="W56">
        <v>13528</v>
      </c>
      <c r="X56">
        <v>2.9834156669018999</v>
      </c>
      <c r="Y56">
        <v>5.1878354395832202E-2</v>
      </c>
      <c r="Z56">
        <v>1.04401281178656E-3</v>
      </c>
      <c r="AA56">
        <v>2.3286860076832099E-2</v>
      </c>
      <c r="AC56" t="s">
        <v>13</v>
      </c>
      <c r="AD56" t="s">
        <v>144</v>
      </c>
      <c r="AE56">
        <v>83</v>
      </c>
      <c r="AF56">
        <v>2.1969295923769101</v>
      </c>
      <c r="AG56" s="1">
        <v>1.35152002881634E-7</v>
      </c>
      <c r="AH56" t="s">
        <v>2004</v>
      </c>
      <c r="AI56">
        <v>2840</v>
      </c>
      <c r="AJ56">
        <v>229</v>
      </c>
      <c r="AK56">
        <v>13528</v>
      </c>
      <c r="AL56">
        <v>1.72646534227197</v>
      </c>
      <c r="AM56" s="1">
        <v>6.7093971109222195E-4</v>
      </c>
      <c r="AN56" s="1">
        <v>1.2906933856138199E-5</v>
      </c>
      <c r="AO56" s="1">
        <v>2.5701704156055801E-4</v>
      </c>
      <c r="AQ56" t="s">
        <v>13</v>
      </c>
      <c r="AR56" t="s">
        <v>189</v>
      </c>
      <c r="AS56">
        <v>57</v>
      </c>
      <c r="AT56">
        <v>2.4081115335868102</v>
      </c>
      <c r="AU56" s="1">
        <v>5.2290822662234199E-8</v>
      </c>
      <c r="AV56" t="s">
        <v>2684</v>
      </c>
      <c r="AW56">
        <v>1790</v>
      </c>
      <c r="AX56">
        <v>205</v>
      </c>
      <c r="AY56">
        <v>13528</v>
      </c>
      <c r="AZ56">
        <v>2.1013653086251498</v>
      </c>
      <c r="BA56" s="1">
        <v>2.19754183947373E-4</v>
      </c>
      <c r="BB56" s="1">
        <v>4.2264974805528104E-6</v>
      </c>
      <c r="BC56" s="1">
        <v>9.7693134493148594E-5</v>
      </c>
    </row>
    <row r="57" spans="1:55" x14ac:dyDescent="0.2">
      <c r="A57" t="s">
        <v>13</v>
      </c>
      <c r="B57" t="s">
        <v>118</v>
      </c>
      <c r="C57">
        <v>88</v>
      </c>
      <c r="D57">
        <v>2.2340695608022298</v>
      </c>
      <c r="E57" s="1">
        <v>6.7338051290280701E-7</v>
      </c>
      <c r="F57" t="s">
        <v>119</v>
      </c>
      <c r="G57">
        <v>2969</v>
      </c>
      <c r="H57">
        <v>245</v>
      </c>
      <c r="I57">
        <v>13528</v>
      </c>
      <c r="J57">
        <v>1.63659034513097</v>
      </c>
      <c r="K57">
        <v>3.4041926182516399E-3</v>
      </c>
      <c r="L57" s="1">
        <v>6.3146155558135798E-5</v>
      </c>
      <c r="M57">
        <v>1.2831902041821001E-3</v>
      </c>
      <c r="O57" t="s">
        <v>13</v>
      </c>
      <c r="P57" t="s">
        <v>57</v>
      </c>
      <c r="Q57">
        <v>121</v>
      </c>
      <c r="R57">
        <v>5.1076403545799902</v>
      </c>
      <c r="S57" s="1">
        <v>1.38086989534762E-5</v>
      </c>
      <c r="T57" t="s">
        <v>1251</v>
      </c>
      <c r="U57">
        <v>1744</v>
      </c>
      <c r="V57">
        <v>644</v>
      </c>
      <c r="W57">
        <v>13528</v>
      </c>
      <c r="X57">
        <v>1.4574263490797099</v>
      </c>
      <c r="Y57">
        <v>5.74150745762513E-2</v>
      </c>
      <c r="Z57">
        <v>1.1364548449227501E-3</v>
      </c>
      <c r="AA57">
        <v>2.5846693300379801E-2</v>
      </c>
      <c r="AC57" t="s">
        <v>13</v>
      </c>
      <c r="AD57" t="s">
        <v>227</v>
      </c>
      <c r="AE57">
        <v>61</v>
      </c>
      <c r="AF57">
        <v>1.6146109052408599</v>
      </c>
      <c r="AG57" s="1">
        <v>1.40559270656064E-7</v>
      </c>
      <c r="AH57" t="s">
        <v>2005</v>
      </c>
      <c r="AI57">
        <v>2840</v>
      </c>
      <c r="AJ57">
        <v>152</v>
      </c>
      <c r="AK57">
        <v>13528</v>
      </c>
      <c r="AL57">
        <v>1.91161971830985</v>
      </c>
      <c r="AM57" s="1">
        <v>6.9777382972546699E-4</v>
      </c>
      <c r="AN57" s="1">
        <v>1.3170052654998199E-5</v>
      </c>
      <c r="AO57" s="1">
        <v>2.6729996870367102E-4</v>
      </c>
      <c r="AQ57" t="s">
        <v>13</v>
      </c>
      <c r="AR57" t="s">
        <v>100</v>
      </c>
      <c r="AS57">
        <v>52</v>
      </c>
      <c r="AT57">
        <v>2.1968736797634101</v>
      </c>
      <c r="AU57" s="1">
        <v>5.7184675556881597E-8</v>
      </c>
      <c r="AV57" t="s">
        <v>2685</v>
      </c>
      <c r="AW57">
        <v>1790</v>
      </c>
      <c r="AX57">
        <v>180</v>
      </c>
      <c r="AY57">
        <v>13528</v>
      </c>
      <c r="AZ57">
        <v>2.18328988206083</v>
      </c>
      <c r="BA57" s="1">
        <v>2.4031831713633401E-4</v>
      </c>
      <c r="BB57" s="1">
        <v>4.5348425139479702E-6</v>
      </c>
      <c r="BC57" s="1">
        <v>1.06836145863375E-4</v>
      </c>
    </row>
    <row r="58" spans="1:55" x14ac:dyDescent="0.2">
      <c r="A58" t="s">
        <v>13</v>
      </c>
      <c r="B58" t="s">
        <v>120</v>
      </c>
      <c r="C58">
        <v>91</v>
      </c>
      <c r="D58">
        <v>2.3102310231023102</v>
      </c>
      <c r="E58" s="1">
        <v>7.1748816965691797E-7</v>
      </c>
      <c r="F58" t="s">
        <v>121</v>
      </c>
      <c r="G58">
        <v>2969</v>
      </c>
      <c r="H58">
        <v>256</v>
      </c>
      <c r="I58">
        <v>13528</v>
      </c>
      <c r="J58">
        <v>1.61966360727517</v>
      </c>
      <c r="K58">
        <v>3.6267687240022399E-3</v>
      </c>
      <c r="L58" s="1">
        <v>6.6058934277579695E-5</v>
      </c>
      <c r="M58">
        <v>1.36724096800877E-3</v>
      </c>
      <c r="O58" t="s">
        <v>13</v>
      </c>
      <c r="P58" t="s">
        <v>1252</v>
      </c>
      <c r="Q58">
        <v>114</v>
      </c>
      <c r="R58">
        <v>4.8121570282819697</v>
      </c>
      <c r="S58" s="1">
        <v>1.49904411966736E-5</v>
      </c>
      <c r="T58" t="s">
        <v>1253</v>
      </c>
      <c r="U58">
        <v>1744</v>
      </c>
      <c r="V58">
        <v>600</v>
      </c>
      <c r="W58">
        <v>13528</v>
      </c>
      <c r="X58">
        <v>1.4738073394495399</v>
      </c>
      <c r="Y58">
        <v>6.2172782767437797E-2</v>
      </c>
      <c r="Z58">
        <v>1.2103904767654099E-3</v>
      </c>
      <c r="AA58">
        <v>2.80583479141727E-2</v>
      </c>
      <c r="AC58" t="s">
        <v>13</v>
      </c>
      <c r="AD58" t="s">
        <v>102</v>
      </c>
      <c r="AE58">
        <v>120</v>
      </c>
      <c r="AF58">
        <v>3.1762837480148201</v>
      </c>
      <c r="AG58" s="1">
        <v>1.73313176650282E-7</v>
      </c>
      <c r="AH58" t="s">
        <v>2006</v>
      </c>
      <c r="AI58">
        <v>2840</v>
      </c>
      <c r="AJ58">
        <v>368</v>
      </c>
      <c r="AK58">
        <v>13528</v>
      </c>
      <c r="AL58">
        <v>1.553276178812</v>
      </c>
      <c r="AM58" s="1">
        <v>8.6030303703254997E-4</v>
      </c>
      <c r="AN58" s="1">
        <v>1.5938267615367399E-5</v>
      </c>
      <c r="AO58" s="1">
        <v>3.2958760256551701E-4</v>
      </c>
      <c r="AQ58" t="s">
        <v>13</v>
      </c>
      <c r="AR58" t="s">
        <v>275</v>
      </c>
      <c r="AS58">
        <v>35</v>
      </c>
      <c r="AT58">
        <v>1.47866497676383</v>
      </c>
      <c r="AU58" s="1">
        <v>6.1326544764185294E-8</v>
      </c>
      <c r="AV58" t="s">
        <v>2686</v>
      </c>
      <c r="AW58">
        <v>1790</v>
      </c>
      <c r="AX58">
        <v>99</v>
      </c>
      <c r="AY58">
        <v>13528</v>
      </c>
      <c r="AZ58">
        <v>2.6718582472772399</v>
      </c>
      <c r="BA58" s="1">
        <v>2.5772225932085802E-4</v>
      </c>
      <c r="BB58" s="1">
        <v>4.7732381527332203E-6</v>
      </c>
      <c r="BC58" s="1">
        <v>1.14574252196852E-4</v>
      </c>
    </row>
    <row r="59" spans="1:55" x14ac:dyDescent="0.2">
      <c r="A59" t="s">
        <v>13</v>
      </c>
      <c r="B59" t="s">
        <v>122</v>
      </c>
      <c r="C59">
        <v>82</v>
      </c>
      <c r="D59">
        <v>2.0817466362020798</v>
      </c>
      <c r="E59" s="1">
        <v>1.0566114921600199E-6</v>
      </c>
      <c r="F59" t="s">
        <v>123</v>
      </c>
      <c r="G59">
        <v>2969</v>
      </c>
      <c r="H59">
        <v>226</v>
      </c>
      <c r="I59">
        <v>13528</v>
      </c>
      <c r="J59">
        <v>1.6532129944530001</v>
      </c>
      <c r="K59">
        <v>5.3363940140918002E-3</v>
      </c>
      <c r="L59" s="1">
        <v>9.5543353715310503E-5</v>
      </c>
      <c r="M59">
        <v>2.0134660856596601E-3</v>
      </c>
      <c r="O59" t="s">
        <v>13</v>
      </c>
      <c r="P59" t="s">
        <v>749</v>
      </c>
      <c r="Q59">
        <v>12</v>
      </c>
      <c r="R59">
        <v>0.50654284508231295</v>
      </c>
      <c r="S59" s="1">
        <v>1.6065011221979502E-5</v>
      </c>
      <c r="T59" t="s">
        <v>1254</v>
      </c>
      <c r="U59">
        <v>1744</v>
      </c>
      <c r="V59">
        <v>21</v>
      </c>
      <c r="W59">
        <v>13528</v>
      </c>
      <c r="X59">
        <v>4.4325032765399701</v>
      </c>
      <c r="Y59">
        <v>6.6478169489865097E-2</v>
      </c>
      <c r="Z59">
        <v>1.27309504858941E-3</v>
      </c>
      <c r="AA59">
        <v>3.00693873416246E-2</v>
      </c>
      <c r="AC59" t="s">
        <v>13</v>
      </c>
      <c r="AD59" t="s">
        <v>120</v>
      </c>
      <c r="AE59">
        <v>90</v>
      </c>
      <c r="AF59">
        <v>2.3822128110111098</v>
      </c>
      <c r="AG59" s="1">
        <v>1.8705368425183901E-7</v>
      </c>
      <c r="AH59" t="s">
        <v>2007</v>
      </c>
      <c r="AI59">
        <v>2840</v>
      </c>
      <c r="AJ59">
        <v>256</v>
      </c>
      <c r="AK59">
        <v>13528</v>
      </c>
      <c r="AL59">
        <v>1.67462588028169</v>
      </c>
      <c r="AM59" s="1">
        <v>9.2847738054435604E-4</v>
      </c>
      <c r="AN59" s="1">
        <v>1.6889106153050699E-5</v>
      </c>
      <c r="AO59" s="1">
        <v>3.5571771790365798E-4</v>
      </c>
      <c r="AQ59" t="s">
        <v>13</v>
      </c>
      <c r="AR59" t="s">
        <v>277</v>
      </c>
      <c r="AS59">
        <v>35</v>
      </c>
      <c r="AT59">
        <v>1.47866497676383</v>
      </c>
      <c r="AU59" s="1">
        <v>6.1326544764185294E-8</v>
      </c>
      <c r="AV59" t="s">
        <v>2686</v>
      </c>
      <c r="AW59">
        <v>1790</v>
      </c>
      <c r="AX59">
        <v>99</v>
      </c>
      <c r="AY59">
        <v>13528</v>
      </c>
      <c r="AZ59">
        <v>2.6718582472772399</v>
      </c>
      <c r="BA59" s="1">
        <v>2.5772225932085802E-4</v>
      </c>
      <c r="BB59" s="1">
        <v>4.7732381527332203E-6</v>
      </c>
      <c r="BC59" s="1">
        <v>1.14574252196852E-4</v>
      </c>
    </row>
    <row r="60" spans="1:55" x14ac:dyDescent="0.2">
      <c r="A60" t="s">
        <v>13</v>
      </c>
      <c r="B60" t="s">
        <v>124</v>
      </c>
      <c r="C60">
        <v>108</v>
      </c>
      <c r="D60">
        <v>2.7418126428027398</v>
      </c>
      <c r="E60" s="1">
        <v>1.3061785928212799E-6</v>
      </c>
      <c r="F60" t="s">
        <v>125</v>
      </c>
      <c r="G60">
        <v>2969</v>
      </c>
      <c r="H60">
        <v>321</v>
      </c>
      <c r="I60">
        <v>13528</v>
      </c>
      <c r="J60">
        <v>1.53299987723611</v>
      </c>
      <c r="K60">
        <v>6.5926651097647504E-3</v>
      </c>
      <c r="L60" s="1">
        <v>1.16036999011193E-4</v>
      </c>
      <c r="M60">
        <v>2.4890325275084202E-3</v>
      </c>
      <c r="O60" t="s">
        <v>13</v>
      </c>
      <c r="P60" t="s">
        <v>53</v>
      </c>
      <c r="Q60">
        <v>122</v>
      </c>
      <c r="R60">
        <v>5.1498522583368498</v>
      </c>
      <c r="S60" s="1">
        <v>1.7868621966671101E-5</v>
      </c>
      <c r="T60" t="s">
        <v>1255</v>
      </c>
      <c r="U60">
        <v>1744</v>
      </c>
      <c r="V60">
        <v>654</v>
      </c>
      <c r="W60">
        <v>13528</v>
      </c>
      <c r="X60">
        <v>1.44700221642398</v>
      </c>
      <c r="Y60">
        <v>7.3660168375090804E-2</v>
      </c>
      <c r="Z60">
        <v>1.3901986475910401E-3</v>
      </c>
      <c r="AA60">
        <v>3.3444727933129498E-2</v>
      </c>
      <c r="AC60" t="s">
        <v>13</v>
      </c>
      <c r="AD60" t="s">
        <v>89</v>
      </c>
      <c r="AE60">
        <v>88</v>
      </c>
      <c r="AF60">
        <v>2.3292747485441998</v>
      </c>
      <c r="AG60" s="1">
        <v>2.9733295092504599E-7</v>
      </c>
      <c r="AH60" t="s">
        <v>2008</v>
      </c>
      <c r="AI60">
        <v>2840</v>
      </c>
      <c r="AJ60">
        <v>251</v>
      </c>
      <c r="AK60">
        <v>13528</v>
      </c>
      <c r="AL60">
        <v>1.67002974019415</v>
      </c>
      <c r="AM60">
        <v>1.4754660818557799E-3</v>
      </c>
      <c r="AN60" s="1">
        <v>2.6366717638781599E-5</v>
      </c>
      <c r="AO60" s="1">
        <v>5.65433897425915E-4</v>
      </c>
      <c r="AQ60" t="s">
        <v>13</v>
      </c>
      <c r="AR60" t="s">
        <v>79</v>
      </c>
      <c r="AS60">
        <v>168</v>
      </c>
      <c r="AT60">
        <v>7.0975918884664102</v>
      </c>
      <c r="AU60" s="1">
        <v>7.1054040770604101E-8</v>
      </c>
      <c r="AV60" t="s">
        <v>2687</v>
      </c>
      <c r="AW60">
        <v>1790</v>
      </c>
      <c r="AX60">
        <v>857</v>
      </c>
      <c r="AY60">
        <v>13528</v>
      </c>
      <c r="AZ60">
        <v>1.48152513314602</v>
      </c>
      <c r="BA60" s="1">
        <v>2.9859555540445699E-4</v>
      </c>
      <c r="BB60" s="1">
        <v>5.4298060573332299E-6</v>
      </c>
      <c r="BC60" s="1">
        <v>1.32747783543329E-4</v>
      </c>
    </row>
    <row r="61" spans="1:55" x14ac:dyDescent="0.2">
      <c r="A61" t="s">
        <v>13</v>
      </c>
      <c r="B61" t="s">
        <v>126</v>
      </c>
      <c r="C61">
        <v>206</v>
      </c>
      <c r="D61">
        <v>5.2297537446052296</v>
      </c>
      <c r="E61" s="1">
        <v>1.8272747883519399E-6</v>
      </c>
      <c r="F61" t="s">
        <v>127</v>
      </c>
      <c r="G61">
        <v>2969</v>
      </c>
      <c r="H61">
        <v>700</v>
      </c>
      <c r="I61">
        <v>13528</v>
      </c>
      <c r="J61">
        <v>1.3408882259538999</v>
      </c>
      <c r="K61">
        <v>9.2106476894782095E-3</v>
      </c>
      <c r="L61" s="1">
        <v>1.5952741177804801E-4</v>
      </c>
      <c r="M61">
        <v>3.4820085196396399E-3</v>
      </c>
      <c r="O61" t="s">
        <v>13</v>
      </c>
      <c r="P61" t="s">
        <v>207</v>
      </c>
      <c r="Q61">
        <v>60</v>
      </c>
      <c r="R61">
        <v>2.53271422541156</v>
      </c>
      <c r="S61" s="1">
        <v>1.81222506391385E-5</v>
      </c>
      <c r="T61" t="s">
        <v>1256</v>
      </c>
      <c r="U61">
        <v>1744</v>
      </c>
      <c r="V61">
        <v>267</v>
      </c>
      <c r="W61">
        <v>13528</v>
      </c>
      <c r="X61">
        <v>1.7431192660550401</v>
      </c>
      <c r="Y61">
        <v>7.4665680594192096E-2</v>
      </c>
      <c r="Z61">
        <v>1.38475784367508E-3</v>
      </c>
      <c r="AA61">
        <v>3.3919368900936497E-2</v>
      </c>
      <c r="AC61" t="s">
        <v>13</v>
      </c>
      <c r="AD61" t="s">
        <v>199</v>
      </c>
      <c r="AE61">
        <v>47</v>
      </c>
      <c r="AF61">
        <v>1.24404446797247</v>
      </c>
      <c r="AG61" s="1">
        <v>3.0242122321572502E-7</v>
      </c>
      <c r="AH61" t="s">
        <v>2009</v>
      </c>
      <c r="AI61">
        <v>2840</v>
      </c>
      <c r="AJ61">
        <v>108</v>
      </c>
      <c r="AK61">
        <v>13528</v>
      </c>
      <c r="AL61">
        <v>2.07295252999478</v>
      </c>
      <c r="AM61">
        <v>1.500696848026E-3</v>
      </c>
      <c r="AN61" s="1">
        <v>2.6347442748764199E-5</v>
      </c>
      <c r="AO61" s="1">
        <v>5.7511016694489203E-4</v>
      </c>
      <c r="AQ61" t="s">
        <v>13</v>
      </c>
      <c r="AR61" t="s">
        <v>116</v>
      </c>
      <c r="AS61">
        <v>105</v>
      </c>
      <c r="AT61">
        <v>4.4359949302914998</v>
      </c>
      <c r="AU61" s="1">
        <v>8.2638664941464497E-8</v>
      </c>
      <c r="AV61" t="s">
        <v>2688</v>
      </c>
      <c r="AW61">
        <v>1790</v>
      </c>
      <c r="AX61">
        <v>475</v>
      </c>
      <c r="AY61">
        <v>13528</v>
      </c>
      <c r="AZ61">
        <v>1.67061452513966</v>
      </c>
      <c r="BA61" s="1">
        <v>3.47270010779165E-4</v>
      </c>
      <c r="BB61" s="1">
        <v>6.2023079615558504E-6</v>
      </c>
      <c r="BC61" s="1">
        <v>1.5439091655133899E-4</v>
      </c>
    </row>
    <row r="62" spans="1:55" x14ac:dyDescent="0.2">
      <c r="A62" t="s">
        <v>13</v>
      </c>
      <c r="B62" t="s">
        <v>128</v>
      </c>
      <c r="C62">
        <v>274</v>
      </c>
      <c r="D62">
        <v>6.9560802234069499</v>
      </c>
      <c r="E62" s="1">
        <v>1.92395941608023E-6</v>
      </c>
      <c r="F62" t="s">
        <v>129</v>
      </c>
      <c r="G62">
        <v>2969</v>
      </c>
      <c r="H62">
        <v>973</v>
      </c>
      <c r="I62">
        <v>13528</v>
      </c>
      <c r="J62">
        <v>1.28310181571338</v>
      </c>
      <c r="K62">
        <v>9.6956311837244E-3</v>
      </c>
      <c r="L62" s="1">
        <v>1.6512093986264999E-4</v>
      </c>
      <c r="M62">
        <v>3.6662450954016899E-3</v>
      </c>
      <c r="O62" t="s">
        <v>13</v>
      </c>
      <c r="P62" t="s">
        <v>51</v>
      </c>
      <c r="Q62">
        <v>117</v>
      </c>
      <c r="R62">
        <v>4.9387927395525502</v>
      </c>
      <c r="S62" s="1">
        <v>2.1439012190402099E-5</v>
      </c>
      <c r="T62" t="s">
        <v>1257</v>
      </c>
      <c r="U62">
        <v>1744</v>
      </c>
      <c r="V62">
        <v>624</v>
      </c>
      <c r="W62">
        <v>13528</v>
      </c>
      <c r="X62">
        <v>1.4544151376146699</v>
      </c>
      <c r="Y62">
        <v>8.7714996860104005E-2</v>
      </c>
      <c r="Z62">
        <v>1.6092797584925599E-3</v>
      </c>
      <c r="AA62">
        <v>4.0126163650555602E-2</v>
      </c>
      <c r="AC62" s="2" t="s">
        <v>13</v>
      </c>
      <c r="AD62" s="2" t="s">
        <v>169</v>
      </c>
      <c r="AE62" s="2">
        <v>78</v>
      </c>
      <c r="AF62" s="2">
        <v>2.0645844362096302</v>
      </c>
      <c r="AG62" s="3">
        <v>3.20278616550244E-7</v>
      </c>
      <c r="AH62" s="2" t="s">
        <v>2010</v>
      </c>
      <c r="AI62" s="2">
        <v>2840</v>
      </c>
      <c r="AJ62" s="2">
        <v>215</v>
      </c>
      <c r="AK62" s="2">
        <v>13528</v>
      </c>
      <c r="AL62" s="2">
        <v>1.7281100556829301</v>
      </c>
      <c r="AM62" s="2">
        <v>1.5892396833706501E-3</v>
      </c>
      <c r="AN62" s="3">
        <v>2.7422104426633101E-5</v>
      </c>
      <c r="AO62" s="3">
        <v>6.0906922155767797E-4</v>
      </c>
      <c r="AQ62" t="s">
        <v>13</v>
      </c>
      <c r="AR62" t="s">
        <v>305</v>
      </c>
      <c r="AS62">
        <v>32</v>
      </c>
      <c r="AT62">
        <v>1.3519222644697899</v>
      </c>
      <c r="AU62" s="1">
        <v>8.9091687838430498E-8</v>
      </c>
      <c r="AV62" t="s">
        <v>2689</v>
      </c>
      <c r="AW62">
        <v>1790</v>
      </c>
      <c r="AX62">
        <v>87</v>
      </c>
      <c r="AY62">
        <v>13528</v>
      </c>
      <c r="AZ62">
        <v>2.77978552623129</v>
      </c>
      <c r="BA62" s="1">
        <v>3.7438228198149998E-4</v>
      </c>
      <c r="BB62" s="1">
        <v>6.56931843112662E-6</v>
      </c>
      <c r="BC62" s="1">
        <v>1.66446863192337E-4</v>
      </c>
    </row>
    <row r="63" spans="1:55" x14ac:dyDescent="0.2">
      <c r="A63" t="s">
        <v>13</v>
      </c>
      <c r="B63" t="s">
        <v>130</v>
      </c>
      <c r="C63">
        <v>274</v>
      </c>
      <c r="D63">
        <v>6.9560802234069499</v>
      </c>
      <c r="E63" s="1">
        <v>1.92395941608023E-6</v>
      </c>
      <c r="F63" t="s">
        <v>129</v>
      </c>
      <c r="G63">
        <v>2969</v>
      </c>
      <c r="H63">
        <v>973</v>
      </c>
      <c r="I63">
        <v>13528</v>
      </c>
      <c r="J63">
        <v>1.28310181571338</v>
      </c>
      <c r="K63">
        <v>9.6956311837244E-3</v>
      </c>
      <c r="L63" s="1">
        <v>1.6512093986264999E-4</v>
      </c>
      <c r="M63">
        <v>3.6662450954016899E-3</v>
      </c>
      <c r="O63" t="s">
        <v>13</v>
      </c>
      <c r="P63" t="s">
        <v>354</v>
      </c>
      <c r="Q63">
        <v>36</v>
      </c>
      <c r="R63">
        <v>1.5196285352469301</v>
      </c>
      <c r="S63" s="1">
        <v>2.1734268561512E-5</v>
      </c>
      <c r="T63" t="s">
        <v>1258</v>
      </c>
      <c r="U63">
        <v>1744</v>
      </c>
      <c r="V63">
        <v>133</v>
      </c>
      <c r="W63">
        <v>13528</v>
      </c>
      <c r="X63">
        <v>2.0996068152031402</v>
      </c>
      <c r="Y63">
        <v>8.8867683707670994E-2</v>
      </c>
      <c r="Z63">
        <v>1.60331933146251E-3</v>
      </c>
      <c r="AA63">
        <v>4.0678671576654897E-2</v>
      </c>
      <c r="AC63" t="s">
        <v>13</v>
      </c>
      <c r="AD63" t="s">
        <v>83</v>
      </c>
      <c r="AE63">
        <v>86</v>
      </c>
      <c r="AF63">
        <v>2.27633668607728</v>
      </c>
      <c r="AG63" s="1">
        <v>3.8751615677956502E-7</v>
      </c>
      <c r="AH63" t="s">
        <v>2011</v>
      </c>
      <c r="AI63">
        <v>2840</v>
      </c>
      <c r="AJ63">
        <v>245</v>
      </c>
      <c r="AK63">
        <v>13528</v>
      </c>
      <c r="AL63">
        <v>1.6720436907157199</v>
      </c>
      <c r="AM63">
        <v>1.92255512643169E-3</v>
      </c>
      <c r="AN63" s="1">
        <v>3.26165122680466E-5</v>
      </c>
      <c r="AO63" s="1">
        <v>7.3693343497494002E-4</v>
      </c>
      <c r="AQ63" t="s">
        <v>13</v>
      </c>
      <c r="AR63" t="s">
        <v>307</v>
      </c>
      <c r="AS63">
        <v>32</v>
      </c>
      <c r="AT63">
        <v>1.3519222644697899</v>
      </c>
      <c r="AU63" s="1">
        <v>8.9091687838430498E-8</v>
      </c>
      <c r="AV63" t="s">
        <v>2689</v>
      </c>
      <c r="AW63">
        <v>1790</v>
      </c>
      <c r="AX63">
        <v>87</v>
      </c>
      <c r="AY63">
        <v>13528</v>
      </c>
      <c r="AZ63">
        <v>2.77978552623129</v>
      </c>
      <c r="BA63" s="1">
        <v>3.7438228198149998E-4</v>
      </c>
      <c r="BB63" s="1">
        <v>6.56931843112662E-6</v>
      </c>
      <c r="BC63" s="1">
        <v>1.66446863192337E-4</v>
      </c>
    </row>
    <row r="64" spans="1:55" x14ac:dyDescent="0.2">
      <c r="A64" t="s">
        <v>13</v>
      </c>
      <c r="B64" t="s">
        <v>131</v>
      </c>
      <c r="C64">
        <v>82</v>
      </c>
      <c r="D64">
        <v>2.0817466362020798</v>
      </c>
      <c r="E64" s="1">
        <v>1.92891268366905E-6</v>
      </c>
      <c r="F64" t="s">
        <v>132</v>
      </c>
      <c r="G64">
        <v>2969</v>
      </c>
      <c r="H64">
        <v>229</v>
      </c>
      <c r="I64">
        <v>13528</v>
      </c>
      <c r="J64">
        <v>1.6315551822985901</v>
      </c>
      <c r="K64">
        <v>9.72047106815465E-3</v>
      </c>
      <c r="L64" s="1">
        <v>1.62787136253395E-4</v>
      </c>
      <c r="M64">
        <v>3.6756837439311202E-3</v>
      </c>
      <c r="O64" t="s">
        <v>13</v>
      </c>
      <c r="P64" t="s">
        <v>286</v>
      </c>
      <c r="Q64">
        <v>30</v>
      </c>
      <c r="R64">
        <v>1.26635711270578</v>
      </c>
      <c r="S64" s="1">
        <v>2.78610329214189E-5</v>
      </c>
      <c r="T64" t="s">
        <v>1259</v>
      </c>
      <c r="U64">
        <v>1744</v>
      </c>
      <c r="V64">
        <v>103</v>
      </c>
      <c r="W64">
        <v>13528</v>
      </c>
      <c r="X64">
        <v>2.2592856506635699</v>
      </c>
      <c r="Y64">
        <v>0.11246081360613</v>
      </c>
      <c r="Z64">
        <v>2.0200350270237399E-3</v>
      </c>
      <c r="AA64">
        <v>5.2142922971598601E-2</v>
      </c>
      <c r="AC64" t="s">
        <v>13</v>
      </c>
      <c r="AD64" t="s">
        <v>118</v>
      </c>
      <c r="AE64">
        <v>86</v>
      </c>
      <c r="AF64">
        <v>2.27633668607728</v>
      </c>
      <c r="AG64" s="1">
        <v>3.8751615677956502E-7</v>
      </c>
      <c r="AH64" t="s">
        <v>2012</v>
      </c>
      <c r="AI64">
        <v>2840</v>
      </c>
      <c r="AJ64">
        <v>245</v>
      </c>
      <c r="AK64">
        <v>13528</v>
      </c>
      <c r="AL64">
        <v>1.6720436907157199</v>
      </c>
      <c r="AM64">
        <v>1.92255512643169E-3</v>
      </c>
      <c r="AN64" s="1">
        <v>3.26165122680466E-5</v>
      </c>
      <c r="AO64" s="1">
        <v>7.3693343497494002E-4</v>
      </c>
      <c r="AQ64" t="s">
        <v>13</v>
      </c>
      <c r="AR64" t="s">
        <v>126</v>
      </c>
      <c r="AS64">
        <v>142</v>
      </c>
      <c r="AT64">
        <v>5.9991550485846998</v>
      </c>
      <c r="AU64" s="1">
        <v>1.04772899608241E-7</v>
      </c>
      <c r="AV64" t="s">
        <v>2690</v>
      </c>
      <c r="AW64">
        <v>1790</v>
      </c>
      <c r="AX64">
        <v>700</v>
      </c>
      <c r="AY64">
        <v>13528</v>
      </c>
      <c r="AZ64">
        <v>1.5331013567438101</v>
      </c>
      <c r="BA64" s="1">
        <v>4.4026357553406098E-4</v>
      </c>
      <c r="BB64" s="1">
        <v>7.5923939362176802E-6</v>
      </c>
      <c r="BC64" s="1">
        <v>1.95743491837596E-4</v>
      </c>
    </row>
    <row r="65" spans="1:55" x14ac:dyDescent="0.2">
      <c r="A65" t="s">
        <v>13</v>
      </c>
      <c r="B65" t="s">
        <v>133</v>
      </c>
      <c r="C65">
        <v>138</v>
      </c>
      <c r="D65">
        <v>3.5034272658034999</v>
      </c>
      <c r="E65" s="1">
        <v>1.9423301809958501E-6</v>
      </c>
      <c r="F65" t="s">
        <v>134</v>
      </c>
      <c r="G65">
        <v>2969</v>
      </c>
      <c r="H65">
        <v>436</v>
      </c>
      <c r="I65">
        <v>13528</v>
      </c>
      <c r="J65">
        <v>1.44216846249161</v>
      </c>
      <c r="K65">
        <v>9.7877546499042199E-3</v>
      </c>
      <c r="L65" s="1">
        <v>1.6123240375820401E-4</v>
      </c>
      <c r="M65">
        <v>3.7012513149470199E-3</v>
      </c>
      <c r="O65" t="s">
        <v>13</v>
      </c>
      <c r="P65" t="s">
        <v>284</v>
      </c>
      <c r="Q65">
        <v>30</v>
      </c>
      <c r="R65">
        <v>1.26635711270578</v>
      </c>
      <c r="S65" s="1">
        <v>2.78610329214189E-5</v>
      </c>
      <c r="T65" t="s">
        <v>1259</v>
      </c>
      <c r="U65">
        <v>1744</v>
      </c>
      <c r="V65">
        <v>103</v>
      </c>
      <c r="W65">
        <v>13528</v>
      </c>
      <c r="X65">
        <v>2.2592856506635699</v>
      </c>
      <c r="Y65">
        <v>0.11246081360613</v>
      </c>
      <c r="Z65">
        <v>2.0200350270237399E-3</v>
      </c>
      <c r="AA65">
        <v>5.2142922971598601E-2</v>
      </c>
      <c r="AC65" t="s">
        <v>13</v>
      </c>
      <c r="AD65" t="s">
        <v>282</v>
      </c>
      <c r="AE65">
        <v>43</v>
      </c>
      <c r="AF65">
        <v>1.13816834303864</v>
      </c>
      <c r="AG65" s="1">
        <v>4.0616021405161799E-7</v>
      </c>
      <c r="AH65" t="s">
        <v>2013</v>
      </c>
      <c r="AI65">
        <v>2840</v>
      </c>
      <c r="AJ65">
        <v>96</v>
      </c>
      <c r="AK65">
        <v>13528</v>
      </c>
      <c r="AL65">
        <v>2.1335974178403698</v>
      </c>
      <c r="AM65">
        <v>2.0149592709079998E-3</v>
      </c>
      <c r="AN65" s="1">
        <v>3.3615968844324899E-5</v>
      </c>
      <c r="AO65" s="1">
        <v>7.7238841819093895E-4</v>
      </c>
      <c r="AQ65" s="2" t="s">
        <v>13</v>
      </c>
      <c r="AR65" s="2" t="s">
        <v>310</v>
      </c>
      <c r="AS65" s="2">
        <v>35</v>
      </c>
      <c r="AT65" s="2">
        <v>1.47866497676383</v>
      </c>
      <c r="AU65" s="3">
        <v>1.07087081443974E-7</v>
      </c>
      <c r="AV65" s="2" t="s">
        <v>2691</v>
      </c>
      <c r="AW65" s="2">
        <v>1790</v>
      </c>
      <c r="AX65" s="2">
        <v>101</v>
      </c>
      <c r="AY65" s="2">
        <v>13528</v>
      </c>
      <c r="AZ65" s="2">
        <v>2.6189501631727401</v>
      </c>
      <c r="BA65" s="3">
        <v>4.4998575335530801E-4</v>
      </c>
      <c r="BB65" s="3">
        <v>7.6285645858042898E-6</v>
      </c>
      <c r="BC65" s="3">
        <v>2.0006699159580399E-4</v>
      </c>
    </row>
    <row r="66" spans="1:55" x14ac:dyDescent="0.2">
      <c r="A66" t="s">
        <v>13</v>
      </c>
      <c r="B66" t="s">
        <v>135</v>
      </c>
      <c r="C66">
        <v>107</v>
      </c>
      <c r="D66">
        <v>2.7164254887027099</v>
      </c>
      <c r="E66" s="1">
        <v>2.0314165819125099E-6</v>
      </c>
      <c r="F66" t="s">
        <v>136</v>
      </c>
      <c r="G66">
        <v>2969</v>
      </c>
      <c r="H66">
        <v>320</v>
      </c>
      <c r="I66">
        <v>13528</v>
      </c>
      <c r="J66">
        <v>1.52355170090939</v>
      </c>
      <c r="K66">
        <v>1.0234372737430501E-2</v>
      </c>
      <c r="L66" s="1">
        <v>1.6590726844234401E-4</v>
      </c>
      <c r="M66">
        <v>3.8710088127391598E-3</v>
      </c>
      <c r="O66" t="s">
        <v>13</v>
      </c>
      <c r="P66" t="s">
        <v>791</v>
      </c>
      <c r="Q66">
        <v>22</v>
      </c>
      <c r="R66">
        <v>0.92866188265090699</v>
      </c>
      <c r="S66" s="1">
        <v>2.9568509651773599E-5</v>
      </c>
      <c r="T66" t="s">
        <v>1260</v>
      </c>
      <c r="U66">
        <v>1744</v>
      </c>
      <c r="V66">
        <v>64</v>
      </c>
      <c r="W66">
        <v>13528</v>
      </c>
      <c r="X66">
        <v>2.6664277522935702</v>
      </c>
      <c r="Y66">
        <v>0.118926501437897</v>
      </c>
      <c r="Z66">
        <v>2.10801218548328E-3</v>
      </c>
      <c r="AA66">
        <v>5.5337689836842903E-2</v>
      </c>
      <c r="AC66" t="s">
        <v>13</v>
      </c>
      <c r="AD66" t="s">
        <v>41</v>
      </c>
      <c r="AE66">
        <v>126</v>
      </c>
      <c r="AF66">
        <v>3.3350979354155599</v>
      </c>
      <c r="AG66" s="1">
        <v>4.3691503963567999E-7</v>
      </c>
      <c r="AH66" t="s">
        <v>2014</v>
      </c>
      <c r="AI66">
        <v>2840</v>
      </c>
      <c r="AJ66">
        <v>397</v>
      </c>
      <c r="AK66">
        <v>13528</v>
      </c>
      <c r="AL66">
        <v>1.5118033135842699</v>
      </c>
      <c r="AM66">
        <v>2.1673684184224601E-3</v>
      </c>
      <c r="AN66" s="1">
        <v>3.5568556941978297E-5</v>
      </c>
      <c r="AO66" s="1">
        <v>8.3087415057025895E-4</v>
      </c>
      <c r="AQ66" t="s">
        <v>13</v>
      </c>
      <c r="AR66" t="s">
        <v>137</v>
      </c>
      <c r="AS66">
        <v>142</v>
      </c>
      <c r="AT66">
        <v>5.9991550485846998</v>
      </c>
      <c r="AU66" s="1">
        <v>1.14156940287422E-7</v>
      </c>
      <c r="AV66" t="s">
        <v>2690</v>
      </c>
      <c r="AW66">
        <v>1790</v>
      </c>
      <c r="AX66">
        <v>701</v>
      </c>
      <c r="AY66">
        <v>13528</v>
      </c>
      <c r="AZ66">
        <v>1.5309143362634301</v>
      </c>
      <c r="BA66" s="1">
        <v>4.7968656078689598E-4</v>
      </c>
      <c r="BB66" s="1">
        <v>7.9966621463478592E-6</v>
      </c>
      <c r="BC66" s="1">
        <v>2.1327534442949699E-4</v>
      </c>
    </row>
    <row r="67" spans="1:55" x14ac:dyDescent="0.2">
      <c r="A67" t="s">
        <v>13</v>
      </c>
      <c r="B67" t="s">
        <v>137</v>
      </c>
      <c r="C67">
        <v>206</v>
      </c>
      <c r="D67">
        <v>5.2297537446052296</v>
      </c>
      <c r="E67" s="1">
        <v>2.0551244301091499E-6</v>
      </c>
      <c r="F67" t="s">
        <v>127</v>
      </c>
      <c r="G67">
        <v>2969</v>
      </c>
      <c r="H67">
        <v>701</v>
      </c>
      <c r="I67">
        <v>13528</v>
      </c>
      <c r="J67">
        <v>1.33897540394826</v>
      </c>
      <c r="K67">
        <v>1.03531936869708E-2</v>
      </c>
      <c r="L67" s="1">
        <v>1.65179385080094E-4</v>
      </c>
      <c r="M67">
        <v>3.9161849657354201E-3</v>
      </c>
      <c r="O67" t="s">
        <v>13</v>
      </c>
      <c r="P67" t="s">
        <v>1261</v>
      </c>
      <c r="Q67">
        <v>73</v>
      </c>
      <c r="R67">
        <v>3.08146897425073</v>
      </c>
      <c r="S67" s="1">
        <v>3.08049936709472E-5</v>
      </c>
      <c r="T67" t="s">
        <v>1262</v>
      </c>
      <c r="U67">
        <v>1744</v>
      </c>
      <c r="V67">
        <v>350</v>
      </c>
      <c r="W67">
        <v>13528</v>
      </c>
      <c r="X67">
        <v>1.61786369593709</v>
      </c>
      <c r="Y67">
        <v>0.12357926709007</v>
      </c>
      <c r="Z67">
        <v>2.1601064677523301E-3</v>
      </c>
      <c r="AA67">
        <v>5.7651147505088901E-2</v>
      </c>
      <c r="AC67" t="s">
        <v>13</v>
      </c>
      <c r="AD67" t="s">
        <v>215</v>
      </c>
      <c r="AE67">
        <v>130</v>
      </c>
      <c r="AF67">
        <v>3.4409740603493901</v>
      </c>
      <c r="AG67" s="1">
        <v>5.4095693669447495E-7</v>
      </c>
      <c r="AH67" t="s">
        <v>2015</v>
      </c>
      <c r="AI67">
        <v>2840</v>
      </c>
      <c r="AJ67">
        <v>414</v>
      </c>
      <c r="AK67">
        <v>13528</v>
      </c>
      <c r="AL67">
        <v>1.4957474314485899</v>
      </c>
      <c r="AM67">
        <v>2.68278774985875E-3</v>
      </c>
      <c r="AN67" s="1">
        <v>4.3327978642038102E-5</v>
      </c>
      <c r="AO67">
        <v>1.02872795229025E-3</v>
      </c>
      <c r="AQ67" t="s">
        <v>13</v>
      </c>
      <c r="AR67" t="s">
        <v>118</v>
      </c>
      <c r="AS67">
        <v>63</v>
      </c>
      <c r="AT67">
        <v>2.6615969581749002</v>
      </c>
      <c r="AU67" s="1">
        <v>2.14886494684205E-7</v>
      </c>
      <c r="AV67" t="s">
        <v>2692</v>
      </c>
      <c r="AW67">
        <v>1790</v>
      </c>
      <c r="AX67">
        <v>245</v>
      </c>
      <c r="AY67">
        <v>13528</v>
      </c>
      <c r="AZ67">
        <v>1.9433679169992</v>
      </c>
      <c r="BA67" s="1">
        <v>9.0276030081348703E-4</v>
      </c>
      <c r="BB67" s="1">
        <v>1.48059237404796E-5</v>
      </c>
      <c r="BC67" s="1">
        <v>4.01464424892861E-4</v>
      </c>
    </row>
    <row r="68" spans="1:55" x14ac:dyDescent="0.2">
      <c r="A68" t="s">
        <v>13</v>
      </c>
      <c r="B68" t="s">
        <v>138</v>
      </c>
      <c r="C68">
        <v>183</v>
      </c>
      <c r="D68">
        <v>4.6458492003046397</v>
      </c>
      <c r="E68" s="1">
        <v>2.21641061997202E-6</v>
      </c>
      <c r="F68" t="s">
        <v>139</v>
      </c>
      <c r="G68">
        <v>2969</v>
      </c>
      <c r="H68">
        <v>611</v>
      </c>
      <c r="I68">
        <v>13528</v>
      </c>
      <c r="J68">
        <v>1.3646876975886599</v>
      </c>
      <c r="K68">
        <v>1.11611626726754E-2</v>
      </c>
      <c r="L68" s="1">
        <v>1.7535830758608201E-4</v>
      </c>
      <c r="M68">
        <v>4.22352105885481E-3</v>
      </c>
      <c r="O68" t="s">
        <v>13</v>
      </c>
      <c r="P68" t="s">
        <v>205</v>
      </c>
      <c r="Q68">
        <v>21</v>
      </c>
      <c r="R68">
        <v>0.88644997889404797</v>
      </c>
      <c r="S68" s="1">
        <v>3.5180760759733399E-5</v>
      </c>
      <c r="T68" t="s">
        <v>1263</v>
      </c>
      <c r="U68">
        <v>1744</v>
      </c>
      <c r="V68">
        <v>60</v>
      </c>
      <c r="W68">
        <v>13528</v>
      </c>
      <c r="X68">
        <v>2.7149082568807299</v>
      </c>
      <c r="Y68">
        <v>0.139848435541993</v>
      </c>
      <c r="Z68">
        <v>2.4268354219344401E-3</v>
      </c>
      <c r="AA68">
        <v>6.5837786717037799E-2</v>
      </c>
      <c r="AC68" t="s">
        <v>13</v>
      </c>
      <c r="AD68" t="s">
        <v>481</v>
      </c>
      <c r="AE68">
        <v>47</v>
      </c>
      <c r="AF68">
        <v>1.24404446797247</v>
      </c>
      <c r="AG68" s="1">
        <v>5.7333381633499797E-7</v>
      </c>
      <c r="AH68" t="s">
        <v>2016</v>
      </c>
      <c r="AI68">
        <v>2840</v>
      </c>
      <c r="AJ68">
        <v>110</v>
      </c>
      <c r="AK68">
        <v>13528</v>
      </c>
      <c r="AL68">
        <v>2.0352624839948699</v>
      </c>
      <c r="AM68">
        <v>2.8431271848427999E-3</v>
      </c>
      <c r="AN68" s="1">
        <v>4.5192257338788601E-5</v>
      </c>
      <c r="AO68">
        <v>1.09029815646977E-3</v>
      </c>
      <c r="AQ68" t="s">
        <v>13</v>
      </c>
      <c r="AR68" t="s">
        <v>102</v>
      </c>
      <c r="AS68">
        <v>85</v>
      </c>
      <c r="AT68">
        <v>3.5910435149978799</v>
      </c>
      <c r="AU68" s="1">
        <v>2.33540760132318E-7</v>
      </c>
      <c r="AV68" t="s">
        <v>2693</v>
      </c>
      <c r="AW68">
        <v>1790</v>
      </c>
      <c r="AX68">
        <v>368</v>
      </c>
      <c r="AY68">
        <v>13528</v>
      </c>
      <c r="AZ68">
        <v>1.74562788438183</v>
      </c>
      <c r="BA68" s="1">
        <v>9.8109034549031995E-4</v>
      </c>
      <c r="BB68" s="1">
        <v>1.5831679994304701E-5</v>
      </c>
      <c r="BC68" s="1">
        <v>4.36315421470379E-4</v>
      </c>
    </row>
    <row r="69" spans="1:55" x14ac:dyDescent="0.2">
      <c r="A69" s="2" t="s">
        <v>13</v>
      </c>
      <c r="B69" s="2" t="s">
        <v>140</v>
      </c>
      <c r="C69" s="2">
        <v>18</v>
      </c>
      <c r="D69" s="2">
        <v>0.45696877380045697</v>
      </c>
      <c r="E69" s="3">
        <v>2.4005990669084099E-6</v>
      </c>
      <c r="F69" s="2" t="s">
        <v>141</v>
      </c>
      <c r="G69" s="2">
        <v>2969</v>
      </c>
      <c r="H69" s="2">
        <v>26</v>
      </c>
      <c r="I69" s="2">
        <v>13528</v>
      </c>
      <c r="J69" s="2">
        <v>3.1544420550819998</v>
      </c>
      <c r="K69" s="2">
        <v>1.20830547364461E-2</v>
      </c>
      <c r="L69" s="3">
        <v>1.8700786978997899E-4</v>
      </c>
      <c r="M69" s="2">
        <v>4.5744970548433602E-3</v>
      </c>
      <c r="O69" t="s">
        <v>13</v>
      </c>
      <c r="P69" t="s">
        <v>400</v>
      </c>
      <c r="Q69">
        <v>22</v>
      </c>
      <c r="R69">
        <v>0.92866188265090699</v>
      </c>
      <c r="S69" s="1">
        <v>3.8433988482115702E-5</v>
      </c>
      <c r="T69" t="s">
        <v>1264</v>
      </c>
      <c r="U69">
        <v>1744</v>
      </c>
      <c r="V69">
        <v>65</v>
      </c>
      <c r="W69">
        <v>13528</v>
      </c>
      <c r="X69">
        <v>2.62540578687367</v>
      </c>
      <c r="Y69">
        <v>0.15174798630966799</v>
      </c>
      <c r="Z69">
        <v>2.6089320976290199E-3</v>
      </c>
      <c r="AA69">
        <v>7.1923851375688103E-2</v>
      </c>
      <c r="AC69" t="s">
        <v>13</v>
      </c>
      <c r="AD69" t="s">
        <v>185</v>
      </c>
      <c r="AE69">
        <v>52</v>
      </c>
      <c r="AF69">
        <v>1.37638962413975</v>
      </c>
      <c r="AG69" s="1">
        <v>6.4211142471533298E-7</v>
      </c>
      <c r="AH69" t="s">
        <v>2017</v>
      </c>
      <c r="AI69">
        <v>2840</v>
      </c>
      <c r="AJ69">
        <v>127</v>
      </c>
      <c r="AK69">
        <v>13528</v>
      </c>
      <c r="AL69">
        <v>1.95036043029832</v>
      </c>
      <c r="AM69">
        <v>3.1836477704235699E-3</v>
      </c>
      <c r="AN69" s="1">
        <v>4.9822608168992297E-5</v>
      </c>
      <c r="AO69">
        <v>1.2210904867582201E-3</v>
      </c>
      <c r="AQ69" t="s">
        <v>13</v>
      </c>
      <c r="AR69" t="s">
        <v>531</v>
      </c>
      <c r="AS69">
        <v>33</v>
      </c>
      <c r="AT69">
        <v>1.39416983523447</v>
      </c>
      <c r="AU69" s="1">
        <v>2.4776614278083E-7</v>
      </c>
      <c r="AV69" t="s">
        <v>2694</v>
      </c>
      <c r="AW69">
        <v>1790</v>
      </c>
      <c r="AX69">
        <v>95</v>
      </c>
      <c r="AY69">
        <v>13528</v>
      </c>
      <c r="AZ69">
        <v>2.6252513966480402</v>
      </c>
      <c r="BA69">
        <v>1.0408191988615599E-3</v>
      </c>
      <c r="BB69" s="1">
        <v>1.6529406678289501E-5</v>
      </c>
      <c r="BC69" s="1">
        <v>4.6289211080852101E-4</v>
      </c>
    </row>
    <row r="70" spans="1:55" x14ac:dyDescent="0.2">
      <c r="A70" t="s">
        <v>13</v>
      </c>
      <c r="B70" t="s">
        <v>142</v>
      </c>
      <c r="C70">
        <v>145</v>
      </c>
      <c r="D70">
        <v>3.6811373445036799</v>
      </c>
      <c r="E70" s="1">
        <v>3.0003201231255698E-6</v>
      </c>
      <c r="F70" t="s">
        <v>143</v>
      </c>
      <c r="G70">
        <v>2969</v>
      </c>
      <c r="H70">
        <v>466</v>
      </c>
      <c r="I70">
        <v>13528</v>
      </c>
      <c r="J70">
        <v>1.41776902094171</v>
      </c>
      <c r="K70">
        <v>1.5078802842677199E-2</v>
      </c>
      <c r="L70" s="1">
        <v>2.3018023016818599E-4</v>
      </c>
      <c r="M70">
        <v>5.7172734280741501E-3</v>
      </c>
      <c r="O70" t="s">
        <v>13</v>
      </c>
      <c r="P70" t="s">
        <v>402</v>
      </c>
      <c r="Q70">
        <v>22</v>
      </c>
      <c r="R70">
        <v>0.92866188265090699</v>
      </c>
      <c r="S70" s="1">
        <v>3.8433988482115702E-5</v>
      </c>
      <c r="T70" t="s">
        <v>1265</v>
      </c>
      <c r="U70">
        <v>1744</v>
      </c>
      <c r="V70">
        <v>65</v>
      </c>
      <c r="W70">
        <v>13528</v>
      </c>
      <c r="X70">
        <v>2.62540578687367</v>
      </c>
      <c r="Y70">
        <v>0.15174798630966799</v>
      </c>
      <c r="Z70">
        <v>2.6089320976290199E-3</v>
      </c>
      <c r="AA70">
        <v>7.1923851375688103E-2</v>
      </c>
      <c r="AC70" t="s">
        <v>13</v>
      </c>
      <c r="AD70" t="s">
        <v>173</v>
      </c>
      <c r="AE70">
        <v>94</v>
      </c>
      <c r="AF70">
        <v>2.4880889359449401</v>
      </c>
      <c r="AG70" s="1">
        <v>7.2803852594997397E-7</v>
      </c>
      <c r="AH70" t="s">
        <v>2018</v>
      </c>
      <c r="AI70">
        <v>2840</v>
      </c>
      <c r="AJ70">
        <v>278</v>
      </c>
      <c r="AK70">
        <v>13528</v>
      </c>
      <c r="AL70">
        <v>1.61063937582328</v>
      </c>
      <c r="AM70">
        <v>3.6089127996352601E-3</v>
      </c>
      <c r="AN70" s="1">
        <v>5.5620616743245998E-5</v>
      </c>
      <c r="AO70">
        <v>1.3844952692632E-3</v>
      </c>
      <c r="AQ70" t="s">
        <v>13</v>
      </c>
      <c r="AR70" t="s">
        <v>287</v>
      </c>
      <c r="AS70">
        <v>22</v>
      </c>
      <c r="AT70">
        <v>0.92944655682298205</v>
      </c>
      <c r="AU70" s="1">
        <v>4.5523020508174401E-7</v>
      </c>
      <c r="AV70" t="s">
        <v>2695</v>
      </c>
      <c r="AW70">
        <v>1790</v>
      </c>
      <c r="AX70">
        <v>50</v>
      </c>
      <c r="AY70">
        <v>13528</v>
      </c>
      <c r="AZ70">
        <v>3.3253184357541898</v>
      </c>
      <c r="BA70">
        <v>1.9115037327697101E-3</v>
      </c>
      <c r="BB70" s="1">
        <v>2.9895381053690599E-5</v>
      </c>
      <c r="BC70" s="1">
        <v>8.5048780925633895E-4</v>
      </c>
    </row>
    <row r="71" spans="1:55" x14ac:dyDescent="0.2">
      <c r="A71" t="s">
        <v>13</v>
      </c>
      <c r="B71" t="s">
        <v>144</v>
      </c>
      <c r="C71">
        <v>81</v>
      </c>
      <c r="D71">
        <v>2.0563594821020499</v>
      </c>
      <c r="E71" s="1">
        <v>3.8508681932178103E-6</v>
      </c>
      <c r="F71" t="s">
        <v>145</v>
      </c>
      <c r="G71">
        <v>2969</v>
      </c>
      <c r="H71">
        <v>229</v>
      </c>
      <c r="I71">
        <v>13528</v>
      </c>
      <c r="J71">
        <v>1.6116581678803199</v>
      </c>
      <c r="K71">
        <v>1.9311922782042398E-2</v>
      </c>
      <c r="L71" s="1">
        <v>2.91014872000117E-4</v>
      </c>
      <c r="M71">
        <v>7.3379827602137997E-3</v>
      </c>
      <c r="O71" t="s">
        <v>13</v>
      </c>
      <c r="P71" t="s">
        <v>249</v>
      </c>
      <c r="Q71">
        <v>35</v>
      </c>
      <c r="R71">
        <v>1.4774166314900801</v>
      </c>
      <c r="S71" s="1">
        <v>3.8580145934770202E-5</v>
      </c>
      <c r="T71" t="s">
        <v>1266</v>
      </c>
      <c r="U71">
        <v>1744</v>
      </c>
      <c r="V71">
        <v>131</v>
      </c>
      <c r="W71">
        <v>13528</v>
      </c>
      <c r="X71">
        <v>2.0724490510539901</v>
      </c>
      <c r="Y71">
        <v>0.15227871596117901</v>
      </c>
      <c r="Z71">
        <v>2.5779739857528699E-3</v>
      </c>
      <c r="AA71">
        <v>7.2197271188512102E-2</v>
      </c>
      <c r="AC71" t="s">
        <v>13</v>
      </c>
      <c r="AD71" t="s">
        <v>112</v>
      </c>
      <c r="AE71">
        <v>88</v>
      </c>
      <c r="AF71">
        <v>2.3292747485441998</v>
      </c>
      <c r="AG71" s="1">
        <v>7.7924108856596895E-7</v>
      </c>
      <c r="AH71" t="s">
        <v>2019</v>
      </c>
      <c r="AI71">
        <v>2840</v>
      </c>
      <c r="AJ71">
        <v>256</v>
      </c>
      <c r="AK71">
        <v>13528</v>
      </c>
      <c r="AL71">
        <v>1.6374119718309801</v>
      </c>
      <c r="AM71">
        <v>3.8622350636473499E-3</v>
      </c>
      <c r="AN71" s="1">
        <v>5.8630292592787197E-5</v>
      </c>
      <c r="AO71">
        <v>1.4818654022863401E-3</v>
      </c>
      <c r="AQ71" t="s">
        <v>13</v>
      </c>
      <c r="AR71" t="s">
        <v>112</v>
      </c>
      <c r="AS71">
        <v>64</v>
      </c>
      <c r="AT71">
        <v>2.7038445289395798</v>
      </c>
      <c r="AU71" s="1">
        <v>4.9881798833519902E-7</v>
      </c>
      <c r="AV71" t="s">
        <v>2696</v>
      </c>
      <c r="AW71">
        <v>1790</v>
      </c>
      <c r="AX71">
        <v>256</v>
      </c>
      <c r="AY71">
        <v>13528</v>
      </c>
      <c r="AZ71">
        <v>1.88938547486033</v>
      </c>
      <c r="BA71">
        <v>2.0943363387093601E-3</v>
      </c>
      <c r="BB71" s="1">
        <v>3.22538264182492E-5</v>
      </c>
      <c r="BC71" s="1">
        <v>9.3192070715897302E-4</v>
      </c>
    </row>
    <row r="72" spans="1:55" x14ac:dyDescent="0.2">
      <c r="A72" t="s">
        <v>13</v>
      </c>
      <c r="B72" t="s">
        <v>146</v>
      </c>
      <c r="C72">
        <v>229</v>
      </c>
      <c r="D72">
        <v>5.8136582889058097</v>
      </c>
      <c r="E72" s="1">
        <v>4.2790963097271798E-6</v>
      </c>
      <c r="F72" t="s">
        <v>147</v>
      </c>
      <c r="G72">
        <v>2969</v>
      </c>
      <c r="H72">
        <v>800</v>
      </c>
      <c r="I72">
        <v>13528</v>
      </c>
      <c r="J72">
        <v>1.30427416638598</v>
      </c>
      <c r="K72">
        <v>2.14362955501212E-2</v>
      </c>
      <c r="L72" s="1">
        <v>3.1861673201116699E-4</v>
      </c>
      <c r="M72">
        <v>8.1539569733779498E-3</v>
      </c>
      <c r="O72" t="s">
        <v>13</v>
      </c>
      <c r="P72" t="s">
        <v>479</v>
      </c>
      <c r="Q72">
        <v>33</v>
      </c>
      <c r="R72">
        <v>1.39299282397636</v>
      </c>
      <c r="S72" s="1">
        <v>4.3332216702761202E-5</v>
      </c>
      <c r="T72" t="s">
        <v>1267</v>
      </c>
      <c r="U72">
        <v>1744</v>
      </c>
      <c r="V72">
        <v>121</v>
      </c>
      <c r="W72">
        <v>13528</v>
      </c>
      <c r="X72">
        <v>2.1155129274395299</v>
      </c>
      <c r="Y72">
        <v>0.169354834371057</v>
      </c>
      <c r="Z72">
        <v>2.8505843030862598E-3</v>
      </c>
      <c r="AA72">
        <v>8.1086683862663295E-2</v>
      </c>
      <c r="AC72" t="s">
        <v>13</v>
      </c>
      <c r="AD72" t="s">
        <v>161</v>
      </c>
      <c r="AE72">
        <v>77</v>
      </c>
      <c r="AF72">
        <v>2.0381154049761698</v>
      </c>
      <c r="AG72" s="1">
        <v>8.4777850083361001E-7</v>
      </c>
      <c r="AH72" t="s">
        <v>2020</v>
      </c>
      <c r="AI72">
        <v>2840</v>
      </c>
      <c r="AJ72">
        <v>216</v>
      </c>
      <c r="AK72">
        <v>13528</v>
      </c>
      <c r="AL72">
        <v>1.6980568596765699</v>
      </c>
      <c r="AM72">
        <v>4.2012198998076997E-3</v>
      </c>
      <c r="AN72" s="1">
        <v>6.2834888787777196E-5</v>
      </c>
      <c r="AO72">
        <v>1.6122004755980599E-3</v>
      </c>
      <c r="AQ72" t="s">
        <v>13</v>
      </c>
      <c r="AR72" t="s">
        <v>120</v>
      </c>
      <c r="AS72">
        <v>64</v>
      </c>
      <c r="AT72">
        <v>2.7038445289395798</v>
      </c>
      <c r="AU72" s="1">
        <v>4.9881798833519902E-7</v>
      </c>
      <c r="AV72" t="s">
        <v>2697</v>
      </c>
      <c r="AW72">
        <v>1790</v>
      </c>
      <c r="AX72">
        <v>256</v>
      </c>
      <c r="AY72">
        <v>13528</v>
      </c>
      <c r="AZ72">
        <v>1.88938547486033</v>
      </c>
      <c r="BA72">
        <v>2.0943363387093601E-3</v>
      </c>
      <c r="BB72" s="1">
        <v>3.22538264182492E-5</v>
      </c>
      <c r="BC72" s="1">
        <v>9.3192070715897302E-4</v>
      </c>
    </row>
    <row r="73" spans="1:55" x14ac:dyDescent="0.2">
      <c r="A73" t="s">
        <v>13</v>
      </c>
      <c r="B73" t="s">
        <v>148</v>
      </c>
      <c r="C73">
        <v>84</v>
      </c>
      <c r="D73">
        <v>2.1325209444021298</v>
      </c>
      <c r="E73" s="1">
        <v>4.8285647782236003E-6</v>
      </c>
      <c r="F73" t="s">
        <v>149</v>
      </c>
      <c r="G73">
        <v>2969</v>
      </c>
      <c r="H73">
        <v>241</v>
      </c>
      <c r="I73">
        <v>13528</v>
      </c>
      <c r="J73">
        <v>1.58812850352676</v>
      </c>
      <c r="K73">
        <v>2.4155384887364399E-2</v>
      </c>
      <c r="L73" s="1">
        <v>3.5431273917696499E-4</v>
      </c>
      <c r="M73">
        <v>9.2009413410254395E-3</v>
      </c>
      <c r="O73" t="s">
        <v>13</v>
      </c>
      <c r="P73" t="s">
        <v>291</v>
      </c>
      <c r="Q73">
        <v>35</v>
      </c>
      <c r="R73">
        <v>1.4774166314900801</v>
      </c>
      <c r="S73" s="1">
        <v>4.56373107157182E-5</v>
      </c>
      <c r="T73" t="s">
        <v>1268</v>
      </c>
      <c r="U73">
        <v>1744</v>
      </c>
      <c r="V73">
        <v>132</v>
      </c>
      <c r="W73">
        <v>13528</v>
      </c>
      <c r="X73">
        <v>2.0567486794551</v>
      </c>
      <c r="Y73">
        <v>0.17751367598512299</v>
      </c>
      <c r="Z73">
        <v>2.9565816454209999E-3</v>
      </c>
      <c r="AA73">
        <v>8.5398414830328798E-2</v>
      </c>
      <c r="AC73" t="s">
        <v>13</v>
      </c>
      <c r="AD73" t="s">
        <v>81</v>
      </c>
      <c r="AE73">
        <v>109</v>
      </c>
      <c r="AF73">
        <v>2.8851244044467901</v>
      </c>
      <c r="AG73" s="1">
        <v>1.4217458816747299E-6</v>
      </c>
      <c r="AH73" t="s">
        <v>2021</v>
      </c>
      <c r="AI73">
        <v>2840</v>
      </c>
      <c r="AJ73">
        <v>339</v>
      </c>
      <c r="AK73">
        <v>13528</v>
      </c>
      <c r="AL73">
        <v>1.5315883501599501</v>
      </c>
      <c r="AM73">
        <v>7.0355290340246004E-3</v>
      </c>
      <c r="AN73" s="1">
        <v>1.03823949148984E-4</v>
      </c>
      <c r="AO73">
        <v>2.7036867917384902E-3</v>
      </c>
      <c r="AQ73" t="s">
        <v>13</v>
      </c>
      <c r="AR73" t="s">
        <v>1102</v>
      </c>
      <c r="AS73">
        <v>40</v>
      </c>
      <c r="AT73">
        <v>1.6899028305872399</v>
      </c>
      <c r="AU73" s="1">
        <v>5.1027270396447998E-7</v>
      </c>
      <c r="AV73" t="s">
        <v>2698</v>
      </c>
      <c r="AW73">
        <v>1790</v>
      </c>
      <c r="AX73">
        <v>131</v>
      </c>
      <c r="AY73">
        <v>13528</v>
      </c>
      <c r="AZ73">
        <v>2.3076463815088002</v>
      </c>
      <c r="BA73">
        <v>2.1423785461321902E-3</v>
      </c>
      <c r="BB73" s="1">
        <v>3.2494573888541802E-5</v>
      </c>
      <c r="BC73" s="1">
        <v>9.5332097493905301E-4</v>
      </c>
    </row>
    <row r="74" spans="1:55" x14ac:dyDescent="0.2">
      <c r="A74" t="s">
        <v>13</v>
      </c>
      <c r="B74" t="s">
        <v>150</v>
      </c>
      <c r="C74">
        <v>70</v>
      </c>
      <c r="D74">
        <v>1.7771007870017701</v>
      </c>
      <c r="E74" s="1">
        <v>5.8178101077076697E-6</v>
      </c>
      <c r="F74" t="s">
        <v>151</v>
      </c>
      <c r="G74">
        <v>2969</v>
      </c>
      <c r="H74">
        <v>192</v>
      </c>
      <c r="I74">
        <v>13528</v>
      </c>
      <c r="J74">
        <v>1.66119344335915</v>
      </c>
      <c r="K74">
        <v>2.9031717580636399E-2</v>
      </c>
      <c r="L74" s="1">
        <v>4.2078967298131399E-4</v>
      </c>
      <c r="M74">
        <v>1.1085872082772201E-2</v>
      </c>
      <c r="O74" t="s">
        <v>13</v>
      </c>
      <c r="P74" t="s">
        <v>425</v>
      </c>
      <c r="Q74">
        <v>60</v>
      </c>
      <c r="R74">
        <v>2.53271422541156</v>
      </c>
      <c r="S74" s="1">
        <v>5.0289477928201002E-5</v>
      </c>
      <c r="T74" t="s">
        <v>1269</v>
      </c>
      <c r="U74">
        <v>1744</v>
      </c>
      <c r="V74">
        <v>276</v>
      </c>
      <c r="W74">
        <v>13528</v>
      </c>
      <c r="X74">
        <v>1.6862784204228101</v>
      </c>
      <c r="Y74">
        <v>0.19373673583231599</v>
      </c>
      <c r="Z74">
        <v>3.2089441681215601E-3</v>
      </c>
      <c r="AA74">
        <v>9.4099863384300403E-2</v>
      </c>
      <c r="AC74" t="s">
        <v>13</v>
      </c>
      <c r="AD74" t="s">
        <v>1530</v>
      </c>
      <c r="AE74">
        <v>24</v>
      </c>
      <c r="AF74">
        <v>0.63525674960296397</v>
      </c>
      <c r="AG74" s="1">
        <v>1.55604108928423E-6</v>
      </c>
      <c r="AH74" t="s">
        <v>2022</v>
      </c>
      <c r="AI74">
        <v>2840</v>
      </c>
      <c r="AJ74">
        <v>42</v>
      </c>
      <c r="AK74">
        <v>13528</v>
      </c>
      <c r="AL74">
        <v>2.72193158953722</v>
      </c>
      <c r="AM74">
        <v>7.6975271849100101E-3</v>
      </c>
      <c r="AN74" s="1">
        <v>1.11983672281157E-4</v>
      </c>
      <c r="AO74">
        <v>2.9590679355040398E-3</v>
      </c>
      <c r="AQ74" t="s">
        <v>13</v>
      </c>
      <c r="AR74" t="s">
        <v>947</v>
      </c>
      <c r="AS74">
        <v>44</v>
      </c>
      <c r="AT74">
        <v>1.8588931136459601</v>
      </c>
      <c r="AU74" s="1">
        <v>5.2908711134672202E-7</v>
      </c>
      <c r="AV74" t="s">
        <v>2699</v>
      </c>
      <c r="AW74">
        <v>1790</v>
      </c>
      <c r="AX74">
        <v>151</v>
      </c>
      <c r="AY74">
        <v>13528</v>
      </c>
      <c r="AZ74">
        <v>2.2021976395723102</v>
      </c>
      <c r="BA74">
        <v>2.2212830087204802E-3</v>
      </c>
      <c r="BB74" s="1">
        <v>3.3189803195332601E-5</v>
      </c>
      <c r="BC74" s="1">
        <v>9.8847097439458409E-4</v>
      </c>
    </row>
    <row r="75" spans="1:55" x14ac:dyDescent="0.2">
      <c r="A75" t="s">
        <v>13</v>
      </c>
      <c r="B75" t="s">
        <v>152</v>
      </c>
      <c r="C75">
        <v>209</v>
      </c>
      <c r="D75">
        <v>5.3059152069052997</v>
      </c>
      <c r="E75" s="1">
        <v>6.3858643594922499E-6</v>
      </c>
      <c r="F75" t="s">
        <v>153</v>
      </c>
      <c r="G75">
        <v>2969</v>
      </c>
      <c r="H75">
        <v>724</v>
      </c>
      <c r="I75">
        <v>13528</v>
      </c>
      <c r="J75">
        <v>1.3153190705429401</v>
      </c>
      <c r="K75">
        <v>3.1820834368647202E-2</v>
      </c>
      <c r="L75" s="1">
        <v>4.5536277497382199E-4</v>
      </c>
      <c r="M75">
        <v>1.21682404665479E-2</v>
      </c>
      <c r="O75" t="s">
        <v>13</v>
      </c>
      <c r="P75" t="s">
        <v>1270</v>
      </c>
      <c r="Q75">
        <v>53</v>
      </c>
      <c r="R75">
        <v>2.2372308991135501</v>
      </c>
      <c r="S75" s="1">
        <v>5.3583144873092403E-5</v>
      </c>
      <c r="T75" t="s">
        <v>1271</v>
      </c>
      <c r="U75">
        <v>1744</v>
      </c>
      <c r="V75">
        <v>235</v>
      </c>
      <c r="W75">
        <v>13528</v>
      </c>
      <c r="X75">
        <v>1.7494241655280101</v>
      </c>
      <c r="Y75">
        <v>0.20502862694010801</v>
      </c>
      <c r="Z75">
        <v>3.3685661619196E-3</v>
      </c>
      <c r="AA75">
        <v>0.100259929111068</v>
      </c>
      <c r="AC75" t="s">
        <v>13</v>
      </c>
      <c r="AD75" t="s">
        <v>187</v>
      </c>
      <c r="AE75">
        <v>65</v>
      </c>
      <c r="AF75">
        <v>1.72048703017469</v>
      </c>
      <c r="AG75" s="1">
        <v>1.7024117045209499E-6</v>
      </c>
      <c r="AH75" t="s">
        <v>2023</v>
      </c>
      <c r="AI75">
        <v>2840</v>
      </c>
      <c r="AJ75">
        <v>176</v>
      </c>
      <c r="AK75">
        <v>13528</v>
      </c>
      <c r="AL75">
        <v>1.7592029449423801</v>
      </c>
      <c r="AM75">
        <v>8.4185476050555597E-3</v>
      </c>
      <c r="AN75" s="1">
        <v>1.2076676026162501E-4</v>
      </c>
      <c r="AO75">
        <v>3.23741145400457E-3</v>
      </c>
      <c r="AQ75" t="s">
        <v>13</v>
      </c>
      <c r="AR75" t="s">
        <v>221</v>
      </c>
      <c r="AS75">
        <v>34</v>
      </c>
      <c r="AT75">
        <v>1.4364174059991499</v>
      </c>
      <c r="AU75" s="1">
        <v>6.0262198675384999E-7</v>
      </c>
      <c r="AV75" t="s">
        <v>2700</v>
      </c>
      <c r="AW75">
        <v>1790</v>
      </c>
      <c r="AX75">
        <v>103</v>
      </c>
      <c r="AY75">
        <v>13528</v>
      </c>
      <c r="AZ75">
        <v>2.49472256874762</v>
      </c>
      <c r="BA75">
        <v>2.52961608883151E-3</v>
      </c>
      <c r="BB75" s="1">
        <v>3.7246673582846898E-5</v>
      </c>
      <c r="BC75">
        <v>1.1258523263779599E-3</v>
      </c>
    </row>
    <row r="76" spans="1:55" x14ac:dyDescent="0.2">
      <c r="A76" t="s">
        <v>13</v>
      </c>
      <c r="B76" t="s">
        <v>154</v>
      </c>
      <c r="C76">
        <v>178</v>
      </c>
      <c r="D76">
        <v>4.5189134298045097</v>
      </c>
      <c r="E76" s="1">
        <v>7.23019880901051E-6</v>
      </c>
      <c r="F76" t="s">
        <v>155</v>
      </c>
      <c r="G76">
        <v>2969</v>
      </c>
      <c r="H76">
        <v>602</v>
      </c>
      <c r="I76">
        <v>13528</v>
      </c>
      <c r="J76">
        <v>1.34724601614244</v>
      </c>
      <c r="K76">
        <v>3.5951678057627702E-2</v>
      </c>
      <c r="L76" s="1">
        <v>5.0839654393197698E-4</v>
      </c>
      <c r="M76">
        <v>1.37770115609892E-2</v>
      </c>
      <c r="O76" t="s">
        <v>13</v>
      </c>
      <c r="P76" t="s">
        <v>130</v>
      </c>
      <c r="Q76">
        <v>167</v>
      </c>
      <c r="R76">
        <v>7.0493879273955198</v>
      </c>
      <c r="S76" s="1">
        <v>6.0117977632453E-5</v>
      </c>
      <c r="T76" t="s">
        <v>1272</v>
      </c>
      <c r="U76">
        <v>1744</v>
      </c>
      <c r="V76">
        <v>973</v>
      </c>
      <c r="W76">
        <v>13528</v>
      </c>
      <c r="X76">
        <v>1.3313454086010299</v>
      </c>
      <c r="Y76">
        <v>0.22696651915955501</v>
      </c>
      <c r="Z76">
        <v>3.7239606577323899E-3</v>
      </c>
      <c r="AA76">
        <v>0.112480804670112</v>
      </c>
      <c r="AC76" t="s">
        <v>13</v>
      </c>
      <c r="AD76" t="s">
        <v>1084</v>
      </c>
      <c r="AE76">
        <v>27</v>
      </c>
      <c r="AF76">
        <v>0.71466384330333499</v>
      </c>
      <c r="AG76" s="1">
        <v>2.0164683912383401E-6</v>
      </c>
      <c r="AH76" t="s">
        <v>2024</v>
      </c>
      <c r="AI76">
        <v>2840</v>
      </c>
      <c r="AJ76">
        <v>51</v>
      </c>
      <c r="AK76">
        <v>13528</v>
      </c>
      <c r="AL76">
        <v>2.52178956089478</v>
      </c>
      <c r="AM76">
        <v>9.9638210499751693E-3</v>
      </c>
      <c r="AN76" s="1">
        <v>1.4102938015803001E-4</v>
      </c>
      <c r="AO76">
        <v>3.8346302367431302E-3</v>
      </c>
      <c r="AQ76" t="s">
        <v>13</v>
      </c>
      <c r="AR76" t="s">
        <v>318</v>
      </c>
      <c r="AS76">
        <v>22</v>
      </c>
      <c r="AT76">
        <v>0.92944655682298205</v>
      </c>
      <c r="AU76" s="1">
        <v>6.7798555674482299E-7</v>
      </c>
      <c r="AV76" t="s">
        <v>2701</v>
      </c>
      <c r="AW76">
        <v>1790</v>
      </c>
      <c r="AX76">
        <v>51</v>
      </c>
      <c r="AY76">
        <v>13528</v>
      </c>
      <c r="AZ76">
        <v>3.2601161134844898</v>
      </c>
      <c r="BA76">
        <v>2.8455180777587899E-3</v>
      </c>
      <c r="BB76" s="1">
        <v>4.1297324934408401E-5</v>
      </c>
      <c r="BC76">
        <v>1.26664994711811E-3</v>
      </c>
    </row>
    <row r="77" spans="1:55" x14ac:dyDescent="0.2">
      <c r="A77" t="s">
        <v>13</v>
      </c>
      <c r="B77" t="s">
        <v>156</v>
      </c>
      <c r="C77">
        <v>148</v>
      </c>
      <c r="D77">
        <v>3.7572988068037501</v>
      </c>
      <c r="E77" s="1">
        <v>7.7229746346139207E-6</v>
      </c>
      <c r="F77" t="s">
        <v>157</v>
      </c>
      <c r="G77">
        <v>2969</v>
      </c>
      <c r="H77">
        <v>485</v>
      </c>
      <c r="I77">
        <v>13528</v>
      </c>
      <c r="J77">
        <v>1.39041157250349</v>
      </c>
      <c r="K77">
        <v>3.8354399239620897E-2</v>
      </c>
      <c r="L77" s="1">
        <v>5.3560027616572604E-4</v>
      </c>
      <c r="M77">
        <v>1.47159214146652E-2</v>
      </c>
      <c r="O77" t="s">
        <v>13</v>
      </c>
      <c r="P77" t="s">
        <v>128</v>
      </c>
      <c r="Q77">
        <v>167</v>
      </c>
      <c r="R77">
        <v>7.0493879273955198</v>
      </c>
      <c r="S77" s="1">
        <v>6.0117977632453E-5</v>
      </c>
      <c r="T77" t="s">
        <v>1272</v>
      </c>
      <c r="U77">
        <v>1744</v>
      </c>
      <c r="V77">
        <v>973</v>
      </c>
      <c r="W77">
        <v>13528</v>
      </c>
      <c r="X77">
        <v>1.3313454086010299</v>
      </c>
      <c r="Y77">
        <v>0.22696651915955501</v>
      </c>
      <c r="Z77">
        <v>3.7239606577323899E-3</v>
      </c>
      <c r="AA77">
        <v>0.112480804670112</v>
      </c>
      <c r="AC77" t="s">
        <v>13</v>
      </c>
      <c r="AD77" t="s">
        <v>263</v>
      </c>
      <c r="AE77">
        <v>78</v>
      </c>
      <c r="AF77">
        <v>2.0645844362096302</v>
      </c>
      <c r="AG77" s="1">
        <v>2.0165994793875601E-6</v>
      </c>
      <c r="AH77" t="s">
        <v>2025</v>
      </c>
      <c r="AI77">
        <v>2840</v>
      </c>
      <c r="AJ77">
        <v>224</v>
      </c>
      <c r="AK77">
        <v>13528</v>
      </c>
      <c r="AL77">
        <v>1.65867706237424</v>
      </c>
      <c r="AM77">
        <v>9.9644655484848396E-3</v>
      </c>
      <c r="AN77" s="1">
        <v>1.3907981517624599E-4</v>
      </c>
      <c r="AO77">
        <v>3.8348795168285901E-3</v>
      </c>
      <c r="AQ77" t="s">
        <v>13</v>
      </c>
      <c r="AR77" t="s">
        <v>319</v>
      </c>
      <c r="AS77">
        <v>22</v>
      </c>
      <c r="AT77">
        <v>0.92944655682298205</v>
      </c>
      <c r="AU77" s="1">
        <v>6.7798555674482299E-7</v>
      </c>
      <c r="AV77" t="s">
        <v>2695</v>
      </c>
      <c r="AW77">
        <v>1790</v>
      </c>
      <c r="AX77">
        <v>51</v>
      </c>
      <c r="AY77">
        <v>13528</v>
      </c>
      <c r="AZ77">
        <v>3.2601161134844898</v>
      </c>
      <c r="BA77">
        <v>2.8455180777587899E-3</v>
      </c>
      <c r="BB77" s="1">
        <v>4.1297324934408401E-5</v>
      </c>
      <c r="BC77">
        <v>1.26664994711811E-3</v>
      </c>
    </row>
    <row r="78" spans="1:55" x14ac:dyDescent="0.2">
      <c r="A78" t="s">
        <v>13</v>
      </c>
      <c r="B78" t="s">
        <v>158</v>
      </c>
      <c r="C78">
        <v>148</v>
      </c>
      <c r="D78">
        <v>3.7572988068037501</v>
      </c>
      <c r="E78" s="1">
        <v>7.7229746346139207E-6</v>
      </c>
      <c r="F78" t="s">
        <v>157</v>
      </c>
      <c r="G78">
        <v>2969</v>
      </c>
      <c r="H78">
        <v>485</v>
      </c>
      <c r="I78">
        <v>13528</v>
      </c>
      <c r="J78">
        <v>1.39041157250349</v>
      </c>
      <c r="K78">
        <v>3.8354399239620897E-2</v>
      </c>
      <c r="L78" s="1">
        <v>5.3560027616572604E-4</v>
      </c>
      <c r="M78">
        <v>1.47159214146652E-2</v>
      </c>
      <c r="O78" t="s">
        <v>13</v>
      </c>
      <c r="P78" t="s">
        <v>652</v>
      </c>
      <c r="Q78">
        <v>22</v>
      </c>
      <c r="R78">
        <v>0.92866188265090699</v>
      </c>
      <c r="S78" s="1">
        <v>6.35754372027288E-5</v>
      </c>
      <c r="T78" t="s">
        <v>1273</v>
      </c>
      <c r="U78">
        <v>1744</v>
      </c>
      <c r="V78">
        <v>67</v>
      </c>
      <c r="W78">
        <v>13528</v>
      </c>
      <c r="X78">
        <v>2.5470354648774398</v>
      </c>
      <c r="Y78">
        <v>0.23832755357006</v>
      </c>
      <c r="Z78">
        <v>3.8815710953993198E-3</v>
      </c>
      <c r="AA78">
        <v>0.118946072244507</v>
      </c>
      <c r="AC78" t="s">
        <v>13</v>
      </c>
      <c r="AD78" t="s">
        <v>310</v>
      </c>
      <c r="AE78">
        <v>43</v>
      </c>
      <c r="AF78">
        <v>1.13816834303864</v>
      </c>
      <c r="AG78" s="1">
        <v>2.0905008724854099E-6</v>
      </c>
      <c r="AH78" t="s">
        <v>2026</v>
      </c>
      <c r="AI78">
        <v>2840</v>
      </c>
      <c r="AJ78">
        <v>101</v>
      </c>
      <c r="AK78">
        <v>13528</v>
      </c>
      <c r="AL78">
        <v>2.0279737832938198</v>
      </c>
      <c r="AM78">
        <v>1.03277370470902E-2</v>
      </c>
      <c r="AN78" s="1">
        <v>1.4220137040110701E-4</v>
      </c>
      <c r="AO78">
        <v>3.9754119351642601E-3</v>
      </c>
      <c r="AQ78" t="s">
        <v>13</v>
      </c>
      <c r="AR78" t="s">
        <v>316</v>
      </c>
      <c r="AS78">
        <v>22</v>
      </c>
      <c r="AT78">
        <v>0.92944655682298205</v>
      </c>
      <c r="AU78" s="1">
        <v>6.7798555674482299E-7</v>
      </c>
      <c r="AV78" t="s">
        <v>2701</v>
      </c>
      <c r="AW78">
        <v>1790</v>
      </c>
      <c r="AX78">
        <v>51</v>
      </c>
      <c r="AY78">
        <v>13528</v>
      </c>
      <c r="AZ78">
        <v>3.2601161134844898</v>
      </c>
      <c r="BA78">
        <v>2.8455180777587899E-3</v>
      </c>
      <c r="BB78" s="1">
        <v>4.1297324934408401E-5</v>
      </c>
      <c r="BC78">
        <v>1.26664994711811E-3</v>
      </c>
    </row>
    <row r="79" spans="1:55" x14ac:dyDescent="0.2">
      <c r="A79" t="s">
        <v>13</v>
      </c>
      <c r="B79" t="s">
        <v>159</v>
      </c>
      <c r="C79">
        <v>207</v>
      </c>
      <c r="D79">
        <v>5.2551408987052497</v>
      </c>
      <c r="E79" s="1">
        <v>8.6812979552794799E-6</v>
      </c>
      <c r="F79" t="s">
        <v>160</v>
      </c>
      <c r="G79">
        <v>2969</v>
      </c>
      <c r="H79">
        <v>719</v>
      </c>
      <c r="I79">
        <v>13528</v>
      </c>
      <c r="J79">
        <v>1.31179161956817</v>
      </c>
      <c r="K79">
        <v>4.3009949055682999E-2</v>
      </c>
      <c r="L79" s="1">
        <v>5.93908480966187E-4</v>
      </c>
      <c r="M79">
        <v>1.6541837732930699E-2</v>
      </c>
      <c r="O79" s="2" t="s">
        <v>13</v>
      </c>
      <c r="P79" s="2" t="s">
        <v>687</v>
      </c>
      <c r="Q79" s="2">
        <v>11</v>
      </c>
      <c r="R79" s="2">
        <v>0.46433094132545299</v>
      </c>
      <c r="S79" s="3">
        <v>6.6389251532386598E-5</v>
      </c>
      <c r="T79" s="2" t="s">
        <v>1274</v>
      </c>
      <c r="U79" s="2">
        <v>1744</v>
      </c>
      <c r="V79" s="2">
        <v>20</v>
      </c>
      <c r="W79" s="2">
        <v>13528</v>
      </c>
      <c r="X79" s="2">
        <v>4.2662844036697196</v>
      </c>
      <c r="Y79" s="2">
        <v>0.24745028041737699</v>
      </c>
      <c r="Z79" s="2">
        <v>3.99605376697631E-3</v>
      </c>
      <c r="AA79" s="2">
        <v>0.124207464699377</v>
      </c>
      <c r="AC79" t="s">
        <v>13</v>
      </c>
      <c r="AD79" t="s">
        <v>339</v>
      </c>
      <c r="AE79">
        <v>53</v>
      </c>
      <c r="AF79">
        <v>1.4028586553732101</v>
      </c>
      <c r="AG79" s="1">
        <v>2.2379138934538501E-6</v>
      </c>
      <c r="AH79" t="s">
        <v>2027</v>
      </c>
      <c r="AI79">
        <v>2840</v>
      </c>
      <c r="AJ79">
        <v>135</v>
      </c>
      <c r="AK79">
        <v>13528</v>
      </c>
      <c r="AL79">
        <v>1.8700678142931599</v>
      </c>
      <c r="AM79">
        <v>1.10519661053476E-2</v>
      </c>
      <c r="AN79" s="1">
        <v>1.5017105874159901E-4</v>
      </c>
      <c r="AO79">
        <v>4.2557350271366003E-3</v>
      </c>
      <c r="AQ79" t="s">
        <v>13</v>
      </c>
      <c r="AR79" t="s">
        <v>2260</v>
      </c>
      <c r="AS79">
        <v>28</v>
      </c>
      <c r="AT79">
        <v>1.1829319814110599</v>
      </c>
      <c r="AU79" s="1">
        <v>8.6139502678765698E-7</v>
      </c>
      <c r="AV79" t="s">
        <v>2702</v>
      </c>
      <c r="AW79">
        <v>1790</v>
      </c>
      <c r="AX79">
        <v>77</v>
      </c>
      <c r="AY79">
        <v>13528</v>
      </c>
      <c r="AZ79">
        <v>2.7481970543423002</v>
      </c>
      <c r="BA79">
        <v>3.6138989483588402E-3</v>
      </c>
      <c r="BB79" s="1">
        <v>5.1719303321484599E-5</v>
      </c>
      <c r="BC79">
        <v>1.6093030080432901E-3</v>
      </c>
    </row>
    <row r="80" spans="1:55" x14ac:dyDescent="0.2">
      <c r="A80" t="s">
        <v>13</v>
      </c>
      <c r="B80" t="s">
        <v>161</v>
      </c>
      <c r="C80">
        <v>76</v>
      </c>
      <c r="D80">
        <v>1.9294237116019199</v>
      </c>
      <c r="E80" s="1">
        <v>9.7833359196037799E-6</v>
      </c>
      <c r="F80" t="s">
        <v>162</v>
      </c>
      <c r="G80">
        <v>2969</v>
      </c>
      <c r="H80">
        <v>216</v>
      </c>
      <c r="I80">
        <v>13528</v>
      </c>
      <c r="J80">
        <v>1.6031835135910499</v>
      </c>
      <c r="K80">
        <v>4.8335817070979302E-2</v>
      </c>
      <c r="L80" s="1">
        <v>6.6035594158697598E-4</v>
      </c>
      <c r="M80">
        <v>1.86415379379689E-2</v>
      </c>
      <c r="O80" t="s">
        <v>13</v>
      </c>
      <c r="P80" t="s">
        <v>877</v>
      </c>
      <c r="Q80">
        <v>65</v>
      </c>
      <c r="R80">
        <v>2.7437737441958601</v>
      </c>
      <c r="S80" s="1">
        <v>6.7136551669647195E-5</v>
      </c>
      <c r="T80" t="s">
        <v>1275</v>
      </c>
      <c r="U80">
        <v>1744</v>
      </c>
      <c r="V80">
        <v>309</v>
      </c>
      <c r="W80">
        <v>13528</v>
      </c>
      <c r="X80">
        <v>1.63170630325702</v>
      </c>
      <c r="Y80">
        <v>0.24985470522397399</v>
      </c>
      <c r="Z80">
        <v>3.9849329544622203E-3</v>
      </c>
      <c r="AA80">
        <v>0.12560475491888401</v>
      </c>
      <c r="AC80" t="s">
        <v>13</v>
      </c>
      <c r="AD80" t="s">
        <v>93</v>
      </c>
      <c r="AE80">
        <v>219</v>
      </c>
      <c r="AF80">
        <v>5.7967178401270498</v>
      </c>
      <c r="AG80" s="1">
        <v>2.32426542521374E-6</v>
      </c>
      <c r="AH80" t="s">
        <v>2028</v>
      </c>
      <c r="AI80">
        <v>2840</v>
      </c>
      <c r="AJ80">
        <v>787</v>
      </c>
      <c r="AK80">
        <v>13528</v>
      </c>
      <c r="AL80">
        <v>1.32551497038137</v>
      </c>
      <c r="AM80">
        <v>1.14759585414521E-2</v>
      </c>
      <c r="AN80" s="1">
        <v>1.5388569858676399E-4</v>
      </c>
      <c r="AO80">
        <v>4.4199422136625898E-3</v>
      </c>
      <c r="AQ80" t="s">
        <v>13</v>
      </c>
      <c r="AR80" t="s">
        <v>472</v>
      </c>
      <c r="AS80">
        <v>24</v>
      </c>
      <c r="AT80">
        <v>1.0139416983523399</v>
      </c>
      <c r="AU80" s="1">
        <v>9.2131288047183801E-7</v>
      </c>
      <c r="AV80" t="s">
        <v>2703</v>
      </c>
      <c r="AW80">
        <v>1790</v>
      </c>
      <c r="AX80">
        <v>60</v>
      </c>
      <c r="AY80">
        <v>13528</v>
      </c>
      <c r="AZ80">
        <v>3.0230167597765298</v>
      </c>
      <c r="BA80">
        <v>3.8647922125605301E-3</v>
      </c>
      <c r="BB80" s="1">
        <v>5.4537665165277299E-5</v>
      </c>
      <c r="BC80">
        <v>1.7212437480207299E-3</v>
      </c>
    </row>
    <row r="81" spans="1:55" x14ac:dyDescent="0.2">
      <c r="A81" t="s">
        <v>13</v>
      </c>
      <c r="B81" t="s">
        <v>163</v>
      </c>
      <c r="C81">
        <v>54</v>
      </c>
      <c r="D81">
        <v>1.3709063214013699</v>
      </c>
      <c r="E81" s="1">
        <v>1.0098161863496101E-5</v>
      </c>
      <c r="F81" t="s">
        <v>164</v>
      </c>
      <c r="G81">
        <v>2969</v>
      </c>
      <c r="H81">
        <v>139</v>
      </c>
      <c r="I81">
        <v>13528</v>
      </c>
      <c r="J81">
        <v>1.77011856328342</v>
      </c>
      <c r="K81">
        <v>4.9851841159882601E-2</v>
      </c>
      <c r="L81" s="1">
        <v>6.7263354732260896E-4</v>
      </c>
      <c r="M81">
        <v>1.9241364499822299E-2</v>
      </c>
      <c r="O81" t="s">
        <v>13</v>
      </c>
      <c r="P81" t="s">
        <v>199</v>
      </c>
      <c r="Q81">
        <v>30</v>
      </c>
      <c r="R81">
        <v>1.26635711270578</v>
      </c>
      <c r="S81" s="1">
        <v>7.2192037277513002E-5</v>
      </c>
      <c r="T81" t="s">
        <v>1276</v>
      </c>
      <c r="U81">
        <v>1744</v>
      </c>
      <c r="V81">
        <v>108</v>
      </c>
      <c r="W81">
        <v>13528</v>
      </c>
      <c r="X81">
        <v>2.1546890927624802</v>
      </c>
      <c r="Y81">
        <v>0.265920145279465</v>
      </c>
      <c r="Z81">
        <v>4.2258058073701898E-3</v>
      </c>
      <c r="AA81">
        <v>0.13505693758387699</v>
      </c>
      <c r="AC81" t="s">
        <v>13</v>
      </c>
      <c r="AD81" t="s">
        <v>104</v>
      </c>
      <c r="AE81">
        <v>74</v>
      </c>
      <c r="AF81">
        <v>1.9587083112757999</v>
      </c>
      <c r="AG81" s="1">
        <v>2.8206324697414902E-6</v>
      </c>
      <c r="AH81" t="s">
        <v>2029</v>
      </c>
      <c r="AI81">
        <v>2840</v>
      </c>
      <c r="AJ81">
        <v>211</v>
      </c>
      <c r="AK81">
        <v>13528</v>
      </c>
      <c r="AL81">
        <v>1.6705693878913199</v>
      </c>
      <c r="AM81">
        <v>1.3909635092040001E-2</v>
      </c>
      <c r="AN81" s="1">
        <v>1.8428934030723099E-4</v>
      </c>
      <c r="AO81">
        <v>5.3638352319085297E-3</v>
      </c>
      <c r="AQ81" t="s">
        <v>13</v>
      </c>
      <c r="AR81" t="s">
        <v>341</v>
      </c>
      <c r="AS81">
        <v>22</v>
      </c>
      <c r="AT81">
        <v>0.92944655682298205</v>
      </c>
      <c r="AU81" s="1">
        <v>9.9637833348272595E-7</v>
      </c>
      <c r="AV81" t="s">
        <v>2701</v>
      </c>
      <c r="AW81">
        <v>1790</v>
      </c>
      <c r="AX81">
        <v>52</v>
      </c>
      <c r="AY81">
        <v>13528</v>
      </c>
      <c r="AZ81">
        <v>3.1974215728405602</v>
      </c>
      <c r="BA81">
        <v>4.1790236981713502E-3</v>
      </c>
      <c r="BB81" s="1">
        <v>5.8161922724675402E-5</v>
      </c>
      <c r="BC81">
        <v>1.8614836234553899E-3</v>
      </c>
    </row>
    <row r="82" spans="1:55" x14ac:dyDescent="0.2">
      <c r="A82" t="s">
        <v>13</v>
      </c>
      <c r="B82" t="s">
        <v>165</v>
      </c>
      <c r="C82">
        <v>69</v>
      </c>
      <c r="D82">
        <v>1.75171363290175</v>
      </c>
      <c r="E82" s="1">
        <v>1.4480447784281201E-5</v>
      </c>
      <c r="F82" t="s">
        <v>166</v>
      </c>
      <c r="G82">
        <v>2969</v>
      </c>
      <c r="H82">
        <v>193</v>
      </c>
      <c r="I82">
        <v>13528</v>
      </c>
      <c r="J82">
        <v>1.62897784882472</v>
      </c>
      <c r="K82">
        <v>7.0705440184550897E-2</v>
      </c>
      <c r="L82" s="1">
        <v>9.5187808549057596E-4</v>
      </c>
      <c r="M82">
        <v>2.7590422389867E-2</v>
      </c>
      <c r="O82" t="s">
        <v>13</v>
      </c>
      <c r="P82" t="s">
        <v>77</v>
      </c>
      <c r="Q82">
        <v>207</v>
      </c>
      <c r="R82">
        <v>8.7378640776699008</v>
      </c>
      <c r="S82" s="1">
        <v>8.9227630684124505E-5</v>
      </c>
      <c r="T82" t="s">
        <v>1277</v>
      </c>
      <c r="U82">
        <v>1744</v>
      </c>
      <c r="V82">
        <v>1256</v>
      </c>
      <c r="W82">
        <v>13528</v>
      </c>
      <c r="X82">
        <v>1.27840311459124</v>
      </c>
      <c r="Y82">
        <v>0.31756620570539001</v>
      </c>
      <c r="Z82">
        <v>5.1500678449455297E-3</v>
      </c>
      <c r="AA82">
        <v>0.16690195462179999</v>
      </c>
      <c r="AC82" t="s">
        <v>13</v>
      </c>
      <c r="AD82" t="s">
        <v>269</v>
      </c>
      <c r="AE82">
        <v>43</v>
      </c>
      <c r="AF82">
        <v>1.13816834303864</v>
      </c>
      <c r="AG82" s="1">
        <v>2.8394267725002098E-6</v>
      </c>
      <c r="AH82" t="s">
        <v>2030</v>
      </c>
      <c r="AI82">
        <v>2840</v>
      </c>
      <c r="AJ82">
        <v>102</v>
      </c>
      <c r="AK82">
        <v>13528</v>
      </c>
      <c r="AL82">
        <v>2.0080916873791699</v>
      </c>
      <c r="AM82">
        <v>1.4001665344200401E-2</v>
      </c>
      <c r="AN82" s="1">
        <v>1.83108082642213E-4</v>
      </c>
      <c r="AO82">
        <v>5.3995743669821199E-3</v>
      </c>
      <c r="AQ82" t="s">
        <v>13</v>
      </c>
      <c r="AR82" t="s">
        <v>251</v>
      </c>
      <c r="AS82">
        <v>347</v>
      </c>
      <c r="AT82">
        <v>14.6599070553443</v>
      </c>
      <c r="AU82" s="1">
        <v>1.9183422494592602E-6</v>
      </c>
      <c r="AV82" t="s">
        <v>2704</v>
      </c>
      <c r="AW82">
        <v>1790</v>
      </c>
      <c r="AX82">
        <v>2101</v>
      </c>
      <c r="AY82">
        <v>13528</v>
      </c>
      <c r="AZ82">
        <v>1.2481994474565099</v>
      </c>
      <c r="BA82">
        <v>8.0303830175922908E-3</v>
      </c>
      <c r="BB82" s="1">
        <v>1.10443218619749E-4</v>
      </c>
      <c r="BC82">
        <v>3.5839133122883499E-3</v>
      </c>
    </row>
    <row r="83" spans="1:55" x14ac:dyDescent="0.2">
      <c r="A83" t="s">
        <v>13</v>
      </c>
      <c r="B83" t="s">
        <v>167</v>
      </c>
      <c r="C83">
        <v>52</v>
      </c>
      <c r="D83">
        <v>1.3201320132013199</v>
      </c>
      <c r="E83" s="1">
        <v>1.5622452310140799E-5</v>
      </c>
      <c r="F83" t="s">
        <v>168</v>
      </c>
      <c r="G83">
        <v>2969</v>
      </c>
      <c r="H83">
        <v>134</v>
      </c>
      <c r="I83">
        <v>13528</v>
      </c>
      <c r="J83">
        <v>1.76816154994646</v>
      </c>
      <c r="K83">
        <v>7.6064224201199099E-2</v>
      </c>
      <c r="L83">
        <v>1.01375140224435E-3</v>
      </c>
      <c r="M83">
        <v>2.97660418144607E-2</v>
      </c>
      <c r="O83" t="s">
        <v>13</v>
      </c>
      <c r="P83" t="s">
        <v>18</v>
      </c>
      <c r="Q83">
        <v>72</v>
      </c>
      <c r="R83">
        <v>3.0392570704938699</v>
      </c>
      <c r="S83" s="1">
        <v>9.7006436987340694E-5</v>
      </c>
      <c r="T83" t="s">
        <v>1278</v>
      </c>
      <c r="U83">
        <v>1744</v>
      </c>
      <c r="V83">
        <v>356</v>
      </c>
      <c r="W83">
        <v>13528</v>
      </c>
      <c r="X83">
        <v>1.5688073394495401</v>
      </c>
      <c r="Y83">
        <v>0.33992493252131101</v>
      </c>
      <c r="Z83">
        <v>5.5233792296684996E-3</v>
      </c>
      <c r="AA83">
        <v>0.18143985489747999</v>
      </c>
      <c r="AC83" t="s">
        <v>13</v>
      </c>
      <c r="AD83" t="s">
        <v>458</v>
      </c>
      <c r="AE83">
        <v>33</v>
      </c>
      <c r="AF83">
        <v>0.87347803070407604</v>
      </c>
      <c r="AG83" s="1">
        <v>3.0202037514669702E-6</v>
      </c>
      <c r="AH83" t="s">
        <v>2031</v>
      </c>
      <c r="AI83">
        <v>2840</v>
      </c>
      <c r="AJ83">
        <v>70</v>
      </c>
      <c r="AK83">
        <v>13528</v>
      </c>
      <c r="AL83">
        <v>2.2455935613681999</v>
      </c>
      <c r="AM83">
        <v>1.4886439372855701E-2</v>
      </c>
      <c r="AN83" s="1">
        <v>1.9226810999728401E-4</v>
      </c>
      <c r="AO83">
        <v>5.7433381835614297E-3</v>
      </c>
      <c r="AQ83" t="s">
        <v>13</v>
      </c>
      <c r="AR83" t="s">
        <v>2081</v>
      </c>
      <c r="AS83">
        <v>40</v>
      </c>
      <c r="AT83">
        <v>1.6899028305872399</v>
      </c>
      <c r="AU83" s="1">
        <v>3.1926420172330899E-6</v>
      </c>
      <c r="AV83" t="s">
        <v>2705</v>
      </c>
      <c r="AW83">
        <v>1790</v>
      </c>
      <c r="AX83">
        <v>140</v>
      </c>
      <c r="AY83">
        <v>13528</v>
      </c>
      <c r="AZ83">
        <v>2.1592976855546602</v>
      </c>
      <c r="BA83">
        <v>1.3329066471002699E-2</v>
      </c>
      <c r="BB83" s="1">
        <v>1.81317287315296E-4</v>
      </c>
      <c r="BC83">
        <v>5.9645369944849496E-3</v>
      </c>
    </row>
    <row r="84" spans="1:55" x14ac:dyDescent="0.2">
      <c r="A84" t="s">
        <v>13</v>
      </c>
      <c r="B84" t="s">
        <v>169</v>
      </c>
      <c r="C84">
        <v>75</v>
      </c>
      <c r="D84">
        <v>1.9040365575019</v>
      </c>
      <c r="E84" s="1">
        <v>1.5837239934343299E-5</v>
      </c>
      <c r="F84" t="s">
        <v>170</v>
      </c>
      <c r="G84">
        <v>2969</v>
      </c>
      <c r="H84">
        <v>215</v>
      </c>
      <c r="I84">
        <v>13528</v>
      </c>
      <c r="J84">
        <v>1.5894475471343401</v>
      </c>
      <c r="K84">
        <v>7.7068644304718797E-2</v>
      </c>
      <c r="L84">
        <v>1.0146800296216799E-3</v>
      </c>
      <c r="M84">
        <v>3.0175226185324901E-2</v>
      </c>
      <c r="O84" t="s">
        <v>13</v>
      </c>
      <c r="P84" t="s">
        <v>1279</v>
      </c>
      <c r="Q84">
        <v>16</v>
      </c>
      <c r="R84">
        <v>0.67539046010975001</v>
      </c>
      <c r="S84" s="1">
        <v>9.9698658796533094E-5</v>
      </c>
      <c r="T84" t="s">
        <v>1280</v>
      </c>
      <c r="U84">
        <v>1744</v>
      </c>
      <c r="V84">
        <v>41</v>
      </c>
      <c r="W84">
        <v>13528</v>
      </c>
      <c r="X84">
        <v>3.0270754083687601</v>
      </c>
      <c r="Y84">
        <v>0.34749138678410102</v>
      </c>
      <c r="Z84">
        <v>5.6017636431591102E-3</v>
      </c>
      <c r="AA84">
        <v>0.18647091228328699</v>
      </c>
      <c r="AC84" t="s">
        <v>13</v>
      </c>
      <c r="AD84" t="s">
        <v>507</v>
      </c>
      <c r="AE84">
        <v>21</v>
      </c>
      <c r="AF84">
        <v>0.55584965590259305</v>
      </c>
      <c r="AG84" s="1">
        <v>3.0896667591187901E-6</v>
      </c>
      <c r="AH84" t="s">
        <v>2032</v>
      </c>
      <c r="AI84">
        <v>2840</v>
      </c>
      <c r="AJ84">
        <v>35</v>
      </c>
      <c r="AK84">
        <v>13528</v>
      </c>
      <c r="AL84">
        <v>2.8580281690140801</v>
      </c>
      <c r="AM84">
        <v>1.5226199976468501E-2</v>
      </c>
      <c r="AN84" s="1">
        <v>1.9420023978766699E-4</v>
      </c>
      <c r="AO84">
        <v>5.8754280931383402E-3</v>
      </c>
      <c r="AQ84" t="s">
        <v>13</v>
      </c>
      <c r="AR84" t="s">
        <v>81</v>
      </c>
      <c r="AS84">
        <v>76</v>
      </c>
      <c r="AT84">
        <v>3.21081537811575</v>
      </c>
      <c r="AU84" s="1">
        <v>3.5422629258442598E-6</v>
      </c>
      <c r="AV84" t="s">
        <v>2706</v>
      </c>
      <c r="AW84">
        <v>1790</v>
      </c>
      <c r="AX84">
        <v>339</v>
      </c>
      <c r="AY84">
        <v>13528</v>
      </c>
      <c r="AZ84">
        <v>1.69431617804584</v>
      </c>
      <c r="BA84">
        <v>1.47778768004732E-2</v>
      </c>
      <c r="BB84" s="1">
        <v>1.98489064389684E-4</v>
      </c>
      <c r="BC84">
        <v>6.6176830485153897E-3</v>
      </c>
    </row>
    <row r="85" spans="1:55" x14ac:dyDescent="0.2">
      <c r="A85" t="s">
        <v>13</v>
      </c>
      <c r="B85" t="s">
        <v>171</v>
      </c>
      <c r="C85">
        <v>109</v>
      </c>
      <c r="D85">
        <v>2.76719979690276</v>
      </c>
      <c r="E85" s="1">
        <v>1.5865741829575498E-5</v>
      </c>
      <c r="F85" t="s">
        <v>172</v>
      </c>
      <c r="G85">
        <v>2969</v>
      </c>
      <c r="H85">
        <v>341</v>
      </c>
      <c r="I85">
        <v>13528</v>
      </c>
      <c r="J85">
        <v>1.4564497856145899</v>
      </c>
      <c r="K85">
        <v>7.7201846805663499E-2</v>
      </c>
      <c r="L85">
        <v>1.0038052749662401E-3</v>
      </c>
      <c r="M85">
        <v>3.022952402707E-2</v>
      </c>
      <c r="O85" t="s">
        <v>13</v>
      </c>
      <c r="P85" t="s">
        <v>1281</v>
      </c>
      <c r="Q85">
        <v>33</v>
      </c>
      <c r="R85">
        <v>1.39299282397636</v>
      </c>
      <c r="S85" s="1">
        <v>1.00865525075224E-4</v>
      </c>
      <c r="T85" t="s">
        <v>1282</v>
      </c>
      <c r="U85">
        <v>1744</v>
      </c>
      <c r="V85">
        <v>126</v>
      </c>
      <c r="W85">
        <v>13528</v>
      </c>
      <c r="X85">
        <v>2.0315640017474799</v>
      </c>
      <c r="Y85">
        <v>0.350743853923416</v>
      </c>
      <c r="Z85">
        <v>5.5937504419426498E-3</v>
      </c>
      <c r="AA85">
        <v>0.188651405156914</v>
      </c>
      <c r="AC85" t="s">
        <v>13</v>
      </c>
      <c r="AD85" t="s">
        <v>278</v>
      </c>
      <c r="AE85">
        <v>42</v>
      </c>
      <c r="AF85">
        <v>1.1116993118051799</v>
      </c>
      <c r="AG85" s="1">
        <v>3.1197486389913102E-6</v>
      </c>
      <c r="AH85" t="s">
        <v>2033</v>
      </c>
      <c r="AI85">
        <v>2840</v>
      </c>
      <c r="AJ85">
        <v>99</v>
      </c>
      <c r="AK85">
        <v>13528</v>
      </c>
      <c r="AL85">
        <v>2.0208279982927801</v>
      </c>
      <c r="AM85">
        <v>1.5373301470388101E-2</v>
      </c>
      <c r="AN85" s="1">
        <v>1.9363994821264201E-4</v>
      </c>
      <c r="AO85">
        <v>5.93263133501498E-3</v>
      </c>
      <c r="AQ85" t="s">
        <v>13</v>
      </c>
      <c r="AR85" t="s">
        <v>479</v>
      </c>
      <c r="AS85">
        <v>36</v>
      </c>
      <c r="AT85">
        <v>1.5209125475285099</v>
      </c>
      <c r="AU85" s="1">
        <v>3.9948249598535499E-6</v>
      </c>
      <c r="AV85" t="s">
        <v>2707</v>
      </c>
      <c r="AW85">
        <v>1790</v>
      </c>
      <c r="AX85">
        <v>121</v>
      </c>
      <c r="AY85">
        <v>13528</v>
      </c>
      <c r="AZ85">
        <v>2.2485248626437002</v>
      </c>
      <c r="BA85">
        <v>1.66501116454554E-2</v>
      </c>
      <c r="BB85" s="1">
        <v>2.2090037217314899E-4</v>
      </c>
      <c r="BC85">
        <v>7.46313308577217E-3</v>
      </c>
    </row>
    <row r="86" spans="1:55" x14ac:dyDescent="0.2">
      <c r="A86" t="s">
        <v>13</v>
      </c>
      <c r="B86" t="s">
        <v>173</v>
      </c>
      <c r="C86">
        <v>92</v>
      </c>
      <c r="D86">
        <v>2.3356181772023299</v>
      </c>
      <c r="E86" s="1">
        <v>1.7787812660008E-5</v>
      </c>
      <c r="F86" t="s">
        <v>174</v>
      </c>
      <c r="G86">
        <v>2969</v>
      </c>
      <c r="H86">
        <v>278</v>
      </c>
      <c r="I86">
        <v>13528</v>
      </c>
      <c r="J86">
        <v>1.5078787761303201</v>
      </c>
      <c r="K86">
        <v>8.6140358538261699E-2</v>
      </c>
      <c r="L86">
        <v>1.11145945681245E-3</v>
      </c>
      <c r="M86">
        <v>3.3891121239570901E-2</v>
      </c>
      <c r="O86" t="s">
        <v>13</v>
      </c>
      <c r="P86" t="s">
        <v>706</v>
      </c>
      <c r="Q86">
        <v>22</v>
      </c>
      <c r="R86">
        <v>0.92866188265090699</v>
      </c>
      <c r="S86" s="1">
        <v>1.0240852357380301E-4</v>
      </c>
      <c r="T86" t="s">
        <v>1260</v>
      </c>
      <c r="U86">
        <v>1744</v>
      </c>
      <c r="V86">
        <v>69</v>
      </c>
      <c r="W86">
        <v>13528</v>
      </c>
      <c r="X86">
        <v>2.4732083499534601</v>
      </c>
      <c r="Y86">
        <v>0.355019859914666</v>
      </c>
      <c r="Z86">
        <v>5.6064779587676698E-3</v>
      </c>
      <c r="AA86">
        <v>0.191534697359974</v>
      </c>
      <c r="AC86" t="s">
        <v>13</v>
      </c>
      <c r="AD86" t="s">
        <v>286</v>
      </c>
      <c r="AE86">
        <v>43</v>
      </c>
      <c r="AF86">
        <v>1.13816834303864</v>
      </c>
      <c r="AG86" s="1">
        <v>3.83084055201394E-6</v>
      </c>
      <c r="AH86" t="s">
        <v>2034</v>
      </c>
      <c r="AI86">
        <v>2840</v>
      </c>
      <c r="AJ86">
        <v>103</v>
      </c>
      <c r="AK86">
        <v>13528</v>
      </c>
      <c r="AL86">
        <v>1.9885956515793699</v>
      </c>
      <c r="AM86">
        <v>1.88441765762545E-2</v>
      </c>
      <c r="AN86" s="1">
        <v>2.3483650332134501E-4</v>
      </c>
      <c r="AO86">
        <v>7.2848237933742501E-3</v>
      </c>
      <c r="AQ86" t="s">
        <v>13</v>
      </c>
      <c r="AR86" t="s">
        <v>133</v>
      </c>
      <c r="AS86">
        <v>92</v>
      </c>
      <c r="AT86">
        <v>3.88677651035065</v>
      </c>
      <c r="AU86" s="1">
        <v>4.5398081089609804E-6</v>
      </c>
      <c r="AV86" t="s">
        <v>2708</v>
      </c>
      <c r="AW86">
        <v>1790</v>
      </c>
      <c r="AX86">
        <v>436</v>
      </c>
      <c r="AY86">
        <v>13528</v>
      </c>
      <c r="AZ86">
        <v>1.5947106760289</v>
      </c>
      <c r="BA86">
        <v>1.8899969567315301E-2</v>
      </c>
      <c r="BB86" s="1">
        <v>2.47772634274556E-4</v>
      </c>
      <c r="BC86">
        <v>8.4812298890790602E-3</v>
      </c>
    </row>
    <row r="87" spans="1:55" x14ac:dyDescent="0.2">
      <c r="A87" t="s">
        <v>13</v>
      </c>
      <c r="B87" t="s">
        <v>175</v>
      </c>
      <c r="C87">
        <v>467</v>
      </c>
      <c r="D87">
        <v>11.855800964711801</v>
      </c>
      <c r="E87" s="1">
        <v>2.41469035088419E-5</v>
      </c>
      <c r="F87" t="s">
        <v>176</v>
      </c>
      <c r="G87">
        <v>2969</v>
      </c>
      <c r="H87">
        <v>1813</v>
      </c>
      <c r="I87">
        <v>13528</v>
      </c>
      <c r="J87">
        <v>1.1736604594228599</v>
      </c>
      <c r="K87">
        <v>0.115100673430178</v>
      </c>
      <c r="L87">
        <v>1.4901251926247E-3</v>
      </c>
      <c r="M87">
        <v>4.6004456604575798E-2</v>
      </c>
      <c r="O87" t="s">
        <v>13</v>
      </c>
      <c r="P87" t="s">
        <v>704</v>
      </c>
      <c r="Q87">
        <v>22</v>
      </c>
      <c r="R87">
        <v>0.92866188265090699</v>
      </c>
      <c r="S87" s="1">
        <v>1.0240852357380301E-4</v>
      </c>
      <c r="T87" t="s">
        <v>1260</v>
      </c>
      <c r="U87">
        <v>1744</v>
      </c>
      <c r="V87">
        <v>69</v>
      </c>
      <c r="W87">
        <v>13528</v>
      </c>
      <c r="X87">
        <v>2.4732083499534601</v>
      </c>
      <c r="Y87">
        <v>0.355019859914666</v>
      </c>
      <c r="Z87">
        <v>5.6064779587676698E-3</v>
      </c>
      <c r="AA87">
        <v>0.191534697359974</v>
      </c>
      <c r="AC87" t="s">
        <v>13</v>
      </c>
      <c r="AD87" t="s">
        <v>284</v>
      </c>
      <c r="AE87">
        <v>43</v>
      </c>
      <c r="AF87">
        <v>1.13816834303864</v>
      </c>
      <c r="AG87" s="1">
        <v>3.83084055201394E-6</v>
      </c>
      <c r="AH87" t="s">
        <v>2034</v>
      </c>
      <c r="AI87">
        <v>2840</v>
      </c>
      <c r="AJ87">
        <v>103</v>
      </c>
      <c r="AK87">
        <v>13528</v>
      </c>
      <c r="AL87">
        <v>1.9885956515793699</v>
      </c>
      <c r="AM87">
        <v>1.88441765762545E-2</v>
      </c>
      <c r="AN87" s="1">
        <v>2.3483650332134501E-4</v>
      </c>
      <c r="AO87">
        <v>7.2848237933742501E-3</v>
      </c>
      <c r="AQ87" t="s">
        <v>13</v>
      </c>
      <c r="AR87" t="s">
        <v>402</v>
      </c>
      <c r="AS87">
        <v>24</v>
      </c>
      <c r="AT87">
        <v>1.0139416983523399</v>
      </c>
      <c r="AU87" s="1">
        <v>4.6110034078855701E-6</v>
      </c>
      <c r="AV87" t="s">
        <v>2709</v>
      </c>
      <c r="AW87">
        <v>1790</v>
      </c>
      <c r="AX87">
        <v>65</v>
      </c>
      <c r="AY87">
        <v>13528</v>
      </c>
      <c r="AZ87">
        <v>2.7904770090244901</v>
      </c>
      <c r="BA87">
        <v>1.9193505320949301E-2</v>
      </c>
      <c r="BB87" s="1">
        <v>2.48431853697161E-4</v>
      </c>
      <c r="BC87">
        <v>8.6142309028369706E-3</v>
      </c>
    </row>
    <row r="88" spans="1:55" x14ac:dyDescent="0.2">
      <c r="A88" t="s">
        <v>13</v>
      </c>
      <c r="B88" t="s">
        <v>177</v>
      </c>
      <c r="C88">
        <v>13</v>
      </c>
      <c r="D88">
        <v>0.33003300330032997</v>
      </c>
      <c r="E88" s="1">
        <v>2.4588607450444599E-5</v>
      </c>
      <c r="F88" t="s">
        <v>178</v>
      </c>
      <c r="G88">
        <v>2969</v>
      </c>
      <c r="H88">
        <v>17</v>
      </c>
      <c r="I88">
        <v>13528</v>
      </c>
      <c r="J88">
        <v>3.4843183484239</v>
      </c>
      <c r="K88">
        <v>0.11707784239815</v>
      </c>
      <c r="L88">
        <v>1.4990949798856499E-3</v>
      </c>
      <c r="M88">
        <v>4.6845800059946902E-2</v>
      </c>
      <c r="O88" t="s">
        <v>13</v>
      </c>
      <c r="P88" t="s">
        <v>146</v>
      </c>
      <c r="Q88">
        <v>140</v>
      </c>
      <c r="R88">
        <v>5.9096665259603203</v>
      </c>
      <c r="S88" s="1">
        <v>1.05555878960033E-4</v>
      </c>
      <c r="T88" t="s">
        <v>1283</v>
      </c>
      <c r="U88">
        <v>1744</v>
      </c>
      <c r="V88">
        <v>800</v>
      </c>
      <c r="W88">
        <v>13528</v>
      </c>
      <c r="X88">
        <v>1.3574541284403601</v>
      </c>
      <c r="Y88">
        <v>0.36365482221451301</v>
      </c>
      <c r="Z88">
        <v>5.7053601159915398E-3</v>
      </c>
      <c r="AA88">
        <v>0.19741569342663901</v>
      </c>
      <c r="AC88" t="s">
        <v>13</v>
      </c>
      <c r="AD88" t="s">
        <v>320</v>
      </c>
      <c r="AE88">
        <v>34</v>
      </c>
      <c r="AF88">
        <v>0.89994706193753304</v>
      </c>
      <c r="AG88" s="1">
        <v>4.1685208904072697E-6</v>
      </c>
      <c r="AH88" t="s">
        <v>2035</v>
      </c>
      <c r="AI88">
        <v>2840</v>
      </c>
      <c r="AJ88">
        <v>74</v>
      </c>
      <c r="AK88">
        <v>13528</v>
      </c>
      <c r="AL88">
        <v>2.1885801294251999</v>
      </c>
      <c r="AM88">
        <v>2.0488124754174799E-2</v>
      </c>
      <c r="AN88" s="1">
        <v>2.5241835526701402E-4</v>
      </c>
      <c r="AO88">
        <v>7.9269411969673503E-3</v>
      </c>
      <c r="AQ88" t="s">
        <v>13</v>
      </c>
      <c r="AR88" t="s">
        <v>320</v>
      </c>
      <c r="AS88">
        <v>26</v>
      </c>
      <c r="AT88">
        <v>1.0984368398816999</v>
      </c>
      <c r="AU88" s="1">
        <v>4.70471862736794E-6</v>
      </c>
      <c r="AV88" t="s">
        <v>2710</v>
      </c>
      <c r="AW88">
        <v>1790</v>
      </c>
      <c r="AX88">
        <v>74</v>
      </c>
      <c r="AY88">
        <v>13528</v>
      </c>
      <c r="AZ88">
        <v>2.6553525592631702</v>
      </c>
      <c r="BA88">
        <v>1.9579756078164499E-2</v>
      </c>
      <c r="BB88" s="1">
        <v>2.5027220714401999E-4</v>
      </c>
      <c r="BC88">
        <v>8.7893014653173101E-3</v>
      </c>
    </row>
    <row r="89" spans="1:55" x14ac:dyDescent="0.2">
      <c r="A89" t="s">
        <v>13</v>
      </c>
      <c r="B89" t="s">
        <v>179</v>
      </c>
      <c r="C89">
        <v>113</v>
      </c>
      <c r="D89">
        <v>2.86874841330286</v>
      </c>
      <c r="E89" s="1">
        <v>2.6702530189280299E-5</v>
      </c>
      <c r="F89" t="s">
        <v>180</v>
      </c>
      <c r="G89">
        <v>2969</v>
      </c>
      <c r="H89">
        <v>360</v>
      </c>
      <c r="I89">
        <v>13528</v>
      </c>
      <c r="J89">
        <v>1.4302084502825401</v>
      </c>
      <c r="K89">
        <v>0.12647927062286601</v>
      </c>
      <c r="L89">
        <v>1.60850756150421E-3</v>
      </c>
      <c r="M89">
        <v>5.0872239171106899E-2</v>
      </c>
      <c r="O89" t="s">
        <v>13</v>
      </c>
      <c r="P89" t="s">
        <v>1284</v>
      </c>
      <c r="Q89">
        <v>30</v>
      </c>
      <c r="R89">
        <v>1.26635711270578</v>
      </c>
      <c r="S89" s="1">
        <v>1.4556819205070899E-4</v>
      </c>
      <c r="T89" t="s">
        <v>1285</v>
      </c>
      <c r="U89">
        <v>1744</v>
      </c>
      <c r="V89">
        <v>112</v>
      </c>
      <c r="W89">
        <v>13528</v>
      </c>
      <c r="X89">
        <v>2.0777359108781099</v>
      </c>
      <c r="Y89">
        <v>0.46386451040812898</v>
      </c>
      <c r="Z89">
        <v>7.76182488594712E-3</v>
      </c>
      <c r="AA89">
        <v>0.27215218057051699</v>
      </c>
      <c r="AC89" t="s">
        <v>13</v>
      </c>
      <c r="AD89" t="s">
        <v>77</v>
      </c>
      <c r="AE89">
        <v>327</v>
      </c>
      <c r="AF89">
        <v>8.6553732133403898</v>
      </c>
      <c r="AG89" s="1">
        <v>5.1667940757723899E-6</v>
      </c>
      <c r="AH89" t="s">
        <v>2036</v>
      </c>
      <c r="AI89">
        <v>2840</v>
      </c>
      <c r="AJ89">
        <v>1256</v>
      </c>
      <c r="AK89">
        <v>13528</v>
      </c>
      <c r="AL89">
        <v>1.24014757333811</v>
      </c>
      <c r="AM89">
        <v>2.53319872063111E-2</v>
      </c>
      <c r="AN89" s="1">
        <v>3.0908915783889302E-4</v>
      </c>
      <c r="AO89">
        <v>9.8251887366451705E-3</v>
      </c>
      <c r="AQ89" t="s">
        <v>13</v>
      </c>
      <c r="AR89" t="s">
        <v>193</v>
      </c>
      <c r="AS89">
        <v>19</v>
      </c>
      <c r="AT89">
        <v>0.80270384452893895</v>
      </c>
      <c r="AU89" s="1">
        <v>4.7330351896835301E-6</v>
      </c>
      <c r="AV89" t="s">
        <v>2711</v>
      </c>
      <c r="AW89">
        <v>1790</v>
      </c>
      <c r="AX89">
        <v>44</v>
      </c>
      <c r="AY89">
        <v>13528</v>
      </c>
      <c r="AZ89">
        <v>3.2634840020314799</v>
      </c>
      <c r="BA89">
        <v>1.96964339217525E-2</v>
      </c>
      <c r="BB89" s="1">
        <v>2.4863151080312102E-4</v>
      </c>
      <c r="BC89">
        <v>8.8421999291043996E-3</v>
      </c>
    </row>
    <row r="90" spans="1:55" x14ac:dyDescent="0.2">
      <c r="A90" s="2" t="s">
        <v>13</v>
      </c>
      <c r="B90" s="2" t="s">
        <v>181</v>
      </c>
      <c r="C90" s="2">
        <v>12</v>
      </c>
      <c r="D90" s="2">
        <v>0.30464584920030402</v>
      </c>
      <c r="E90" s="3">
        <v>3.1239734150535703E-5</v>
      </c>
      <c r="F90" s="2" t="s">
        <v>182</v>
      </c>
      <c r="G90" s="2">
        <v>2969</v>
      </c>
      <c r="H90" s="2">
        <v>15</v>
      </c>
      <c r="I90" s="2">
        <v>13528</v>
      </c>
      <c r="J90" s="2">
        <v>3.6451330414280898</v>
      </c>
      <c r="K90" s="2">
        <v>0.14632138479408599</v>
      </c>
      <c r="L90" s="2">
        <v>1.85945124885245E-3</v>
      </c>
      <c r="M90" s="2">
        <v>5.9513840956404399E-2</v>
      </c>
      <c r="O90" t="s">
        <v>13</v>
      </c>
      <c r="P90" t="s">
        <v>985</v>
      </c>
      <c r="Q90">
        <v>89</v>
      </c>
      <c r="R90">
        <v>3.75685943436048</v>
      </c>
      <c r="S90" s="1">
        <v>1.5032170090852699E-4</v>
      </c>
      <c r="T90" t="s">
        <v>1286</v>
      </c>
      <c r="U90">
        <v>1744</v>
      </c>
      <c r="V90">
        <v>469</v>
      </c>
      <c r="W90">
        <v>13528</v>
      </c>
      <c r="X90">
        <v>1.4719880284032001</v>
      </c>
      <c r="Y90">
        <v>0.47466856325156997</v>
      </c>
      <c r="Z90">
        <v>7.9157376562041196E-3</v>
      </c>
      <c r="AA90">
        <v>0.28102743978078898</v>
      </c>
      <c r="AC90" t="s">
        <v>13</v>
      </c>
      <c r="AD90" t="s">
        <v>316</v>
      </c>
      <c r="AE90">
        <v>26</v>
      </c>
      <c r="AF90">
        <v>0.68819481206987798</v>
      </c>
      <c r="AG90" s="1">
        <v>7.8335943881196301E-6</v>
      </c>
      <c r="AH90" t="s">
        <v>2037</v>
      </c>
      <c r="AI90">
        <v>2840</v>
      </c>
      <c r="AJ90">
        <v>51</v>
      </c>
      <c r="AK90">
        <v>13528</v>
      </c>
      <c r="AL90">
        <v>2.4283899475283</v>
      </c>
      <c r="AM90">
        <v>3.81548250817388E-2</v>
      </c>
      <c r="AN90" s="1">
        <v>4.63009231725597E-4</v>
      </c>
      <c r="AO90">
        <v>1.48960251262209E-2</v>
      </c>
      <c r="AQ90" t="s">
        <v>13</v>
      </c>
      <c r="AR90" t="s">
        <v>368</v>
      </c>
      <c r="AS90">
        <v>19</v>
      </c>
      <c r="AT90">
        <v>0.80270384452893895</v>
      </c>
      <c r="AU90" s="1">
        <v>4.7330351896835301E-6</v>
      </c>
      <c r="AV90" t="s">
        <v>2712</v>
      </c>
      <c r="AW90">
        <v>1790</v>
      </c>
      <c r="AX90">
        <v>44</v>
      </c>
      <c r="AY90">
        <v>13528</v>
      </c>
      <c r="AZ90">
        <v>3.2634840020314799</v>
      </c>
      <c r="BA90">
        <v>1.96964339217525E-2</v>
      </c>
      <c r="BB90" s="1">
        <v>2.4863151080312102E-4</v>
      </c>
      <c r="BC90">
        <v>8.8421999291043996E-3</v>
      </c>
    </row>
    <row r="91" spans="1:55" x14ac:dyDescent="0.2">
      <c r="A91" t="s">
        <v>13</v>
      </c>
      <c r="B91" t="s">
        <v>183</v>
      </c>
      <c r="C91">
        <v>62</v>
      </c>
      <c r="D91">
        <v>1.57400355420157</v>
      </c>
      <c r="E91" s="1">
        <v>3.1241088132665501E-5</v>
      </c>
      <c r="F91" t="s">
        <v>184</v>
      </c>
      <c r="G91">
        <v>2969</v>
      </c>
      <c r="H91">
        <v>172</v>
      </c>
      <c r="I91">
        <v>13528</v>
      </c>
      <c r="J91">
        <v>1.64242913203881</v>
      </c>
      <c r="K91">
        <v>0.14632723826030999</v>
      </c>
      <c r="L91">
        <v>1.83792918697722E-3</v>
      </c>
      <c r="M91">
        <v>5.9516419658012201E-2</v>
      </c>
      <c r="O91" t="s">
        <v>13</v>
      </c>
      <c r="P91" t="s">
        <v>225</v>
      </c>
      <c r="Q91">
        <v>72</v>
      </c>
      <c r="R91">
        <v>3.0392570704938699</v>
      </c>
      <c r="S91" s="1">
        <v>1.5252079662967801E-4</v>
      </c>
      <c r="T91" t="s">
        <v>1287</v>
      </c>
      <c r="U91">
        <v>1744</v>
      </c>
      <c r="V91">
        <v>361</v>
      </c>
      <c r="W91">
        <v>13528</v>
      </c>
      <c r="X91">
        <v>1.54707870593916</v>
      </c>
      <c r="Y91">
        <v>0.47959288561584901</v>
      </c>
      <c r="Z91">
        <v>7.93353113922457E-3</v>
      </c>
      <c r="AA91">
        <v>0.28513311049861401</v>
      </c>
      <c r="AC91" t="s">
        <v>13</v>
      </c>
      <c r="AD91" t="s">
        <v>318</v>
      </c>
      <c r="AE91">
        <v>26</v>
      </c>
      <c r="AF91">
        <v>0.68819481206987798</v>
      </c>
      <c r="AG91" s="1">
        <v>7.8335943881196301E-6</v>
      </c>
      <c r="AH91" t="s">
        <v>2037</v>
      </c>
      <c r="AI91">
        <v>2840</v>
      </c>
      <c r="AJ91">
        <v>51</v>
      </c>
      <c r="AK91">
        <v>13528</v>
      </c>
      <c r="AL91">
        <v>2.4283899475283</v>
      </c>
      <c r="AM91">
        <v>3.81548250817388E-2</v>
      </c>
      <c r="AN91" s="1">
        <v>4.63009231725597E-4</v>
      </c>
      <c r="AO91">
        <v>1.48960251262209E-2</v>
      </c>
      <c r="AQ91" t="s">
        <v>13</v>
      </c>
      <c r="AR91" t="s">
        <v>733</v>
      </c>
      <c r="AS91">
        <v>34</v>
      </c>
      <c r="AT91">
        <v>1.4364174059991499</v>
      </c>
      <c r="AU91" s="1">
        <v>4.82094643759389E-6</v>
      </c>
      <c r="AV91" t="s">
        <v>2713</v>
      </c>
      <c r="AW91">
        <v>1790</v>
      </c>
      <c r="AX91">
        <v>112</v>
      </c>
      <c r="AY91">
        <v>13528</v>
      </c>
      <c r="AZ91">
        <v>2.2942537909018301</v>
      </c>
      <c r="BA91">
        <v>2.0058582062924799E-2</v>
      </c>
      <c r="BB91" s="1">
        <v>2.5012287108860899E-4</v>
      </c>
      <c r="BC91">
        <v>9.0064276745294106E-3</v>
      </c>
    </row>
    <row r="92" spans="1:55" x14ac:dyDescent="0.2">
      <c r="A92" t="s">
        <v>13</v>
      </c>
      <c r="B92" t="s">
        <v>185</v>
      </c>
      <c r="C92">
        <v>49</v>
      </c>
      <c r="D92">
        <v>1.24397055090124</v>
      </c>
      <c r="E92" s="1">
        <v>3.3860166114300901E-5</v>
      </c>
      <c r="F92" t="s">
        <v>186</v>
      </c>
      <c r="G92">
        <v>2969</v>
      </c>
      <c r="H92">
        <v>127</v>
      </c>
      <c r="I92">
        <v>13528</v>
      </c>
      <c r="J92">
        <v>1.7579873920273199</v>
      </c>
      <c r="K92">
        <v>0.15757512025112799</v>
      </c>
      <c r="L92">
        <v>1.9689875501305298E-3</v>
      </c>
      <c r="M92">
        <v>6.4504418069599695E-2</v>
      </c>
      <c r="O92" t="s">
        <v>13</v>
      </c>
      <c r="P92" t="s">
        <v>410</v>
      </c>
      <c r="Q92">
        <v>10</v>
      </c>
      <c r="R92">
        <v>0.42211903756859398</v>
      </c>
      <c r="S92" s="1">
        <v>1.55881935871546E-4</v>
      </c>
      <c r="T92" t="s">
        <v>1288</v>
      </c>
      <c r="U92">
        <v>1744</v>
      </c>
      <c r="V92">
        <v>18</v>
      </c>
      <c r="W92">
        <v>13528</v>
      </c>
      <c r="X92">
        <v>4.3093781855249702</v>
      </c>
      <c r="Y92">
        <v>0.48703028946662302</v>
      </c>
      <c r="Z92">
        <v>8.0103768451038598E-3</v>
      </c>
      <c r="AA92">
        <v>0.29140798563074199</v>
      </c>
      <c r="AC92" t="s">
        <v>13</v>
      </c>
      <c r="AD92" t="s">
        <v>341</v>
      </c>
      <c r="AE92">
        <v>26</v>
      </c>
      <c r="AF92">
        <v>0.68819481206987798</v>
      </c>
      <c r="AG92" s="1">
        <v>1.20951768445078E-5</v>
      </c>
      <c r="AH92" t="s">
        <v>2037</v>
      </c>
      <c r="AI92">
        <v>2840</v>
      </c>
      <c r="AJ92">
        <v>52</v>
      </c>
      <c r="AK92">
        <v>13528</v>
      </c>
      <c r="AL92">
        <v>2.3816901408450701</v>
      </c>
      <c r="AM92">
        <v>5.8296689912100401E-2</v>
      </c>
      <c r="AN92" s="1">
        <v>7.0639757730905895E-4</v>
      </c>
      <c r="AO92">
        <v>2.2998783543115499E-2</v>
      </c>
      <c r="AQ92" t="s">
        <v>13</v>
      </c>
      <c r="AR92" t="s">
        <v>824</v>
      </c>
      <c r="AS92">
        <v>37</v>
      </c>
      <c r="AT92">
        <v>1.56316011829319</v>
      </c>
      <c r="AU92" s="1">
        <v>4.8818783323842196E-6</v>
      </c>
      <c r="AV92" t="s">
        <v>2714</v>
      </c>
      <c r="AW92">
        <v>1790</v>
      </c>
      <c r="AX92">
        <v>127</v>
      </c>
      <c r="AY92">
        <v>13528</v>
      </c>
      <c r="AZ92">
        <v>2.2018035455065301</v>
      </c>
      <c r="BA92">
        <v>2.0309510963767999E-2</v>
      </c>
      <c r="BB92" s="1">
        <v>2.5019533879766498E-4</v>
      </c>
      <c r="BC92">
        <v>9.1202549123869901E-3</v>
      </c>
    </row>
    <row r="93" spans="1:55" x14ac:dyDescent="0.2">
      <c r="A93" t="s">
        <v>13</v>
      </c>
      <c r="B93" t="s">
        <v>187</v>
      </c>
      <c r="C93">
        <v>63</v>
      </c>
      <c r="D93">
        <v>1.5993907083015899</v>
      </c>
      <c r="E93" s="1">
        <v>3.4097488489903003E-5</v>
      </c>
      <c r="F93" t="s">
        <v>188</v>
      </c>
      <c r="G93">
        <v>2969</v>
      </c>
      <c r="H93">
        <v>176</v>
      </c>
      <c r="I93">
        <v>13528</v>
      </c>
      <c r="J93">
        <v>1.6309899262071701</v>
      </c>
      <c r="K93">
        <v>0.158586973138576</v>
      </c>
      <c r="L93">
        <v>1.9602650928801598E-3</v>
      </c>
      <c r="M93">
        <v>6.4956383652070501E-2</v>
      </c>
      <c r="O93" t="s">
        <v>13</v>
      </c>
      <c r="P93" t="s">
        <v>269</v>
      </c>
      <c r="Q93">
        <v>28</v>
      </c>
      <c r="R93">
        <v>1.18193330519206</v>
      </c>
      <c r="S93" s="1">
        <v>1.63853955735103E-4</v>
      </c>
      <c r="T93" t="s">
        <v>1289</v>
      </c>
      <c r="U93">
        <v>1744</v>
      </c>
      <c r="V93">
        <v>102</v>
      </c>
      <c r="W93">
        <v>13528</v>
      </c>
      <c r="X93">
        <v>2.1293398093182199</v>
      </c>
      <c r="Y93">
        <v>0.50424832187245505</v>
      </c>
      <c r="Z93">
        <v>8.3185426827728694E-3</v>
      </c>
      <c r="AA93">
        <v>0.306289370231005</v>
      </c>
      <c r="AC93" t="s">
        <v>13</v>
      </c>
      <c r="AD93" t="s">
        <v>305</v>
      </c>
      <c r="AE93">
        <v>37</v>
      </c>
      <c r="AF93">
        <v>0.97935415563790296</v>
      </c>
      <c r="AG93" s="1">
        <v>1.2499202102393099E-5</v>
      </c>
      <c r="AH93" t="s">
        <v>2038</v>
      </c>
      <c r="AI93">
        <v>2840</v>
      </c>
      <c r="AJ93">
        <v>87</v>
      </c>
      <c r="AK93">
        <v>13528</v>
      </c>
      <c r="AL93">
        <v>2.0258054071555698</v>
      </c>
      <c r="AM93">
        <v>6.0184242476037597E-2</v>
      </c>
      <c r="AN93" s="1">
        <v>7.2150035571794102E-4</v>
      </c>
      <c r="AO93">
        <v>2.3766944548852999E-2</v>
      </c>
      <c r="AQ93" t="s">
        <v>13</v>
      </c>
      <c r="AR93" t="s">
        <v>215</v>
      </c>
      <c r="AS93">
        <v>88</v>
      </c>
      <c r="AT93">
        <v>3.71778622729193</v>
      </c>
      <c r="AU93" s="1">
        <v>5.5323445009218603E-6</v>
      </c>
      <c r="AV93" t="s">
        <v>2715</v>
      </c>
      <c r="AW93">
        <v>1790</v>
      </c>
      <c r="AX93">
        <v>414</v>
      </c>
      <c r="AY93">
        <v>13528</v>
      </c>
      <c r="AZ93">
        <v>1.60643402693439</v>
      </c>
      <c r="BA93">
        <v>2.2984251921426599E-2</v>
      </c>
      <c r="BB93" s="1">
        <v>2.8011146336037702E-4</v>
      </c>
      <c r="BC93">
        <v>1.03353870184896E-2</v>
      </c>
    </row>
    <row r="94" spans="1:55" x14ac:dyDescent="0.2">
      <c r="A94" t="s">
        <v>13</v>
      </c>
      <c r="B94" t="s">
        <v>189</v>
      </c>
      <c r="C94">
        <v>71</v>
      </c>
      <c r="D94">
        <v>1.8024879411018</v>
      </c>
      <c r="E94" s="1">
        <v>3.5592585719155801E-5</v>
      </c>
      <c r="F94" t="s">
        <v>190</v>
      </c>
      <c r="G94">
        <v>2969</v>
      </c>
      <c r="H94">
        <v>205</v>
      </c>
      <c r="I94">
        <v>13528</v>
      </c>
      <c r="J94">
        <v>1.5780758898865499</v>
      </c>
      <c r="K94">
        <v>0.16493362124591401</v>
      </c>
      <c r="L94">
        <v>2.0231648147372898E-3</v>
      </c>
      <c r="M94">
        <v>6.7803658036968903E-2</v>
      </c>
      <c r="O94" t="s">
        <v>13</v>
      </c>
      <c r="P94" t="s">
        <v>22</v>
      </c>
      <c r="Q94">
        <v>72</v>
      </c>
      <c r="R94">
        <v>3.0392570704938699</v>
      </c>
      <c r="S94" s="1">
        <v>1.65001916748166E-4</v>
      </c>
      <c r="T94" t="s">
        <v>1278</v>
      </c>
      <c r="U94">
        <v>1744</v>
      </c>
      <c r="V94">
        <v>362</v>
      </c>
      <c r="W94">
        <v>13528</v>
      </c>
      <c r="X94">
        <v>1.5428050078564499</v>
      </c>
      <c r="Y94">
        <v>0.50667964269971899</v>
      </c>
      <c r="Z94">
        <v>8.2784434377741693E-3</v>
      </c>
      <c r="AA94">
        <v>0.30843209805599903</v>
      </c>
      <c r="AC94" t="s">
        <v>13</v>
      </c>
      <c r="AD94" t="s">
        <v>307</v>
      </c>
      <c r="AE94">
        <v>37</v>
      </c>
      <c r="AF94">
        <v>0.97935415563790296</v>
      </c>
      <c r="AG94" s="1">
        <v>1.2499202102393099E-5</v>
      </c>
      <c r="AH94" t="s">
        <v>2038</v>
      </c>
      <c r="AI94">
        <v>2840</v>
      </c>
      <c r="AJ94">
        <v>87</v>
      </c>
      <c r="AK94">
        <v>13528</v>
      </c>
      <c r="AL94">
        <v>2.0258054071555698</v>
      </c>
      <c r="AM94">
        <v>6.0184242476037597E-2</v>
      </c>
      <c r="AN94" s="1">
        <v>7.2150035571794102E-4</v>
      </c>
      <c r="AO94">
        <v>2.3766944548852999E-2</v>
      </c>
      <c r="AQ94" t="s">
        <v>13</v>
      </c>
      <c r="AR94" t="s">
        <v>460</v>
      </c>
      <c r="AS94">
        <v>49</v>
      </c>
      <c r="AT94">
        <v>2.0701309674693702</v>
      </c>
      <c r="AU94" s="1">
        <v>7.0155400995369502E-6</v>
      </c>
      <c r="AV94" t="s">
        <v>2716</v>
      </c>
      <c r="AW94">
        <v>1790</v>
      </c>
      <c r="AX94">
        <v>192</v>
      </c>
      <c r="AY94">
        <v>13528</v>
      </c>
      <c r="AZ94">
        <v>1.9287476722532499</v>
      </c>
      <c r="BA94">
        <v>2.9055935542393399E-2</v>
      </c>
      <c r="BB94" s="1">
        <v>3.5096718791149901E-4</v>
      </c>
      <c r="BC94">
        <v>1.3106083912017801E-2</v>
      </c>
    </row>
    <row r="95" spans="1:55" x14ac:dyDescent="0.2">
      <c r="A95" t="s">
        <v>13</v>
      </c>
      <c r="B95" t="s">
        <v>191</v>
      </c>
      <c r="C95">
        <v>43</v>
      </c>
      <c r="D95">
        <v>1.0916476263010899</v>
      </c>
      <c r="E95" s="1">
        <v>3.6674253244142001E-5</v>
      </c>
      <c r="F95" t="s">
        <v>192</v>
      </c>
      <c r="G95">
        <v>2969</v>
      </c>
      <c r="H95">
        <v>107</v>
      </c>
      <c r="I95">
        <v>13528</v>
      </c>
      <c r="J95">
        <v>1.8310831866986901</v>
      </c>
      <c r="K95">
        <v>0.16949541074819099</v>
      </c>
      <c r="L95">
        <v>2.0614481140468401E-3</v>
      </c>
      <c r="M95">
        <v>6.9863545868387097E-2</v>
      </c>
      <c r="O95" t="s">
        <v>13</v>
      </c>
      <c r="P95" t="s">
        <v>114</v>
      </c>
      <c r="Q95">
        <v>63</v>
      </c>
      <c r="R95">
        <v>2.65934993668214</v>
      </c>
      <c r="S95" s="1">
        <v>1.8259120300565199E-4</v>
      </c>
      <c r="T95" t="s">
        <v>1290</v>
      </c>
      <c r="U95">
        <v>1744</v>
      </c>
      <c r="V95">
        <v>307</v>
      </c>
      <c r="W95">
        <v>13528</v>
      </c>
      <c r="X95">
        <v>1.5918028867704599</v>
      </c>
      <c r="Y95">
        <v>0.54247644988556498</v>
      </c>
      <c r="Z95">
        <v>9.0509646653688103E-3</v>
      </c>
      <c r="AA95">
        <v>0.341257947918927</v>
      </c>
      <c r="AC95" t="s">
        <v>13</v>
      </c>
      <c r="AD95" t="s">
        <v>333</v>
      </c>
      <c r="AE95">
        <v>31</v>
      </c>
      <c r="AF95">
        <v>0.82053996823716202</v>
      </c>
      <c r="AG95" s="1">
        <v>1.46318204821677E-5</v>
      </c>
      <c r="AH95" t="s">
        <v>2039</v>
      </c>
      <c r="AI95">
        <v>2840</v>
      </c>
      <c r="AJ95">
        <v>68</v>
      </c>
      <c r="AK95">
        <v>13528</v>
      </c>
      <c r="AL95">
        <v>2.1715410107705</v>
      </c>
      <c r="AM95">
        <v>7.0085053231979097E-2</v>
      </c>
      <c r="AN95" s="1">
        <v>8.3484847057391199E-4</v>
      </c>
      <c r="AO95">
        <v>2.7821534732330701E-2</v>
      </c>
      <c r="AQ95" t="s">
        <v>13</v>
      </c>
      <c r="AR95" t="s">
        <v>314</v>
      </c>
      <c r="AS95">
        <v>44</v>
      </c>
      <c r="AT95">
        <v>1.8588931136459601</v>
      </c>
      <c r="AU95" s="1">
        <v>8.0020723702775604E-6</v>
      </c>
      <c r="AV95" t="s">
        <v>2717</v>
      </c>
      <c r="AW95">
        <v>1790</v>
      </c>
      <c r="AX95">
        <v>166</v>
      </c>
      <c r="AY95">
        <v>13528</v>
      </c>
      <c r="AZ95">
        <v>2.0032038769603502</v>
      </c>
      <c r="BA95">
        <v>3.3073548392815698E-2</v>
      </c>
      <c r="BB95" s="1">
        <v>3.9560225512213999E-4</v>
      </c>
      <c r="BC95">
        <v>1.4948944162918001E-2</v>
      </c>
    </row>
    <row r="96" spans="1:55" x14ac:dyDescent="0.2">
      <c r="A96" t="s">
        <v>13</v>
      </c>
      <c r="B96" t="s">
        <v>193</v>
      </c>
      <c r="C96">
        <v>23</v>
      </c>
      <c r="D96">
        <v>0.58390454430058303</v>
      </c>
      <c r="E96" s="1">
        <v>3.8130107011371297E-5</v>
      </c>
      <c r="F96" t="s">
        <v>194</v>
      </c>
      <c r="G96">
        <v>2969</v>
      </c>
      <c r="H96">
        <v>44</v>
      </c>
      <c r="I96">
        <v>13528</v>
      </c>
      <c r="J96">
        <v>2.3817630668422098</v>
      </c>
      <c r="K96">
        <v>0.175595971411936</v>
      </c>
      <c r="L96">
        <v>2.1196683814648201E-3</v>
      </c>
      <c r="M96">
        <v>7.2635956694488898E-2</v>
      </c>
      <c r="O96" t="s">
        <v>13</v>
      </c>
      <c r="P96" t="s">
        <v>934</v>
      </c>
      <c r="Q96">
        <v>13</v>
      </c>
      <c r="R96">
        <v>0.54875474883917197</v>
      </c>
      <c r="S96" s="1">
        <v>1.8495172464321499E-4</v>
      </c>
      <c r="T96" t="s">
        <v>1291</v>
      </c>
      <c r="U96">
        <v>1744</v>
      </c>
      <c r="V96">
        <v>30</v>
      </c>
      <c r="W96">
        <v>13528</v>
      </c>
      <c r="X96">
        <v>3.3613149847094799</v>
      </c>
      <c r="Y96">
        <v>0.54707853339962198</v>
      </c>
      <c r="Z96">
        <v>9.0625534392910698E-3</v>
      </c>
      <c r="AA96">
        <v>0.34566247179440501</v>
      </c>
      <c r="AC96" t="s">
        <v>13</v>
      </c>
      <c r="AD96" t="s">
        <v>1384</v>
      </c>
      <c r="AE96">
        <v>24</v>
      </c>
      <c r="AF96">
        <v>0.63525674960296397</v>
      </c>
      <c r="AG96" s="1">
        <v>1.8644503743402199E-5</v>
      </c>
      <c r="AH96" t="s">
        <v>2040</v>
      </c>
      <c r="AI96">
        <v>2840</v>
      </c>
      <c r="AJ96">
        <v>47</v>
      </c>
      <c r="AK96">
        <v>13528</v>
      </c>
      <c r="AL96">
        <v>2.4323643991609201</v>
      </c>
      <c r="AM96">
        <v>8.84323494885908E-2</v>
      </c>
      <c r="AN96">
        <v>1.0515997348581299E-3</v>
      </c>
      <c r="AO96">
        <v>3.5450131409353602E-2</v>
      </c>
      <c r="AQ96" t="s">
        <v>13</v>
      </c>
      <c r="AR96" t="s">
        <v>339</v>
      </c>
      <c r="AS96">
        <v>38</v>
      </c>
      <c r="AT96">
        <v>1.6054076890578699</v>
      </c>
      <c r="AU96" s="1">
        <v>8.5199739646851198E-6</v>
      </c>
      <c r="AV96" t="s">
        <v>2718</v>
      </c>
      <c r="AW96">
        <v>1790</v>
      </c>
      <c r="AX96">
        <v>135</v>
      </c>
      <c r="AY96">
        <v>13528</v>
      </c>
      <c r="AZ96">
        <v>2.1273080902131101</v>
      </c>
      <c r="BA96">
        <v>3.5176024531088403E-2</v>
      </c>
      <c r="BB96" s="1">
        <v>4.1630405538817201E-4</v>
      </c>
      <c r="BC96">
        <v>1.5916380906255599E-2</v>
      </c>
    </row>
    <row r="97" spans="1:55" x14ac:dyDescent="0.2">
      <c r="A97" t="s">
        <v>13</v>
      </c>
      <c r="B97" t="s">
        <v>195</v>
      </c>
      <c r="C97">
        <v>112</v>
      </c>
      <c r="D97">
        <v>2.8433612592028399</v>
      </c>
      <c r="E97" s="1">
        <v>3.8796940191215801E-5</v>
      </c>
      <c r="F97" t="s">
        <v>196</v>
      </c>
      <c r="G97">
        <v>2969</v>
      </c>
      <c r="H97">
        <v>359</v>
      </c>
      <c r="I97">
        <v>13528</v>
      </c>
      <c r="J97">
        <v>1.42150035041763</v>
      </c>
      <c r="K97">
        <v>0.17837526620781499</v>
      </c>
      <c r="L97">
        <v>2.1332812750755E-3</v>
      </c>
      <c r="M97">
        <v>7.3905795835738003E-2</v>
      </c>
      <c r="O97" t="s">
        <v>13</v>
      </c>
      <c r="P97" t="s">
        <v>1292</v>
      </c>
      <c r="Q97">
        <v>33</v>
      </c>
      <c r="R97">
        <v>1.39299282397636</v>
      </c>
      <c r="S97" s="1">
        <v>1.8900388028892401E-4</v>
      </c>
      <c r="T97" t="s">
        <v>1293</v>
      </c>
      <c r="U97">
        <v>1744</v>
      </c>
      <c r="V97">
        <v>130</v>
      </c>
      <c r="W97">
        <v>13528</v>
      </c>
      <c r="X97">
        <v>1.96905434015525</v>
      </c>
      <c r="Y97">
        <v>0.55487098025952897</v>
      </c>
      <c r="Z97">
        <v>9.1554574333292393E-3</v>
      </c>
      <c r="AA97">
        <v>0.35322300494217101</v>
      </c>
      <c r="AC97" t="s">
        <v>13</v>
      </c>
      <c r="AD97" t="s">
        <v>322</v>
      </c>
      <c r="AE97">
        <v>54</v>
      </c>
      <c r="AF97">
        <v>1.42932768660667</v>
      </c>
      <c r="AG97" s="1">
        <v>2.1117710508758702E-5</v>
      </c>
      <c r="AH97" t="s">
        <v>2041</v>
      </c>
      <c r="AI97">
        <v>2840</v>
      </c>
      <c r="AJ97">
        <v>148</v>
      </c>
      <c r="AK97">
        <v>13528</v>
      </c>
      <c r="AL97">
        <v>1.73799010277883</v>
      </c>
      <c r="AM97">
        <v>9.9559920291870205E-2</v>
      </c>
      <c r="AN97">
        <v>1.1776392707472101E-3</v>
      </c>
      <c r="AO97">
        <v>4.0151722172498898E-2</v>
      </c>
      <c r="AQ97" t="s">
        <v>13</v>
      </c>
      <c r="AR97" t="s">
        <v>934</v>
      </c>
      <c r="AS97">
        <v>15</v>
      </c>
      <c r="AT97">
        <v>0.63371356147021496</v>
      </c>
      <c r="AU97" s="1">
        <v>8.6760467165614593E-6</v>
      </c>
      <c r="AV97" t="s">
        <v>2719</v>
      </c>
      <c r="AW97">
        <v>1790</v>
      </c>
      <c r="AX97">
        <v>30</v>
      </c>
      <c r="AY97">
        <v>13528</v>
      </c>
      <c r="AZ97">
        <v>3.7787709497206698</v>
      </c>
      <c r="BA97">
        <v>3.5808721658746698E-2</v>
      </c>
      <c r="BB97" s="1">
        <v>4.1905679804410401E-4</v>
      </c>
      <c r="BC97">
        <v>1.62079220344724E-2</v>
      </c>
    </row>
    <row r="98" spans="1:55" x14ac:dyDescent="0.2">
      <c r="A98" s="2" t="s">
        <v>13</v>
      </c>
      <c r="B98" s="2" t="s">
        <v>197</v>
      </c>
      <c r="C98" s="2">
        <v>28</v>
      </c>
      <c r="D98" s="2">
        <v>0.71084031480070997</v>
      </c>
      <c r="E98" s="3">
        <v>3.9844161431347497E-5</v>
      </c>
      <c r="F98" s="2" t="s">
        <v>198</v>
      </c>
      <c r="G98" s="2">
        <v>2969</v>
      </c>
      <c r="H98" s="2">
        <v>59</v>
      </c>
      <c r="I98" s="2">
        <v>13528</v>
      </c>
      <c r="J98" s="2">
        <v>2.16236705847429</v>
      </c>
      <c r="K98" s="2">
        <v>0.18272108511159099</v>
      </c>
      <c r="L98" s="2">
        <v>2.1672701496434602E-3</v>
      </c>
      <c r="M98" s="2">
        <v>7.5899970663195704E-2</v>
      </c>
      <c r="O98" t="s">
        <v>13</v>
      </c>
      <c r="P98" t="s">
        <v>1102</v>
      </c>
      <c r="Q98">
        <v>33</v>
      </c>
      <c r="R98">
        <v>1.39299282397636</v>
      </c>
      <c r="S98" s="1">
        <v>2.19754379276839E-4</v>
      </c>
      <c r="T98" t="s">
        <v>1294</v>
      </c>
      <c r="U98">
        <v>1744</v>
      </c>
      <c r="V98">
        <v>131</v>
      </c>
      <c r="W98">
        <v>13528</v>
      </c>
      <c r="X98">
        <v>1.9540233909937601</v>
      </c>
      <c r="Y98">
        <v>0.60979836488868699</v>
      </c>
      <c r="Z98">
        <v>1.0518354718341E-2</v>
      </c>
      <c r="AA98">
        <v>0.41057975485583298</v>
      </c>
      <c r="AC98" t="s">
        <v>13</v>
      </c>
      <c r="AD98" t="s">
        <v>275</v>
      </c>
      <c r="AE98">
        <v>40</v>
      </c>
      <c r="AF98">
        <v>1.0587612493382701</v>
      </c>
      <c r="AG98" s="1">
        <v>2.1852197947593101E-5</v>
      </c>
      <c r="AH98" t="s">
        <v>2042</v>
      </c>
      <c r="AI98">
        <v>2840</v>
      </c>
      <c r="AJ98">
        <v>99</v>
      </c>
      <c r="AK98">
        <v>13528</v>
      </c>
      <c r="AL98">
        <v>1.92459809361217</v>
      </c>
      <c r="AM98">
        <v>0.102838331483672</v>
      </c>
      <c r="AN98">
        <v>1.2050422494759201E-3</v>
      </c>
      <c r="AO98">
        <v>4.1547949782416702E-2</v>
      </c>
      <c r="AQ98" t="s">
        <v>13</v>
      </c>
      <c r="AR98" t="s">
        <v>282</v>
      </c>
      <c r="AS98">
        <v>30</v>
      </c>
      <c r="AT98">
        <v>1.2674271229404299</v>
      </c>
      <c r="AU98" s="1">
        <v>1.0462574291284299E-5</v>
      </c>
      <c r="AV98" t="s">
        <v>2720</v>
      </c>
      <c r="AW98">
        <v>1790</v>
      </c>
      <c r="AX98">
        <v>96</v>
      </c>
      <c r="AY98">
        <v>13528</v>
      </c>
      <c r="AZ98">
        <v>2.3617318435754102</v>
      </c>
      <c r="BA98">
        <v>4.3021572699953402E-2</v>
      </c>
      <c r="BB98" s="1">
        <v>4.9958459546339796E-4</v>
      </c>
      <c r="BC98">
        <v>1.9545066491810599E-2</v>
      </c>
    </row>
    <row r="99" spans="1:55" x14ac:dyDescent="0.2">
      <c r="A99" t="s">
        <v>13</v>
      </c>
      <c r="B99" t="s">
        <v>199</v>
      </c>
      <c r="C99">
        <v>43</v>
      </c>
      <c r="D99">
        <v>1.0916476263010899</v>
      </c>
      <c r="E99" s="1">
        <v>4.7425417842077E-5</v>
      </c>
      <c r="F99" t="s">
        <v>200</v>
      </c>
      <c r="G99">
        <v>2969</v>
      </c>
      <c r="H99">
        <v>108</v>
      </c>
      <c r="I99">
        <v>13528</v>
      </c>
      <c r="J99">
        <v>1.8141287127477701</v>
      </c>
      <c r="K99">
        <v>0.21350428999003701</v>
      </c>
      <c r="L99">
        <v>2.5517176603288001E-3</v>
      </c>
      <c r="M99">
        <v>9.0335480976433402E-2</v>
      </c>
      <c r="O99" t="s">
        <v>13</v>
      </c>
      <c r="P99" t="s">
        <v>322</v>
      </c>
      <c r="Q99">
        <v>36</v>
      </c>
      <c r="R99">
        <v>1.5196285352469301</v>
      </c>
      <c r="S99" s="1">
        <v>2.2511809236306401E-4</v>
      </c>
      <c r="T99" t="s">
        <v>1295</v>
      </c>
      <c r="U99">
        <v>1744</v>
      </c>
      <c r="V99">
        <v>148</v>
      </c>
      <c r="W99">
        <v>13528</v>
      </c>
      <c r="X99">
        <v>1.8868088271757899</v>
      </c>
      <c r="Y99">
        <v>0.61866010539099103</v>
      </c>
      <c r="Z99">
        <v>1.0654657043993E-2</v>
      </c>
      <c r="AA99">
        <v>0.42058111137964699</v>
      </c>
      <c r="AC99" t="s">
        <v>13</v>
      </c>
      <c r="AD99" t="s">
        <v>277</v>
      </c>
      <c r="AE99">
        <v>40</v>
      </c>
      <c r="AF99">
        <v>1.0587612493382701</v>
      </c>
      <c r="AG99" s="1">
        <v>2.1852197947593101E-5</v>
      </c>
      <c r="AH99" t="s">
        <v>2042</v>
      </c>
      <c r="AI99">
        <v>2840</v>
      </c>
      <c r="AJ99">
        <v>99</v>
      </c>
      <c r="AK99">
        <v>13528</v>
      </c>
      <c r="AL99">
        <v>1.92459809361217</v>
      </c>
      <c r="AM99">
        <v>0.102838331483672</v>
      </c>
      <c r="AN99">
        <v>1.2050422494759201E-3</v>
      </c>
      <c r="AO99">
        <v>4.1547949782416702E-2</v>
      </c>
      <c r="AQ99" t="s">
        <v>13</v>
      </c>
      <c r="AR99" t="s">
        <v>225</v>
      </c>
      <c r="AS99">
        <v>78</v>
      </c>
      <c r="AT99">
        <v>3.29531051964512</v>
      </c>
      <c r="AU99" s="1">
        <v>1.08777926009534E-5</v>
      </c>
      <c r="AV99" t="s">
        <v>2721</v>
      </c>
      <c r="AW99">
        <v>1790</v>
      </c>
      <c r="AX99">
        <v>361</v>
      </c>
      <c r="AY99">
        <v>13528</v>
      </c>
      <c r="AZ99">
        <v>1.6329314907380099</v>
      </c>
      <c r="BA99">
        <v>4.4690216971485598E-2</v>
      </c>
      <c r="BB99" s="1">
        <v>5.1357157095865903E-4</v>
      </c>
      <c r="BC99">
        <v>2.0320658498940099E-2</v>
      </c>
    </row>
    <row r="100" spans="1:55" x14ac:dyDescent="0.2">
      <c r="A100" t="s">
        <v>13</v>
      </c>
      <c r="B100" t="s">
        <v>201</v>
      </c>
      <c r="C100">
        <v>169</v>
      </c>
      <c r="D100">
        <v>4.2904290429042904</v>
      </c>
      <c r="E100" s="1">
        <v>5.6769303975165797E-5</v>
      </c>
      <c r="F100" t="s">
        <v>202</v>
      </c>
      <c r="G100">
        <v>2969</v>
      </c>
      <c r="H100">
        <v>586</v>
      </c>
      <c r="I100">
        <v>13528</v>
      </c>
      <c r="J100">
        <v>1.3140518003441699</v>
      </c>
      <c r="K100">
        <v>0.249854368262723</v>
      </c>
      <c r="L100">
        <v>3.0216142925173399E-3</v>
      </c>
      <c r="M100">
        <v>0.108124505333107</v>
      </c>
      <c r="O100" t="s">
        <v>13</v>
      </c>
      <c r="P100" t="s">
        <v>171</v>
      </c>
      <c r="Q100">
        <v>68</v>
      </c>
      <c r="R100">
        <v>2.8704094554664401</v>
      </c>
      <c r="S100" s="1">
        <v>2.3620613194516899E-4</v>
      </c>
      <c r="T100" t="s">
        <v>1296</v>
      </c>
      <c r="U100">
        <v>1744</v>
      </c>
      <c r="V100">
        <v>341</v>
      </c>
      <c r="W100">
        <v>13528</v>
      </c>
      <c r="X100">
        <v>1.54682665662245</v>
      </c>
      <c r="Y100">
        <v>0.63634662420520705</v>
      </c>
      <c r="Z100">
        <v>1.10544252333369E-2</v>
      </c>
      <c r="AA100">
        <v>0.44125322200394501</v>
      </c>
      <c r="AC100" t="s">
        <v>13</v>
      </c>
      <c r="AD100" t="s">
        <v>167</v>
      </c>
      <c r="AE100">
        <v>50</v>
      </c>
      <c r="AF100">
        <v>1.3234515616728399</v>
      </c>
      <c r="AG100" s="1">
        <v>2.2654664144543001E-5</v>
      </c>
      <c r="AH100" t="s">
        <v>2043</v>
      </c>
      <c r="AI100">
        <v>2840</v>
      </c>
      <c r="AJ100">
        <v>134</v>
      </c>
      <c r="AK100">
        <v>13528</v>
      </c>
      <c r="AL100">
        <v>1.77738070212318</v>
      </c>
      <c r="AM100">
        <v>0.10640652798631101</v>
      </c>
      <c r="AN100">
        <v>1.2355474722543999E-3</v>
      </c>
      <c r="AO100">
        <v>4.3073380835045798E-2</v>
      </c>
      <c r="AQ100" t="s">
        <v>13</v>
      </c>
      <c r="AR100" t="s">
        <v>291</v>
      </c>
      <c r="AS100">
        <v>37</v>
      </c>
      <c r="AT100">
        <v>1.56316011829319</v>
      </c>
      <c r="AU100" s="1">
        <v>1.26428179063992E-5</v>
      </c>
      <c r="AV100" t="s">
        <v>2722</v>
      </c>
      <c r="AW100">
        <v>1790</v>
      </c>
      <c r="AX100">
        <v>132</v>
      </c>
      <c r="AY100">
        <v>13528</v>
      </c>
      <c r="AZ100">
        <v>2.11840189605552</v>
      </c>
      <c r="BA100">
        <v>5.1750949345390998E-2</v>
      </c>
      <c r="BB100" s="1">
        <v>5.9024906298732395E-4</v>
      </c>
      <c r="BC100">
        <v>2.3617510056539399E-2</v>
      </c>
    </row>
    <row r="101" spans="1:55" x14ac:dyDescent="0.2">
      <c r="A101" t="s">
        <v>13</v>
      </c>
      <c r="B101" t="s">
        <v>203</v>
      </c>
      <c r="C101">
        <v>83</v>
      </c>
      <c r="D101">
        <v>2.1071337903020999</v>
      </c>
      <c r="E101" s="1">
        <v>5.72126444915888E-5</v>
      </c>
      <c r="F101" t="s">
        <v>204</v>
      </c>
      <c r="G101">
        <v>2969</v>
      </c>
      <c r="H101">
        <v>252</v>
      </c>
      <c r="I101">
        <v>13528</v>
      </c>
      <c r="J101">
        <v>1.50072441685779</v>
      </c>
      <c r="K101">
        <v>0.25153670917806997</v>
      </c>
      <c r="L101">
        <v>3.0135035884725201E-3</v>
      </c>
      <c r="M101">
        <v>0.108968468782766</v>
      </c>
      <c r="O101" t="s">
        <v>13</v>
      </c>
      <c r="P101" t="s">
        <v>278</v>
      </c>
      <c r="Q101">
        <v>27</v>
      </c>
      <c r="R101">
        <v>1.1397214014352</v>
      </c>
      <c r="S101" s="1">
        <v>2.4633794959562702E-4</v>
      </c>
      <c r="T101" t="s">
        <v>1297</v>
      </c>
      <c r="U101">
        <v>1744</v>
      </c>
      <c r="V101">
        <v>99</v>
      </c>
      <c r="W101">
        <v>13528</v>
      </c>
      <c r="X101">
        <v>2.1155129274395299</v>
      </c>
      <c r="Y101">
        <v>0.651789829224655</v>
      </c>
      <c r="Z101">
        <v>1.1401343812116899E-2</v>
      </c>
      <c r="AA101">
        <v>0.46013903771786602</v>
      </c>
      <c r="AC101" t="s">
        <v>13</v>
      </c>
      <c r="AD101" t="s">
        <v>683</v>
      </c>
      <c r="AE101">
        <v>19</v>
      </c>
      <c r="AF101">
        <v>0.50291159343568004</v>
      </c>
      <c r="AG101" s="1">
        <v>2.3115244730957801E-5</v>
      </c>
      <c r="AH101" t="s">
        <v>2044</v>
      </c>
      <c r="AI101">
        <v>2840</v>
      </c>
      <c r="AJ101">
        <v>33</v>
      </c>
      <c r="AK101">
        <v>13528</v>
      </c>
      <c r="AL101">
        <v>2.7425522833973499</v>
      </c>
      <c r="AM101">
        <v>0.108448104612067</v>
      </c>
      <c r="AN101">
        <v>1.2469570332345099E-3</v>
      </c>
      <c r="AO101">
        <v>4.3948901744561501E-2</v>
      </c>
      <c r="AQ101" t="s">
        <v>13</v>
      </c>
      <c r="AR101" t="s">
        <v>704</v>
      </c>
      <c r="AS101">
        <v>24</v>
      </c>
      <c r="AT101">
        <v>1.0139416983523399</v>
      </c>
      <c r="AU101" s="1">
        <v>1.4387598978007801E-5</v>
      </c>
      <c r="AV101" t="s">
        <v>2723</v>
      </c>
      <c r="AW101">
        <v>1790</v>
      </c>
      <c r="AX101">
        <v>69</v>
      </c>
      <c r="AY101">
        <v>13528</v>
      </c>
      <c r="AZ101">
        <v>2.62871022589264</v>
      </c>
      <c r="BA101">
        <v>5.8679416458673903E-2</v>
      </c>
      <c r="BB101" s="1">
        <v>6.6430138072448499E-4</v>
      </c>
      <c r="BC101">
        <v>2.6876446727574999E-2</v>
      </c>
    </row>
    <row r="102" spans="1:55" x14ac:dyDescent="0.2">
      <c r="A102" t="s">
        <v>13</v>
      </c>
      <c r="B102" t="s">
        <v>205</v>
      </c>
      <c r="C102">
        <v>28</v>
      </c>
      <c r="D102">
        <v>0.71084031480070997</v>
      </c>
      <c r="E102" s="1">
        <v>5.74150332580892E-5</v>
      </c>
      <c r="F102" t="s">
        <v>206</v>
      </c>
      <c r="G102">
        <v>2969</v>
      </c>
      <c r="H102">
        <v>60</v>
      </c>
      <c r="I102">
        <v>13528</v>
      </c>
      <c r="J102">
        <v>2.1263276074997099</v>
      </c>
      <c r="K102">
        <v>0.25230345770429902</v>
      </c>
      <c r="L102">
        <v>2.99301789689854E-3</v>
      </c>
      <c r="M102">
        <v>0.109353743124795</v>
      </c>
      <c r="O102" t="s">
        <v>13</v>
      </c>
      <c r="P102" t="s">
        <v>275</v>
      </c>
      <c r="Q102">
        <v>27</v>
      </c>
      <c r="R102">
        <v>1.1397214014352</v>
      </c>
      <c r="S102" s="1">
        <v>2.4633794959562702E-4</v>
      </c>
      <c r="T102" t="s">
        <v>1298</v>
      </c>
      <c r="U102">
        <v>1744</v>
      </c>
      <c r="V102">
        <v>99</v>
      </c>
      <c r="W102">
        <v>13528</v>
      </c>
      <c r="X102">
        <v>2.1155129274395299</v>
      </c>
      <c r="Y102">
        <v>0.651789829224655</v>
      </c>
      <c r="Z102">
        <v>1.1401343812116899E-2</v>
      </c>
      <c r="AA102">
        <v>0.46013903771786602</v>
      </c>
      <c r="AC102" t="s">
        <v>13</v>
      </c>
      <c r="AD102" t="s">
        <v>472</v>
      </c>
      <c r="AE102">
        <v>28</v>
      </c>
      <c r="AF102">
        <v>0.741132874536791</v>
      </c>
      <c r="AG102" s="1">
        <v>2.50672074864846E-5</v>
      </c>
      <c r="AH102" t="s">
        <v>2045</v>
      </c>
      <c r="AI102">
        <v>2840</v>
      </c>
      <c r="AJ102">
        <v>60</v>
      </c>
      <c r="AK102">
        <v>13528</v>
      </c>
      <c r="AL102">
        <v>2.2229107981220602</v>
      </c>
      <c r="AM102">
        <v>0.117048770501106</v>
      </c>
      <c r="AN102">
        <v>1.33765628794702E-3</v>
      </c>
      <c r="AO102">
        <v>4.7659320974380297E-2</v>
      </c>
      <c r="AQ102" t="s">
        <v>13</v>
      </c>
      <c r="AR102" t="s">
        <v>706</v>
      </c>
      <c r="AS102">
        <v>24</v>
      </c>
      <c r="AT102">
        <v>1.0139416983523399</v>
      </c>
      <c r="AU102" s="1">
        <v>1.4387598978007801E-5</v>
      </c>
      <c r="AV102" t="s">
        <v>2723</v>
      </c>
      <c r="AW102">
        <v>1790</v>
      </c>
      <c r="AX102">
        <v>69</v>
      </c>
      <c r="AY102">
        <v>13528</v>
      </c>
      <c r="AZ102">
        <v>2.62871022589264</v>
      </c>
      <c r="BA102">
        <v>5.8679416458673903E-2</v>
      </c>
      <c r="BB102" s="1">
        <v>6.6430138072448499E-4</v>
      </c>
      <c r="BC102">
        <v>2.6876446727574999E-2</v>
      </c>
    </row>
    <row r="103" spans="1:55" x14ac:dyDescent="0.2">
      <c r="A103" t="s">
        <v>13</v>
      </c>
      <c r="B103" t="s">
        <v>207</v>
      </c>
      <c r="C103">
        <v>87</v>
      </c>
      <c r="D103">
        <v>2.2086824067022</v>
      </c>
      <c r="E103" s="1">
        <v>5.7664000881743601E-5</v>
      </c>
      <c r="F103" t="s">
        <v>208</v>
      </c>
      <c r="G103">
        <v>2969</v>
      </c>
      <c r="H103">
        <v>267</v>
      </c>
      <c r="I103">
        <v>13528</v>
      </c>
      <c r="J103">
        <v>1.48467497473896</v>
      </c>
      <c r="K103">
        <v>0.25324559278016601</v>
      </c>
      <c r="L103">
        <v>2.9753497456616001E-3</v>
      </c>
      <c r="M103">
        <v>0.109827684678676</v>
      </c>
      <c r="O103" t="s">
        <v>13</v>
      </c>
      <c r="P103" t="s">
        <v>277</v>
      </c>
      <c r="Q103">
        <v>27</v>
      </c>
      <c r="R103">
        <v>1.1397214014352</v>
      </c>
      <c r="S103" s="1">
        <v>2.4633794959562702E-4</v>
      </c>
      <c r="T103" t="s">
        <v>1298</v>
      </c>
      <c r="U103">
        <v>1744</v>
      </c>
      <c r="V103">
        <v>99</v>
      </c>
      <c r="W103">
        <v>13528</v>
      </c>
      <c r="X103">
        <v>2.1155129274395299</v>
      </c>
      <c r="Y103">
        <v>0.651789829224655</v>
      </c>
      <c r="Z103">
        <v>1.1401343812116899E-2</v>
      </c>
      <c r="AA103">
        <v>0.46013903771786602</v>
      </c>
      <c r="AC103" t="s">
        <v>13</v>
      </c>
      <c r="AD103" t="s">
        <v>398</v>
      </c>
      <c r="AE103">
        <v>42</v>
      </c>
      <c r="AF103">
        <v>1.1116993118051799</v>
      </c>
      <c r="AG103" s="1">
        <v>2.9494853804474399E-5</v>
      </c>
      <c r="AH103" t="s">
        <v>2046</v>
      </c>
      <c r="AI103">
        <v>2840</v>
      </c>
      <c r="AJ103">
        <v>107</v>
      </c>
      <c r="AK103">
        <v>13528</v>
      </c>
      <c r="AL103">
        <v>1.86973805449519</v>
      </c>
      <c r="AM103">
        <v>0.13625146855682699</v>
      </c>
      <c r="AN103">
        <v>1.55701642121686E-3</v>
      </c>
      <c r="AO103">
        <v>5.6075198711735802E-2</v>
      </c>
      <c r="AQ103" t="s">
        <v>13</v>
      </c>
      <c r="AR103" t="s">
        <v>507</v>
      </c>
      <c r="AS103">
        <v>16</v>
      </c>
      <c r="AT103">
        <v>0.67596113223489596</v>
      </c>
      <c r="AU103" s="1">
        <v>1.4979574013504201E-5</v>
      </c>
      <c r="AV103" t="s">
        <v>2724</v>
      </c>
      <c r="AW103">
        <v>1790</v>
      </c>
      <c r="AX103">
        <v>35</v>
      </c>
      <c r="AY103">
        <v>13528</v>
      </c>
      <c r="AZ103">
        <v>3.45487629688746</v>
      </c>
      <c r="BA103">
        <v>6.1018612072881201E-2</v>
      </c>
      <c r="BB103" s="1">
        <v>6.8410959823195195E-4</v>
      </c>
      <c r="BC103">
        <v>2.7982126589254301E-2</v>
      </c>
    </row>
    <row r="104" spans="1:55" x14ac:dyDescent="0.2">
      <c r="A104" t="s">
        <v>13</v>
      </c>
      <c r="B104" t="s">
        <v>209</v>
      </c>
      <c r="C104">
        <v>131</v>
      </c>
      <c r="D104">
        <v>3.32571718710332</v>
      </c>
      <c r="E104" s="1">
        <v>5.8688515736727899E-5</v>
      </c>
      <c r="F104" t="s">
        <v>210</v>
      </c>
      <c r="G104">
        <v>2969</v>
      </c>
      <c r="H104">
        <v>436</v>
      </c>
      <c r="I104">
        <v>13528</v>
      </c>
      <c r="J104">
        <v>1.36901498975653</v>
      </c>
      <c r="K104">
        <v>0.25711005306386697</v>
      </c>
      <c r="L104">
        <v>2.99759281709366E-3</v>
      </c>
      <c r="M104">
        <v>0.111777956655878</v>
      </c>
      <c r="O104" t="s">
        <v>13</v>
      </c>
      <c r="P104" t="s">
        <v>175</v>
      </c>
      <c r="Q104">
        <v>282</v>
      </c>
      <c r="R104">
        <v>11.903756859434299</v>
      </c>
      <c r="S104" s="1">
        <v>2.7111462764777098E-4</v>
      </c>
      <c r="T104" t="s">
        <v>1299</v>
      </c>
      <c r="U104">
        <v>1744</v>
      </c>
      <c r="V104">
        <v>1813</v>
      </c>
      <c r="W104">
        <v>13528</v>
      </c>
      <c r="X104">
        <v>1.20653081465663</v>
      </c>
      <c r="Y104">
        <v>0.68684914329927804</v>
      </c>
      <c r="Z104">
        <v>1.24070165409975E-2</v>
      </c>
      <c r="AA104">
        <v>0.50630874350196997</v>
      </c>
      <c r="AC104" t="s">
        <v>13</v>
      </c>
      <c r="AD104" t="s">
        <v>291</v>
      </c>
      <c r="AE104">
        <v>49</v>
      </c>
      <c r="AF104">
        <v>1.2969825304393801</v>
      </c>
      <c r="AG104" s="1">
        <v>3.22969856096704E-5</v>
      </c>
      <c r="AH104" t="s">
        <v>2047</v>
      </c>
      <c r="AI104">
        <v>2840</v>
      </c>
      <c r="AJ104">
        <v>132</v>
      </c>
      <c r="AK104">
        <v>13528</v>
      </c>
      <c r="AL104">
        <v>1.7682244985061799</v>
      </c>
      <c r="AM104">
        <v>0.148187988773852</v>
      </c>
      <c r="AN104">
        <v>1.68688529742933E-3</v>
      </c>
      <c r="AO104">
        <v>6.14010222045102E-2</v>
      </c>
      <c r="AQ104" t="s">
        <v>13</v>
      </c>
      <c r="AR104" t="s">
        <v>374</v>
      </c>
      <c r="AS104">
        <v>25</v>
      </c>
      <c r="AT104">
        <v>1.05618926911702</v>
      </c>
      <c r="AU104" s="1">
        <v>1.5947546261215202E-5</v>
      </c>
      <c r="AV104" t="s">
        <v>2725</v>
      </c>
      <c r="AW104">
        <v>1790</v>
      </c>
      <c r="AX104">
        <v>74</v>
      </c>
      <c r="AY104">
        <v>13528</v>
      </c>
      <c r="AZ104">
        <v>2.5532236146761198</v>
      </c>
      <c r="BA104">
        <v>6.4831050537035598E-2</v>
      </c>
      <c r="BB104" s="1">
        <v>7.2047228569460599E-4</v>
      </c>
      <c r="BC104">
        <v>2.9790062051771E-2</v>
      </c>
    </row>
    <row r="105" spans="1:55" x14ac:dyDescent="0.2">
      <c r="A105" t="s">
        <v>13</v>
      </c>
      <c r="B105" t="s">
        <v>211</v>
      </c>
      <c r="C105">
        <v>13</v>
      </c>
      <c r="D105">
        <v>0.33003300330032997</v>
      </c>
      <c r="E105" s="1">
        <v>5.8988161356397202E-5</v>
      </c>
      <c r="F105" t="s">
        <v>212</v>
      </c>
      <c r="G105">
        <v>2969</v>
      </c>
      <c r="H105">
        <v>18</v>
      </c>
      <c r="I105">
        <v>13528</v>
      </c>
      <c r="J105">
        <v>3.2907451068447999</v>
      </c>
      <c r="K105">
        <v>0.25823652969723998</v>
      </c>
      <c r="L105">
        <v>2.9827912105587699E-3</v>
      </c>
      <c r="M105">
        <v>0.11234835684647</v>
      </c>
      <c r="O105" t="s">
        <v>13</v>
      </c>
      <c r="P105" t="s">
        <v>824</v>
      </c>
      <c r="Q105">
        <v>32</v>
      </c>
      <c r="R105">
        <v>1.3507809202195</v>
      </c>
      <c r="S105" s="1">
        <v>2.7745703616456299E-4</v>
      </c>
      <c r="T105" t="s">
        <v>1300</v>
      </c>
      <c r="U105">
        <v>1744</v>
      </c>
      <c r="V105">
        <v>127</v>
      </c>
      <c r="W105">
        <v>13528</v>
      </c>
      <c r="X105">
        <v>1.9544896337499</v>
      </c>
      <c r="Y105">
        <v>0.695241579050633</v>
      </c>
      <c r="Z105">
        <v>1.25612478010399E-2</v>
      </c>
      <c r="AA105">
        <v>0.51812414447448496</v>
      </c>
      <c r="AC105" t="s">
        <v>13</v>
      </c>
      <c r="AD105" t="s">
        <v>183</v>
      </c>
      <c r="AE105">
        <v>60</v>
      </c>
      <c r="AF105">
        <v>1.58814187400741</v>
      </c>
      <c r="AG105" s="1">
        <v>3.2587040923375703E-5</v>
      </c>
      <c r="AH105" t="s">
        <v>2048</v>
      </c>
      <c r="AI105">
        <v>2840</v>
      </c>
      <c r="AJ105">
        <v>172</v>
      </c>
      <c r="AK105">
        <v>13528</v>
      </c>
      <c r="AL105">
        <v>1.6616442843105099</v>
      </c>
      <c r="AM105">
        <v>0.149414107811744</v>
      </c>
      <c r="AN105">
        <v>1.6843078963957299E-3</v>
      </c>
      <c r="AO105">
        <v>6.1952295477463101E-2</v>
      </c>
      <c r="AQ105" t="s">
        <v>13</v>
      </c>
      <c r="AR105" t="s">
        <v>87</v>
      </c>
      <c r="AS105">
        <v>74</v>
      </c>
      <c r="AT105">
        <v>3.1263202365863898</v>
      </c>
      <c r="AU105" s="1">
        <v>1.7773242663251602E-5</v>
      </c>
      <c r="AV105" t="s">
        <v>2726</v>
      </c>
      <c r="AW105">
        <v>1790</v>
      </c>
      <c r="AX105">
        <v>342</v>
      </c>
      <c r="AY105">
        <v>13528</v>
      </c>
      <c r="AZ105">
        <v>1.6352576039726801</v>
      </c>
      <c r="BA105">
        <v>7.19796362685617E-2</v>
      </c>
      <c r="BB105" s="1">
        <v>7.9438221296201895E-4</v>
      </c>
      <c r="BC105">
        <v>3.3199932271954502E-2</v>
      </c>
    </row>
    <row r="106" spans="1:55" x14ac:dyDescent="0.2">
      <c r="A106" t="s">
        <v>13</v>
      </c>
      <c r="B106" t="s">
        <v>213</v>
      </c>
      <c r="C106">
        <v>50</v>
      </c>
      <c r="D106">
        <v>1.2693577050012601</v>
      </c>
      <c r="E106" s="1">
        <v>6.0680671433135797E-5</v>
      </c>
      <c r="F106" t="s">
        <v>214</v>
      </c>
      <c r="G106">
        <v>2969</v>
      </c>
      <c r="H106">
        <v>133</v>
      </c>
      <c r="I106">
        <v>13528</v>
      </c>
      <c r="J106">
        <v>1.7129384593177099</v>
      </c>
      <c r="K106">
        <v>0.26456729867362599</v>
      </c>
      <c r="L106">
        <v>3.0379132410420701E-3</v>
      </c>
      <c r="M106">
        <v>0.115570131646813</v>
      </c>
      <c r="O106" t="s">
        <v>13</v>
      </c>
      <c r="P106" t="s">
        <v>31</v>
      </c>
      <c r="Q106">
        <v>93</v>
      </c>
      <c r="R106">
        <v>3.92570704938792</v>
      </c>
      <c r="S106" s="1">
        <v>2.8912924840328601E-4</v>
      </c>
      <c r="T106" t="s">
        <v>1301</v>
      </c>
      <c r="U106">
        <v>1744</v>
      </c>
      <c r="V106">
        <v>504</v>
      </c>
      <c r="W106">
        <v>13528</v>
      </c>
      <c r="X106">
        <v>1.43132918304936</v>
      </c>
      <c r="Y106">
        <v>0.71010325021182896</v>
      </c>
      <c r="Z106">
        <v>1.2949429993179801E-2</v>
      </c>
      <c r="AA106">
        <v>0.53986507321315202</v>
      </c>
      <c r="AC106" t="s">
        <v>13</v>
      </c>
      <c r="AD106" t="s">
        <v>947</v>
      </c>
      <c r="AE106">
        <v>54</v>
      </c>
      <c r="AF106">
        <v>1.42932768660667</v>
      </c>
      <c r="AG106" s="1">
        <v>3.9776795436671303E-5</v>
      </c>
      <c r="AH106" t="s">
        <v>2049</v>
      </c>
      <c r="AI106">
        <v>2840</v>
      </c>
      <c r="AJ106">
        <v>151</v>
      </c>
      <c r="AK106">
        <v>13528</v>
      </c>
      <c r="AL106">
        <v>1.70346049808786</v>
      </c>
      <c r="AM106">
        <v>0.179248992305931</v>
      </c>
      <c r="AN106">
        <v>2.03437624610525E-3</v>
      </c>
      <c r="AO106">
        <v>7.5616077005069504E-2</v>
      </c>
      <c r="AQ106" s="2" t="s">
        <v>13</v>
      </c>
      <c r="AR106" s="2" t="s">
        <v>606</v>
      </c>
      <c r="AS106" s="2">
        <v>54</v>
      </c>
      <c r="AT106" s="2">
        <v>2.2813688212927699</v>
      </c>
      <c r="AU106" s="3">
        <v>1.97247604107425E-5</v>
      </c>
      <c r="AV106" s="2" t="s">
        <v>2727</v>
      </c>
      <c r="AW106" s="2">
        <v>1790</v>
      </c>
      <c r="AX106" s="2">
        <v>227</v>
      </c>
      <c r="AY106" s="2">
        <v>13528</v>
      </c>
      <c r="AZ106" s="2">
        <v>1.7978293505278899</v>
      </c>
      <c r="BA106" s="2">
        <v>7.9560481610987596E-2</v>
      </c>
      <c r="BB106" s="3">
        <v>8.7229286424472796E-4</v>
      </c>
      <c r="BC106" s="2">
        <v>3.6844678471414899E-2</v>
      </c>
    </row>
    <row r="107" spans="1:55" x14ac:dyDescent="0.2">
      <c r="A107" t="s">
        <v>13</v>
      </c>
      <c r="B107" t="s">
        <v>215</v>
      </c>
      <c r="C107">
        <v>125</v>
      </c>
      <c r="D107">
        <v>3.1733942625031699</v>
      </c>
      <c r="E107" s="1">
        <v>6.9351014600130696E-5</v>
      </c>
      <c r="F107" t="s">
        <v>216</v>
      </c>
      <c r="G107">
        <v>2969</v>
      </c>
      <c r="H107">
        <v>414</v>
      </c>
      <c r="I107">
        <v>13528</v>
      </c>
      <c r="J107">
        <v>1.3757295597177199</v>
      </c>
      <c r="K107">
        <v>0.29616105219115102</v>
      </c>
      <c r="L107">
        <v>3.4372723047951799E-3</v>
      </c>
      <c r="M107">
        <v>0.13207300516389001</v>
      </c>
      <c r="O107" t="s">
        <v>13</v>
      </c>
      <c r="P107" t="s">
        <v>702</v>
      </c>
      <c r="Q107">
        <v>21</v>
      </c>
      <c r="R107">
        <v>0.88644997889404797</v>
      </c>
      <c r="S107" s="1">
        <v>3.0827383726174498E-4</v>
      </c>
      <c r="T107" t="s">
        <v>1302</v>
      </c>
      <c r="U107">
        <v>1744</v>
      </c>
      <c r="V107">
        <v>69</v>
      </c>
      <c r="W107">
        <v>13528</v>
      </c>
      <c r="X107">
        <v>2.3607897885919402</v>
      </c>
      <c r="Y107">
        <v>0.73292668709836395</v>
      </c>
      <c r="Z107">
        <v>1.3658284997579101E-2</v>
      </c>
      <c r="AA107">
        <v>0.57551448342249001</v>
      </c>
      <c r="AC107" t="s">
        <v>13</v>
      </c>
      <c r="AD107" t="s">
        <v>495</v>
      </c>
      <c r="AE107">
        <v>49</v>
      </c>
      <c r="AF107">
        <v>1.2969825304393801</v>
      </c>
      <c r="AG107" s="1">
        <v>4.0376022907806499E-5</v>
      </c>
      <c r="AH107" t="s">
        <v>2050</v>
      </c>
      <c r="AI107">
        <v>2840</v>
      </c>
      <c r="AJ107">
        <v>133</v>
      </c>
      <c r="AK107">
        <v>13528</v>
      </c>
      <c r="AL107">
        <v>1.75492957746478</v>
      </c>
      <c r="AM107">
        <v>0.18168782054886201</v>
      </c>
      <c r="AN107">
        <v>2.0439427647542798E-3</v>
      </c>
      <c r="AO107">
        <v>7.6754799992728703E-2</v>
      </c>
      <c r="AQ107" t="s">
        <v>13</v>
      </c>
      <c r="AR107" t="s">
        <v>77</v>
      </c>
      <c r="AS107">
        <v>216</v>
      </c>
      <c r="AT107">
        <v>9.1254752851711007</v>
      </c>
      <c r="AU107" s="1">
        <v>2.0536311626986498E-5</v>
      </c>
      <c r="AV107" t="s">
        <v>2728</v>
      </c>
      <c r="AW107">
        <v>1790</v>
      </c>
      <c r="AX107">
        <v>1256</v>
      </c>
      <c r="AY107">
        <v>13528</v>
      </c>
      <c r="AZ107">
        <v>1.2997046578657001</v>
      </c>
      <c r="BA107">
        <v>8.2694769174273403E-2</v>
      </c>
      <c r="BB107" s="1">
        <v>8.9871054326051605E-4</v>
      </c>
      <c r="BC107">
        <v>3.8360332610376503E-2</v>
      </c>
    </row>
    <row r="108" spans="1:55" x14ac:dyDescent="0.2">
      <c r="A108" t="s">
        <v>13</v>
      </c>
      <c r="B108" t="s">
        <v>217</v>
      </c>
      <c r="C108">
        <v>60</v>
      </c>
      <c r="D108">
        <v>1.52322924600152</v>
      </c>
      <c r="E108" s="1">
        <v>6.9976614304195805E-5</v>
      </c>
      <c r="F108" t="s">
        <v>218</v>
      </c>
      <c r="G108">
        <v>2969</v>
      </c>
      <c r="H108">
        <v>169</v>
      </c>
      <c r="I108">
        <v>13528</v>
      </c>
      <c r="J108">
        <v>1.6176625923497401</v>
      </c>
      <c r="K108">
        <v>0.29838746650727399</v>
      </c>
      <c r="L108">
        <v>3.4346121978060498E-3</v>
      </c>
      <c r="M108">
        <v>0.13326365311279101</v>
      </c>
      <c r="O108" t="s">
        <v>13</v>
      </c>
      <c r="P108" t="s">
        <v>282</v>
      </c>
      <c r="Q108">
        <v>26</v>
      </c>
      <c r="R108">
        <v>1.0975094976783399</v>
      </c>
      <c r="S108" s="1">
        <v>3.6976814302857003E-4</v>
      </c>
      <c r="T108" t="s">
        <v>1303</v>
      </c>
      <c r="U108">
        <v>1744</v>
      </c>
      <c r="V108">
        <v>96</v>
      </c>
      <c r="W108">
        <v>13528</v>
      </c>
      <c r="X108">
        <v>2.1008218654434199</v>
      </c>
      <c r="Y108">
        <v>0.79477328750480702</v>
      </c>
      <c r="Z108">
        <v>1.61936356867355E-2</v>
      </c>
      <c r="AA108">
        <v>0.68994209721820998</v>
      </c>
      <c r="AC108" t="s">
        <v>13</v>
      </c>
      <c r="AD108" t="s">
        <v>402</v>
      </c>
      <c r="AE108">
        <v>29</v>
      </c>
      <c r="AF108">
        <v>0.76760190577024801</v>
      </c>
      <c r="AG108" s="1">
        <v>4.7493328527738502E-5</v>
      </c>
      <c r="AH108" t="s">
        <v>2051</v>
      </c>
      <c r="AI108">
        <v>2840</v>
      </c>
      <c r="AJ108">
        <v>65</v>
      </c>
      <c r="AK108">
        <v>13528</v>
      </c>
      <c r="AL108">
        <v>2.1252004333694399</v>
      </c>
      <c r="AM108">
        <v>0.21010675087469599</v>
      </c>
      <c r="AN108">
        <v>2.3795630308920401E-3</v>
      </c>
      <c r="AO108">
        <v>9.02790066152237E-2</v>
      </c>
      <c r="AQ108" t="s">
        <v>13</v>
      </c>
      <c r="AR108" t="s">
        <v>2729</v>
      </c>
      <c r="AS108">
        <v>21</v>
      </c>
      <c r="AT108">
        <v>0.88719898605830105</v>
      </c>
      <c r="AU108" s="1">
        <v>2.19901363719012E-5</v>
      </c>
      <c r="AV108" t="s">
        <v>2730</v>
      </c>
      <c r="AW108">
        <v>1790</v>
      </c>
      <c r="AX108">
        <v>57</v>
      </c>
      <c r="AY108">
        <v>13528</v>
      </c>
      <c r="AZ108">
        <v>2.78435754189944</v>
      </c>
      <c r="BA108">
        <v>8.8282922795606095E-2</v>
      </c>
      <c r="BB108" s="1">
        <v>9.5238700989452797E-4</v>
      </c>
      <c r="BC108">
        <v>4.1075443269800102E-2</v>
      </c>
    </row>
    <row r="109" spans="1:55" x14ac:dyDescent="0.2">
      <c r="A109" t="s">
        <v>13</v>
      </c>
      <c r="B109" t="s">
        <v>219</v>
      </c>
      <c r="C109">
        <v>89</v>
      </c>
      <c r="D109">
        <v>2.25945671490225</v>
      </c>
      <c r="E109" s="1">
        <v>7.1766046344816497E-5</v>
      </c>
      <c r="F109" t="s">
        <v>220</v>
      </c>
      <c r="G109">
        <v>2969</v>
      </c>
      <c r="H109">
        <v>276</v>
      </c>
      <c r="I109">
        <v>13528</v>
      </c>
      <c r="J109">
        <v>1.4692791697785299</v>
      </c>
      <c r="K109">
        <v>0.30471698469379399</v>
      </c>
      <c r="L109">
        <v>3.4884808705306601E-3</v>
      </c>
      <c r="M109">
        <v>0.136669244770526</v>
      </c>
      <c r="O109" t="s">
        <v>13</v>
      </c>
      <c r="P109" t="s">
        <v>209</v>
      </c>
      <c r="Q109">
        <v>82</v>
      </c>
      <c r="R109">
        <v>3.4613761080624701</v>
      </c>
      <c r="S109" s="1">
        <v>3.7728160230139098E-4</v>
      </c>
      <c r="T109" t="s">
        <v>1304</v>
      </c>
      <c r="U109">
        <v>1744</v>
      </c>
      <c r="V109">
        <v>436</v>
      </c>
      <c r="W109">
        <v>13528</v>
      </c>
      <c r="X109">
        <v>1.4588628903290899</v>
      </c>
      <c r="Y109">
        <v>0.80127327727702502</v>
      </c>
      <c r="Z109">
        <v>1.6352823444984298E-2</v>
      </c>
      <c r="AA109">
        <v>0.70391447210285096</v>
      </c>
      <c r="AC109" t="s">
        <v>13</v>
      </c>
      <c r="AD109" t="s">
        <v>171</v>
      </c>
      <c r="AE109">
        <v>103</v>
      </c>
      <c r="AF109">
        <v>2.7263102170460498</v>
      </c>
      <c r="AG109" s="1">
        <v>5.3083469998369298E-5</v>
      </c>
      <c r="AH109" t="s">
        <v>2052</v>
      </c>
      <c r="AI109">
        <v>2840</v>
      </c>
      <c r="AJ109">
        <v>341</v>
      </c>
      <c r="AK109">
        <v>13528</v>
      </c>
      <c r="AL109">
        <v>1.4387922844987799</v>
      </c>
      <c r="AM109">
        <v>0.231734197719522</v>
      </c>
      <c r="AN109">
        <v>2.63272337902387E-3</v>
      </c>
      <c r="AO109">
        <v>0.100900100871814</v>
      </c>
      <c r="AQ109" t="s">
        <v>13</v>
      </c>
      <c r="AR109" t="s">
        <v>1270</v>
      </c>
      <c r="AS109">
        <v>55</v>
      </c>
      <c r="AT109">
        <v>2.32361639205745</v>
      </c>
      <c r="AU109" s="1">
        <v>2.6608208569539599E-5</v>
      </c>
      <c r="AV109" t="s">
        <v>2731</v>
      </c>
      <c r="AW109">
        <v>1790</v>
      </c>
      <c r="AX109">
        <v>235</v>
      </c>
      <c r="AY109">
        <v>13528</v>
      </c>
      <c r="AZ109">
        <v>1.7687864019969</v>
      </c>
      <c r="BA109">
        <v>0.105808918095875</v>
      </c>
      <c r="BB109">
        <v>1.1405306152982801E-3</v>
      </c>
      <c r="BC109">
        <v>4.9699525355839602E-2</v>
      </c>
    </row>
    <row r="110" spans="1:55" x14ac:dyDescent="0.2">
      <c r="A110" t="s">
        <v>13</v>
      </c>
      <c r="B110" t="s">
        <v>221</v>
      </c>
      <c r="C110">
        <v>41</v>
      </c>
      <c r="D110">
        <v>1.0408733181010399</v>
      </c>
      <c r="E110" s="1">
        <v>7.3728827259392197E-5</v>
      </c>
      <c r="F110" t="s">
        <v>222</v>
      </c>
      <c r="G110">
        <v>2969</v>
      </c>
      <c r="H110">
        <v>103</v>
      </c>
      <c r="I110">
        <v>13528</v>
      </c>
      <c r="J110">
        <v>1.81371911041931</v>
      </c>
      <c r="K110">
        <v>0.31159403228514998</v>
      </c>
      <c r="L110">
        <v>3.5496521385484001E-3</v>
      </c>
      <c r="M110">
        <v>0.14040462209066101</v>
      </c>
      <c r="O110" t="s">
        <v>13</v>
      </c>
      <c r="P110" t="s">
        <v>1046</v>
      </c>
      <c r="Q110">
        <v>21</v>
      </c>
      <c r="R110">
        <v>0.88644997889404797</v>
      </c>
      <c r="S110" s="1">
        <v>3.8007814134240599E-4</v>
      </c>
      <c r="T110" t="s">
        <v>1305</v>
      </c>
      <c r="U110">
        <v>1744</v>
      </c>
      <c r="V110">
        <v>70</v>
      </c>
      <c r="W110">
        <v>13528</v>
      </c>
      <c r="X110">
        <v>2.3270642201834799</v>
      </c>
      <c r="Y110">
        <v>0.80363968531103303</v>
      </c>
      <c r="Z110">
        <v>1.6308024845823901E-2</v>
      </c>
      <c r="AA110">
        <v>0.70911456967965802</v>
      </c>
      <c r="AC110" t="s">
        <v>13</v>
      </c>
      <c r="AD110" t="s">
        <v>1028</v>
      </c>
      <c r="AE110">
        <v>14</v>
      </c>
      <c r="AF110">
        <v>0.370566437268395</v>
      </c>
      <c r="AG110" s="1">
        <v>5.46773770120041E-5</v>
      </c>
      <c r="AH110" t="s">
        <v>2053</v>
      </c>
      <c r="AI110">
        <v>2840</v>
      </c>
      <c r="AJ110">
        <v>21</v>
      </c>
      <c r="AK110">
        <v>13528</v>
      </c>
      <c r="AL110">
        <v>3.1755868544600898</v>
      </c>
      <c r="AM110">
        <v>0.23779160598650501</v>
      </c>
      <c r="AN110">
        <v>2.6848574024322899E-3</v>
      </c>
      <c r="AO110">
        <v>0.103928278439502</v>
      </c>
      <c r="AQ110" s="2" t="s">
        <v>13</v>
      </c>
      <c r="AR110" s="2" t="s">
        <v>312</v>
      </c>
      <c r="AS110" s="2">
        <v>23</v>
      </c>
      <c r="AT110" s="2">
        <v>0.97169412758766305</v>
      </c>
      <c r="AU110" s="3">
        <v>2.8671783166612701E-5</v>
      </c>
      <c r="AV110" s="2" t="s">
        <v>2732</v>
      </c>
      <c r="AW110" s="2">
        <v>1790</v>
      </c>
      <c r="AX110" s="2">
        <v>67</v>
      </c>
      <c r="AY110" s="2">
        <v>13528</v>
      </c>
      <c r="AZ110" s="2">
        <v>2.5943800550320999</v>
      </c>
      <c r="BA110" s="2">
        <v>0.113531096807898</v>
      </c>
      <c r="BB110" s="2">
        <v>1.21652440588249E-3</v>
      </c>
      <c r="BC110" s="2">
        <v>5.3552948307033998E-2</v>
      </c>
    </row>
    <row r="111" spans="1:55" x14ac:dyDescent="0.2">
      <c r="A111" t="s">
        <v>13</v>
      </c>
      <c r="B111" t="s">
        <v>223</v>
      </c>
      <c r="C111">
        <v>453</v>
      </c>
      <c r="D111">
        <v>11.500380807311499</v>
      </c>
      <c r="E111" s="1">
        <v>7.7990103254762003E-5</v>
      </c>
      <c r="F111" t="s">
        <v>224</v>
      </c>
      <c r="G111">
        <v>2969</v>
      </c>
      <c r="H111">
        <v>1773</v>
      </c>
      <c r="I111">
        <v>13528</v>
      </c>
      <c r="J111">
        <v>1.1641605102699599</v>
      </c>
      <c r="K111">
        <v>0.32629118353103498</v>
      </c>
      <c r="L111">
        <v>3.7190791478629499E-3</v>
      </c>
      <c r="M111">
        <v>0.148513820184348</v>
      </c>
      <c r="O111" t="s">
        <v>13</v>
      </c>
      <c r="P111" t="s">
        <v>398</v>
      </c>
      <c r="Q111">
        <v>28</v>
      </c>
      <c r="R111">
        <v>1.18193330519206</v>
      </c>
      <c r="S111" s="1">
        <v>3.8087951622552103E-4</v>
      </c>
      <c r="T111" t="s">
        <v>1306</v>
      </c>
      <c r="U111">
        <v>1744</v>
      </c>
      <c r="V111">
        <v>107</v>
      </c>
      <c r="W111">
        <v>13528</v>
      </c>
      <c r="X111">
        <v>2.0298379490696998</v>
      </c>
      <c r="Y111">
        <v>0.80431259405529298</v>
      </c>
      <c r="Z111">
        <v>1.6180041431663902E-2</v>
      </c>
      <c r="AA111">
        <v>0.71060465962201602</v>
      </c>
      <c r="AC111" t="s">
        <v>13</v>
      </c>
      <c r="AD111" t="s">
        <v>702</v>
      </c>
      <c r="AE111">
        <v>30</v>
      </c>
      <c r="AF111">
        <v>0.79407093700370501</v>
      </c>
      <c r="AG111" s="1">
        <v>6.0603709008736598E-5</v>
      </c>
      <c r="AH111" t="s">
        <v>2054</v>
      </c>
      <c r="AI111">
        <v>2840</v>
      </c>
      <c r="AJ111">
        <v>69</v>
      </c>
      <c r="AK111">
        <v>13528</v>
      </c>
      <c r="AL111">
        <v>2.07103490508266</v>
      </c>
      <c r="AM111">
        <v>0.259897907078037</v>
      </c>
      <c r="AN111">
        <v>2.9463093108894598E-3</v>
      </c>
      <c r="AO111">
        <v>0.11518663270584301</v>
      </c>
      <c r="AQ111" t="s">
        <v>13</v>
      </c>
      <c r="AR111" t="s">
        <v>425</v>
      </c>
      <c r="AS111">
        <v>62</v>
      </c>
      <c r="AT111">
        <v>2.6193493874102201</v>
      </c>
      <c r="AU111" s="1">
        <v>2.90404023434414E-5</v>
      </c>
      <c r="AV111" t="s">
        <v>2733</v>
      </c>
      <c r="AW111">
        <v>1790</v>
      </c>
      <c r="AX111">
        <v>276</v>
      </c>
      <c r="AY111">
        <v>13528</v>
      </c>
      <c r="AZ111">
        <v>1.69770868755566</v>
      </c>
      <c r="BA111">
        <v>0.114903484955641</v>
      </c>
      <c r="BB111">
        <v>1.21984122182772E-3</v>
      </c>
      <c r="BC111">
        <v>5.4241275762101297E-2</v>
      </c>
    </row>
    <row r="112" spans="1:55" x14ac:dyDescent="0.2">
      <c r="A112" t="s">
        <v>13</v>
      </c>
      <c r="B112" t="s">
        <v>225</v>
      </c>
      <c r="C112">
        <v>111</v>
      </c>
      <c r="D112">
        <v>2.81797410510281</v>
      </c>
      <c r="E112" s="1">
        <v>8.1809152423417396E-5</v>
      </c>
      <c r="F112" t="s">
        <v>226</v>
      </c>
      <c r="G112">
        <v>2969</v>
      </c>
      <c r="H112">
        <v>361</v>
      </c>
      <c r="I112">
        <v>13528</v>
      </c>
      <c r="J112">
        <v>1.40100335041038</v>
      </c>
      <c r="K112">
        <v>0.33919632464141403</v>
      </c>
      <c r="L112">
        <v>3.8644622221591898E-3</v>
      </c>
      <c r="M112">
        <v>0.155780931485272</v>
      </c>
      <c r="O112" t="s">
        <v>13</v>
      </c>
      <c r="P112" t="s">
        <v>1307</v>
      </c>
      <c r="Q112">
        <v>20</v>
      </c>
      <c r="R112">
        <v>0.84423807513718796</v>
      </c>
      <c r="S112" s="1">
        <v>3.8405586547098802E-4</v>
      </c>
      <c r="T112" t="s">
        <v>1308</v>
      </c>
      <c r="U112">
        <v>1744</v>
      </c>
      <c r="V112">
        <v>65</v>
      </c>
      <c r="W112">
        <v>13528</v>
      </c>
      <c r="X112">
        <v>2.3867325335215201</v>
      </c>
      <c r="Y112">
        <v>0.80695714961238696</v>
      </c>
      <c r="Z112">
        <v>1.61536821441223E-2</v>
      </c>
      <c r="AA112">
        <v>0.71651060863379101</v>
      </c>
      <c r="AC112" t="s">
        <v>13</v>
      </c>
      <c r="AD112" t="s">
        <v>368</v>
      </c>
      <c r="AE112">
        <v>22</v>
      </c>
      <c r="AF112">
        <v>0.58231868713604995</v>
      </c>
      <c r="AG112" s="1">
        <v>6.8383692716038704E-5</v>
      </c>
      <c r="AH112" t="s">
        <v>2055</v>
      </c>
      <c r="AI112">
        <v>2840</v>
      </c>
      <c r="AJ112">
        <v>44</v>
      </c>
      <c r="AK112">
        <v>13528</v>
      </c>
      <c r="AL112">
        <v>2.3816901408450701</v>
      </c>
      <c r="AM112">
        <v>0.28794849370384801</v>
      </c>
      <c r="AN112">
        <v>3.29170662785394E-3</v>
      </c>
      <c r="AO112">
        <v>0.12996457594185401</v>
      </c>
      <c r="AQ112" t="s">
        <v>13</v>
      </c>
      <c r="AR112" t="s">
        <v>1468</v>
      </c>
      <c r="AS112">
        <v>15</v>
      </c>
      <c r="AT112">
        <v>0.63371356147021496</v>
      </c>
      <c r="AU112" s="1">
        <v>3.3148440009670201E-5</v>
      </c>
      <c r="AV112" t="s">
        <v>2734</v>
      </c>
      <c r="AW112">
        <v>1790</v>
      </c>
      <c r="AX112">
        <v>33</v>
      </c>
      <c r="AY112">
        <v>13528</v>
      </c>
      <c r="AZ112">
        <v>3.4352463179278798</v>
      </c>
      <c r="BA112">
        <v>0.13005492593054399</v>
      </c>
      <c r="BB112">
        <v>1.3785064372018299E-3</v>
      </c>
      <c r="BC112">
        <v>6.1911965110139598E-2</v>
      </c>
    </row>
    <row r="113" spans="1:55" x14ac:dyDescent="0.2">
      <c r="A113" t="s">
        <v>13</v>
      </c>
      <c r="B113" t="s">
        <v>227</v>
      </c>
      <c r="C113">
        <v>55</v>
      </c>
      <c r="D113">
        <v>1.39629347550139</v>
      </c>
      <c r="E113" s="1">
        <v>8.22320224702409E-5</v>
      </c>
      <c r="F113" t="s">
        <v>228</v>
      </c>
      <c r="G113">
        <v>2969</v>
      </c>
      <c r="H113">
        <v>152</v>
      </c>
      <c r="I113">
        <v>13528</v>
      </c>
      <c r="J113">
        <v>1.64870326709329</v>
      </c>
      <c r="K113">
        <v>0.34060998062579501</v>
      </c>
      <c r="L113">
        <v>3.8485021677221402E-3</v>
      </c>
      <c r="M113">
        <v>0.15658556265576401</v>
      </c>
      <c r="O113" t="s">
        <v>13</v>
      </c>
      <c r="P113" t="s">
        <v>271</v>
      </c>
      <c r="Q113">
        <v>34</v>
      </c>
      <c r="R113">
        <v>1.4352047277332201</v>
      </c>
      <c r="S113" s="1">
        <v>4.1020253175701697E-4</v>
      </c>
      <c r="T113" t="s">
        <v>1309</v>
      </c>
      <c r="U113">
        <v>1744</v>
      </c>
      <c r="V113">
        <v>141</v>
      </c>
      <c r="W113">
        <v>13528</v>
      </c>
      <c r="X113">
        <v>1.87045351031296</v>
      </c>
      <c r="Y113">
        <v>0.82741192572274602</v>
      </c>
      <c r="Z113">
        <v>1.7076511006462101E-2</v>
      </c>
      <c r="AA113">
        <v>0.765113812516105</v>
      </c>
      <c r="AC113" t="s">
        <v>13</v>
      </c>
      <c r="AD113" t="s">
        <v>205</v>
      </c>
      <c r="AE113">
        <v>27</v>
      </c>
      <c r="AF113">
        <v>0.71466384330333499</v>
      </c>
      <c r="AG113" s="1">
        <v>7.7639790351574097E-5</v>
      </c>
      <c r="AH113" t="s">
        <v>2056</v>
      </c>
      <c r="AI113">
        <v>2840</v>
      </c>
      <c r="AJ113">
        <v>60</v>
      </c>
      <c r="AK113">
        <v>13528</v>
      </c>
      <c r="AL113">
        <v>2.1435211267605601</v>
      </c>
      <c r="AM113">
        <v>0.31993994397530401</v>
      </c>
      <c r="AN113">
        <v>3.7005798289043699E-3</v>
      </c>
      <c r="AO113">
        <v>0.14754367358652501</v>
      </c>
      <c r="AQ113" t="s">
        <v>13</v>
      </c>
      <c r="AR113" t="s">
        <v>1466</v>
      </c>
      <c r="AS113">
        <v>15</v>
      </c>
      <c r="AT113">
        <v>0.63371356147021496</v>
      </c>
      <c r="AU113" s="1">
        <v>3.3148440009670201E-5</v>
      </c>
      <c r="AV113" t="s">
        <v>2734</v>
      </c>
      <c r="AW113">
        <v>1790</v>
      </c>
      <c r="AX113">
        <v>33</v>
      </c>
      <c r="AY113">
        <v>13528</v>
      </c>
      <c r="AZ113">
        <v>3.4352463179278798</v>
      </c>
      <c r="BA113">
        <v>0.13005492593054399</v>
      </c>
      <c r="BB113">
        <v>1.3785064372018299E-3</v>
      </c>
      <c r="BC113">
        <v>6.1911965110139598E-2</v>
      </c>
    </row>
    <row r="114" spans="1:55" x14ac:dyDescent="0.2">
      <c r="A114" t="s">
        <v>13</v>
      </c>
      <c r="B114" t="s">
        <v>229</v>
      </c>
      <c r="C114">
        <v>14</v>
      </c>
      <c r="D114">
        <v>0.35542015740035499</v>
      </c>
      <c r="E114" s="1">
        <v>8.9379072618631295E-5</v>
      </c>
      <c r="F114" t="s">
        <v>230</v>
      </c>
      <c r="G114">
        <v>2969</v>
      </c>
      <c r="H114">
        <v>21</v>
      </c>
      <c r="I114">
        <v>13528</v>
      </c>
      <c r="J114">
        <v>3.0376108678567402</v>
      </c>
      <c r="K114">
        <v>0.36405032881392402</v>
      </c>
      <c r="L114">
        <v>4.1440122822381503E-3</v>
      </c>
      <c r="M114">
        <v>0.17018393960216399</v>
      </c>
      <c r="O114" t="s">
        <v>13</v>
      </c>
      <c r="P114" t="s">
        <v>756</v>
      </c>
      <c r="Q114">
        <v>21</v>
      </c>
      <c r="R114">
        <v>0.88644997889404797</v>
      </c>
      <c r="S114" s="1">
        <v>4.6601528432374501E-4</v>
      </c>
      <c r="T114" t="s">
        <v>1310</v>
      </c>
      <c r="U114">
        <v>1744</v>
      </c>
      <c r="V114">
        <v>71</v>
      </c>
      <c r="W114">
        <v>13528</v>
      </c>
      <c r="X114">
        <v>2.29428866778653</v>
      </c>
      <c r="Y114">
        <v>0.86411448557645398</v>
      </c>
      <c r="Z114">
        <v>1.9191534917234101E-2</v>
      </c>
      <c r="AA114">
        <v>0.86878701884631704</v>
      </c>
      <c r="AC114" t="s">
        <v>13</v>
      </c>
      <c r="AD114" t="s">
        <v>2057</v>
      </c>
      <c r="AE114">
        <v>13</v>
      </c>
      <c r="AF114">
        <v>0.34409740603493899</v>
      </c>
      <c r="AG114" s="1">
        <v>8.0999431354939304E-5</v>
      </c>
      <c r="AH114" t="s">
        <v>2058</v>
      </c>
      <c r="AI114">
        <v>2840</v>
      </c>
      <c r="AJ114">
        <v>19</v>
      </c>
      <c r="AK114">
        <v>13528</v>
      </c>
      <c r="AL114">
        <v>3.25915492957746</v>
      </c>
      <c r="AM114">
        <v>0.33119281070324103</v>
      </c>
      <c r="AN114">
        <v>3.8237134685601402E-3</v>
      </c>
      <c r="AO114">
        <v>0.15392354849502701</v>
      </c>
      <c r="AQ114" t="s">
        <v>13</v>
      </c>
      <c r="AR114" t="s">
        <v>246</v>
      </c>
      <c r="AS114">
        <v>67</v>
      </c>
      <c r="AT114">
        <v>2.8305872412336202</v>
      </c>
      <c r="AU114" s="1">
        <v>3.5017701882294798E-5</v>
      </c>
      <c r="AV114" t="s">
        <v>2735</v>
      </c>
      <c r="AW114">
        <v>1790</v>
      </c>
      <c r="AX114">
        <v>307</v>
      </c>
      <c r="AY114">
        <v>13528</v>
      </c>
      <c r="AZ114">
        <v>1.64936582170218</v>
      </c>
      <c r="BA114">
        <v>0.13686310881334501</v>
      </c>
      <c r="BB114">
        <v>1.4419200017191599E-3</v>
      </c>
      <c r="BC114">
        <v>6.5402139870096507E-2</v>
      </c>
    </row>
    <row r="115" spans="1:55" x14ac:dyDescent="0.2">
      <c r="A115" t="s">
        <v>13</v>
      </c>
      <c r="B115" t="s">
        <v>231</v>
      </c>
      <c r="C115">
        <v>14</v>
      </c>
      <c r="D115">
        <v>0.35542015740035499</v>
      </c>
      <c r="E115" s="1">
        <v>8.9379072618631295E-5</v>
      </c>
      <c r="F115" t="s">
        <v>230</v>
      </c>
      <c r="G115">
        <v>2969</v>
      </c>
      <c r="H115">
        <v>21</v>
      </c>
      <c r="I115">
        <v>13528</v>
      </c>
      <c r="J115">
        <v>3.0376108678567402</v>
      </c>
      <c r="K115">
        <v>0.36405032881392402</v>
      </c>
      <c r="L115">
        <v>4.1440122822381503E-3</v>
      </c>
      <c r="M115">
        <v>0.17018393960216399</v>
      </c>
      <c r="O115" t="s">
        <v>13</v>
      </c>
      <c r="P115" t="s">
        <v>45</v>
      </c>
      <c r="Q115">
        <v>85</v>
      </c>
      <c r="R115">
        <v>3.5880118193330501</v>
      </c>
      <c r="S115" s="1">
        <v>4.8351016816478601E-4</v>
      </c>
      <c r="T115" t="s">
        <v>1311</v>
      </c>
      <c r="U115">
        <v>1744</v>
      </c>
      <c r="V115">
        <v>459</v>
      </c>
      <c r="W115">
        <v>13528</v>
      </c>
      <c r="X115">
        <v>1.43645939517499</v>
      </c>
      <c r="Y115">
        <v>0.87392662861374604</v>
      </c>
      <c r="Z115">
        <v>1.9715472882339099E-2</v>
      </c>
      <c r="AA115">
        <v>0.90126297390760102</v>
      </c>
      <c r="AC115" t="s">
        <v>13</v>
      </c>
      <c r="AD115" t="s">
        <v>2059</v>
      </c>
      <c r="AE115">
        <v>13</v>
      </c>
      <c r="AF115">
        <v>0.34409740603493899</v>
      </c>
      <c r="AG115" s="1">
        <v>8.0999431354939304E-5</v>
      </c>
      <c r="AH115" t="s">
        <v>2058</v>
      </c>
      <c r="AI115">
        <v>2840</v>
      </c>
      <c r="AJ115">
        <v>19</v>
      </c>
      <c r="AK115">
        <v>13528</v>
      </c>
      <c r="AL115">
        <v>3.25915492957746</v>
      </c>
      <c r="AM115">
        <v>0.33119281070324103</v>
      </c>
      <c r="AN115">
        <v>3.8237134685601402E-3</v>
      </c>
      <c r="AO115">
        <v>0.15392354849502701</v>
      </c>
      <c r="AQ115" t="s">
        <v>13</v>
      </c>
      <c r="AR115" t="s">
        <v>244</v>
      </c>
      <c r="AS115">
        <v>67</v>
      </c>
      <c r="AT115">
        <v>2.8305872412336202</v>
      </c>
      <c r="AU115" s="1">
        <v>3.5017701882294798E-5</v>
      </c>
      <c r="AV115" t="s">
        <v>2735</v>
      </c>
      <c r="AW115">
        <v>1790</v>
      </c>
      <c r="AX115">
        <v>307</v>
      </c>
      <c r="AY115">
        <v>13528</v>
      </c>
      <c r="AZ115">
        <v>1.64936582170218</v>
      </c>
      <c r="BA115">
        <v>0.13686310881334501</v>
      </c>
      <c r="BB115">
        <v>1.4419200017191599E-3</v>
      </c>
      <c r="BC115">
        <v>6.5402139870096507E-2</v>
      </c>
    </row>
    <row r="116" spans="1:55" x14ac:dyDescent="0.2">
      <c r="A116" t="s">
        <v>13</v>
      </c>
      <c r="B116" t="s">
        <v>232</v>
      </c>
      <c r="C116">
        <v>109</v>
      </c>
      <c r="D116">
        <v>2.76719979690276</v>
      </c>
      <c r="E116" s="1">
        <v>8.9562115845196995E-5</v>
      </c>
      <c r="F116" t="s">
        <v>233</v>
      </c>
      <c r="G116">
        <v>2969</v>
      </c>
      <c r="H116">
        <v>354</v>
      </c>
      <c r="I116">
        <v>13528</v>
      </c>
      <c r="J116">
        <v>1.4029643415101001</v>
      </c>
      <c r="K116">
        <v>0.36463958979182898</v>
      </c>
      <c r="L116">
        <v>4.1148096568497296E-3</v>
      </c>
      <c r="M116">
        <v>0.170532184823801</v>
      </c>
      <c r="O116" t="s">
        <v>13</v>
      </c>
      <c r="P116" t="s">
        <v>261</v>
      </c>
      <c r="Q116">
        <v>41</v>
      </c>
      <c r="R116">
        <v>1.7306880540312299</v>
      </c>
      <c r="S116" s="1">
        <v>4.8392795452195902E-4</v>
      </c>
      <c r="T116" t="s">
        <v>1312</v>
      </c>
      <c r="U116">
        <v>1744</v>
      </c>
      <c r="V116">
        <v>183</v>
      </c>
      <c r="W116">
        <v>13528</v>
      </c>
      <c r="X116">
        <v>1.73788038301498</v>
      </c>
      <c r="Y116">
        <v>0.87415207631576897</v>
      </c>
      <c r="Z116">
        <v>1.9546265010912001E-2</v>
      </c>
      <c r="AA116">
        <v>0.90203839241541595</v>
      </c>
      <c r="AC116" t="s">
        <v>13</v>
      </c>
      <c r="AD116" t="s">
        <v>255</v>
      </c>
      <c r="AE116">
        <v>35</v>
      </c>
      <c r="AF116">
        <v>0.92641609317098905</v>
      </c>
      <c r="AG116" s="1">
        <v>8.6755250431104394E-5</v>
      </c>
      <c r="AH116" t="s">
        <v>2060</v>
      </c>
      <c r="AI116">
        <v>2840</v>
      </c>
      <c r="AJ116">
        <v>87</v>
      </c>
      <c r="AK116">
        <v>13528</v>
      </c>
      <c r="AL116">
        <v>1.9163024121741901</v>
      </c>
      <c r="AM116">
        <v>0.350040524197685</v>
      </c>
      <c r="AN116">
        <v>4.0563287357574503E-3</v>
      </c>
      <c r="AO116">
        <v>0.164852808534943</v>
      </c>
      <c r="AQ116" t="s">
        <v>13</v>
      </c>
      <c r="AR116" t="s">
        <v>122</v>
      </c>
      <c r="AS116">
        <v>53</v>
      </c>
      <c r="AT116">
        <v>2.2391212505280902</v>
      </c>
      <c r="AU116" s="1">
        <v>3.58637390108724E-5</v>
      </c>
      <c r="AV116" t="s">
        <v>2736</v>
      </c>
      <c r="AW116">
        <v>1790</v>
      </c>
      <c r="AX116">
        <v>226</v>
      </c>
      <c r="AY116">
        <v>13528</v>
      </c>
      <c r="AZ116">
        <v>1.7723438967716401</v>
      </c>
      <c r="BA116">
        <v>0.13992699008930401</v>
      </c>
      <c r="BB116">
        <v>1.46240535127573E-3</v>
      </c>
      <c r="BC116">
        <v>6.6981772229701697E-2</v>
      </c>
    </row>
    <row r="117" spans="1:55" x14ac:dyDescent="0.2">
      <c r="A117" t="s">
        <v>13</v>
      </c>
      <c r="B117" t="s">
        <v>234</v>
      </c>
      <c r="C117">
        <v>113</v>
      </c>
      <c r="D117">
        <v>2.86874841330286</v>
      </c>
      <c r="E117" s="1">
        <v>9.5478497305404698E-5</v>
      </c>
      <c r="F117" t="s">
        <v>235</v>
      </c>
      <c r="G117">
        <v>2969</v>
      </c>
      <c r="H117">
        <v>370</v>
      </c>
      <c r="I117">
        <v>13528</v>
      </c>
      <c r="J117">
        <v>1.3915541678424801</v>
      </c>
      <c r="K117">
        <v>0.38339471594288799</v>
      </c>
      <c r="L117">
        <v>4.3466178304226704E-3</v>
      </c>
      <c r="M117">
        <v>0.181787657917797</v>
      </c>
      <c r="O117" t="s">
        <v>13</v>
      </c>
      <c r="P117" t="s">
        <v>223</v>
      </c>
      <c r="Q117">
        <v>274</v>
      </c>
      <c r="R117">
        <v>11.5660616293794</v>
      </c>
      <c r="S117" s="1">
        <v>5.1299551729446402E-4</v>
      </c>
      <c r="T117" t="s">
        <v>1313</v>
      </c>
      <c r="U117">
        <v>1744</v>
      </c>
      <c r="V117">
        <v>1773</v>
      </c>
      <c r="W117">
        <v>13528</v>
      </c>
      <c r="X117">
        <v>1.1987508861257199</v>
      </c>
      <c r="Y117">
        <v>0.888887317263094</v>
      </c>
      <c r="Z117">
        <v>2.05150437428098E-2</v>
      </c>
      <c r="AA117">
        <v>0.95597417957674602</v>
      </c>
      <c r="AC117" t="s">
        <v>13</v>
      </c>
      <c r="AD117" t="s">
        <v>941</v>
      </c>
      <c r="AE117">
        <v>82</v>
      </c>
      <c r="AF117">
        <v>2.17046056114346</v>
      </c>
      <c r="AG117" s="1">
        <v>9.0582919691786101E-5</v>
      </c>
      <c r="AH117" t="s">
        <v>2061</v>
      </c>
      <c r="AI117">
        <v>2840</v>
      </c>
      <c r="AJ117">
        <v>262</v>
      </c>
      <c r="AK117">
        <v>13528</v>
      </c>
      <c r="AL117">
        <v>1.49082894312439</v>
      </c>
      <c r="AM117">
        <v>0.36227948386151199</v>
      </c>
      <c r="AN117">
        <v>4.1954282742160398E-3</v>
      </c>
      <c r="AO117">
        <v>0.17212023309817101</v>
      </c>
      <c r="AQ117" t="s">
        <v>13</v>
      </c>
      <c r="AR117" t="s">
        <v>173</v>
      </c>
      <c r="AS117">
        <v>62</v>
      </c>
      <c r="AT117">
        <v>2.6193493874102201</v>
      </c>
      <c r="AU117" s="1">
        <v>3.6424826682804299E-5</v>
      </c>
      <c r="AV117" t="s">
        <v>2737</v>
      </c>
      <c r="AW117">
        <v>1790</v>
      </c>
      <c r="AX117">
        <v>278</v>
      </c>
      <c r="AY117">
        <v>13528</v>
      </c>
      <c r="AZ117">
        <v>1.6854949559905099</v>
      </c>
      <c r="BA117">
        <v>0.14195294197765801</v>
      </c>
      <c r="BB117">
        <v>1.4709971639861299E-3</v>
      </c>
      <c r="BC117">
        <v>6.8029363625310396E-2</v>
      </c>
    </row>
    <row r="118" spans="1:55" x14ac:dyDescent="0.2">
      <c r="A118" s="2" t="s">
        <v>13</v>
      </c>
      <c r="B118" s="2" t="s">
        <v>236</v>
      </c>
      <c r="C118" s="2">
        <v>11</v>
      </c>
      <c r="D118" s="2">
        <v>0.27925869510027901</v>
      </c>
      <c r="E118" s="3">
        <v>1.0558576078458699E-4</v>
      </c>
      <c r="F118" s="2" t="s">
        <v>237</v>
      </c>
      <c r="G118" s="2">
        <v>2969</v>
      </c>
      <c r="H118" s="2">
        <v>14</v>
      </c>
      <c r="I118" s="2">
        <v>13528</v>
      </c>
      <c r="J118" s="2">
        <v>3.5800413799740101</v>
      </c>
      <c r="K118" s="2">
        <v>0.414163490424512</v>
      </c>
      <c r="L118" s="2">
        <v>4.7628582522551898E-3</v>
      </c>
      <c r="M118" s="2">
        <v>0.20101318885609101</v>
      </c>
      <c r="O118" t="s">
        <v>13</v>
      </c>
      <c r="P118" t="s">
        <v>715</v>
      </c>
      <c r="Q118">
        <v>19</v>
      </c>
      <c r="R118">
        <v>0.80202617138032894</v>
      </c>
      <c r="S118" s="1">
        <v>5.9337129632006395E-4</v>
      </c>
      <c r="T118" t="s">
        <v>1314</v>
      </c>
      <c r="U118">
        <v>1744</v>
      </c>
      <c r="V118">
        <v>62</v>
      </c>
      <c r="W118">
        <v>13528</v>
      </c>
      <c r="X118">
        <v>2.3771086120153799</v>
      </c>
      <c r="Y118">
        <v>0.92125732431551799</v>
      </c>
      <c r="Z118">
        <v>2.3473108878464499E-2</v>
      </c>
      <c r="AA118">
        <v>1.10496938224057</v>
      </c>
      <c r="AC118" s="2" t="s">
        <v>13</v>
      </c>
      <c r="AD118" s="2" t="s">
        <v>1394</v>
      </c>
      <c r="AE118" s="2">
        <v>10</v>
      </c>
      <c r="AF118" s="2">
        <v>0.26469031233456802</v>
      </c>
      <c r="AG118" s="3">
        <v>9.2081620525256993E-5</v>
      </c>
      <c r="AH118" s="2" t="s">
        <v>2062</v>
      </c>
      <c r="AI118" s="2">
        <v>2840</v>
      </c>
      <c r="AJ118" s="2">
        <v>12</v>
      </c>
      <c r="AK118" s="2">
        <v>13528</v>
      </c>
      <c r="AL118" s="2">
        <v>3.9694835680751099</v>
      </c>
      <c r="AM118" s="2">
        <v>0.36700856152119299</v>
      </c>
      <c r="AN118" s="2">
        <v>4.2252925068045899E-3</v>
      </c>
      <c r="AO118" s="2">
        <v>0.17496561284825399</v>
      </c>
      <c r="AQ118" t="s">
        <v>13</v>
      </c>
      <c r="AR118" t="s">
        <v>398</v>
      </c>
      <c r="AS118">
        <v>31</v>
      </c>
      <c r="AT118">
        <v>1.30967469370511</v>
      </c>
      <c r="AU118" s="1">
        <v>3.6857825846528298E-5</v>
      </c>
      <c r="AV118" t="s">
        <v>2738</v>
      </c>
      <c r="AW118">
        <v>1790</v>
      </c>
      <c r="AX118">
        <v>107</v>
      </c>
      <c r="AY118">
        <v>13528</v>
      </c>
      <c r="AZ118">
        <v>2.18956821385683</v>
      </c>
      <c r="BA118">
        <v>0.14351313498746701</v>
      </c>
      <c r="BB118">
        <v>1.47430544703042E-3</v>
      </c>
      <c r="BC118">
        <v>6.8837797376541901E-2</v>
      </c>
    </row>
    <row r="119" spans="1:55" x14ac:dyDescent="0.2">
      <c r="A119" t="s">
        <v>13</v>
      </c>
      <c r="B119" t="s">
        <v>238</v>
      </c>
      <c r="C119">
        <v>112</v>
      </c>
      <c r="D119">
        <v>2.8433612592028399</v>
      </c>
      <c r="E119" s="1">
        <v>1.0622787883913401E-4</v>
      </c>
      <c r="F119" t="s">
        <v>239</v>
      </c>
      <c r="G119">
        <v>2969</v>
      </c>
      <c r="H119">
        <v>367</v>
      </c>
      <c r="I119">
        <v>13528</v>
      </c>
      <c r="J119">
        <v>1.3905139667573001</v>
      </c>
      <c r="K119">
        <v>0.41606555400933998</v>
      </c>
      <c r="L119">
        <v>4.7494514671695401E-3</v>
      </c>
      <c r="M119">
        <v>0.20223447515512699</v>
      </c>
      <c r="O119" t="s">
        <v>13</v>
      </c>
      <c r="P119" t="s">
        <v>1315</v>
      </c>
      <c r="Q119">
        <v>18</v>
      </c>
      <c r="R119">
        <v>0.75981426762346904</v>
      </c>
      <c r="S119" s="1">
        <v>5.9339568553553104E-4</v>
      </c>
      <c r="T119" t="s">
        <v>1316</v>
      </c>
      <c r="U119">
        <v>1744</v>
      </c>
      <c r="V119">
        <v>57</v>
      </c>
      <c r="W119">
        <v>13528</v>
      </c>
      <c r="X119">
        <v>2.4495412844036699</v>
      </c>
      <c r="Y119">
        <v>0.92126555222962703</v>
      </c>
      <c r="Z119">
        <v>2.3259257776568999E-2</v>
      </c>
      <c r="AA119">
        <v>1.1050145611080699</v>
      </c>
      <c r="AC119" t="s">
        <v>13</v>
      </c>
      <c r="AD119" t="s">
        <v>165</v>
      </c>
      <c r="AE119">
        <v>64</v>
      </c>
      <c r="AF119">
        <v>1.6940179989412301</v>
      </c>
      <c r="AG119" s="1">
        <v>9.6734967248373097E-5</v>
      </c>
      <c r="AH119" t="s">
        <v>2063</v>
      </c>
      <c r="AI119">
        <v>2840</v>
      </c>
      <c r="AJ119">
        <v>193</v>
      </c>
      <c r="AK119">
        <v>13528</v>
      </c>
      <c r="AL119">
        <v>1.57956651828066</v>
      </c>
      <c r="AM119">
        <v>0.381469690752822</v>
      </c>
      <c r="AN119">
        <v>4.3977243539338098E-3</v>
      </c>
      <c r="AO119">
        <v>0.183799800699357</v>
      </c>
      <c r="AQ119" t="s">
        <v>13</v>
      </c>
      <c r="AR119" t="s">
        <v>354</v>
      </c>
      <c r="AS119">
        <v>36</v>
      </c>
      <c r="AT119">
        <v>1.5209125475285099</v>
      </c>
      <c r="AU119" s="1">
        <v>3.7858418446417201E-5</v>
      </c>
      <c r="AV119" t="s">
        <v>2739</v>
      </c>
      <c r="AW119">
        <v>1790</v>
      </c>
      <c r="AX119">
        <v>133</v>
      </c>
      <c r="AY119">
        <v>13528</v>
      </c>
      <c r="AZ119">
        <v>2.0456504389465202</v>
      </c>
      <c r="BA119">
        <v>0.14710765316077401</v>
      </c>
      <c r="BB119">
        <v>1.5000242599462199E-3</v>
      </c>
      <c r="BC119">
        <v>7.0705936263515401E-2</v>
      </c>
    </row>
    <row r="120" spans="1:55" s="4" customFormat="1" x14ac:dyDescent="0.2">
      <c r="A120" s="4" t="s">
        <v>13</v>
      </c>
      <c r="B120" s="4" t="s">
        <v>240</v>
      </c>
      <c r="C120" s="4">
        <v>240</v>
      </c>
      <c r="D120" s="4">
        <v>6.0929169840060897</v>
      </c>
      <c r="E120" s="5">
        <v>1.0632029432346E-4</v>
      </c>
      <c r="F120" s="4" t="s">
        <v>241</v>
      </c>
      <c r="G120" s="4">
        <v>2969</v>
      </c>
      <c r="H120" s="4">
        <v>882</v>
      </c>
      <c r="I120" s="4">
        <v>13528</v>
      </c>
      <c r="J120" s="4">
        <v>1.23984117055377</v>
      </c>
      <c r="K120" s="4">
        <v>0.41633879576183302</v>
      </c>
      <c r="L120" s="4">
        <v>4.71197412899204E-3</v>
      </c>
      <c r="M120" s="4">
        <v>0.20241024503949701</v>
      </c>
      <c r="O120" t="s">
        <v>13</v>
      </c>
      <c r="P120" t="s">
        <v>73</v>
      </c>
      <c r="Q120">
        <v>100</v>
      </c>
      <c r="R120">
        <v>4.2211903756859401</v>
      </c>
      <c r="S120" s="1">
        <v>5.9415776583939504E-4</v>
      </c>
      <c r="T120" t="s">
        <v>1317</v>
      </c>
      <c r="U120">
        <v>1744</v>
      </c>
      <c r="V120">
        <v>561</v>
      </c>
      <c r="W120">
        <v>13528</v>
      </c>
      <c r="X120">
        <v>1.3826881878689701</v>
      </c>
      <c r="Y120">
        <v>0.92152221407211998</v>
      </c>
      <c r="Z120">
        <v>2.30776132000487E-2</v>
      </c>
      <c r="AA120">
        <v>1.10642623772089</v>
      </c>
      <c r="AC120" t="s">
        <v>13</v>
      </c>
      <c r="AD120" t="s">
        <v>415</v>
      </c>
      <c r="AE120">
        <v>90</v>
      </c>
      <c r="AF120">
        <v>2.3822128110111098</v>
      </c>
      <c r="AG120" s="1">
        <v>1.1113161614593601E-4</v>
      </c>
      <c r="AH120" t="s">
        <v>2064</v>
      </c>
      <c r="AI120">
        <v>2840</v>
      </c>
      <c r="AJ120">
        <v>295</v>
      </c>
      <c r="AK120">
        <v>13528</v>
      </c>
      <c r="AL120">
        <v>1.4532346622105501</v>
      </c>
      <c r="AM120">
        <v>0.424151269645336</v>
      </c>
      <c r="AN120">
        <v>5.00480016781978E-3</v>
      </c>
      <c r="AO120">
        <v>0.21112655763528801</v>
      </c>
      <c r="AQ120" t="s">
        <v>13</v>
      </c>
      <c r="AR120" t="s">
        <v>1835</v>
      </c>
      <c r="AS120">
        <v>24</v>
      </c>
      <c r="AT120">
        <v>1.0139416983523399</v>
      </c>
      <c r="AU120" s="1">
        <v>4.0082236759341299E-5</v>
      </c>
      <c r="AV120" t="s">
        <v>2740</v>
      </c>
      <c r="AW120">
        <v>1790</v>
      </c>
      <c r="AX120">
        <v>73</v>
      </c>
      <c r="AY120">
        <v>13528</v>
      </c>
      <c r="AZ120">
        <v>2.4846713094053698</v>
      </c>
      <c r="BA120">
        <v>0.155042558033128</v>
      </c>
      <c r="BB120">
        <v>1.57323796007202E-3</v>
      </c>
      <c r="BC120">
        <v>7.4857758925184203E-2</v>
      </c>
    </row>
    <row r="121" spans="1:55" x14ac:dyDescent="0.2">
      <c r="A121" t="s">
        <v>13</v>
      </c>
      <c r="B121" t="s">
        <v>242</v>
      </c>
      <c r="C121">
        <v>39</v>
      </c>
      <c r="D121">
        <v>0.99009900990098998</v>
      </c>
      <c r="E121" s="1">
        <v>1.1470064463974899E-4</v>
      </c>
      <c r="F121" t="s">
        <v>243</v>
      </c>
      <c r="G121">
        <v>2969</v>
      </c>
      <c r="H121">
        <v>98</v>
      </c>
      <c r="I121">
        <v>13528</v>
      </c>
      <c r="J121">
        <v>1.8132677119348899</v>
      </c>
      <c r="K121">
        <v>0.44059266083806597</v>
      </c>
      <c r="L121">
        <v>5.0383722474159898E-3</v>
      </c>
      <c r="M121">
        <v>0.218348056078143</v>
      </c>
      <c r="O121" t="s">
        <v>13</v>
      </c>
      <c r="P121" t="s">
        <v>481</v>
      </c>
      <c r="Q121">
        <v>28</v>
      </c>
      <c r="R121">
        <v>1.18193330519206</v>
      </c>
      <c r="S121" s="1">
        <v>6.0857807378958103E-4</v>
      </c>
      <c r="T121" t="s">
        <v>1318</v>
      </c>
      <c r="U121">
        <v>1744</v>
      </c>
      <c r="V121">
        <v>110</v>
      </c>
      <c r="W121">
        <v>13528</v>
      </c>
      <c r="X121">
        <v>1.97447873227689</v>
      </c>
      <c r="Y121">
        <v>0.92622420558703999</v>
      </c>
      <c r="Z121">
        <v>2.3418915503700202E-2</v>
      </c>
      <c r="AA121">
        <v>1.13313480329625</v>
      </c>
      <c r="AC121" t="s">
        <v>13</v>
      </c>
      <c r="AD121" t="s">
        <v>531</v>
      </c>
      <c r="AE121">
        <v>37</v>
      </c>
      <c r="AF121">
        <v>0.97935415563790296</v>
      </c>
      <c r="AG121" s="1">
        <v>1.1510048354665999E-4</v>
      </c>
      <c r="AH121" t="s">
        <v>2065</v>
      </c>
      <c r="AI121">
        <v>2840</v>
      </c>
      <c r="AJ121">
        <v>95</v>
      </c>
      <c r="AK121">
        <v>13528</v>
      </c>
      <c r="AL121">
        <v>1.85521126760563</v>
      </c>
      <c r="AM121">
        <v>0.43539104296756997</v>
      </c>
      <c r="AN121">
        <v>5.1365096232308602E-3</v>
      </c>
      <c r="AO121">
        <v>0.218658750110967</v>
      </c>
      <c r="AQ121" t="s">
        <v>13</v>
      </c>
      <c r="AR121" t="s">
        <v>789</v>
      </c>
      <c r="AS121">
        <v>25</v>
      </c>
      <c r="AT121">
        <v>1.05618926911702</v>
      </c>
      <c r="AU121" s="1">
        <v>5.3322432595447699E-5</v>
      </c>
      <c r="AV121" t="s">
        <v>2741</v>
      </c>
      <c r="AW121">
        <v>1790</v>
      </c>
      <c r="AX121">
        <v>79</v>
      </c>
      <c r="AY121">
        <v>13528</v>
      </c>
      <c r="AZ121">
        <v>2.3916271833675098</v>
      </c>
      <c r="BA121">
        <v>0.20078090522169501</v>
      </c>
      <c r="BB121">
        <v>2.07303495148203E-3</v>
      </c>
      <c r="BC121">
        <v>9.9573550382159301E-2</v>
      </c>
    </row>
    <row r="122" spans="1:55" x14ac:dyDescent="0.2">
      <c r="A122" t="s">
        <v>13</v>
      </c>
      <c r="B122" t="s">
        <v>244</v>
      </c>
      <c r="C122">
        <v>96</v>
      </c>
      <c r="D122">
        <v>2.4371667936024299</v>
      </c>
      <c r="E122" s="1">
        <v>1.31682863847093E-4</v>
      </c>
      <c r="F122" t="s">
        <v>245</v>
      </c>
      <c r="G122">
        <v>2969</v>
      </c>
      <c r="H122">
        <v>307</v>
      </c>
      <c r="I122">
        <v>13528</v>
      </c>
      <c r="J122">
        <v>1.4248077034897999</v>
      </c>
      <c r="K122">
        <v>0.48669544331014603</v>
      </c>
      <c r="L122">
        <v>5.73252268390322E-3</v>
      </c>
      <c r="M122">
        <v>0.250637568707756</v>
      </c>
      <c r="O122" t="s">
        <v>13</v>
      </c>
      <c r="P122" t="s">
        <v>358</v>
      </c>
      <c r="Q122">
        <v>9</v>
      </c>
      <c r="R122">
        <v>0.37990713381173402</v>
      </c>
      <c r="S122" s="1">
        <v>6.1669390389147705E-4</v>
      </c>
      <c r="T122" t="s">
        <v>1319</v>
      </c>
      <c r="U122">
        <v>1744</v>
      </c>
      <c r="V122">
        <v>17</v>
      </c>
      <c r="W122">
        <v>13528</v>
      </c>
      <c r="X122">
        <v>4.1065839179708501</v>
      </c>
      <c r="Y122">
        <v>0.928745540906592</v>
      </c>
      <c r="Z122">
        <v>2.3516355764419399E-2</v>
      </c>
      <c r="AA122">
        <v>1.14816353069859</v>
      </c>
      <c r="AC122" t="s">
        <v>13</v>
      </c>
      <c r="AD122" t="s">
        <v>1307</v>
      </c>
      <c r="AE122">
        <v>28</v>
      </c>
      <c r="AF122">
        <v>0.741132874536791</v>
      </c>
      <c r="AG122" s="1">
        <v>1.3664736558725499E-4</v>
      </c>
      <c r="AH122" t="s">
        <v>2066</v>
      </c>
      <c r="AI122">
        <v>2840</v>
      </c>
      <c r="AJ122">
        <v>65</v>
      </c>
      <c r="AK122">
        <v>13528</v>
      </c>
      <c r="AL122">
        <v>2.05191765980498</v>
      </c>
      <c r="AM122">
        <v>0.49269211200441199</v>
      </c>
      <c r="AN122">
        <v>6.0409402870489296E-3</v>
      </c>
      <c r="AO122">
        <v>0.25954143586893702</v>
      </c>
      <c r="AQ122" t="s">
        <v>13</v>
      </c>
      <c r="AR122" t="s">
        <v>219</v>
      </c>
      <c r="AS122">
        <v>61</v>
      </c>
      <c r="AT122">
        <v>2.5771018166455399</v>
      </c>
      <c r="AU122" s="1">
        <v>5.58637684660112E-5</v>
      </c>
      <c r="AV122" t="s">
        <v>2742</v>
      </c>
      <c r="AW122">
        <v>1790</v>
      </c>
      <c r="AX122">
        <v>276</v>
      </c>
      <c r="AY122">
        <v>13528</v>
      </c>
      <c r="AZ122">
        <v>1.6703262893692801</v>
      </c>
      <c r="BA122">
        <v>0.2092725839632</v>
      </c>
      <c r="BB122">
        <v>2.15182807287073E-3</v>
      </c>
      <c r="BC122">
        <v>0.104316861145181</v>
      </c>
    </row>
    <row r="123" spans="1:55" x14ac:dyDescent="0.2">
      <c r="A123" t="s">
        <v>13</v>
      </c>
      <c r="B123" t="s">
        <v>246</v>
      </c>
      <c r="C123">
        <v>96</v>
      </c>
      <c r="D123">
        <v>2.4371667936024299</v>
      </c>
      <c r="E123" s="1">
        <v>1.31682863847093E-4</v>
      </c>
      <c r="F123" t="s">
        <v>245</v>
      </c>
      <c r="G123">
        <v>2969</v>
      </c>
      <c r="H123">
        <v>307</v>
      </c>
      <c r="I123">
        <v>13528</v>
      </c>
      <c r="J123">
        <v>1.4248077034897999</v>
      </c>
      <c r="K123">
        <v>0.48669544331014603</v>
      </c>
      <c r="L123">
        <v>5.73252268390322E-3</v>
      </c>
      <c r="M123">
        <v>0.250637568707756</v>
      </c>
      <c r="O123" t="s">
        <v>13</v>
      </c>
      <c r="P123" t="s">
        <v>179</v>
      </c>
      <c r="Q123">
        <v>69</v>
      </c>
      <c r="R123">
        <v>2.9126213592233001</v>
      </c>
      <c r="S123" s="1">
        <v>6.76530743644741E-4</v>
      </c>
      <c r="T123" t="s">
        <v>1320</v>
      </c>
      <c r="U123">
        <v>1744</v>
      </c>
      <c r="V123">
        <v>360</v>
      </c>
      <c r="W123">
        <v>13528</v>
      </c>
      <c r="X123">
        <v>1.4867354740061101</v>
      </c>
      <c r="Y123">
        <v>0.94486028317715598</v>
      </c>
      <c r="Z123">
        <v>2.55421104121419E-2</v>
      </c>
      <c r="AA123">
        <v>1.25890143276035</v>
      </c>
      <c r="AC123" t="s">
        <v>13</v>
      </c>
      <c r="AD123" t="s">
        <v>466</v>
      </c>
      <c r="AE123">
        <v>20</v>
      </c>
      <c r="AF123">
        <v>0.52938062466913705</v>
      </c>
      <c r="AG123" s="1">
        <v>1.6325454259264699E-4</v>
      </c>
      <c r="AH123" t="s">
        <v>2067</v>
      </c>
      <c r="AI123">
        <v>2840</v>
      </c>
      <c r="AJ123">
        <v>40</v>
      </c>
      <c r="AK123">
        <v>13528</v>
      </c>
      <c r="AL123">
        <v>2.3816901408450701</v>
      </c>
      <c r="AM123">
        <v>0.55549245175690998</v>
      </c>
      <c r="AN123">
        <v>7.1494374940860297E-3</v>
      </c>
      <c r="AO123">
        <v>0.31000354106050998</v>
      </c>
      <c r="AQ123" t="s">
        <v>13</v>
      </c>
      <c r="AR123" t="s">
        <v>227</v>
      </c>
      <c r="AS123">
        <v>39</v>
      </c>
      <c r="AT123">
        <v>1.64765525982256</v>
      </c>
      <c r="AU123" s="1">
        <v>6.1114157660831803E-5</v>
      </c>
      <c r="AV123" t="s">
        <v>2743</v>
      </c>
      <c r="AW123">
        <v>1790</v>
      </c>
      <c r="AX123">
        <v>152</v>
      </c>
      <c r="AY123">
        <v>13528</v>
      </c>
      <c r="AZ123">
        <v>1.93910614525139</v>
      </c>
      <c r="BA123">
        <v>0.22653174763765499</v>
      </c>
      <c r="BB123">
        <v>2.3324633332927301E-3</v>
      </c>
      <c r="BC123">
        <v>0.11411584608164101</v>
      </c>
    </row>
    <row r="124" spans="1:55" x14ac:dyDescent="0.2">
      <c r="A124" t="s">
        <v>13</v>
      </c>
      <c r="B124" t="s">
        <v>247</v>
      </c>
      <c r="C124">
        <v>70</v>
      </c>
      <c r="D124">
        <v>1.7771007870017701</v>
      </c>
      <c r="E124" s="1">
        <v>1.5447065449114401E-4</v>
      </c>
      <c r="F124" t="s">
        <v>248</v>
      </c>
      <c r="G124">
        <v>2969</v>
      </c>
      <c r="H124">
        <v>210</v>
      </c>
      <c r="I124">
        <v>13528</v>
      </c>
      <c r="J124">
        <v>1.5188054339283701</v>
      </c>
      <c r="K124">
        <v>0.54264702730746905</v>
      </c>
      <c r="L124">
        <v>6.6640195014450098E-3</v>
      </c>
      <c r="M124">
        <v>0.29395007525695399</v>
      </c>
      <c r="O124" t="s">
        <v>13</v>
      </c>
      <c r="P124" t="s">
        <v>100</v>
      </c>
      <c r="Q124">
        <v>40</v>
      </c>
      <c r="R124">
        <v>1.6884761502743699</v>
      </c>
      <c r="S124" s="1">
        <v>6.7772998743028496E-4</v>
      </c>
      <c r="T124" t="s">
        <v>1321</v>
      </c>
      <c r="U124">
        <v>1744</v>
      </c>
      <c r="V124">
        <v>180</v>
      </c>
      <c r="W124">
        <v>13528</v>
      </c>
      <c r="X124">
        <v>1.7237512742099801</v>
      </c>
      <c r="Y124">
        <v>0.94514289965565601</v>
      </c>
      <c r="Z124">
        <v>2.5363282432403701E-2</v>
      </c>
      <c r="AA124">
        <v>1.26111962962751</v>
      </c>
      <c r="AC124" t="s">
        <v>13</v>
      </c>
      <c r="AD124" t="s">
        <v>1115</v>
      </c>
      <c r="AE124">
        <v>26</v>
      </c>
      <c r="AF124">
        <v>0.68819481206987798</v>
      </c>
      <c r="AG124" s="1">
        <v>1.6390005232012E-4</v>
      </c>
      <c r="AH124" t="s">
        <v>2068</v>
      </c>
      <c r="AI124">
        <v>2840</v>
      </c>
      <c r="AJ124">
        <v>59</v>
      </c>
      <c r="AK124">
        <v>13528</v>
      </c>
      <c r="AL124">
        <v>2.0991167343041299</v>
      </c>
      <c r="AM124">
        <v>0.55691531669522798</v>
      </c>
      <c r="AN124">
        <v>7.1148700907628301E-3</v>
      </c>
      <c r="AO124">
        <v>0.31122748835046199</v>
      </c>
      <c r="AQ124" t="s">
        <v>13</v>
      </c>
      <c r="AR124" t="s">
        <v>481</v>
      </c>
      <c r="AS124">
        <v>31</v>
      </c>
      <c r="AT124">
        <v>1.30967469370511</v>
      </c>
      <c r="AU124" s="1">
        <v>6.4944462580414207E-5</v>
      </c>
      <c r="AV124" t="s">
        <v>2744</v>
      </c>
      <c r="AW124">
        <v>1790</v>
      </c>
      <c r="AX124">
        <v>110</v>
      </c>
      <c r="AY124">
        <v>13528</v>
      </c>
      <c r="AZ124">
        <v>2.1298527171152801</v>
      </c>
      <c r="BA124">
        <v>0.23888471434943501</v>
      </c>
      <c r="BB124">
        <v>2.4561718173863301E-3</v>
      </c>
      <c r="BC124">
        <v>0.121263904137369</v>
      </c>
    </row>
    <row r="125" spans="1:55" x14ac:dyDescent="0.2">
      <c r="A125" t="s">
        <v>13</v>
      </c>
      <c r="B125" t="s">
        <v>249</v>
      </c>
      <c r="C125">
        <v>48</v>
      </c>
      <c r="D125">
        <v>1.2185833968012101</v>
      </c>
      <c r="E125" s="1">
        <v>1.76981001391906E-4</v>
      </c>
      <c r="F125" t="s">
        <v>250</v>
      </c>
      <c r="G125">
        <v>2969</v>
      </c>
      <c r="H125">
        <v>131</v>
      </c>
      <c r="I125">
        <v>13528</v>
      </c>
      <c r="J125">
        <v>1.66952658386019</v>
      </c>
      <c r="K125">
        <v>0.59192777917096295</v>
      </c>
      <c r="L125">
        <v>7.5670812348377298E-3</v>
      </c>
      <c r="M125">
        <v>0.33671775123850201</v>
      </c>
      <c r="O125" t="s">
        <v>13</v>
      </c>
      <c r="P125" t="s">
        <v>1050</v>
      </c>
      <c r="Q125">
        <v>42</v>
      </c>
      <c r="R125">
        <v>1.77289995778809</v>
      </c>
      <c r="S125" s="1">
        <v>6.8215000642208798E-4</v>
      </c>
      <c r="T125" t="s">
        <v>1322</v>
      </c>
      <c r="U125">
        <v>1744</v>
      </c>
      <c r="V125">
        <v>192</v>
      </c>
      <c r="W125">
        <v>13528</v>
      </c>
      <c r="X125">
        <v>1.6968176605504499</v>
      </c>
      <c r="Y125">
        <v>0.94617208334171699</v>
      </c>
      <c r="Z125">
        <v>2.5305562772796001E-2</v>
      </c>
      <c r="AA125">
        <v>1.26929476795185</v>
      </c>
      <c r="AC125" t="s">
        <v>13</v>
      </c>
      <c r="AD125" t="s">
        <v>1370</v>
      </c>
      <c r="AE125">
        <v>11</v>
      </c>
      <c r="AF125">
        <v>0.29115934356802498</v>
      </c>
      <c r="AG125" s="1">
        <v>1.71858830425873E-4</v>
      </c>
      <c r="AH125" t="s">
        <v>2069</v>
      </c>
      <c r="AI125">
        <v>2840</v>
      </c>
      <c r="AJ125">
        <v>15</v>
      </c>
      <c r="AK125">
        <v>13528</v>
      </c>
      <c r="AL125">
        <v>3.4931455399061</v>
      </c>
      <c r="AM125">
        <v>0.57408875387121705</v>
      </c>
      <c r="AN125">
        <v>7.3944757472523799E-3</v>
      </c>
      <c r="AO125">
        <v>0.32631691201684399</v>
      </c>
      <c r="AQ125" t="s">
        <v>13</v>
      </c>
      <c r="AR125" t="s">
        <v>1827</v>
      </c>
      <c r="AS125">
        <v>22</v>
      </c>
      <c r="AT125">
        <v>0.92944655682298205</v>
      </c>
      <c r="AU125" s="1">
        <v>7.2981323831461698E-5</v>
      </c>
      <c r="AV125" t="s">
        <v>2745</v>
      </c>
      <c r="AW125">
        <v>1790</v>
      </c>
      <c r="AX125">
        <v>66</v>
      </c>
      <c r="AY125">
        <v>13528</v>
      </c>
      <c r="AZ125">
        <v>2.5191806331471098</v>
      </c>
      <c r="BA125">
        <v>0.26416671273003101</v>
      </c>
      <c r="BB125">
        <v>2.73510720439162E-3</v>
      </c>
      <c r="BC125">
        <v>0.136260601382165</v>
      </c>
    </row>
    <row r="126" spans="1:55" x14ac:dyDescent="0.2">
      <c r="A126" t="s">
        <v>13</v>
      </c>
      <c r="B126" t="s">
        <v>251</v>
      </c>
      <c r="C126">
        <v>525</v>
      </c>
      <c r="D126">
        <v>13.3282559025133</v>
      </c>
      <c r="E126" s="1">
        <v>1.9924995152918799E-4</v>
      </c>
      <c r="F126" t="s">
        <v>252</v>
      </c>
      <c r="G126">
        <v>2969</v>
      </c>
      <c r="H126">
        <v>2101</v>
      </c>
      <c r="I126">
        <v>13528</v>
      </c>
      <c r="J126">
        <v>1.13856190311146</v>
      </c>
      <c r="K126">
        <v>0.635453910486517</v>
      </c>
      <c r="L126">
        <v>8.4439986486971597E-3</v>
      </c>
      <c r="M126">
        <v>0.37900969083340902</v>
      </c>
      <c r="O126" t="s">
        <v>13</v>
      </c>
      <c r="P126" t="s">
        <v>867</v>
      </c>
      <c r="Q126">
        <v>24</v>
      </c>
      <c r="R126">
        <v>1.0130856901646199</v>
      </c>
      <c r="S126" s="1">
        <v>7.0091041235674305E-4</v>
      </c>
      <c r="T126" t="s">
        <v>1323</v>
      </c>
      <c r="U126">
        <v>1744</v>
      </c>
      <c r="V126">
        <v>89</v>
      </c>
      <c r="W126">
        <v>13528</v>
      </c>
      <c r="X126">
        <v>2.0917431192660501</v>
      </c>
      <c r="Y126">
        <v>0.95032982855077797</v>
      </c>
      <c r="Z126">
        <v>2.5769545803171701E-2</v>
      </c>
      <c r="AA126">
        <v>1.30398633769948</v>
      </c>
      <c r="AC126" t="s">
        <v>13</v>
      </c>
      <c r="AD126" t="s">
        <v>614</v>
      </c>
      <c r="AE126">
        <v>28</v>
      </c>
      <c r="AF126">
        <v>0.741132874536791</v>
      </c>
      <c r="AG126" s="1">
        <v>1.8547758880852001E-4</v>
      </c>
      <c r="AH126" t="s">
        <v>2070</v>
      </c>
      <c r="AI126">
        <v>2840</v>
      </c>
      <c r="AJ126">
        <v>66</v>
      </c>
      <c r="AK126">
        <v>13528</v>
      </c>
      <c r="AL126">
        <v>2.0208279982927801</v>
      </c>
      <c r="AM126">
        <v>0.60194581374432499</v>
      </c>
      <c r="AN126">
        <v>7.9096487990546402E-3</v>
      </c>
      <c r="AO126">
        <v>0.35213234054141102</v>
      </c>
      <c r="AQ126" t="s">
        <v>13</v>
      </c>
      <c r="AR126" t="s">
        <v>322</v>
      </c>
      <c r="AS126">
        <v>38</v>
      </c>
      <c r="AT126">
        <v>1.6054076890578699</v>
      </c>
      <c r="AU126" s="1">
        <v>7.5930905758112203E-5</v>
      </c>
      <c r="AV126" t="s">
        <v>2746</v>
      </c>
      <c r="AW126">
        <v>1790</v>
      </c>
      <c r="AX126">
        <v>148</v>
      </c>
      <c r="AY126">
        <v>13528</v>
      </c>
      <c r="AZ126">
        <v>1.9404499471538501</v>
      </c>
      <c r="BA126">
        <v>0.27323326578889601</v>
      </c>
      <c r="BB126">
        <v>2.82034907138828E-3</v>
      </c>
      <c r="BC126">
        <v>0.141763955114626</v>
      </c>
    </row>
    <row r="127" spans="1:55" x14ac:dyDescent="0.2">
      <c r="A127" t="s">
        <v>13</v>
      </c>
      <c r="B127" t="s">
        <v>253</v>
      </c>
      <c r="C127">
        <v>54</v>
      </c>
      <c r="D127">
        <v>1.3709063214013699</v>
      </c>
      <c r="E127" s="1">
        <v>1.9973109720170101E-4</v>
      </c>
      <c r="F127" t="s">
        <v>254</v>
      </c>
      <c r="G127">
        <v>2969</v>
      </c>
      <c r="H127">
        <v>153</v>
      </c>
      <c r="I127">
        <v>13528</v>
      </c>
      <c r="J127">
        <v>1.6081469300418001</v>
      </c>
      <c r="K127">
        <v>0.63634123052466396</v>
      </c>
      <c r="L127">
        <v>8.3940655784072692E-3</v>
      </c>
      <c r="M127">
        <v>0.37992326797633402</v>
      </c>
      <c r="O127" t="s">
        <v>13</v>
      </c>
      <c r="P127" t="s">
        <v>1324</v>
      </c>
      <c r="Q127">
        <v>28</v>
      </c>
      <c r="R127">
        <v>1.18193330519206</v>
      </c>
      <c r="S127" s="1">
        <v>7.0733217560481202E-4</v>
      </c>
      <c r="T127" t="s">
        <v>1325</v>
      </c>
      <c r="U127">
        <v>1744</v>
      </c>
      <c r="V127">
        <v>111</v>
      </c>
      <c r="W127">
        <v>13528</v>
      </c>
      <c r="X127">
        <v>1.95669063558971</v>
      </c>
      <c r="Y127">
        <v>0.95167798687625205</v>
      </c>
      <c r="Z127">
        <v>2.5781387405092501E-2</v>
      </c>
      <c r="AA127">
        <v>1.31585875202084</v>
      </c>
      <c r="AC127" t="s">
        <v>13</v>
      </c>
      <c r="AD127" t="s">
        <v>1281</v>
      </c>
      <c r="AE127">
        <v>45</v>
      </c>
      <c r="AF127">
        <v>1.19110640550555</v>
      </c>
      <c r="AG127" s="1">
        <v>1.9780471024330299E-4</v>
      </c>
      <c r="AH127" t="s">
        <v>2071</v>
      </c>
      <c r="AI127">
        <v>2840</v>
      </c>
      <c r="AJ127">
        <v>126</v>
      </c>
      <c r="AK127">
        <v>13528</v>
      </c>
      <c r="AL127">
        <v>1.7012072434607599</v>
      </c>
      <c r="AM127">
        <v>0.62558682879096705</v>
      </c>
      <c r="AN127">
        <v>8.3613890005789192E-3</v>
      </c>
      <c r="AO127">
        <v>0.375493907547086</v>
      </c>
      <c r="AQ127" t="s">
        <v>13</v>
      </c>
      <c r="AR127" t="s">
        <v>941</v>
      </c>
      <c r="AS127">
        <v>58</v>
      </c>
      <c r="AT127">
        <v>2.4503591043515001</v>
      </c>
      <c r="AU127" s="1">
        <v>8.2953735202168706E-5</v>
      </c>
      <c r="AV127" t="s">
        <v>2747</v>
      </c>
      <c r="AW127">
        <v>1790</v>
      </c>
      <c r="AX127">
        <v>262</v>
      </c>
      <c r="AY127">
        <v>13528</v>
      </c>
      <c r="AZ127">
        <v>1.67304362659388</v>
      </c>
      <c r="BA127">
        <v>0.29437335368666601</v>
      </c>
      <c r="BB127">
        <v>3.05382764943429E-3</v>
      </c>
      <c r="BC127">
        <v>0.15486605155868799</v>
      </c>
    </row>
    <row r="128" spans="1:55" x14ac:dyDescent="0.2">
      <c r="A128" t="s">
        <v>13</v>
      </c>
      <c r="B128" t="s">
        <v>255</v>
      </c>
      <c r="C128">
        <v>35</v>
      </c>
      <c r="D128">
        <v>0.88855039350088805</v>
      </c>
      <c r="E128" s="1">
        <v>2.1568751513898E-4</v>
      </c>
      <c r="F128" t="s">
        <v>256</v>
      </c>
      <c r="G128">
        <v>2969</v>
      </c>
      <c r="H128">
        <v>87</v>
      </c>
      <c r="I128">
        <v>13528</v>
      </c>
      <c r="J128">
        <v>1.83304104094803</v>
      </c>
      <c r="K128">
        <v>0.66457583538642695</v>
      </c>
      <c r="L128">
        <v>8.9871356073350991E-3</v>
      </c>
      <c r="M128">
        <v>0.41021607956849199</v>
      </c>
      <c r="O128" t="s">
        <v>13</v>
      </c>
      <c r="P128" t="s">
        <v>333</v>
      </c>
      <c r="Q128">
        <v>20</v>
      </c>
      <c r="R128">
        <v>0.84423807513718796</v>
      </c>
      <c r="S128" s="1">
        <v>7.1448038782845596E-4</v>
      </c>
      <c r="T128" t="s">
        <v>1326</v>
      </c>
      <c r="U128">
        <v>1744</v>
      </c>
      <c r="V128">
        <v>68</v>
      </c>
      <c r="W128">
        <v>13528</v>
      </c>
      <c r="X128">
        <v>2.28143550998381</v>
      </c>
      <c r="Y128">
        <v>0.95313567172110003</v>
      </c>
      <c r="Z128">
        <v>2.5818947120307599E-2</v>
      </c>
      <c r="AA128">
        <v>1.32907261927336</v>
      </c>
      <c r="AC128" s="4" t="s">
        <v>13</v>
      </c>
      <c r="AD128" s="4" t="s">
        <v>287</v>
      </c>
      <c r="AE128" s="4">
        <v>23</v>
      </c>
      <c r="AF128" s="4">
        <v>0.60878771836950696</v>
      </c>
      <c r="AG128" s="5">
        <v>2.0745864199214899E-4</v>
      </c>
      <c r="AH128" s="4" t="s">
        <v>2072</v>
      </c>
      <c r="AI128" s="4">
        <v>2840</v>
      </c>
      <c r="AJ128" s="4">
        <v>50</v>
      </c>
      <c r="AK128" s="4">
        <v>13528</v>
      </c>
      <c r="AL128" s="4">
        <v>2.1911549295774599</v>
      </c>
      <c r="AM128" s="4">
        <v>0.64311671983270802</v>
      </c>
      <c r="AN128" s="4">
        <v>8.6937389602046392E-3</v>
      </c>
      <c r="AO128" s="4">
        <v>0.39378579438104</v>
      </c>
      <c r="AQ128" t="s">
        <v>13</v>
      </c>
      <c r="AR128" t="s">
        <v>1284</v>
      </c>
      <c r="AS128">
        <v>31</v>
      </c>
      <c r="AT128">
        <v>1.30967469370511</v>
      </c>
      <c r="AU128" s="1">
        <v>9.3164908135661605E-5</v>
      </c>
      <c r="AV128" t="s">
        <v>2748</v>
      </c>
      <c r="AW128">
        <v>1790</v>
      </c>
      <c r="AX128">
        <v>112</v>
      </c>
      <c r="AY128">
        <v>13528</v>
      </c>
      <c r="AZ128">
        <v>2.0918196328810801</v>
      </c>
      <c r="BA128">
        <v>0.32401902742733302</v>
      </c>
      <c r="BB128">
        <v>3.39934258965868E-3</v>
      </c>
      <c r="BC128">
        <v>0.17391355771507699</v>
      </c>
    </row>
    <row r="129" spans="1:55" x14ac:dyDescent="0.2">
      <c r="A129" t="s">
        <v>13</v>
      </c>
      <c r="B129" t="s">
        <v>257</v>
      </c>
      <c r="C129">
        <v>37</v>
      </c>
      <c r="D129">
        <v>0.93932470170093896</v>
      </c>
      <c r="E129" s="1">
        <v>2.29059532100316E-4</v>
      </c>
      <c r="F129" t="s">
        <v>258</v>
      </c>
      <c r="G129">
        <v>2969</v>
      </c>
      <c r="H129">
        <v>94</v>
      </c>
      <c r="I129">
        <v>13528</v>
      </c>
      <c r="J129">
        <v>1.79348301240477</v>
      </c>
      <c r="K129">
        <v>0.68654213833777999</v>
      </c>
      <c r="L129">
        <v>9.4638702332405702E-3</v>
      </c>
      <c r="M129">
        <v>0.43559575610593299</v>
      </c>
      <c r="O129" t="s">
        <v>13</v>
      </c>
      <c r="P129" t="s">
        <v>16</v>
      </c>
      <c r="Q129">
        <v>137</v>
      </c>
      <c r="R129">
        <v>5.7830308146897398</v>
      </c>
      <c r="S129" s="1">
        <v>7.1675707007851802E-4</v>
      </c>
      <c r="T129" t="s">
        <v>1327</v>
      </c>
      <c r="U129">
        <v>1744</v>
      </c>
      <c r="V129">
        <v>815</v>
      </c>
      <c r="W129">
        <v>13528</v>
      </c>
      <c r="X129">
        <v>1.30391737490853</v>
      </c>
      <c r="Y129">
        <v>0.95359064477180899</v>
      </c>
      <c r="Z129">
        <v>2.5683523471535599E-2</v>
      </c>
      <c r="AA129">
        <v>1.3332808411688699</v>
      </c>
      <c r="AC129" t="s">
        <v>13</v>
      </c>
      <c r="AD129" t="s">
        <v>1591</v>
      </c>
      <c r="AE129">
        <v>25</v>
      </c>
      <c r="AF129">
        <v>0.66172578083642097</v>
      </c>
      <c r="AG129" s="1">
        <v>2.4730064718867098E-4</v>
      </c>
      <c r="AH129" t="s">
        <v>2073</v>
      </c>
      <c r="AI129">
        <v>2840</v>
      </c>
      <c r="AJ129">
        <v>57</v>
      </c>
      <c r="AK129">
        <v>13528</v>
      </c>
      <c r="AL129">
        <v>2.0892018779342698</v>
      </c>
      <c r="AM129">
        <v>0.707194552824152</v>
      </c>
      <c r="AN129">
        <v>1.0268319577421201E-2</v>
      </c>
      <c r="AO129">
        <v>0.46924318661033498</v>
      </c>
      <c r="AQ129" t="s">
        <v>13</v>
      </c>
      <c r="AR129" t="s">
        <v>171</v>
      </c>
      <c r="AS129">
        <v>71</v>
      </c>
      <c r="AT129">
        <v>2.9995775242923499</v>
      </c>
      <c r="AU129" s="1">
        <v>9.6094883160535905E-5</v>
      </c>
      <c r="AV129" t="s">
        <v>2749</v>
      </c>
      <c r="AW129">
        <v>1790</v>
      </c>
      <c r="AX129">
        <v>341</v>
      </c>
      <c r="AY129">
        <v>13528</v>
      </c>
      <c r="AZ129">
        <v>1.5735644424056701</v>
      </c>
      <c r="BA129">
        <v>0.33229325137232102</v>
      </c>
      <c r="BB129">
        <v>3.4758950495060699E-3</v>
      </c>
      <c r="BC129">
        <v>0.17937837877489701</v>
      </c>
    </row>
    <row r="130" spans="1:55" x14ac:dyDescent="0.2">
      <c r="A130" t="s">
        <v>13</v>
      </c>
      <c r="B130" t="s">
        <v>259</v>
      </c>
      <c r="C130">
        <v>120</v>
      </c>
      <c r="D130">
        <v>3.04645849200304</v>
      </c>
      <c r="E130" s="1">
        <v>2.29630137522992E-4</v>
      </c>
      <c r="F130" t="s">
        <v>260</v>
      </c>
      <c r="G130">
        <v>2969</v>
      </c>
      <c r="H130">
        <v>405</v>
      </c>
      <c r="I130">
        <v>13528</v>
      </c>
      <c r="J130">
        <v>1.35004927460299</v>
      </c>
      <c r="K130">
        <v>0.68744678903692003</v>
      </c>
      <c r="L130">
        <v>9.4105672567199594E-3</v>
      </c>
      <c r="M130">
        <v>0.43667861128658902</v>
      </c>
      <c r="O130" s="2" t="s">
        <v>13</v>
      </c>
      <c r="P130" s="2" t="s">
        <v>545</v>
      </c>
      <c r="Q130" s="2">
        <v>17</v>
      </c>
      <c r="R130" s="2">
        <v>0.71760236386661003</v>
      </c>
      <c r="S130" s="3">
        <v>7.3536134106193696E-4</v>
      </c>
      <c r="T130" s="2" t="s">
        <v>1328</v>
      </c>
      <c r="U130" s="2">
        <v>1744</v>
      </c>
      <c r="V130" s="2">
        <v>53</v>
      </c>
      <c r="W130" s="2">
        <v>13528</v>
      </c>
      <c r="X130" s="2">
        <v>2.4880560844729098</v>
      </c>
      <c r="Y130" s="2">
        <v>0.95714682708107401</v>
      </c>
      <c r="Z130" s="2">
        <v>2.6123113382651199E-2</v>
      </c>
      <c r="AA130" s="2">
        <v>1.3676626296301899</v>
      </c>
      <c r="AC130" t="s">
        <v>13</v>
      </c>
      <c r="AD130" t="s">
        <v>1109</v>
      </c>
      <c r="AE130">
        <v>12</v>
      </c>
      <c r="AF130">
        <v>0.31762837480148198</v>
      </c>
      <c r="AG130" s="1">
        <v>2.4755635491267099E-4</v>
      </c>
      <c r="AH130" t="s">
        <v>2074</v>
      </c>
      <c r="AI130">
        <v>2840</v>
      </c>
      <c r="AJ130">
        <v>18</v>
      </c>
      <c r="AK130">
        <v>13528</v>
      </c>
      <c r="AL130">
        <v>3.1755868544600898</v>
      </c>
      <c r="AM130">
        <v>0.70756622615655396</v>
      </c>
      <c r="AN130">
        <v>1.01936642405093E-2</v>
      </c>
      <c r="AO130">
        <v>0.46972730048512301</v>
      </c>
      <c r="AQ130" t="s">
        <v>13</v>
      </c>
      <c r="AR130" t="s">
        <v>144</v>
      </c>
      <c r="AS130">
        <v>52</v>
      </c>
      <c r="AT130">
        <v>2.1968736797634101</v>
      </c>
      <c r="AU130" s="1">
        <v>1.03600593274605E-4</v>
      </c>
      <c r="AV130" t="s">
        <v>2750</v>
      </c>
      <c r="AW130">
        <v>1790</v>
      </c>
      <c r="AX130">
        <v>229</v>
      </c>
      <c r="AY130">
        <v>13528</v>
      </c>
      <c r="AZ130">
        <v>1.71612305140152</v>
      </c>
      <c r="BA130">
        <v>0.35303032171037202</v>
      </c>
      <c r="BB130">
        <v>3.71492739742307E-3</v>
      </c>
      <c r="BC130">
        <v>0.193376306300685</v>
      </c>
    </row>
    <row r="131" spans="1:55" x14ac:dyDescent="0.2">
      <c r="A131" t="s">
        <v>13</v>
      </c>
      <c r="B131" t="s">
        <v>261</v>
      </c>
      <c r="C131">
        <v>62</v>
      </c>
      <c r="D131">
        <v>1.57400355420157</v>
      </c>
      <c r="E131" s="1">
        <v>2.3380853198772401E-4</v>
      </c>
      <c r="F131" t="s">
        <v>262</v>
      </c>
      <c r="G131">
        <v>2969</v>
      </c>
      <c r="H131">
        <v>183</v>
      </c>
      <c r="I131">
        <v>13528</v>
      </c>
      <c r="J131">
        <v>1.5437038836649</v>
      </c>
      <c r="K131">
        <v>0.69399224767787104</v>
      </c>
      <c r="L131">
        <v>9.5041029809232996E-3</v>
      </c>
      <c r="M131">
        <v>0.44460773688803601</v>
      </c>
      <c r="O131" t="s">
        <v>13</v>
      </c>
      <c r="P131" t="s">
        <v>590</v>
      </c>
      <c r="Q131">
        <v>37</v>
      </c>
      <c r="R131">
        <v>1.5618404390037901</v>
      </c>
      <c r="S131" s="1">
        <v>7.3939225365111895E-4</v>
      </c>
      <c r="T131" t="s">
        <v>1329</v>
      </c>
      <c r="U131">
        <v>1744</v>
      </c>
      <c r="V131">
        <v>163</v>
      </c>
      <c r="W131">
        <v>13528</v>
      </c>
      <c r="X131">
        <v>1.7607643383801399</v>
      </c>
      <c r="Y131">
        <v>0.957880678225141</v>
      </c>
      <c r="Z131">
        <v>2.6048468713323301E-2</v>
      </c>
      <c r="AA131">
        <v>1.3751104985671001</v>
      </c>
      <c r="AC131" t="s">
        <v>13</v>
      </c>
      <c r="AD131" t="s">
        <v>295</v>
      </c>
      <c r="AE131">
        <v>19</v>
      </c>
      <c r="AF131">
        <v>0.50291159343568004</v>
      </c>
      <c r="AG131" s="1">
        <v>2.5256341863349498E-4</v>
      </c>
      <c r="AH131" t="s">
        <v>2075</v>
      </c>
      <c r="AI131">
        <v>2840</v>
      </c>
      <c r="AJ131">
        <v>38</v>
      </c>
      <c r="AK131">
        <v>13528</v>
      </c>
      <c r="AL131">
        <v>2.3816901408450701</v>
      </c>
      <c r="AM131">
        <v>0.71474973177002499</v>
      </c>
      <c r="AN131">
        <v>1.0313295330197E-2</v>
      </c>
      <c r="AO131">
        <v>0.47920638088282302</v>
      </c>
      <c r="AQ131" t="s">
        <v>13</v>
      </c>
      <c r="AR131" t="s">
        <v>167</v>
      </c>
      <c r="AS131">
        <v>35</v>
      </c>
      <c r="AT131">
        <v>1.47866497676383</v>
      </c>
      <c r="AU131" s="1">
        <v>1.06805799219245E-4</v>
      </c>
      <c r="AV131" t="s">
        <v>2751</v>
      </c>
      <c r="AW131">
        <v>1790</v>
      </c>
      <c r="AX131">
        <v>134</v>
      </c>
      <c r="AY131">
        <v>13528</v>
      </c>
      <c r="AZ131">
        <v>1.9739848244809399</v>
      </c>
      <c r="BA131">
        <v>0.36168842235996002</v>
      </c>
      <c r="BB131">
        <v>3.7972530521611599E-3</v>
      </c>
      <c r="BC131">
        <v>0.199353354547882</v>
      </c>
    </row>
    <row r="132" spans="1:55" x14ac:dyDescent="0.2">
      <c r="A132" t="s">
        <v>13</v>
      </c>
      <c r="B132" t="s">
        <v>263</v>
      </c>
      <c r="C132">
        <v>73</v>
      </c>
      <c r="D132">
        <v>1.85326224930185</v>
      </c>
      <c r="E132" s="1">
        <v>2.3870259049925001E-4</v>
      </c>
      <c r="F132" t="s">
        <v>264</v>
      </c>
      <c r="G132">
        <v>2969</v>
      </c>
      <c r="H132">
        <v>224</v>
      </c>
      <c r="I132">
        <v>13528</v>
      </c>
      <c r="J132">
        <v>1.48490352692104</v>
      </c>
      <c r="K132">
        <v>0.70148473603433503</v>
      </c>
      <c r="L132">
        <v>9.6248554036715197E-3</v>
      </c>
      <c r="M132">
        <v>0.453894180743241</v>
      </c>
      <c r="O132" t="s">
        <v>13</v>
      </c>
      <c r="P132" t="s">
        <v>165</v>
      </c>
      <c r="Q132">
        <v>42</v>
      </c>
      <c r="R132">
        <v>1.77289995778809</v>
      </c>
      <c r="S132" s="1">
        <v>7.6068749263771905E-4</v>
      </c>
      <c r="T132" t="s">
        <v>1330</v>
      </c>
      <c r="U132">
        <v>1744</v>
      </c>
      <c r="V132">
        <v>193</v>
      </c>
      <c r="W132">
        <v>13528</v>
      </c>
      <c r="X132">
        <v>1.68802585920045</v>
      </c>
      <c r="Y132">
        <v>0.96155410504900396</v>
      </c>
      <c r="Z132">
        <v>2.65704064244894E-2</v>
      </c>
      <c r="AA132">
        <v>1.41444862230761</v>
      </c>
      <c r="AC132" t="s">
        <v>13</v>
      </c>
      <c r="AD132" t="s">
        <v>128</v>
      </c>
      <c r="AE132">
        <v>249</v>
      </c>
      <c r="AF132">
        <v>6.5907887771307498</v>
      </c>
      <c r="AG132" s="1">
        <v>2.6105746704727702E-4</v>
      </c>
      <c r="AH132" t="s">
        <v>2076</v>
      </c>
      <c r="AI132">
        <v>2840</v>
      </c>
      <c r="AJ132">
        <v>973</v>
      </c>
      <c r="AK132">
        <v>13528</v>
      </c>
      <c r="AL132">
        <v>1.21899454279634</v>
      </c>
      <c r="AM132">
        <v>0.72653472480939696</v>
      </c>
      <c r="AN132">
        <v>1.0571435502203901E-2</v>
      </c>
      <c r="AO132">
        <v>0.49528486076756401</v>
      </c>
      <c r="AQ132" t="s">
        <v>13</v>
      </c>
      <c r="AR132" t="s">
        <v>1045</v>
      </c>
      <c r="AS132">
        <v>8</v>
      </c>
      <c r="AT132">
        <v>0.33798056611744798</v>
      </c>
      <c r="AU132" s="1">
        <v>1.41760779991711E-4</v>
      </c>
      <c r="AV132" t="s">
        <v>2752</v>
      </c>
      <c r="AW132">
        <v>1790</v>
      </c>
      <c r="AX132">
        <v>11</v>
      </c>
      <c r="AY132">
        <v>13528</v>
      </c>
      <c r="AZ132">
        <v>5.4963941086846102</v>
      </c>
      <c r="BA132">
        <v>0.448913113928399</v>
      </c>
      <c r="BB132">
        <v>4.9947349919712202E-3</v>
      </c>
      <c r="BC132">
        <v>0.26451519676637902</v>
      </c>
    </row>
    <row r="133" spans="1:55" x14ac:dyDescent="0.2">
      <c r="A133" t="s">
        <v>13</v>
      </c>
      <c r="B133" t="s">
        <v>265</v>
      </c>
      <c r="C133">
        <v>72</v>
      </c>
      <c r="D133">
        <v>1.8278750952018199</v>
      </c>
      <c r="E133" s="1">
        <v>2.6708479823677503E-4</v>
      </c>
      <c r="F133" t="s">
        <v>266</v>
      </c>
      <c r="G133">
        <v>2969</v>
      </c>
      <c r="H133">
        <v>221</v>
      </c>
      <c r="I133">
        <v>13528</v>
      </c>
      <c r="J133">
        <v>1.48444332003858</v>
      </c>
      <c r="K133">
        <v>0.74145824469678301</v>
      </c>
      <c r="L133">
        <v>1.0678277015066601E-2</v>
      </c>
      <c r="M133">
        <v>0.507733053282866</v>
      </c>
      <c r="O133" t="s">
        <v>13</v>
      </c>
      <c r="P133" t="s">
        <v>75</v>
      </c>
      <c r="Q133">
        <v>101</v>
      </c>
      <c r="R133">
        <v>4.2634022794427997</v>
      </c>
      <c r="S133" s="1">
        <v>8.2128471692119302E-4</v>
      </c>
      <c r="T133" t="s">
        <v>1331</v>
      </c>
      <c r="U133">
        <v>1744</v>
      </c>
      <c r="V133">
        <v>573</v>
      </c>
      <c r="W133">
        <v>13528</v>
      </c>
      <c r="X133">
        <v>1.3672686808524199</v>
      </c>
      <c r="Y133">
        <v>0.97034682485995505</v>
      </c>
      <c r="Z133">
        <v>2.8425755705186202E-2</v>
      </c>
      <c r="AA133">
        <v>1.5263070009186901</v>
      </c>
      <c r="AC133" t="s">
        <v>13</v>
      </c>
      <c r="AD133" t="s">
        <v>130</v>
      </c>
      <c r="AE133">
        <v>249</v>
      </c>
      <c r="AF133">
        <v>6.5907887771307498</v>
      </c>
      <c r="AG133" s="1">
        <v>2.6105746704727702E-4</v>
      </c>
      <c r="AH133" t="s">
        <v>2076</v>
      </c>
      <c r="AI133">
        <v>2840</v>
      </c>
      <c r="AJ133">
        <v>973</v>
      </c>
      <c r="AK133">
        <v>13528</v>
      </c>
      <c r="AL133">
        <v>1.21899454279634</v>
      </c>
      <c r="AM133">
        <v>0.72653472480939696</v>
      </c>
      <c r="AN133">
        <v>1.0571435502203901E-2</v>
      </c>
      <c r="AO133">
        <v>0.49528486076756401</v>
      </c>
      <c r="AQ133" t="s">
        <v>13</v>
      </c>
      <c r="AR133" t="s">
        <v>1042</v>
      </c>
      <c r="AS133">
        <v>8</v>
      </c>
      <c r="AT133">
        <v>0.33798056611744798</v>
      </c>
      <c r="AU133" s="1">
        <v>1.41760779991711E-4</v>
      </c>
      <c r="AV133" t="s">
        <v>2752</v>
      </c>
      <c r="AW133">
        <v>1790</v>
      </c>
      <c r="AX133">
        <v>11</v>
      </c>
      <c r="AY133">
        <v>13528</v>
      </c>
      <c r="AZ133">
        <v>5.4963941086846102</v>
      </c>
      <c r="BA133">
        <v>0.448913113928399</v>
      </c>
      <c r="BB133">
        <v>4.9947349919712202E-3</v>
      </c>
      <c r="BC133">
        <v>0.26451519676637902</v>
      </c>
    </row>
    <row r="134" spans="1:55" x14ac:dyDescent="0.2">
      <c r="A134" t="s">
        <v>13</v>
      </c>
      <c r="B134" t="s">
        <v>267</v>
      </c>
      <c r="C134">
        <v>111</v>
      </c>
      <c r="D134">
        <v>2.81797410510281</v>
      </c>
      <c r="E134" s="1">
        <v>2.9947522686542499E-4</v>
      </c>
      <c r="F134" t="s">
        <v>268</v>
      </c>
      <c r="G134">
        <v>2969</v>
      </c>
      <c r="H134">
        <v>372</v>
      </c>
      <c r="I134">
        <v>13528</v>
      </c>
      <c r="J134">
        <v>1.3595758319842599</v>
      </c>
      <c r="K134">
        <v>0.780580460795402</v>
      </c>
      <c r="L134">
        <v>1.18720329620939E-2</v>
      </c>
      <c r="M134">
        <v>0.56914150333601199</v>
      </c>
      <c r="O134" t="s">
        <v>13</v>
      </c>
      <c r="P134" t="s">
        <v>1332</v>
      </c>
      <c r="Q134">
        <v>26</v>
      </c>
      <c r="R134">
        <v>1.0975094976783399</v>
      </c>
      <c r="S134" s="1">
        <v>8.3575549431509199E-4</v>
      </c>
      <c r="T134" t="s">
        <v>1333</v>
      </c>
      <c r="U134">
        <v>1744</v>
      </c>
      <c r="V134">
        <v>101</v>
      </c>
      <c r="W134">
        <v>13528</v>
      </c>
      <c r="X134">
        <v>1.9968207829957301</v>
      </c>
      <c r="Y134">
        <v>0.97212991316008401</v>
      </c>
      <c r="Z134">
        <v>2.8687789947992998E-2</v>
      </c>
      <c r="AA134">
        <v>1.5530013016417601</v>
      </c>
      <c r="AC134" t="s">
        <v>13</v>
      </c>
      <c r="AD134" t="s">
        <v>319</v>
      </c>
      <c r="AE134">
        <v>23</v>
      </c>
      <c r="AF134">
        <v>0.60878771836950696</v>
      </c>
      <c r="AG134" s="1">
        <v>2.93189743233215E-4</v>
      </c>
      <c r="AH134" t="s">
        <v>2072</v>
      </c>
      <c r="AI134">
        <v>2840</v>
      </c>
      <c r="AJ134">
        <v>51</v>
      </c>
      <c r="AK134">
        <v>13528</v>
      </c>
      <c r="AL134">
        <v>2.1481911074288802</v>
      </c>
      <c r="AM134">
        <v>0.76687809058293999</v>
      </c>
      <c r="AN134">
        <v>1.17691686406892E-2</v>
      </c>
      <c r="AO134">
        <v>0.55608614681538204</v>
      </c>
      <c r="AQ134" t="s">
        <v>13</v>
      </c>
      <c r="AR134" t="s">
        <v>1036</v>
      </c>
      <c r="AS134">
        <v>8</v>
      </c>
      <c r="AT134">
        <v>0.33798056611744798</v>
      </c>
      <c r="AU134" s="1">
        <v>1.41760779991711E-4</v>
      </c>
      <c r="AV134" t="s">
        <v>2752</v>
      </c>
      <c r="AW134">
        <v>1790</v>
      </c>
      <c r="AX134">
        <v>11</v>
      </c>
      <c r="AY134">
        <v>13528</v>
      </c>
      <c r="AZ134">
        <v>5.4963941086846102</v>
      </c>
      <c r="BA134">
        <v>0.448913113928399</v>
      </c>
      <c r="BB134">
        <v>4.9947349919712202E-3</v>
      </c>
      <c r="BC134">
        <v>0.26451519676637902</v>
      </c>
    </row>
    <row r="135" spans="1:55" x14ac:dyDescent="0.2">
      <c r="A135" t="s">
        <v>13</v>
      </c>
      <c r="B135" t="s">
        <v>269</v>
      </c>
      <c r="C135">
        <v>39</v>
      </c>
      <c r="D135">
        <v>0.99009900990098998</v>
      </c>
      <c r="E135" s="1">
        <v>3.00516516163683E-4</v>
      </c>
      <c r="F135" t="s">
        <v>270</v>
      </c>
      <c r="G135">
        <v>2969</v>
      </c>
      <c r="H135">
        <v>102</v>
      </c>
      <c r="I135">
        <v>13528</v>
      </c>
      <c r="J135">
        <v>1.74215917421195</v>
      </c>
      <c r="K135">
        <v>0.78173477975744599</v>
      </c>
      <c r="L135">
        <v>1.1820553265563799E-2</v>
      </c>
      <c r="M135">
        <v>0.57111506964127001</v>
      </c>
      <c r="O135" t="s">
        <v>13</v>
      </c>
      <c r="P135" t="s">
        <v>310</v>
      </c>
      <c r="Q135">
        <v>26</v>
      </c>
      <c r="R135">
        <v>1.0975094976783399</v>
      </c>
      <c r="S135" s="1">
        <v>8.3575549431509199E-4</v>
      </c>
      <c r="T135" t="s">
        <v>1334</v>
      </c>
      <c r="U135">
        <v>1744</v>
      </c>
      <c r="V135">
        <v>101</v>
      </c>
      <c r="W135">
        <v>13528</v>
      </c>
      <c r="X135">
        <v>1.9968207829957301</v>
      </c>
      <c r="Y135">
        <v>0.97212991316008401</v>
      </c>
      <c r="Z135">
        <v>2.8687789947992998E-2</v>
      </c>
      <c r="AA135">
        <v>1.5530013016417601</v>
      </c>
      <c r="AC135" s="4" t="s">
        <v>13</v>
      </c>
      <c r="AD135" s="4" t="s">
        <v>479</v>
      </c>
      <c r="AE135" s="4">
        <v>43</v>
      </c>
      <c r="AF135" s="4">
        <v>1.13816834303864</v>
      </c>
      <c r="AG135" s="5">
        <v>3.1651978328278197E-4</v>
      </c>
      <c r="AH135" s="4" t="s">
        <v>2077</v>
      </c>
      <c r="AI135" s="4">
        <v>2840</v>
      </c>
      <c r="AJ135" s="4">
        <v>121</v>
      </c>
      <c r="AK135" s="4">
        <v>13528</v>
      </c>
      <c r="AL135" s="4">
        <v>1.69277150506343</v>
      </c>
      <c r="AM135" s="4">
        <v>0.79238835899924998</v>
      </c>
      <c r="AN135" s="4">
        <v>1.25980846297747E-2</v>
      </c>
      <c r="AO135" s="4">
        <v>0.60020962158126001</v>
      </c>
      <c r="AQ135" t="s">
        <v>13</v>
      </c>
      <c r="AR135" t="s">
        <v>791</v>
      </c>
      <c r="AS135">
        <v>21</v>
      </c>
      <c r="AT135">
        <v>0.88719898605830105</v>
      </c>
      <c r="AU135" s="1">
        <v>1.4226432781466999E-4</v>
      </c>
      <c r="AV135" t="s">
        <v>2753</v>
      </c>
      <c r="AW135">
        <v>1790</v>
      </c>
      <c r="AX135">
        <v>64</v>
      </c>
      <c r="AY135">
        <v>13528</v>
      </c>
      <c r="AZ135">
        <v>2.4798184357541899</v>
      </c>
      <c r="BA135">
        <v>0.45007837251460298</v>
      </c>
      <c r="BB135">
        <v>4.9707671966414601E-3</v>
      </c>
      <c r="BC135">
        <v>0.265453598567855</v>
      </c>
    </row>
    <row r="136" spans="1:55" x14ac:dyDescent="0.2">
      <c r="A136" t="s">
        <v>13</v>
      </c>
      <c r="B136" t="s">
        <v>271</v>
      </c>
      <c r="C136">
        <v>50</v>
      </c>
      <c r="D136">
        <v>1.2693577050012601</v>
      </c>
      <c r="E136" s="1">
        <v>3.1293814106465498E-4</v>
      </c>
      <c r="F136" t="s">
        <v>272</v>
      </c>
      <c r="G136">
        <v>2969</v>
      </c>
      <c r="H136">
        <v>141</v>
      </c>
      <c r="I136">
        <v>13528</v>
      </c>
      <c r="J136">
        <v>1.61575046162592</v>
      </c>
      <c r="K136">
        <v>0.79504539380601102</v>
      </c>
      <c r="L136">
        <v>1.2211392366548999E-2</v>
      </c>
      <c r="M136">
        <v>0.59465504080846698</v>
      </c>
      <c r="O136" t="s">
        <v>13</v>
      </c>
      <c r="P136" t="s">
        <v>1115</v>
      </c>
      <c r="Q136">
        <v>18</v>
      </c>
      <c r="R136">
        <v>0.75981426762346904</v>
      </c>
      <c r="S136" s="1">
        <v>9.1685724025030097E-4</v>
      </c>
      <c r="T136" t="s">
        <v>1335</v>
      </c>
      <c r="U136">
        <v>1744</v>
      </c>
      <c r="V136">
        <v>59</v>
      </c>
      <c r="W136">
        <v>13528</v>
      </c>
      <c r="X136">
        <v>2.3665059866272702</v>
      </c>
      <c r="Y136">
        <v>0.98031274065934304</v>
      </c>
      <c r="Z136">
        <v>3.1179255193783201E-2</v>
      </c>
      <c r="AA136">
        <v>1.7024832885510901</v>
      </c>
      <c r="AC136" t="s">
        <v>13</v>
      </c>
      <c r="AD136" t="s">
        <v>828</v>
      </c>
      <c r="AE136">
        <v>69</v>
      </c>
      <c r="AF136">
        <v>1.82636315510852</v>
      </c>
      <c r="AG136" s="1">
        <v>3.2190701902901E-4</v>
      </c>
      <c r="AH136" t="s">
        <v>2078</v>
      </c>
      <c r="AI136">
        <v>2840</v>
      </c>
      <c r="AJ136">
        <v>220</v>
      </c>
      <c r="AK136">
        <v>13528</v>
      </c>
      <c r="AL136">
        <v>1.49396927016645</v>
      </c>
      <c r="AM136">
        <v>0.79787068445503195</v>
      </c>
      <c r="AN136">
        <v>1.27093265039543E-2</v>
      </c>
      <c r="AO136">
        <v>0.61039571872031295</v>
      </c>
      <c r="AQ136" t="s">
        <v>13</v>
      </c>
      <c r="AR136" t="s">
        <v>847</v>
      </c>
      <c r="AS136">
        <v>22</v>
      </c>
      <c r="AT136">
        <v>0.92944655682298205</v>
      </c>
      <c r="AU136" s="1">
        <v>1.4908271595075401E-4</v>
      </c>
      <c r="AV136" t="s">
        <v>2754</v>
      </c>
      <c r="AW136">
        <v>1790</v>
      </c>
      <c r="AX136">
        <v>69</v>
      </c>
      <c r="AY136">
        <v>13528</v>
      </c>
      <c r="AZ136">
        <v>2.4096510404015801</v>
      </c>
      <c r="BA136">
        <v>0.46561641130042097</v>
      </c>
      <c r="BB136">
        <v>5.1654671269342201E-3</v>
      </c>
      <c r="BC136">
        <v>0.27815938969914999</v>
      </c>
    </row>
    <row r="137" spans="1:55" x14ac:dyDescent="0.2">
      <c r="A137" t="s">
        <v>13</v>
      </c>
      <c r="B137" t="s">
        <v>273</v>
      </c>
      <c r="C137">
        <v>107</v>
      </c>
      <c r="D137">
        <v>2.7164254887027099</v>
      </c>
      <c r="E137" s="1">
        <v>3.23681970543786E-4</v>
      </c>
      <c r="F137" t="s">
        <v>274</v>
      </c>
      <c r="G137">
        <v>2969</v>
      </c>
      <c r="H137">
        <v>357</v>
      </c>
      <c r="I137">
        <v>13528</v>
      </c>
      <c r="J137">
        <v>1.36564858344819</v>
      </c>
      <c r="K137">
        <v>0.80590175562070998</v>
      </c>
      <c r="L137">
        <v>1.25315170551104E-2</v>
      </c>
      <c r="M137">
        <v>0.61501119662293802</v>
      </c>
      <c r="O137" t="s">
        <v>13</v>
      </c>
      <c r="P137" t="s">
        <v>372</v>
      </c>
      <c r="Q137">
        <v>26</v>
      </c>
      <c r="R137">
        <v>1.0975094976783399</v>
      </c>
      <c r="S137" s="1">
        <v>9.7420949704655005E-4</v>
      </c>
      <c r="T137" t="s">
        <v>1336</v>
      </c>
      <c r="U137">
        <v>1744</v>
      </c>
      <c r="V137">
        <v>102</v>
      </c>
      <c r="W137">
        <v>13528</v>
      </c>
      <c r="X137">
        <v>1.97724410865263</v>
      </c>
      <c r="Y137">
        <v>0.98460324300059598</v>
      </c>
      <c r="Z137">
        <v>3.2837533719334497E-2</v>
      </c>
      <c r="AA137">
        <v>1.8080618930219301</v>
      </c>
      <c r="AC137" t="s">
        <v>13</v>
      </c>
      <c r="AD137" t="s">
        <v>221</v>
      </c>
      <c r="AE137">
        <v>38</v>
      </c>
      <c r="AF137">
        <v>1.0058231868713601</v>
      </c>
      <c r="AG137" s="1">
        <v>3.2782608187607003E-4</v>
      </c>
      <c r="AH137" t="s">
        <v>2079</v>
      </c>
      <c r="AI137">
        <v>2840</v>
      </c>
      <c r="AJ137">
        <v>103</v>
      </c>
      <c r="AK137">
        <v>13528</v>
      </c>
      <c r="AL137">
        <v>1.7573635990701399</v>
      </c>
      <c r="AM137">
        <v>0.803727490104306</v>
      </c>
      <c r="AN137">
        <v>1.28394901410517E-2</v>
      </c>
      <c r="AO137">
        <v>0.62158624562835796</v>
      </c>
      <c r="AQ137" t="s">
        <v>13</v>
      </c>
      <c r="AR137" t="s">
        <v>1281</v>
      </c>
      <c r="AS137">
        <v>33</v>
      </c>
      <c r="AT137">
        <v>1.39416983523447</v>
      </c>
      <c r="AU137" s="1">
        <v>1.6503937344764199E-4</v>
      </c>
      <c r="AV137" t="s">
        <v>2755</v>
      </c>
      <c r="AW137">
        <v>1790</v>
      </c>
      <c r="AX137">
        <v>126</v>
      </c>
      <c r="AY137">
        <v>13528</v>
      </c>
      <c r="AZ137">
        <v>1.97935621175844</v>
      </c>
      <c r="BA137">
        <v>0.50028519512555703</v>
      </c>
      <c r="BB137">
        <v>5.6700750318545703E-3</v>
      </c>
      <c r="BC137">
        <v>0.30788798936918199</v>
      </c>
    </row>
    <row r="138" spans="1:55" x14ac:dyDescent="0.2">
      <c r="A138" t="s">
        <v>13</v>
      </c>
      <c r="B138" t="s">
        <v>275</v>
      </c>
      <c r="C138">
        <v>38</v>
      </c>
      <c r="D138">
        <v>0.96471185580096397</v>
      </c>
      <c r="E138" s="1">
        <v>3.3341865611807798E-4</v>
      </c>
      <c r="F138" t="s">
        <v>276</v>
      </c>
      <c r="G138">
        <v>2969</v>
      </c>
      <c r="H138">
        <v>99</v>
      </c>
      <c r="I138">
        <v>13528</v>
      </c>
      <c r="J138">
        <v>1.74892746937206</v>
      </c>
      <c r="K138">
        <v>0.81524296003855801</v>
      </c>
      <c r="L138">
        <v>1.2808211289552399E-2</v>
      </c>
      <c r="M138">
        <v>0.63345572176477505</v>
      </c>
      <c r="O138" t="s">
        <v>13</v>
      </c>
      <c r="P138" t="s">
        <v>423</v>
      </c>
      <c r="Q138">
        <v>29</v>
      </c>
      <c r="R138">
        <v>1.22414520894892</v>
      </c>
      <c r="S138" s="1">
        <v>9.9438610865082997E-4</v>
      </c>
      <c r="T138" t="s">
        <v>1337</v>
      </c>
      <c r="U138">
        <v>1744</v>
      </c>
      <c r="V138">
        <v>119</v>
      </c>
      <c r="W138">
        <v>13528</v>
      </c>
      <c r="X138">
        <v>1.8903322797008699</v>
      </c>
      <c r="Y138">
        <v>0.98587882380578096</v>
      </c>
      <c r="Z138">
        <v>3.3244980867848099E-2</v>
      </c>
      <c r="AA138">
        <v>1.8451790767499401</v>
      </c>
      <c r="AC138" s="2" t="s">
        <v>13</v>
      </c>
      <c r="AD138" s="2" t="s">
        <v>1036</v>
      </c>
      <c r="AE138" s="2">
        <v>9</v>
      </c>
      <c r="AF138" s="2">
        <v>0.23822128110111099</v>
      </c>
      <c r="AG138" s="3">
        <v>3.3270665702522101E-4</v>
      </c>
      <c r="AH138" s="2" t="s">
        <v>2080</v>
      </c>
      <c r="AI138" s="2">
        <v>2840</v>
      </c>
      <c r="AJ138" s="2">
        <v>11</v>
      </c>
      <c r="AK138" s="2">
        <v>13528</v>
      </c>
      <c r="AL138" s="2">
        <v>3.89731113956466</v>
      </c>
      <c r="AM138" s="2">
        <v>0.80842888321389605</v>
      </c>
      <c r="AN138" s="2">
        <v>1.2927493634937099E-2</v>
      </c>
      <c r="AO138" s="2">
        <v>0.63081251910255198</v>
      </c>
      <c r="AQ138" t="s">
        <v>13</v>
      </c>
      <c r="AR138" t="s">
        <v>205</v>
      </c>
      <c r="AS138">
        <v>20</v>
      </c>
      <c r="AT138">
        <v>0.84495141529361995</v>
      </c>
      <c r="AU138" s="1">
        <v>1.7047785286689699E-4</v>
      </c>
      <c r="AV138" t="s">
        <v>2756</v>
      </c>
      <c r="AW138">
        <v>1790</v>
      </c>
      <c r="AX138">
        <v>60</v>
      </c>
      <c r="AY138">
        <v>13528</v>
      </c>
      <c r="AZ138">
        <v>2.5191806331471098</v>
      </c>
      <c r="BA138">
        <v>0.51157995616890795</v>
      </c>
      <c r="BB138">
        <v>5.8089122214458602E-3</v>
      </c>
      <c r="BC138">
        <v>0.31801841873096898</v>
      </c>
    </row>
    <row r="139" spans="1:55" x14ac:dyDescent="0.2">
      <c r="A139" t="s">
        <v>13</v>
      </c>
      <c r="B139" t="s">
        <v>277</v>
      </c>
      <c r="C139">
        <v>38</v>
      </c>
      <c r="D139">
        <v>0.96471185580096397</v>
      </c>
      <c r="E139" s="1">
        <v>3.3341865611807798E-4</v>
      </c>
      <c r="F139" t="s">
        <v>276</v>
      </c>
      <c r="G139">
        <v>2969</v>
      </c>
      <c r="H139">
        <v>99</v>
      </c>
      <c r="I139">
        <v>13528</v>
      </c>
      <c r="J139">
        <v>1.74892746937206</v>
      </c>
      <c r="K139">
        <v>0.81524296003855801</v>
      </c>
      <c r="L139">
        <v>1.2808211289552399E-2</v>
      </c>
      <c r="M139">
        <v>0.63345572176477505</v>
      </c>
      <c r="O139" t="s">
        <v>13</v>
      </c>
      <c r="P139" t="s">
        <v>195</v>
      </c>
      <c r="Q139">
        <v>68</v>
      </c>
      <c r="R139">
        <v>2.8704094554664401</v>
      </c>
      <c r="S139">
        <v>1.04443161347037E-3</v>
      </c>
      <c r="T139" t="s">
        <v>1338</v>
      </c>
      <c r="U139">
        <v>1744</v>
      </c>
      <c r="V139">
        <v>359</v>
      </c>
      <c r="W139">
        <v>13528</v>
      </c>
      <c r="X139">
        <v>1.46926988832383</v>
      </c>
      <c r="Y139">
        <v>0.98860514429284996</v>
      </c>
      <c r="Z139">
        <v>3.4619560920633799E-2</v>
      </c>
      <c r="AA139">
        <v>1.9371861876204099</v>
      </c>
      <c r="AC139" s="2" t="s">
        <v>13</v>
      </c>
      <c r="AD139" s="2" t="s">
        <v>1045</v>
      </c>
      <c r="AE139" s="2">
        <v>9</v>
      </c>
      <c r="AF139" s="2">
        <v>0.23822128110111099</v>
      </c>
      <c r="AG139" s="3">
        <v>3.3270665702522101E-4</v>
      </c>
      <c r="AH139" s="2" t="s">
        <v>2080</v>
      </c>
      <c r="AI139" s="2">
        <v>2840</v>
      </c>
      <c r="AJ139" s="2">
        <v>11</v>
      </c>
      <c r="AK139" s="2">
        <v>13528</v>
      </c>
      <c r="AL139" s="2">
        <v>3.89731113956466</v>
      </c>
      <c r="AM139" s="2">
        <v>0.80842888321389605</v>
      </c>
      <c r="AN139" s="2">
        <v>1.2927493634937099E-2</v>
      </c>
      <c r="AO139" s="2">
        <v>0.63081251910255198</v>
      </c>
      <c r="AQ139" t="s">
        <v>13</v>
      </c>
      <c r="AR139" t="s">
        <v>161</v>
      </c>
      <c r="AS139">
        <v>49</v>
      </c>
      <c r="AT139">
        <v>2.0701309674693702</v>
      </c>
      <c r="AU139" s="1">
        <v>1.7249244793979301E-4</v>
      </c>
      <c r="AV139" t="s">
        <v>2757</v>
      </c>
      <c r="AW139">
        <v>1790</v>
      </c>
      <c r="AX139">
        <v>216</v>
      </c>
      <c r="AY139">
        <v>13528</v>
      </c>
      <c r="AZ139">
        <v>1.7144423753362299</v>
      </c>
      <c r="BA139">
        <v>0.51569882004688605</v>
      </c>
      <c r="BB139">
        <v>5.8301022629463298E-3</v>
      </c>
      <c r="BC139">
        <v>0.32177082201886298</v>
      </c>
    </row>
    <row r="140" spans="1:55" x14ac:dyDescent="0.2">
      <c r="A140" t="s">
        <v>13</v>
      </c>
      <c r="B140" t="s">
        <v>278</v>
      </c>
      <c r="C140">
        <v>38</v>
      </c>
      <c r="D140">
        <v>0.96471185580096397</v>
      </c>
      <c r="E140" s="1">
        <v>3.3341865611807798E-4</v>
      </c>
      <c r="F140" t="s">
        <v>279</v>
      </c>
      <c r="G140">
        <v>2969</v>
      </c>
      <c r="H140">
        <v>99</v>
      </c>
      <c r="I140">
        <v>13528</v>
      </c>
      <c r="J140">
        <v>1.74892746937206</v>
      </c>
      <c r="K140">
        <v>0.81524296003855801</v>
      </c>
      <c r="L140">
        <v>1.2808211289552399E-2</v>
      </c>
      <c r="M140">
        <v>0.63345572176477505</v>
      </c>
      <c r="O140" t="s">
        <v>13</v>
      </c>
      <c r="P140" t="s">
        <v>1339</v>
      </c>
      <c r="Q140">
        <v>14</v>
      </c>
      <c r="R140">
        <v>0.59096665259603198</v>
      </c>
      <c r="S140">
        <v>1.0600602908600401E-3</v>
      </c>
      <c r="T140" t="s">
        <v>1340</v>
      </c>
      <c r="U140">
        <v>1744</v>
      </c>
      <c r="V140">
        <v>40</v>
      </c>
      <c r="W140">
        <v>13528</v>
      </c>
      <c r="X140">
        <v>2.7149082568807299</v>
      </c>
      <c r="Y140">
        <v>0.98934350558382</v>
      </c>
      <c r="Z140">
        <v>3.4859062240085698E-2</v>
      </c>
      <c r="AA140">
        <v>1.96590229491749</v>
      </c>
      <c r="AC140" s="2" t="s">
        <v>13</v>
      </c>
      <c r="AD140" s="2" t="s">
        <v>1042</v>
      </c>
      <c r="AE140" s="2">
        <v>9</v>
      </c>
      <c r="AF140" s="2">
        <v>0.23822128110111099</v>
      </c>
      <c r="AG140" s="3">
        <v>3.3270665702522101E-4</v>
      </c>
      <c r="AH140" s="2" t="s">
        <v>2080</v>
      </c>
      <c r="AI140" s="2">
        <v>2840</v>
      </c>
      <c r="AJ140" s="2">
        <v>11</v>
      </c>
      <c r="AK140" s="2">
        <v>13528</v>
      </c>
      <c r="AL140" s="2">
        <v>3.89731113956466</v>
      </c>
      <c r="AM140" s="2">
        <v>0.80842888321389605</v>
      </c>
      <c r="AN140" s="2">
        <v>1.2927493634937099E-2</v>
      </c>
      <c r="AO140" s="2">
        <v>0.63081251910255198</v>
      </c>
      <c r="AQ140" t="s">
        <v>13</v>
      </c>
      <c r="AR140" t="s">
        <v>148</v>
      </c>
      <c r="AS140">
        <v>53</v>
      </c>
      <c r="AT140">
        <v>2.2391212505280902</v>
      </c>
      <c r="AU140" s="1">
        <v>2.0700230943620899E-4</v>
      </c>
      <c r="AV140" t="s">
        <v>2736</v>
      </c>
      <c r="AW140">
        <v>1790</v>
      </c>
      <c r="AX140">
        <v>241</v>
      </c>
      <c r="AY140">
        <v>13528</v>
      </c>
      <c r="AZ140">
        <v>1.66203203597672</v>
      </c>
      <c r="BA140">
        <v>0.58109904370995802</v>
      </c>
      <c r="BB140">
        <v>6.9367947385030604E-3</v>
      </c>
      <c r="BC140">
        <v>0.38602845048826201</v>
      </c>
    </row>
    <row r="141" spans="1:55" x14ac:dyDescent="0.2">
      <c r="A141" t="s">
        <v>13</v>
      </c>
      <c r="B141" t="s">
        <v>280</v>
      </c>
      <c r="C141">
        <v>207</v>
      </c>
      <c r="D141">
        <v>5.2551408987052497</v>
      </c>
      <c r="E141" s="1">
        <v>3.6794027604557402E-4</v>
      </c>
      <c r="F141" t="s">
        <v>281</v>
      </c>
      <c r="G141">
        <v>2969</v>
      </c>
      <c r="H141">
        <v>762</v>
      </c>
      <c r="I141">
        <v>13528</v>
      </c>
      <c r="J141">
        <v>1.23776663316209</v>
      </c>
      <c r="K141">
        <v>0.84488560845314997</v>
      </c>
      <c r="L141">
        <v>1.40189310644567E-2</v>
      </c>
      <c r="M141">
        <v>0.698825034354844</v>
      </c>
      <c r="O141" t="s">
        <v>13</v>
      </c>
      <c r="P141" t="s">
        <v>1341</v>
      </c>
      <c r="Q141">
        <v>26</v>
      </c>
      <c r="R141">
        <v>1.0975094976783399</v>
      </c>
      <c r="S141">
        <v>1.13209678166723E-3</v>
      </c>
      <c r="T141" t="s">
        <v>1333</v>
      </c>
      <c r="U141">
        <v>1744</v>
      </c>
      <c r="V141">
        <v>103</v>
      </c>
      <c r="W141">
        <v>13528</v>
      </c>
      <c r="X141">
        <v>1.95804756390843</v>
      </c>
      <c r="Y141">
        <v>0.99217463180326004</v>
      </c>
      <c r="Z141">
        <v>3.6901781107639697E-2</v>
      </c>
      <c r="AA141">
        <v>2.09815916210753</v>
      </c>
      <c r="AC141" t="s">
        <v>13</v>
      </c>
      <c r="AD141" t="s">
        <v>2081</v>
      </c>
      <c r="AE141">
        <v>48</v>
      </c>
      <c r="AF141">
        <v>1.2705134992059199</v>
      </c>
      <c r="AG141" s="1">
        <v>3.4739375871285598E-4</v>
      </c>
      <c r="AH141" t="s">
        <v>2082</v>
      </c>
      <c r="AI141">
        <v>2840</v>
      </c>
      <c r="AJ141">
        <v>140</v>
      </c>
      <c r="AK141">
        <v>13528</v>
      </c>
      <c r="AL141">
        <v>1.6331589537223301</v>
      </c>
      <c r="AM141">
        <v>0.82190837779722203</v>
      </c>
      <c r="AN141">
        <v>1.3389683704084099E-2</v>
      </c>
      <c r="AO141">
        <v>0.65857222375446101</v>
      </c>
      <c r="AQ141" t="s">
        <v>13</v>
      </c>
      <c r="AR141" t="s">
        <v>681</v>
      </c>
      <c r="AS141">
        <v>34</v>
      </c>
      <c r="AT141">
        <v>1.4364174059991499</v>
      </c>
      <c r="AU141" s="1">
        <v>2.1103184721415699E-4</v>
      </c>
      <c r="AV141" t="s">
        <v>2758</v>
      </c>
      <c r="AW141">
        <v>1790</v>
      </c>
      <c r="AX141">
        <v>133</v>
      </c>
      <c r="AY141">
        <v>13528</v>
      </c>
      <c r="AZ141">
        <v>1.93200319233838</v>
      </c>
      <c r="BA141">
        <v>0.58813533068866997</v>
      </c>
      <c r="BB141">
        <v>7.0154384614202698E-3</v>
      </c>
      <c r="BC141">
        <v>0.39352892417070501</v>
      </c>
    </row>
    <row r="142" spans="1:55" x14ac:dyDescent="0.2">
      <c r="A142" t="s">
        <v>13</v>
      </c>
      <c r="B142" t="s">
        <v>282</v>
      </c>
      <c r="C142">
        <v>37</v>
      </c>
      <c r="D142">
        <v>0.93932470170093896</v>
      </c>
      <c r="E142" s="1">
        <v>3.6973992308629198E-4</v>
      </c>
      <c r="F142" t="s">
        <v>283</v>
      </c>
      <c r="G142">
        <v>2969</v>
      </c>
      <c r="H142">
        <v>96</v>
      </c>
      <c r="I142">
        <v>13528</v>
      </c>
      <c r="J142">
        <v>1.7561187829796701</v>
      </c>
      <c r="K142">
        <v>0.846293324831216</v>
      </c>
      <c r="L142">
        <v>1.39818534078475E-2</v>
      </c>
      <c r="M142">
        <v>0.70223168517327095</v>
      </c>
      <c r="O142" t="s">
        <v>13</v>
      </c>
      <c r="P142" t="s">
        <v>232</v>
      </c>
      <c r="Q142">
        <v>67</v>
      </c>
      <c r="R142">
        <v>2.8281975517095801</v>
      </c>
      <c r="S142">
        <v>1.14488822099074E-3</v>
      </c>
      <c r="T142" t="s">
        <v>1342</v>
      </c>
      <c r="U142">
        <v>1744</v>
      </c>
      <c r="V142">
        <v>354</v>
      </c>
      <c r="W142">
        <v>13528</v>
      </c>
      <c r="X142">
        <v>1.4681101954076601</v>
      </c>
      <c r="Y142">
        <v>0.99259218579751896</v>
      </c>
      <c r="Z142">
        <v>3.7029460894947699E-2</v>
      </c>
      <c r="AA142">
        <v>2.12162620143331</v>
      </c>
      <c r="AC142" t="s">
        <v>13</v>
      </c>
      <c r="AD142" t="s">
        <v>934</v>
      </c>
      <c r="AE142">
        <v>16</v>
      </c>
      <c r="AF142">
        <v>0.42350449973530901</v>
      </c>
      <c r="AG142" s="1">
        <v>3.9583302283496699E-4</v>
      </c>
      <c r="AH142" t="s">
        <v>2083</v>
      </c>
      <c r="AI142">
        <v>2840</v>
      </c>
      <c r="AJ142">
        <v>30</v>
      </c>
      <c r="AK142">
        <v>13528</v>
      </c>
      <c r="AL142">
        <v>2.5404694835680699</v>
      </c>
      <c r="AM142">
        <v>0.85999763167718102</v>
      </c>
      <c r="AN142">
        <v>1.51254967526817E-2</v>
      </c>
      <c r="AO142">
        <v>0.750073937782747</v>
      </c>
      <c r="AQ142" t="s">
        <v>13</v>
      </c>
      <c r="AR142" t="s">
        <v>470</v>
      </c>
      <c r="AS142">
        <v>33</v>
      </c>
      <c r="AT142">
        <v>1.39416983523447</v>
      </c>
      <c r="AU142" s="1">
        <v>2.2544626634954799E-4</v>
      </c>
      <c r="AV142" t="s">
        <v>2759</v>
      </c>
      <c r="AW142">
        <v>1790</v>
      </c>
      <c r="AX142">
        <v>128</v>
      </c>
      <c r="AY142">
        <v>13528</v>
      </c>
      <c r="AZ142">
        <v>1.9484287709497199</v>
      </c>
      <c r="BA142">
        <v>0.61235196773941603</v>
      </c>
      <c r="BB142">
        <v>7.4340993208569196E-3</v>
      </c>
      <c r="BC142">
        <v>0.420355162076613</v>
      </c>
    </row>
    <row r="143" spans="1:55" x14ac:dyDescent="0.2">
      <c r="A143" t="s">
        <v>13</v>
      </c>
      <c r="B143" t="s">
        <v>284</v>
      </c>
      <c r="C143">
        <v>39</v>
      </c>
      <c r="D143">
        <v>0.99009900990098998</v>
      </c>
      <c r="E143" s="1">
        <v>3.76834467043442E-4</v>
      </c>
      <c r="F143" t="s">
        <v>285</v>
      </c>
      <c r="G143">
        <v>2969</v>
      </c>
      <c r="H143">
        <v>103</v>
      </c>
      <c r="I143">
        <v>13528</v>
      </c>
      <c r="J143">
        <v>1.72524500747203</v>
      </c>
      <c r="K143">
        <v>0.85171947885951405</v>
      </c>
      <c r="L143">
        <v>1.4142691241315199E-2</v>
      </c>
      <c r="M143">
        <v>0.71566025873997996</v>
      </c>
      <c r="O143" t="s">
        <v>13</v>
      </c>
      <c r="P143" t="s">
        <v>287</v>
      </c>
      <c r="Q143">
        <v>16</v>
      </c>
      <c r="R143">
        <v>0.67539046010975001</v>
      </c>
      <c r="S143">
        <v>1.14590266004785E-3</v>
      </c>
      <c r="T143" t="s">
        <v>1343</v>
      </c>
      <c r="U143">
        <v>1744</v>
      </c>
      <c r="V143">
        <v>50</v>
      </c>
      <c r="W143">
        <v>13528</v>
      </c>
      <c r="X143">
        <v>2.48220183486238</v>
      </c>
      <c r="Y143">
        <v>0.992624331020313</v>
      </c>
      <c r="Z143">
        <v>3.6784029068591198E-2</v>
      </c>
      <c r="AA143">
        <v>2.1234870527035898</v>
      </c>
      <c r="AC143" t="s">
        <v>13</v>
      </c>
      <c r="AD143" t="s">
        <v>2084</v>
      </c>
      <c r="AE143">
        <v>8</v>
      </c>
      <c r="AF143">
        <v>0.21175224986765401</v>
      </c>
      <c r="AG143" s="1">
        <v>4.2833320659052602E-4</v>
      </c>
      <c r="AH143" t="s">
        <v>2085</v>
      </c>
      <c r="AI143">
        <v>2840</v>
      </c>
      <c r="AJ143">
        <v>9</v>
      </c>
      <c r="AK143">
        <v>13528</v>
      </c>
      <c r="AL143">
        <v>4.2341158059467903</v>
      </c>
      <c r="AM143">
        <v>0.88087219712369202</v>
      </c>
      <c r="AN143">
        <v>1.6232641092648499E-2</v>
      </c>
      <c r="AO143">
        <v>0.81142198124519704</v>
      </c>
      <c r="AQ143" t="s">
        <v>13</v>
      </c>
      <c r="AR143" t="s">
        <v>715</v>
      </c>
      <c r="AS143">
        <v>20</v>
      </c>
      <c r="AT143">
        <v>0.84495141529361995</v>
      </c>
      <c r="AU143" s="1">
        <v>2.7495557791000399E-4</v>
      </c>
      <c r="AV143" t="s">
        <v>2760</v>
      </c>
      <c r="AW143">
        <v>1790</v>
      </c>
      <c r="AX143">
        <v>62</v>
      </c>
      <c r="AY143">
        <v>13528</v>
      </c>
      <c r="AZ143">
        <v>2.4379167417552701</v>
      </c>
      <c r="BA143">
        <v>0.68519352614784002</v>
      </c>
      <c r="BB143">
        <v>8.9890206053253596E-3</v>
      </c>
      <c r="BC143">
        <v>0.51244336903487597</v>
      </c>
    </row>
    <row r="144" spans="1:55" x14ac:dyDescent="0.2">
      <c r="A144" t="s">
        <v>13</v>
      </c>
      <c r="B144" t="s">
        <v>286</v>
      </c>
      <c r="C144">
        <v>39</v>
      </c>
      <c r="D144">
        <v>0.99009900990098998</v>
      </c>
      <c r="E144" s="1">
        <v>3.76834467043442E-4</v>
      </c>
      <c r="F144" t="s">
        <v>285</v>
      </c>
      <c r="G144">
        <v>2969</v>
      </c>
      <c r="H144">
        <v>103</v>
      </c>
      <c r="I144">
        <v>13528</v>
      </c>
      <c r="J144">
        <v>1.72524500747203</v>
      </c>
      <c r="K144">
        <v>0.85171947885951405</v>
      </c>
      <c r="L144">
        <v>1.4142691241315199E-2</v>
      </c>
      <c r="M144">
        <v>0.71566025873997996</v>
      </c>
      <c r="O144" t="s">
        <v>13</v>
      </c>
      <c r="P144" t="s">
        <v>71</v>
      </c>
      <c r="Q144">
        <v>91</v>
      </c>
      <c r="R144">
        <v>3.8412832418742</v>
      </c>
      <c r="S144">
        <v>1.14896095263221E-3</v>
      </c>
      <c r="T144" t="s">
        <v>1344</v>
      </c>
      <c r="U144">
        <v>1744</v>
      </c>
      <c r="V144">
        <v>512</v>
      </c>
      <c r="W144">
        <v>13528</v>
      </c>
      <c r="X144">
        <v>1.3786643491972399</v>
      </c>
      <c r="Y144">
        <v>0.99272039971498505</v>
      </c>
      <c r="Z144">
        <v>3.6606204658689301E-2</v>
      </c>
      <c r="AA144">
        <v>2.1290968742223102</v>
      </c>
      <c r="AC144" t="s">
        <v>13</v>
      </c>
      <c r="AD144" t="s">
        <v>847</v>
      </c>
      <c r="AE144">
        <v>28</v>
      </c>
      <c r="AF144">
        <v>0.741132874536791</v>
      </c>
      <c r="AG144" s="1">
        <v>4.3715933586466801E-4</v>
      </c>
      <c r="AH144" t="s">
        <v>2086</v>
      </c>
      <c r="AI144">
        <v>2840</v>
      </c>
      <c r="AJ144">
        <v>69</v>
      </c>
      <c r="AK144">
        <v>13528</v>
      </c>
      <c r="AL144">
        <v>1.93296591141049</v>
      </c>
      <c r="AM144">
        <v>0.88598302317015998</v>
      </c>
      <c r="AN144">
        <v>1.6439013084034101E-2</v>
      </c>
      <c r="AO144">
        <v>0.82807616793298899</v>
      </c>
      <c r="AQ144" t="s">
        <v>13</v>
      </c>
      <c r="AR144" t="s">
        <v>652</v>
      </c>
      <c r="AS144">
        <v>21</v>
      </c>
      <c r="AT144">
        <v>0.88719898605830105</v>
      </c>
      <c r="AU144" s="1">
        <v>2.8381436573274901E-4</v>
      </c>
      <c r="AV144" t="s">
        <v>2761</v>
      </c>
      <c r="AW144">
        <v>1790</v>
      </c>
      <c r="AX144">
        <v>67</v>
      </c>
      <c r="AY144">
        <v>13528</v>
      </c>
      <c r="AZ144">
        <v>2.3687817893771301</v>
      </c>
      <c r="BA144">
        <v>0.69670249432791198</v>
      </c>
      <c r="BB144">
        <v>9.2057457934477897E-3</v>
      </c>
      <c r="BC144">
        <v>0.52891236939724895</v>
      </c>
    </row>
    <row r="145" spans="1:55" x14ac:dyDescent="0.2">
      <c r="A145" t="s">
        <v>13</v>
      </c>
      <c r="B145" t="s">
        <v>287</v>
      </c>
      <c r="C145">
        <v>23</v>
      </c>
      <c r="D145">
        <v>0.58390454430058303</v>
      </c>
      <c r="E145" s="1">
        <v>4.0394966478988099E-4</v>
      </c>
      <c r="F145" t="s">
        <v>288</v>
      </c>
      <c r="G145">
        <v>2969</v>
      </c>
      <c r="H145">
        <v>50</v>
      </c>
      <c r="I145">
        <v>13528</v>
      </c>
      <c r="J145">
        <v>2.0959514988211501</v>
      </c>
      <c r="K145">
        <v>0.87075098334830403</v>
      </c>
      <c r="L145">
        <v>1.50413929845811E-2</v>
      </c>
      <c r="M145">
        <v>0.76696813008499898</v>
      </c>
      <c r="O145" t="s">
        <v>13</v>
      </c>
      <c r="P145" t="s">
        <v>408</v>
      </c>
      <c r="Q145">
        <v>42</v>
      </c>
      <c r="R145">
        <v>1.77289995778809</v>
      </c>
      <c r="S145">
        <v>1.1605649844645301E-3</v>
      </c>
      <c r="T145" t="s">
        <v>1345</v>
      </c>
      <c r="U145">
        <v>1744</v>
      </c>
      <c r="V145">
        <v>197</v>
      </c>
      <c r="W145">
        <v>13528</v>
      </c>
      <c r="X145">
        <v>1.6537512224654201</v>
      </c>
      <c r="Y145">
        <v>0.99307367031610305</v>
      </c>
      <c r="Z145">
        <v>3.66964036768406E-2</v>
      </c>
      <c r="AA145">
        <v>2.15037936437778</v>
      </c>
      <c r="AC145" t="s">
        <v>13</v>
      </c>
      <c r="AD145" t="s">
        <v>824</v>
      </c>
      <c r="AE145">
        <v>44</v>
      </c>
      <c r="AF145">
        <v>1.1646373742720999</v>
      </c>
      <c r="AG145" s="1">
        <v>4.9579985231948203E-4</v>
      </c>
      <c r="AH145" t="s">
        <v>2087</v>
      </c>
      <c r="AI145">
        <v>2840</v>
      </c>
      <c r="AJ145">
        <v>127</v>
      </c>
      <c r="AK145">
        <v>13528</v>
      </c>
      <c r="AL145">
        <v>1.6503049794831901</v>
      </c>
      <c r="AM145">
        <v>0.914799896748549</v>
      </c>
      <c r="AN145">
        <v>1.8484248421161E-2</v>
      </c>
      <c r="AO145">
        <v>0.93865878904224598</v>
      </c>
      <c r="AQ145" t="s">
        <v>13</v>
      </c>
      <c r="AR145" t="s">
        <v>1518</v>
      </c>
      <c r="AS145">
        <v>8</v>
      </c>
      <c r="AT145">
        <v>0.33798056611744798</v>
      </c>
      <c r="AU145" s="1">
        <v>3.0131637832821201E-4</v>
      </c>
      <c r="AV145" t="s">
        <v>2762</v>
      </c>
      <c r="AW145">
        <v>1790</v>
      </c>
      <c r="AX145">
        <v>12</v>
      </c>
      <c r="AY145">
        <v>13528</v>
      </c>
      <c r="AZ145">
        <v>5.0383612662942197</v>
      </c>
      <c r="BA145">
        <v>0.718218568710417</v>
      </c>
      <c r="BB145">
        <v>9.6959465092871702E-3</v>
      </c>
      <c r="BC145">
        <v>0.56144204143381204</v>
      </c>
    </row>
    <row r="146" spans="1:55" x14ac:dyDescent="0.2">
      <c r="A146" t="s">
        <v>13</v>
      </c>
      <c r="B146" t="s">
        <v>289</v>
      </c>
      <c r="C146">
        <v>16</v>
      </c>
      <c r="D146">
        <v>0.40619446560040601</v>
      </c>
      <c r="E146" s="1">
        <v>4.1017467694316599E-4</v>
      </c>
      <c r="F146" t="s">
        <v>290</v>
      </c>
      <c r="G146">
        <v>2969</v>
      </c>
      <c r="H146">
        <v>29</v>
      </c>
      <c r="I146">
        <v>13528</v>
      </c>
      <c r="J146">
        <v>2.5138848561573002</v>
      </c>
      <c r="K146">
        <v>0.87476341775145705</v>
      </c>
      <c r="L146">
        <v>1.5160020025342801E-2</v>
      </c>
      <c r="M146">
        <v>0.77874366508405801</v>
      </c>
      <c r="O146" t="s">
        <v>13</v>
      </c>
      <c r="P146" t="s">
        <v>1346</v>
      </c>
      <c r="Q146">
        <v>7</v>
      </c>
      <c r="R146">
        <v>0.29548332629801599</v>
      </c>
      <c r="S146">
        <v>1.1744586316238699E-3</v>
      </c>
      <c r="T146" t="s">
        <v>1347</v>
      </c>
      <c r="U146">
        <v>1744</v>
      </c>
      <c r="V146">
        <v>11</v>
      </c>
      <c r="W146">
        <v>13528</v>
      </c>
      <c r="X146">
        <v>4.9361968306922401</v>
      </c>
      <c r="Y146">
        <v>0.99347417156008599</v>
      </c>
      <c r="Z146">
        <v>3.68558063103449E-2</v>
      </c>
      <c r="AA146">
        <v>2.1758553837379102</v>
      </c>
      <c r="AC146" t="s">
        <v>13</v>
      </c>
      <c r="AD146" t="s">
        <v>150</v>
      </c>
      <c r="AE146">
        <v>61</v>
      </c>
      <c r="AF146">
        <v>1.6146109052408599</v>
      </c>
      <c r="AG146" s="1">
        <v>5.1403185822842601E-4</v>
      </c>
      <c r="AH146" t="s">
        <v>2088</v>
      </c>
      <c r="AI146">
        <v>2840</v>
      </c>
      <c r="AJ146">
        <v>192</v>
      </c>
      <c r="AK146">
        <v>13528</v>
      </c>
      <c r="AL146">
        <v>1.5133656103286299</v>
      </c>
      <c r="AM146">
        <v>0.92217857599329001</v>
      </c>
      <c r="AN146">
        <v>1.9014925325254301E-2</v>
      </c>
      <c r="AO146">
        <v>0.973016374278035</v>
      </c>
      <c r="AQ146" t="s">
        <v>13</v>
      </c>
      <c r="AR146" t="s">
        <v>1394</v>
      </c>
      <c r="AS146">
        <v>8</v>
      </c>
      <c r="AT146">
        <v>0.33798056611744798</v>
      </c>
      <c r="AU146" s="1">
        <v>3.0131637832821201E-4</v>
      </c>
      <c r="AV146" t="s">
        <v>2752</v>
      </c>
      <c r="AW146">
        <v>1790</v>
      </c>
      <c r="AX146">
        <v>12</v>
      </c>
      <c r="AY146">
        <v>13528</v>
      </c>
      <c r="AZ146">
        <v>5.0383612662942197</v>
      </c>
      <c r="BA146">
        <v>0.718218568710417</v>
      </c>
      <c r="BB146">
        <v>9.6959465092871702E-3</v>
      </c>
      <c r="BC146">
        <v>0.56144204143381204</v>
      </c>
    </row>
    <row r="147" spans="1:55" x14ac:dyDescent="0.2">
      <c r="A147" t="s">
        <v>13</v>
      </c>
      <c r="B147" t="s">
        <v>291</v>
      </c>
      <c r="C147">
        <v>47</v>
      </c>
      <c r="D147">
        <v>1.19319624270119</v>
      </c>
      <c r="E147" s="1">
        <v>4.3838332450250601E-4</v>
      </c>
      <c r="F147" t="s">
        <v>292</v>
      </c>
      <c r="G147">
        <v>2969</v>
      </c>
      <c r="H147">
        <v>132</v>
      </c>
      <c r="I147">
        <v>13528</v>
      </c>
      <c r="J147">
        <v>1.6223603498780299</v>
      </c>
      <c r="K147">
        <v>0.89144082871017105</v>
      </c>
      <c r="L147">
        <v>1.6077097852374499E-2</v>
      </c>
      <c r="M147">
        <v>0.83208791937964199</v>
      </c>
      <c r="O147" t="s">
        <v>13</v>
      </c>
      <c r="P147" t="s">
        <v>69</v>
      </c>
      <c r="Q147">
        <v>92</v>
      </c>
      <c r="R147">
        <v>3.88349514563106</v>
      </c>
      <c r="S147">
        <v>1.1957248495031E-3</v>
      </c>
      <c r="T147" t="s">
        <v>1348</v>
      </c>
      <c r="U147">
        <v>1744</v>
      </c>
      <c r="V147">
        <v>519</v>
      </c>
      <c r="W147">
        <v>13528</v>
      </c>
      <c r="X147">
        <v>1.3750154672888899</v>
      </c>
      <c r="Y147">
        <v>0.99404281580248099</v>
      </c>
      <c r="Z147">
        <v>3.72382615873997E-2</v>
      </c>
      <c r="AA147">
        <v>2.2148379222175398</v>
      </c>
      <c r="AC147" t="s">
        <v>13</v>
      </c>
      <c r="AD147" t="s">
        <v>217</v>
      </c>
      <c r="AE147">
        <v>55</v>
      </c>
      <c r="AF147">
        <v>1.4557967178401201</v>
      </c>
      <c r="AG147" s="1">
        <v>5.2940497571258595E-4</v>
      </c>
      <c r="AH147" t="s">
        <v>2089</v>
      </c>
      <c r="AI147">
        <v>2840</v>
      </c>
      <c r="AJ147">
        <v>169</v>
      </c>
      <c r="AK147">
        <v>13528</v>
      </c>
      <c r="AL147">
        <v>1.5502125177098001</v>
      </c>
      <c r="AM147">
        <v>0.92790144414091702</v>
      </c>
      <c r="AN147">
        <v>1.9433472985930501E-2</v>
      </c>
      <c r="AO147">
        <v>1.00197770971028</v>
      </c>
      <c r="AQ147" t="s">
        <v>13</v>
      </c>
      <c r="AR147" t="s">
        <v>396</v>
      </c>
      <c r="AS147">
        <v>32</v>
      </c>
      <c r="AT147">
        <v>1.3519222644697899</v>
      </c>
      <c r="AU147" s="1">
        <v>3.2657153339756001E-4</v>
      </c>
      <c r="AV147" t="s">
        <v>2763</v>
      </c>
      <c r="AW147">
        <v>1790</v>
      </c>
      <c r="AX147">
        <v>125</v>
      </c>
      <c r="AY147">
        <v>13528</v>
      </c>
      <c r="AZ147">
        <v>1.9347307262569799</v>
      </c>
      <c r="BA147">
        <v>0.74660464107591396</v>
      </c>
      <c r="BB147">
        <v>1.04247044971802E-2</v>
      </c>
      <c r="BC147">
        <v>0.60836414866618505</v>
      </c>
    </row>
    <row r="148" spans="1:55" x14ac:dyDescent="0.2">
      <c r="A148" t="s">
        <v>13</v>
      </c>
      <c r="B148" t="s">
        <v>293</v>
      </c>
      <c r="C148">
        <v>20</v>
      </c>
      <c r="D148">
        <v>0.507743082000507</v>
      </c>
      <c r="E148" s="1">
        <v>4.4680492752539902E-4</v>
      </c>
      <c r="F148" t="s">
        <v>294</v>
      </c>
      <c r="G148">
        <v>2969</v>
      </c>
      <c r="H148">
        <v>41</v>
      </c>
      <c r="I148">
        <v>13528</v>
      </c>
      <c r="J148">
        <v>2.2226420984317601</v>
      </c>
      <c r="K148">
        <v>0.89597518250216002</v>
      </c>
      <c r="L148">
        <v>1.6265723064693E-2</v>
      </c>
      <c r="M148">
        <v>0.84800841055774301</v>
      </c>
      <c r="O148" t="s">
        <v>13</v>
      </c>
      <c r="P148" t="s">
        <v>142</v>
      </c>
      <c r="Q148">
        <v>84</v>
      </c>
      <c r="R148">
        <v>3.5457999155761901</v>
      </c>
      <c r="S148">
        <v>1.2111255264599301E-3</v>
      </c>
      <c r="T148" t="s">
        <v>1349</v>
      </c>
      <c r="U148">
        <v>1744</v>
      </c>
      <c r="V148">
        <v>466</v>
      </c>
      <c r="W148">
        <v>13528</v>
      </c>
      <c r="X148">
        <v>1.39823601212741</v>
      </c>
      <c r="Y148">
        <v>0.99442343628901897</v>
      </c>
      <c r="Z148">
        <v>3.7436993615983398E-2</v>
      </c>
      <c r="AA148">
        <v>2.24305931284395</v>
      </c>
      <c r="AC148" s="2" t="s">
        <v>13</v>
      </c>
      <c r="AD148" s="2" t="s">
        <v>1728</v>
      </c>
      <c r="AE148" s="2">
        <v>13</v>
      </c>
      <c r="AF148" s="2">
        <v>0.34409740603493899</v>
      </c>
      <c r="AG148" s="3">
        <v>5.5093294179392005E-4</v>
      </c>
      <c r="AH148" s="2" t="s">
        <v>2090</v>
      </c>
      <c r="AI148" s="2">
        <v>2840</v>
      </c>
      <c r="AJ148" s="2">
        <v>22</v>
      </c>
      <c r="AK148" s="2">
        <v>13528</v>
      </c>
      <c r="AL148" s="2">
        <v>2.81472471190781</v>
      </c>
      <c r="AM148" s="2">
        <v>0.93521537185034898</v>
      </c>
      <c r="AN148" s="2">
        <v>2.0067664383171702E-2</v>
      </c>
      <c r="AO148" s="2">
        <v>1.04252064550803</v>
      </c>
      <c r="AQ148" t="s">
        <v>13</v>
      </c>
      <c r="AR148" t="s">
        <v>1367</v>
      </c>
      <c r="AS148">
        <v>25</v>
      </c>
      <c r="AT148">
        <v>1.05618926911702</v>
      </c>
      <c r="AU148" s="1">
        <v>3.37435730530782E-4</v>
      </c>
      <c r="AV148" t="s">
        <v>2764</v>
      </c>
      <c r="AW148">
        <v>1790</v>
      </c>
      <c r="AX148">
        <v>88</v>
      </c>
      <c r="AY148">
        <v>13528</v>
      </c>
      <c r="AZ148">
        <v>2.1470289487049201</v>
      </c>
      <c r="BA148">
        <v>0.75791871289277402</v>
      </c>
      <c r="BB148">
        <v>1.0688540796023899E-2</v>
      </c>
      <c r="BC148">
        <v>0.62854253203966604</v>
      </c>
    </row>
    <row r="149" spans="1:55" x14ac:dyDescent="0.2">
      <c r="A149" t="s">
        <v>13</v>
      </c>
      <c r="B149" t="s">
        <v>295</v>
      </c>
      <c r="C149">
        <v>19</v>
      </c>
      <c r="D149">
        <v>0.48235592790048198</v>
      </c>
      <c r="E149" s="1">
        <v>4.5105616866595601E-4</v>
      </c>
      <c r="F149" t="s">
        <v>296</v>
      </c>
      <c r="G149">
        <v>2969</v>
      </c>
      <c r="H149">
        <v>38</v>
      </c>
      <c r="I149">
        <v>13528</v>
      </c>
      <c r="J149">
        <v>2.2782081508925498</v>
      </c>
      <c r="K149">
        <v>0.89819170885019695</v>
      </c>
      <c r="L149">
        <v>1.6302088656760302E-2</v>
      </c>
      <c r="M149">
        <v>0.85604418478019095</v>
      </c>
      <c r="O149" t="s">
        <v>13</v>
      </c>
      <c r="P149" t="s">
        <v>324</v>
      </c>
      <c r="Q149">
        <v>25</v>
      </c>
      <c r="R149">
        <v>1.0552975939214799</v>
      </c>
      <c r="S149">
        <v>1.23353005399336E-3</v>
      </c>
      <c r="T149" t="s">
        <v>1350</v>
      </c>
      <c r="U149">
        <v>1744</v>
      </c>
      <c r="V149">
        <v>98</v>
      </c>
      <c r="W149">
        <v>13528</v>
      </c>
      <c r="X149">
        <v>1.9787961055982</v>
      </c>
      <c r="Y149">
        <v>0.99493416405047996</v>
      </c>
      <c r="Z149">
        <v>3.7843698334671397E-2</v>
      </c>
      <c r="AA149">
        <v>2.2841013344821799</v>
      </c>
      <c r="AC149" s="2" t="s">
        <v>13</v>
      </c>
      <c r="AD149" s="2" t="s">
        <v>1910</v>
      </c>
      <c r="AE149" s="2">
        <v>10</v>
      </c>
      <c r="AF149" s="2">
        <v>0.26469031233456802</v>
      </c>
      <c r="AG149" s="3">
        <v>5.5408557288039401E-4</v>
      </c>
      <c r="AH149" s="2" t="s">
        <v>2091</v>
      </c>
      <c r="AI149" s="2">
        <v>2840</v>
      </c>
      <c r="AJ149" s="2">
        <v>14</v>
      </c>
      <c r="AK149" s="2">
        <v>13528</v>
      </c>
      <c r="AL149" s="2">
        <v>3.4024144869215198</v>
      </c>
      <c r="AM149" s="2">
        <v>0.93622229138935698</v>
      </c>
      <c r="AN149" s="2">
        <v>2.0034467646298501E-2</v>
      </c>
      <c r="AO149" s="2">
        <v>1.0484565749908901</v>
      </c>
      <c r="AQ149" t="s">
        <v>13</v>
      </c>
      <c r="AR149" t="s">
        <v>203</v>
      </c>
      <c r="AS149">
        <v>54</v>
      </c>
      <c r="AT149">
        <v>2.2813688212927699</v>
      </c>
      <c r="AU149" s="1">
        <v>3.5166327850317202E-4</v>
      </c>
      <c r="AV149" t="s">
        <v>2765</v>
      </c>
      <c r="AW149">
        <v>1790</v>
      </c>
      <c r="AX149">
        <v>252</v>
      </c>
      <c r="AY149">
        <v>13528</v>
      </c>
      <c r="AZ149">
        <v>1.6194732641659999</v>
      </c>
      <c r="BA149">
        <v>0.77197515959627305</v>
      </c>
      <c r="BB149">
        <v>1.10534990509366E-2</v>
      </c>
      <c r="BC149">
        <v>0.65496189931265603</v>
      </c>
    </row>
    <row r="150" spans="1:55" x14ac:dyDescent="0.2">
      <c r="A150" t="s">
        <v>13</v>
      </c>
      <c r="B150" t="s">
        <v>297</v>
      </c>
      <c r="C150">
        <v>208</v>
      </c>
      <c r="D150">
        <v>5.2805280528052796</v>
      </c>
      <c r="E150" s="1">
        <v>4.52494251171845E-4</v>
      </c>
      <c r="F150" t="s">
        <v>298</v>
      </c>
      <c r="G150">
        <v>2969</v>
      </c>
      <c r="H150">
        <v>769</v>
      </c>
      <c r="I150">
        <v>13528</v>
      </c>
      <c r="J150">
        <v>1.2324246954113101</v>
      </c>
      <c r="K150">
        <v>0.89893076217961898</v>
      </c>
      <c r="L150">
        <v>1.62377900335057E-2</v>
      </c>
      <c r="M150">
        <v>0.85876233511178401</v>
      </c>
      <c r="O150" t="s">
        <v>13</v>
      </c>
      <c r="P150" t="s">
        <v>307</v>
      </c>
      <c r="Q150">
        <v>23</v>
      </c>
      <c r="R150">
        <v>0.970873786407766</v>
      </c>
      <c r="S150">
        <v>1.23710886022003E-3</v>
      </c>
      <c r="T150" t="s">
        <v>1351</v>
      </c>
      <c r="U150">
        <v>1744</v>
      </c>
      <c r="V150">
        <v>87</v>
      </c>
      <c r="W150">
        <v>13528</v>
      </c>
      <c r="X150">
        <v>2.0506696193187799</v>
      </c>
      <c r="Y150">
        <v>0.99501129794782495</v>
      </c>
      <c r="Z150">
        <v>3.7681687112462198E-2</v>
      </c>
      <c r="AA150">
        <v>2.2906557056868899</v>
      </c>
      <c r="AC150" t="s">
        <v>13</v>
      </c>
      <c r="AD150" t="s">
        <v>711</v>
      </c>
      <c r="AE150">
        <v>105</v>
      </c>
      <c r="AF150">
        <v>2.77924827951297</v>
      </c>
      <c r="AG150" s="1">
        <v>5.9122862548355705E-4</v>
      </c>
      <c r="AH150" t="s">
        <v>2092</v>
      </c>
      <c r="AI150">
        <v>2840</v>
      </c>
      <c r="AJ150">
        <v>370</v>
      </c>
      <c r="AK150">
        <v>13528</v>
      </c>
      <c r="AL150">
        <v>1.3517700799390899</v>
      </c>
      <c r="AM150">
        <v>0.94697064401447395</v>
      </c>
      <c r="AN150">
        <v>2.1209150926913702E-2</v>
      </c>
      <c r="AO150">
        <v>1.11836595360546</v>
      </c>
      <c r="AQ150" t="s">
        <v>13</v>
      </c>
      <c r="AR150" t="s">
        <v>333</v>
      </c>
      <c r="AS150">
        <v>21</v>
      </c>
      <c r="AT150">
        <v>0.88719898605830105</v>
      </c>
      <c r="AU150" s="1">
        <v>3.5279608482624602E-4</v>
      </c>
      <c r="AV150" t="s">
        <v>2766</v>
      </c>
      <c r="AW150">
        <v>1790</v>
      </c>
      <c r="AX150">
        <v>68</v>
      </c>
      <c r="AY150">
        <v>13528</v>
      </c>
      <c r="AZ150">
        <v>2.3339467630627602</v>
      </c>
      <c r="BA150">
        <v>0.77305862832539096</v>
      </c>
      <c r="BB150">
        <v>1.10066175927986E-2</v>
      </c>
      <c r="BC150">
        <v>0.65706514020400497</v>
      </c>
    </row>
    <row r="151" spans="1:55" x14ac:dyDescent="0.2">
      <c r="A151" t="s">
        <v>13</v>
      </c>
      <c r="B151" t="s">
        <v>299</v>
      </c>
      <c r="C151">
        <v>13</v>
      </c>
      <c r="D151">
        <v>0.33003300330032997</v>
      </c>
      <c r="E151" s="1">
        <v>4.7884963035056699E-4</v>
      </c>
      <c r="F151" t="s">
        <v>300</v>
      </c>
      <c r="G151">
        <v>2969</v>
      </c>
      <c r="H151">
        <v>21</v>
      </c>
      <c r="I151">
        <v>13528</v>
      </c>
      <c r="J151">
        <v>2.8206386630098299</v>
      </c>
      <c r="K151">
        <v>0.91156392403410003</v>
      </c>
      <c r="L151">
        <v>1.7054843579492902E-2</v>
      </c>
      <c r="M151">
        <v>0.90856469457873901</v>
      </c>
      <c r="O151" t="s">
        <v>13</v>
      </c>
      <c r="P151" t="s">
        <v>305</v>
      </c>
      <c r="Q151">
        <v>23</v>
      </c>
      <c r="R151">
        <v>0.970873786407766</v>
      </c>
      <c r="S151">
        <v>1.23710886022003E-3</v>
      </c>
      <c r="T151" t="s">
        <v>1351</v>
      </c>
      <c r="U151">
        <v>1744</v>
      </c>
      <c r="V151">
        <v>87</v>
      </c>
      <c r="W151">
        <v>13528</v>
      </c>
      <c r="X151">
        <v>2.0506696193187799</v>
      </c>
      <c r="Y151">
        <v>0.99501129794782495</v>
      </c>
      <c r="Z151">
        <v>3.7681687112462198E-2</v>
      </c>
      <c r="AA151">
        <v>2.2906557056868899</v>
      </c>
      <c r="AC151" t="s">
        <v>13</v>
      </c>
      <c r="AD151" t="s">
        <v>312</v>
      </c>
      <c r="AE151">
        <v>27</v>
      </c>
      <c r="AF151">
        <v>0.71466384330333499</v>
      </c>
      <c r="AG151" s="1">
        <v>6.4353215085397497E-4</v>
      </c>
      <c r="AH151" t="s">
        <v>2093</v>
      </c>
      <c r="AI151">
        <v>2840</v>
      </c>
      <c r="AJ151">
        <v>67</v>
      </c>
      <c r="AK151">
        <v>13528</v>
      </c>
      <c r="AL151">
        <v>1.9195711582930399</v>
      </c>
      <c r="AM151">
        <v>0.95910753228395096</v>
      </c>
      <c r="AN151">
        <v>2.2899030177649601E-2</v>
      </c>
      <c r="AO151">
        <v>1.21673051643967</v>
      </c>
      <c r="AQ151" t="s">
        <v>13</v>
      </c>
      <c r="AR151" t="s">
        <v>648</v>
      </c>
      <c r="AS151">
        <v>13</v>
      </c>
      <c r="AT151">
        <v>0.54921841994085296</v>
      </c>
      <c r="AU151" s="1">
        <v>4.8100265449489498E-4</v>
      </c>
      <c r="AV151" t="s">
        <v>2767</v>
      </c>
      <c r="AW151">
        <v>1790</v>
      </c>
      <c r="AX151">
        <v>32</v>
      </c>
      <c r="AY151">
        <v>13528</v>
      </c>
      <c r="AZ151">
        <v>3.07025139664804</v>
      </c>
      <c r="BA151">
        <v>0.867628183349892</v>
      </c>
      <c r="BB151">
        <v>1.48671942158051E-2</v>
      </c>
      <c r="BC151">
        <v>0.89482957875491798</v>
      </c>
    </row>
    <row r="152" spans="1:55" x14ac:dyDescent="0.2">
      <c r="A152" t="s">
        <v>13</v>
      </c>
      <c r="B152" t="s">
        <v>301</v>
      </c>
      <c r="C152">
        <v>103</v>
      </c>
      <c r="D152">
        <v>2.6148768723026099</v>
      </c>
      <c r="E152" s="1">
        <v>4.9055588596519102E-4</v>
      </c>
      <c r="F152" t="s">
        <v>302</v>
      </c>
      <c r="G152">
        <v>2969</v>
      </c>
      <c r="H152">
        <v>345</v>
      </c>
      <c r="I152">
        <v>13528</v>
      </c>
      <c r="J152">
        <v>1.3603213886488801</v>
      </c>
      <c r="K152">
        <v>0.91665648849652703</v>
      </c>
      <c r="L152">
        <v>1.73462731881238E-2</v>
      </c>
      <c r="M152">
        <v>0.930677780112798</v>
      </c>
      <c r="O152" t="s">
        <v>13</v>
      </c>
      <c r="P152" t="s">
        <v>20</v>
      </c>
      <c r="Q152">
        <v>135</v>
      </c>
      <c r="R152">
        <v>5.6986070071760198</v>
      </c>
      <c r="S152">
        <v>1.2530201698428001E-3</v>
      </c>
      <c r="T152" t="s">
        <v>1352</v>
      </c>
      <c r="U152">
        <v>1744</v>
      </c>
      <c r="V152">
        <v>812</v>
      </c>
      <c r="W152">
        <v>13528</v>
      </c>
      <c r="X152">
        <v>1.2896291860622699</v>
      </c>
      <c r="Y152">
        <v>0.99534026488815897</v>
      </c>
      <c r="Z152">
        <v>3.7888024569447197E-2</v>
      </c>
      <c r="AA152">
        <v>2.3197912871444699</v>
      </c>
      <c r="AC152" t="s">
        <v>13</v>
      </c>
      <c r="AD152" t="s">
        <v>303</v>
      </c>
      <c r="AE152">
        <v>24</v>
      </c>
      <c r="AF152">
        <v>0.63525674960296397</v>
      </c>
      <c r="AG152" s="1">
        <v>6.8494396217743303E-4</v>
      </c>
      <c r="AH152" t="s">
        <v>2094</v>
      </c>
      <c r="AI152">
        <v>2840</v>
      </c>
      <c r="AJ152">
        <v>57</v>
      </c>
      <c r="AK152">
        <v>13528</v>
      </c>
      <c r="AL152">
        <v>2.0056338028169001</v>
      </c>
      <c r="AM152">
        <v>0.96671329275194795</v>
      </c>
      <c r="AN152">
        <v>2.4181932446268001E-2</v>
      </c>
      <c r="AO152">
        <v>1.29454582522888</v>
      </c>
      <c r="AQ152" t="s">
        <v>13</v>
      </c>
      <c r="AR152" t="s">
        <v>1005</v>
      </c>
      <c r="AS152">
        <v>12</v>
      </c>
      <c r="AT152">
        <v>0.50697084917617197</v>
      </c>
      <c r="AU152" s="1">
        <v>5.1853680411969596E-4</v>
      </c>
      <c r="AV152" t="s">
        <v>2768</v>
      </c>
      <c r="AW152">
        <v>1790</v>
      </c>
      <c r="AX152">
        <v>28</v>
      </c>
      <c r="AY152">
        <v>13528</v>
      </c>
      <c r="AZ152">
        <v>3.2389465283319998</v>
      </c>
      <c r="BA152">
        <v>0.886955692496597</v>
      </c>
      <c r="BB152">
        <v>1.5901446689778401E-2</v>
      </c>
      <c r="BC152">
        <v>0.96433623982706795</v>
      </c>
    </row>
    <row r="153" spans="1:55" x14ac:dyDescent="0.2">
      <c r="A153" t="s">
        <v>13</v>
      </c>
      <c r="B153" t="s">
        <v>303</v>
      </c>
      <c r="C153">
        <v>25</v>
      </c>
      <c r="D153">
        <v>0.63467885250063405</v>
      </c>
      <c r="E153" s="1">
        <v>4.9715855030186705E-4</v>
      </c>
      <c r="F153" t="s">
        <v>304</v>
      </c>
      <c r="G153">
        <v>2969</v>
      </c>
      <c r="H153">
        <v>57</v>
      </c>
      <c r="I153">
        <v>13528</v>
      </c>
      <c r="J153">
        <v>1.9984282025373299</v>
      </c>
      <c r="K153">
        <v>0.91939841237810405</v>
      </c>
      <c r="L153">
        <v>1.7455897766197999E-2</v>
      </c>
      <c r="M153">
        <v>0.94314813291584898</v>
      </c>
      <c r="O153" t="s">
        <v>13</v>
      </c>
      <c r="P153" t="s">
        <v>1353</v>
      </c>
      <c r="Q153">
        <v>28</v>
      </c>
      <c r="R153">
        <v>1.18193330519206</v>
      </c>
      <c r="S153">
        <v>1.2556767203457601E-3</v>
      </c>
      <c r="T153" t="s">
        <v>1354</v>
      </c>
      <c r="U153">
        <v>1744</v>
      </c>
      <c r="V153">
        <v>115</v>
      </c>
      <c r="W153">
        <v>13528</v>
      </c>
      <c r="X153">
        <v>1.8886318308735499</v>
      </c>
      <c r="Y153">
        <v>0.99539303647904798</v>
      </c>
      <c r="Z153">
        <v>3.7700842592733298E-2</v>
      </c>
      <c r="AA153">
        <v>2.3246549594072201</v>
      </c>
      <c r="AC153" t="s">
        <v>13</v>
      </c>
      <c r="AD153" t="s">
        <v>661</v>
      </c>
      <c r="AE153">
        <v>26</v>
      </c>
      <c r="AF153">
        <v>0.68819481206987798</v>
      </c>
      <c r="AG153" s="1">
        <v>7.24139133629768E-4</v>
      </c>
      <c r="AH153" t="s">
        <v>2095</v>
      </c>
      <c r="AI153">
        <v>2840</v>
      </c>
      <c r="AJ153">
        <v>64</v>
      </c>
      <c r="AK153">
        <v>13528</v>
      </c>
      <c r="AL153">
        <v>1.93512323943661</v>
      </c>
      <c r="AM153">
        <v>0.97260452967359301</v>
      </c>
      <c r="AN153">
        <v>2.53682330609892E-2</v>
      </c>
      <c r="AO153">
        <v>1.36814243509506</v>
      </c>
      <c r="AQ153" t="s">
        <v>13</v>
      </c>
      <c r="AR153" t="s">
        <v>1084</v>
      </c>
      <c r="AS153">
        <v>17</v>
      </c>
      <c r="AT153">
        <v>0.71820870299957695</v>
      </c>
      <c r="AU153" s="1">
        <v>6.1280321777304903E-4</v>
      </c>
      <c r="AV153" t="s">
        <v>2769</v>
      </c>
      <c r="AW153">
        <v>1790</v>
      </c>
      <c r="AX153">
        <v>51</v>
      </c>
      <c r="AY153">
        <v>13528</v>
      </c>
      <c r="AZ153">
        <v>2.5191806331471098</v>
      </c>
      <c r="BA153">
        <v>0.92395282582963401</v>
      </c>
      <c r="BB153">
        <v>1.86301230647083E-2</v>
      </c>
      <c r="BC153">
        <v>1.13869770932657</v>
      </c>
    </row>
    <row r="154" spans="1:55" x14ac:dyDescent="0.2">
      <c r="A154" t="s">
        <v>13</v>
      </c>
      <c r="B154" t="s">
        <v>305</v>
      </c>
      <c r="C154">
        <v>34</v>
      </c>
      <c r="D154">
        <v>0.86316323940086304</v>
      </c>
      <c r="E154" s="1">
        <v>5.02445089117955E-4</v>
      </c>
      <c r="F154" t="s">
        <v>306</v>
      </c>
      <c r="G154">
        <v>2969</v>
      </c>
      <c r="H154">
        <v>87</v>
      </c>
      <c r="I154">
        <v>13528</v>
      </c>
      <c r="J154">
        <v>1.7806684397780901</v>
      </c>
      <c r="K154">
        <v>0.921528623525672</v>
      </c>
      <c r="L154">
        <v>1.7518494550657002E-2</v>
      </c>
      <c r="M154">
        <v>0.95313166706210095</v>
      </c>
      <c r="O154" t="s">
        <v>13</v>
      </c>
      <c r="P154" t="s">
        <v>67</v>
      </c>
      <c r="Q154">
        <v>96</v>
      </c>
      <c r="R154">
        <v>4.0523427606585001</v>
      </c>
      <c r="S154">
        <v>1.2880512898296901E-3</v>
      </c>
      <c r="T154" t="s">
        <v>1355</v>
      </c>
      <c r="U154">
        <v>1744</v>
      </c>
      <c r="V154">
        <v>547</v>
      </c>
      <c r="W154">
        <v>13528</v>
      </c>
      <c r="X154">
        <v>1.3613538399610801</v>
      </c>
      <c r="Y154">
        <v>0.99599010714775904</v>
      </c>
      <c r="Z154">
        <v>3.8385636690345802E-2</v>
      </c>
      <c r="AA154">
        <v>2.3839086313334201</v>
      </c>
      <c r="AC154" t="s">
        <v>13</v>
      </c>
      <c r="AD154" t="s">
        <v>193</v>
      </c>
      <c r="AE154">
        <v>20</v>
      </c>
      <c r="AF154">
        <v>0.52938062466913705</v>
      </c>
      <c r="AG154" s="1">
        <v>7.35436524226285E-4</v>
      </c>
      <c r="AH154" t="s">
        <v>2096</v>
      </c>
      <c r="AI154">
        <v>2840</v>
      </c>
      <c r="AJ154">
        <v>44</v>
      </c>
      <c r="AK154">
        <v>13528</v>
      </c>
      <c r="AL154">
        <v>2.1651728553137</v>
      </c>
      <c r="AM154">
        <v>0.97410023569689397</v>
      </c>
      <c r="AN154">
        <v>2.55786773021562E-2</v>
      </c>
      <c r="AO154">
        <v>1.38934584418831</v>
      </c>
      <c r="AQ154" t="s">
        <v>13</v>
      </c>
      <c r="AR154" t="s">
        <v>1949</v>
      </c>
      <c r="AS154">
        <v>18</v>
      </c>
      <c r="AT154">
        <v>0.76045627376425795</v>
      </c>
      <c r="AU154" s="1">
        <v>6.4091383765393797E-4</v>
      </c>
      <c r="AV154" t="s">
        <v>2770</v>
      </c>
      <c r="AW154">
        <v>1790</v>
      </c>
      <c r="AX154">
        <v>56</v>
      </c>
      <c r="AY154">
        <v>13528</v>
      </c>
      <c r="AZ154">
        <v>2.4292098962490001</v>
      </c>
      <c r="BA154">
        <v>0.93243224879780995</v>
      </c>
      <c r="BB154">
        <v>1.9336861506403E-2</v>
      </c>
      <c r="BC154">
        <v>1.1906367278427801</v>
      </c>
    </row>
    <row r="155" spans="1:55" x14ac:dyDescent="0.2">
      <c r="A155" t="s">
        <v>13</v>
      </c>
      <c r="B155" t="s">
        <v>307</v>
      </c>
      <c r="C155">
        <v>34</v>
      </c>
      <c r="D155">
        <v>0.86316323940086304</v>
      </c>
      <c r="E155" s="1">
        <v>5.02445089117955E-4</v>
      </c>
      <c r="F155" t="s">
        <v>306</v>
      </c>
      <c r="G155">
        <v>2969</v>
      </c>
      <c r="H155">
        <v>87</v>
      </c>
      <c r="I155">
        <v>13528</v>
      </c>
      <c r="J155">
        <v>1.7806684397780901</v>
      </c>
      <c r="K155">
        <v>0.921528623525672</v>
      </c>
      <c r="L155">
        <v>1.7518494550657002E-2</v>
      </c>
      <c r="M155">
        <v>0.95313166706210095</v>
      </c>
      <c r="O155" t="s">
        <v>13</v>
      </c>
      <c r="P155" t="s">
        <v>1356</v>
      </c>
      <c r="Q155">
        <v>24</v>
      </c>
      <c r="R155">
        <v>1.0130856901646199</v>
      </c>
      <c r="S155">
        <v>1.3406120215460799E-3</v>
      </c>
      <c r="T155" t="s">
        <v>1357</v>
      </c>
      <c r="U155">
        <v>1744</v>
      </c>
      <c r="V155">
        <v>93</v>
      </c>
      <c r="W155">
        <v>13528</v>
      </c>
      <c r="X155">
        <v>2.0017756732761098</v>
      </c>
      <c r="Y155">
        <v>0.99679919203137102</v>
      </c>
      <c r="Z155">
        <v>3.9645875810062403E-2</v>
      </c>
      <c r="AA155">
        <v>2.4800356421149501</v>
      </c>
      <c r="AC155" t="s">
        <v>13</v>
      </c>
      <c r="AD155" t="s">
        <v>511</v>
      </c>
      <c r="AE155">
        <v>92</v>
      </c>
      <c r="AF155">
        <v>2.4351508734780301</v>
      </c>
      <c r="AG155" s="1">
        <v>7.5866120297121296E-4</v>
      </c>
      <c r="AH155" t="s">
        <v>2097</v>
      </c>
      <c r="AI155">
        <v>2840</v>
      </c>
      <c r="AJ155">
        <v>319</v>
      </c>
      <c r="AK155">
        <v>13528</v>
      </c>
      <c r="AL155">
        <v>1.37376484613007</v>
      </c>
      <c r="AM155">
        <v>0.97692352063758303</v>
      </c>
      <c r="AN155">
        <v>2.61927018658498E-2</v>
      </c>
      <c r="AO155">
        <v>1.4329213166525101</v>
      </c>
      <c r="AQ155" t="s">
        <v>13</v>
      </c>
      <c r="AR155" t="s">
        <v>683</v>
      </c>
      <c r="AS155">
        <v>13</v>
      </c>
      <c r="AT155">
        <v>0.54921841994085296</v>
      </c>
      <c r="AU155" s="1">
        <v>6.6579108122390195E-4</v>
      </c>
      <c r="AV155" t="s">
        <v>2771</v>
      </c>
      <c r="AW155">
        <v>1790</v>
      </c>
      <c r="AX155">
        <v>33</v>
      </c>
      <c r="AY155">
        <v>13528</v>
      </c>
      <c r="AZ155">
        <v>2.9772134755374902</v>
      </c>
      <c r="BA155">
        <v>0.93914442690345201</v>
      </c>
      <c r="BB155">
        <v>1.99370774618664E-2</v>
      </c>
      <c r="BC155">
        <v>1.23658000637433</v>
      </c>
    </row>
    <row r="156" spans="1:55" x14ac:dyDescent="0.2">
      <c r="A156" t="s">
        <v>13</v>
      </c>
      <c r="B156" t="s">
        <v>308</v>
      </c>
      <c r="C156">
        <v>88</v>
      </c>
      <c r="D156">
        <v>2.2340695608022298</v>
      </c>
      <c r="E156" s="1">
        <v>5.2107657514569603E-4</v>
      </c>
      <c r="F156" t="s">
        <v>309</v>
      </c>
      <c r="G156">
        <v>2969</v>
      </c>
      <c r="H156">
        <v>287</v>
      </c>
      <c r="I156">
        <v>13528</v>
      </c>
      <c r="J156">
        <v>1.3970893190142499</v>
      </c>
      <c r="K156">
        <v>0.92859729363712096</v>
      </c>
      <c r="L156">
        <v>1.8038221168775601E-2</v>
      </c>
      <c r="M156">
        <v>0.98830929518128796</v>
      </c>
      <c r="O156" t="s">
        <v>13</v>
      </c>
      <c r="P156" t="s">
        <v>293</v>
      </c>
      <c r="Q156">
        <v>14</v>
      </c>
      <c r="R156">
        <v>0.59096665259603198</v>
      </c>
      <c r="S156">
        <v>1.37167163172675E-3</v>
      </c>
      <c r="T156" t="s">
        <v>1358</v>
      </c>
      <c r="U156">
        <v>1744</v>
      </c>
      <c r="V156">
        <v>41</v>
      </c>
      <c r="W156">
        <v>13528</v>
      </c>
      <c r="X156">
        <v>2.6486909823226599</v>
      </c>
      <c r="Y156">
        <v>0.99719830270795096</v>
      </c>
      <c r="Z156">
        <v>4.02683909173513E-2</v>
      </c>
      <c r="AA156">
        <v>2.5367976615032402</v>
      </c>
      <c r="AC156" t="s">
        <v>13</v>
      </c>
      <c r="AD156" t="s">
        <v>1430</v>
      </c>
      <c r="AE156">
        <v>17</v>
      </c>
      <c r="AF156">
        <v>0.44997353096876602</v>
      </c>
      <c r="AG156" s="1">
        <v>9.0117238813256699E-4</v>
      </c>
      <c r="AH156" t="s">
        <v>2098</v>
      </c>
      <c r="AI156">
        <v>2840</v>
      </c>
      <c r="AJ156">
        <v>35</v>
      </c>
      <c r="AK156">
        <v>13528</v>
      </c>
      <c r="AL156">
        <v>2.3136418511066399</v>
      </c>
      <c r="AM156">
        <v>0.98863526074821095</v>
      </c>
      <c r="AN156">
        <v>3.0824306210119699E-2</v>
      </c>
      <c r="AO156">
        <v>1.69990979929203</v>
      </c>
      <c r="AQ156" t="s">
        <v>13</v>
      </c>
      <c r="AR156" t="s">
        <v>433</v>
      </c>
      <c r="AS156">
        <v>13</v>
      </c>
      <c r="AT156">
        <v>0.54921841994085296</v>
      </c>
      <c r="AU156" s="1">
        <v>6.6579108122390195E-4</v>
      </c>
      <c r="AV156" t="s">
        <v>2772</v>
      </c>
      <c r="AW156">
        <v>1790</v>
      </c>
      <c r="AX156">
        <v>33</v>
      </c>
      <c r="AY156">
        <v>13528</v>
      </c>
      <c r="AZ156">
        <v>2.9772134755374902</v>
      </c>
      <c r="BA156">
        <v>0.93914442690345201</v>
      </c>
      <c r="BB156">
        <v>1.99370774618664E-2</v>
      </c>
      <c r="BC156">
        <v>1.23658000637433</v>
      </c>
    </row>
    <row r="157" spans="1:55" x14ac:dyDescent="0.2">
      <c r="A157" t="s">
        <v>13</v>
      </c>
      <c r="B157" t="s">
        <v>310</v>
      </c>
      <c r="C157">
        <v>38</v>
      </c>
      <c r="D157">
        <v>0.96471185580096397</v>
      </c>
      <c r="E157" s="1">
        <v>5.2329370041642297E-4</v>
      </c>
      <c r="F157" t="s">
        <v>311</v>
      </c>
      <c r="G157">
        <v>2969</v>
      </c>
      <c r="H157">
        <v>101</v>
      </c>
      <c r="I157">
        <v>13528</v>
      </c>
      <c r="J157">
        <v>1.71429524225578</v>
      </c>
      <c r="K157">
        <v>0.92939489966537303</v>
      </c>
      <c r="L157">
        <v>1.79913447937937E-2</v>
      </c>
      <c r="M157">
        <v>0.99249460394132905</v>
      </c>
      <c r="O157" t="s">
        <v>13</v>
      </c>
      <c r="P157" t="s">
        <v>1359</v>
      </c>
      <c r="Q157">
        <v>18</v>
      </c>
      <c r="R157">
        <v>0.75981426762346904</v>
      </c>
      <c r="S157">
        <v>1.3795437361217499E-3</v>
      </c>
      <c r="T157" t="s">
        <v>1360</v>
      </c>
      <c r="U157">
        <v>1744</v>
      </c>
      <c r="V157">
        <v>61</v>
      </c>
      <c r="W157">
        <v>13528</v>
      </c>
      <c r="X157">
        <v>2.2889156264099801</v>
      </c>
      <c r="Y157">
        <v>0.99729129509751002</v>
      </c>
      <c r="Z157">
        <v>4.0219424540633403E-2</v>
      </c>
      <c r="AA157">
        <v>2.5511791112756401</v>
      </c>
      <c r="AC157" t="s">
        <v>13</v>
      </c>
      <c r="AD157" t="s">
        <v>698</v>
      </c>
      <c r="AE157">
        <v>24</v>
      </c>
      <c r="AF157">
        <v>0.63525674960296397</v>
      </c>
      <c r="AG157" s="1">
        <v>9.1241898044180101E-4</v>
      </c>
      <c r="AH157" t="s">
        <v>2099</v>
      </c>
      <c r="AI157">
        <v>2840</v>
      </c>
      <c r="AJ157">
        <v>58</v>
      </c>
      <c r="AK157">
        <v>13528</v>
      </c>
      <c r="AL157">
        <v>1.97105390966488</v>
      </c>
      <c r="AM157">
        <v>0.98925313326567299</v>
      </c>
      <c r="AN157">
        <v>3.0989805072538901E-2</v>
      </c>
      <c r="AO157">
        <v>1.7209506038603199</v>
      </c>
      <c r="AQ157" t="s">
        <v>13</v>
      </c>
      <c r="AR157" t="s">
        <v>1530</v>
      </c>
      <c r="AS157">
        <v>15</v>
      </c>
      <c r="AT157">
        <v>0.63371356147021496</v>
      </c>
      <c r="AU157" s="1">
        <v>6.7261098092289795E-4</v>
      </c>
      <c r="AV157" t="s">
        <v>2773</v>
      </c>
      <c r="AW157">
        <v>1790</v>
      </c>
      <c r="AX157">
        <v>42</v>
      </c>
      <c r="AY157">
        <v>13528</v>
      </c>
      <c r="AZ157">
        <v>2.6991221069433302</v>
      </c>
      <c r="BA157">
        <v>0.94086516535861797</v>
      </c>
      <c r="BB157">
        <v>1.9996892590916301E-2</v>
      </c>
      <c r="BC157">
        <v>1.24917146144499</v>
      </c>
    </row>
    <row r="158" spans="1:55" x14ac:dyDescent="0.2">
      <c r="A158" t="s">
        <v>13</v>
      </c>
      <c r="B158" t="s">
        <v>312</v>
      </c>
      <c r="C158">
        <v>28</v>
      </c>
      <c r="D158">
        <v>0.71084031480070997</v>
      </c>
      <c r="E158" s="1">
        <v>5.2828253122483803E-4</v>
      </c>
      <c r="F158" t="s">
        <v>313</v>
      </c>
      <c r="G158">
        <v>2969</v>
      </c>
      <c r="H158">
        <v>67</v>
      </c>
      <c r="I158">
        <v>13528</v>
      </c>
      <c r="J158">
        <v>1.90417397686542</v>
      </c>
      <c r="K158">
        <v>0.93115719926827201</v>
      </c>
      <c r="L158">
        <v>1.8038918103583601E-2</v>
      </c>
      <c r="M158">
        <v>1.0019115000232599</v>
      </c>
      <c r="O158" t="s">
        <v>13</v>
      </c>
      <c r="P158" t="s">
        <v>1361</v>
      </c>
      <c r="Q158">
        <v>27</v>
      </c>
      <c r="R158">
        <v>1.1397214014352</v>
      </c>
      <c r="S158">
        <v>1.3803209614630301E-3</v>
      </c>
      <c r="T158" t="s">
        <v>1362</v>
      </c>
      <c r="U158">
        <v>1744</v>
      </c>
      <c r="V158">
        <v>110</v>
      </c>
      <c r="W158">
        <v>13528</v>
      </c>
      <c r="X158">
        <v>1.9039616346955699</v>
      </c>
      <c r="Y158">
        <v>0.99730030731240904</v>
      </c>
      <c r="Z158">
        <v>3.9969730566711999E-2</v>
      </c>
      <c r="AA158">
        <v>2.55259890564257</v>
      </c>
      <c r="AC158" t="s">
        <v>13</v>
      </c>
      <c r="AD158" t="s">
        <v>789</v>
      </c>
      <c r="AE158">
        <v>30</v>
      </c>
      <c r="AF158">
        <v>0.79407093700370501</v>
      </c>
      <c r="AG158" s="1">
        <v>9.3390127606137797E-4</v>
      </c>
      <c r="AH158" t="s">
        <v>2100</v>
      </c>
      <c r="AI158">
        <v>2840</v>
      </c>
      <c r="AJ158">
        <v>79</v>
      </c>
      <c r="AK158">
        <v>13528</v>
      </c>
      <c r="AL158">
        <v>1.80887858798359</v>
      </c>
      <c r="AM158">
        <v>0.99034153637307198</v>
      </c>
      <c r="AN158">
        <v>3.1492888169186398E-2</v>
      </c>
      <c r="AO158">
        <v>1.7611291222369401</v>
      </c>
      <c r="AQ158" t="s">
        <v>13</v>
      </c>
      <c r="AR158" t="s">
        <v>165</v>
      </c>
      <c r="AS158">
        <v>43</v>
      </c>
      <c r="AT158">
        <v>1.81664554288128</v>
      </c>
      <c r="AU158" s="1">
        <v>6.7264201185272701E-4</v>
      </c>
      <c r="AV158" t="s">
        <v>2774</v>
      </c>
      <c r="AW158">
        <v>1790</v>
      </c>
      <c r="AX158">
        <v>193</v>
      </c>
      <c r="AY158">
        <v>13528</v>
      </c>
      <c r="AZ158">
        <v>1.68380467189625</v>
      </c>
      <c r="BA158">
        <v>0.94087288258859203</v>
      </c>
      <c r="BB158">
        <v>1.98573953759115E-2</v>
      </c>
      <c r="BC158">
        <v>1.2492287498060901</v>
      </c>
    </row>
    <row r="159" spans="1:55" x14ac:dyDescent="0.2">
      <c r="A159" t="s">
        <v>13</v>
      </c>
      <c r="B159" t="s">
        <v>314</v>
      </c>
      <c r="C159">
        <v>56</v>
      </c>
      <c r="D159">
        <v>1.4216806296014199</v>
      </c>
      <c r="E159" s="1">
        <v>5.4581937636953104E-4</v>
      </c>
      <c r="F159" t="s">
        <v>315</v>
      </c>
      <c r="G159">
        <v>2969</v>
      </c>
      <c r="H159">
        <v>166</v>
      </c>
      <c r="I159">
        <v>13528</v>
      </c>
      <c r="J159">
        <v>1.5371042945781099</v>
      </c>
      <c r="K159">
        <v>0.93701029174162398</v>
      </c>
      <c r="L159">
        <v>1.8507564600923499E-2</v>
      </c>
      <c r="M159">
        <v>1.0350072406913899</v>
      </c>
      <c r="O159" t="s">
        <v>13</v>
      </c>
      <c r="P159" t="s">
        <v>1363</v>
      </c>
      <c r="Q159">
        <v>27</v>
      </c>
      <c r="R159">
        <v>1.1397214014352</v>
      </c>
      <c r="S159">
        <v>1.3803209614630301E-3</v>
      </c>
      <c r="T159" t="s">
        <v>1362</v>
      </c>
      <c r="U159">
        <v>1744</v>
      </c>
      <c r="V159">
        <v>110</v>
      </c>
      <c r="W159">
        <v>13528</v>
      </c>
      <c r="X159">
        <v>1.9039616346955699</v>
      </c>
      <c r="Y159">
        <v>0.99730030731240904</v>
      </c>
      <c r="Z159">
        <v>3.9969730566711999E-2</v>
      </c>
      <c r="AA159">
        <v>2.55259890564257</v>
      </c>
      <c r="AC159" t="s">
        <v>13</v>
      </c>
      <c r="AD159" t="s">
        <v>98</v>
      </c>
      <c r="AE159">
        <v>174</v>
      </c>
      <c r="AF159">
        <v>4.6056114346214896</v>
      </c>
      <c r="AG159" s="1">
        <v>9.4961538187220802E-4</v>
      </c>
      <c r="AH159" t="s">
        <v>2101</v>
      </c>
      <c r="AI159">
        <v>2840</v>
      </c>
      <c r="AJ159">
        <v>667</v>
      </c>
      <c r="AK159">
        <v>13528</v>
      </c>
      <c r="AL159">
        <v>1.2426209430496</v>
      </c>
      <c r="AM159">
        <v>0.99106724568983495</v>
      </c>
      <c r="AN159">
        <v>3.1798718014053803E-2</v>
      </c>
      <c r="AO159">
        <v>1.79050949088844</v>
      </c>
      <c r="AQ159" t="s">
        <v>13</v>
      </c>
      <c r="AR159" t="s">
        <v>549</v>
      </c>
      <c r="AS159">
        <v>46</v>
      </c>
      <c r="AT159">
        <v>1.9433882551753201</v>
      </c>
      <c r="AU159" s="1">
        <v>6.9582737608377804E-4</v>
      </c>
      <c r="AV159" t="s">
        <v>2775</v>
      </c>
      <c r="AW159">
        <v>1790</v>
      </c>
      <c r="AX159">
        <v>211</v>
      </c>
      <c r="AY159">
        <v>13528</v>
      </c>
      <c r="AZ159">
        <v>1.6476157695464499</v>
      </c>
      <c r="BA159">
        <v>0.946366447605549</v>
      </c>
      <c r="BB159">
        <v>2.0391893947916101E-2</v>
      </c>
      <c r="BC159">
        <v>1.2920240748373899</v>
      </c>
    </row>
    <row r="160" spans="1:55" x14ac:dyDescent="0.2">
      <c r="A160" t="s">
        <v>13</v>
      </c>
      <c r="B160" t="s">
        <v>316</v>
      </c>
      <c r="C160">
        <v>23</v>
      </c>
      <c r="D160">
        <v>0.58390454430058303</v>
      </c>
      <c r="E160" s="1">
        <v>5.6469024021236396E-4</v>
      </c>
      <c r="F160" t="s">
        <v>317</v>
      </c>
      <c r="G160">
        <v>2969</v>
      </c>
      <c r="H160">
        <v>51</v>
      </c>
      <c r="I160">
        <v>13528</v>
      </c>
      <c r="J160">
        <v>2.0548544106089701</v>
      </c>
      <c r="K160">
        <v>0.94275408954418405</v>
      </c>
      <c r="L160">
        <v>1.9014214383484301E-2</v>
      </c>
      <c r="M160">
        <v>1.07060884696937</v>
      </c>
      <c r="O160" t="s">
        <v>13</v>
      </c>
      <c r="P160" t="s">
        <v>616</v>
      </c>
      <c r="Q160">
        <v>21</v>
      </c>
      <c r="R160">
        <v>0.88644997889404797</v>
      </c>
      <c r="S160">
        <v>1.4231986762497299E-3</v>
      </c>
      <c r="T160" t="s">
        <v>1364</v>
      </c>
      <c r="U160">
        <v>1744</v>
      </c>
      <c r="V160">
        <v>77</v>
      </c>
      <c r="W160">
        <v>13528</v>
      </c>
      <c r="X160">
        <v>2.1155129274395299</v>
      </c>
      <c r="Y160">
        <v>0.99775371476604102</v>
      </c>
      <c r="Z160">
        <v>4.0910031306270099E-2</v>
      </c>
      <c r="AA160">
        <v>2.6308953294552802</v>
      </c>
      <c r="AC160" t="s">
        <v>13</v>
      </c>
      <c r="AD160" t="s">
        <v>877</v>
      </c>
      <c r="AE160">
        <v>89</v>
      </c>
      <c r="AF160">
        <v>2.3557437797776601</v>
      </c>
      <c r="AG160" s="1">
        <v>9.7132438317836195E-4</v>
      </c>
      <c r="AH160" t="s">
        <v>2102</v>
      </c>
      <c r="AI160">
        <v>2840</v>
      </c>
      <c r="AJ160">
        <v>309</v>
      </c>
      <c r="AK160">
        <v>13528</v>
      </c>
      <c r="AL160">
        <v>1.37197684488809</v>
      </c>
      <c r="AM160">
        <v>0.99198099591369804</v>
      </c>
      <c r="AN160">
        <v>3.2296490932929099E-2</v>
      </c>
      <c r="AO160">
        <v>1.8310847090003799</v>
      </c>
      <c r="AQ160" t="s">
        <v>13</v>
      </c>
      <c r="AR160" t="s">
        <v>187</v>
      </c>
      <c r="AS160">
        <v>40</v>
      </c>
      <c r="AT160">
        <v>1.6899028305872399</v>
      </c>
      <c r="AU160" s="1">
        <v>7.1203398340715404E-4</v>
      </c>
      <c r="AV160" t="s">
        <v>2776</v>
      </c>
      <c r="AW160">
        <v>1790</v>
      </c>
      <c r="AX160">
        <v>176</v>
      </c>
      <c r="AY160">
        <v>13528</v>
      </c>
      <c r="AZ160">
        <v>1.7176231589639399</v>
      </c>
      <c r="BA160">
        <v>0.94990052664388402</v>
      </c>
      <c r="BB160">
        <v>2.07176565669577E-2</v>
      </c>
      <c r="BC160">
        <v>1.3219276527745301</v>
      </c>
    </row>
    <row r="161" spans="1:55" x14ac:dyDescent="0.2">
      <c r="A161" t="s">
        <v>13</v>
      </c>
      <c r="B161" t="s">
        <v>318</v>
      </c>
      <c r="C161">
        <v>23</v>
      </c>
      <c r="D161">
        <v>0.58390454430058303</v>
      </c>
      <c r="E161" s="1">
        <v>5.6469024021236396E-4</v>
      </c>
      <c r="F161" t="s">
        <v>317</v>
      </c>
      <c r="G161">
        <v>2969</v>
      </c>
      <c r="H161">
        <v>51</v>
      </c>
      <c r="I161">
        <v>13528</v>
      </c>
      <c r="J161">
        <v>2.0548544106089701</v>
      </c>
      <c r="K161">
        <v>0.94275408954418405</v>
      </c>
      <c r="L161">
        <v>1.9014214383484301E-2</v>
      </c>
      <c r="M161">
        <v>1.07060884696937</v>
      </c>
      <c r="O161" t="s">
        <v>13</v>
      </c>
      <c r="P161" t="s">
        <v>319</v>
      </c>
      <c r="Q161">
        <v>16</v>
      </c>
      <c r="R161">
        <v>0.67539046010975001</v>
      </c>
      <c r="S161">
        <v>1.4330150122958301E-3</v>
      </c>
      <c r="T161" t="s">
        <v>1343</v>
      </c>
      <c r="U161">
        <v>1744</v>
      </c>
      <c r="V161">
        <v>51</v>
      </c>
      <c r="W161">
        <v>13528</v>
      </c>
      <c r="X161">
        <v>2.4335312106493898</v>
      </c>
      <c r="Y161">
        <v>0.99784630670617402</v>
      </c>
      <c r="Z161">
        <v>4.0912140465552797E-2</v>
      </c>
      <c r="AA161">
        <v>2.6488119731549502</v>
      </c>
      <c r="AC161" t="s">
        <v>13</v>
      </c>
      <c r="AD161" t="s">
        <v>249</v>
      </c>
      <c r="AE161">
        <v>44</v>
      </c>
      <c r="AF161">
        <v>1.1646373742720999</v>
      </c>
      <c r="AG161">
        <v>1.02153339340844E-3</v>
      </c>
      <c r="AH161" t="s">
        <v>2103</v>
      </c>
      <c r="AI161">
        <v>2840</v>
      </c>
      <c r="AJ161">
        <v>131</v>
      </c>
      <c r="AK161">
        <v>13528</v>
      </c>
      <c r="AL161">
        <v>1.59991398774325</v>
      </c>
      <c r="AM161">
        <v>0.99375221128709701</v>
      </c>
      <c r="AN161">
        <v>3.3712728014524802E-2</v>
      </c>
      <c r="AO161">
        <v>1.92486704534649</v>
      </c>
      <c r="AQ161" t="s">
        <v>13</v>
      </c>
      <c r="AR161" t="s">
        <v>1028</v>
      </c>
      <c r="AS161">
        <v>10</v>
      </c>
      <c r="AT161">
        <v>0.42247570764680997</v>
      </c>
      <c r="AU161" s="1">
        <v>7.9624131765237895E-4</v>
      </c>
      <c r="AV161" t="s">
        <v>2777</v>
      </c>
      <c r="AW161">
        <v>1790</v>
      </c>
      <c r="AX161">
        <v>21</v>
      </c>
      <c r="AY161">
        <v>13528</v>
      </c>
      <c r="AZ161">
        <v>3.5988294759244401</v>
      </c>
      <c r="BA161">
        <v>0.96484313300650104</v>
      </c>
      <c r="BB161">
        <v>2.2981362448061999E-2</v>
      </c>
      <c r="BC161">
        <v>1.47716462214126</v>
      </c>
    </row>
    <row r="162" spans="1:55" x14ac:dyDescent="0.2">
      <c r="A162" t="s">
        <v>13</v>
      </c>
      <c r="B162" t="s">
        <v>319</v>
      </c>
      <c r="C162">
        <v>23</v>
      </c>
      <c r="D162">
        <v>0.58390454430058303</v>
      </c>
      <c r="E162" s="1">
        <v>5.6469024021236396E-4</v>
      </c>
      <c r="F162" t="s">
        <v>288</v>
      </c>
      <c r="G162">
        <v>2969</v>
      </c>
      <c r="H162">
        <v>51</v>
      </c>
      <c r="I162">
        <v>13528</v>
      </c>
      <c r="J162">
        <v>2.0548544106089701</v>
      </c>
      <c r="K162">
        <v>0.94275408954418405</v>
      </c>
      <c r="L162">
        <v>1.9014214383484301E-2</v>
      </c>
      <c r="M162">
        <v>1.07060884696937</v>
      </c>
      <c r="O162" t="s">
        <v>13</v>
      </c>
      <c r="P162" t="s">
        <v>1084</v>
      </c>
      <c r="Q162">
        <v>16</v>
      </c>
      <c r="R162">
        <v>0.67539046010975001</v>
      </c>
      <c r="S162">
        <v>1.4330150122958301E-3</v>
      </c>
      <c r="T162" t="s">
        <v>1365</v>
      </c>
      <c r="U162">
        <v>1744</v>
      </c>
      <c r="V162">
        <v>51</v>
      </c>
      <c r="W162">
        <v>13528</v>
      </c>
      <c r="X162">
        <v>2.4335312106493898</v>
      </c>
      <c r="Y162">
        <v>0.99784630670617402</v>
      </c>
      <c r="Z162">
        <v>4.0912140465552797E-2</v>
      </c>
      <c r="AA162">
        <v>2.6488119731549502</v>
      </c>
      <c r="AC162" t="s">
        <v>13</v>
      </c>
      <c r="AD162" t="s">
        <v>257</v>
      </c>
      <c r="AE162">
        <v>34</v>
      </c>
      <c r="AF162">
        <v>0.89994706193753304</v>
      </c>
      <c r="AG162">
        <v>1.0626551065078199E-3</v>
      </c>
      <c r="AH162" t="s">
        <v>2104</v>
      </c>
      <c r="AI162">
        <v>2840</v>
      </c>
      <c r="AJ162">
        <v>94</v>
      </c>
      <c r="AK162">
        <v>13528</v>
      </c>
      <c r="AL162">
        <v>1.72292478273898</v>
      </c>
      <c r="AM162">
        <v>0.99490732038282004</v>
      </c>
      <c r="AN162">
        <v>3.4815412631707503E-2</v>
      </c>
      <c r="AO162">
        <v>2.0016125421828002</v>
      </c>
      <c r="AQ162" t="s">
        <v>13</v>
      </c>
      <c r="AR162" t="s">
        <v>669</v>
      </c>
      <c r="AS162">
        <v>18</v>
      </c>
      <c r="AT162">
        <v>0.76045627376425795</v>
      </c>
      <c r="AU162" s="1">
        <v>8.02428242571531E-4</v>
      </c>
      <c r="AV162" t="s">
        <v>2778</v>
      </c>
      <c r="AW162">
        <v>1790</v>
      </c>
      <c r="AX162">
        <v>57</v>
      </c>
      <c r="AY162">
        <v>13528</v>
      </c>
      <c r="AZ162">
        <v>2.3865921787709499</v>
      </c>
      <c r="BA162">
        <v>0.96574626828208499</v>
      </c>
      <c r="BB162">
        <v>2.3000059689544598E-2</v>
      </c>
      <c r="BC162">
        <v>1.4885611533494501</v>
      </c>
    </row>
    <row r="163" spans="1:55" x14ac:dyDescent="0.2">
      <c r="A163" t="s">
        <v>13</v>
      </c>
      <c r="B163" t="s">
        <v>320</v>
      </c>
      <c r="C163">
        <v>30</v>
      </c>
      <c r="D163">
        <v>0.76161462300076099</v>
      </c>
      <c r="E163" s="1">
        <v>5.7843546483541904E-4</v>
      </c>
      <c r="F163" t="s">
        <v>321</v>
      </c>
      <c r="G163">
        <v>2969</v>
      </c>
      <c r="H163">
        <v>74</v>
      </c>
      <c r="I163">
        <v>13528</v>
      </c>
      <c r="J163">
        <v>1.8471957980209901</v>
      </c>
      <c r="K163">
        <v>0.946605348463751</v>
      </c>
      <c r="L163">
        <v>1.9344086109168299E-2</v>
      </c>
      <c r="M163">
        <v>1.0965328281989799</v>
      </c>
      <c r="O163" t="s">
        <v>13</v>
      </c>
      <c r="P163" t="s">
        <v>947</v>
      </c>
      <c r="Q163">
        <v>34</v>
      </c>
      <c r="R163">
        <v>1.4352047277332201</v>
      </c>
      <c r="S163">
        <v>1.4500046048798499E-3</v>
      </c>
      <c r="T163" t="s">
        <v>1366</v>
      </c>
      <c r="U163">
        <v>1744</v>
      </c>
      <c r="V163">
        <v>151</v>
      </c>
      <c r="W163">
        <v>13528</v>
      </c>
      <c r="X163">
        <v>1.7465824169147499</v>
      </c>
      <c r="Y163">
        <v>0.99799763351493598</v>
      </c>
      <c r="Z163">
        <v>4.1113539842193902E-2</v>
      </c>
      <c r="AA163">
        <v>2.6798137732886498</v>
      </c>
      <c r="AC163" t="s">
        <v>13</v>
      </c>
      <c r="AD163" t="s">
        <v>1014</v>
      </c>
      <c r="AE163">
        <v>18</v>
      </c>
      <c r="AF163">
        <v>0.47644256220222297</v>
      </c>
      <c r="AG163">
        <v>1.2164931903804099E-3</v>
      </c>
      <c r="AH163" t="s">
        <v>2105</v>
      </c>
      <c r="AI163">
        <v>2840</v>
      </c>
      <c r="AJ163">
        <v>39</v>
      </c>
      <c r="AK163">
        <v>13528</v>
      </c>
      <c r="AL163">
        <v>2.19848320693391</v>
      </c>
      <c r="AM163">
        <v>0.99762980404969104</v>
      </c>
      <c r="AN163">
        <v>3.9497362666805098E-2</v>
      </c>
      <c r="AO163">
        <v>2.2882164507694198</v>
      </c>
      <c r="AQ163" t="s">
        <v>13</v>
      </c>
      <c r="AR163" t="s">
        <v>370</v>
      </c>
      <c r="AS163">
        <v>18</v>
      </c>
      <c r="AT163">
        <v>0.76045627376425795</v>
      </c>
      <c r="AU163" s="1">
        <v>8.02428242571531E-4</v>
      </c>
      <c r="AV163" t="s">
        <v>2779</v>
      </c>
      <c r="AW163">
        <v>1790</v>
      </c>
      <c r="AX163">
        <v>57</v>
      </c>
      <c r="AY163">
        <v>13528</v>
      </c>
      <c r="AZ163">
        <v>2.3865921787709499</v>
      </c>
      <c r="BA163">
        <v>0.96574626828208499</v>
      </c>
      <c r="BB163">
        <v>2.3000059689544598E-2</v>
      </c>
      <c r="BC163">
        <v>1.4885611533494501</v>
      </c>
    </row>
    <row r="164" spans="1:55" x14ac:dyDescent="0.2">
      <c r="A164" t="s">
        <v>13</v>
      </c>
      <c r="B164" t="s">
        <v>322</v>
      </c>
      <c r="C164">
        <v>51</v>
      </c>
      <c r="D164">
        <v>1.29474485910129</v>
      </c>
      <c r="E164" s="1">
        <v>5.7931552836063297E-4</v>
      </c>
      <c r="F164" t="s">
        <v>323</v>
      </c>
      <c r="G164">
        <v>2969</v>
      </c>
      <c r="H164">
        <v>148</v>
      </c>
      <c r="I164">
        <v>13528</v>
      </c>
      <c r="J164">
        <v>1.5701164283178399</v>
      </c>
      <c r="K164">
        <v>0.94684291704409096</v>
      </c>
      <c r="L164">
        <v>1.9246181834045199E-2</v>
      </c>
      <c r="M164">
        <v>1.09819243995086</v>
      </c>
      <c r="O164" t="s">
        <v>13</v>
      </c>
      <c r="P164" t="s">
        <v>1367</v>
      </c>
      <c r="Q164">
        <v>23</v>
      </c>
      <c r="R164">
        <v>0.970873786407766</v>
      </c>
      <c r="S164">
        <v>1.4526402376855E-3</v>
      </c>
      <c r="T164" t="s">
        <v>1368</v>
      </c>
      <c r="U164">
        <v>1744</v>
      </c>
      <c r="V164">
        <v>88</v>
      </c>
      <c r="W164">
        <v>13528</v>
      </c>
      <c r="X164">
        <v>2.0273665554628799</v>
      </c>
      <c r="Y164">
        <v>0.99802013721692595</v>
      </c>
      <c r="Z164">
        <v>4.0916076281240298E-2</v>
      </c>
      <c r="AA164">
        <v>2.6846223132151499</v>
      </c>
      <c r="AC164" t="s">
        <v>13</v>
      </c>
      <c r="AD164" t="s">
        <v>1827</v>
      </c>
      <c r="AE164">
        <v>26</v>
      </c>
      <c r="AF164">
        <v>0.68819481206987798</v>
      </c>
      <c r="AG164">
        <v>1.2225410128935601E-3</v>
      </c>
      <c r="AH164" t="s">
        <v>2106</v>
      </c>
      <c r="AI164">
        <v>2840</v>
      </c>
      <c r="AJ164">
        <v>66</v>
      </c>
      <c r="AK164">
        <v>13528</v>
      </c>
      <c r="AL164">
        <v>1.8764831412718701</v>
      </c>
      <c r="AM164">
        <v>0.99770001529361996</v>
      </c>
      <c r="AN164">
        <v>3.9432298219772302E-2</v>
      </c>
      <c r="AO164">
        <v>2.2994674446619698</v>
      </c>
      <c r="AQ164" t="s">
        <v>13</v>
      </c>
      <c r="AR164" t="s">
        <v>963</v>
      </c>
      <c r="AS164">
        <v>24</v>
      </c>
      <c r="AT164">
        <v>1.0139416983523399</v>
      </c>
      <c r="AU164" s="1">
        <v>8.5191708686157999E-4</v>
      </c>
      <c r="AV164" t="s">
        <v>2780</v>
      </c>
      <c r="AW164">
        <v>1790</v>
      </c>
      <c r="AX164">
        <v>88</v>
      </c>
      <c r="AY164">
        <v>13528</v>
      </c>
      <c r="AZ164">
        <v>2.0611477907567202</v>
      </c>
      <c r="BA164">
        <v>0.97218371318614705</v>
      </c>
      <c r="BB164">
        <v>2.4236620950198899E-2</v>
      </c>
      <c r="BC164">
        <v>1.5796764321955501</v>
      </c>
    </row>
    <row r="165" spans="1:55" x14ac:dyDescent="0.2">
      <c r="A165" t="s">
        <v>13</v>
      </c>
      <c r="B165" t="s">
        <v>324</v>
      </c>
      <c r="C165">
        <v>37</v>
      </c>
      <c r="D165">
        <v>0.93932470170093896</v>
      </c>
      <c r="E165" s="1">
        <v>5.8254370659810396E-4</v>
      </c>
      <c r="F165" t="s">
        <v>325</v>
      </c>
      <c r="G165">
        <v>2969</v>
      </c>
      <c r="H165">
        <v>98</v>
      </c>
      <c r="I165">
        <v>13528</v>
      </c>
      <c r="J165">
        <v>1.72027962414335</v>
      </c>
      <c r="K165">
        <v>0.94770533477261498</v>
      </c>
      <c r="L165">
        <v>1.9226329085708899E-2</v>
      </c>
      <c r="M165">
        <v>1.1042798683786801</v>
      </c>
      <c r="O165" t="s">
        <v>13</v>
      </c>
      <c r="P165" t="s">
        <v>963</v>
      </c>
      <c r="Q165">
        <v>23</v>
      </c>
      <c r="R165">
        <v>0.970873786407766</v>
      </c>
      <c r="S165">
        <v>1.4526402376855E-3</v>
      </c>
      <c r="T165" t="s">
        <v>1369</v>
      </c>
      <c r="U165">
        <v>1744</v>
      </c>
      <c r="V165">
        <v>88</v>
      </c>
      <c r="W165">
        <v>13528</v>
      </c>
      <c r="X165">
        <v>2.0273665554628799</v>
      </c>
      <c r="Y165">
        <v>0.99802013721692595</v>
      </c>
      <c r="Z165">
        <v>4.0916076281240298E-2</v>
      </c>
      <c r="AA165">
        <v>2.6846223132151499</v>
      </c>
      <c r="AC165" t="s">
        <v>13</v>
      </c>
      <c r="AD165" t="s">
        <v>1558</v>
      </c>
      <c r="AE165">
        <v>46</v>
      </c>
      <c r="AF165">
        <v>1.2175754367390099</v>
      </c>
      <c r="AG165">
        <v>1.28935717754724E-3</v>
      </c>
      <c r="AH165" t="s">
        <v>2107</v>
      </c>
      <c r="AI165">
        <v>2840</v>
      </c>
      <c r="AJ165">
        <v>140</v>
      </c>
      <c r="AK165">
        <v>13528</v>
      </c>
      <c r="AL165">
        <v>1.5651106639839001</v>
      </c>
      <c r="AM165">
        <v>0.998350163585357</v>
      </c>
      <c r="AN165">
        <v>4.1275799747338603E-2</v>
      </c>
      <c r="AO165">
        <v>2.4236864359929</v>
      </c>
      <c r="AQ165" t="s">
        <v>13</v>
      </c>
      <c r="AR165" t="s">
        <v>335</v>
      </c>
      <c r="AS165">
        <v>26</v>
      </c>
      <c r="AT165">
        <v>1.0984368398816999</v>
      </c>
      <c r="AU165" s="1">
        <v>8.9576073703500898E-4</v>
      </c>
      <c r="AV165" t="s">
        <v>2781</v>
      </c>
      <c r="AW165">
        <v>1790</v>
      </c>
      <c r="AX165">
        <v>99</v>
      </c>
      <c r="AY165">
        <v>13528</v>
      </c>
      <c r="AZ165">
        <v>1.98480898369166</v>
      </c>
      <c r="BA165">
        <v>0.97686872317876094</v>
      </c>
      <c r="BB165">
        <v>2.5297441239248701E-2</v>
      </c>
      <c r="BC165">
        <v>1.6603315481854499</v>
      </c>
    </row>
    <row r="166" spans="1:55" x14ac:dyDescent="0.2">
      <c r="A166" t="s">
        <v>13</v>
      </c>
      <c r="B166" t="s">
        <v>326</v>
      </c>
      <c r="C166">
        <v>44</v>
      </c>
      <c r="D166">
        <v>1.11703478040111</v>
      </c>
      <c r="E166" s="1">
        <v>6.14302969321288E-4</v>
      </c>
      <c r="F166" t="s">
        <v>327</v>
      </c>
      <c r="G166">
        <v>2969</v>
      </c>
      <c r="H166">
        <v>123</v>
      </c>
      <c r="I166">
        <v>13528</v>
      </c>
      <c r="J166">
        <v>1.62993753884995</v>
      </c>
      <c r="K166">
        <v>0.95547863640647901</v>
      </c>
      <c r="L166">
        <v>2.01330397699904E-2</v>
      </c>
      <c r="M166">
        <v>1.1641499044274599</v>
      </c>
      <c r="O166" t="s">
        <v>13</v>
      </c>
      <c r="P166" t="s">
        <v>1370</v>
      </c>
      <c r="Q166">
        <v>8</v>
      </c>
      <c r="R166">
        <v>0.33769523005487501</v>
      </c>
      <c r="S166">
        <v>1.45719015801322E-3</v>
      </c>
      <c r="T166" t="s">
        <v>1371</v>
      </c>
      <c r="U166">
        <v>1744</v>
      </c>
      <c r="V166">
        <v>15</v>
      </c>
      <c r="W166">
        <v>13528</v>
      </c>
      <c r="X166">
        <v>4.1370030581039696</v>
      </c>
      <c r="Y166">
        <v>0.998058392195741</v>
      </c>
      <c r="Z166">
        <v>4.0773702172257398E-2</v>
      </c>
      <c r="AA166">
        <v>2.6929228164805998</v>
      </c>
      <c r="AC166" t="s">
        <v>13</v>
      </c>
      <c r="AD166" t="s">
        <v>417</v>
      </c>
      <c r="AE166">
        <v>17</v>
      </c>
      <c r="AF166">
        <v>0.44997353096876602</v>
      </c>
      <c r="AG166">
        <v>1.3092237572391199E-3</v>
      </c>
      <c r="AH166" t="s">
        <v>2108</v>
      </c>
      <c r="AI166">
        <v>2840</v>
      </c>
      <c r="AJ166">
        <v>36</v>
      </c>
      <c r="AK166">
        <v>13528</v>
      </c>
      <c r="AL166">
        <v>2.24937402190923</v>
      </c>
      <c r="AM166">
        <v>0.99850535255816297</v>
      </c>
      <c r="AN166">
        <v>4.1630612102529198E-2</v>
      </c>
      <c r="AO166">
        <v>2.4605918406782501</v>
      </c>
      <c r="AQ166" t="s">
        <v>13</v>
      </c>
      <c r="AR166" t="s">
        <v>427</v>
      </c>
      <c r="AS166">
        <v>44</v>
      </c>
      <c r="AT166">
        <v>1.8588931136459601</v>
      </c>
      <c r="AU166" s="1">
        <v>9.4033382633503697E-4</v>
      </c>
      <c r="AV166" t="s">
        <v>2782</v>
      </c>
      <c r="AW166">
        <v>1790</v>
      </c>
      <c r="AX166">
        <v>202</v>
      </c>
      <c r="AY166">
        <v>13528</v>
      </c>
      <c r="AZ166">
        <v>1.6461972454228599</v>
      </c>
      <c r="BA166">
        <v>0.98082374419944196</v>
      </c>
      <c r="BB166">
        <v>2.636303749939E-2</v>
      </c>
      <c r="BC166">
        <v>1.7422644148472901</v>
      </c>
    </row>
    <row r="167" spans="1:55" x14ac:dyDescent="0.2">
      <c r="A167" t="s">
        <v>13</v>
      </c>
      <c r="B167" t="s">
        <v>328</v>
      </c>
      <c r="C167">
        <v>21</v>
      </c>
      <c r="D167">
        <v>0.53313023610053301</v>
      </c>
      <c r="E167" s="1">
        <v>6.2530432358373698E-4</v>
      </c>
      <c r="F167" t="s">
        <v>329</v>
      </c>
      <c r="G167">
        <v>2969</v>
      </c>
      <c r="H167">
        <v>45</v>
      </c>
      <c r="I167">
        <v>13528</v>
      </c>
      <c r="J167">
        <v>2.1263276074997099</v>
      </c>
      <c r="K167">
        <v>0.95789258954404599</v>
      </c>
      <c r="L167">
        <v>2.03583001626093E-2</v>
      </c>
      <c r="M167">
        <v>1.18488077277657</v>
      </c>
      <c r="O167" t="s">
        <v>13</v>
      </c>
      <c r="P167" t="s">
        <v>79</v>
      </c>
      <c r="Q167">
        <v>141</v>
      </c>
      <c r="R167">
        <v>5.9518784297171798</v>
      </c>
      <c r="S167">
        <v>1.4685417361334299E-3</v>
      </c>
      <c r="T167" t="s">
        <v>1372</v>
      </c>
      <c r="U167">
        <v>1744</v>
      </c>
      <c r="V167">
        <v>857</v>
      </c>
      <c r="W167">
        <v>13528</v>
      </c>
      <c r="X167">
        <v>1.27621958399794</v>
      </c>
      <c r="Y167">
        <v>0.998150643525333</v>
      </c>
      <c r="Z167">
        <v>4.0818488791488097E-2</v>
      </c>
      <c r="AA167">
        <v>2.71362878740252</v>
      </c>
      <c r="AC167" t="s">
        <v>13</v>
      </c>
      <c r="AD167" t="s">
        <v>211</v>
      </c>
      <c r="AE167">
        <v>11</v>
      </c>
      <c r="AF167">
        <v>0.29115934356802498</v>
      </c>
      <c r="AG167">
        <v>1.34123010931365E-3</v>
      </c>
      <c r="AH167" t="s">
        <v>2109</v>
      </c>
      <c r="AI167">
        <v>2840</v>
      </c>
      <c r="AJ167">
        <v>18</v>
      </c>
      <c r="AK167">
        <v>13528</v>
      </c>
      <c r="AL167">
        <v>2.9109546165884099</v>
      </c>
      <c r="AM167">
        <v>0.99872526808471496</v>
      </c>
      <c r="AN167">
        <v>4.2356161904779498E-2</v>
      </c>
      <c r="AO167">
        <v>2.5200210345993401</v>
      </c>
      <c r="AQ167" t="s">
        <v>13</v>
      </c>
      <c r="AR167" t="s">
        <v>257</v>
      </c>
      <c r="AS167">
        <v>25</v>
      </c>
      <c r="AT167">
        <v>1.05618926911702</v>
      </c>
      <c r="AU167" s="1">
        <v>9.5200448820107896E-4</v>
      </c>
      <c r="AV167" t="s">
        <v>2783</v>
      </c>
      <c r="AW167">
        <v>1790</v>
      </c>
      <c r="AX167">
        <v>94</v>
      </c>
      <c r="AY167">
        <v>13528</v>
      </c>
      <c r="AZ167">
        <v>2.0099845477237599</v>
      </c>
      <c r="BA167">
        <v>0.98174252491999703</v>
      </c>
      <c r="BB167">
        <v>2.65092777249025E-2</v>
      </c>
      <c r="BC167">
        <v>1.76370638703194</v>
      </c>
    </row>
    <row r="168" spans="1:55" x14ac:dyDescent="0.2">
      <c r="A168" t="s">
        <v>13</v>
      </c>
      <c r="B168" t="s">
        <v>330</v>
      </c>
      <c r="C168">
        <v>69</v>
      </c>
      <c r="D168">
        <v>1.75171363290175</v>
      </c>
      <c r="E168" s="1">
        <v>6.6712184682812098E-4</v>
      </c>
      <c r="F168" t="s">
        <v>331</v>
      </c>
      <c r="G168">
        <v>2969</v>
      </c>
      <c r="H168">
        <v>216</v>
      </c>
      <c r="I168">
        <v>13528</v>
      </c>
      <c r="J168">
        <v>1.45552187418135</v>
      </c>
      <c r="K168">
        <v>0.965933214591289</v>
      </c>
      <c r="L168">
        <v>2.1566826879602301E-2</v>
      </c>
      <c r="M168">
        <v>1.26364380642046</v>
      </c>
      <c r="O168" t="s">
        <v>13</v>
      </c>
      <c r="P168" t="s">
        <v>1373</v>
      </c>
      <c r="Q168">
        <v>9</v>
      </c>
      <c r="R168">
        <v>0.37990713381173402</v>
      </c>
      <c r="S168">
        <v>1.5111174995205499E-3</v>
      </c>
      <c r="T168" t="s">
        <v>1374</v>
      </c>
      <c r="U168">
        <v>1744</v>
      </c>
      <c r="V168">
        <v>19</v>
      </c>
      <c r="W168">
        <v>13528</v>
      </c>
      <c r="X168">
        <v>3.6743119266055002</v>
      </c>
      <c r="Y168">
        <v>0.99845927005719204</v>
      </c>
      <c r="Z168">
        <v>4.1707253710218703E-2</v>
      </c>
      <c r="AA168">
        <v>2.79125242653949</v>
      </c>
      <c r="AC168" t="s">
        <v>13</v>
      </c>
      <c r="AD168" t="s">
        <v>261</v>
      </c>
      <c r="AE168">
        <v>57</v>
      </c>
      <c r="AF168">
        <v>1.5087347803070399</v>
      </c>
      <c r="AG168">
        <v>1.3431209779712801E-3</v>
      </c>
      <c r="AH168" t="s">
        <v>2110</v>
      </c>
      <c r="AI168">
        <v>2840</v>
      </c>
      <c r="AJ168">
        <v>183</v>
      </c>
      <c r="AK168">
        <v>13528</v>
      </c>
      <c r="AL168">
        <v>1.48367582544447</v>
      </c>
      <c r="AM168">
        <v>0.99873719779958703</v>
      </c>
      <c r="AN168">
        <v>4.2146837178933999E-2</v>
      </c>
      <c r="AO168">
        <v>2.5235309142473801</v>
      </c>
      <c r="AQ168" t="s">
        <v>13</v>
      </c>
      <c r="AR168" t="s">
        <v>592</v>
      </c>
      <c r="AS168">
        <v>65</v>
      </c>
      <c r="AT168">
        <v>2.7460920997042599</v>
      </c>
      <c r="AU168">
        <v>1.0023518164130501E-3</v>
      </c>
      <c r="AV168" t="s">
        <v>2784</v>
      </c>
      <c r="AW168">
        <v>1790</v>
      </c>
      <c r="AX168">
        <v>331</v>
      </c>
      <c r="AY168">
        <v>13528</v>
      </c>
      <c r="AZ168">
        <v>1.48410943644618</v>
      </c>
      <c r="BA168">
        <v>0.98522764119365303</v>
      </c>
      <c r="BB168">
        <v>2.7708850921232899E-2</v>
      </c>
      <c r="BC168">
        <v>1.8561564733876901</v>
      </c>
    </row>
    <row r="169" spans="1:55" x14ac:dyDescent="0.2">
      <c r="A169" t="s">
        <v>13</v>
      </c>
      <c r="B169" t="s">
        <v>332</v>
      </c>
      <c r="C169">
        <v>69</v>
      </c>
      <c r="D169">
        <v>1.75171363290175</v>
      </c>
      <c r="E169" s="1">
        <v>6.6712184682812098E-4</v>
      </c>
      <c r="F169" t="s">
        <v>331</v>
      </c>
      <c r="G169">
        <v>2969</v>
      </c>
      <c r="H169">
        <v>216</v>
      </c>
      <c r="I169">
        <v>13528</v>
      </c>
      <c r="J169">
        <v>1.45552187418135</v>
      </c>
      <c r="K169">
        <v>0.965933214591289</v>
      </c>
      <c r="L169">
        <v>2.1566826879602301E-2</v>
      </c>
      <c r="M169">
        <v>1.26364380642046</v>
      </c>
      <c r="O169" t="s">
        <v>13</v>
      </c>
      <c r="P169" t="s">
        <v>470</v>
      </c>
      <c r="Q169">
        <v>30</v>
      </c>
      <c r="R169">
        <v>1.26635711270578</v>
      </c>
      <c r="S169">
        <v>1.5328590413978399E-3</v>
      </c>
      <c r="T169" t="s">
        <v>1375</v>
      </c>
      <c r="U169">
        <v>1744</v>
      </c>
      <c r="V169">
        <v>128</v>
      </c>
      <c r="W169">
        <v>13528</v>
      </c>
      <c r="X169">
        <v>1.81801892201834</v>
      </c>
      <c r="Y169">
        <v>0.99859643265162301</v>
      </c>
      <c r="Z169">
        <v>4.2024359955787002E-2</v>
      </c>
      <c r="AA169">
        <v>2.83086873756621</v>
      </c>
      <c r="AC169" t="s">
        <v>13</v>
      </c>
      <c r="AD169" t="s">
        <v>1466</v>
      </c>
      <c r="AE169">
        <v>16</v>
      </c>
      <c r="AF169">
        <v>0.42350449973530901</v>
      </c>
      <c r="AG169">
        <v>1.3936657842573E-3</v>
      </c>
      <c r="AH169" t="s">
        <v>2111</v>
      </c>
      <c r="AI169">
        <v>2840</v>
      </c>
      <c r="AJ169">
        <v>33</v>
      </c>
      <c r="AK169">
        <v>13528</v>
      </c>
      <c r="AL169">
        <v>2.30951771233461</v>
      </c>
      <c r="AM169">
        <v>0.99901785491074602</v>
      </c>
      <c r="AN169">
        <v>4.3424893749968101E-2</v>
      </c>
      <c r="AO169">
        <v>2.6173091350231901</v>
      </c>
      <c r="AQ169" t="s">
        <v>13</v>
      </c>
      <c r="AR169" t="s">
        <v>1011</v>
      </c>
      <c r="AS169">
        <v>14</v>
      </c>
      <c r="AT169">
        <v>0.59146599070553396</v>
      </c>
      <c r="AU169">
        <v>1.0383492305812299E-3</v>
      </c>
      <c r="AV169" t="s">
        <v>2785</v>
      </c>
      <c r="AW169">
        <v>1790</v>
      </c>
      <c r="AX169">
        <v>39</v>
      </c>
      <c r="AY169">
        <v>13528</v>
      </c>
      <c r="AZ169">
        <v>2.7129637587738098</v>
      </c>
      <c r="BA169">
        <v>0.98730375702740003</v>
      </c>
      <c r="BB169">
        <v>2.8502789831002601E-2</v>
      </c>
      <c r="BC169">
        <v>1.9222060925286399</v>
      </c>
    </row>
    <row r="170" spans="1:55" x14ac:dyDescent="0.2">
      <c r="A170" t="s">
        <v>13</v>
      </c>
      <c r="B170" t="s">
        <v>333</v>
      </c>
      <c r="C170">
        <v>28</v>
      </c>
      <c r="D170">
        <v>0.71084031480070997</v>
      </c>
      <c r="E170" s="1">
        <v>6.9528974546914602E-4</v>
      </c>
      <c r="F170" t="s">
        <v>334</v>
      </c>
      <c r="G170">
        <v>2969</v>
      </c>
      <c r="H170">
        <v>68</v>
      </c>
      <c r="I170">
        <v>13528</v>
      </c>
      <c r="J170">
        <v>1.8761714183821001</v>
      </c>
      <c r="K170">
        <v>0.97046478143338499</v>
      </c>
      <c r="L170">
        <v>2.23250487328726E-2</v>
      </c>
      <c r="M170">
        <v>1.31666432722428</v>
      </c>
      <c r="O170" t="s">
        <v>13</v>
      </c>
      <c r="P170" t="s">
        <v>312</v>
      </c>
      <c r="Q170">
        <v>19</v>
      </c>
      <c r="R170">
        <v>0.80202617138032894</v>
      </c>
      <c r="S170">
        <v>1.60010070532378E-3</v>
      </c>
      <c r="T170" t="s">
        <v>1376</v>
      </c>
      <c r="U170">
        <v>1744</v>
      </c>
      <c r="V170">
        <v>67</v>
      </c>
      <c r="W170">
        <v>13528</v>
      </c>
      <c r="X170">
        <v>2.1997124469396101</v>
      </c>
      <c r="Y170">
        <v>0.998948059499428</v>
      </c>
      <c r="Z170">
        <v>4.3549980471049403E-2</v>
      </c>
      <c r="AA170">
        <v>2.95329631128654</v>
      </c>
      <c r="AC170" t="s">
        <v>13</v>
      </c>
      <c r="AD170" t="s">
        <v>1468</v>
      </c>
      <c r="AE170">
        <v>16</v>
      </c>
      <c r="AF170">
        <v>0.42350449973530901</v>
      </c>
      <c r="AG170">
        <v>1.3936657842573E-3</v>
      </c>
      <c r="AH170" t="s">
        <v>2111</v>
      </c>
      <c r="AI170">
        <v>2840</v>
      </c>
      <c r="AJ170">
        <v>33</v>
      </c>
      <c r="AK170">
        <v>13528</v>
      </c>
      <c r="AL170">
        <v>2.30951771233461</v>
      </c>
      <c r="AM170">
        <v>0.99901785491074602</v>
      </c>
      <c r="AN170">
        <v>4.3424893749968101E-2</v>
      </c>
      <c r="AO170">
        <v>2.6173091350231901</v>
      </c>
      <c r="AQ170" t="s">
        <v>13</v>
      </c>
      <c r="AR170" t="s">
        <v>1014</v>
      </c>
      <c r="AS170">
        <v>14</v>
      </c>
      <c r="AT170">
        <v>0.59146599070553396</v>
      </c>
      <c r="AU170">
        <v>1.0383492305812299E-3</v>
      </c>
      <c r="AV170" t="s">
        <v>2786</v>
      </c>
      <c r="AW170">
        <v>1790</v>
      </c>
      <c r="AX170">
        <v>39</v>
      </c>
      <c r="AY170">
        <v>13528</v>
      </c>
      <c r="AZ170">
        <v>2.7129637587738098</v>
      </c>
      <c r="BA170">
        <v>0.98730375702740003</v>
      </c>
      <c r="BB170">
        <v>2.8502789831002601E-2</v>
      </c>
      <c r="BC170">
        <v>1.9222060925286399</v>
      </c>
    </row>
    <row r="171" spans="1:55" x14ac:dyDescent="0.2">
      <c r="A171" t="s">
        <v>13</v>
      </c>
      <c r="B171" t="s">
        <v>335</v>
      </c>
      <c r="C171">
        <v>37</v>
      </c>
      <c r="D171">
        <v>0.93932470170093896</v>
      </c>
      <c r="E171" s="1">
        <v>7.2490087829520805E-4</v>
      </c>
      <c r="F171" t="s">
        <v>336</v>
      </c>
      <c r="G171">
        <v>2969</v>
      </c>
      <c r="H171">
        <v>99</v>
      </c>
      <c r="I171">
        <v>13528</v>
      </c>
      <c r="J171">
        <v>1.7029030622833199</v>
      </c>
      <c r="K171">
        <v>0.97458025919171498</v>
      </c>
      <c r="L171">
        <v>2.3118569366500301E-2</v>
      </c>
      <c r="M171">
        <v>1.3723723653078801</v>
      </c>
      <c r="O171" t="s">
        <v>13</v>
      </c>
      <c r="P171" t="s">
        <v>24</v>
      </c>
      <c r="Q171">
        <v>133</v>
      </c>
      <c r="R171">
        <v>5.6141831996622997</v>
      </c>
      <c r="S171">
        <v>1.65370706047566E-3</v>
      </c>
      <c r="T171" t="s">
        <v>1377</v>
      </c>
      <c r="U171">
        <v>1744</v>
      </c>
      <c r="V171">
        <v>804</v>
      </c>
      <c r="W171">
        <v>13528</v>
      </c>
      <c r="X171">
        <v>1.2831655940480999</v>
      </c>
      <c r="Y171">
        <v>0.99916412810265498</v>
      </c>
      <c r="Z171">
        <v>4.4693270812319497E-2</v>
      </c>
      <c r="AA171">
        <v>3.0507933249346801</v>
      </c>
      <c r="AC171" t="s">
        <v>13</v>
      </c>
      <c r="AD171" t="s">
        <v>1440</v>
      </c>
      <c r="AE171">
        <v>20</v>
      </c>
      <c r="AF171">
        <v>0.52938062466913705</v>
      </c>
      <c r="AG171">
        <v>1.4070952772505601E-3</v>
      </c>
      <c r="AH171" t="s">
        <v>2112</v>
      </c>
      <c r="AI171">
        <v>2840</v>
      </c>
      <c r="AJ171">
        <v>46</v>
      </c>
      <c r="AK171">
        <v>13528</v>
      </c>
      <c r="AL171">
        <v>2.0710349050826702</v>
      </c>
      <c r="AM171">
        <v>0.999081304563047</v>
      </c>
      <c r="AN171">
        <v>4.3561292941628402E-2</v>
      </c>
      <c r="AO171">
        <v>2.6422111460446001</v>
      </c>
      <c r="AQ171" t="s">
        <v>13</v>
      </c>
      <c r="AR171" t="s">
        <v>150</v>
      </c>
      <c r="AS171">
        <v>42</v>
      </c>
      <c r="AT171">
        <v>1.7743979721166001</v>
      </c>
      <c r="AU171">
        <v>1.1441205108818401E-3</v>
      </c>
      <c r="AV171" t="s">
        <v>2787</v>
      </c>
      <c r="AW171">
        <v>1790</v>
      </c>
      <c r="AX171">
        <v>192</v>
      </c>
      <c r="AY171">
        <v>13528</v>
      </c>
      <c r="AZ171">
        <v>1.6532122905027899</v>
      </c>
      <c r="BA171">
        <v>0.99186428373978697</v>
      </c>
      <c r="BB171">
        <v>3.1158788860258899E-2</v>
      </c>
      <c r="BC171">
        <v>2.1160364945745398</v>
      </c>
    </row>
    <row r="172" spans="1:55" x14ac:dyDescent="0.2">
      <c r="A172" t="s">
        <v>13</v>
      </c>
      <c r="B172" t="s">
        <v>337</v>
      </c>
      <c r="C172">
        <v>74</v>
      </c>
      <c r="D172">
        <v>1.8786494034018699</v>
      </c>
      <c r="E172" s="1">
        <v>7.5780497584496901E-4</v>
      </c>
      <c r="F172" t="s">
        <v>338</v>
      </c>
      <c r="G172">
        <v>2969</v>
      </c>
      <c r="H172">
        <v>236</v>
      </c>
      <c r="I172">
        <v>13528</v>
      </c>
      <c r="J172">
        <v>1.4287068064919399</v>
      </c>
      <c r="K172">
        <v>0.97848444635892595</v>
      </c>
      <c r="L172">
        <v>2.4004532547801102E-2</v>
      </c>
      <c r="M172">
        <v>1.43424057336982</v>
      </c>
      <c r="O172" t="s">
        <v>13</v>
      </c>
      <c r="P172" t="s">
        <v>346</v>
      </c>
      <c r="Q172">
        <v>23</v>
      </c>
      <c r="R172">
        <v>0.970873786407766</v>
      </c>
      <c r="S172">
        <v>1.69947689677828E-3</v>
      </c>
      <c r="T172" t="s">
        <v>1378</v>
      </c>
      <c r="U172">
        <v>1744</v>
      </c>
      <c r="V172">
        <v>89</v>
      </c>
      <c r="W172">
        <v>13528</v>
      </c>
      <c r="X172">
        <v>2.0045871559632999</v>
      </c>
      <c r="Y172">
        <v>0.99931311987374005</v>
      </c>
      <c r="Z172">
        <v>4.5615020000914101E-2</v>
      </c>
      <c r="AA172">
        <v>3.1339642194196999</v>
      </c>
      <c r="AC172" t="s">
        <v>13</v>
      </c>
      <c r="AD172" t="s">
        <v>932</v>
      </c>
      <c r="AE172">
        <v>15</v>
      </c>
      <c r="AF172">
        <v>0.39703546850185201</v>
      </c>
      <c r="AG172">
        <v>1.4626438004778899E-3</v>
      </c>
      <c r="AH172" t="s">
        <v>2113</v>
      </c>
      <c r="AI172">
        <v>2840</v>
      </c>
      <c r="AJ172">
        <v>30</v>
      </c>
      <c r="AK172">
        <v>13528</v>
      </c>
      <c r="AL172">
        <v>2.3816901408450701</v>
      </c>
      <c r="AM172">
        <v>0.999303056524392</v>
      </c>
      <c r="AN172">
        <v>4.4962911213878902E-2</v>
      </c>
      <c r="AO172">
        <v>2.7451494694483598</v>
      </c>
      <c r="AQ172" t="s">
        <v>13</v>
      </c>
      <c r="AR172" t="s">
        <v>849</v>
      </c>
      <c r="AS172">
        <v>20</v>
      </c>
      <c r="AT172">
        <v>0.84495141529361995</v>
      </c>
      <c r="AU172">
        <v>1.1937778609821001E-3</v>
      </c>
      <c r="AV172" t="s">
        <v>2788</v>
      </c>
      <c r="AW172">
        <v>1790</v>
      </c>
      <c r="AX172">
        <v>69</v>
      </c>
      <c r="AY172">
        <v>13528</v>
      </c>
      <c r="AZ172">
        <v>2.1905918549105299</v>
      </c>
      <c r="BA172">
        <v>0.99339841557711706</v>
      </c>
      <c r="BB172">
        <v>3.2280851741642302E-2</v>
      </c>
      <c r="BC172">
        <v>2.2069105998598002</v>
      </c>
    </row>
    <row r="173" spans="1:55" x14ac:dyDescent="0.2">
      <c r="A173" t="s">
        <v>13</v>
      </c>
      <c r="B173" t="s">
        <v>339</v>
      </c>
      <c r="C173">
        <v>47</v>
      </c>
      <c r="D173">
        <v>1.19319624270119</v>
      </c>
      <c r="E173" s="1">
        <v>7.6509034498352998E-4</v>
      </c>
      <c r="F173" t="s">
        <v>340</v>
      </c>
      <c r="G173">
        <v>2969</v>
      </c>
      <c r="H173">
        <v>135</v>
      </c>
      <c r="I173">
        <v>13528</v>
      </c>
      <c r="J173">
        <v>1.5863078976585201</v>
      </c>
      <c r="K173">
        <v>0.97926434098645598</v>
      </c>
      <c r="L173">
        <v>2.4082019130980001E-2</v>
      </c>
      <c r="M173">
        <v>1.4479339771662101</v>
      </c>
      <c r="O173" t="s">
        <v>13</v>
      </c>
      <c r="P173" t="s">
        <v>97</v>
      </c>
      <c r="Q173">
        <v>63</v>
      </c>
      <c r="R173">
        <v>2.65934993668214</v>
      </c>
      <c r="S173">
        <v>1.7592908083157699E-3</v>
      </c>
      <c r="T173" t="s">
        <v>1379</v>
      </c>
      <c r="U173">
        <v>1744</v>
      </c>
      <c r="V173">
        <v>334</v>
      </c>
      <c r="W173">
        <v>13528</v>
      </c>
      <c r="X173">
        <v>1.4631242102949999</v>
      </c>
      <c r="Y173">
        <v>0.999468558611319</v>
      </c>
      <c r="Z173">
        <v>4.6889996297950799E-2</v>
      </c>
      <c r="AA173">
        <v>3.2425535766029001</v>
      </c>
      <c r="AC173" t="s">
        <v>13</v>
      </c>
      <c r="AD173" t="s">
        <v>2114</v>
      </c>
      <c r="AE173">
        <v>13</v>
      </c>
      <c r="AF173">
        <v>0.34409740603493899</v>
      </c>
      <c r="AG173">
        <v>1.51204099237167E-3</v>
      </c>
      <c r="AH173" t="s">
        <v>2115</v>
      </c>
      <c r="AI173">
        <v>2840</v>
      </c>
      <c r="AJ173">
        <v>24</v>
      </c>
      <c r="AK173">
        <v>13528</v>
      </c>
      <c r="AL173">
        <v>2.5801643192488202</v>
      </c>
      <c r="AM173">
        <v>0.99945486555210405</v>
      </c>
      <c r="AN173">
        <v>4.6161461349798802E-2</v>
      </c>
      <c r="AO173">
        <v>2.8366019833424501</v>
      </c>
      <c r="AQ173" t="s">
        <v>13</v>
      </c>
      <c r="AR173" t="s">
        <v>217</v>
      </c>
      <c r="AS173">
        <v>38</v>
      </c>
      <c r="AT173">
        <v>1.6054076890578699</v>
      </c>
      <c r="AU173">
        <v>1.21372774500658E-3</v>
      </c>
      <c r="AV173" t="s">
        <v>2789</v>
      </c>
      <c r="AW173">
        <v>1790</v>
      </c>
      <c r="AX173">
        <v>169</v>
      </c>
      <c r="AY173">
        <v>13528</v>
      </c>
      <c r="AZ173">
        <v>1.69932894780337</v>
      </c>
      <c r="BA173">
        <v>0.99392999598703502</v>
      </c>
      <c r="BB173">
        <v>3.26021380109087E-2</v>
      </c>
      <c r="BC173">
        <v>2.2433968625608598</v>
      </c>
    </row>
    <row r="174" spans="1:55" x14ac:dyDescent="0.2">
      <c r="A174" t="s">
        <v>13</v>
      </c>
      <c r="B174" t="s">
        <v>341</v>
      </c>
      <c r="C174">
        <v>23</v>
      </c>
      <c r="D174">
        <v>0.58390454430058303</v>
      </c>
      <c r="E174" s="1">
        <v>7.7821626972176497E-4</v>
      </c>
      <c r="F174" t="s">
        <v>317</v>
      </c>
      <c r="G174">
        <v>2969</v>
      </c>
      <c r="H174">
        <v>52</v>
      </c>
      <c r="I174">
        <v>13528</v>
      </c>
      <c r="J174">
        <v>2.0153379796357198</v>
      </c>
      <c r="K174">
        <v>0.98059882052655001</v>
      </c>
      <c r="L174">
        <v>2.4339043794974199E-2</v>
      </c>
      <c r="M174">
        <v>1.47260059886219</v>
      </c>
      <c r="O174" t="s">
        <v>13</v>
      </c>
      <c r="P174" t="s">
        <v>339</v>
      </c>
      <c r="Q174">
        <v>31</v>
      </c>
      <c r="R174">
        <v>1.30856901646264</v>
      </c>
      <c r="S174">
        <v>1.77211072369641E-3</v>
      </c>
      <c r="T174" t="s">
        <v>1380</v>
      </c>
      <c r="U174">
        <v>1744</v>
      </c>
      <c r="V174">
        <v>135</v>
      </c>
      <c r="W174">
        <v>13528</v>
      </c>
      <c r="X174">
        <v>1.7812096500169801</v>
      </c>
      <c r="Y174">
        <v>0.99949699458302799</v>
      </c>
      <c r="Z174">
        <v>4.6932022840860899E-2</v>
      </c>
      <c r="AA174">
        <v>3.2658125330487802</v>
      </c>
      <c r="AC174" s="2" t="s">
        <v>13</v>
      </c>
      <c r="AD174" s="2" t="s">
        <v>543</v>
      </c>
      <c r="AE174" s="2">
        <v>28</v>
      </c>
      <c r="AF174" s="2">
        <v>0.741132874536791</v>
      </c>
      <c r="AG174" s="2">
        <v>1.5307943644137501E-3</v>
      </c>
      <c r="AH174" s="2" t="s">
        <v>2116</v>
      </c>
      <c r="AI174" s="2">
        <v>2840</v>
      </c>
      <c r="AJ174" s="2">
        <v>74</v>
      </c>
      <c r="AK174" s="2">
        <v>13528</v>
      </c>
      <c r="AL174" s="2">
        <v>1.80236010658545</v>
      </c>
      <c r="AM174" s="2">
        <v>0.99950341170243395</v>
      </c>
      <c r="AN174" s="2">
        <v>4.6435711787837702E-2</v>
      </c>
      <c r="AO174" s="2">
        <v>2.8713000850928898</v>
      </c>
      <c r="AQ174" t="s">
        <v>13</v>
      </c>
      <c r="AR174" t="s">
        <v>1613</v>
      </c>
      <c r="AS174">
        <v>13</v>
      </c>
      <c r="AT174">
        <v>0.54921841994085296</v>
      </c>
      <c r="AU174">
        <v>1.21541425319878E-3</v>
      </c>
      <c r="AV174" t="s">
        <v>2790</v>
      </c>
      <c r="AW174">
        <v>1790</v>
      </c>
      <c r="AX174">
        <v>35</v>
      </c>
      <c r="AY174">
        <v>13528</v>
      </c>
      <c r="AZ174">
        <v>2.8070869912210599</v>
      </c>
      <c r="BA174">
        <v>0.99397292238424095</v>
      </c>
      <c r="BB174">
        <v>3.2439548988895603E-2</v>
      </c>
      <c r="BC174">
        <v>2.24648071990369</v>
      </c>
    </row>
    <row r="175" spans="1:55" x14ac:dyDescent="0.2">
      <c r="A175" t="s">
        <v>13</v>
      </c>
      <c r="B175" t="s">
        <v>342</v>
      </c>
      <c r="C175">
        <v>10</v>
      </c>
      <c r="D175">
        <v>0.253871541000253</v>
      </c>
      <c r="E175" s="1">
        <v>7.8467477999157704E-4</v>
      </c>
      <c r="F175" t="s">
        <v>343</v>
      </c>
      <c r="G175">
        <v>2969</v>
      </c>
      <c r="H175">
        <v>14</v>
      </c>
      <c r="I175">
        <v>13528</v>
      </c>
      <c r="J175">
        <v>3.25458307270365</v>
      </c>
      <c r="K175">
        <v>0.98122356947259803</v>
      </c>
      <c r="L175">
        <v>2.4388076131394799E-2</v>
      </c>
      <c r="M175">
        <v>1.48473547283879</v>
      </c>
      <c r="O175" t="s">
        <v>13</v>
      </c>
      <c r="P175" t="s">
        <v>1381</v>
      </c>
      <c r="Q175">
        <v>16</v>
      </c>
      <c r="R175">
        <v>0.67539046010975001</v>
      </c>
      <c r="S175">
        <v>1.77802209010279E-3</v>
      </c>
      <c r="T175" t="s">
        <v>1382</v>
      </c>
      <c r="U175">
        <v>1744</v>
      </c>
      <c r="V175">
        <v>52</v>
      </c>
      <c r="W175">
        <v>13528</v>
      </c>
      <c r="X175">
        <v>2.3867325335215201</v>
      </c>
      <c r="Y175">
        <v>0.99950958917548605</v>
      </c>
      <c r="Z175">
        <v>4.6795876851409103E-2</v>
      </c>
      <c r="AA175">
        <v>3.2765356425893102</v>
      </c>
      <c r="AC175" t="s">
        <v>13</v>
      </c>
      <c r="AD175" t="s">
        <v>1553</v>
      </c>
      <c r="AE175">
        <v>9</v>
      </c>
      <c r="AF175">
        <v>0.23822128110111099</v>
      </c>
      <c r="AG175">
        <v>1.7270358120295599E-3</v>
      </c>
      <c r="AH175" t="s">
        <v>2117</v>
      </c>
      <c r="AI175">
        <v>2840</v>
      </c>
      <c r="AJ175">
        <v>13</v>
      </c>
      <c r="AK175">
        <v>13528</v>
      </c>
      <c r="AL175">
        <v>3.2977248104008599</v>
      </c>
      <c r="AM175">
        <v>0.99981290130640699</v>
      </c>
      <c r="AN175">
        <v>5.19196182869993E-2</v>
      </c>
      <c r="AO175">
        <v>3.2336889476910802</v>
      </c>
      <c r="AQ175" t="s">
        <v>13</v>
      </c>
      <c r="AR175" t="s">
        <v>1292</v>
      </c>
      <c r="AS175">
        <v>31</v>
      </c>
      <c r="AT175">
        <v>1.30967469370511</v>
      </c>
      <c r="AU175">
        <v>1.42879736491388E-3</v>
      </c>
      <c r="AV175" t="s">
        <v>2791</v>
      </c>
      <c r="AW175">
        <v>1790</v>
      </c>
      <c r="AX175">
        <v>130</v>
      </c>
      <c r="AY175">
        <v>13528</v>
      </c>
      <c r="AZ175">
        <v>1.80218306832831</v>
      </c>
      <c r="BA175">
        <v>0.99754475701680201</v>
      </c>
      <c r="BB175">
        <v>3.77900658011011E-2</v>
      </c>
      <c r="BC175">
        <v>2.6359195499401</v>
      </c>
    </row>
    <row r="176" spans="1:55" x14ac:dyDescent="0.2">
      <c r="A176" t="s">
        <v>13</v>
      </c>
      <c r="B176" t="s">
        <v>344</v>
      </c>
      <c r="C176">
        <v>40</v>
      </c>
      <c r="D176">
        <v>1.01548616400101</v>
      </c>
      <c r="E176" s="1">
        <v>7.8975009298339798E-4</v>
      </c>
      <c r="F176" t="s">
        <v>345</v>
      </c>
      <c r="G176">
        <v>2969</v>
      </c>
      <c r="H176">
        <v>110</v>
      </c>
      <c r="I176">
        <v>13528</v>
      </c>
      <c r="J176">
        <v>1.65687865519458</v>
      </c>
      <c r="K176">
        <v>0.981700371582787</v>
      </c>
      <c r="L176">
        <v>2.43942865605557E-2</v>
      </c>
      <c r="M176">
        <v>1.4942704682505199</v>
      </c>
      <c r="O176" t="s">
        <v>13</v>
      </c>
      <c r="P176" t="s">
        <v>1005</v>
      </c>
      <c r="Q176">
        <v>11</v>
      </c>
      <c r="R176">
        <v>0.46433094132545299</v>
      </c>
      <c r="S176">
        <v>1.7793912331466801E-3</v>
      </c>
      <c r="T176" t="s">
        <v>1383</v>
      </c>
      <c r="U176">
        <v>1744</v>
      </c>
      <c r="V176">
        <v>28</v>
      </c>
      <c r="W176">
        <v>13528</v>
      </c>
      <c r="X176">
        <v>3.04734600262123</v>
      </c>
      <c r="Y176">
        <v>0.99951246097420898</v>
      </c>
      <c r="Z176">
        <v>4.6545311550573801E-2</v>
      </c>
      <c r="AA176">
        <v>3.27901908231095</v>
      </c>
      <c r="AC176" t="s">
        <v>13</v>
      </c>
      <c r="AD176" t="s">
        <v>914</v>
      </c>
      <c r="AE176">
        <v>17</v>
      </c>
      <c r="AF176">
        <v>0.44997353096876602</v>
      </c>
      <c r="AG176">
        <v>1.8623769558040501E-3</v>
      </c>
      <c r="AH176" t="s">
        <v>2118</v>
      </c>
      <c r="AI176">
        <v>2840</v>
      </c>
      <c r="AJ176">
        <v>37</v>
      </c>
      <c r="AK176">
        <v>13528</v>
      </c>
      <c r="AL176">
        <v>2.1885801294251999</v>
      </c>
      <c r="AM176">
        <v>0.99990457660952603</v>
      </c>
      <c r="AN176">
        <v>5.55411193456328E-2</v>
      </c>
      <c r="AO176">
        <v>3.4828696184799401</v>
      </c>
      <c r="AQ176" t="s">
        <v>13</v>
      </c>
      <c r="AR176" t="s">
        <v>423</v>
      </c>
      <c r="AS176">
        <v>29</v>
      </c>
      <c r="AT176">
        <v>1.22517955217575</v>
      </c>
      <c r="AU176">
        <v>1.4856337239853501E-3</v>
      </c>
      <c r="AV176" t="s">
        <v>2792</v>
      </c>
      <c r="AW176">
        <v>1790</v>
      </c>
      <c r="AX176">
        <v>119</v>
      </c>
      <c r="AY176">
        <v>13528</v>
      </c>
      <c r="AZ176">
        <v>1.8417539082672101</v>
      </c>
      <c r="BA176">
        <v>0.99806715327818196</v>
      </c>
      <c r="BB176">
        <v>3.9019371517460599E-2</v>
      </c>
      <c r="BC176">
        <v>2.7394018835660998</v>
      </c>
    </row>
    <row r="177" spans="1:55" x14ac:dyDescent="0.2">
      <c r="A177" t="s">
        <v>13</v>
      </c>
      <c r="B177" t="s">
        <v>346</v>
      </c>
      <c r="C177">
        <v>34</v>
      </c>
      <c r="D177">
        <v>0.86316323940086304</v>
      </c>
      <c r="E177" s="1">
        <v>8.0211176291370703E-4</v>
      </c>
      <c r="F177" t="s">
        <v>347</v>
      </c>
      <c r="G177">
        <v>2969</v>
      </c>
      <c r="H177">
        <v>89</v>
      </c>
      <c r="I177">
        <v>13528</v>
      </c>
      <c r="J177">
        <v>1.74065341865948</v>
      </c>
      <c r="K177">
        <v>0.98281165748157395</v>
      </c>
      <c r="L177">
        <v>2.46214182646326E-2</v>
      </c>
      <c r="M177">
        <v>1.51749069095733</v>
      </c>
      <c r="O177" t="s">
        <v>13</v>
      </c>
      <c r="P177" t="s">
        <v>1384</v>
      </c>
      <c r="Q177">
        <v>15</v>
      </c>
      <c r="R177">
        <v>0.633178556352891</v>
      </c>
      <c r="S177">
        <v>1.78740144895329E-3</v>
      </c>
      <c r="T177" t="s">
        <v>1385</v>
      </c>
      <c r="U177">
        <v>1744</v>
      </c>
      <c r="V177">
        <v>47</v>
      </c>
      <c r="W177">
        <v>13528</v>
      </c>
      <c r="X177">
        <v>2.4756002342377501</v>
      </c>
      <c r="Y177">
        <v>0.99952892876871602</v>
      </c>
      <c r="Z177">
        <v>4.64665307134981E-2</v>
      </c>
      <c r="AA177">
        <v>3.2935473174856398</v>
      </c>
      <c r="AC177" t="s">
        <v>13</v>
      </c>
      <c r="AD177" t="s">
        <v>1284</v>
      </c>
      <c r="AE177">
        <v>38</v>
      </c>
      <c r="AF177">
        <v>1.0058231868713601</v>
      </c>
      <c r="AG177">
        <v>1.9467197839199101E-3</v>
      </c>
      <c r="AH177" t="s">
        <v>2119</v>
      </c>
      <c r="AI177">
        <v>2840</v>
      </c>
      <c r="AJ177">
        <v>112</v>
      </c>
      <c r="AK177">
        <v>13528</v>
      </c>
      <c r="AL177">
        <v>1.61614688128772</v>
      </c>
      <c r="AM177">
        <v>0.99993728014831496</v>
      </c>
      <c r="AN177">
        <v>5.7639207504084598E-2</v>
      </c>
      <c r="AO177">
        <v>3.6378481487551499</v>
      </c>
      <c r="AQ177" t="s">
        <v>13</v>
      </c>
      <c r="AR177" t="s">
        <v>199</v>
      </c>
      <c r="AS177">
        <v>27</v>
      </c>
      <c r="AT177">
        <v>1.14068441064638</v>
      </c>
      <c r="AU177">
        <v>1.51999667867146E-3</v>
      </c>
      <c r="AV177" t="s">
        <v>2793</v>
      </c>
      <c r="AW177">
        <v>1790</v>
      </c>
      <c r="AX177">
        <v>108</v>
      </c>
      <c r="AY177">
        <v>13528</v>
      </c>
      <c r="AZ177">
        <v>1.88938547486033</v>
      </c>
      <c r="BA177">
        <v>0.99832745063460104</v>
      </c>
      <c r="BB177">
        <v>3.96568366022984E-2</v>
      </c>
      <c r="BC177">
        <v>2.8019162382175802</v>
      </c>
    </row>
    <row r="178" spans="1:55" x14ac:dyDescent="0.2">
      <c r="A178" t="s">
        <v>13</v>
      </c>
      <c r="B178" t="s">
        <v>348</v>
      </c>
      <c r="C178">
        <v>77</v>
      </c>
      <c r="D178">
        <v>1.9548108657019501</v>
      </c>
      <c r="E178" s="1">
        <v>8.0644158065106995E-4</v>
      </c>
      <c r="F178" t="s">
        <v>349</v>
      </c>
      <c r="G178">
        <v>2969</v>
      </c>
      <c r="H178">
        <v>248</v>
      </c>
      <c r="I178">
        <v>13528</v>
      </c>
      <c r="J178">
        <v>1.4146937711187599</v>
      </c>
      <c r="K178">
        <v>0.98318472755541797</v>
      </c>
      <c r="L178">
        <v>2.4603660571993001E-2</v>
      </c>
      <c r="M178">
        <v>1.52562261578208</v>
      </c>
      <c r="O178" t="s">
        <v>13</v>
      </c>
      <c r="P178" t="s">
        <v>1133</v>
      </c>
      <c r="Q178">
        <v>24</v>
      </c>
      <c r="R178">
        <v>1.0130856901646199</v>
      </c>
      <c r="S178">
        <v>1.81569260027744E-3</v>
      </c>
      <c r="T178" t="s">
        <v>1386</v>
      </c>
      <c r="U178">
        <v>1744</v>
      </c>
      <c r="V178">
        <v>95</v>
      </c>
      <c r="W178">
        <v>13528</v>
      </c>
      <c r="X178">
        <v>1.9596330275229299</v>
      </c>
      <c r="Y178">
        <v>0.99958276568578697</v>
      </c>
      <c r="Z178">
        <v>4.6900705088663203E-2</v>
      </c>
      <c r="AA178">
        <v>3.3448428257468001</v>
      </c>
      <c r="AC178" t="s">
        <v>13</v>
      </c>
      <c r="AD178" t="s">
        <v>1551</v>
      </c>
      <c r="AE178">
        <v>22</v>
      </c>
      <c r="AF178">
        <v>0.58231868713604995</v>
      </c>
      <c r="AG178">
        <v>2.0017072979321999E-3</v>
      </c>
      <c r="AH178" t="s">
        <v>2120</v>
      </c>
      <c r="AI178">
        <v>2840</v>
      </c>
      <c r="AJ178">
        <v>54</v>
      </c>
      <c r="AK178">
        <v>13528</v>
      </c>
      <c r="AL178">
        <v>1.94063641105894</v>
      </c>
      <c r="AM178">
        <v>0.99995229339510305</v>
      </c>
      <c r="AN178">
        <v>5.8869454973190898E-2</v>
      </c>
      <c r="AO178">
        <v>3.73875979172242</v>
      </c>
      <c r="AQ178" s="2" t="s">
        <v>13</v>
      </c>
      <c r="AR178" s="2" t="s">
        <v>537</v>
      </c>
      <c r="AS178" s="2">
        <v>13</v>
      </c>
      <c r="AT178" s="2">
        <v>0.54921841994085296</v>
      </c>
      <c r="AU178" s="2">
        <v>1.6066162674031801E-3</v>
      </c>
      <c r="AV178" s="2" t="s">
        <v>2794</v>
      </c>
      <c r="AW178" s="2">
        <v>1790</v>
      </c>
      <c r="AX178" s="2">
        <v>36</v>
      </c>
      <c r="AY178" s="2">
        <v>13528</v>
      </c>
      <c r="AZ178" s="2">
        <v>2.7291123525760299</v>
      </c>
      <c r="BA178" s="2">
        <v>0.99883849466661101</v>
      </c>
      <c r="BB178" s="2">
        <v>4.1612779824498201E-2</v>
      </c>
      <c r="BC178" s="2">
        <v>2.9593290762907101</v>
      </c>
    </row>
    <row r="179" spans="1:55" x14ac:dyDescent="0.2">
      <c r="A179" t="s">
        <v>13</v>
      </c>
      <c r="B179" t="s">
        <v>350</v>
      </c>
      <c r="C179">
        <v>84</v>
      </c>
      <c r="D179">
        <v>2.1325209444021298</v>
      </c>
      <c r="E179" s="1">
        <v>9.0216007052527404E-4</v>
      </c>
      <c r="F179" t="s">
        <v>351</v>
      </c>
      <c r="G179">
        <v>2969</v>
      </c>
      <c r="H179">
        <v>276</v>
      </c>
      <c r="I179">
        <v>13528</v>
      </c>
      <c r="J179">
        <v>1.38673539619546</v>
      </c>
      <c r="K179">
        <v>0.98964825954975499</v>
      </c>
      <c r="L179">
        <v>2.7320466049123901E-2</v>
      </c>
      <c r="M179">
        <v>1.7052311761638099</v>
      </c>
      <c r="O179" t="s">
        <v>13</v>
      </c>
      <c r="P179" t="s">
        <v>883</v>
      </c>
      <c r="Q179">
        <v>34</v>
      </c>
      <c r="R179">
        <v>1.4352047277332201</v>
      </c>
      <c r="S179">
        <v>1.8249973468951401E-3</v>
      </c>
      <c r="T179" t="s">
        <v>1387</v>
      </c>
      <c r="U179">
        <v>1744</v>
      </c>
      <c r="V179">
        <v>153</v>
      </c>
      <c r="W179">
        <v>13528</v>
      </c>
      <c r="X179">
        <v>1.7237512742099901</v>
      </c>
      <c r="Y179">
        <v>0.99959909183607898</v>
      </c>
      <c r="Z179">
        <v>4.6853220828341501E-2</v>
      </c>
      <c r="AA179">
        <v>3.3617079030964598</v>
      </c>
      <c r="AC179" t="s">
        <v>13</v>
      </c>
      <c r="AD179" t="s">
        <v>1686</v>
      </c>
      <c r="AE179">
        <v>10</v>
      </c>
      <c r="AF179">
        <v>0.26469031233456802</v>
      </c>
      <c r="AG179">
        <v>2.0987113957116701E-3</v>
      </c>
      <c r="AH179" t="s">
        <v>2121</v>
      </c>
      <c r="AI179">
        <v>2840</v>
      </c>
      <c r="AJ179">
        <v>16</v>
      </c>
      <c r="AK179">
        <v>13528</v>
      </c>
      <c r="AL179">
        <v>2.97711267605633</v>
      </c>
      <c r="AM179">
        <v>0.99997055989545103</v>
      </c>
      <c r="AN179">
        <v>6.12736117616451E-2</v>
      </c>
      <c r="AO179">
        <v>3.9165351115286602</v>
      </c>
      <c r="AQ179" t="s">
        <v>13</v>
      </c>
      <c r="AR179" t="s">
        <v>255</v>
      </c>
      <c r="AS179">
        <v>23</v>
      </c>
      <c r="AT179">
        <v>0.97169412758766305</v>
      </c>
      <c r="AU179">
        <v>1.74029539332916E-3</v>
      </c>
      <c r="AV179" t="s">
        <v>2795</v>
      </c>
      <c r="AW179">
        <v>1790</v>
      </c>
      <c r="AX179">
        <v>87</v>
      </c>
      <c r="AY179">
        <v>13528</v>
      </c>
      <c r="AZ179">
        <v>1.9979708469787401</v>
      </c>
      <c r="BA179">
        <v>0.99933838953319298</v>
      </c>
      <c r="BB179">
        <v>4.4724224434734297E-2</v>
      </c>
      <c r="BC179">
        <v>3.2017892562596599</v>
      </c>
    </row>
    <row r="180" spans="1:55" x14ac:dyDescent="0.2">
      <c r="A180" t="s">
        <v>13</v>
      </c>
      <c r="B180" t="s">
        <v>352</v>
      </c>
      <c r="C180">
        <v>20</v>
      </c>
      <c r="D180">
        <v>0.507743082000507</v>
      </c>
      <c r="E180" s="1">
        <v>9.2687841547641804E-4</v>
      </c>
      <c r="F180" t="s">
        <v>353</v>
      </c>
      <c r="G180">
        <v>2969</v>
      </c>
      <c r="H180">
        <v>43</v>
      </c>
      <c r="I180">
        <v>13528</v>
      </c>
      <c r="J180">
        <v>2.1192633961791199</v>
      </c>
      <c r="K180">
        <v>0.99086725425983202</v>
      </c>
      <c r="L180">
        <v>2.7892114430990201E-2</v>
      </c>
      <c r="M180">
        <v>1.7515628408867101</v>
      </c>
      <c r="O180" t="s">
        <v>13</v>
      </c>
      <c r="P180" t="s">
        <v>238</v>
      </c>
      <c r="Q180">
        <v>68</v>
      </c>
      <c r="R180">
        <v>2.8704094554664401</v>
      </c>
      <c r="S180">
        <v>1.84563472476973E-3</v>
      </c>
      <c r="T180" t="s">
        <v>1388</v>
      </c>
      <c r="U180">
        <v>1744</v>
      </c>
      <c r="V180">
        <v>367</v>
      </c>
      <c r="W180">
        <v>13528</v>
      </c>
      <c r="X180">
        <v>1.4372422068344799</v>
      </c>
      <c r="Y180">
        <v>0.99963305915578105</v>
      </c>
      <c r="Z180">
        <v>4.7088836126154103E-2</v>
      </c>
      <c r="AA180">
        <v>3.39910370759877</v>
      </c>
      <c r="AC180" t="s">
        <v>13</v>
      </c>
      <c r="AD180" t="s">
        <v>1707</v>
      </c>
      <c r="AE180">
        <v>19</v>
      </c>
      <c r="AF180">
        <v>0.50291159343568004</v>
      </c>
      <c r="AG180">
        <v>2.1203925990392501E-3</v>
      </c>
      <c r="AH180" t="s">
        <v>2122</v>
      </c>
      <c r="AI180">
        <v>2840</v>
      </c>
      <c r="AJ180">
        <v>44</v>
      </c>
      <c r="AK180">
        <v>13528</v>
      </c>
      <c r="AL180">
        <v>2.0569142125480102</v>
      </c>
      <c r="AM180">
        <v>0.99997357101363504</v>
      </c>
      <c r="AN180">
        <v>6.1526158746529502E-2</v>
      </c>
      <c r="AO180">
        <v>3.9562267856858901</v>
      </c>
      <c r="AQ180" t="s">
        <v>13</v>
      </c>
      <c r="AR180" t="s">
        <v>600</v>
      </c>
      <c r="AS180">
        <v>14</v>
      </c>
      <c r="AT180">
        <v>0.59146599070553396</v>
      </c>
      <c r="AU180">
        <v>1.74682457172E-3</v>
      </c>
      <c r="AV180" t="s">
        <v>2796</v>
      </c>
      <c r="AW180">
        <v>1790</v>
      </c>
      <c r="AX180">
        <v>41</v>
      </c>
      <c r="AY180">
        <v>13528</v>
      </c>
      <c r="AZ180">
        <v>2.5806240632238699</v>
      </c>
      <c r="BA180">
        <v>0.99935632953381504</v>
      </c>
      <c r="BB180">
        <v>4.46158440742409E-2</v>
      </c>
      <c r="BC180">
        <v>3.21361683859771</v>
      </c>
    </row>
    <row r="181" spans="1:55" x14ac:dyDescent="0.2">
      <c r="A181" t="s">
        <v>13</v>
      </c>
      <c r="B181" t="s">
        <v>354</v>
      </c>
      <c r="C181">
        <v>46</v>
      </c>
      <c r="D181">
        <v>1.1678090886011601</v>
      </c>
      <c r="E181">
        <v>1.0250223514874301E-3</v>
      </c>
      <c r="F181" t="s">
        <v>355</v>
      </c>
      <c r="G181">
        <v>2969</v>
      </c>
      <c r="H181">
        <v>133</v>
      </c>
      <c r="I181">
        <v>13528</v>
      </c>
      <c r="J181">
        <v>1.5759033825722899</v>
      </c>
      <c r="K181">
        <v>0.99444676870738702</v>
      </c>
      <c r="L181">
        <v>3.0619484891767999E-2</v>
      </c>
      <c r="M181">
        <v>1.93531813518137</v>
      </c>
      <c r="O181" t="s">
        <v>13</v>
      </c>
      <c r="P181" t="s">
        <v>1389</v>
      </c>
      <c r="Q181">
        <v>25</v>
      </c>
      <c r="R181">
        <v>1.0552975939214799</v>
      </c>
      <c r="S181">
        <v>1.91721093044304E-3</v>
      </c>
      <c r="T181" t="s">
        <v>1390</v>
      </c>
      <c r="U181">
        <v>1744</v>
      </c>
      <c r="V181">
        <v>101</v>
      </c>
      <c r="W181">
        <v>13528</v>
      </c>
      <c r="X181">
        <v>1.92001998364974</v>
      </c>
      <c r="Y181">
        <v>0.99973007784249501</v>
      </c>
      <c r="Z181">
        <v>4.8582484124927799E-2</v>
      </c>
      <c r="AA181">
        <v>3.5286967178062101</v>
      </c>
      <c r="AC181" t="s">
        <v>13</v>
      </c>
      <c r="AD181" t="s">
        <v>259</v>
      </c>
      <c r="AE181">
        <v>110</v>
      </c>
      <c r="AF181">
        <v>2.91159343568025</v>
      </c>
      <c r="AG181">
        <v>2.2665818350551402E-3</v>
      </c>
      <c r="AH181" t="s">
        <v>2123</v>
      </c>
      <c r="AI181">
        <v>2840</v>
      </c>
      <c r="AJ181">
        <v>405</v>
      </c>
      <c r="AK181">
        <v>13528</v>
      </c>
      <c r="AL181">
        <v>1.29375760737263</v>
      </c>
      <c r="AM181">
        <v>0.99998723266814504</v>
      </c>
      <c r="AN181">
        <v>6.5250566852584096E-2</v>
      </c>
      <c r="AO181">
        <v>4.2234494985787396</v>
      </c>
      <c r="AQ181" t="s">
        <v>13</v>
      </c>
      <c r="AR181" t="s">
        <v>938</v>
      </c>
      <c r="AS181">
        <v>14</v>
      </c>
      <c r="AT181">
        <v>0.59146599070553396</v>
      </c>
      <c r="AU181">
        <v>1.74682457172E-3</v>
      </c>
      <c r="AV181" t="s">
        <v>2797</v>
      </c>
      <c r="AW181">
        <v>1790</v>
      </c>
      <c r="AX181">
        <v>41</v>
      </c>
      <c r="AY181">
        <v>13528</v>
      </c>
      <c r="AZ181">
        <v>2.5806240632238699</v>
      </c>
      <c r="BA181">
        <v>0.99935632953381504</v>
      </c>
      <c r="BB181">
        <v>4.46158440742409E-2</v>
      </c>
      <c r="BC181">
        <v>3.21361683859771</v>
      </c>
    </row>
    <row r="182" spans="1:55" x14ac:dyDescent="0.2">
      <c r="A182" t="s">
        <v>13</v>
      </c>
      <c r="B182" t="s">
        <v>356</v>
      </c>
      <c r="C182">
        <v>29</v>
      </c>
      <c r="D182">
        <v>0.73622746890073598</v>
      </c>
      <c r="E182">
        <v>1.06079216270361E-3</v>
      </c>
      <c r="F182" t="s">
        <v>357</v>
      </c>
      <c r="G182">
        <v>2969</v>
      </c>
      <c r="H182">
        <v>73</v>
      </c>
      <c r="I182">
        <v>13528</v>
      </c>
      <c r="J182">
        <v>1.8100831883803801</v>
      </c>
      <c r="K182">
        <v>0.99536770446323397</v>
      </c>
      <c r="L182">
        <v>3.1485939277068997E-2</v>
      </c>
      <c r="M182">
        <v>2.0022090919997999</v>
      </c>
      <c r="O182" t="s">
        <v>13</v>
      </c>
      <c r="P182" t="s">
        <v>576</v>
      </c>
      <c r="Q182">
        <v>23</v>
      </c>
      <c r="R182">
        <v>0.970873786407766</v>
      </c>
      <c r="S182">
        <v>1.9811706999905399E-3</v>
      </c>
      <c r="T182" t="s">
        <v>1391</v>
      </c>
      <c r="U182">
        <v>1744</v>
      </c>
      <c r="V182">
        <v>90</v>
      </c>
      <c r="W182">
        <v>13528</v>
      </c>
      <c r="X182">
        <v>1.9823139653414801</v>
      </c>
      <c r="Y182">
        <v>0.99979485377860999</v>
      </c>
      <c r="Z182">
        <v>4.9868940690639699E-2</v>
      </c>
      <c r="AA182">
        <v>3.6443604676544599</v>
      </c>
      <c r="AC182" t="s">
        <v>13</v>
      </c>
      <c r="AD182" t="s">
        <v>406</v>
      </c>
      <c r="AE182">
        <v>137</v>
      </c>
      <c r="AF182">
        <v>3.6262572789835801</v>
      </c>
      <c r="AG182">
        <v>2.2894258546916498E-3</v>
      </c>
      <c r="AH182" t="s">
        <v>2124</v>
      </c>
      <c r="AI182">
        <v>2840</v>
      </c>
      <c r="AJ182">
        <v>520</v>
      </c>
      <c r="AK182">
        <v>13528</v>
      </c>
      <c r="AL182">
        <v>1.25496749729144</v>
      </c>
      <c r="AM182">
        <v>0.999988604856069</v>
      </c>
      <c r="AN182">
        <v>6.5507730251166504E-2</v>
      </c>
      <c r="AO182">
        <v>4.2651429248975203</v>
      </c>
      <c r="AQ182" t="s">
        <v>13</v>
      </c>
      <c r="AR182" t="s">
        <v>324</v>
      </c>
      <c r="AS182">
        <v>25</v>
      </c>
      <c r="AT182">
        <v>1.05618926911702</v>
      </c>
      <c r="AU182">
        <v>1.76853550909149E-3</v>
      </c>
      <c r="AV182" t="s">
        <v>2798</v>
      </c>
      <c r="AW182">
        <v>1790</v>
      </c>
      <c r="AX182">
        <v>98</v>
      </c>
      <c r="AY182">
        <v>13528</v>
      </c>
      <c r="AZ182">
        <v>1.92794436210238</v>
      </c>
      <c r="BA182">
        <v>0.99941255938838203</v>
      </c>
      <c r="BB182">
        <v>4.4885731342931702E-2</v>
      </c>
      <c r="BC182">
        <v>3.2529362852603598</v>
      </c>
    </row>
    <row r="183" spans="1:55" x14ac:dyDescent="0.2">
      <c r="A183" t="s">
        <v>13</v>
      </c>
      <c r="B183" t="s">
        <v>358</v>
      </c>
      <c r="C183">
        <v>11</v>
      </c>
      <c r="D183">
        <v>0.27925869510027901</v>
      </c>
      <c r="E183">
        <v>1.0630225325060599E-3</v>
      </c>
      <c r="F183" t="s">
        <v>359</v>
      </c>
      <c r="G183">
        <v>2969</v>
      </c>
      <c r="H183">
        <v>17</v>
      </c>
      <c r="I183">
        <v>13528</v>
      </c>
      <c r="J183">
        <v>2.9482693717432999</v>
      </c>
      <c r="K183">
        <v>0.99541978499077699</v>
      </c>
      <c r="L183">
        <v>3.1367385448159701E-2</v>
      </c>
      <c r="M183">
        <v>2.0063785392188001</v>
      </c>
      <c r="O183" t="s">
        <v>13</v>
      </c>
      <c r="P183" t="s">
        <v>456</v>
      </c>
      <c r="Q183">
        <v>39</v>
      </c>
      <c r="R183">
        <v>1.6462642465175099</v>
      </c>
      <c r="S183">
        <v>1.9904071195123501E-3</v>
      </c>
      <c r="T183" t="s">
        <v>1392</v>
      </c>
      <c r="U183">
        <v>1744</v>
      </c>
      <c r="V183">
        <v>184</v>
      </c>
      <c r="W183">
        <v>13528</v>
      </c>
      <c r="X183">
        <v>1.64412145991224</v>
      </c>
      <c r="Y183">
        <v>0.99980282454701697</v>
      </c>
      <c r="Z183">
        <v>4.9803360589867E-2</v>
      </c>
      <c r="AA183">
        <v>3.66105259940894</v>
      </c>
      <c r="AC183" t="s">
        <v>13</v>
      </c>
      <c r="AD183" t="s">
        <v>16</v>
      </c>
      <c r="AE183">
        <v>205</v>
      </c>
      <c r="AF183">
        <v>5.4261514028586504</v>
      </c>
      <c r="AG183">
        <v>2.30545516748635E-3</v>
      </c>
      <c r="AH183" t="s">
        <v>2125</v>
      </c>
      <c r="AI183">
        <v>2840</v>
      </c>
      <c r="AJ183">
        <v>815</v>
      </c>
      <c r="AK183">
        <v>13528</v>
      </c>
      <c r="AL183">
        <v>1.1981508684005799</v>
      </c>
      <c r="AM183">
        <v>0.99998947869314503</v>
      </c>
      <c r="AN183">
        <v>6.5574264529104698E-2</v>
      </c>
      <c r="AO183">
        <v>4.2943883225024999</v>
      </c>
      <c r="AQ183" t="s">
        <v>13</v>
      </c>
      <c r="AR183" t="s">
        <v>614</v>
      </c>
      <c r="AS183">
        <v>19</v>
      </c>
      <c r="AT183">
        <v>0.80270384452893895</v>
      </c>
      <c r="AU183">
        <v>1.79051319993101E-3</v>
      </c>
      <c r="AV183" t="s">
        <v>2799</v>
      </c>
      <c r="AW183">
        <v>1790</v>
      </c>
      <c r="AX183">
        <v>66</v>
      </c>
      <c r="AY183">
        <v>13528</v>
      </c>
      <c r="AZ183">
        <v>2.1756560013543198</v>
      </c>
      <c r="BA183">
        <v>0.99946447999434596</v>
      </c>
      <c r="BB183">
        <v>4.5158823412505301E-2</v>
      </c>
      <c r="BC183">
        <v>3.29272343538095</v>
      </c>
    </row>
    <row r="184" spans="1:55" x14ac:dyDescent="0.2">
      <c r="A184" t="s">
        <v>13</v>
      </c>
      <c r="B184" t="s">
        <v>360</v>
      </c>
      <c r="C184">
        <v>72</v>
      </c>
      <c r="D184">
        <v>1.8278750952018199</v>
      </c>
      <c r="E184">
        <v>1.07569093940404E-3</v>
      </c>
      <c r="F184" t="s">
        <v>361</v>
      </c>
      <c r="G184">
        <v>2969</v>
      </c>
      <c r="H184">
        <v>231</v>
      </c>
      <c r="I184">
        <v>13528</v>
      </c>
      <c r="J184">
        <v>1.4201817044525</v>
      </c>
      <c r="K184">
        <v>0.99570468688901703</v>
      </c>
      <c r="L184">
        <v>3.1551702174511302E-2</v>
      </c>
      <c r="M184">
        <v>2.0300576359253002</v>
      </c>
      <c r="O184" t="s">
        <v>13</v>
      </c>
      <c r="P184" t="s">
        <v>1393</v>
      </c>
      <c r="Q184">
        <v>27</v>
      </c>
      <c r="R184">
        <v>1.1397214014352</v>
      </c>
      <c r="S184">
        <v>2.0779724479167701E-3</v>
      </c>
      <c r="T184" t="s">
        <v>1362</v>
      </c>
      <c r="U184">
        <v>1744</v>
      </c>
      <c r="V184">
        <v>113</v>
      </c>
      <c r="W184">
        <v>13528</v>
      </c>
      <c r="X184">
        <v>1.8534139806771099</v>
      </c>
      <c r="Y184">
        <v>0.99986458082926499</v>
      </c>
      <c r="Z184">
        <v>5.1637688309861499E-2</v>
      </c>
      <c r="AA184">
        <v>3.81916544209257</v>
      </c>
      <c r="AC184" t="s">
        <v>13</v>
      </c>
      <c r="AD184" t="s">
        <v>380</v>
      </c>
      <c r="AE184">
        <v>63</v>
      </c>
      <c r="AF184">
        <v>1.6675489677077799</v>
      </c>
      <c r="AG184">
        <v>2.3082223334613202E-3</v>
      </c>
      <c r="AH184" t="s">
        <v>2126</v>
      </c>
      <c r="AI184">
        <v>2840</v>
      </c>
      <c r="AJ184">
        <v>211</v>
      </c>
      <c r="AK184">
        <v>13528</v>
      </c>
      <c r="AL184">
        <v>1.42224150590748</v>
      </c>
      <c r="AM184">
        <v>0.99998962261513902</v>
      </c>
      <c r="AN184">
        <v>6.5277127046449293E-2</v>
      </c>
      <c r="AO184">
        <v>4.2994361455985697</v>
      </c>
      <c r="AQ184" t="s">
        <v>13</v>
      </c>
      <c r="AR184" t="s">
        <v>2800</v>
      </c>
      <c r="AS184">
        <v>9</v>
      </c>
      <c r="AT184">
        <v>0.38022813688212898</v>
      </c>
      <c r="AU184">
        <v>1.79461142306744E-3</v>
      </c>
      <c r="AV184" t="s">
        <v>2801</v>
      </c>
      <c r="AW184">
        <v>1790</v>
      </c>
      <c r="AX184">
        <v>19</v>
      </c>
      <c r="AY184">
        <v>13528</v>
      </c>
      <c r="AZ184">
        <v>3.5798882681564201</v>
      </c>
      <c r="BA184">
        <v>0.99947364152914497</v>
      </c>
      <c r="BB184">
        <v>4.4990229598844397E-2</v>
      </c>
      <c r="BC184">
        <v>3.3001409099681598</v>
      </c>
    </row>
    <row r="185" spans="1:55" x14ac:dyDescent="0.2">
      <c r="A185" t="s">
        <v>13</v>
      </c>
      <c r="B185" t="s">
        <v>362</v>
      </c>
      <c r="C185">
        <v>37</v>
      </c>
      <c r="D185">
        <v>0.93932470170093896</v>
      </c>
      <c r="E185">
        <v>1.10402348507402E-3</v>
      </c>
      <c r="F185" t="s">
        <v>363</v>
      </c>
      <c r="G185">
        <v>2969</v>
      </c>
      <c r="H185">
        <v>101</v>
      </c>
      <c r="I185">
        <v>13528</v>
      </c>
      <c r="J185">
        <v>1.6691822095648401</v>
      </c>
      <c r="K185">
        <v>0.99627937411122702</v>
      </c>
      <c r="L185">
        <v>3.2183379531662101E-2</v>
      </c>
      <c r="M185">
        <v>2.0829956685125799</v>
      </c>
      <c r="O185" t="s">
        <v>13</v>
      </c>
      <c r="P185" t="s">
        <v>1394</v>
      </c>
      <c r="Q185">
        <v>7</v>
      </c>
      <c r="R185">
        <v>0.29548332629801599</v>
      </c>
      <c r="S185">
        <v>2.0936921218469599E-3</v>
      </c>
      <c r="T185" t="s">
        <v>1395</v>
      </c>
      <c r="U185">
        <v>1744</v>
      </c>
      <c r="V185">
        <v>12</v>
      </c>
      <c r="W185">
        <v>13528</v>
      </c>
      <c r="X185">
        <v>4.5248470948012196</v>
      </c>
      <c r="Y185">
        <v>0.99987341391401297</v>
      </c>
      <c r="Z185">
        <v>5.1718681017327198E-2</v>
      </c>
      <c r="AA185">
        <v>3.84752374351888</v>
      </c>
      <c r="AC185" t="s">
        <v>13</v>
      </c>
      <c r="AD185" t="s">
        <v>1500</v>
      </c>
      <c r="AE185">
        <v>13</v>
      </c>
      <c r="AF185">
        <v>0.34409740603493899</v>
      </c>
      <c r="AG185">
        <v>2.3572282918895402E-3</v>
      </c>
      <c r="AH185" t="s">
        <v>2127</v>
      </c>
      <c r="AI185">
        <v>2840</v>
      </c>
      <c r="AJ185">
        <v>25</v>
      </c>
      <c r="AK185">
        <v>13528</v>
      </c>
      <c r="AL185">
        <v>2.4769577464788699</v>
      </c>
      <c r="AM185">
        <v>0.99999186889940905</v>
      </c>
      <c r="AN185">
        <v>6.6241020099988807E-2</v>
      </c>
      <c r="AO185">
        <v>4.3887903091945999</v>
      </c>
      <c r="AQ185" t="s">
        <v>13</v>
      </c>
      <c r="AR185" t="s">
        <v>1605</v>
      </c>
      <c r="AS185">
        <v>15</v>
      </c>
      <c r="AT185">
        <v>0.63371356147021496</v>
      </c>
      <c r="AU185">
        <v>1.83060308487908E-3</v>
      </c>
      <c r="AV185" t="s">
        <v>2802</v>
      </c>
      <c r="AW185">
        <v>1790</v>
      </c>
      <c r="AX185">
        <v>46</v>
      </c>
      <c r="AY185">
        <v>13528</v>
      </c>
      <c r="AZ185">
        <v>2.4644158367743501</v>
      </c>
      <c r="BA185">
        <v>0.99954765967263604</v>
      </c>
      <c r="BB185">
        <v>4.5600742534827099E-2</v>
      </c>
      <c r="BC185">
        <v>3.3652599755055101</v>
      </c>
    </row>
    <row r="186" spans="1:55" x14ac:dyDescent="0.2">
      <c r="A186" t="s">
        <v>13</v>
      </c>
      <c r="B186" t="s">
        <v>364</v>
      </c>
      <c r="C186">
        <v>97</v>
      </c>
      <c r="D186">
        <v>2.4625539477024598</v>
      </c>
      <c r="E186">
        <v>1.1309776547641401E-3</v>
      </c>
      <c r="F186" t="s">
        <v>365</v>
      </c>
      <c r="G186">
        <v>2969</v>
      </c>
      <c r="H186">
        <v>329</v>
      </c>
      <c r="I186">
        <v>13528</v>
      </c>
      <c r="J186">
        <v>1.3433810980946901</v>
      </c>
      <c r="K186">
        <v>0.99675458482950596</v>
      </c>
      <c r="L186">
        <v>3.2768034018891001E-2</v>
      </c>
      <c r="M186">
        <v>2.1333331112068801</v>
      </c>
      <c r="O186" t="s">
        <v>13</v>
      </c>
      <c r="P186" t="s">
        <v>1396</v>
      </c>
      <c r="Q186">
        <v>24</v>
      </c>
      <c r="R186">
        <v>1.0130856901646199</v>
      </c>
      <c r="S186">
        <v>2.1026842452857501E-3</v>
      </c>
      <c r="T186" t="s">
        <v>1397</v>
      </c>
      <c r="U186">
        <v>1744</v>
      </c>
      <c r="V186">
        <v>96</v>
      </c>
      <c r="W186">
        <v>13528</v>
      </c>
      <c r="X186">
        <v>1.9392201834862299</v>
      </c>
      <c r="Y186">
        <v>0.99987820523589499</v>
      </c>
      <c r="Z186">
        <v>5.1637689653460203E-2</v>
      </c>
      <c r="AA186">
        <v>3.8637419809355</v>
      </c>
      <c r="AC186" t="s">
        <v>13</v>
      </c>
      <c r="AD186" t="s">
        <v>807</v>
      </c>
      <c r="AE186">
        <v>112</v>
      </c>
      <c r="AF186">
        <v>2.96453149814716</v>
      </c>
      <c r="AG186">
        <v>2.37903471359341E-3</v>
      </c>
      <c r="AH186" t="s">
        <v>2128</v>
      </c>
      <c r="AI186">
        <v>2840</v>
      </c>
      <c r="AJ186">
        <v>414</v>
      </c>
      <c r="AK186">
        <v>13528</v>
      </c>
      <c r="AL186">
        <v>1.2886439409403201</v>
      </c>
      <c r="AM186">
        <v>0.99999270529645601</v>
      </c>
      <c r="AN186">
        <v>6.6458206828829899E-2</v>
      </c>
      <c r="AO186">
        <v>4.4285252535169901</v>
      </c>
      <c r="AQ186" t="s">
        <v>13</v>
      </c>
      <c r="AR186" t="s">
        <v>209</v>
      </c>
      <c r="AS186">
        <v>80</v>
      </c>
      <c r="AT186">
        <v>3.3798056611744798</v>
      </c>
      <c r="AU186">
        <v>1.9810467509515598E-3</v>
      </c>
      <c r="AV186" t="s">
        <v>2803</v>
      </c>
      <c r="AW186">
        <v>1790</v>
      </c>
      <c r="AX186">
        <v>436</v>
      </c>
      <c r="AY186">
        <v>13528</v>
      </c>
      <c r="AZ186">
        <v>1.38670493567731</v>
      </c>
      <c r="BA186">
        <v>0.99975993427950804</v>
      </c>
      <c r="BB186">
        <v>4.8968810745944898E-2</v>
      </c>
      <c r="BC186">
        <v>3.6370059289641299</v>
      </c>
    </row>
    <row r="187" spans="1:55" x14ac:dyDescent="0.2">
      <c r="A187" t="s">
        <v>13</v>
      </c>
      <c r="B187" t="s">
        <v>366</v>
      </c>
      <c r="C187">
        <v>74</v>
      </c>
      <c r="D187">
        <v>1.8786494034018699</v>
      </c>
      <c r="E187">
        <v>1.2677001287338401E-3</v>
      </c>
      <c r="F187" t="s">
        <v>367</v>
      </c>
      <c r="G187">
        <v>2969</v>
      </c>
      <c r="H187">
        <v>240</v>
      </c>
      <c r="I187">
        <v>13528</v>
      </c>
      <c r="J187">
        <v>1.4048950263837401</v>
      </c>
      <c r="K187">
        <v>0.99837736836089697</v>
      </c>
      <c r="L187">
        <v>3.6450337335275897E-2</v>
      </c>
      <c r="M187">
        <v>2.3882876261041002</v>
      </c>
      <c r="O187" t="s">
        <v>13</v>
      </c>
      <c r="P187" t="s">
        <v>396</v>
      </c>
      <c r="Q187">
        <v>29</v>
      </c>
      <c r="R187">
        <v>1.22414520894892</v>
      </c>
      <c r="S187">
        <v>2.1872148889784098E-3</v>
      </c>
      <c r="T187" t="s">
        <v>1337</v>
      </c>
      <c r="U187">
        <v>1744</v>
      </c>
      <c r="V187">
        <v>125</v>
      </c>
      <c r="W187">
        <v>13528</v>
      </c>
      <c r="X187">
        <v>1.79959633027522</v>
      </c>
      <c r="Y187">
        <v>0.99991525903822098</v>
      </c>
      <c r="Z187">
        <v>5.3353833274484397E-2</v>
      </c>
      <c r="AA187">
        <v>4.0160753270071901</v>
      </c>
      <c r="AC187" t="s">
        <v>13</v>
      </c>
      <c r="AD187" t="s">
        <v>20</v>
      </c>
      <c r="AE187">
        <v>204</v>
      </c>
      <c r="AF187">
        <v>5.3996823716251896</v>
      </c>
      <c r="AG187">
        <v>2.4823535659776802E-3</v>
      </c>
      <c r="AH187" t="s">
        <v>2129</v>
      </c>
      <c r="AI187">
        <v>2840</v>
      </c>
      <c r="AJ187">
        <v>812</v>
      </c>
      <c r="AK187">
        <v>13528</v>
      </c>
      <c r="AL187">
        <v>1.1967113022965301</v>
      </c>
      <c r="AM187">
        <v>0.99999563849605799</v>
      </c>
      <c r="AN187">
        <v>6.88594531899408E-2</v>
      </c>
      <c r="AO187">
        <v>4.6165768934032299</v>
      </c>
      <c r="AQ187" t="s">
        <v>13</v>
      </c>
      <c r="AR187" t="s">
        <v>914</v>
      </c>
      <c r="AS187">
        <v>13</v>
      </c>
      <c r="AT187">
        <v>0.54921841994085296</v>
      </c>
      <c r="AU187">
        <v>2.0957521626766098E-3</v>
      </c>
      <c r="AV187" t="s">
        <v>2804</v>
      </c>
      <c r="AW187">
        <v>1790</v>
      </c>
      <c r="AX187">
        <v>37</v>
      </c>
      <c r="AY187">
        <v>13528</v>
      </c>
      <c r="AZ187">
        <v>2.6553525592631702</v>
      </c>
      <c r="BA187">
        <v>0.99985190986011896</v>
      </c>
      <c r="BB187">
        <v>5.1430800436286998E-2</v>
      </c>
      <c r="BC187">
        <v>3.8437118511661601</v>
      </c>
    </row>
    <row r="188" spans="1:55" x14ac:dyDescent="0.2">
      <c r="A188" t="s">
        <v>13</v>
      </c>
      <c r="B188" t="s">
        <v>368</v>
      </c>
      <c r="C188">
        <v>20</v>
      </c>
      <c r="D188">
        <v>0.507743082000507</v>
      </c>
      <c r="E188">
        <v>1.2995059139976699E-3</v>
      </c>
      <c r="F188" t="s">
        <v>369</v>
      </c>
      <c r="G188">
        <v>2969</v>
      </c>
      <c r="H188">
        <v>44</v>
      </c>
      <c r="I188">
        <v>13528</v>
      </c>
      <c r="J188">
        <v>2.0710983189932302</v>
      </c>
      <c r="K188">
        <v>0.99861904153958303</v>
      </c>
      <c r="L188">
        <v>3.7137536432416698E-2</v>
      </c>
      <c r="M188">
        <v>2.4475074663697001</v>
      </c>
      <c r="O188" t="s">
        <v>13</v>
      </c>
      <c r="P188" t="s">
        <v>85</v>
      </c>
      <c r="Q188">
        <v>62</v>
      </c>
      <c r="R188">
        <v>2.61713803292528</v>
      </c>
      <c r="S188">
        <v>2.2729243649262298E-3</v>
      </c>
      <c r="T188" t="s">
        <v>1398</v>
      </c>
      <c r="U188">
        <v>1744</v>
      </c>
      <c r="V188">
        <v>331</v>
      </c>
      <c r="W188">
        <v>13528</v>
      </c>
      <c r="X188">
        <v>1.4529504698023701</v>
      </c>
      <c r="Y188">
        <v>0.99994133925076101</v>
      </c>
      <c r="Z188">
        <v>5.5074933693438903E-2</v>
      </c>
      <c r="AA188">
        <v>4.1702997495325898</v>
      </c>
      <c r="AC188" t="s">
        <v>13</v>
      </c>
      <c r="AD188" t="s">
        <v>849</v>
      </c>
      <c r="AE188">
        <v>26</v>
      </c>
      <c r="AF188">
        <v>0.68819481206987798</v>
      </c>
      <c r="AG188">
        <v>2.51113220394052E-3</v>
      </c>
      <c r="AH188" t="s">
        <v>2130</v>
      </c>
      <c r="AI188">
        <v>2840</v>
      </c>
      <c r="AJ188">
        <v>69</v>
      </c>
      <c r="AK188">
        <v>13528</v>
      </c>
      <c r="AL188">
        <v>1.7948969177383101</v>
      </c>
      <c r="AM188">
        <v>0.99999622067845495</v>
      </c>
      <c r="AN188">
        <v>6.9244284567615402E-2</v>
      </c>
      <c r="AO188">
        <v>4.6688947144340798</v>
      </c>
      <c r="AQ188" t="s">
        <v>13</v>
      </c>
      <c r="AR188" t="s">
        <v>774</v>
      </c>
      <c r="AS188">
        <v>11</v>
      </c>
      <c r="AT188">
        <v>0.46472327841149103</v>
      </c>
      <c r="AU188">
        <v>2.1723863189594701E-3</v>
      </c>
      <c r="AV188" t="s">
        <v>2805</v>
      </c>
      <c r="AW188">
        <v>1790</v>
      </c>
      <c r="AX188">
        <v>28</v>
      </c>
      <c r="AY188">
        <v>13528</v>
      </c>
      <c r="AZ188">
        <v>2.9690343176376599</v>
      </c>
      <c r="BA188">
        <v>0.99989276325686505</v>
      </c>
      <c r="BB188">
        <v>5.2953958904209203E-2</v>
      </c>
      <c r="BC188">
        <v>3.9815771994399198</v>
      </c>
    </row>
    <row r="189" spans="1:55" x14ac:dyDescent="0.2">
      <c r="A189" t="s">
        <v>13</v>
      </c>
      <c r="B189" t="s">
        <v>370</v>
      </c>
      <c r="C189">
        <v>24</v>
      </c>
      <c r="D189">
        <v>0.60929169840060904</v>
      </c>
      <c r="E189">
        <v>1.30459873436927E-3</v>
      </c>
      <c r="F189" t="s">
        <v>371</v>
      </c>
      <c r="G189">
        <v>2969</v>
      </c>
      <c r="H189">
        <v>57</v>
      </c>
      <c r="I189">
        <v>13528</v>
      </c>
      <c r="J189">
        <v>1.9184910744358299</v>
      </c>
      <c r="K189">
        <v>0.99865424643370604</v>
      </c>
      <c r="L189">
        <v>3.7071393586180001E-2</v>
      </c>
      <c r="M189">
        <v>2.4569867300042998</v>
      </c>
      <c r="O189" t="s">
        <v>13</v>
      </c>
      <c r="P189" t="s">
        <v>273</v>
      </c>
      <c r="Q189">
        <v>66</v>
      </c>
      <c r="R189">
        <v>2.7859856479527201</v>
      </c>
      <c r="S189">
        <v>2.2809436739482602E-3</v>
      </c>
      <c r="T189" t="s">
        <v>1399</v>
      </c>
      <c r="U189">
        <v>1744</v>
      </c>
      <c r="V189">
        <v>357</v>
      </c>
      <c r="W189">
        <v>13528</v>
      </c>
      <c r="X189">
        <v>1.4340451777040999</v>
      </c>
      <c r="Y189">
        <v>0.99994332383287599</v>
      </c>
      <c r="Z189">
        <v>5.4953491532781999E-2</v>
      </c>
      <c r="AA189">
        <v>4.1847175746929697</v>
      </c>
      <c r="AC189" t="s">
        <v>13</v>
      </c>
      <c r="AD189" t="s">
        <v>706</v>
      </c>
      <c r="AE189">
        <v>26</v>
      </c>
      <c r="AF189">
        <v>0.68819481206987798</v>
      </c>
      <c r="AG189">
        <v>2.51113220394052E-3</v>
      </c>
      <c r="AH189" t="s">
        <v>2131</v>
      </c>
      <c r="AI189">
        <v>2840</v>
      </c>
      <c r="AJ189">
        <v>69</v>
      </c>
      <c r="AK189">
        <v>13528</v>
      </c>
      <c r="AL189">
        <v>1.7948969177383101</v>
      </c>
      <c r="AM189">
        <v>0.99999622067845495</v>
      </c>
      <c r="AN189">
        <v>6.9244284567615402E-2</v>
      </c>
      <c r="AO189">
        <v>4.6688947144340798</v>
      </c>
      <c r="AQ189" t="s">
        <v>13</v>
      </c>
      <c r="AR189" t="s">
        <v>523</v>
      </c>
      <c r="AS189">
        <v>14</v>
      </c>
      <c r="AT189">
        <v>0.59146599070553396</v>
      </c>
      <c r="AU189">
        <v>2.2283685951253501E-3</v>
      </c>
      <c r="AV189" t="s">
        <v>2806</v>
      </c>
      <c r="AW189">
        <v>1790</v>
      </c>
      <c r="AX189">
        <v>42</v>
      </c>
      <c r="AY189">
        <v>13528</v>
      </c>
      <c r="AZ189">
        <v>2.5191806331471098</v>
      </c>
      <c r="BA189">
        <v>0.99991529060130702</v>
      </c>
      <c r="BB189">
        <v>5.3969973929930401E-2</v>
      </c>
      <c r="BC189">
        <v>4.0821714039956802</v>
      </c>
    </row>
    <row r="190" spans="1:55" x14ac:dyDescent="0.2">
      <c r="A190" t="s">
        <v>13</v>
      </c>
      <c r="B190" t="s">
        <v>372</v>
      </c>
      <c r="C190">
        <v>37</v>
      </c>
      <c r="D190">
        <v>0.93932470170093896</v>
      </c>
      <c r="E190">
        <v>1.3516152069206399E-3</v>
      </c>
      <c r="F190" t="s">
        <v>373</v>
      </c>
      <c r="G190">
        <v>2969</v>
      </c>
      <c r="H190">
        <v>102</v>
      </c>
      <c r="I190">
        <v>13528</v>
      </c>
      <c r="J190">
        <v>1.65281767809852</v>
      </c>
      <c r="K190">
        <v>0.99893970615702399</v>
      </c>
      <c r="L190">
        <v>3.8168463233338501E-2</v>
      </c>
      <c r="M190">
        <v>2.5444572519375099</v>
      </c>
      <c r="O190" t="s">
        <v>13</v>
      </c>
      <c r="P190" t="s">
        <v>348</v>
      </c>
      <c r="Q190">
        <v>49</v>
      </c>
      <c r="R190">
        <v>2.0683832840861101</v>
      </c>
      <c r="S190">
        <v>2.3449129379937302E-3</v>
      </c>
      <c r="T190" t="s">
        <v>1400</v>
      </c>
      <c r="U190">
        <v>1744</v>
      </c>
      <c r="V190">
        <v>248</v>
      </c>
      <c r="W190">
        <v>13528</v>
      </c>
      <c r="X190">
        <v>1.5326094998520201</v>
      </c>
      <c r="Y190">
        <v>0.99995693104728001</v>
      </c>
      <c r="Z190">
        <v>5.6136938107437202E-2</v>
      </c>
      <c r="AA190">
        <v>4.2996536976685196</v>
      </c>
      <c r="AC190" t="s">
        <v>13</v>
      </c>
      <c r="AD190" t="s">
        <v>704</v>
      </c>
      <c r="AE190">
        <v>26</v>
      </c>
      <c r="AF190">
        <v>0.68819481206987798</v>
      </c>
      <c r="AG190">
        <v>2.51113220394052E-3</v>
      </c>
      <c r="AH190" t="s">
        <v>2131</v>
      </c>
      <c r="AI190">
        <v>2840</v>
      </c>
      <c r="AJ190">
        <v>69</v>
      </c>
      <c r="AK190">
        <v>13528</v>
      </c>
      <c r="AL190">
        <v>1.7948969177383101</v>
      </c>
      <c r="AM190">
        <v>0.99999622067845495</v>
      </c>
      <c r="AN190">
        <v>6.9244284567615402E-2</v>
      </c>
      <c r="AO190">
        <v>4.6688947144340798</v>
      </c>
      <c r="AQ190" t="s">
        <v>13</v>
      </c>
      <c r="AR190" t="s">
        <v>1384</v>
      </c>
      <c r="AS190">
        <v>15</v>
      </c>
      <c r="AT190">
        <v>0.63371356147021496</v>
      </c>
      <c r="AU190">
        <v>2.2951620369291402E-3</v>
      </c>
      <c r="AV190" t="s">
        <v>2807</v>
      </c>
      <c r="AW190">
        <v>1790</v>
      </c>
      <c r="AX190">
        <v>47</v>
      </c>
      <c r="AY190">
        <v>13528</v>
      </c>
      <c r="AZ190">
        <v>2.4119814572685101</v>
      </c>
      <c r="BA190">
        <v>0.99993606561437598</v>
      </c>
      <c r="BB190">
        <v>5.5226180758332702E-2</v>
      </c>
      <c r="BC190">
        <v>4.2020616240395396</v>
      </c>
    </row>
    <row r="191" spans="1:55" x14ac:dyDescent="0.2">
      <c r="A191" t="s">
        <v>13</v>
      </c>
      <c r="B191" t="s">
        <v>374</v>
      </c>
      <c r="C191">
        <v>29</v>
      </c>
      <c r="D191">
        <v>0.73622746890073598</v>
      </c>
      <c r="E191">
        <v>1.35440058749197E-3</v>
      </c>
      <c r="F191" t="s">
        <v>375</v>
      </c>
      <c r="G191">
        <v>2969</v>
      </c>
      <c r="H191">
        <v>74</v>
      </c>
      <c r="I191">
        <v>13528</v>
      </c>
      <c r="J191">
        <v>1.7856226047536199</v>
      </c>
      <c r="K191">
        <v>0.99895457677587396</v>
      </c>
      <c r="L191">
        <v>3.8033733891783598E-2</v>
      </c>
      <c r="M191">
        <v>2.5496369050854999</v>
      </c>
      <c r="O191" t="s">
        <v>13</v>
      </c>
      <c r="P191" t="s">
        <v>150</v>
      </c>
      <c r="Q191">
        <v>40</v>
      </c>
      <c r="R191">
        <v>1.6884761502743699</v>
      </c>
      <c r="S191">
        <v>2.3948554454769899E-3</v>
      </c>
      <c r="T191" t="s">
        <v>1401</v>
      </c>
      <c r="U191">
        <v>1744</v>
      </c>
      <c r="V191">
        <v>192</v>
      </c>
      <c r="W191">
        <v>13528</v>
      </c>
      <c r="X191">
        <v>1.6160168195718601</v>
      </c>
      <c r="Y191">
        <v>0.99996524092971995</v>
      </c>
      <c r="Z191">
        <v>5.69811163369211E-2</v>
      </c>
      <c r="AA191">
        <v>4.3892966560137996</v>
      </c>
      <c r="AC191" t="s">
        <v>13</v>
      </c>
      <c r="AD191" t="s">
        <v>2132</v>
      </c>
      <c r="AE191">
        <v>8</v>
      </c>
      <c r="AF191">
        <v>0.21175224986765401</v>
      </c>
      <c r="AG191">
        <v>2.6296901445102502E-3</v>
      </c>
      <c r="AH191" t="s">
        <v>2133</v>
      </c>
      <c r="AI191">
        <v>2840</v>
      </c>
      <c r="AJ191">
        <v>11</v>
      </c>
      <c r="AK191">
        <v>13528</v>
      </c>
      <c r="AL191">
        <v>3.4642765685019201</v>
      </c>
      <c r="AM191">
        <v>0.99999790559705404</v>
      </c>
      <c r="AN191">
        <v>7.19979926073884E-2</v>
      </c>
      <c r="AO191">
        <v>4.8841393022799702</v>
      </c>
      <c r="AQ191" t="s">
        <v>13</v>
      </c>
      <c r="AR191" t="s">
        <v>1381</v>
      </c>
      <c r="AS191">
        <v>16</v>
      </c>
      <c r="AT191">
        <v>0.67596113223489596</v>
      </c>
      <c r="AU191">
        <v>2.30969772942101E-3</v>
      </c>
      <c r="AV191" t="s">
        <v>2808</v>
      </c>
      <c r="AW191">
        <v>1790</v>
      </c>
      <c r="AX191">
        <v>52</v>
      </c>
      <c r="AY191">
        <v>13528</v>
      </c>
      <c r="AZ191">
        <v>2.3253975075204099</v>
      </c>
      <c r="BA191">
        <v>0.99993986314815098</v>
      </c>
      <c r="BB191">
        <v>5.5250627314591398E-2</v>
      </c>
      <c r="BC191">
        <v>4.2281335216121398</v>
      </c>
    </row>
    <row r="192" spans="1:55" x14ac:dyDescent="0.2">
      <c r="A192" t="s">
        <v>13</v>
      </c>
      <c r="B192" t="s">
        <v>376</v>
      </c>
      <c r="C192">
        <v>13</v>
      </c>
      <c r="D192">
        <v>0.33003300330032997</v>
      </c>
      <c r="E192">
        <v>1.41428817236482E-3</v>
      </c>
      <c r="F192" t="s">
        <v>377</v>
      </c>
      <c r="G192">
        <v>2969</v>
      </c>
      <c r="H192">
        <v>23</v>
      </c>
      <c r="I192">
        <v>13528</v>
      </c>
      <c r="J192">
        <v>2.5753657357915798</v>
      </c>
      <c r="K192">
        <v>0.99922838483210297</v>
      </c>
      <c r="L192">
        <v>3.94643518040316E-2</v>
      </c>
      <c r="M192">
        <v>2.6609399100062898</v>
      </c>
      <c r="O192" t="s">
        <v>13</v>
      </c>
      <c r="P192" t="s">
        <v>511</v>
      </c>
      <c r="Q192">
        <v>60</v>
      </c>
      <c r="R192">
        <v>2.53271422541156</v>
      </c>
      <c r="S192">
        <v>2.4416054530133902E-3</v>
      </c>
      <c r="T192" t="s">
        <v>1402</v>
      </c>
      <c r="U192">
        <v>1744</v>
      </c>
      <c r="V192">
        <v>319</v>
      </c>
      <c r="W192">
        <v>13528</v>
      </c>
      <c r="X192">
        <v>1.4589744327169101</v>
      </c>
      <c r="Y192">
        <v>0.99997156070665205</v>
      </c>
      <c r="Z192">
        <v>5.7741653327932602E-2</v>
      </c>
      <c r="AA192">
        <v>4.4731372931467401</v>
      </c>
      <c r="AC192" t="s">
        <v>13</v>
      </c>
      <c r="AD192" t="s">
        <v>2134</v>
      </c>
      <c r="AE192">
        <v>8</v>
      </c>
      <c r="AF192">
        <v>0.21175224986765401</v>
      </c>
      <c r="AG192">
        <v>2.6296901445102502E-3</v>
      </c>
      <c r="AH192" t="s">
        <v>2135</v>
      </c>
      <c r="AI192">
        <v>2840</v>
      </c>
      <c r="AJ192">
        <v>11</v>
      </c>
      <c r="AK192">
        <v>13528</v>
      </c>
      <c r="AL192">
        <v>3.4642765685019201</v>
      </c>
      <c r="AM192">
        <v>0.99999790559705404</v>
      </c>
      <c r="AN192">
        <v>7.19979926073884E-2</v>
      </c>
      <c r="AO192">
        <v>4.8841393022799702</v>
      </c>
      <c r="AQ192" t="s">
        <v>13</v>
      </c>
      <c r="AR192" t="s">
        <v>977</v>
      </c>
      <c r="AS192">
        <v>10</v>
      </c>
      <c r="AT192">
        <v>0.42247570764680997</v>
      </c>
      <c r="AU192">
        <v>2.44484410733485E-3</v>
      </c>
      <c r="AV192" t="s">
        <v>2809</v>
      </c>
      <c r="AW192">
        <v>1790</v>
      </c>
      <c r="AX192">
        <v>24</v>
      </c>
      <c r="AY192">
        <v>13528</v>
      </c>
      <c r="AZ192">
        <v>3.1489757914338901</v>
      </c>
      <c r="BA192">
        <v>0.99996596977684205</v>
      </c>
      <c r="BB192">
        <v>5.8061670250283498E-2</v>
      </c>
      <c r="BC192">
        <v>4.4702171018032004</v>
      </c>
    </row>
    <row r="193" spans="1:55" x14ac:dyDescent="0.2">
      <c r="A193" t="s">
        <v>13</v>
      </c>
      <c r="B193" t="s">
        <v>378</v>
      </c>
      <c r="C193">
        <v>17</v>
      </c>
      <c r="D193">
        <v>0.43158161970043102</v>
      </c>
      <c r="E193">
        <v>1.4920294803757899E-3</v>
      </c>
      <c r="F193" t="s">
        <v>379</v>
      </c>
      <c r="G193">
        <v>2969</v>
      </c>
      <c r="H193">
        <v>35</v>
      </c>
      <c r="I193">
        <v>13528</v>
      </c>
      <c r="J193">
        <v>2.2131164894384798</v>
      </c>
      <c r="K193">
        <v>0.99947979079935401</v>
      </c>
      <c r="L193">
        <v>4.1362031749900302E-2</v>
      </c>
      <c r="M193">
        <v>2.8052449707418701</v>
      </c>
      <c r="O193" t="s">
        <v>13</v>
      </c>
      <c r="P193" t="s">
        <v>267</v>
      </c>
      <c r="Q193">
        <v>68</v>
      </c>
      <c r="R193">
        <v>2.8704094554664401</v>
      </c>
      <c r="S193">
        <v>2.5926554985794899E-3</v>
      </c>
      <c r="T193" t="s">
        <v>1403</v>
      </c>
      <c r="U193">
        <v>1744</v>
      </c>
      <c r="V193">
        <v>372</v>
      </c>
      <c r="W193">
        <v>13528</v>
      </c>
      <c r="X193">
        <v>1.41792443523724</v>
      </c>
      <c r="Y193">
        <v>0.99998513003685296</v>
      </c>
      <c r="Z193">
        <v>6.0871728698588097E-2</v>
      </c>
      <c r="AA193">
        <v>4.74355235013007</v>
      </c>
      <c r="AC193" t="s">
        <v>13</v>
      </c>
      <c r="AD193" t="s">
        <v>344</v>
      </c>
      <c r="AE193">
        <v>37</v>
      </c>
      <c r="AF193">
        <v>0.97935415563790296</v>
      </c>
      <c r="AG193">
        <v>2.66159851877097E-3</v>
      </c>
      <c r="AH193" t="s">
        <v>2136</v>
      </c>
      <c r="AI193">
        <v>2840</v>
      </c>
      <c r="AJ193">
        <v>110</v>
      </c>
      <c r="AK193">
        <v>13528</v>
      </c>
      <c r="AL193">
        <v>1.60222791293213</v>
      </c>
      <c r="AM193">
        <v>0.99999821326272798</v>
      </c>
      <c r="AN193">
        <v>7.2441618798005702E-2</v>
      </c>
      <c r="AO193">
        <v>4.9419909837306699</v>
      </c>
      <c r="AQ193" t="s">
        <v>13</v>
      </c>
      <c r="AR193" t="s">
        <v>687</v>
      </c>
      <c r="AS193">
        <v>9</v>
      </c>
      <c r="AT193">
        <v>0.38022813688212898</v>
      </c>
      <c r="AU193">
        <v>2.6476417772516299E-3</v>
      </c>
      <c r="AV193" t="s">
        <v>2810</v>
      </c>
      <c r="AW193">
        <v>1790</v>
      </c>
      <c r="AX193">
        <v>20</v>
      </c>
      <c r="AY193">
        <v>13528</v>
      </c>
      <c r="AZ193">
        <v>3.4008938547485998</v>
      </c>
      <c r="BA193">
        <v>0.99998552077904201</v>
      </c>
      <c r="BB193">
        <v>6.2378777298548703E-2</v>
      </c>
      <c r="BC193">
        <v>4.8323960360094702</v>
      </c>
    </row>
    <row r="194" spans="1:55" x14ac:dyDescent="0.2">
      <c r="A194" t="s">
        <v>13</v>
      </c>
      <c r="B194" t="s">
        <v>380</v>
      </c>
      <c r="C194">
        <v>66</v>
      </c>
      <c r="D194">
        <v>1.6755521706016701</v>
      </c>
      <c r="E194">
        <v>1.6010019284760299E-3</v>
      </c>
      <c r="F194" t="s">
        <v>381</v>
      </c>
      <c r="G194">
        <v>2969</v>
      </c>
      <c r="H194">
        <v>211</v>
      </c>
      <c r="I194">
        <v>13528</v>
      </c>
      <c r="J194">
        <v>1.4252297436863299</v>
      </c>
      <c r="K194">
        <v>0.99970067204366597</v>
      </c>
      <c r="L194">
        <v>4.4076715253703699E-2</v>
      </c>
      <c r="M194">
        <v>3.0071807558792001</v>
      </c>
      <c r="O194" t="s">
        <v>13</v>
      </c>
      <c r="P194" t="s">
        <v>158</v>
      </c>
      <c r="Q194">
        <v>85</v>
      </c>
      <c r="R194">
        <v>3.5880118193330501</v>
      </c>
      <c r="S194">
        <v>2.59597728686765E-3</v>
      </c>
      <c r="T194" t="s">
        <v>1404</v>
      </c>
      <c r="U194">
        <v>1744</v>
      </c>
      <c r="V194">
        <v>485</v>
      </c>
      <c r="W194">
        <v>13528</v>
      </c>
      <c r="X194">
        <v>1.35945332450581</v>
      </c>
      <c r="Y194">
        <v>0.99998534059091904</v>
      </c>
      <c r="Z194">
        <v>6.0615584470943798E-2</v>
      </c>
      <c r="AA194">
        <v>4.74949098077645</v>
      </c>
      <c r="AC194" t="s">
        <v>13</v>
      </c>
      <c r="AD194" t="s">
        <v>681</v>
      </c>
      <c r="AE194">
        <v>43</v>
      </c>
      <c r="AF194">
        <v>1.13816834303864</v>
      </c>
      <c r="AG194">
        <v>2.6630963369440501E-3</v>
      </c>
      <c r="AH194" t="s">
        <v>2137</v>
      </c>
      <c r="AI194">
        <v>2840</v>
      </c>
      <c r="AJ194">
        <v>133</v>
      </c>
      <c r="AK194">
        <v>13528</v>
      </c>
      <c r="AL194">
        <v>1.54004024144869</v>
      </c>
      <c r="AM194">
        <v>0.99999822653868498</v>
      </c>
      <c r="AN194">
        <v>7.2086555289704299E-2</v>
      </c>
      <c r="AO194">
        <v>4.9447057931987697</v>
      </c>
      <c r="AQ194" t="s">
        <v>13</v>
      </c>
      <c r="AR194" t="s">
        <v>887</v>
      </c>
      <c r="AS194">
        <v>8</v>
      </c>
      <c r="AT194">
        <v>0.33798056611744798</v>
      </c>
      <c r="AU194">
        <v>2.6854317316374401E-3</v>
      </c>
      <c r="AV194" t="s">
        <v>2811</v>
      </c>
      <c r="AW194">
        <v>1790</v>
      </c>
      <c r="AX194">
        <v>16</v>
      </c>
      <c r="AY194">
        <v>13528</v>
      </c>
      <c r="AZ194">
        <v>3.7787709497206698</v>
      </c>
      <c r="BA194">
        <v>0.999987652436645</v>
      </c>
      <c r="BB194">
        <v>6.2889731122697495E-2</v>
      </c>
      <c r="BC194">
        <v>4.89974178262392</v>
      </c>
    </row>
    <row r="195" spans="1:55" x14ac:dyDescent="0.2">
      <c r="A195" t="s">
        <v>13</v>
      </c>
      <c r="B195" t="s">
        <v>382</v>
      </c>
      <c r="C195">
        <v>37</v>
      </c>
      <c r="D195">
        <v>0.93932470170093896</v>
      </c>
      <c r="E195">
        <v>1.6462309201601499E-3</v>
      </c>
      <c r="F195" t="s">
        <v>383</v>
      </c>
      <c r="G195">
        <v>2969</v>
      </c>
      <c r="H195">
        <v>103</v>
      </c>
      <c r="I195">
        <v>13528</v>
      </c>
      <c r="J195">
        <v>1.6367709045247401</v>
      </c>
      <c r="K195">
        <v>0.99976203401933905</v>
      </c>
      <c r="L195">
        <v>4.5049753487177803E-2</v>
      </c>
      <c r="M195">
        <v>3.0908773670751799</v>
      </c>
      <c r="O195" t="s">
        <v>13</v>
      </c>
      <c r="P195" t="s">
        <v>156</v>
      </c>
      <c r="Q195">
        <v>85</v>
      </c>
      <c r="R195">
        <v>3.5880118193330501</v>
      </c>
      <c r="S195">
        <v>2.59597728686765E-3</v>
      </c>
      <c r="T195" t="s">
        <v>1404</v>
      </c>
      <c r="U195">
        <v>1744</v>
      </c>
      <c r="V195">
        <v>485</v>
      </c>
      <c r="W195">
        <v>13528</v>
      </c>
      <c r="X195">
        <v>1.35945332450581</v>
      </c>
      <c r="Y195">
        <v>0.99998534059091904</v>
      </c>
      <c r="Z195">
        <v>6.0615584470943798E-2</v>
      </c>
      <c r="AA195">
        <v>4.74949098077645</v>
      </c>
      <c r="AC195" t="s">
        <v>13</v>
      </c>
      <c r="AD195" t="s">
        <v>356</v>
      </c>
      <c r="AE195">
        <v>27</v>
      </c>
      <c r="AF195">
        <v>0.71466384330333499</v>
      </c>
      <c r="AG195">
        <v>2.7417544028164398E-3</v>
      </c>
      <c r="AH195" t="s">
        <v>2138</v>
      </c>
      <c r="AI195">
        <v>2840</v>
      </c>
      <c r="AJ195">
        <v>73</v>
      </c>
      <c r="AK195">
        <v>13528</v>
      </c>
      <c r="AL195">
        <v>1.7617981863785399</v>
      </c>
      <c r="AM195">
        <v>0.99999880127468299</v>
      </c>
      <c r="AN195">
        <v>7.3736863703685901E-2</v>
      </c>
      <c r="AO195">
        <v>5.0871711001957003</v>
      </c>
      <c r="AQ195" t="s">
        <v>13</v>
      </c>
      <c r="AR195" t="s">
        <v>1897</v>
      </c>
      <c r="AS195">
        <v>14</v>
      </c>
      <c r="AT195">
        <v>0.59146599070553396</v>
      </c>
      <c r="AU195">
        <v>2.8137484498710098E-3</v>
      </c>
      <c r="AV195" t="s">
        <v>2812</v>
      </c>
      <c r="AW195">
        <v>1790</v>
      </c>
      <c r="AX195">
        <v>43</v>
      </c>
      <c r="AY195">
        <v>13528</v>
      </c>
      <c r="AZ195">
        <v>2.4605950370274101</v>
      </c>
      <c r="BA195">
        <v>0.99999281024861897</v>
      </c>
      <c r="BB195">
        <v>6.5434394997190504E-2</v>
      </c>
      <c r="BC195">
        <v>5.12807946581073</v>
      </c>
    </row>
    <row r="196" spans="1:55" x14ac:dyDescent="0.2">
      <c r="A196" t="s">
        <v>13</v>
      </c>
      <c r="B196" t="s">
        <v>384</v>
      </c>
      <c r="C196">
        <v>21</v>
      </c>
      <c r="D196">
        <v>0.53313023610053301</v>
      </c>
      <c r="E196">
        <v>1.6658427570397101E-3</v>
      </c>
      <c r="F196" t="s">
        <v>329</v>
      </c>
      <c r="G196">
        <v>2969</v>
      </c>
      <c r="H196">
        <v>48</v>
      </c>
      <c r="I196">
        <v>13528</v>
      </c>
      <c r="J196">
        <v>1.99343213203098</v>
      </c>
      <c r="K196">
        <v>0.99978456728313503</v>
      </c>
      <c r="L196">
        <v>4.5329812150094399E-2</v>
      </c>
      <c r="M196">
        <v>3.1271479540818299</v>
      </c>
      <c r="O196" t="s">
        <v>13</v>
      </c>
      <c r="P196" t="s">
        <v>217</v>
      </c>
      <c r="Q196">
        <v>36</v>
      </c>
      <c r="R196">
        <v>1.5196285352469301</v>
      </c>
      <c r="S196">
        <v>2.7880499008610801E-3</v>
      </c>
      <c r="T196" t="s">
        <v>1405</v>
      </c>
      <c r="U196">
        <v>1744</v>
      </c>
      <c r="V196">
        <v>169</v>
      </c>
      <c r="W196">
        <v>13528</v>
      </c>
      <c r="X196">
        <v>1.65235329243797</v>
      </c>
      <c r="Y196">
        <v>0.99999357364556496</v>
      </c>
      <c r="Z196">
        <v>6.4606783516761704E-2</v>
      </c>
      <c r="AA196">
        <v>5.0922794238321503</v>
      </c>
      <c r="AC196" t="s">
        <v>13</v>
      </c>
      <c r="AD196" t="s">
        <v>936</v>
      </c>
      <c r="AE196">
        <v>21</v>
      </c>
      <c r="AF196">
        <v>0.55584965590259305</v>
      </c>
      <c r="AG196">
        <v>2.9546482960316699E-3</v>
      </c>
      <c r="AH196" t="s">
        <v>2139</v>
      </c>
      <c r="AI196">
        <v>2840</v>
      </c>
      <c r="AJ196">
        <v>52</v>
      </c>
      <c r="AK196">
        <v>13528</v>
      </c>
      <c r="AL196">
        <v>1.9236728060671699</v>
      </c>
      <c r="AM196">
        <v>0.99999958479883</v>
      </c>
      <c r="AN196">
        <v>7.8812972938678005E-2</v>
      </c>
      <c r="AO196">
        <v>5.4717500044114997</v>
      </c>
      <c r="AQ196" t="s">
        <v>13</v>
      </c>
      <c r="AR196" t="s">
        <v>1894</v>
      </c>
      <c r="AS196">
        <v>14</v>
      </c>
      <c r="AT196">
        <v>0.59146599070553396</v>
      </c>
      <c r="AU196">
        <v>2.8137484498710098E-3</v>
      </c>
      <c r="AV196" t="s">
        <v>2812</v>
      </c>
      <c r="AW196">
        <v>1790</v>
      </c>
      <c r="AX196">
        <v>43</v>
      </c>
      <c r="AY196">
        <v>13528</v>
      </c>
      <c r="AZ196">
        <v>2.4605950370274101</v>
      </c>
      <c r="BA196">
        <v>0.99999281024861897</v>
      </c>
      <c r="BB196">
        <v>6.5434394997190504E-2</v>
      </c>
      <c r="BC196">
        <v>5.12807946581073</v>
      </c>
    </row>
    <row r="197" spans="1:55" x14ac:dyDescent="0.2">
      <c r="A197" t="s">
        <v>13</v>
      </c>
      <c r="B197" t="s">
        <v>385</v>
      </c>
      <c r="C197">
        <v>21</v>
      </c>
      <c r="D197">
        <v>0.53313023610053301</v>
      </c>
      <c r="E197">
        <v>1.6658427570397101E-3</v>
      </c>
      <c r="F197" t="s">
        <v>329</v>
      </c>
      <c r="G197">
        <v>2969</v>
      </c>
      <c r="H197">
        <v>48</v>
      </c>
      <c r="I197">
        <v>13528</v>
      </c>
      <c r="J197">
        <v>1.99343213203098</v>
      </c>
      <c r="K197">
        <v>0.99978456728313503</v>
      </c>
      <c r="L197">
        <v>4.5329812150094399E-2</v>
      </c>
      <c r="M197">
        <v>3.1271479540818299</v>
      </c>
      <c r="O197" t="s">
        <v>13</v>
      </c>
      <c r="P197" t="s">
        <v>193</v>
      </c>
      <c r="Q197">
        <v>14</v>
      </c>
      <c r="R197">
        <v>0.59096665259603198</v>
      </c>
      <c r="S197">
        <v>2.7911169754886202E-3</v>
      </c>
      <c r="T197" t="s">
        <v>1406</v>
      </c>
      <c r="U197">
        <v>1744</v>
      </c>
      <c r="V197">
        <v>44</v>
      </c>
      <c r="W197">
        <v>13528</v>
      </c>
      <c r="X197">
        <v>2.4680984153461201</v>
      </c>
      <c r="Y197">
        <v>0.999993657725467</v>
      </c>
      <c r="Z197">
        <v>6.4328107427227693E-2</v>
      </c>
      <c r="AA197">
        <v>5.0977436911609502</v>
      </c>
      <c r="AC197" t="s">
        <v>13</v>
      </c>
      <c r="AD197" t="s">
        <v>616</v>
      </c>
      <c r="AE197">
        <v>28</v>
      </c>
      <c r="AF197">
        <v>0.741132874536791</v>
      </c>
      <c r="AG197">
        <v>2.9618545659413501E-3</v>
      </c>
      <c r="AH197" t="s">
        <v>2140</v>
      </c>
      <c r="AI197">
        <v>2840</v>
      </c>
      <c r="AJ197">
        <v>77</v>
      </c>
      <c r="AK197">
        <v>13528</v>
      </c>
      <c r="AL197">
        <v>1.7321382842509601</v>
      </c>
      <c r="AM197">
        <v>0.99999959943716898</v>
      </c>
      <c r="AN197">
        <v>7.8576506236229596E-2</v>
      </c>
      <c r="AO197">
        <v>5.4847417921227999</v>
      </c>
      <c r="AQ197" t="s">
        <v>13</v>
      </c>
      <c r="AR197" t="s">
        <v>1673</v>
      </c>
      <c r="AS197">
        <v>14</v>
      </c>
      <c r="AT197">
        <v>0.59146599070553396</v>
      </c>
      <c r="AU197">
        <v>2.8137484498710098E-3</v>
      </c>
      <c r="AV197" t="s">
        <v>2813</v>
      </c>
      <c r="AW197">
        <v>1790</v>
      </c>
      <c r="AX197">
        <v>43</v>
      </c>
      <c r="AY197">
        <v>13528</v>
      </c>
      <c r="AZ197">
        <v>2.4605950370274101</v>
      </c>
      <c r="BA197">
        <v>0.99999281024861897</v>
      </c>
      <c r="BB197">
        <v>6.5434394997190504E-2</v>
      </c>
      <c r="BC197">
        <v>5.12807946581073</v>
      </c>
    </row>
    <row r="198" spans="1:55" x14ac:dyDescent="0.2">
      <c r="A198" t="s">
        <v>13</v>
      </c>
      <c r="B198" t="s">
        <v>386</v>
      </c>
      <c r="C198">
        <v>21</v>
      </c>
      <c r="D198">
        <v>0.53313023610053301</v>
      </c>
      <c r="E198">
        <v>1.6658427570397101E-3</v>
      </c>
      <c r="F198" t="s">
        <v>387</v>
      </c>
      <c r="G198">
        <v>2969</v>
      </c>
      <c r="H198">
        <v>48</v>
      </c>
      <c r="I198">
        <v>13528</v>
      </c>
      <c r="J198">
        <v>1.99343213203098</v>
      </c>
      <c r="K198">
        <v>0.99978456728313503</v>
      </c>
      <c r="L198">
        <v>4.5329812150094399E-2</v>
      </c>
      <c r="M198">
        <v>3.1271479540818299</v>
      </c>
      <c r="O198" t="s">
        <v>13</v>
      </c>
      <c r="P198" t="s">
        <v>368</v>
      </c>
      <c r="Q198">
        <v>14</v>
      </c>
      <c r="R198">
        <v>0.59096665259603198</v>
      </c>
      <c r="S198">
        <v>2.7911169754886202E-3</v>
      </c>
      <c r="T198" t="s">
        <v>1407</v>
      </c>
      <c r="U198">
        <v>1744</v>
      </c>
      <c r="V198">
        <v>44</v>
      </c>
      <c r="W198">
        <v>13528</v>
      </c>
      <c r="X198">
        <v>2.4680984153461201</v>
      </c>
      <c r="Y198">
        <v>0.999993657725467</v>
      </c>
      <c r="Z198">
        <v>6.4328107427227693E-2</v>
      </c>
      <c r="AA198">
        <v>5.0977436911609502</v>
      </c>
      <c r="AC198" t="s">
        <v>13</v>
      </c>
      <c r="AD198" t="s">
        <v>865</v>
      </c>
      <c r="AE198">
        <v>59</v>
      </c>
      <c r="AF198">
        <v>1.5616728427739499</v>
      </c>
      <c r="AG198">
        <v>2.98274849577395E-3</v>
      </c>
      <c r="AH198" t="s">
        <v>2141</v>
      </c>
      <c r="AI198">
        <v>2840</v>
      </c>
      <c r="AJ198">
        <v>197</v>
      </c>
      <c r="AK198">
        <v>13528</v>
      </c>
      <c r="AL198">
        <v>1.42659612497318</v>
      </c>
      <c r="AM198">
        <v>0.99999963902739997</v>
      </c>
      <c r="AN198">
        <v>7.8689681906485495E-2</v>
      </c>
      <c r="AO198">
        <v>5.5224007468116501</v>
      </c>
      <c r="AQ198" t="s">
        <v>13</v>
      </c>
      <c r="AR198" t="s">
        <v>916</v>
      </c>
      <c r="AS198">
        <v>15</v>
      </c>
      <c r="AT198">
        <v>0.63371356147021496</v>
      </c>
      <c r="AU198">
        <v>2.8527921074247499E-3</v>
      </c>
      <c r="AV198" t="s">
        <v>2814</v>
      </c>
      <c r="AW198">
        <v>1790</v>
      </c>
      <c r="AX198">
        <v>48</v>
      </c>
      <c r="AY198">
        <v>13528</v>
      </c>
      <c r="AZ198">
        <v>2.3617318435754102</v>
      </c>
      <c r="BA198">
        <v>0.99999390121337195</v>
      </c>
      <c r="BB198">
        <v>6.5948759925257006E-2</v>
      </c>
      <c r="BC198">
        <v>5.1974540418040798</v>
      </c>
    </row>
    <row r="199" spans="1:55" x14ac:dyDescent="0.2">
      <c r="A199" t="s">
        <v>13</v>
      </c>
      <c r="B199" t="s">
        <v>388</v>
      </c>
      <c r="C199">
        <v>69</v>
      </c>
      <c r="D199">
        <v>1.75171363290175</v>
      </c>
      <c r="E199">
        <v>1.69640701490063E-3</v>
      </c>
      <c r="F199" t="s">
        <v>389</v>
      </c>
      <c r="G199">
        <v>2969</v>
      </c>
      <c r="H199">
        <v>223</v>
      </c>
      <c r="I199">
        <v>13528</v>
      </c>
      <c r="J199">
        <v>1.40983284674068</v>
      </c>
      <c r="K199">
        <v>0.99981550716981404</v>
      </c>
      <c r="L199">
        <v>4.5896439907216501E-2</v>
      </c>
      <c r="M199">
        <v>3.1836485605640701</v>
      </c>
      <c r="O199" t="s">
        <v>13</v>
      </c>
      <c r="P199" t="s">
        <v>242</v>
      </c>
      <c r="Q199">
        <v>24</v>
      </c>
      <c r="R199">
        <v>1.0130856901646199</v>
      </c>
      <c r="S199">
        <v>2.7934183154280198E-3</v>
      </c>
      <c r="T199" t="s">
        <v>1408</v>
      </c>
      <c r="U199">
        <v>1744</v>
      </c>
      <c r="V199">
        <v>98</v>
      </c>
      <c r="W199">
        <v>13528</v>
      </c>
      <c r="X199">
        <v>1.8996442613742699</v>
      </c>
      <c r="Y199">
        <v>0.99999372009073195</v>
      </c>
      <c r="Z199">
        <v>6.4035426526381306E-2</v>
      </c>
      <c r="AA199">
        <v>5.1018435382090699</v>
      </c>
      <c r="AC199" t="s">
        <v>13</v>
      </c>
      <c r="AD199" t="s">
        <v>818</v>
      </c>
      <c r="AE199">
        <v>15</v>
      </c>
      <c r="AF199">
        <v>0.39703546850185201</v>
      </c>
      <c r="AG199">
        <v>3.10330056645085E-3</v>
      </c>
      <c r="AH199" t="s">
        <v>2142</v>
      </c>
      <c r="AI199">
        <v>2840</v>
      </c>
      <c r="AJ199">
        <v>32</v>
      </c>
      <c r="AK199">
        <v>13528</v>
      </c>
      <c r="AL199">
        <v>2.2328345070422499</v>
      </c>
      <c r="AM199">
        <v>0.99999980199086402</v>
      </c>
      <c r="AN199">
        <v>8.1310822716095105E-2</v>
      </c>
      <c r="AO199">
        <v>5.7394047924365799</v>
      </c>
      <c r="AQ199" t="s">
        <v>13</v>
      </c>
      <c r="AR199" t="s">
        <v>415</v>
      </c>
      <c r="AS199">
        <v>57</v>
      </c>
      <c r="AT199">
        <v>2.4081115335868102</v>
      </c>
      <c r="AU199">
        <v>3.0509396163257299E-3</v>
      </c>
      <c r="AV199" t="s">
        <v>2815</v>
      </c>
      <c r="AW199">
        <v>1790</v>
      </c>
      <c r="AX199">
        <v>295</v>
      </c>
      <c r="AY199">
        <v>13528</v>
      </c>
      <c r="AZ199">
        <v>1.4602708076886599</v>
      </c>
      <c r="BA199">
        <v>0.99999735463190498</v>
      </c>
      <c r="BB199">
        <v>6.9987850570872007E-2</v>
      </c>
      <c r="BC199">
        <v>5.54879216048763</v>
      </c>
    </row>
    <row r="200" spans="1:55" x14ac:dyDescent="0.2">
      <c r="A200" t="s">
        <v>13</v>
      </c>
      <c r="B200" t="s">
        <v>390</v>
      </c>
      <c r="C200">
        <v>192</v>
      </c>
      <c r="D200">
        <v>4.8743335872048696</v>
      </c>
      <c r="E200">
        <v>1.69964859055334E-3</v>
      </c>
      <c r="F200" t="s">
        <v>391</v>
      </c>
      <c r="G200">
        <v>2969</v>
      </c>
      <c r="H200">
        <v>721</v>
      </c>
      <c r="I200">
        <v>13528</v>
      </c>
      <c r="J200">
        <v>1.2133591261341701</v>
      </c>
      <c r="K200">
        <v>0.99981851602791705</v>
      </c>
      <c r="L200">
        <v>4.5738067353754901E-2</v>
      </c>
      <c r="M200">
        <v>3.1896390545997</v>
      </c>
      <c r="O200" t="s">
        <v>13</v>
      </c>
      <c r="P200" t="s">
        <v>1409</v>
      </c>
      <c r="Q200">
        <v>18</v>
      </c>
      <c r="R200">
        <v>0.75981426762346904</v>
      </c>
      <c r="S200">
        <v>2.9074427616402601E-3</v>
      </c>
      <c r="T200" t="s">
        <v>1410</v>
      </c>
      <c r="U200">
        <v>1744</v>
      </c>
      <c r="V200">
        <v>65</v>
      </c>
      <c r="W200">
        <v>13528</v>
      </c>
      <c r="X200">
        <v>2.1480592801693699</v>
      </c>
      <c r="Y200">
        <v>0.999996151408856</v>
      </c>
      <c r="Z200">
        <v>6.6210661986692995E-2</v>
      </c>
      <c r="AA200">
        <v>5.3047687706227098</v>
      </c>
      <c r="AC200" t="s">
        <v>13</v>
      </c>
      <c r="AD200" t="s">
        <v>2143</v>
      </c>
      <c r="AE200">
        <v>24</v>
      </c>
      <c r="AF200">
        <v>0.63525674960296397</v>
      </c>
      <c r="AG200">
        <v>3.28152730338726E-3</v>
      </c>
      <c r="AH200" t="s">
        <v>2144</v>
      </c>
      <c r="AI200">
        <v>2840</v>
      </c>
      <c r="AJ200">
        <v>63</v>
      </c>
      <c r="AK200">
        <v>13528</v>
      </c>
      <c r="AL200">
        <v>1.81462105969148</v>
      </c>
      <c r="AM200">
        <v>0.99999991851616798</v>
      </c>
      <c r="AN200">
        <v>8.5333684687644795E-2</v>
      </c>
      <c r="AO200">
        <v>6.0593632049634003</v>
      </c>
      <c r="AQ200" t="s">
        <v>13</v>
      </c>
      <c r="AR200" t="s">
        <v>249</v>
      </c>
      <c r="AS200">
        <v>30</v>
      </c>
      <c r="AT200">
        <v>1.2674271229404299</v>
      </c>
      <c r="AU200">
        <v>3.2795806365338402E-3</v>
      </c>
      <c r="AV200" t="s">
        <v>2816</v>
      </c>
      <c r="AW200">
        <v>1790</v>
      </c>
      <c r="AX200">
        <v>131</v>
      </c>
      <c r="AY200">
        <v>13528</v>
      </c>
      <c r="AZ200">
        <v>1.7307347861316</v>
      </c>
      <c r="BA200">
        <v>0.99999899118073199</v>
      </c>
      <c r="BB200">
        <v>7.4633957949820695E-2</v>
      </c>
      <c r="BC200">
        <v>5.9526672699695302</v>
      </c>
    </row>
    <row r="201" spans="1:55" x14ac:dyDescent="0.2">
      <c r="A201" t="s">
        <v>13</v>
      </c>
      <c r="B201" t="s">
        <v>392</v>
      </c>
      <c r="C201">
        <v>109</v>
      </c>
      <c r="D201">
        <v>2.76719979690276</v>
      </c>
      <c r="E201">
        <v>1.72150715043693E-3</v>
      </c>
      <c r="F201" t="s">
        <v>393</v>
      </c>
      <c r="G201">
        <v>2969</v>
      </c>
      <c r="H201">
        <v>381</v>
      </c>
      <c r="I201">
        <v>13528</v>
      </c>
      <c r="J201">
        <v>1.30354167163931</v>
      </c>
      <c r="K201">
        <v>0.99983756370028398</v>
      </c>
      <c r="L201">
        <v>4.6068465045565901E-2</v>
      </c>
      <c r="M201">
        <v>3.2300249248354702</v>
      </c>
      <c r="O201" t="s">
        <v>13</v>
      </c>
      <c r="P201" t="s">
        <v>1411</v>
      </c>
      <c r="Q201">
        <v>18</v>
      </c>
      <c r="R201">
        <v>0.75981426762346904</v>
      </c>
      <c r="S201">
        <v>2.9074427616402601E-3</v>
      </c>
      <c r="T201" t="s">
        <v>1410</v>
      </c>
      <c r="U201">
        <v>1744</v>
      </c>
      <c r="V201">
        <v>65</v>
      </c>
      <c r="W201">
        <v>13528</v>
      </c>
      <c r="X201">
        <v>2.1480592801693699</v>
      </c>
      <c r="Y201">
        <v>0.999996151408856</v>
      </c>
      <c r="Z201">
        <v>6.6210661986692995E-2</v>
      </c>
      <c r="AA201">
        <v>5.3047687706227098</v>
      </c>
      <c r="AC201" t="s">
        <v>13</v>
      </c>
      <c r="AD201" t="s">
        <v>999</v>
      </c>
      <c r="AE201">
        <v>9</v>
      </c>
      <c r="AF201">
        <v>0.23822128110111099</v>
      </c>
      <c r="AG201">
        <v>3.2909694640895801E-3</v>
      </c>
      <c r="AH201" t="s">
        <v>2145</v>
      </c>
      <c r="AI201">
        <v>2840</v>
      </c>
      <c r="AJ201">
        <v>14</v>
      </c>
      <c r="AK201">
        <v>13528</v>
      </c>
      <c r="AL201">
        <v>3.0621730382293699</v>
      </c>
      <c r="AM201">
        <v>0.99999992226075196</v>
      </c>
      <c r="AN201">
        <v>8.5124124583821098E-2</v>
      </c>
      <c r="AO201">
        <v>6.0762853448558802</v>
      </c>
      <c r="AQ201" t="s">
        <v>13</v>
      </c>
      <c r="AR201" t="s">
        <v>2817</v>
      </c>
      <c r="AS201">
        <v>10</v>
      </c>
      <c r="AT201">
        <v>0.42247570764680997</v>
      </c>
      <c r="AU201">
        <v>3.37757980450374E-3</v>
      </c>
      <c r="AV201" t="s">
        <v>2818</v>
      </c>
      <c r="AW201">
        <v>1790</v>
      </c>
      <c r="AX201">
        <v>25</v>
      </c>
      <c r="AY201">
        <v>13528</v>
      </c>
      <c r="AZ201">
        <v>3.0230167597765298</v>
      </c>
      <c r="BA201">
        <v>0.99999933267993202</v>
      </c>
      <c r="BB201">
        <v>7.6367781672886298E-2</v>
      </c>
      <c r="BC201">
        <v>6.1252736320351602</v>
      </c>
    </row>
    <row r="202" spans="1:55" x14ac:dyDescent="0.2">
      <c r="A202" t="s">
        <v>13</v>
      </c>
      <c r="B202" t="s">
        <v>394</v>
      </c>
      <c r="C202">
        <v>58</v>
      </c>
      <c r="D202">
        <v>1.47245493780147</v>
      </c>
      <c r="E202">
        <v>1.72303002689621E-3</v>
      </c>
      <c r="F202" t="s">
        <v>395</v>
      </c>
      <c r="G202">
        <v>2969</v>
      </c>
      <c r="H202">
        <v>181</v>
      </c>
      <c r="I202">
        <v>13528</v>
      </c>
      <c r="J202">
        <v>1.46006710222948</v>
      </c>
      <c r="K202">
        <v>0.99983881371077898</v>
      </c>
      <c r="L202">
        <v>4.5866178188010601E-2</v>
      </c>
      <c r="M202">
        <v>3.23283799612532</v>
      </c>
      <c r="O202" t="s">
        <v>13</v>
      </c>
      <c r="P202" t="s">
        <v>1412</v>
      </c>
      <c r="Q202">
        <v>18</v>
      </c>
      <c r="R202">
        <v>0.75981426762346904</v>
      </c>
      <c r="S202">
        <v>2.9074427616402601E-3</v>
      </c>
      <c r="T202" t="s">
        <v>1413</v>
      </c>
      <c r="U202">
        <v>1744</v>
      </c>
      <c r="V202">
        <v>65</v>
      </c>
      <c r="W202">
        <v>13528</v>
      </c>
      <c r="X202">
        <v>2.1480592801693699</v>
      </c>
      <c r="Y202">
        <v>0.999996151408856</v>
      </c>
      <c r="Z202">
        <v>6.6210661986692995E-2</v>
      </c>
      <c r="AA202">
        <v>5.3047687706227098</v>
      </c>
      <c r="AC202" t="s">
        <v>13</v>
      </c>
      <c r="AD202" t="s">
        <v>1584</v>
      </c>
      <c r="AE202">
        <v>9</v>
      </c>
      <c r="AF202">
        <v>0.23822128110111099</v>
      </c>
      <c r="AG202">
        <v>3.2909694640895801E-3</v>
      </c>
      <c r="AH202" t="s">
        <v>2146</v>
      </c>
      <c r="AI202">
        <v>2840</v>
      </c>
      <c r="AJ202">
        <v>14</v>
      </c>
      <c r="AK202">
        <v>13528</v>
      </c>
      <c r="AL202">
        <v>3.0621730382293699</v>
      </c>
      <c r="AM202">
        <v>0.99999992226075196</v>
      </c>
      <c r="AN202">
        <v>8.5124124583821098E-2</v>
      </c>
      <c r="AO202">
        <v>6.0762853448558802</v>
      </c>
      <c r="AQ202" t="s">
        <v>13</v>
      </c>
      <c r="AR202" t="s">
        <v>1551</v>
      </c>
      <c r="AS202">
        <v>16</v>
      </c>
      <c r="AT202">
        <v>0.67596113223489596</v>
      </c>
      <c r="AU202">
        <v>3.4542785310878099E-3</v>
      </c>
      <c r="AV202" t="s">
        <v>2819</v>
      </c>
      <c r="AW202">
        <v>1790</v>
      </c>
      <c r="AX202">
        <v>54</v>
      </c>
      <c r="AY202">
        <v>13528</v>
      </c>
      <c r="AZ202">
        <v>2.2392716739085401</v>
      </c>
      <c r="BA202">
        <v>0.99999951710458701</v>
      </c>
      <c r="BB202">
        <v>7.7619113662665301E-2</v>
      </c>
      <c r="BC202">
        <v>6.2601542291183296</v>
      </c>
    </row>
    <row r="203" spans="1:55" x14ac:dyDescent="0.2">
      <c r="A203" t="s">
        <v>13</v>
      </c>
      <c r="B203" t="s">
        <v>396</v>
      </c>
      <c r="C203">
        <v>43</v>
      </c>
      <c r="D203">
        <v>1.0916476263010899</v>
      </c>
      <c r="E203">
        <v>1.72320482390514E-3</v>
      </c>
      <c r="F203" t="s">
        <v>397</v>
      </c>
      <c r="G203">
        <v>2969</v>
      </c>
      <c r="H203">
        <v>125</v>
      </c>
      <c r="I203">
        <v>13528</v>
      </c>
      <c r="J203">
        <v>1.5674072078140699</v>
      </c>
      <c r="K203">
        <v>0.99983895657130595</v>
      </c>
      <c r="L203">
        <v>4.5631112692011498E-2</v>
      </c>
      <c r="M203">
        <v>3.23316087779782</v>
      </c>
      <c r="O203" t="s">
        <v>13</v>
      </c>
      <c r="P203" t="s">
        <v>1414</v>
      </c>
      <c r="Q203">
        <v>27</v>
      </c>
      <c r="R203">
        <v>1.1397214014352</v>
      </c>
      <c r="S203">
        <v>3.05697815488067E-3</v>
      </c>
      <c r="T203" t="s">
        <v>1362</v>
      </c>
      <c r="U203">
        <v>1744</v>
      </c>
      <c r="V203">
        <v>116</v>
      </c>
      <c r="W203">
        <v>13528</v>
      </c>
      <c r="X203">
        <v>1.8054808604871799</v>
      </c>
      <c r="Y203">
        <v>0.99999797517892797</v>
      </c>
      <c r="Z203">
        <v>6.9133590994399294E-2</v>
      </c>
      <c r="AA203">
        <v>5.5702690757425097</v>
      </c>
      <c r="AC203" t="s">
        <v>13</v>
      </c>
      <c r="AD203" t="s">
        <v>1949</v>
      </c>
      <c r="AE203">
        <v>22</v>
      </c>
      <c r="AF203">
        <v>0.58231868713604995</v>
      </c>
      <c r="AG203">
        <v>3.3600644121933201E-3</v>
      </c>
      <c r="AH203" t="s">
        <v>2147</v>
      </c>
      <c r="AI203">
        <v>2840</v>
      </c>
      <c r="AJ203">
        <v>56</v>
      </c>
      <c r="AK203">
        <v>13528</v>
      </c>
      <c r="AL203">
        <v>1.87132796780684</v>
      </c>
      <c r="AM203">
        <v>0.99999994490329702</v>
      </c>
      <c r="AN203">
        <v>8.6385799887777906E-2</v>
      </c>
      <c r="AO203">
        <v>6.2000287129888898</v>
      </c>
      <c r="AQ203" t="s">
        <v>13</v>
      </c>
      <c r="AR203" t="s">
        <v>499</v>
      </c>
      <c r="AS203">
        <v>14</v>
      </c>
      <c r="AT203">
        <v>0.59146599070553396</v>
      </c>
      <c r="AU203">
        <v>3.51878785301926E-3</v>
      </c>
      <c r="AV203" t="s">
        <v>2820</v>
      </c>
      <c r="AW203">
        <v>1790</v>
      </c>
      <c r="AX203">
        <v>44</v>
      </c>
      <c r="AY203">
        <v>13528</v>
      </c>
      <c r="AZ203">
        <v>2.4046724225495102</v>
      </c>
      <c r="BA203">
        <v>0.99999963213398002</v>
      </c>
      <c r="BB203">
        <v>7.8593388553337598E-2</v>
      </c>
      <c r="BC203">
        <v>6.3734567868522696</v>
      </c>
    </row>
    <row r="204" spans="1:55" x14ac:dyDescent="0.2">
      <c r="A204" t="s">
        <v>13</v>
      </c>
      <c r="B204" t="s">
        <v>398</v>
      </c>
      <c r="C204">
        <v>38</v>
      </c>
      <c r="D204">
        <v>0.96471185580096397</v>
      </c>
      <c r="E204">
        <v>1.7790957518818401E-3</v>
      </c>
      <c r="F204" t="s">
        <v>399</v>
      </c>
      <c r="G204">
        <v>2969</v>
      </c>
      <c r="H204">
        <v>107</v>
      </c>
      <c r="I204">
        <v>13528</v>
      </c>
      <c r="J204">
        <v>1.61816653708256</v>
      </c>
      <c r="K204">
        <v>0.999878714664728</v>
      </c>
      <c r="L204">
        <v>4.6832572007605197E-2</v>
      </c>
      <c r="M204">
        <v>3.3363491946925001</v>
      </c>
      <c r="O204" t="s">
        <v>13</v>
      </c>
      <c r="P204" t="s">
        <v>770</v>
      </c>
      <c r="Q204">
        <v>17</v>
      </c>
      <c r="R204">
        <v>0.71760236386661003</v>
      </c>
      <c r="S204">
        <v>3.0880454704392802E-3</v>
      </c>
      <c r="T204" t="s">
        <v>1415</v>
      </c>
      <c r="U204">
        <v>1744</v>
      </c>
      <c r="V204">
        <v>60</v>
      </c>
      <c r="W204">
        <v>13528</v>
      </c>
      <c r="X204">
        <v>2.1977828746177299</v>
      </c>
      <c r="Y204">
        <v>0.99999822812006101</v>
      </c>
      <c r="Z204">
        <v>6.94461919239827E-2</v>
      </c>
      <c r="AA204">
        <v>5.6253406637028798</v>
      </c>
      <c r="AC204" t="s">
        <v>13</v>
      </c>
      <c r="AD204" t="s">
        <v>427</v>
      </c>
      <c r="AE204">
        <v>60</v>
      </c>
      <c r="AF204">
        <v>1.58814187400741</v>
      </c>
      <c r="AG204">
        <v>3.3603415311254498E-3</v>
      </c>
      <c r="AH204" t="s">
        <v>2148</v>
      </c>
      <c r="AI204">
        <v>2840</v>
      </c>
      <c r="AJ204">
        <v>202</v>
      </c>
      <c r="AK204">
        <v>13528</v>
      </c>
      <c r="AL204">
        <v>1.4148654302049899</v>
      </c>
      <c r="AM204">
        <v>0.99999994497932299</v>
      </c>
      <c r="AN204">
        <v>8.5948702467220306E-2</v>
      </c>
      <c r="AO204">
        <v>6.2005246990730898</v>
      </c>
      <c r="AQ204" t="s">
        <v>13</v>
      </c>
      <c r="AR204" t="s">
        <v>1707</v>
      </c>
      <c r="AS204">
        <v>14</v>
      </c>
      <c r="AT204">
        <v>0.59146599070553396</v>
      </c>
      <c r="AU204">
        <v>3.51878785301926E-3</v>
      </c>
      <c r="AV204" t="s">
        <v>2821</v>
      </c>
      <c r="AW204">
        <v>1790</v>
      </c>
      <c r="AX204">
        <v>44</v>
      </c>
      <c r="AY204">
        <v>13528</v>
      </c>
      <c r="AZ204">
        <v>2.4046724225495102</v>
      </c>
      <c r="BA204">
        <v>0.99999963213398002</v>
      </c>
      <c r="BB204">
        <v>7.8593388553337598E-2</v>
      </c>
      <c r="BC204">
        <v>6.3734567868522696</v>
      </c>
    </row>
    <row r="205" spans="1:55" x14ac:dyDescent="0.2">
      <c r="A205" t="s">
        <v>13</v>
      </c>
      <c r="B205" t="s">
        <v>400</v>
      </c>
      <c r="C205">
        <v>26</v>
      </c>
      <c r="D205">
        <v>0.66006600660065995</v>
      </c>
      <c r="E205">
        <v>1.83849938564614E-3</v>
      </c>
      <c r="F205" t="s">
        <v>401</v>
      </c>
      <c r="G205">
        <v>2969</v>
      </c>
      <c r="H205">
        <v>65</v>
      </c>
      <c r="I205">
        <v>13528</v>
      </c>
      <c r="J205">
        <v>1.82256652071404</v>
      </c>
      <c r="K205">
        <v>0.99991027218570405</v>
      </c>
      <c r="L205">
        <v>4.81096681303987E-2</v>
      </c>
      <c r="M205">
        <v>3.4459085244535501</v>
      </c>
      <c r="O205" t="s">
        <v>13</v>
      </c>
      <c r="P205" t="s">
        <v>167</v>
      </c>
      <c r="Q205">
        <v>30</v>
      </c>
      <c r="R205">
        <v>1.26635711270578</v>
      </c>
      <c r="S205">
        <v>3.16824862199037E-3</v>
      </c>
      <c r="T205" t="s">
        <v>1416</v>
      </c>
      <c r="U205">
        <v>1744</v>
      </c>
      <c r="V205">
        <v>134</v>
      </c>
      <c r="W205">
        <v>13528</v>
      </c>
      <c r="X205">
        <v>1.7366150896891599</v>
      </c>
      <c r="Y205">
        <v>0.999998744500464</v>
      </c>
      <c r="Z205">
        <v>7.0816025208550903E-2</v>
      </c>
      <c r="AA205">
        <v>5.7673725487939196</v>
      </c>
      <c r="AC205" t="s">
        <v>13</v>
      </c>
      <c r="AD205" t="s">
        <v>374</v>
      </c>
      <c r="AE205">
        <v>27</v>
      </c>
      <c r="AF205">
        <v>0.71466384330333499</v>
      </c>
      <c r="AG205">
        <v>3.3976910902918998E-3</v>
      </c>
      <c r="AH205" t="s">
        <v>2149</v>
      </c>
      <c r="AI205">
        <v>2840</v>
      </c>
      <c r="AJ205">
        <v>74</v>
      </c>
      <c r="AK205">
        <v>13528</v>
      </c>
      <c r="AL205">
        <v>1.73799010277883</v>
      </c>
      <c r="AM205">
        <v>0.99999995432266198</v>
      </c>
      <c r="AN205">
        <v>8.6418991263629702E-2</v>
      </c>
      <c r="AO205">
        <v>6.2673500237600699</v>
      </c>
      <c r="AQ205" t="s">
        <v>13</v>
      </c>
      <c r="AR205" t="s">
        <v>1424</v>
      </c>
      <c r="AS205">
        <v>5</v>
      </c>
      <c r="AT205">
        <v>0.21123785382340499</v>
      </c>
      <c r="AU205">
        <v>3.6614716396696501E-3</v>
      </c>
      <c r="AV205" t="s">
        <v>2822</v>
      </c>
      <c r="AW205">
        <v>1790</v>
      </c>
      <c r="AX205">
        <v>6</v>
      </c>
      <c r="AY205">
        <v>13528</v>
      </c>
      <c r="AZ205">
        <v>6.2979515828677801</v>
      </c>
      <c r="BA205">
        <v>0.99999979848615606</v>
      </c>
      <c r="BB205">
        <v>8.12222562551565E-2</v>
      </c>
      <c r="BC205">
        <v>6.6236027839241203</v>
      </c>
    </row>
    <row r="206" spans="1:55" x14ac:dyDescent="0.2">
      <c r="A206" t="s">
        <v>13</v>
      </c>
      <c r="B206" t="s">
        <v>402</v>
      </c>
      <c r="C206">
        <v>26</v>
      </c>
      <c r="D206">
        <v>0.66006600660065995</v>
      </c>
      <c r="E206">
        <v>1.83849938564614E-3</v>
      </c>
      <c r="F206" t="s">
        <v>403</v>
      </c>
      <c r="G206">
        <v>2969</v>
      </c>
      <c r="H206">
        <v>65</v>
      </c>
      <c r="I206">
        <v>13528</v>
      </c>
      <c r="J206">
        <v>1.82256652071404</v>
      </c>
      <c r="K206">
        <v>0.99991027218570405</v>
      </c>
      <c r="L206">
        <v>4.81096681303987E-2</v>
      </c>
      <c r="M206">
        <v>3.4459085244535501</v>
      </c>
      <c r="O206" t="s">
        <v>13</v>
      </c>
      <c r="P206" t="s">
        <v>1417</v>
      </c>
      <c r="Q206">
        <v>24</v>
      </c>
      <c r="R206">
        <v>1.0130856901646199</v>
      </c>
      <c r="S206">
        <v>3.20503087320236E-3</v>
      </c>
      <c r="T206" t="s">
        <v>1397</v>
      </c>
      <c r="U206">
        <v>1744</v>
      </c>
      <c r="V206">
        <v>99</v>
      </c>
      <c r="W206">
        <v>13528</v>
      </c>
      <c r="X206">
        <v>1.8804559355018</v>
      </c>
      <c r="Y206">
        <v>0.99999892799746704</v>
      </c>
      <c r="Z206">
        <v>7.1238341141283301E-2</v>
      </c>
      <c r="AA206">
        <v>5.8324425969991296</v>
      </c>
      <c r="AC206" t="s">
        <v>13</v>
      </c>
      <c r="AD206" t="s">
        <v>201</v>
      </c>
      <c r="AE206">
        <v>151</v>
      </c>
      <c r="AF206">
        <v>3.99682371625198</v>
      </c>
      <c r="AG206">
        <v>3.4069164936389798E-3</v>
      </c>
      <c r="AH206" t="s">
        <v>2150</v>
      </c>
      <c r="AI206">
        <v>2840</v>
      </c>
      <c r="AJ206">
        <v>586</v>
      </c>
      <c r="AK206">
        <v>13528</v>
      </c>
      <c r="AL206">
        <v>1.2274239292409701</v>
      </c>
      <c r="AM206">
        <v>0.99999995637490602</v>
      </c>
      <c r="AN206">
        <v>8.6203139682512905E-2</v>
      </c>
      <c r="AO206">
        <v>6.2838490425442499</v>
      </c>
      <c r="AQ206" t="s">
        <v>13</v>
      </c>
      <c r="AR206" t="s">
        <v>1429</v>
      </c>
      <c r="AS206">
        <v>5</v>
      </c>
      <c r="AT206">
        <v>0.21123785382340499</v>
      </c>
      <c r="AU206">
        <v>3.6614716396696501E-3</v>
      </c>
      <c r="AV206" t="s">
        <v>2822</v>
      </c>
      <c r="AW206">
        <v>1790</v>
      </c>
      <c r="AX206">
        <v>6</v>
      </c>
      <c r="AY206">
        <v>13528</v>
      </c>
      <c r="AZ206">
        <v>6.2979515828677801</v>
      </c>
      <c r="BA206">
        <v>0.99999979848615606</v>
      </c>
      <c r="BB206">
        <v>8.12222562551565E-2</v>
      </c>
      <c r="BC206">
        <v>6.6236027839241203</v>
      </c>
    </row>
    <row r="207" spans="1:55" x14ac:dyDescent="0.2">
      <c r="A207" t="s">
        <v>13</v>
      </c>
      <c r="B207" t="s">
        <v>404</v>
      </c>
      <c r="C207">
        <v>36</v>
      </c>
      <c r="D207">
        <v>0.91393754760091395</v>
      </c>
      <c r="E207">
        <v>1.8446949404419899E-3</v>
      </c>
      <c r="F207" t="s">
        <v>405</v>
      </c>
      <c r="G207">
        <v>2969</v>
      </c>
      <c r="H207">
        <v>100</v>
      </c>
      <c r="I207">
        <v>13528</v>
      </c>
      <c r="J207">
        <v>1.6403098686426401</v>
      </c>
      <c r="K207">
        <v>0.99991304866212105</v>
      </c>
      <c r="L207">
        <v>4.8020119727545899E-2</v>
      </c>
      <c r="M207">
        <v>3.45732833409259</v>
      </c>
      <c r="O207" t="s">
        <v>13</v>
      </c>
      <c r="P207" t="s">
        <v>1028</v>
      </c>
      <c r="Q207">
        <v>9</v>
      </c>
      <c r="R207">
        <v>0.37990713381173402</v>
      </c>
      <c r="S207">
        <v>3.2095463093301801E-3</v>
      </c>
      <c r="T207" t="s">
        <v>1418</v>
      </c>
      <c r="U207">
        <v>1744</v>
      </c>
      <c r="V207">
        <v>21</v>
      </c>
      <c r="W207">
        <v>13528</v>
      </c>
      <c r="X207">
        <v>3.3243774574049798</v>
      </c>
      <c r="Y207">
        <v>0.99999894859105698</v>
      </c>
      <c r="Z207">
        <v>7.0967590907654698E-2</v>
      </c>
      <c r="AA207">
        <v>5.8404277474238802</v>
      </c>
      <c r="AC207" t="s">
        <v>13</v>
      </c>
      <c r="AD207" t="s">
        <v>2151</v>
      </c>
      <c r="AE207">
        <v>13</v>
      </c>
      <c r="AF207">
        <v>0.34409740603493899</v>
      </c>
      <c r="AG207">
        <v>3.5505106853253401E-3</v>
      </c>
      <c r="AH207" t="s">
        <v>2152</v>
      </c>
      <c r="AI207">
        <v>2840</v>
      </c>
      <c r="AJ207">
        <v>26</v>
      </c>
      <c r="AK207">
        <v>13528</v>
      </c>
      <c r="AL207">
        <v>2.3816901408450701</v>
      </c>
      <c r="AM207">
        <v>0.99999997867128099</v>
      </c>
      <c r="AN207">
        <v>8.9222041075356501E-2</v>
      </c>
      <c r="AO207">
        <v>6.5403032320083003</v>
      </c>
      <c r="AQ207" t="s">
        <v>13</v>
      </c>
      <c r="AR207" t="s">
        <v>1426</v>
      </c>
      <c r="AS207">
        <v>5</v>
      </c>
      <c r="AT207">
        <v>0.21123785382340499</v>
      </c>
      <c r="AU207">
        <v>3.6614716396696501E-3</v>
      </c>
      <c r="AV207" t="s">
        <v>2822</v>
      </c>
      <c r="AW207">
        <v>1790</v>
      </c>
      <c r="AX207">
        <v>6</v>
      </c>
      <c r="AY207">
        <v>13528</v>
      </c>
      <c r="AZ207">
        <v>6.2979515828677801</v>
      </c>
      <c r="BA207">
        <v>0.99999979848615606</v>
      </c>
      <c r="BB207">
        <v>8.12222562551565E-2</v>
      </c>
      <c r="BC207">
        <v>6.6236027839241203</v>
      </c>
    </row>
    <row r="208" spans="1:55" x14ac:dyDescent="0.2">
      <c r="A208" t="s">
        <v>13</v>
      </c>
      <c r="B208" t="s">
        <v>406</v>
      </c>
      <c r="C208">
        <v>143</v>
      </c>
      <c r="D208">
        <v>3.6303630363036299</v>
      </c>
      <c r="E208">
        <v>1.8926129247441401E-3</v>
      </c>
      <c r="F208" t="s">
        <v>407</v>
      </c>
      <c r="G208">
        <v>2969</v>
      </c>
      <c r="H208">
        <v>520</v>
      </c>
      <c r="I208">
        <v>13528</v>
      </c>
      <c r="J208">
        <v>1.2530144829909</v>
      </c>
      <c r="K208">
        <v>0.99993181410913501</v>
      </c>
      <c r="L208">
        <v>4.8986061294556002E-2</v>
      </c>
      <c r="M208">
        <v>3.5456088071549501</v>
      </c>
      <c r="O208" t="s">
        <v>13</v>
      </c>
      <c r="P208" t="s">
        <v>1026</v>
      </c>
      <c r="Q208">
        <v>9</v>
      </c>
      <c r="R208">
        <v>0.37990713381173402</v>
      </c>
      <c r="S208">
        <v>3.2095463093301801E-3</v>
      </c>
      <c r="T208" t="s">
        <v>1419</v>
      </c>
      <c r="U208">
        <v>1744</v>
      </c>
      <c r="V208">
        <v>21</v>
      </c>
      <c r="W208">
        <v>13528</v>
      </c>
      <c r="X208">
        <v>3.3243774574049798</v>
      </c>
      <c r="Y208">
        <v>0.99999894859105698</v>
      </c>
      <c r="Z208">
        <v>7.0967590907654698E-2</v>
      </c>
      <c r="AA208">
        <v>5.8404277474238802</v>
      </c>
      <c r="AC208" t="s">
        <v>13</v>
      </c>
      <c r="AD208" t="s">
        <v>570</v>
      </c>
      <c r="AE208">
        <v>146</v>
      </c>
      <c r="AF208">
        <v>3.8644785600847</v>
      </c>
      <c r="AG208">
        <v>3.61548361976955E-3</v>
      </c>
      <c r="AH208" t="s">
        <v>2153</v>
      </c>
      <c r="AI208">
        <v>2840</v>
      </c>
      <c r="AJ208">
        <v>565</v>
      </c>
      <c r="AK208">
        <v>13528</v>
      </c>
      <c r="AL208">
        <v>1.23089118783497</v>
      </c>
      <c r="AM208">
        <v>0.99999998457115702</v>
      </c>
      <c r="AN208">
        <v>9.0325616774674794E-2</v>
      </c>
      <c r="AO208">
        <v>6.6561240003950104</v>
      </c>
      <c r="AQ208" t="s">
        <v>13</v>
      </c>
      <c r="AR208" t="s">
        <v>749</v>
      </c>
      <c r="AS208">
        <v>9</v>
      </c>
      <c r="AT208">
        <v>0.38022813688212898</v>
      </c>
      <c r="AU208">
        <v>3.7869651369186498E-3</v>
      </c>
      <c r="AV208" t="s">
        <v>2810</v>
      </c>
      <c r="AW208">
        <v>1790</v>
      </c>
      <c r="AX208">
        <v>21</v>
      </c>
      <c r="AY208">
        <v>13528</v>
      </c>
      <c r="AZ208">
        <v>3.2389465283319998</v>
      </c>
      <c r="BA208">
        <v>0.99999988131923601</v>
      </c>
      <c r="BB208">
        <v>8.3452274974903901E-2</v>
      </c>
      <c r="BC208">
        <v>6.8430886796743504</v>
      </c>
    </row>
    <row r="209" spans="1:55" x14ac:dyDescent="0.2">
      <c r="A209" t="s">
        <v>13</v>
      </c>
      <c r="B209" t="s">
        <v>408</v>
      </c>
      <c r="C209">
        <v>62</v>
      </c>
      <c r="D209">
        <v>1.57400355420157</v>
      </c>
      <c r="E209">
        <v>1.9109418623070901E-3</v>
      </c>
      <c r="F209" t="s">
        <v>409</v>
      </c>
      <c r="G209">
        <v>2969</v>
      </c>
      <c r="H209">
        <v>197</v>
      </c>
      <c r="I209">
        <v>13528</v>
      </c>
      <c r="J209">
        <v>1.43399903914049</v>
      </c>
      <c r="K209">
        <v>0.99993786912360505</v>
      </c>
      <c r="L209">
        <v>4.9197876231914399E-2</v>
      </c>
      <c r="M209">
        <v>3.57935642779672</v>
      </c>
      <c r="O209" t="s">
        <v>13</v>
      </c>
      <c r="P209" t="s">
        <v>1420</v>
      </c>
      <c r="Q209">
        <v>16</v>
      </c>
      <c r="R209">
        <v>0.67539046010975001</v>
      </c>
      <c r="S209">
        <v>3.2510301534443399E-3</v>
      </c>
      <c r="T209" t="s">
        <v>1421</v>
      </c>
      <c r="U209">
        <v>1744</v>
      </c>
      <c r="V209">
        <v>55</v>
      </c>
      <c r="W209">
        <v>13528</v>
      </c>
      <c r="X209">
        <v>2.2565471226021598</v>
      </c>
      <c r="Y209">
        <v>0.99999912021557502</v>
      </c>
      <c r="Z209">
        <v>7.1484334257960996E-2</v>
      </c>
      <c r="AA209">
        <v>5.9137582787145302</v>
      </c>
      <c r="AC209" t="s">
        <v>13</v>
      </c>
      <c r="AD209" t="s">
        <v>358</v>
      </c>
      <c r="AE209">
        <v>10</v>
      </c>
      <c r="AF209">
        <v>0.26469031233456802</v>
      </c>
      <c r="AG209">
        <v>3.6344239394508898E-3</v>
      </c>
      <c r="AH209" t="s">
        <v>2154</v>
      </c>
      <c r="AI209">
        <v>2840</v>
      </c>
      <c r="AJ209">
        <v>17</v>
      </c>
      <c r="AK209">
        <v>13528</v>
      </c>
      <c r="AL209">
        <v>2.8019884009942002</v>
      </c>
      <c r="AM209">
        <v>0.99999998596100403</v>
      </c>
      <c r="AN209">
        <v>9.0324336839998604E-2</v>
      </c>
      <c r="AO209">
        <v>6.6898614120462003</v>
      </c>
      <c r="AQ209" t="s">
        <v>13</v>
      </c>
      <c r="AR209" t="s">
        <v>358</v>
      </c>
      <c r="AS209">
        <v>8</v>
      </c>
      <c r="AT209">
        <v>0.33798056611744798</v>
      </c>
      <c r="AU209">
        <v>4.0491819419002399E-3</v>
      </c>
      <c r="AV209" t="s">
        <v>2823</v>
      </c>
      <c r="AW209">
        <v>1790</v>
      </c>
      <c r="AX209">
        <v>17</v>
      </c>
      <c r="AY209">
        <v>13528</v>
      </c>
      <c r="AZ209">
        <v>3.5564903056194499</v>
      </c>
      <c r="BA209">
        <v>0.99999996074790098</v>
      </c>
      <c r="BB209">
        <v>8.8515569241092898E-2</v>
      </c>
      <c r="BC209">
        <v>7.30012612558924</v>
      </c>
    </row>
    <row r="210" spans="1:55" x14ac:dyDescent="0.2">
      <c r="A210" t="s">
        <v>13</v>
      </c>
      <c r="B210" t="s">
        <v>410</v>
      </c>
      <c r="C210">
        <v>11</v>
      </c>
      <c r="D210">
        <v>0.27925869510027901</v>
      </c>
      <c r="E210">
        <v>1.9234237229799401E-3</v>
      </c>
      <c r="F210" t="s">
        <v>359</v>
      </c>
      <c r="G210">
        <v>2969</v>
      </c>
      <c r="H210">
        <v>18</v>
      </c>
      <c r="I210">
        <v>13528</v>
      </c>
      <c r="J210">
        <v>2.78447662886868</v>
      </c>
      <c r="K210">
        <v>0.99994168184140597</v>
      </c>
      <c r="L210">
        <v>4.9261327825252998E-2</v>
      </c>
      <c r="M210">
        <v>3.6023318849455501</v>
      </c>
      <c r="O210" t="s">
        <v>13</v>
      </c>
      <c r="P210" t="s">
        <v>1422</v>
      </c>
      <c r="Q210">
        <v>16</v>
      </c>
      <c r="R210">
        <v>0.67539046010975001</v>
      </c>
      <c r="S210">
        <v>3.2510301534443399E-3</v>
      </c>
      <c r="T210" t="s">
        <v>1421</v>
      </c>
      <c r="U210">
        <v>1744</v>
      </c>
      <c r="V210">
        <v>55</v>
      </c>
      <c r="W210">
        <v>13528</v>
      </c>
      <c r="X210">
        <v>2.2565471226021598</v>
      </c>
      <c r="Y210">
        <v>0.99999912021557502</v>
      </c>
      <c r="Z210">
        <v>7.1484334257960996E-2</v>
      </c>
      <c r="AA210">
        <v>5.9137582787145302</v>
      </c>
      <c r="AC210" t="s">
        <v>13</v>
      </c>
      <c r="AD210" t="s">
        <v>592</v>
      </c>
      <c r="AE210">
        <v>91</v>
      </c>
      <c r="AF210">
        <v>2.4086818422445702</v>
      </c>
      <c r="AG210">
        <v>3.82631596921387E-3</v>
      </c>
      <c r="AH210" t="s">
        <v>2155</v>
      </c>
      <c r="AI210">
        <v>2840</v>
      </c>
      <c r="AJ210">
        <v>331</v>
      </c>
      <c r="AK210">
        <v>13528</v>
      </c>
      <c r="AL210">
        <v>1.3095698055401801</v>
      </c>
      <c r="AM210">
        <v>0.99999999460574196</v>
      </c>
      <c r="AN210">
        <v>9.4398477507101897E-2</v>
      </c>
      <c r="AO210">
        <v>7.0310179566753099</v>
      </c>
      <c r="AQ210" t="s">
        <v>13</v>
      </c>
      <c r="AR210" t="s">
        <v>1560</v>
      </c>
      <c r="AS210">
        <v>16</v>
      </c>
      <c r="AT210">
        <v>0.67596113223489596</v>
      </c>
      <c r="AU210">
        <v>4.1805614321941999E-3</v>
      </c>
      <c r="AV210" t="s">
        <v>2824</v>
      </c>
      <c r="AW210">
        <v>1790</v>
      </c>
      <c r="AX210">
        <v>55</v>
      </c>
      <c r="AY210">
        <v>13528</v>
      </c>
      <c r="AZ210">
        <v>2.1985576434738401</v>
      </c>
      <c r="BA210">
        <v>0.99999997745450298</v>
      </c>
      <c r="BB210">
        <v>9.0787939020325198E-2</v>
      </c>
      <c r="BC210">
        <v>7.5283185149031997</v>
      </c>
    </row>
    <row r="211" spans="1:55" x14ac:dyDescent="0.2">
      <c r="A211" t="s">
        <v>13</v>
      </c>
      <c r="B211" t="s">
        <v>411</v>
      </c>
      <c r="C211">
        <v>46</v>
      </c>
      <c r="D211">
        <v>1.1678090886011601</v>
      </c>
      <c r="E211">
        <v>2.01818241047613E-3</v>
      </c>
      <c r="F211" t="s">
        <v>412</v>
      </c>
      <c r="G211">
        <v>2969</v>
      </c>
      <c r="H211">
        <v>137</v>
      </c>
      <c r="I211">
        <v>13528</v>
      </c>
      <c r="J211">
        <v>1.5298916049789399</v>
      </c>
      <c r="K211">
        <v>0.99996394275025202</v>
      </c>
      <c r="L211">
        <v>5.1367717210776202E-2</v>
      </c>
      <c r="M211">
        <v>3.77658583300579</v>
      </c>
      <c r="O211" t="s">
        <v>13</v>
      </c>
      <c r="P211" t="s">
        <v>1423</v>
      </c>
      <c r="Q211">
        <v>16</v>
      </c>
      <c r="R211">
        <v>0.67539046010975001</v>
      </c>
      <c r="S211">
        <v>3.2510301534443399E-3</v>
      </c>
      <c r="T211" t="s">
        <v>1421</v>
      </c>
      <c r="U211">
        <v>1744</v>
      </c>
      <c r="V211">
        <v>55</v>
      </c>
      <c r="W211">
        <v>13528</v>
      </c>
      <c r="X211">
        <v>2.2565471226021598</v>
      </c>
      <c r="Y211">
        <v>0.99999912021557502</v>
      </c>
      <c r="Z211">
        <v>7.1484334257960996E-2</v>
      </c>
      <c r="AA211">
        <v>5.9137582787145302</v>
      </c>
      <c r="AC211" t="s">
        <v>13</v>
      </c>
      <c r="AD211" t="s">
        <v>470</v>
      </c>
      <c r="AE211">
        <v>41</v>
      </c>
      <c r="AF211">
        <v>1.08523028057173</v>
      </c>
      <c r="AG211">
        <v>4.06985454973778E-3</v>
      </c>
      <c r="AH211" t="s">
        <v>2156</v>
      </c>
      <c r="AI211">
        <v>2840</v>
      </c>
      <c r="AJ211">
        <v>128</v>
      </c>
      <c r="AK211">
        <v>13528</v>
      </c>
      <c r="AL211">
        <v>1.5257702464788701</v>
      </c>
      <c r="AM211">
        <v>0.99999999839819897</v>
      </c>
      <c r="AN211">
        <v>9.9615472432176097E-2</v>
      </c>
      <c r="AO211">
        <v>7.4622932271094697</v>
      </c>
      <c r="AQ211" t="s">
        <v>13</v>
      </c>
      <c r="AR211" t="s">
        <v>378</v>
      </c>
      <c r="AS211">
        <v>12</v>
      </c>
      <c r="AT211">
        <v>0.50697084917617197</v>
      </c>
      <c r="AU211">
        <v>4.1841930932840499E-3</v>
      </c>
      <c r="AV211" t="s">
        <v>2825</v>
      </c>
      <c r="AW211">
        <v>1790</v>
      </c>
      <c r="AX211">
        <v>35</v>
      </c>
      <c r="AY211">
        <v>13528</v>
      </c>
      <c r="AZ211">
        <v>2.5911572226656001</v>
      </c>
      <c r="BA211">
        <v>0.99999997779744498</v>
      </c>
      <c r="BB211">
        <v>9.0397534680057803E-2</v>
      </c>
      <c r="BC211">
        <v>7.5346187714696304</v>
      </c>
    </row>
    <row r="212" spans="1:55" x14ac:dyDescent="0.2">
      <c r="A212" t="s">
        <v>13</v>
      </c>
      <c r="B212" t="s">
        <v>413</v>
      </c>
      <c r="C212">
        <v>87</v>
      </c>
      <c r="D212">
        <v>2.2086824067022</v>
      </c>
      <c r="E212">
        <v>2.0444537295036102E-3</v>
      </c>
      <c r="F212" t="s">
        <v>414</v>
      </c>
      <c r="G212">
        <v>2969</v>
      </c>
      <c r="H212">
        <v>295</v>
      </c>
      <c r="I212">
        <v>13528</v>
      </c>
      <c r="J212">
        <v>1.3437566720518801</v>
      </c>
      <c r="K212">
        <v>0.999968442881357</v>
      </c>
      <c r="L212">
        <v>5.1759614590435502E-2</v>
      </c>
      <c r="M212">
        <v>3.8248439012387299</v>
      </c>
      <c r="O212" t="s">
        <v>13</v>
      </c>
      <c r="P212" t="s">
        <v>1424</v>
      </c>
      <c r="Q212">
        <v>5</v>
      </c>
      <c r="R212">
        <v>0.21105951878429699</v>
      </c>
      <c r="S212">
        <v>3.3188658860885101E-3</v>
      </c>
      <c r="T212" t="s">
        <v>1425</v>
      </c>
      <c r="U212">
        <v>1744</v>
      </c>
      <c r="V212">
        <v>6</v>
      </c>
      <c r="W212">
        <v>13528</v>
      </c>
      <c r="X212">
        <v>6.4640672782874598</v>
      </c>
      <c r="Y212">
        <v>0.99999934263003898</v>
      </c>
      <c r="Z212">
        <v>7.2551081274272997E-2</v>
      </c>
      <c r="AA212">
        <v>6.0335542888211897</v>
      </c>
      <c r="AC212" t="s">
        <v>13</v>
      </c>
      <c r="AD212" t="s">
        <v>791</v>
      </c>
      <c r="AE212">
        <v>24</v>
      </c>
      <c r="AF212">
        <v>0.63525674960296397</v>
      </c>
      <c r="AG212">
        <v>4.12287105556751E-3</v>
      </c>
      <c r="AH212" t="s">
        <v>2157</v>
      </c>
      <c r="AI212">
        <v>2840</v>
      </c>
      <c r="AJ212">
        <v>64</v>
      </c>
      <c r="AK212">
        <v>13528</v>
      </c>
      <c r="AL212">
        <v>1.7862676056338</v>
      </c>
      <c r="AM212">
        <v>0.99999999877030499</v>
      </c>
      <c r="AN212">
        <v>0.100355106058531</v>
      </c>
      <c r="AO212">
        <v>7.5559270308634101</v>
      </c>
      <c r="AQ212" t="s">
        <v>13</v>
      </c>
      <c r="AR212" t="s">
        <v>711</v>
      </c>
      <c r="AS212">
        <v>68</v>
      </c>
      <c r="AT212">
        <v>2.87283481199831</v>
      </c>
      <c r="AU212">
        <v>4.2342503993063199E-3</v>
      </c>
      <c r="AV212" t="s">
        <v>2826</v>
      </c>
      <c r="AW212">
        <v>1790</v>
      </c>
      <c r="AX212">
        <v>370</v>
      </c>
      <c r="AY212">
        <v>13528</v>
      </c>
      <c r="AZ212">
        <v>1.3889536463838099</v>
      </c>
      <c r="BA212">
        <v>0.99999998202598295</v>
      </c>
      <c r="BB212">
        <v>9.0964193930515497E-2</v>
      </c>
      <c r="BC212">
        <v>7.6214175050738104</v>
      </c>
    </row>
    <row r="213" spans="1:55" x14ac:dyDescent="0.2">
      <c r="A213" t="s">
        <v>13</v>
      </c>
      <c r="B213" t="s">
        <v>415</v>
      </c>
      <c r="C213">
        <v>87</v>
      </c>
      <c r="D213">
        <v>2.2086824067022</v>
      </c>
      <c r="E213">
        <v>2.0444537295036102E-3</v>
      </c>
      <c r="F213" t="s">
        <v>416</v>
      </c>
      <c r="G213">
        <v>2969</v>
      </c>
      <c r="H213">
        <v>295</v>
      </c>
      <c r="I213">
        <v>13528</v>
      </c>
      <c r="J213">
        <v>1.3437566720518801</v>
      </c>
      <c r="K213">
        <v>0.999968442881357</v>
      </c>
      <c r="L213">
        <v>5.1759614590435502E-2</v>
      </c>
      <c r="M213">
        <v>3.8248439012387299</v>
      </c>
      <c r="O213" t="s">
        <v>13</v>
      </c>
      <c r="P213" t="s">
        <v>1426</v>
      </c>
      <c r="Q213">
        <v>5</v>
      </c>
      <c r="R213">
        <v>0.21105951878429699</v>
      </c>
      <c r="S213">
        <v>3.3188658860885101E-3</v>
      </c>
      <c r="T213" t="s">
        <v>1425</v>
      </c>
      <c r="U213">
        <v>1744</v>
      </c>
      <c r="V213">
        <v>6</v>
      </c>
      <c r="W213">
        <v>13528</v>
      </c>
      <c r="X213">
        <v>6.4640672782874598</v>
      </c>
      <c r="Y213">
        <v>0.99999934263003898</v>
      </c>
      <c r="Z213">
        <v>7.2551081274272997E-2</v>
      </c>
      <c r="AA213">
        <v>6.0335542888211897</v>
      </c>
      <c r="AC213" t="s">
        <v>13</v>
      </c>
      <c r="AD213" t="s">
        <v>1131</v>
      </c>
      <c r="AE213">
        <v>27</v>
      </c>
      <c r="AF213">
        <v>0.71466384330333499</v>
      </c>
      <c r="AG213">
        <v>4.1811722939251198E-3</v>
      </c>
      <c r="AH213" t="s">
        <v>2158</v>
      </c>
      <c r="AI213">
        <v>2840</v>
      </c>
      <c r="AJ213">
        <v>75</v>
      </c>
      <c r="AK213">
        <v>13528</v>
      </c>
      <c r="AL213">
        <v>1.71481690140845</v>
      </c>
      <c r="AM213">
        <v>0.99999999908053605</v>
      </c>
      <c r="AN213">
        <v>0.10120809956589399</v>
      </c>
      <c r="AO213">
        <v>7.65879070523075</v>
      </c>
      <c r="AQ213" t="s">
        <v>13</v>
      </c>
      <c r="AR213" t="s">
        <v>836</v>
      </c>
      <c r="AS213">
        <v>9</v>
      </c>
      <c r="AT213">
        <v>0.38022813688212898</v>
      </c>
      <c r="AU213">
        <v>5.2706075870940202E-3</v>
      </c>
      <c r="AV213" t="s">
        <v>2827</v>
      </c>
      <c r="AW213">
        <v>1790</v>
      </c>
      <c r="AX213">
        <v>22</v>
      </c>
      <c r="AY213">
        <v>13528</v>
      </c>
      <c r="AZ213">
        <v>3.0917216861350898</v>
      </c>
      <c r="BA213">
        <v>0.99999999977410403</v>
      </c>
      <c r="BB213">
        <v>0.111431323554361</v>
      </c>
      <c r="BC213">
        <v>9.4012159679819405</v>
      </c>
    </row>
    <row r="214" spans="1:55" x14ac:dyDescent="0.2">
      <c r="A214" t="s">
        <v>13</v>
      </c>
      <c r="B214" t="s">
        <v>417</v>
      </c>
      <c r="C214">
        <v>17</v>
      </c>
      <c r="D214">
        <v>0.43158161970043102</v>
      </c>
      <c r="E214">
        <v>2.14476015030932E-3</v>
      </c>
      <c r="F214" t="s">
        <v>418</v>
      </c>
      <c r="G214">
        <v>2969</v>
      </c>
      <c r="H214">
        <v>36</v>
      </c>
      <c r="I214">
        <v>13528</v>
      </c>
      <c r="J214">
        <v>2.1516410313985199</v>
      </c>
      <c r="K214">
        <v>0.999981031470075</v>
      </c>
      <c r="L214">
        <v>5.3962536332932902E-2</v>
      </c>
      <c r="M214">
        <v>4.008886995458</v>
      </c>
      <c r="O214" t="s">
        <v>13</v>
      </c>
      <c r="P214" t="s">
        <v>1427</v>
      </c>
      <c r="Q214">
        <v>5</v>
      </c>
      <c r="R214">
        <v>0.21105951878429699</v>
      </c>
      <c r="S214">
        <v>3.3188658860885101E-3</v>
      </c>
      <c r="T214" t="s">
        <v>1428</v>
      </c>
      <c r="U214">
        <v>1744</v>
      </c>
      <c r="V214">
        <v>6</v>
      </c>
      <c r="W214">
        <v>13528</v>
      </c>
      <c r="X214">
        <v>6.4640672782874598</v>
      </c>
      <c r="Y214">
        <v>0.99999934263003898</v>
      </c>
      <c r="Z214">
        <v>7.2551081274272997E-2</v>
      </c>
      <c r="AA214">
        <v>6.0335542888211897</v>
      </c>
      <c r="AC214" t="s">
        <v>13</v>
      </c>
      <c r="AD214" t="s">
        <v>1151</v>
      </c>
      <c r="AE214">
        <v>15</v>
      </c>
      <c r="AF214">
        <v>0.39703546850185201</v>
      </c>
      <c r="AG214">
        <v>4.3630314585236399E-3</v>
      </c>
      <c r="AH214" t="s">
        <v>2159</v>
      </c>
      <c r="AI214">
        <v>2840</v>
      </c>
      <c r="AJ214">
        <v>33</v>
      </c>
      <c r="AK214">
        <v>13528</v>
      </c>
      <c r="AL214">
        <v>2.1651728553137</v>
      </c>
      <c r="AM214">
        <v>0.99999999962877695</v>
      </c>
      <c r="AN214">
        <v>0.104870456523977</v>
      </c>
      <c r="AO214">
        <v>7.9789573262527398</v>
      </c>
      <c r="AQ214" t="s">
        <v>13</v>
      </c>
      <c r="AR214" t="s">
        <v>1149</v>
      </c>
      <c r="AS214">
        <v>9</v>
      </c>
      <c r="AT214">
        <v>0.38022813688212898</v>
      </c>
      <c r="AU214">
        <v>5.2706075870940202E-3</v>
      </c>
      <c r="AV214" t="s">
        <v>2828</v>
      </c>
      <c r="AW214">
        <v>1790</v>
      </c>
      <c r="AX214">
        <v>22</v>
      </c>
      <c r="AY214">
        <v>13528</v>
      </c>
      <c r="AZ214">
        <v>3.0917216861350898</v>
      </c>
      <c r="BA214">
        <v>0.99999999977410403</v>
      </c>
      <c r="BB214">
        <v>0.111431323554361</v>
      </c>
      <c r="BC214">
        <v>9.4012159679819405</v>
      </c>
    </row>
    <row r="215" spans="1:55" x14ac:dyDescent="0.2">
      <c r="A215" t="s">
        <v>13</v>
      </c>
      <c r="B215" t="s">
        <v>419</v>
      </c>
      <c r="C215">
        <v>12</v>
      </c>
      <c r="D215">
        <v>0.30464584920030402</v>
      </c>
      <c r="E215">
        <v>2.14647378508067E-3</v>
      </c>
      <c r="F215" t="s">
        <v>420</v>
      </c>
      <c r="G215">
        <v>2969</v>
      </c>
      <c r="H215">
        <v>21</v>
      </c>
      <c r="I215">
        <v>13528</v>
      </c>
      <c r="J215">
        <v>2.6036664581629201</v>
      </c>
      <c r="K215">
        <v>0.99998119571479305</v>
      </c>
      <c r="L215">
        <v>5.3737878095767598E-2</v>
      </c>
      <c r="M215">
        <v>4.0120282863083601</v>
      </c>
      <c r="O215" t="s">
        <v>13</v>
      </c>
      <c r="P215" t="s">
        <v>1429</v>
      </c>
      <c r="Q215">
        <v>5</v>
      </c>
      <c r="R215">
        <v>0.21105951878429699</v>
      </c>
      <c r="S215">
        <v>3.3188658860885101E-3</v>
      </c>
      <c r="T215" t="s">
        <v>1425</v>
      </c>
      <c r="U215">
        <v>1744</v>
      </c>
      <c r="V215">
        <v>6</v>
      </c>
      <c r="W215">
        <v>13528</v>
      </c>
      <c r="X215">
        <v>6.4640672782874598</v>
      </c>
      <c r="Y215">
        <v>0.99999934263003898</v>
      </c>
      <c r="Z215">
        <v>7.2551081274272997E-2</v>
      </c>
      <c r="AA215">
        <v>6.0335542888211897</v>
      </c>
      <c r="AC215" t="s">
        <v>13</v>
      </c>
      <c r="AD215" t="s">
        <v>24</v>
      </c>
      <c r="AE215">
        <v>200</v>
      </c>
      <c r="AF215">
        <v>5.2938062466913696</v>
      </c>
      <c r="AG215">
        <v>4.3720286322735903E-3</v>
      </c>
      <c r="AH215" t="s">
        <v>2160</v>
      </c>
      <c r="AI215">
        <v>2840</v>
      </c>
      <c r="AJ215">
        <v>804</v>
      </c>
      <c r="AK215">
        <v>13528</v>
      </c>
      <c r="AL215">
        <v>1.1849204680821199</v>
      </c>
      <c r="AM215">
        <v>0.99999999964506703</v>
      </c>
      <c r="AN215">
        <v>0.10457092030113101</v>
      </c>
      <c r="AO215">
        <v>7.9947696920501299</v>
      </c>
      <c r="AQ215" t="s">
        <v>13</v>
      </c>
      <c r="AR215" t="s">
        <v>834</v>
      </c>
      <c r="AS215">
        <v>9</v>
      </c>
      <c r="AT215">
        <v>0.38022813688212898</v>
      </c>
      <c r="AU215">
        <v>5.2706075870940202E-3</v>
      </c>
      <c r="AV215" t="s">
        <v>2827</v>
      </c>
      <c r="AW215">
        <v>1790</v>
      </c>
      <c r="AX215">
        <v>22</v>
      </c>
      <c r="AY215">
        <v>13528</v>
      </c>
      <c r="AZ215">
        <v>3.0917216861350898</v>
      </c>
      <c r="BA215">
        <v>0.99999999977410403</v>
      </c>
      <c r="BB215">
        <v>0.111431323554361</v>
      </c>
      <c r="BC215">
        <v>9.4012159679819405</v>
      </c>
    </row>
    <row r="216" spans="1:55" x14ac:dyDescent="0.2">
      <c r="A216" t="s">
        <v>13</v>
      </c>
      <c r="B216" t="s">
        <v>421</v>
      </c>
      <c r="C216">
        <v>78</v>
      </c>
      <c r="D216">
        <v>1.98019801980198</v>
      </c>
      <c r="E216">
        <v>2.1483174626900502E-3</v>
      </c>
      <c r="F216" t="s">
        <v>422</v>
      </c>
      <c r="G216">
        <v>2969</v>
      </c>
      <c r="H216">
        <v>260</v>
      </c>
      <c r="I216">
        <v>13528</v>
      </c>
      <c r="J216">
        <v>1.36692489053553</v>
      </c>
      <c r="K216">
        <v>0.99998137083608996</v>
      </c>
      <c r="L216">
        <v>5.3518591387186197E-2</v>
      </c>
      <c r="M216">
        <v>4.01540785195846</v>
      </c>
      <c r="O216" t="s">
        <v>13</v>
      </c>
      <c r="P216" t="s">
        <v>1430</v>
      </c>
      <c r="Q216">
        <v>12</v>
      </c>
      <c r="R216">
        <v>0.50654284508231295</v>
      </c>
      <c r="S216">
        <v>3.40913500148149E-3</v>
      </c>
      <c r="T216" t="s">
        <v>1431</v>
      </c>
      <c r="U216">
        <v>1744</v>
      </c>
      <c r="V216">
        <v>35</v>
      </c>
      <c r="W216">
        <v>13528</v>
      </c>
      <c r="X216">
        <v>2.65950196592398</v>
      </c>
      <c r="Y216">
        <v>0.99999955395942197</v>
      </c>
      <c r="Z216">
        <v>7.4075331832005903E-2</v>
      </c>
      <c r="AA216">
        <v>6.19274313961232</v>
      </c>
      <c r="AC216" t="s">
        <v>13</v>
      </c>
      <c r="AD216" t="s">
        <v>146</v>
      </c>
      <c r="AE216">
        <v>199</v>
      </c>
      <c r="AF216">
        <v>5.2673372154579097</v>
      </c>
      <c r="AG216">
        <v>4.5191600856530501E-3</v>
      </c>
      <c r="AH216" t="s">
        <v>2161</v>
      </c>
      <c r="AI216">
        <v>2840</v>
      </c>
      <c r="AJ216">
        <v>800</v>
      </c>
      <c r="AK216">
        <v>13528</v>
      </c>
      <c r="AL216">
        <v>1.1848908450704201</v>
      </c>
      <c r="AM216">
        <v>0.99999999982962295</v>
      </c>
      <c r="AN216">
        <v>0.107386025788738</v>
      </c>
      <c r="AO216">
        <v>8.2529855211257708</v>
      </c>
      <c r="AQ216" t="s">
        <v>13</v>
      </c>
      <c r="AR216" t="s">
        <v>346</v>
      </c>
      <c r="AS216">
        <v>22</v>
      </c>
      <c r="AT216">
        <v>0.92944655682298205</v>
      </c>
      <c r="AU216">
        <v>5.2930785687596996E-3</v>
      </c>
      <c r="AV216" t="s">
        <v>2829</v>
      </c>
      <c r="AW216">
        <v>1790</v>
      </c>
      <c r="AX216">
        <v>89</v>
      </c>
      <c r="AY216">
        <v>13528</v>
      </c>
      <c r="AZ216">
        <v>1.8681564245810001</v>
      </c>
      <c r="BA216">
        <v>0.999999999794565</v>
      </c>
      <c r="BB216">
        <v>0.11132226123767699</v>
      </c>
      <c r="BC216">
        <v>9.4394448410954492</v>
      </c>
    </row>
    <row r="217" spans="1:55" x14ac:dyDescent="0.2">
      <c r="A217" t="s">
        <v>13</v>
      </c>
      <c r="B217" t="s">
        <v>423</v>
      </c>
      <c r="C217">
        <v>41</v>
      </c>
      <c r="D217">
        <v>1.0408733181010399</v>
      </c>
      <c r="E217">
        <v>2.1701399727137999E-3</v>
      </c>
      <c r="F217" t="s">
        <v>424</v>
      </c>
      <c r="G217">
        <v>2969</v>
      </c>
      <c r="H217">
        <v>119</v>
      </c>
      <c r="I217">
        <v>13528</v>
      </c>
      <c r="J217">
        <v>1.5698577174217601</v>
      </c>
      <c r="K217">
        <v>0.99998332384285804</v>
      </c>
      <c r="L217">
        <v>5.37836849633411E-2</v>
      </c>
      <c r="M217">
        <v>4.0554011867753701</v>
      </c>
      <c r="O217" t="s">
        <v>13</v>
      </c>
      <c r="P217" t="s">
        <v>507</v>
      </c>
      <c r="Q217">
        <v>12</v>
      </c>
      <c r="R217">
        <v>0.50654284508231295</v>
      </c>
      <c r="S217">
        <v>3.40913500148149E-3</v>
      </c>
      <c r="T217" t="s">
        <v>1432</v>
      </c>
      <c r="U217">
        <v>1744</v>
      </c>
      <c r="V217">
        <v>35</v>
      </c>
      <c r="W217">
        <v>13528</v>
      </c>
      <c r="X217">
        <v>2.65950196592398</v>
      </c>
      <c r="Y217">
        <v>0.99999955395942197</v>
      </c>
      <c r="Z217">
        <v>7.4075331832005903E-2</v>
      </c>
      <c r="AA217">
        <v>6.19274313961232</v>
      </c>
      <c r="AC217" t="s">
        <v>13</v>
      </c>
      <c r="AD217" t="s">
        <v>324</v>
      </c>
      <c r="AE217">
        <v>33</v>
      </c>
      <c r="AF217">
        <v>0.87347803070407604</v>
      </c>
      <c r="AG217">
        <v>4.6252310527936996E-3</v>
      </c>
      <c r="AH217" t="s">
        <v>2162</v>
      </c>
      <c r="AI217">
        <v>2840</v>
      </c>
      <c r="AJ217">
        <v>98</v>
      </c>
      <c r="AK217">
        <v>13528</v>
      </c>
      <c r="AL217">
        <v>1.6039954009772901</v>
      </c>
      <c r="AM217">
        <v>0.99999999989963195</v>
      </c>
      <c r="AN217">
        <v>0.109248104678361</v>
      </c>
      <c r="AO217">
        <v>8.4387140894376103</v>
      </c>
      <c r="AQ217" t="s">
        <v>13</v>
      </c>
      <c r="AR217" t="s">
        <v>491</v>
      </c>
      <c r="AS217">
        <v>20</v>
      </c>
      <c r="AT217">
        <v>0.84495141529361995</v>
      </c>
      <c r="AU217">
        <v>5.4021464382422698E-3</v>
      </c>
      <c r="AV217" t="s">
        <v>2830</v>
      </c>
      <c r="AW217">
        <v>1790</v>
      </c>
      <c r="AX217">
        <v>78</v>
      </c>
      <c r="AY217">
        <v>13528</v>
      </c>
      <c r="AZ217">
        <v>1.9378312562670099</v>
      </c>
      <c r="BA217">
        <v>0.99999999987042598</v>
      </c>
      <c r="BB217">
        <v>0.11292444000622</v>
      </c>
      <c r="BC217">
        <v>9.62478032160179</v>
      </c>
    </row>
    <row r="218" spans="1:55" x14ac:dyDescent="0.2">
      <c r="A218" t="s">
        <v>13</v>
      </c>
      <c r="B218" t="s">
        <v>425</v>
      </c>
      <c r="C218">
        <v>82</v>
      </c>
      <c r="D218">
        <v>2.0817466362020798</v>
      </c>
      <c r="E218">
        <v>2.2151601572214601E-3</v>
      </c>
      <c r="F218" t="s">
        <v>426</v>
      </c>
      <c r="G218">
        <v>2969</v>
      </c>
      <c r="H218">
        <v>276</v>
      </c>
      <c r="I218">
        <v>13528</v>
      </c>
      <c r="J218">
        <v>1.3537178867622399</v>
      </c>
      <c r="K218">
        <v>0.99998673012026795</v>
      </c>
      <c r="L218">
        <v>5.4602749447413702E-2</v>
      </c>
      <c r="M218">
        <v>4.1378581899357902</v>
      </c>
      <c r="O218" t="s">
        <v>13</v>
      </c>
      <c r="P218" t="s">
        <v>378</v>
      </c>
      <c r="Q218">
        <v>12</v>
      </c>
      <c r="R218">
        <v>0.50654284508231295</v>
      </c>
      <c r="S218">
        <v>3.40913500148149E-3</v>
      </c>
      <c r="T218" t="s">
        <v>1433</v>
      </c>
      <c r="U218">
        <v>1744</v>
      </c>
      <c r="V218">
        <v>35</v>
      </c>
      <c r="W218">
        <v>13528</v>
      </c>
      <c r="X218">
        <v>2.65950196592398</v>
      </c>
      <c r="Y218">
        <v>0.99999955395942197</v>
      </c>
      <c r="Z218">
        <v>7.4075331832005903E-2</v>
      </c>
      <c r="AA218">
        <v>6.19274313961232</v>
      </c>
      <c r="AC218" t="s">
        <v>13</v>
      </c>
      <c r="AD218" t="s">
        <v>396</v>
      </c>
      <c r="AE218">
        <v>40</v>
      </c>
      <c r="AF218">
        <v>1.0587612493382701</v>
      </c>
      <c r="AG218">
        <v>4.6590153498916901E-3</v>
      </c>
      <c r="AH218" t="s">
        <v>2163</v>
      </c>
      <c r="AI218">
        <v>2840</v>
      </c>
      <c r="AJ218">
        <v>125</v>
      </c>
      <c r="AK218">
        <v>13528</v>
      </c>
      <c r="AL218">
        <v>1.52428169014084</v>
      </c>
      <c r="AM218">
        <v>0.99999999991520006</v>
      </c>
      <c r="AN218">
        <v>0.10948352568613801</v>
      </c>
      <c r="AO218">
        <v>8.4977950192887501</v>
      </c>
      <c r="AQ218" t="s">
        <v>13</v>
      </c>
      <c r="AR218" t="s">
        <v>1623</v>
      </c>
      <c r="AS218">
        <v>6</v>
      </c>
      <c r="AT218">
        <v>0.25348542458808598</v>
      </c>
      <c r="AU218">
        <v>5.69096981351271E-3</v>
      </c>
      <c r="AV218" t="s">
        <v>2831</v>
      </c>
      <c r="AW218">
        <v>1790</v>
      </c>
      <c r="AX218">
        <v>10</v>
      </c>
      <c r="AY218">
        <v>13528</v>
      </c>
      <c r="AZ218">
        <v>4.5345251396648001</v>
      </c>
      <c r="BA218">
        <v>0.99999999996177202</v>
      </c>
      <c r="BB218">
        <v>0.11802258740112</v>
      </c>
      <c r="BC218">
        <v>10.113835989491999</v>
      </c>
    </row>
    <row r="219" spans="1:55" x14ac:dyDescent="0.2">
      <c r="A219" t="s">
        <v>13</v>
      </c>
      <c r="B219" t="s">
        <v>427</v>
      </c>
      <c r="C219">
        <v>63</v>
      </c>
      <c r="D219">
        <v>1.5993907083015899</v>
      </c>
      <c r="E219">
        <v>2.2269820730841101E-3</v>
      </c>
      <c r="F219" t="s">
        <v>428</v>
      </c>
      <c r="G219">
        <v>2969</v>
      </c>
      <c r="H219">
        <v>202</v>
      </c>
      <c r="I219">
        <v>13528</v>
      </c>
      <c r="J219">
        <v>1.4210605297646599</v>
      </c>
      <c r="K219">
        <v>0.99998750289096705</v>
      </c>
      <c r="L219">
        <v>5.4620854694843297E-2</v>
      </c>
      <c r="M219">
        <v>4.1594995608666903</v>
      </c>
      <c r="O219" t="s">
        <v>13</v>
      </c>
      <c r="P219" t="s">
        <v>1075</v>
      </c>
      <c r="Q219">
        <v>32</v>
      </c>
      <c r="R219">
        <v>1.3507809202195</v>
      </c>
      <c r="S219">
        <v>3.5419655441821401E-3</v>
      </c>
      <c r="T219" t="s">
        <v>1434</v>
      </c>
      <c r="U219">
        <v>1744</v>
      </c>
      <c r="V219">
        <v>147</v>
      </c>
      <c r="W219">
        <v>13528</v>
      </c>
      <c r="X219">
        <v>1.6885726767771301</v>
      </c>
      <c r="Y219">
        <v>0.99999974794537605</v>
      </c>
      <c r="Z219">
        <v>7.6466078678121704E-2</v>
      </c>
      <c r="AA219">
        <v>6.4265245964549003</v>
      </c>
      <c r="AC219" t="s">
        <v>13</v>
      </c>
      <c r="AD219" t="s">
        <v>59</v>
      </c>
      <c r="AE219">
        <v>115</v>
      </c>
      <c r="AF219">
        <v>3.0439385918475299</v>
      </c>
      <c r="AG219">
        <v>4.6630311355136001E-3</v>
      </c>
      <c r="AH219" t="s">
        <v>2164</v>
      </c>
      <c r="AI219">
        <v>2840</v>
      </c>
      <c r="AJ219">
        <v>435</v>
      </c>
      <c r="AK219">
        <v>13528</v>
      </c>
      <c r="AL219">
        <v>1.25928444228589</v>
      </c>
      <c r="AM219">
        <v>0.99999999991688204</v>
      </c>
      <c r="AN219">
        <v>0.10905846672164</v>
      </c>
      <c r="AO219">
        <v>8.5048152982723302</v>
      </c>
      <c r="AQ219" t="s">
        <v>13</v>
      </c>
      <c r="AR219" t="s">
        <v>2225</v>
      </c>
      <c r="AS219">
        <v>6</v>
      </c>
      <c r="AT219">
        <v>0.25348542458808598</v>
      </c>
      <c r="AU219">
        <v>5.69096981351271E-3</v>
      </c>
      <c r="AV219" t="s">
        <v>2832</v>
      </c>
      <c r="AW219">
        <v>1790</v>
      </c>
      <c r="AX219">
        <v>10</v>
      </c>
      <c r="AY219">
        <v>13528</v>
      </c>
      <c r="AZ219">
        <v>4.5345251396648001</v>
      </c>
      <c r="BA219">
        <v>0.99999999996177202</v>
      </c>
      <c r="BB219">
        <v>0.11802258740112</v>
      </c>
      <c r="BC219">
        <v>10.113835989491999</v>
      </c>
    </row>
    <row r="220" spans="1:55" x14ac:dyDescent="0.2">
      <c r="A220" t="s">
        <v>13</v>
      </c>
      <c r="B220" t="s">
        <v>429</v>
      </c>
      <c r="C220">
        <v>16</v>
      </c>
      <c r="D220">
        <v>0.40619446560040601</v>
      </c>
      <c r="E220">
        <v>2.2337842828220799E-3</v>
      </c>
      <c r="F220" t="s">
        <v>430</v>
      </c>
      <c r="G220">
        <v>2969</v>
      </c>
      <c r="H220">
        <v>33</v>
      </c>
      <c r="I220">
        <v>13528</v>
      </c>
      <c r="J220">
        <v>2.2091715402594398</v>
      </c>
      <c r="K220">
        <v>0.99998792697108096</v>
      </c>
      <c r="L220">
        <v>5.4519544733312497E-2</v>
      </c>
      <c r="M220">
        <v>4.1719496866224004</v>
      </c>
      <c r="O220" t="s">
        <v>13</v>
      </c>
      <c r="P220" t="s">
        <v>1435</v>
      </c>
      <c r="Q220">
        <v>17</v>
      </c>
      <c r="R220">
        <v>0.71760236386661003</v>
      </c>
      <c r="S220">
        <v>3.6955127536502301E-3</v>
      </c>
      <c r="T220" t="s">
        <v>1436</v>
      </c>
      <c r="U220">
        <v>1744</v>
      </c>
      <c r="V220">
        <v>61</v>
      </c>
      <c r="W220">
        <v>13528</v>
      </c>
      <c r="X220">
        <v>2.1617536471649799</v>
      </c>
      <c r="Y220">
        <v>0.99999986970921595</v>
      </c>
      <c r="Z220">
        <v>7.9253290452994299E-2</v>
      </c>
      <c r="AA220">
        <v>6.6960801066845299</v>
      </c>
      <c r="AC220" t="s">
        <v>13</v>
      </c>
      <c r="AD220" t="s">
        <v>238</v>
      </c>
      <c r="AE220">
        <v>99</v>
      </c>
      <c r="AF220">
        <v>2.62043409211222</v>
      </c>
      <c r="AG220">
        <v>4.6859904084543503E-3</v>
      </c>
      <c r="AH220" t="s">
        <v>2165</v>
      </c>
      <c r="AI220">
        <v>2840</v>
      </c>
      <c r="AJ220">
        <v>367</v>
      </c>
      <c r="AK220">
        <v>13528</v>
      </c>
      <c r="AL220">
        <v>1.2849445446521</v>
      </c>
      <c r="AM220">
        <v>0.99999999992587896</v>
      </c>
      <c r="AN220">
        <v>0.109054385791924</v>
      </c>
      <c r="AO220">
        <v>8.5449422301396396</v>
      </c>
      <c r="AQ220" t="s">
        <v>13</v>
      </c>
      <c r="AR220" t="s">
        <v>1447</v>
      </c>
      <c r="AS220">
        <v>6</v>
      </c>
      <c r="AT220">
        <v>0.25348542458808598</v>
      </c>
      <c r="AU220">
        <v>5.69096981351271E-3</v>
      </c>
      <c r="AV220" t="s">
        <v>2833</v>
      </c>
      <c r="AW220">
        <v>1790</v>
      </c>
      <c r="AX220">
        <v>10</v>
      </c>
      <c r="AY220">
        <v>13528</v>
      </c>
      <c r="AZ220">
        <v>4.5345251396648001</v>
      </c>
      <c r="BA220">
        <v>0.99999999996177202</v>
      </c>
      <c r="BB220">
        <v>0.11802258740112</v>
      </c>
      <c r="BC220">
        <v>10.113835989491999</v>
      </c>
    </row>
    <row r="221" spans="1:55" x14ac:dyDescent="0.2">
      <c r="A221" t="s">
        <v>13</v>
      </c>
      <c r="B221" t="s">
        <v>431</v>
      </c>
      <c r="C221">
        <v>16</v>
      </c>
      <c r="D221">
        <v>0.40619446560040601</v>
      </c>
      <c r="E221">
        <v>2.2337842828220799E-3</v>
      </c>
      <c r="F221" t="s">
        <v>432</v>
      </c>
      <c r="G221">
        <v>2969</v>
      </c>
      <c r="H221">
        <v>33</v>
      </c>
      <c r="I221">
        <v>13528</v>
      </c>
      <c r="J221">
        <v>2.2091715402594398</v>
      </c>
      <c r="K221">
        <v>0.99998792697108096</v>
      </c>
      <c r="L221">
        <v>5.4519544733312497E-2</v>
      </c>
      <c r="M221">
        <v>4.1719496866224004</v>
      </c>
      <c r="O221" t="s">
        <v>13</v>
      </c>
      <c r="P221" t="s">
        <v>140</v>
      </c>
      <c r="Q221">
        <v>10</v>
      </c>
      <c r="R221">
        <v>0.42211903756859398</v>
      </c>
      <c r="S221">
        <v>3.8248939581824702E-3</v>
      </c>
      <c r="T221" t="s">
        <v>1437</v>
      </c>
      <c r="U221">
        <v>1744</v>
      </c>
      <c r="V221">
        <v>26</v>
      </c>
      <c r="W221">
        <v>13528</v>
      </c>
      <c r="X221">
        <v>2.9834156669018999</v>
      </c>
      <c r="Y221">
        <v>0.99999992528600801</v>
      </c>
      <c r="Z221">
        <v>8.1509600011753697E-2</v>
      </c>
      <c r="AA221">
        <v>6.9226408929104002</v>
      </c>
      <c r="AC221" t="s">
        <v>13</v>
      </c>
      <c r="AD221" t="s">
        <v>1359</v>
      </c>
      <c r="AE221">
        <v>23</v>
      </c>
      <c r="AF221">
        <v>0.60878771836950696</v>
      </c>
      <c r="AG221">
        <v>4.7243748826721098E-3</v>
      </c>
      <c r="AH221" t="s">
        <v>2166</v>
      </c>
      <c r="AI221">
        <v>2840</v>
      </c>
      <c r="AJ221">
        <v>61</v>
      </c>
      <c r="AK221">
        <v>13528</v>
      </c>
      <c r="AL221">
        <v>1.7960286308011999</v>
      </c>
      <c r="AM221">
        <v>0.99999999993879796</v>
      </c>
      <c r="AN221">
        <v>0.109388083518192</v>
      </c>
      <c r="AO221">
        <v>8.6119912290026797</v>
      </c>
      <c r="AQ221" t="s">
        <v>13</v>
      </c>
      <c r="AR221" t="s">
        <v>1568</v>
      </c>
      <c r="AS221">
        <v>8</v>
      </c>
      <c r="AT221">
        <v>0.33798056611744798</v>
      </c>
      <c r="AU221">
        <v>5.8788173612999602E-3</v>
      </c>
      <c r="AV221" t="s">
        <v>2834</v>
      </c>
      <c r="AW221">
        <v>1790</v>
      </c>
      <c r="AX221">
        <v>18</v>
      </c>
      <c r="AY221">
        <v>13528</v>
      </c>
      <c r="AZ221">
        <v>3.3589075108628101</v>
      </c>
      <c r="BA221">
        <v>0.99999999998272104</v>
      </c>
      <c r="BB221">
        <v>0.121088220375341</v>
      </c>
      <c r="BC221">
        <v>10.4305669412068</v>
      </c>
    </row>
    <row r="222" spans="1:55" x14ac:dyDescent="0.2">
      <c r="A222" t="s">
        <v>13</v>
      </c>
      <c r="B222" t="s">
        <v>433</v>
      </c>
      <c r="C222">
        <v>16</v>
      </c>
      <c r="D222">
        <v>0.40619446560040601</v>
      </c>
      <c r="E222">
        <v>2.2337842828220799E-3</v>
      </c>
      <c r="F222" t="s">
        <v>434</v>
      </c>
      <c r="G222">
        <v>2969</v>
      </c>
      <c r="H222">
        <v>33</v>
      </c>
      <c r="I222">
        <v>13528</v>
      </c>
      <c r="J222">
        <v>2.2091715402594398</v>
      </c>
      <c r="K222">
        <v>0.99998792697108096</v>
      </c>
      <c r="L222">
        <v>5.4519544733312497E-2</v>
      </c>
      <c r="M222">
        <v>4.1719496866224004</v>
      </c>
      <c r="O222" t="s">
        <v>13</v>
      </c>
      <c r="P222" t="s">
        <v>301</v>
      </c>
      <c r="Q222">
        <v>63</v>
      </c>
      <c r="R222">
        <v>2.65934993668214</v>
      </c>
      <c r="S222">
        <v>3.8304815153006998E-3</v>
      </c>
      <c r="T222" t="s">
        <v>1438</v>
      </c>
      <c r="U222">
        <v>1744</v>
      </c>
      <c r="V222">
        <v>345</v>
      </c>
      <c r="W222">
        <v>13528</v>
      </c>
      <c r="X222">
        <v>1.41647387315516</v>
      </c>
      <c r="Y222">
        <v>0.99999992705910001</v>
      </c>
      <c r="Z222">
        <v>8.1220722628059294E-2</v>
      </c>
      <c r="AA222">
        <v>6.93241358289049</v>
      </c>
      <c r="AC222" t="s">
        <v>13</v>
      </c>
      <c r="AD222" t="s">
        <v>468</v>
      </c>
      <c r="AE222">
        <v>17</v>
      </c>
      <c r="AF222">
        <v>0.44997353096876602</v>
      </c>
      <c r="AG222">
        <v>4.7939508677444396E-3</v>
      </c>
      <c r="AH222" t="s">
        <v>2167</v>
      </c>
      <c r="AI222">
        <v>2840</v>
      </c>
      <c r="AJ222">
        <v>40</v>
      </c>
      <c r="AK222">
        <v>13528</v>
      </c>
      <c r="AL222">
        <v>2.0244366197182999</v>
      </c>
      <c r="AM222">
        <v>0.99999999995674904</v>
      </c>
      <c r="AN222">
        <v>0.110397395485649</v>
      </c>
      <c r="AO222">
        <v>8.7334060488671508</v>
      </c>
      <c r="AQ222" t="s">
        <v>13</v>
      </c>
      <c r="AR222" t="s">
        <v>410</v>
      </c>
      <c r="AS222">
        <v>8</v>
      </c>
      <c r="AT222">
        <v>0.33798056611744798</v>
      </c>
      <c r="AU222">
        <v>5.8788173612999602E-3</v>
      </c>
      <c r="AV222" t="s">
        <v>2823</v>
      </c>
      <c r="AW222">
        <v>1790</v>
      </c>
      <c r="AX222">
        <v>18</v>
      </c>
      <c r="AY222">
        <v>13528</v>
      </c>
      <c r="AZ222">
        <v>3.3589075108628101</v>
      </c>
      <c r="BA222">
        <v>0.99999999998272104</v>
      </c>
      <c r="BB222">
        <v>0.121088220375341</v>
      </c>
      <c r="BC222">
        <v>10.4305669412068</v>
      </c>
    </row>
    <row r="223" spans="1:55" x14ac:dyDescent="0.2">
      <c r="A223" t="s">
        <v>13</v>
      </c>
      <c r="B223" t="s">
        <v>435</v>
      </c>
      <c r="C223">
        <v>16</v>
      </c>
      <c r="D223">
        <v>0.40619446560040601</v>
      </c>
      <c r="E223">
        <v>2.2337842828220799E-3</v>
      </c>
      <c r="F223" t="s">
        <v>436</v>
      </c>
      <c r="G223">
        <v>2969</v>
      </c>
      <c r="H223">
        <v>33</v>
      </c>
      <c r="I223">
        <v>13528</v>
      </c>
      <c r="J223">
        <v>2.2091715402594398</v>
      </c>
      <c r="K223">
        <v>0.99998792697108096</v>
      </c>
      <c r="L223">
        <v>5.4519544733312497E-2</v>
      </c>
      <c r="M223">
        <v>4.1719496866224004</v>
      </c>
      <c r="O223" t="s">
        <v>13</v>
      </c>
      <c r="P223" t="s">
        <v>259</v>
      </c>
      <c r="Q223">
        <v>72</v>
      </c>
      <c r="R223">
        <v>3.0392570704938699</v>
      </c>
      <c r="S223">
        <v>3.9565513754288703E-3</v>
      </c>
      <c r="T223" t="s">
        <v>1439</v>
      </c>
      <c r="U223">
        <v>1744</v>
      </c>
      <c r="V223">
        <v>405</v>
      </c>
      <c r="W223">
        <v>13528</v>
      </c>
      <c r="X223">
        <v>1.37900101936799</v>
      </c>
      <c r="Y223">
        <v>0.99999995757625004</v>
      </c>
      <c r="Z223">
        <v>8.3372532914400901E-2</v>
      </c>
      <c r="AA223">
        <v>7.1526529458520498</v>
      </c>
      <c r="AC223" t="s">
        <v>13</v>
      </c>
      <c r="AD223" t="s">
        <v>271</v>
      </c>
      <c r="AE223">
        <v>44</v>
      </c>
      <c r="AF223">
        <v>1.1646373742720999</v>
      </c>
      <c r="AG223">
        <v>4.8813320144278404E-3</v>
      </c>
      <c r="AH223" t="s">
        <v>2168</v>
      </c>
      <c r="AI223">
        <v>2840</v>
      </c>
      <c r="AJ223">
        <v>141</v>
      </c>
      <c r="AK223">
        <v>13528</v>
      </c>
      <c r="AL223">
        <v>1.4864449105983399</v>
      </c>
      <c r="AM223">
        <v>0.99999999997203404</v>
      </c>
      <c r="AN223">
        <v>0.111780903739508</v>
      </c>
      <c r="AO223">
        <v>8.8856755986095592</v>
      </c>
      <c r="AQ223" t="s">
        <v>13</v>
      </c>
      <c r="AR223" t="s">
        <v>211</v>
      </c>
      <c r="AS223">
        <v>8</v>
      </c>
      <c r="AT223">
        <v>0.33798056611744798</v>
      </c>
      <c r="AU223">
        <v>5.8788173612999602E-3</v>
      </c>
      <c r="AV223" t="s">
        <v>2835</v>
      </c>
      <c r="AW223">
        <v>1790</v>
      </c>
      <c r="AX223">
        <v>18</v>
      </c>
      <c r="AY223">
        <v>13528</v>
      </c>
      <c r="AZ223">
        <v>3.3589075108628101</v>
      </c>
      <c r="BA223">
        <v>0.99999999998272104</v>
      </c>
      <c r="BB223">
        <v>0.121088220375341</v>
      </c>
      <c r="BC223">
        <v>10.4305669412068</v>
      </c>
    </row>
    <row r="224" spans="1:55" x14ac:dyDescent="0.2">
      <c r="A224" t="s">
        <v>13</v>
      </c>
      <c r="B224" t="s">
        <v>437</v>
      </c>
      <c r="C224">
        <v>21</v>
      </c>
      <c r="D224">
        <v>0.53313023610053301</v>
      </c>
      <c r="E224">
        <v>2.24205732637171E-3</v>
      </c>
      <c r="F224" t="s">
        <v>438</v>
      </c>
      <c r="G224">
        <v>2969</v>
      </c>
      <c r="H224">
        <v>49</v>
      </c>
      <c r="I224">
        <v>13528</v>
      </c>
      <c r="J224">
        <v>1.95274984362219</v>
      </c>
      <c r="K224">
        <v>0.99998842340613003</v>
      </c>
      <c r="L224">
        <v>5.4453995037091599E-2</v>
      </c>
      <c r="M224">
        <v>4.1870898231073204</v>
      </c>
      <c r="O224" t="s">
        <v>13</v>
      </c>
      <c r="P224" t="s">
        <v>1440</v>
      </c>
      <c r="Q224">
        <v>14</v>
      </c>
      <c r="R224">
        <v>0.59096665259603198</v>
      </c>
      <c r="S224">
        <v>4.2777809470444404E-3</v>
      </c>
      <c r="T224" t="s">
        <v>1441</v>
      </c>
      <c r="U224">
        <v>1744</v>
      </c>
      <c r="V224">
        <v>46</v>
      </c>
      <c r="W224">
        <v>13528</v>
      </c>
      <c r="X224">
        <v>2.3607897885919402</v>
      </c>
      <c r="Y224">
        <v>0.99999998933980505</v>
      </c>
      <c r="Z224">
        <v>8.9404851033544702E-2</v>
      </c>
      <c r="AA224">
        <v>7.7116011968050699</v>
      </c>
      <c r="AC224" t="s">
        <v>13</v>
      </c>
      <c r="AD224" t="s">
        <v>142</v>
      </c>
      <c r="AE224">
        <v>122</v>
      </c>
      <c r="AF224">
        <v>3.2292218104817301</v>
      </c>
      <c r="AG224">
        <v>4.9835174011033899E-3</v>
      </c>
      <c r="AH224" t="s">
        <v>2169</v>
      </c>
      <c r="AI224">
        <v>2840</v>
      </c>
      <c r="AJ224">
        <v>466</v>
      </c>
      <c r="AK224">
        <v>13528</v>
      </c>
      <c r="AL224">
        <v>1.2470652239617901</v>
      </c>
      <c r="AM224">
        <v>0.99999999998320599</v>
      </c>
      <c r="AN224">
        <v>0.11346705195703199</v>
      </c>
      <c r="AO224">
        <v>9.0634375651948798</v>
      </c>
      <c r="AQ224" t="s">
        <v>13</v>
      </c>
      <c r="AR224" t="s">
        <v>1584</v>
      </c>
      <c r="AS224">
        <v>7</v>
      </c>
      <c r="AT224">
        <v>0.29573299535276698</v>
      </c>
      <c r="AU224">
        <v>6.1682589205441498E-3</v>
      </c>
      <c r="AV224" t="s">
        <v>2836</v>
      </c>
      <c r="AW224">
        <v>1790</v>
      </c>
      <c r="AX224">
        <v>14</v>
      </c>
      <c r="AY224">
        <v>13528</v>
      </c>
      <c r="AZ224">
        <v>3.7787709497206698</v>
      </c>
      <c r="BA224">
        <v>0.99999999999491795</v>
      </c>
      <c r="BB224">
        <v>0.126059877700956</v>
      </c>
      <c r="BC224">
        <v>10.916529237360299</v>
      </c>
    </row>
    <row r="225" spans="1:55" x14ac:dyDescent="0.2">
      <c r="A225" t="s">
        <v>13</v>
      </c>
      <c r="B225" t="s">
        <v>439</v>
      </c>
      <c r="C225">
        <v>39</v>
      </c>
      <c r="D225">
        <v>0.99009900990098998</v>
      </c>
      <c r="E225">
        <v>2.2912282310715102E-3</v>
      </c>
      <c r="F225" t="s">
        <v>440</v>
      </c>
      <c r="G225">
        <v>2969</v>
      </c>
      <c r="H225">
        <v>112</v>
      </c>
      <c r="I225">
        <v>13528</v>
      </c>
      <c r="J225">
        <v>1.58660924794303</v>
      </c>
      <c r="K225">
        <v>0.99999098023618804</v>
      </c>
      <c r="L225">
        <v>5.5350792555323998E-2</v>
      </c>
      <c r="M225">
        <v>4.2770285955952003</v>
      </c>
      <c r="O225" t="s">
        <v>13</v>
      </c>
      <c r="P225" t="s">
        <v>549</v>
      </c>
      <c r="Q225">
        <v>42</v>
      </c>
      <c r="R225">
        <v>1.77289995778809</v>
      </c>
      <c r="S225">
        <v>4.3499029862398599E-3</v>
      </c>
      <c r="T225" t="s">
        <v>1442</v>
      </c>
      <c r="U225">
        <v>1744</v>
      </c>
      <c r="V225">
        <v>211</v>
      </c>
      <c r="W225">
        <v>13528</v>
      </c>
      <c r="X225">
        <v>1.5440236532023099</v>
      </c>
      <c r="Y225">
        <v>0.99999999218259905</v>
      </c>
      <c r="Z225">
        <v>9.0405067047448995E-2</v>
      </c>
      <c r="AA225">
        <v>7.8366569244609598</v>
      </c>
      <c r="AC225" t="s">
        <v>13</v>
      </c>
      <c r="AD225" t="s">
        <v>267</v>
      </c>
      <c r="AE225">
        <v>100</v>
      </c>
      <c r="AF225">
        <v>2.6469031233456799</v>
      </c>
      <c r="AG225">
        <v>4.9970416442163702E-3</v>
      </c>
      <c r="AH225" t="s">
        <v>2170</v>
      </c>
      <c r="AI225">
        <v>2840</v>
      </c>
      <c r="AJ225">
        <v>372</v>
      </c>
      <c r="AK225">
        <v>13528</v>
      </c>
      <c r="AL225">
        <v>1.28047857034681</v>
      </c>
      <c r="AM225">
        <v>0.999999999984302</v>
      </c>
      <c r="AN225">
        <v>0.113240298536818</v>
      </c>
      <c r="AO225">
        <v>9.0869397379687999</v>
      </c>
      <c r="AQ225" t="s">
        <v>13</v>
      </c>
      <c r="AR225" t="s">
        <v>999</v>
      </c>
      <c r="AS225">
        <v>7</v>
      </c>
      <c r="AT225">
        <v>0.29573299535276698</v>
      </c>
      <c r="AU225">
        <v>6.1682589205441498E-3</v>
      </c>
      <c r="AV225" t="s">
        <v>2837</v>
      </c>
      <c r="AW225">
        <v>1790</v>
      </c>
      <c r="AX225">
        <v>14</v>
      </c>
      <c r="AY225">
        <v>13528</v>
      </c>
      <c r="AZ225">
        <v>3.7787709497206698</v>
      </c>
      <c r="BA225">
        <v>0.99999999999491795</v>
      </c>
      <c r="BB225">
        <v>0.126059877700956</v>
      </c>
      <c r="BC225">
        <v>10.916529237360299</v>
      </c>
    </row>
    <row r="226" spans="1:55" x14ac:dyDescent="0.2">
      <c r="A226" t="s">
        <v>13</v>
      </c>
      <c r="B226" t="s">
        <v>441</v>
      </c>
      <c r="C226">
        <v>15</v>
      </c>
      <c r="D226">
        <v>0.38080731150038</v>
      </c>
      <c r="E226">
        <v>2.2934593634034699E-3</v>
      </c>
      <c r="F226" t="s">
        <v>442</v>
      </c>
      <c r="G226">
        <v>2969</v>
      </c>
      <c r="H226">
        <v>30</v>
      </c>
      <c r="I226">
        <v>13528</v>
      </c>
      <c r="J226">
        <v>2.2782081508925498</v>
      </c>
      <c r="K226">
        <v>0.99999108180354301</v>
      </c>
      <c r="L226">
        <v>5.5140562986095799E-2</v>
      </c>
      <c r="M226">
        <v>4.2811076741997596</v>
      </c>
      <c r="O226" t="s">
        <v>13</v>
      </c>
      <c r="P226" t="s">
        <v>938</v>
      </c>
      <c r="Q226">
        <v>13</v>
      </c>
      <c r="R226">
        <v>0.54875474883917197</v>
      </c>
      <c r="S226">
        <v>4.3639263762892096E-3</v>
      </c>
      <c r="T226" t="s">
        <v>1443</v>
      </c>
      <c r="U226">
        <v>1744</v>
      </c>
      <c r="V226">
        <v>41</v>
      </c>
      <c r="W226">
        <v>13528</v>
      </c>
      <c r="X226">
        <v>2.4594987692996102</v>
      </c>
      <c r="Y226">
        <v>0.99999999264013795</v>
      </c>
      <c r="Z226">
        <v>9.0246816007121894E-2</v>
      </c>
      <c r="AA226">
        <v>7.8609540926047696</v>
      </c>
      <c r="AC226" t="s">
        <v>13</v>
      </c>
      <c r="AD226" t="s">
        <v>574</v>
      </c>
      <c r="AE226">
        <v>193</v>
      </c>
      <c r="AF226">
        <v>5.1085230280571698</v>
      </c>
      <c r="AG226">
        <v>5.1900354918228298E-3</v>
      </c>
      <c r="AH226" t="s">
        <v>2171</v>
      </c>
      <c r="AI226">
        <v>2840</v>
      </c>
      <c r="AJ226">
        <v>776</v>
      </c>
      <c r="AK226">
        <v>13528</v>
      </c>
      <c r="AL226">
        <v>1.1847066937708699</v>
      </c>
      <c r="AM226">
        <v>0.99999999999400901</v>
      </c>
      <c r="AN226">
        <v>0.116827524440062</v>
      </c>
      <c r="AO226">
        <v>9.4216944185419695</v>
      </c>
      <c r="AQ226" t="s">
        <v>13</v>
      </c>
      <c r="AR226" t="s">
        <v>247</v>
      </c>
      <c r="AS226">
        <v>42</v>
      </c>
      <c r="AT226">
        <v>1.7743979721166001</v>
      </c>
      <c r="AU226">
        <v>6.2767022832452401E-3</v>
      </c>
      <c r="AV226" t="s">
        <v>2838</v>
      </c>
      <c r="AW226">
        <v>1790</v>
      </c>
      <c r="AX226">
        <v>210</v>
      </c>
      <c r="AY226">
        <v>13528</v>
      </c>
      <c r="AZ226">
        <v>1.51150837988826</v>
      </c>
      <c r="BA226">
        <v>0.99999999999678801</v>
      </c>
      <c r="BB226">
        <v>0.12751777059958899</v>
      </c>
      <c r="BC226">
        <v>11.097958395716001</v>
      </c>
    </row>
    <row r="227" spans="1:55" x14ac:dyDescent="0.2">
      <c r="A227" t="s">
        <v>13</v>
      </c>
      <c r="B227" t="s">
        <v>443</v>
      </c>
      <c r="C227">
        <v>15</v>
      </c>
      <c r="D227">
        <v>0.38080731150038</v>
      </c>
      <c r="E227">
        <v>2.2934593634034699E-3</v>
      </c>
      <c r="F227" t="s">
        <v>444</v>
      </c>
      <c r="G227">
        <v>2969</v>
      </c>
      <c r="H227">
        <v>30</v>
      </c>
      <c r="I227">
        <v>13528</v>
      </c>
      <c r="J227">
        <v>2.2782081508925498</v>
      </c>
      <c r="K227">
        <v>0.99999108180354301</v>
      </c>
      <c r="L227">
        <v>5.5140562986095799E-2</v>
      </c>
      <c r="M227">
        <v>4.2811076741997596</v>
      </c>
      <c r="O227" t="s">
        <v>13</v>
      </c>
      <c r="P227" t="s">
        <v>390</v>
      </c>
      <c r="Q227">
        <v>118</v>
      </c>
      <c r="R227">
        <v>4.9810046433094097</v>
      </c>
      <c r="S227">
        <v>4.3947181692046804E-3</v>
      </c>
      <c r="T227" t="s">
        <v>1444</v>
      </c>
      <c r="U227">
        <v>1744</v>
      </c>
      <c r="V227">
        <v>721</v>
      </c>
      <c r="W227">
        <v>13528</v>
      </c>
      <c r="X227">
        <v>1.26950336561096</v>
      </c>
      <c r="Y227">
        <v>0.99999999355302605</v>
      </c>
      <c r="Z227">
        <v>9.0419828529430896E-2</v>
      </c>
      <c r="AA227">
        <v>7.9142832139621797</v>
      </c>
      <c r="AC227" t="s">
        <v>13</v>
      </c>
      <c r="AD227" t="s">
        <v>425</v>
      </c>
      <c r="AE227">
        <v>77</v>
      </c>
      <c r="AF227">
        <v>2.0381154049761698</v>
      </c>
      <c r="AG227">
        <v>5.3132367059236102E-3</v>
      </c>
      <c r="AH227" t="s">
        <v>2172</v>
      </c>
      <c r="AI227">
        <v>2840</v>
      </c>
      <c r="AJ227">
        <v>276</v>
      </c>
      <c r="AK227">
        <v>13528</v>
      </c>
      <c r="AL227">
        <v>1.3289140640947099</v>
      </c>
      <c r="AM227">
        <v>0.99999999999676104</v>
      </c>
      <c r="AN227">
        <v>0.118899120033697</v>
      </c>
      <c r="AO227">
        <v>9.6347802475535609</v>
      </c>
      <c r="AQ227" t="s">
        <v>13</v>
      </c>
      <c r="AR227" t="s">
        <v>936</v>
      </c>
      <c r="AS227">
        <v>15</v>
      </c>
      <c r="AT227">
        <v>0.63371356147021496</v>
      </c>
      <c r="AU227">
        <v>6.2957217297436602E-3</v>
      </c>
      <c r="AV227" t="s">
        <v>2839</v>
      </c>
      <c r="AW227">
        <v>1790</v>
      </c>
      <c r="AX227">
        <v>52</v>
      </c>
      <c r="AY227">
        <v>13528</v>
      </c>
      <c r="AZ227">
        <v>2.18006016330038</v>
      </c>
      <c r="BA227">
        <v>0.99999999999703604</v>
      </c>
      <c r="BB227">
        <v>0.127267316293809</v>
      </c>
      <c r="BC227">
        <v>11.129742459068501</v>
      </c>
    </row>
    <row r="228" spans="1:55" x14ac:dyDescent="0.2">
      <c r="A228" t="s">
        <v>13</v>
      </c>
      <c r="B228" t="s">
        <v>445</v>
      </c>
      <c r="C228">
        <v>15</v>
      </c>
      <c r="D228">
        <v>0.38080731150038</v>
      </c>
      <c r="E228">
        <v>2.2934593634034699E-3</v>
      </c>
      <c r="F228" t="s">
        <v>446</v>
      </c>
      <c r="G228">
        <v>2969</v>
      </c>
      <c r="H228">
        <v>30</v>
      </c>
      <c r="I228">
        <v>13528</v>
      </c>
      <c r="J228">
        <v>2.2782081508925498</v>
      </c>
      <c r="K228">
        <v>0.99999108180354301</v>
      </c>
      <c r="L228">
        <v>5.5140562986095799E-2</v>
      </c>
      <c r="M228">
        <v>4.2811076741997596</v>
      </c>
      <c r="O228" t="s">
        <v>13</v>
      </c>
      <c r="P228" t="s">
        <v>1445</v>
      </c>
      <c r="Q228">
        <v>47</v>
      </c>
      <c r="R228">
        <v>1.98395947657239</v>
      </c>
      <c r="S228">
        <v>4.7907447160924297E-3</v>
      </c>
      <c r="T228" t="s">
        <v>1446</v>
      </c>
      <c r="U228">
        <v>1744</v>
      </c>
      <c r="V228">
        <v>244</v>
      </c>
      <c r="W228">
        <v>13528</v>
      </c>
      <c r="X228">
        <v>1.4941532561287401</v>
      </c>
      <c r="Y228">
        <v>0.99999999882648805</v>
      </c>
      <c r="Z228">
        <v>9.7707313014138902E-2</v>
      </c>
      <c r="AA228">
        <v>8.5975728951003205</v>
      </c>
      <c r="AC228" t="s">
        <v>13</v>
      </c>
      <c r="AD228" t="s">
        <v>961</v>
      </c>
      <c r="AE228">
        <v>28</v>
      </c>
      <c r="AF228">
        <v>0.741132874536791</v>
      </c>
      <c r="AG228">
        <v>5.3942089082648602E-3</v>
      </c>
      <c r="AH228" t="s">
        <v>2173</v>
      </c>
      <c r="AI228">
        <v>2840</v>
      </c>
      <c r="AJ228">
        <v>80</v>
      </c>
      <c r="AK228">
        <v>13528</v>
      </c>
      <c r="AL228">
        <v>1.6671830985915399</v>
      </c>
      <c r="AM228">
        <v>0.99999999999783795</v>
      </c>
      <c r="AN228">
        <v>0.120063455609125</v>
      </c>
      <c r="AO228">
        <v>9.7745690658689703</v>
      </c>
      <c r="AQ228" t="s">
        <v>13</v>
      </c>
      <c r="AR228" t="s">
        <v>650</v>
      </c>
      <c r="AS228">
        <v>11</v>
      </c>
      <c r="AT228">
        <v>0.46472327841149103</v>
      </c>
      <c r="AU228">
        <v>6.5031556789824797E-3</v>
      </c>
      <c r="AV228" t="s">
        <v>2840</v>
      </c>
      <c r="AW228">
        <v>1790</v>
      </c>
      <c r="AX228">
        <v>32</v>
      </c>
      <c r="AY228">
        <v>13528</v>
      </c>
      <c r="AZ228">
        <v>2.5979050279329599</v>
      </c>
      <c r="BA228">
        <v>0.99999999999876699</v>
      </c>
      <c r="BB228">
        <v>0.13056203336853101</v>
      </c>
      <c r="BC228">
        <v>11.475695009964101</v>
      </c>
    </row>
    <row r="229" spans="1:55" x14ac:dyDescent="0.2">
      <c r="A229" t="s">
        <v>13</v>
      </c>
      <c r="B229" t="s">
        <v>447</v>
      </c>
      <c r="C229">
        <v>15</v>
      </c>
      <c r="D229">
        <v>0.38080731150038</v>
      </c>
      <c r="E229">
        <v>2.2934593634034699E-3</v>
      </c>
      <c r="F229" t="s">
        <v>446</v>
      </c>
      <c r="G229">
        <v>2969</v>
      </c>
      <c r="H229">
        <v>30</v>
      </c>
      <c r="I229">
        <v>13528</v>
      </c>
      <c r="J229">
        <v>2.2782081508925498</v>
      </c>
      <c r="K229">
        <v>0.99999108180354301</v>
      </c>
      <c r="L229">
        <v>5.5140562986095799E-2</v>
      </c>
      <c r="M229">
        <v>4.2811076741997596</v>
      </c>
      <c r="O229" t="s">
        <v>13</v>
      </c>
      <c r="P229" t="s">
        <v>1447</v>
      </c>
      <c r="Q229">
        <v>6</v>
      </c>
      <c r="R229">
        <v>0.25327142254115598</v>
      </c>
      <c r="S229">
        <v>5.07401269184184E-3</v>
      </c>
      <c r="T229" t="s">
        <v>1448</v>
      </c>
      <c r="U229">
        <v>1744</v>
      </c>
      <c r="V229">
        <v>10</v>
      </c>
      <c r="W229">
        <v>13528</v>
      </c>
      <c r="X229">
        <v>4.6541284403669696</v>
      </c>
      <c r="Y229">
        <v>0.99999999965318498</v>
      </c>
      <c r="Z229">
        <v>0.102703843186051</v>
      </c>
      <c r="AA229">
        <v>9.0833659484445306</v>
      </c>
      <c r="AC229" t="s">
        <v>13</v>
      </c>
      <c r="AD229" t="s">
        <v>855</v>
      </c>
      <c r="AE229">
        <v>22</v>
      </c>
      <c r="AF229">
        <v>0.58231868713604995</v>
      </c>
      <c r="AG229">
        <v>5.4140545073126101E-3</v>
      </c>
      <c r="AH229" t="s">
        <v>2174</v>
      </c>
      <c r="AI229">
        <v>2840</v>
      </c>
      <c r="AJ229">
        <v>58</v>
      </c>
      <c r="AK229">
        <v>13528</v>
      </c>
      <c r="AL229">
        <v>1.8067994171928099</v>
      </c>
      <c r="AM229">
        <v>0.99999999999804201</v>
      </c>
      <c r="AN229">
        <v>0.119943272469702</v>
      </c>
      <c r="AO229">
        <v>9.80879884488321</v>
      </c>
      <c r="AQ229" t="s">
        <v>13</v>
      </c>
      <c r="AR229" t="s">
        <v>2578</v>
      </c>
      <c r="AS229">
        <v>13</v>
      </c>
      <c r="AT229">
        <v>0.54921841994085296</v>
      </c>
      <c r="AU229">
        <v>6.6709306212966498E-3</v>
      </c>
      <c r="AV229" t="s">
        <v>2841</v>
      </c>
      <c r="AW229">
        <v>1790</v>
      </c>
      <c r="AX229">
        <v>42</v>
      </c>
      <c r="AY229">
        <v>13528</v>
      </c>
      <c r="AZ229">
        <v>2.3392391593508899</v>
      </c>
      <c r="BA229">
        <v>0.99999999999939304</v>
      </c>
      <c r="BB229">
        <v>0.13307370235027899</v>
      </c>
      <c r="BC229">
        <v>11.754572588045701</v>
      </c>
    </row>
    <row r="230" spans="1:55" x14ac:dyDescent="0.2">
      <c r="A230" t="s">
        <v>13</v>
      </c>
      <c r="B230" t="s">
        <v>448</v>
      </c>
      <c r="C230">
        <v>131</v>
      </c>
      <c r="D230">
        <v>3.32571718710332</v>
      </c>
      <c r="E230">
        <v>2.4336949622256999E-3</v>
      </c>
      <c r="F230" t="s">
        <v>449</v>
      </c>
      <c r="G230">
        <v>2969</v>
      </c>
      <c r="H230">
        <v>474</v>
      </c>
      <c r="I230">
        <v>13528</v>
      </c>
      <c r="J230">
        <v>1.25926273319377</v>
      </c>
      <c r="K230">
        <v>0.99999562346120097</v>
      </c>
      <c r="L230">
        <v>5.8140610290793801E-2</v>
      </c>
      <c r="M230">
        <v>4.5371638397746796</v>
      </c>
      <c r="O230" t="s">
        <v>13</v>
      </c>
      <c r="P230" t="s">
        <v>1449</v>
      </c>
      <c r="Q230">
        <v>6</v>
      </c>
      <c r="R230">
        <v>0.25327142254115598</v>
      </c>
      <c r="S230">
        <v>5.07401269184184E-3</v>
      </c>
      <c r="T230" t="s">
        <v>1450</v>
      </c>
      <c r="U230">
        <v>1744</v>
      </c>
      <c r="V230">
        <v>10</v>
      </c>
      <c r="W230">
        <v>13528</v>
      </c>
      <c r="X230">
        <v>4.6541284403669696</v>
      </c>
      <c r="Y230">
        <v>0.99999999965318498</v>
      </c>
      <c r="Z230">
        <v>0.102703843186051</v>
      </c>
      <c r="AA230">
        <v>9.0833659484445306</v>
      </c>
      <c r="AC230" t="s">
        <v>13</v>
      </c>
      <c r="AD230" t="s">
        <v>1522</v>
      </c>
      <c r="AE230">
        <v>25</v>
      </c>
      <c r="AF230">
        <v>0.66172578083642097</v>
      </c>
      <c r="AG230">
        <v>5.5215979345620402E-3</v>
      </c>
      <c r="AH230" t="s">
        <v>2175</v>
      </c>
      <c r="AI230">
        <v>2840</v>
      </c>
      <c r="AJ230">
        <v>69</v>
      </c>
      <c r="AK230">
        <v>13528</v>
      </c>
      <c r="AL230">
        <v>1.72586242090222</v>
      </c>
      <c r="AM230">
        <v>0.99999999999885503</v>
      </c>
      <c r="AN230">
        <v>0.121640425498957</v>
      </c>
      <c r="AO230">
        <v>9.9940763555084295</v>
      </c>
      <c r="AQ230" t="s">
        <v>13</v>
      </c>
      <c r="AR230" t="s">
        <v>698</v>
      </c>
      <c r="AS230">
        <v>16</v>
      </c>
      <c r="AT230">
        <v>0.67596113223489596</v>
      </c>
      <c r="AU230">
        <v>7.1333954693442699E-3</v>
      </c>
      <c r="AV230" t="s">
        <v>2842</v>
      </c>
      <c r="AW230">
        <v>1790</v>
      </c>
      <c r="AX230">
        <v>58</v>
      </c>
      <c r="AY230">
        <v>13528</v>
      </c>
      <c r="AZ230">
        <v>2.0848391446734702</v>
      </c>
      <c r="BA230">
        <v>0.99999999999991396</v>
      </c>
      <c r="BB230">
        <v>0.140981818827911</v>
      </c>
      <c r="BC230">
        <v>12.5189887181352</v>
      </c>
    </row>
    <row r="231" spans="1:55" x14ac:dyDescent="0.2">
      <c r="A231" t="s">
        <v>13</v>
      </c>
      <c r="B231" t="s">
        <v>450</v>
      </c>
      <c r="C231">
        <v>6</v>
      </c>
      <c r="D231">
        <v>0.15232292460015201</v>
      </c>
      <c r="E231">
        <v>2.4865643194289301E-3</v>
      </c>
      <c r="F231" t="s">
        <v>451</v>
      </c>
      <c r="G231">
        <v>2969</v>
      </c>
      <c r="H231">
        <v>6</v>
      </c>
      <c r="I231">
        <v>13528</v>
      </c>
      <c r="J231">
        <v>4.5564163017851103</v>
      </c>
      <c r="K231">
        <v>0.99999665365909196</v>
      </c>
      <c r="L231">
        <v>5.9088778117914499E-2</v>
      </c>
      <c r="M231">
        <v>4.6335294196432901</v>
      </c>
      <c r="O231" t="s">
        <v>13</v>
      </c>
      <c r="P231" t="s">
        <v>211</v>
      </c>
      <c r="Q231">
        <v>8</v>
      </c>
      <c r="R231">
        <v>0.33769523005487501</v>
      </c>
      <c r="S231">
        <v>5.0770525952566004E-3</v>
      </c>
      <c r="T231" t="s">
        <v>1451</v>
      </c>
      <c r="U231">
        <v>1744</v>
      </c>
      <c r="V231">
        <v>18</v>
      </c>
      <c r="W231">
        <v>13528</v>
      </c>
      <c r="X231">
        <v>3.4475025484199699</v>
      </c>
      <c r="Y231">
        <v>0.99999999965769304</v>
      </c>
      <c r="Z231">
        <v>0.10228047703045</v>
      </c>
      <c r="AA231">
        <v>9.0885659798116496</v>
      </c>
      <c r="AC231" t="s">
        <v>13</v>
      </c>
      <c r="AD231" t="s">
        <v>977</v>
      </c>
      <c r="AE231">
        <v>12</v>
      </c>
      <c r="AF231">
        <v>0.31762837480148198</v>
      </c>
      <c r="AG231">
        <v>5.5479000067724304E-3</v>
      </c>
      <c r="AH231" t="s">
        <v>2176</v>
      </c>
      <c r="AI231">
        <v>2840</v>
      </c>
      <c r="AJ231">
        <v>24</v>
      </c>
      <c r="AK231">
        <v>13528</v>
      </c>
      <c r="AL231">
        <v>2.3816901408450701</v>
      </c>
      <c r="AM231">
        <v>0.99999999999899603</v>
      </c>
      <c r="AN231">
        <v>0.12164720414204599</v>
      </c>
      <c r="AO231">
        <v>10.0393350680531</v>
      </c>
      <c r="AQ231" t="s">
        <v>13</v>
      </c>
      <c r="AR231" t="s">
        <v>679</v>
      </c>
      <c r="AS231">
        <v>9</v>
      </c>
      <c r="AT231">
        <v>0.38022813688212898</v>
      </c>
      <c r="AU231">
        <v>7.1596720525824798E-3</v>
      </c>
      <c r="AV231" t="s">
        <v>2843</v>
      </c>
      <c r="AW231">
        <v>1790</v>
      </c>
      <c r="AX231">
        <v>23</v>
      </c>
      <c r="AY231">
        <v>13528</v>
      </c>
      <c r="AZ231">
        <v>2.95729900412922</v>
      </c>
      <c r="BA231">
        <v>0.99999999999992295</v>
      </c>
      <c r="BB231">
        <v>0.14080598370698699</v>
      </c>
      <c r="BC231">
        <v>12.562233024748901</v>
      </c>
    </row>
    <row r="232" spans="1:55" x14ac:dyDescent="0.2">
      <c r="A232" t="s">
        <v>13</v>
      </c>
      <c r="B232" t="s">
        <v>452</v>
      </c>
      <c r="C232">
        <v>44</v>
      </c>
      <c r="D232">
        <v>1.11703478040111</v>
      </c>
      <c r="E232">
        <v>2.5411160458635399E-3</v>
      </c>
      <c r="F232" t="s">
        <v>453</v>
      </c>
      <c r="G232">
        <v>2969</v>
      </c>
      <c r="H232">
        <v>131</v>
      </c>
      <c r="I232">
        <v>13528</v>
      </c>
      <c r="J232">
        <v>1.53039936853851</v>
      </c>
      <c r="K232">
        <v>0.99999746315459803</v>
      </c>
      <c r="L232">
        <v>6.0065550255675497E-2</v>
      </c>
      <c r="M232">
        <v>4.7328648505881699</v>
      </c>
      <c r="O232" t="s">
        <v>13</v>
      </c>
      <c r="P232" t="s">
        <v>221</v>
      </c>
      <c r="Q232">
        <v>24</v>
      </c>
      <c r="R232">
        <v>1.0130856901646199</v>
      </c>
      <c r="S232">
        <v>5.3964160967441104E-3</v>
      </c>
      <c r="T232" t="s">
        <v>1452</v>
      </c>
      <c r="U232">
        <v>1744</v>
      </c>
      <c r="V232">
        <v>103</v>
      </c>
      <c r="W232">
        <v>13528</v>
      </c>
      <c r="X232">
        <v>1.80742852053086</v>
      </c>
      <c r="Y232">
        <v>0.99999999991342603</v>
      </c>
      <c r="Z232">
        <v>0.107865227261235</v>
      </c>
      <c r="AA232">
        <v>9.6333006585191505</v>
      </c>
      <c r="AC232" t="s">
        <v>13</v>
      </c>
      <c r="AD232" t="s">
        <v>61</v>
      </c>
      <c r="AE232">
        <v>114</v>
      </c>
      <c r="AF232">
        <v>3.0174695606140798</v>
      </c>
      <c r="AG232">
        <v>5.5560399053034499E-3</v>
      </c>
      <c r="AH232" t="s">
        <v>2177</v>
      </c>
      <c r="AI232">
        <v>2840</v>
      </c>
      <c r="AJ232">
        <v>433</v>
      </c>
      <c r="AK232">
        <v>13528</v>
      </c>
      <c r="AL232">
        <v>1.2541001203526001</v>
      </c>
      <c r="AM232">
        <v>0.99999999999903599</v>
      </c>
      <c r="AN232">
        <v>0.121281591565959</v>
      </c>
      <c r="AO232">
        <v>10.053337250052801</v>
      </c>
      <c r="AQ232" t="s">
        <v>13</v>
      </c>
      <c r="AR232" t="s">
        <v>1839</v>
      </c>
      <c r="AS232">
        <v>21</v>
      </c>
      <c r="AT232">
        <v>0.88719898605830105</v>
      </c>
      <c r="AU232">
        <v>7.5773130012113197E-3</v>
      </c>
      <c r="AV232" t="s">
        <v>2844</v>
      </c>
      <c r="AW232">
        <v>1790</v>
      </c>
      <c r="AX232">
        <v>86</v>
      </c>
      <c r="AY232">
        <v>13528</v>
      </c>
      <c r="AZ232">
        <v>1.84544627777055</v>
      </c>
      <c r="BA232">
        <v>0.99999999999998601</v>
      </c>
      <c r="BB232">
        <v>0.14772291926557701</v>
      </c>
      <c r="BC232">
        <v>13.246849064868499</v>
      </c>
    </row>
    <row r="233" spans="1:55" x14ac:dyDescent="0.2">
      <c r="A233" t="s">
        <v>13</v>
      </c>
      <c r="B233" t="s">
        <v>454</v>
      </c>
      <c r="C233">
        <v>73</v>
      </c>
      <c r="D233">
        <v>1.85326224930185</v>
      </c>
      <c r="E233">
        <v>2.57709806454785E-3</v>
      </c>
      <c r="F233" t="s">
        <v>455</v>
      </c>
      <c r="G233">
        <v>2969</v>
      </c>
      <c r="H233">
        <v>242</v>
      </c>
      <c r="I233">
        <v>13528</v>
      </c>
      <c r="J233">
        <v>1.37445615715005</v>
      </c>
      <c r="K233">
        <v>0.99999788672072398</v>
      </c>
      <c r="L233">
        <v>6.0608375597520699E-2</v>
      </c>
      <c r="M233">
        <v>4.7983322857055404</v>
      </c>
      <c r="O233" t="s">
        <v>13</v>
      </c>
      <c r="P233" t="s">
        <v>1453</v>
      </c>
      <c r="Q233">
        <v>27</v>
      </c>
      <c r="R233">
        <v>1.1397214014352</v>
      </c>
      <c r="S233">
        <v>5.5474679323520796E-3</v>
      </c>
      <c r="T233" t="s">
        <v>1454</v>
      </c>
      <c r="U233">
        <v>1744</v>
      </c>
      <c r="V233">
        <v>121</v>
      </c>
      <c r="W233">
        <v>13528</v>
      </c>
      <c r="X233">
        <v>1.73087421335961</v>
      </c>
      <c r="Y233">
        <v>0.99999999995482103</v>
      </c>
      <c r="Z233">
        <v>0.110207170738172</v>
      </c>
      <c r="AA233">
        <v>9.8898704327853597</v>
      </c>
      <c r="AC233" t="s">
        <v>13</v>
      </c>
      <c r="AD233" t="s">
        <v>499</v>
      </c>
      <c r="AE233">
        <v>18</v>
      </c>
      <c r="AF233">
        <v>0.47644256220222297</v>
      </c>
      <c r="AG233">
        <v>5.6091208357169197E-3</v>
      </c>
      <c r="AH233" t="s">
        <v>2178</v>
      </c>
      <c r="AI233">
        <v>2840</v>
      </c>
      <c r="AJ233">
        <v>44</v>
      </c>
      <c r="AK233">
        <v>13528</v>
      </c>
      <c r="AL233">
        <v>1.94865556978233</v>
      </c>
      <c r="AM233">
        <v>0.99999999999926004</v>
      </c>
      <c r="AN233">
        <v>0.12183639422305199</v>
      </c>
      <c r="AO233">
        <v>10.1445959783843</v>
      </c>
      <c r="AQ233" t="s">
        <v>13</v>
      </c>
      <c r="AR233" t="s">
        <v>2845</v>
      </c>
      <c r="AS233">
        <v>5</v>
      </c>
      <c r="AT233">
        <v>0.21123785382340499</v>
      </c>
      <c r="AU233">
        <v>7.6502075847653698E-3</v>
      </c>
      <c r="AV233" t="s">
        <v>2846</v>
      </c>
      <c r="AW233">
        <v>1790</v>
      </c>
      <c r="AX233">
        <v>7</v>
      </c>
      <c r="AY233">
        <v>13528</v>
      </c>
      <c r="AZ233">
        <v>5.3982442138866702</v>
      </c>
      <c r="BA233">
        <v>0.99999999999999001</v>
      </c>
      <c r="BB233">
        <v>0.14835397653215901</v>
      </c>
      <c r="BC233">
        <v>13.3658199229017</v>
      </c>
    </row>
    <row r="234" spans="1:55" x14ac:dyDescent="0.2">
      <c r="A234" t="s">
        <v>13</v>
      </c>
      <c r="B234" t="s">
        <v>456</v>
      </c>
      <c r="C234">
        <v>58</v>
      </c>
      <c r="D234">
        <v>1.47245493780147</v>
      </c>
      <c r="E234">
        <v>2.6056292121231202E-3</v>
      </c>
      <c r="F234" t="s">
        <v>457</v>
      </c>
      <c r="G234">
        <v>2969</v>
      </c>
      <c r="H234">
        <v>184</v>
      </c>
      <c r="I234">
        <v>13528</v>
      </c>
      <c r="J234">
        <v>1.4362616603453</v>
      </c>
      <c r="K234">
        <v>0.99999817170508598</v>
      </c>
      <c r="L234">
        <v>6.0976608835264297E-2</v>
      </c>
      <c r="M234">
        <v>4.85021293961477</v>
      </c>
      <c r="O234" t="s">
        <v>13</v>
      </c>
      <c r="P234" t="s">
        <v>1455</v>
      </c>
      <c r="Q234">
        <v>275</v>
      </c>
      <c r="R234">
        <v>11.6082735331363</v>
      </c>
      <c r="S234">
        <v>5.58981522233105E-3</v>
      </c>
      <c r="T234" t="s">
        <v>1456</v>
      </c>
      <c r="U234">
        <v>1744</v>
      </c>
      <c r="V234">
        <v>1856</v>
      </c>
      <c r="W234">
        <v>13528</v>
      </c>
      <c r="X234">
        <v>1.14932230702309</v>
      </c>
      <c r="Y234">
        <v>0.999999999962351</v>
      </c>
      <c r="Z234">
        <v>0.110491771669981</v>
      </c>
      <c r="AA234">
        <v>9.9616757645411695</v>
      </c>
      <c r="AC234" t="s">
        <v>13</v>
      </c>
      <c r="AD234" t="s">
        <v>360</v>
      </c>
      <c r="AE234">
        <v>66</v>
      </c>
      <c r="AF234">
        <v>1.7469560614081501</v>
      </c>
      <c r="AG234">
        <v>5.6139720695438699E-3</v>
      </c>
      <c r="AH234" t="s">
        <v>2179</v>
      </c>
      <c r="AI234">
        <v>2840</v>
      </c>
      <c r="AJ234">
        <v>231</v>
      </c>
      <c r="AK234">
        <v>13528</v>
      </c>
      <c r="AL234">
        <v>1.36096579476861</v>
      </c>
      <c r="AM234">
        <v>0.99999999999927802</v>
      </c>
      <c r="AN234">
        <v>0.121406577661999</v>
      </c>
      <c r="AO234">
        <v>10.1529320253583</v>
      </c>
      <c r="AQ234" t="s">
        <v>13</v>
      </c>
      <c r="AR234" t="s">
        <v>590</v>
      </c>
      <c r="AS234">
        <v>34</v>
      </c>
      <c r="AT234">
        <v>1.4364174059991499</v>
      </c>
      <c r="AU234">
        <v>7.7040066042143801E-3</v>
      </c>
      <c r="AV234" t="s">
        <v>2847</v>
      </c>
      <c r="AW234">
        <v>1790</v>
      </c>
      <c r="AX234">
        <v>163</v>
      </c>
      <c r="AY234">
        <v>13528</v>
      </c>
      <c r="AZ234">
        <v>1.5764197827055499</v>
      </c>
      <c r="BA234">
        <v>0.99999999999999201</v>
      </c>
      <c r="BB234">
        <v>0.14863759627579701</v>
      </c>
      <c r="BC234">
        <v>13.453525954903199</v>
      </c>
    </row>
    <row r="235" spans="1:55" x14ac:dyDescent="0.2">
      <c r="A235" t="s">
        <v>13</v>
      </c>
      <c r="B235" t="s">
        <v>458</v>
      </c>
      <c r="C235">
        <v>27</v>
      </c>
      <c r="D235">
        <v>0.68545316070068496</v>
      </c>
      <c r="E235">
        <v>2.67861202369032E-3</v>
      </c>
      <c r="F235" t="s">
        <v>459</v>
      </c>
      <c r="G235">
        <v>2969</v>
      </c>
      <c r="H235">
        <v>70</v>
      </c>
      <c r="I235">
        <v>13528</v>
      </c>
      <c r="J235">
        <v>1.75747485925997</v>
      </c>
      <c r="K235">
        <v>0.99999873784603299</v>
      </c>
      <c r="L235">
        <v>6.2344756873369302E-2</v>
      </c>
      <c r="M235">
        <v>4.9828020186092603</v>
      </c>
      <c r="O235" t="s">
        <v>13</v>
      </c>
      <c r="P235" t="s">
        <v>1457</v>
      </c>
      <c r="Q235">
        <v>16</v>
      </c>
      <c r="R235">
        <v>0.67539046010975001</v>
      </c>
      <c r="S235">
        <v>5.60333696965583E-3</v>
      </c>
      <c r="T235" t="s">
        <v>1458</v>
      </c>
      <c r="U235">
        <v>1744</v>
      </c>
      <c r="V235">
        <v>58</v>
      </c>
      <c r="W235">
        <v>13528</v>
      </c>
      <c r="X235">
        <v>2.1398291679848098</v>
      </c>
      <c r="Y235">
        <v>0.99999999996448097</v>
      </c>
      <c r="Z235">
        <v>0.110237575508336</v>
      </c>
      <c r="AA235">
        <v>9.9845922332093995</v>
      </c>
      <c r="AC235" t="s">
        <v>13</v>
      </c>
      <c r="AD235" t="s">
        <v>156</v>
      </c>
      <c r="AE235">
        <v>126</v>
      </c>
      <c r="AF235">
        <v>3.3350979354155599</v>
      </c>
      <c r="AG235">
        <v>5.6427449627658097E-3</v>
      </c>
      <c r="AH235" t="s">
        <v>2180</v>
      </c>
      <c r="AI235">
        <v>2840</v>
      </c>
      <c r="AJ235">
        <v>485</v>
      </c>
      <c r="AK235">
        <v>13528</v>
      </c>
      <c r="AL235">
        <v>1.23749673297517</v>
      </c>
      <c r="AM235">
        <v>0.99999999999937506</v>
      </c>
      <c r="AN235">
        <v>0.121464319679326</v>
      </c>
      <c r="AO235">
        <v>10.202358449536</v>
      </c>
      <c r="AQ235" t="s">
        <v>13</v>
      </c>
      <c r="AR235" t="s">
        <v>661</v>
      </c>
      <c r="AS235">
        <v>17</v>
      </c>
      <c r="AT235">
        <v>0.71820870299957695</v>
      </c>
      <c r="AU235">
        <v>7.8663651196291592E-3</v>
      </c>
      <c r="AV235" t="s">
        <v>2848</v>
      </c>
      <c r="AW235">
        <v>1790</v>
      </c>
      <c r="AX235">
        <v>64</v>
      </c>
      <c r="AY235">
        <v>13528</v>
      </c>
      <c r="AZ235">
        <v>2.0074720670391</v>
      </c>
      <c r="BA235">
        <v>0.999999999999996</v>
      </c>
      <c r="BB235">
        <v>0.150844204608091</v>
      </c>
      <c r="BC235">
        <v>13.7177022504103</v>
      </c>
    </row>
    <row r="236" spans="1:55" x14ac:dyDescent="0.2">
      <c r="A236" t="s">
        <v>13</v>
      </c>
      <c r="B236" t="s">
        <v>460</v>
      </c>
      <c r="C236">
        <v>60</v>
      </c>
      <c r="D236">
        <v>1.52322924600152</v>
      </c>
      <c r="E236">
        <v>2.7208070381911299E-3</v>
      </c>
      <c r="F236" t="s">
        <v>461</v>
      </c>
      <c r="G236">
        <v>2969</v>
      </c>
      <c r="H236">
        <v>192</v>
      </c>
      <c r="I236">
        <v>13528</v>
      </c>
      <c r="J236">
        <v>1.42388009430784</v>
      </c>
      <c r="K236">
        <v>0.999998981260802</v>
      </c>
      <c r="L236">
        <v>6.3007431736891106E-2</v>
      </c>
      <c r="M236">
        <v>5.0593785134101896</v>
      </c>
      <c r="O236" t="s">
        <v>13</v>
      </c>
      <c r="P236" t="s">
        <v>1459</v>
      </c>
      <c r="Q236">
        <v>18</v>
      </c>
      <c r="R236">
        <v>0.75981426762346904</v>
      </c>
      <c r="S236">
        <v>5.6328618131492002E-3</v>
      </c>
      <c r="T236" t="s">
        <v>1410</v>
      </c>
      <c r="U236">
        <v>1744</v>
      </c>
      <c r="V236">
        <v>69</v>
      </c>
      <c r="W236">
        <v>13528</v>
      </c>
      <c r="X236">
        <v>2.02353410450737</v>
      </c>
      <c r="Y236">
        <v>0.99999999996872102</v>
      </c>
      <c r="Z236">
        <v>0.11028201468943701</v>
      </c>
      <c r="AA236">
        <v>10.034611338211599</v>
      </c>
      <c r="AC236" t="s">
        <v>13</v>
      </c>
      <c r="AD236" t="s">
        <v>158</v>
      </c>
      <c r="AE236">
        <v>126</v>
      </c>
      <c r="AF236">
        <v>3.3350979354155599</v>
      </c>
      <c r="AG236">
        <v>5.6427449627658097E-3</v>
      </c>
      <c r="AH236" t="s">
        <v>2180</v>
      </c>
      <c r="AI236">
        <v>2840</v>
      </c>
      <c r="AJ236">
        <v>485</v>
      </c>
      <c r="AK236">
        <v>13528</v>
      </c>
      <c r="AL236">
        <v>1.23749673297517</v>
      </c>
      <c r="AM236">
        <v>0.99999999999937506</v>
      </c>
      <c r="AN236">
        <v>0.121464319679326</v>
      </c>
      <c r="AO236">
        <v>10.202358449536</v>
      </c>
      <c r="AQ236" t="s">
        <v>13</v>
      </c>
      <c r="AR236" t="s">
        <v>386</v>
      </c>
      <c r="AS236">
        <v>14</v>
      </c>
      <c r="AT236">
        <v>0.59146599070553396</v>
      </c>
      <c r="AU236">
        <v>7.8929928602859498E-3</v>
      </c>
      <c r="AV236" t="s">
        <v>2849</v>
      </c>
      <c r="AW236">
        <v>1790</v>
      </c>
      <c r="AX236">
        <v>48</v>
      </c>
      <c r="AY236">
        <v>13528</v>
      </c>
      <c r="AZ236">
        <v>2.2042830540037199</v>
      </c>
      <c r="BA236">
        <v>0.999999999999996</v>
      </c>
      <c r="BB236">
        <v>0.15063310762323401</v>
      </c>
      <c r="BC236">
        <v>13.760955781405</v>
      </c>
    </row>
    <row r="237" spans="1:55" x14ac:dyDescent="0.2">
      <c r="A237" t="s">
        <v>13</v>
      </c>
      <c r="B237" t="s">
        <v>462</v>
      </c>
      <c r="C237">
        <v>50</v>
      </c>
      <c r="D237">
        <v>1.2693577050012601</v>
      </c>
      <c r="E237">
        <v>2.7623526605672299E-3</v>
      </c>
      <c r="F237" t="s">
        <v>463</v>
      </c>
      <c r="G237">
        <v>2969</v>
      </c>
      <c r="H237">
        <v>154</v>
      </c>
      <c r="I237">
        <v>13528</v>
      </c>
      <c r="J237">
        <v>1.47935594213802</v>
      </c>
      <c r="K237">
        <v>0.99999917502288205</v>
      </c>
      <c r="L237">
        <v>6.3648966065072005E-2</v>
      </c>
      <c r="M237">
        <v>5.1347193405228797</v>
      </c>
      <c r="O237" t="s">
        <v>13</v>
      </c>
      <c r="P237" t="s">
        <v>55</v>
      </c>
      <c r="Q237">
        <v>119</v>
      </c>
      <c r="R237">
        <v>5.0232165470662702</v>
      </c>
      <c r="S237">
        <v>5.7639765083837601E-3</v>
      </c>
      <c r="T237" t="s">
        <v>1460</v>
      </c>
      <c r="U237">
        <v>1744</v>
      </c>
      <c r="V237">
        <v>734</v>
      </c>
      <c r="W237">
        <v>13528</v>
      </c>
      <c r="X237">
        <v>1.2575869309801699</v>
      </c>
      <c r="Y237">
        <v>0.999999999982216</v>
      </c>
      <c r="Z237">
        <v>0.112195414472075</v>
      </c>
      <c r="AA237">
        <v>10.256419813955601</v>
      </c>
      <c r="AC237" t="s">
        <v>13</v>
      </c>
      <c r="AD237" t="s">
        <v>606</v>
      </c>
      <c r="AE237">
        <v>65</v>
      </c>
      <c r="AF237">
        <v>1.72048703017469</v>
      </c>
      <c r="AG237">
        <v>5.68215198935112E-3</v>
      </c>
      <c r="AH237" t="s">
        <v>2181</v>
      </c>
      <c r="AI237">
        <v>2840</v>
      </c>
      <c r="AJ237">
        <v>227</v>
      </c>
      <c r="AK237">
        <v>13528</v>
      </c>
      <c r="AL237">
        <v>1.36396351678352</v>
      </c>
      <c r="AM237">
        <v>0.99999999999948597</v>
      </c>
      <c r="AN237">
        <v>0.121735539647761</v>
      </c>
      <c r="AO237">
        <v>10.270010516902</v>
      </c>
      <c r="AQ237" t="s">
        <v>13</v>
      </c>
      <c r="AR237" t="s">
        <v>242</v>
      </c>
      <c r="AS237">
        <v>23</v>
      </c>
      <c r="AT237">
        <v>0.97169412758766305</v>
      </c>
      <c r="AU237">
        <v>8.1353510687575299E-3</v>
      </c>
      <c r="AV237" t="s">
        <v>2850</v>
      </c>
      <c r="AW237">
        <v>1790</v>
      </c>
      <c r="AX237">
        <v>98</v>
      </c>
      <c r="AY237">
        <v>13528</v>
      </c>
      <c r="AZ237">
        <v>1.77370881313419</v>
      </c>
      <c r="BA237">
        <v>0.999999999999998</v>
      </c>
      <c r="BB237">
        <v>0.15420368231530701</v>
      </c>
      <c r="BC237">
        <v>14.153694922979501</v>
      </c>
    </row>
    <row r="238" spans="1:55" x14ac:dyDescent="0.2">
      <c r="A238" t="s">
        <v>13</v>
      </c>
      <c r="B238" t="s">
        <v>464</v>
      </c>
      <c r="C238">
        <v>55</v>
      </c>
      <c r="D238">
        <v>1.39629347550139</v>
      </c>
      <c r="E238">
        <v>2.7746969275943699E-3</v>
      </c>
      <c r="F238" t="s">
        <v>465</v>
      </c>
      <c r="G238">
        <v>2969</v>
      </c>
      <c r="H238">
        <v>173</v>
      </c>
      <c r="I238">
        <v>13528</v>
      </c>
      <c r="J238">
        <v>1.44857165663688</v>
      </c>
      <c r="K238">
        <v>0.99999922514901196</v>
      </c>
      <c r="L238">
        <v>6.3635489848267002E-2</v>
      </c>
      <c r="M238">
        <v>5.1570941083091197</v>
      </c>
      <c r="O238" t="s">
        <v>13</v>
      </c>
      <c r="P238" t="s">
        <v>366</v>
      </c>
      <c r="Q238">
        <v>46</v>
      </c>
      <c r="R238">
        <v>1.94174757281553</v>
      </c>
      <c r="S238">
        <v>5.7921093674844302E-3</v>
      </c>
      <c r="T238" t="s">
        <v>1461</v>
      </c>
      <c r="U238">
        <v>1744</v>
      </c>
      <c r="V238">
        <v>240</v>
      </c>
      <c r="W238">
        <v>13528</v>
      </c>
      <c r="X238">
        <v>1.4867354740061101</v>
      </c>
      <c r="Y238">
        <v>0.99999999998424505</v>
      </c>
      <c r="Z238">
        <v>0.112204595673545</v>
      </c>
      <c r="AA238">
        <v>10.303945046816001</v>
      </c>
      <c r="AC238" t="s">
        <v>13</v>
      </c>
      <c r="AD238" t="s">
        <v>1479</v>
      </c>
      <c r="AE238">
        <v>9</v>
      </c>
      <c r="AF238">
        <v>0.23822128110111099</v>
      </c>
      <c r="AG238">
        <v>5.7635909242129699E-3</v>
      </c>
      <c r="AH238" t="s">
        <v>2182</v>
      </c>
      <c r="AI238">
        <v>2840</v>
      </c>
      <c r="AJ238">
        <v>15</v>
      </c>
      <c r="AK238">
        <v>13528</v>
      </c>
      <c r="AL238">
        <v>2.8580281690140801</v>
      </c>
      <c r="AM238">
        <v>0.99999999999965805</v>
      </c>
      <c r="AN238">
        <v>0.122845485411035</v>
      </c>
      <c r="AO238">
        <v>10.409667939882301</v>
      </c>
      <c r="AQ238" t="s">
        <v>13</v>
      </c>
      <c r="AR238" t="s">
        <v>551</v>
      </c>
      <c r="AS238">
        <v>13</v>
      </c>
      <c r="AT238">
        <v>0.54921841994085296</v>
      </c>
      <c r="AU238">
        <v>8.1640333973550302E-3</v>
      </c>
      <c r="AV238" t="s">
        <v>2851</v>
      </c>
      <c r="AW238">
        <v>1790</v>
      </c>
      <c r="AX238">
        <v>43</v>
      </c>
      <c r="AY238">
        <v>13528</v>
      </c>
      <c r="AZ238">
        <v>2.2848382486683101</v>
      </c>
      <c r="BA238">
        <v>0.999999999999998</v>
      </c>
      <c r="BB238">
        <v>0.15401506370370299</v>
      </c>
      <c r="BC238">
        <v>14.200062173151499</v>
      </c>
    </row>
    <row r="239" spans="1:55" x14ac:dyDescent="0.2">
      <c r="A239" t="s">
        <v>13</v>
      </c>
      <c r="B239" t="s">
        <v>466</v>
      </c>
      <c r="C239">
        <v>18</v>
      </c>
      <c r="D239">
        <v>0.45696877380045697</v>
      </c>
      <c r="E239">
        <v>2.8273213881396999E-3</v>
      </c>
      <c r="F239" t="s">
        <v>467</v>
      </c>
      <c r="G239">
        <v>2969</v>
      </c>
      <c r="H239">
        <v>40</v>
      </c>
      <c r="I239">
        <v>13528</v>
      </c>
      <c r="J239">
        <v>2.0503873358033</v>
      </c>
      <c r="K239">
        <v>0.99999940685912703</v>
      </c>
      <c r="L239">
        <v>6.4512597635619007E-2</v>
      </c>
      <c r="M239">
        <v>5.2524232007316503</v>
      </c>
      <c r="O239" t="s">
        <v>13</v>
      </c>
      <c r="P239" t="s">
        <v>1462</v>
      </c>
      <c r="Q239">
        <v>15</v>
      </c>
      <c r="R239">
        <v>0.633178556352891</v>
      </c>
      <c r="S239">
        <v>5.9896890770890897E-3</v>
      </c>
      <c r="T239" t="s">
        <v>1463</v>
      </c>
      <c r="U239">
        <v>1744</v>
      </c>
      <c r="V239">
        <v>53</v>
      </c>
      <c r="W239">
        <v>13528</v>
      </c>
      <c r="X239">
        <v>2.19534360394668</v>
      </c>
      <c r="Y239">
        <v>0.99999999999327305</v>
      </c>
      <c r="Z239">
        <v>0.11529396045168901</v>
      </c>
      <c r="AA239">
        <v>10.637048648652399</v>
      </c>
      <c r="AC239" t="s">
        <v>13</v>
      </c>
      <c r="AD239" t="s">
        <v>2183</v>
      </c>
      <c r="AE239">
        <v>6</v>
      </c>
      <c r="AF239">
        <v>0.15881418740074099</v>
      </c>
      <c r="AG239">
        <v>5.8143943353094803E-3</v>
      </c>
      <c r="AH239" t="s">
        <v>2184</v>
      </c>
      <c r="AI239">
        <v>2840</v>
      </c>
      <c r="AJ239">
        <v>7</v>
      </c>
      <c r="AK239">
        <v>13528</v>
      </c>
      <c r="AL239">
        <v>4.0828973843058298</v>
      </c>
      <c r="AM239">
        <v>0.99999999999973399</v>
      </c>
      <c r="AN239">
        <v>0.12333450873186599</v>
      </c>
      <c r="AO239">
        <v>10.496685002616299</v>
      </c>
      <c r="AQ239" t="s">
        <v>13</v>
      </c>
      <c r="AR239" t="s">
        <v>877</v>
      </c>
      <c r="AS239">
        <v>57</v>
      </c>
      <c r="AT239">
        <v>2.4081115335868102</v>
      </c>
      <c r="AU239">
        <v>8.2316189515947696E-3</v>
      </c>
      <c r="AV239" t="s">
        <v>2852</v>
      </c>
      <c r="AW239">
        <v>1790</v>
      </c>
      <c r="AX239">
        <v>309</v>
      </c>
      <c r="AY239">
        <v>13528</v>
      </c>
      <c r="AZ239">
        <v>1.3941096707707299</v>
      </c>
      <c r="BA239">
        <v>0.999999999999999</v>
      </c>
      <c r="BB239">
        <v>0.15450190151146301</v>
      </c>
      <c r="BC239">
        <v>14.3092258470892</v>
      </c>
    </row>
    <row r="240" spans="1:55" x14ac:dyDescent="0.2">
      <c r="A240" t="s">
        <v>13</v>
      </c>
      <c r="B240" t="s">
        <v>468</v>
      </c>
      <c r="C240">
        <v>18</v>
      </c>
      <c r="D240">
        <v>0.45696877380045697</v>
      </c>
      <c r="E240">
        <v>2.8273213881396999E-3</v>
      </c>
      <c r="F240" t="s">
        <v>469</v>
      </c>
      <c r="G240">
        <v>2969</v>
      </c>
      <c r="H240">
        <v>40</v>
      </c>
      <c r="I240">
        <v>13528</v>
      </c>
      <c r="J240">
        <v>2.0503873358033</v>
      </c>
      <c r="K240">
        <v>0.99999940685912703</v>
      </c>
      <c r="L240">
        <v>6.4512597635619007E-2</v>
      </c>
      <c r="M240">
        <v>5.2524232007316503</v>
      </c>
      <c r="O240" t="s">
        <v>13</v>
      </c>
      <c r="P240" t="s">
        <v>1464</v>
      </c>
      <c r="Q240">
        <v>15</v>
      </c>
      <c r="R240">
        <v>0.633178556352891</v>
      </c>
      <c r="S240">
        <v>5.9896890770890897E-3</v>
      </c>
      <c r="T240" t="s">
        <v>1463</v>
      </c>
      <c r="U240">
        <v>1744</v>
      </c>
      <c r="V240">
        <v>53</v>
      </c>
      <c r="W240">
        <v>13528</v>
      </c>
      <c r="X240">
        <v>2.19534360394668</v>
      </c>
      <c r="Y240">
        <v>0.99999999999327305</v>
      </c>
      <c r="Z240">
        <v>0.11529396045168901</v>
      </c>
      <c r="AA240">
        <v>10.637048648652399</v>
      </c>
      <c r="AC240" t="s">
        <v>13</v>
      </c>
      <c r="AD240" t="s">
        <v>1024</v>
      </c>
      <c r="AE240">
        <v>11</v>
      </c>
      <c r="AF240">
        <v>0.29115934356802498</v>
      </c>
      <c r="AG240">
        <v>5.8194266218490401E-3</v>
      </c>
      <c r="AH240" t="s">
        <v>2185</v>
      </c>
      <c r="AI240">
        <v>2840</v>
      </c>
      <c r="AJ240">
        <v>21</v>
      </c>
      <c r="AK240">
        <v>13528</v>
      </c>
      <c r="AL240">
        <v>2.4951039570757798</v>
      </c>
      <c r="AM240">
        <v>0.99999999999974098</v>
      </c>
      <c r="AN240">
        <v>0.122911968288894</v>
      </c>
      <c r="AO240">
        <v>10.5053000401078</v>
      </c>
      <c r="AQ240" t="s">
        <v>13</v>
      </c>
      <c r="AR240" t="s">
        <v>1151</v>
      </c>
      <c r="AS240">
        <v>11</v>
      </c>
      <c r="AT240">
        <v>0.46472327841149103</v>
      </c>
      <c r="AU240">
        <v>8.2468853403232407E-3</v>
      </c>
      <c r="AV240" t="s">
        <v>2853</v>
      </c>
      <c r="AW240">
        <v>1790</v>
      </c>
      <c r="AX240">
        <v>33</v>
      </c>
      <c r="AY240">
        <v>13528</v>
      </c>
      <c r="AZ240">
        <v>2.5191806331471098</v>
      </c>
      <c r="BA240">
        <v>0.999999999999999</v>
      </c>
      <c r="BB240">
        <v>0.15408257819666499</v>
      </c>
      <c r="BC240">
        <v>14.333865795307499</v>
      </c>
    </row>
    <row r="241" spans="1:55" x14ac:dyDescent="0.2">
      <c r="A241" t="s">
        <v>13</v>
      </c>
      <c r="B241" t="s">
        <v>470</v>
      </c>
      <c r="C241">
        <v>43</v>
      </c>
      <c r="D241">
        <v>1.0916476263010899</v>
      </c>
      <c r="E241">
        <v>2.85211497120872E-3</v>
      </c>
      <c r="F241" t="s">
        <v>471</v>
      </c>
      <c r="G241">
        <v>2969</v>
      </c>
      <c r="H241">
        <v>128</v>
      </c>
      <c r="I241">
        <v>13528</v>
      </c>
      <c r="J241">
        <v>1.53067110138093</v>
      </c>
      <c r="K241">
        <v>0.99999947703231695</v>
      </c>
      <c r="L241">
        <v>6.4769062121222604E-2</v>
      </c>
      <c r="M241">
        <v>5.2973052504138698</v>
      </c>
      <c r="O241" t="s">
        <v>13</v>
      </c>
      <c r="P241" t="s">
        <v>106</v>
      </c>
      <c r="Q241">
        <v>375</v>
      </c>
      <c r="R241">
        <v>15.8294639088222</v>
      </c>
      <c r="S241">
        <v>6.6901445648310503E-3</v>
      </c>
      <c r="T241" t="s">
        <v>1465</v>
      </c>
      <c r="U241">
        <v>1744</v>
      </c>
      <c r="V241">
        <v>2601</v>
      </c>
      <c r="W241">
        <v>13528</v>
      </c>
      <c r="X241">
        <v>1.1183507401881401</v>
      </c>
      <c r="Y241">
        <v>0.99999999999967104</v>
      </c>
      <c r="Z241">
        <v>0.12735365449442501</v>
      </c>
      <c r="AA241">
        <v>11.8085511458436</v>
      </c>
      <c r="AC241" t="s">
        <v>13</v>
      </c>
      <c r="AD241" t="s">
        <v>749</v>
      </c>
      <c r="AE241">
        <v>11</v>
      </c>
      <c r="AF241">
        <v>0.29115934356802498</v>
      </c>
      <c r="AG241">
        <v>5.8194266218490401E-3</v>
      </c>
      <c r="AH241" t="s">
        <v>2186</v>
      </c>
      <c r="AI241">
        <v>2840</v>
      </c>
      <c r="AJ241">
        <v>21</v>
      </c>
      <c r="AK241">
        <v>13528</v>
      </c>
      <c r="AL241">
        <v>2.4951039570757798</v>
      </c>
      <c r="AM241">
        <v>0.99999999999974098</v>
      </c>
      <c r="AN241">
        <v>0.122911968288894</v>
      </c>
      <c r="AO241">
        <v>10.5053000401078</v>
      </c>
      <c r="AQ241" t="s">
        <v>13</v>
      </c>
      <c r="AR241" t="s">
        <v>2854</v>
      </c>
      <c r="AS241">
        <v>8</v>
      </c>
      <c r="AT241">
        <v>0.33798056611744798</v>
      </c>
      <c r="AU241">
        <v>8.2612708250487596E-3</v>
      </c>
      <c r="AV241" t="s">
        <v>2855</v>
      </c>
      <c r="AW241">
        <v>1790</v>
      </c>
      <c r="AX241">
        <v>19</v>
      </c>
      <c r="AY241">
        <v>13528</v>
      </c>
      <c r="AZ241">
        <v>3.18212290502793</v>
      </c>
      <c r="BA241">
        <v>0.999999999999999</v>
      </c>
      <c r="BB241">
        <v>0.153651948751964</v>
      </c>
      <c r="BC241">
        <v>14.3570778279158</v>
      </c>
    </row>
    <row r="242" spans="1:55" x14ac:dyDescent="0.2">
      <c r="A242" t="s">
        <v>13</v>
      </c>
      <c r="B242" t="s">
        <v>472</v>
      </c>
      <c r="C242">
        <v>24</v>
      </c>
      <c r="D242">
        <v>0.60929169840060904</v>
      </c>
      <c r="E242">
        <v>2.8914281914212301E-3</v>
      </c>
      <c r="F242" t="s">
        <v>473</v>
      </c>
      <c r="G242">
        <v>2969</v>
      </c>
      <c r="H242">
        <v>60</v>
      </c>
      <c r="I242">
        <v>13528</v>
      </c>
      <c r="J242">
        <v>1.82256652071404</v>
      </c>
      <c r="K242">
        <v>0.99999957168275</v>
      </c>
      <c r="L242">
        <v>6.5340773371030197E-2</v>
      </c>
      <c r="M242">
        <v>5.3684298675018303</v>
      </c>
      <c r="O242" t="s">
        <v>13</v>
      </c>
      <c r="P242" t="s">
        <v>1466</v>
      </c>
      <c r="Q242">
        <v>11</v>
      </c>
      <c r="R242">
        <v>0.46433094132545299</v>
      </c>
      <c r="S242">
        <v>6.8666969849584796E-3</v>
      </c>
      <c r="T242" t="s">
        <v>1467</v>
      </c>
      <c r="U242">
        <v>1744</v>
      </c>
      <c r="V242">
        <v>33</v>
      </c>
      <c r="W242">
        <v>13528</v>
      </c>
      <c r="X242">
        <v>2.5856269113149799</v>
      </c>
      <c r="Y242">
        <v>0.99999999999984601</v>
      </c>
      <c r="Z242">
        <v>0.12992224710279299</v>
      </c>
      <c r="AA242">
        <v>12.101530478948501</v>
      </c>
      <c r="AC242" t="s">
        <v>13</v>
      </c>
      <c r="AD242" t="s">
        <v>231</v>
      </c>
      <c r="AE242">
        <v>11</v>
      </c>
      <c r="AF242">
        <v>0.29115934356802498</v>
      </c>
      <c r="AG242">
        <v>5.8194266218490401E-3</v>
      </c>
      <c r="AH242" t="s">
        <v>2187</v>
      </c>
      <c r="AI242">
        <v>2840</v>
      </c>
      <c r="AJ242">
        <v>21</v>
      </c>
      <c r="AK242">
        <v>13528</v>
      </c>
      <c r="AL242">
        <v>2.4951039570757798</v>
      </c>
      <c r="AM242">
        <v>0.99999999999974098</v>
      </c>
      <c r="AN242">
        <v>0.122911968288894</v>
      </c>
      <c r="AO242">
        <v>10.5053000401078</v>
      </c>
      <c r="AQ242" t="s">
        <v>13</v>
      </c>
      <c r="AR242" t="s">
        <v>2057</v>
      </c>
      <c r="AS242">
        <v>8</v>
      </c>
      <c r="AT242">
        <v>0.33798056611744798</v>
      </c>
      <c r="AU242">
        <v>8.2612708250487596E-3</v>
      </c>
      <c r="AV242" t="s">
        <v>2856</v>
      </c>
      <c r="AW242">
        <v>1790</v>
      </c>
      <c r="AX242">
        <v>19</v>
      </c>
      <c r="AY242">
        <v>13528</v>
      </c>
      <c r="AZ242">
        <v>3.18212290502793</v>
      </c>
      <c r="BA242">
        <v>0.999999999999999</v>
      </c>
      <c r="BB242">
        <v>0.153651948751964</v>
      </c>
      <c r="BC242">
        <v>14.3570778279158</v>
      </c>
    </row>
    <row r="243" spans="1:55" x14ac:dyDescent="0.2">
      <c r="A243" t="s">
        <v>13</v>
      </c>
      <c r="B243" t="s">
        <v>474</v>
      </c>
      <c r="C243">
        <v>17</v>
      </c>
      <c r="D243">
        <v>0.43158161970043102</v>
      </c>
      <c r="E243">
        <v>3.0189011771420099E-3</v>
      </c>
      <c r="F243" t="s">
        <v>475</v>
      </c>
      <c r="G243">
        <v>2969</v>
      </c>
      <c r="H243">
        <v>37</v>
      </c>
      <c r="I243">
        <v>13528</v>
      </c>
      <c r="J243">
        <v>2.0934885710904498</v>
      </c>
      <c r="K243">
        <v>0.999999775824847</v>
      </c>
      <c r="L243">
        <v>6.7823591379083198E-2</v>
      </c>
      <c r="M243">
        <v>5.5987032353083501</v>
      </c>
      <c r="O243" t="s">
        <v>13</v>
      </c>
      <c r="P243" t="s">
        <v>1468</v>
      </c>
      <c r="Q243">
        <v>11</v>
      </c>
      <c r="R243">
        <v>0.46433094132545299</v>
      </c>
      <c r="S243">
        <v>6.8666969849584796E-3</v>
      </c>
      <c r="T243" t="s">
        <v>1467</v>
      </c>
      <c r="U243">
        <v>1744</v>
      </c>
      <c r="V243">
        <v>33</v>
      </c>
      <c r="W243">
        <v>13528</v>
      </c>
      <c r="X243">
        <v>2.5856269113149799</v>
      </c>
      <c r="Y243">
        <v>0.99999999999984601</v>
      </c>
      <c r="Z243">
        <v>0.12992224710279299</v>
      </c>
      <c r="AA243">
        <v>12.101530478948501</v>
      </c>
      <c r="AC243" t="s">
        <v>13</v>
      </c>
      <c r="AD243" t="s">
        <v>229</v>
      </c>
      <c r="AE243">
        <v>11</v>
      </c>
      <c r="AF243">
        <v>0.29115934356802498</v>
      </c>
      <c r="AG243">
        <v>5.8194266218490401E-3</v>
      </c>
      <c r="AH243" t="s">
        <v>2187</v>
      </c>
      <c r="AI243">
        <v>2840</v>
      </c>
      <c r="AJ243">
        <v>21</v>
      </c>
      <c r="AK243">
        <v>13528</v>
      </c>
      <c r="AL243">
        <v>2.4951039570757798</v>
      </c>
      <c r="AM243">
        <v>0.99999999999974098</v>
      </c>
      <c r="AN243">
        <v>0.122911968288894</v>
      </c>
      <c r="AO243">
        <v>10.5053000401078</v>
      </c>
      <c r="AQ243" t="s">
        <v>13</v>
      </c>
      <c r="AR243" t="s">
        <v>1875</v>
      </c>
      <c r="AS243">
        <v>8</v>
      </c>
      <c r="AT243">
        <v>0.33798056611744798</v>
      </c>
      <c r="AU243">
        <v>8.2612708250487596E-3</v>
      </c>
      <c r="AV243" t="s">
        <v>2857</v>
      </c>
      <c r="AW243">
        <v>1790</v>
      </c>
      <c r="AX243">
        <v>19</v>
      </c>
      <c r="AY243">
        <v>13528</v>
      </c>
      <c r="AZ243">
        <v>3.18212290502793</v>
      </c>
      <c r="BA243">
        <v>0.999999999999999</v>
      </c>
      <c r="BB243">
        <v>0.153651948751964</v>
      </c>
      <c r="BC243">
        <v>14.3570778279158</v>
      </c>
    </row>
    <row r="244" spans="1:55" x14ac:dyDescent="0.2">
      <c r="A244" t="s">
        <v>13</v>
      </c>
      <c r="B244" t="s">
        <v>476</v>
      </c>
      <c r="C244">
        <v>67</v>
      </c>
      <c r="D244">
        <v>1.7009393247017</v>
      </c>
      <c r="E244">
        <v>3.0471682628715898E-3</v>
      </c>
      <c r="F244" t="s">
        <v>477</v>
      </c>
      <c r="G244">
        <v>2969</v>
      </c>
      <c r="H244">
        <v>220</v>
      </c>
      <c r="I244">
        <v>13528</v>
      </c>
      <c r="J244">
        <v>1.3876358737254599</v>
      </c>
      <c r="K244">
        <v>0.99999980580793901</v>
      </c>
      <c r="L244">
        <v>6.8135740744012699E-2</v>
      </c>
      <c r="M244">
        <v>5.6496942953865901</v>
      </c>
      <c r="O244" t="s">
        <v>13</v>
      </c>
      <c r="P244" t="s">
        <v>683</v>
      </c>
      <c r="Q244">
        <v>11</v>
      </c>
      <c r="R244">
        <v>0.46433094132545299</v>
      </c>
      <c r="S244">
        <v>6.8666969849584796E-3</v>
      </c>
      <c r="T244" t="s">
        <v>1469</v>
      </c>
      <c r="U244">
        <v>1744</v>
      </c>
      <c r="V244">
        <v>33</v>
      </c>
      <c r="W244">
        <v>13528</v>
      </c>
      <c r="X244">
        <v>2.5856269113149799</v>
      </c>
      <c r="Y244">
        <v>0.99999999999984601</v>
      </c>
      <c r="Z244">
        <v>0.12992224710279299</v>
      </c>
      <c r="AA244">
        <v>12.101530478948501</v>
      </c>
      <c r="AC244" t="s">
        <v>13</v>
      </c>
      <c r="AD244" t="s">
        <v>1022</v>
      </c>
      <c r="AE244">
        <v>11</v>
      </c>
      <c r="AF244">
        <v>0.29115934356802498</v>
      </c>
      <c r="AG244">
        <v>5.8194266218490401E-3</v>
      </c>
      <c r="AH244" t="s">
        <v>2188</v>
      </c>
      <c r="AI244">
        <v>2840</v>
      </c>
      <c r="AJ244">
        <v>21</v>
      </c>
      <c r="AK244">
        <v>13528</v>
      </c>
      <c r="AL244">
        <v>2.4951039570757798</v>
      </c>
      <c r="AM244">
        <v>0.99999999999974098</v>
      </c>
      <c r="AN244">
        <v>0.122911968288894</v>
      </c>
      <c r="AO244">
        <v>10.5053000401078</v>
      </c>
      <c r="AQ244" t="s">
        <v>13</v>
      </c>
      <c r="AR244" t="s">
        <v>2059</v>
      </c>
      <c r="AS244">
        <v>8</v>
      </c>
      <c r="AT244">
        <v>0.33798056611744798</v>
      </c>
      <c r="AU244">
        <v>8.2612708250487596E-3</v>
      </c>
      <c r="AV244" t="s">
        <v>2856</v>
      </c>
      <c r="AW244">
        <v>1790</v>
      </c>
      <c r="AX244">
        <v>19</v>
      </c>
      <c r="AY244">
        <v>13528</v>
      </c>
      <c r="AZ244">
        <v>3.18212290502793</v>
      </c>
      <c r="BA244">
        <v>0.999999999999999</v>
      </c>
      <c r="BB244">
        <v>0.153651948751964</v>
      </c>
      <c r="BC244">
        <v>14.3570778279158</v>
      </c>
    </row>
    <row r="245" spans="1:55" x14ac:dyDescent="0.2">
      <c r="A245" t="s">
        <v>13</v>
      </c>
      <c r="B245" t="s">
        <v>478</v>
      </c>
      <c r="C245">
        <v>67</v>
      </c>
      <c r="D245">
        <v>1.7009393247017</v>
      </c>
      <c r="E245">
        <v>3.0471682628715898E-3</v>
      </c>
      <c r="F245" t="s">
        <v>477</v>
      </c>
      <c r="G245">
        <v>2969</v>
      </c>
      <c r="H245">
        <v>220</v>
      </c>
      <c r="I245">
        <v>13528</v>
      </c>
      <c r="J245">
        <v>1.3876358737254599</v>
      </c>
      <c r="K245">
        <v>0.99999980580793901</v>
      </c>
      <c r="L245">
        <v>6.8135740744012699E-2</v>
      </c>
      <c r="M245">
        <v>5.6496942953865901</v>
      </c>
      <c r="O245" t="s">
        <v>13</v>
      </c>
      <c r="P245" t="s">
        <v>941</v>
      </c>
      <c r="Q245">
        <v>49</v>
      </c>
      <c r="R245">
        <v>2.0683832840861101</v>
      </c>
      <c r="S245">
        <v>7.02527035348502E-3</v>
      </c>
      <c r="T245" t="s">
        <v>1470</v>
      </c>
      <c r="U245">
        <v>1744</v>
      </c>
      <c r="V245">
        <v>262</v>
      </c>
      <c r="W245">
        <v>13528</v>
      </c>
      <c r="X245">
        <v>1.4507143357377901</v>
      </c>
      <c r="Y245">
        <v>0.99999999999992195</v>
      </c>
      <c r="Z245">
        <v>0.13214397741087699</v>
      </c>
      <c r="AA245">
        <v>12.363888960197899</v>
      </c>
      <c r="AC245" t="s">
        <v>13</v>
      </c>
      <c r="AD245" t="s">
        <v>1835</v>
      </c>
      <c r="AE245">
        <v>26</v>
      </c>
      <c r="AF245">
        <v>0.68819481206987798</v>
      </c>
      <c r="AG245">
        <v>5.8780828071779197E-3</v>
      </c>
      <c r="AH245" t="s">
        <v>2189</v>
      </c>
      <c r="AI245">
        <v>2840</v>
      </c>
      <c r="AJ245">
        <v>73</v>
      </c>
      <c r="AK245">
        <v>13528</v>
      </c>
      <c r="AL245">
        <v>1.69654640169785</v>
      </c>
      <c r="AM245">
        <v>0.99999999999980704</v>
      </c>
      <c r="AN245">
        <v>0.123551189271302</v>
      </c>
      <c r="AO245">
        <v>10.6056587368025</v>
      </c>
      <c r="AQ245" t="s">
        <v>13</v>
      </c>
      <c r="AR245" t="s">
        <v>2858</v>
      </c>
      <c r="AS245">
        <v>4</v>
      </c>
      <c r="AT245">
        <v>0.16899028305872399</v>
      </c>
      <c r="AU245">
        <v>8.3226956127390606E-3</v>
      </c>
      <c r="AV245" t="s">
        <v>2859</v>
      </c>
      <c r="AW245">
        <v>1790</v>
      </c>
      <c r="AX245">
        <v>4</v>
      </c>
      <c r="AY245">
        <v>13528</v>
      </c>
      <c r="AZ245">
        <v>7.5575418994413397</v>
      </c>
      <c r="BA245">
        <v>0.999999999999999</v>
      </c>
      <c r="BB245">
        <v>0.15402870099479299</v>
      </c>
      <c r="BC245">
        <v>14.456124259843801</v>
      </c>
    </row>
    <row r="246" spans="1:55" x14ac:dyDescent="0.2">
      <c r="A246" t="s">
        <v>13</v>
      </c>
      <c r="B246" t="s">
        <v>479</v>
      </c>
      <c r="C246">
        <v>41</v>
      </c>
      <c r="D246">
        <v>1.0408733181010399</v>
      </c>
      <c r="E246">
        <v>3.0502698610073999E-3</v>
      </c>
      <c r="F246" t="s">
        <v>480</v>
      </c>
      <c r="G246">
        <v>2969</v>
      </c>
      <c r="H246">
        <v>121</v>
      </c>
      <c r="I246">
        <v>13528</v>
      </c>
      <c r="J246">
        <v>1.54390965597677</v>
      </c>
      <c r="K246">
        <v>0.99999980884336903</v>
      </c>
      <c r="L246">
        <v>6.7903535315747499E-2</v>
      </c>
      <c r="M246">
        <v>5.6552876861524597</v>
      </c>
      <c r="O246" t="s">
        <v>13</v>
      </c>
      <c r="P246" t="s">
        <v>861</v>
      </c>
      <c r="Q246">
        <v>29</v>
      </c>
      <c r="R246">
        <v>1.22414520894892</v>
      </c>
      <c r="S246">
        <v>7.5738952888772196E-3</v>
      </c>
      <c r="T246" t="s">
        <v>1471</v>
      </c>
      <c r="U246">
        <v>1744</v>
      </c>
      <c r="V246">
        <v>136</v>
      </c>
      <c r="W246">
        <v>13528</v>
      </c>
      <c r="X246">
        <v>1.6540407447382599</v>
      </c>
      <c r="Y246">
        <v>0.99999999999999201</v>
      </c>
      <c r="Z246">
        <v>0.14111952511597201</v>
      </c>
      <c r="AA246">
        <v>13.2658778520043</v>
      </c>
      <c r="AC246" t="s">
        <v>13</v>
      </c>
      <c r="AD246" t="s">
        <v>273</v>
      </c>
      <c r="AE246">
        <v>96</v>
      </c>
      <c r="AF246">
        <v>2.5410269984118501</v>
      </c>
      <c r="AG246">
        <v>5.8845497189401099E-3</v>
      </c>
      <c r="AH246" t="s">
        <v>2190</v>
      </c>
      <c r="AI246">
        <v>2840</v>
      </c>
      <c r="AJ246">
        <v>357</v>
      </c>
      <c r="AK246">
        <v>13528</v>
      </c>
      <c r="AL246">
        <v>1.2809089833116301</v>
      </c>
      <c r="AM246">
        <v>0.99999999999981304</v>
      </c>
      <c r="AN246">
        <v>0.123159756487699</v>
      </c>
      <c r="AO246">
        <v>10.6167168702789</v>
      </c>
      <c r="AQ246" t="s">
        <v>13</v>
      </c>
      <c r="AR246" t="s">
        <v>1857</v>
      </c>
      <c r="AS246">
        <v>4</v>
      </c>
      <c r="AT246">
        <v>0.16899028305872399</v>
      </c>
      <c r="AU246">
        <v>8.3226956127390606E-3</v>
      </c>
      <c r="AV246" t="s">
        <v>2860</v>
      </c>
      <c r="AW246">
        <v>1790</v>
      </c>
      <c r="AX246">
        <v>4</v>
      </c>
      <c r="AY246">
        <v>13528</v>
      </c>
      <c r="AZ246">
        <v>7.5575418994413397</v>
      </c>
      <c r="BA246">
        <v>0.999999999999999</v>
      </c>
      <c r="BB246">
        <v>0.15402870099479299</v>
      </c>
      <c r="BC246">
        <v>14.456124259843801</v>
      </c>
    </row>
    <row r="247" spans="1:55" x14ac:dyDescent="0.2">
      <c r="A247" t="s">
        <v>13</v>
      </c>
      <c r="B247" t="s">
        <v>481</v>
      </c>
      <c r="C247">
        <v>38</v>
      </c>
      <c r="D247">
        <v>0.96471185580096397</v>
      </c>
      <c r="E247">
        <v>3.0712980965097499E-3</v>
      </c>
      <c r="F247" t="s">
        <v>482</v>
      </c>
      <c r="G247">
        <v>2969</v>
      </c>
      <c r="H247">
        <v>110</v>
      </c>
      <c r="I247">
        <v>13528</v>
      </c>
      <c r="J247">
        <v>1.5740347224348501</v>
      </c>
      <c r="K247">
        <v>0.99999982820889499</v>
      </c>
      <c r="L247">
        <v>6.80574448512095E-2</v>
      </c>
      <c r="M247">
        <v>5.6932015084328098</v>
      </c>
      <c r="O247" t="s">
        <v>13</v>
      </c>
      <c r="P247" t="s">
        <v>364</v>
      </c>
      <c r="Q247">
        <v>59</v>
      </c>
      <c r="R247">
        <v>2.4905023216547</v>
      </c>
      <c r="S247">
        <v>7.5956772471057398E-3</v>
      </c>
      <c r="T247" t="s">
        <v>1472</v>
      </c>
      <c r="U247">
        <v>1744</v>
      </c>
      <c r="V247">
        <v>329</v>
      </c>
      <c r="W247">
        <v>13528</v>
      </c>
      <c r="X247">
        <v>1.3910515601907301</v>
      </c>
      <c r="Y247">
        <v>0.99999999999999301</v>
      </c>
      <c r="Z247">
        <v>0.14088722716524901</v>
      </c>
      <c r="AA247">
        <v>13.301507344670201</v>
      </c>
      <c r="AC247" t="s">
        <v>13</v>
      </c>
      <c r="AD247" t="s">
        <v>963</v>
      </c>
      <c r="AE247">
        <v>30</v>
      </c>
      <c r="AF247">
        <v>0.79407093700370501</v>
      </c>
      <c r="AG247">
        <v>5.8928495232784296E-3</v>
      </c>
      <c r="AH247" t="s">
        <v>2191</v>
      </c>
      <c r="AI247">
        <v>2840</v>
      </c>
      <c r="AJ247">
        <v>88</v>
      </c>
      <c r="AK247">
        <v>13528</v>
      </c>
      <c r="AL247">
        <v>1.6238796414852701</v>
      </c>
      <c r="AM247">
        <v>0.99999999999982003</v>
      </c>
      <c r="AN247">
        <v>0.12280750331342299</v>
      </c>
      <c r="AO247">
        <v>10.630907270124199</v>
      </c>
      <c r="AQ247" t="s">
        <v>13</v>
      </c>
      <c r="AR247" t="s">
        <v>1370</v>
      </c>
      <c r="AS247">
        <v>7</v>
      </c>
      <c r="AT247">
        <v>0.29573299535276698</v>
      </c>
      <c r="AU247">
        <v>9.1446973091880105E-3</v>
      </c>
      <c r="AV247" t="s">
        <v>2861</v>
      </c>
      <c r="AW247">
        <v>1790</v>
      </c>
      <c r="AX247">
        <v>15</v>
      </c>
      <c r="AY247">
        <v>13528</v>
      </c>
      <c r="AZ247">
        <v>3.5268528864059498</v>
      </c>
      <c r="BA247">
        <v>1</v>
      </c>
      <c r="BB247">
        <v>0.167227820696808</v>
      </c>
      <c r="BC247">
        <v>15.7711985312813</v>
      </c>
    </row>
    <row r="248" spans="1:55" x14ac:dyDescent="0.2">
      <c r="A248" t="s">
        <v>13</v>
      </c>
      <c r="B248" t="s">
        <v>483</v>
      </c>
      <c r="C248">
        <v>155</v>
      </c>
      <c r="D248">
        <v>3.93500888550393</v>
      </c>
      <c r="E248">
        <v>3.11018635611532E-3</v>
      </c>
      <c r="F248" t="s">
        <v>484</v>
      </c>
      <c r="G248">
        <v>2969</v>
      </c>
      <c r="H248">
        <v>576</v>
      </c>
      <c r="I248">
        <v>13528</v>
      </c>
      <c r="J248">
        <v>1.2261189700984201</v>
      </c>
      <c r="K248">
        <v>0.99999985900301103</v>
      </c>
      <c r="L248">
        <v>6.8590668124849194E-2</v>
      </c>
      <c r="M248">
        <v>5.7632788477562</v>
      </c>
      <c r="O248" t="s">
        <v>13</v>
      </c>
      <c r="P248" t="s">
        <v>1473</v>
      </c>
      <c r="Q248">
        <v>18</v>
      </c>
      <c r="R248">
        <v>0.75981426762346904</v>
      </c>
      <c r="S248">
        <v>7.62415876400112E-3</v>
      </c>
      <c r="T248" t="s">
        <v>1410</v>
      </c>
      <c r="U248">
        <v>1744</v>
      </c>
      <c r="V248">
        <v>71</v>
      </c>
      <c r="W248">
        <v>13528</v>
      </c>
      <c r="X248">
        <v>1.9665331438170299</v>
      </c>
      <c r="Y248">
        <v>0.999999999999994</v>
      </c>
      <c r="Z248">
        <v>0.14077202665722799</v>
      </c>
      <c r="AA248">
        <v>13.3480746329135</v>
      </c>
      <c r="AC248" t="s">
        <v>13</v>
      </c>
      <c r="AD248" t="s">
        <v>348</v>
      </c>
      <c r="AE248">
        <v>70</v>
      </c>
      <c r="AF248">
        <v>1.8528321863419701</v>
      </c>
      <c r="AG248">
        <v>5.9038879581819999E-3</v>
      </c>
      <c r="AH248" t="s">
        <v>2192</v>
      </c>
      <c r="AI248">
        <v>2840</v>
      </c>
      <c r="AJ248">
        <v>248</v>
      </c>
      <c r="AK248">
        <v>13528</v>
      </c>
      <c r="AL248">
        <v>1.3445024988641501</v>
      </c>
      <c r="AM248">
        <v>0.99999999999983002</v>
      </c>
      <c r="AN248">
        <v>0.122511598999043</v>
      </c>
      <c r="AO248">
        <v>10.649776673720799</v>
      </c>
      <c r="AQ248" t="s">
        <v>13</v>
      </c>
      <c r="AR248" t="s">
        <v>400</v>
      </c>
      <c r="AS248">
        <v>17</v>
      </c>
      <c r="AT248">
        <v>0.71820870299957695</v>
      </c>
      <c r="AU248">
        <v>9.1858881800380605E-3</v>
      </c>
      <c r="AV248" t="s">
        <v>2862</v>
      </c>
      <c r="AW248">
        <v>1790</v>
      </c>
      <c r="AX248">
        <v>65</v>
      </c>
      <c r="AY248">
        <v>13528</v>
      </c>
      <c r="AZ248">
        <v>1.9765878813923501</v>
      </c>
      <c r="BA248">
        <v>1</v>
      </c>
      <c r="BB248">
        <v>0.167195339916205</v>
      </c>
      <c r="BC248">
        <v>15.8365914185442</v>
      </c>
    </row>
    <row r="249" spans="1:55" x14ac:dyDescent="0.2">
      <c r="A249" t="s">
        <v>13</v>
      </c>
      <c r="B249" t="s">
        <v>485</v>
      </c>
      <c r="C249">
        <v>36</v>
      </c>
      <c r="D249">
        <v>0.91393754760091395</v>
      </c>
      <c r="E249">
        <v>3.2427415997434098E-3</v>
      </c>
      <c r="F249" t="s">
        <v>486</v>
      </c>
      <c r="G249">
        <v>2969</v>
      </c>
      <c r="H249">
        <v>103</v>
      </c>
      <c r="I249">
        <v>13528</v>
      </c>
      <c r="J249">
        <v>1.5925338530511</v>
      </c>
      <c r="K249">
        <v>0.99999992809543503</v>
      </c>
      <c r="L249">
        <v>7.1103090896379298E-2</v>
      </c>
      <c r="M249">
        <v>6.0017752250204897</v>
      </c>
      <c r="O249" t="s">
        <v>13</v>
      </c>
      <c r="P249" t="s">
        <v>360</v>
      </c>
      <c r="Q249">
        <v>44</v>
      </c>
      <c r="R249">
        <v>1.85732376530181</v>
      </c>
      <c r="S249">
        <v>7.8178454170220197E-3</v>
      </c>
      <c r="T249" t="s">
        <v>1474</v>
      </c>
      <c r="U249">
        <v>1744</v>
      </c>
      <c r="V249">
        <v>231</v>
      </c>
      <c r="W249">
        <v>13528</v>
      </c>
      <c r="X249">
        <v>1.47750109217999</v>
      </c>
      <c r="Y249">
        <v>0.999999999999997</v>
      </c>
      <c r="Z249">
        <v>0.143476501859049</v>
      </c>
      <c r="AA249">
        <v>13.6641249678042</v>
      </c>
      <c r="AC249" t="s">
        <v>13</v>
      </c>
      <c r="AD249" t="s">
        <v>410</v>
      </c>
      <c r="AE249">
        <v>10</v>
      </c>
      <c r="AF249">
        <v>0.26469031233456802</v>
      </c>
      <c r="AG249">
        <v>5.92761776959283E-3</v>
      </c>
      <c r="AH249" t="s">
        <v>2154</v>
      </c>
      <c r="AI249">
        <v>2840</v>
      </c>
      <c r="AJ249">
        <v>18</v>
      </c>
      <c r="AK249">
        <v>13528</v>
      </c>
      <c r="AL249">
        <v>2.6463223787167398</v>
      </c>
      <c r="AM249">
        <v>0.99999999999984901</v>
      </c>
      <c r="AN249">
        <v>0.122464430693962</v>
      </c>
      <c r="AO249">
        <v>10.6903282863088</v>
      </c>
      <c r="AQ249" t="s">
        <v>13</v>
      </c>
      <c r="AR249" t="s">
        <v>1307</v>
      </c>
      <c r="AS249">
        <v>17</v>
      </c>
      <c r="AT249">
        <v>0.71820870299957695</v>
      </c>
      <c r="AU249">
        <v>9.1858881800380605E-3</v>
      </c>
      <c r="AV249" t="s">
        <v>2863</v>
      </c>
      <c r="AW249">
        <v>1790</v>
      </c>
      <c r="AX249">
        <v>65</v>
      </c>
      <c r="AY249">
        <v>13528</v>
      </c>
      <c r="AZ249">
        <v>1.9765878813923501</v>
      </c>
      <c r="BA249">
        <v>1</v>
      </c>
      <c r="BB249">
        <v>0.167195339916205</v>
      </c>
      <c r="BC249">
        <v>15.8365914185442</v>
      </c>
    </row>
    <row r="250" spans="1:55" x14ac:dyDescent="0.2">
      <c r="A250" t="s">
        <v>13</v>
      </c>
      <c r="B250" t="s">
        <v>487</v>
      </c>
      <c r="C250">
        <v>36</v>
      </c>
      <c r="D250">
        <v>0.91393754760091395</v>
      </c>
      <c r="E250">
        <v>3.2427415997434098E-3</v>
      </c>
      <c r="F250" t="s">
        <v>488</v>
      </c>
      <c r="G250">
        <v>2969</v>
      </c>
      <c r="H250">
        <v>103</v>
      </c>
      <c r="I250">
        <v>13528</v>
      </c>
      <c r="J250">
        <v>1.5925338530511</v>
      </c>
      <c r="K250">
        <v>0.99999992809543503</v>
      </c>
      <c r="L250">
        <v>7.1103090896379298E-2</v>
      </c>
      <c r="M250">
        <v>6.0017752250204897</v>
      </c>
      <c r="O250" t="s">
        <v>13</v>
      </c>
      <c r="P250" t="s">
        <v>1475</v>
      </c>
      <c r="Q250">
        <v>16</v>
      </c>
      <c r="R250">
        <v>0.67539046010975001</v>
      </c>
      <c r="S250">
        <v>7.8226342270150597E-3</v>
      </c>
      <c r="T250" t="s">
        <v>1476</v>
      </c>
      <c r="U250">
        <v>1744</v>
      </c>
      <c r="V250">
        <v>60</v>
      </c>
      <c r="W250">
        <v>13528</v>
      </c>
      <c r="X250">
        <v>2.0685015290519799</v>
      </c>
      <c r="Y250">
        <v>0.999999999999997</v>
      </c>
      <c r="Z250">
        <v>0.14294904236105199</v>
      </c>
      <c r="AA250">
        <v>13.6719253211904</v>
      </c>
      <c r="AC250" t="s">
        <v>13</v>
      </c>
      <c r="AD250" t="s">
        <v>1566</v>
      </c>
      <c r="AE250">
        <v>10</v>
      </c>
      <c r="AF250">
        <v>0.26469031233456802</v>
      </c>
      <c r="AG250">
        <v>5.92761776959283E-3</v>
      </c>
      <c r="AH250" t="s">
        <v>2193</v>
      </c>
      <c r="AI250">
        <v>2840</v>
      </c>
      <c r="AJ250">
        <v>18</v>
      </c>
      <c r="AK250">
        <v>13528</v>
      </c>
      <c r="AL250">
        <v>2.6463223787167398</v>
      </c>
      <c r="AM250">
        <v>0.99999999999984901</v>
      </c>
      <c r="AN250">
        <v>0.122464430693962</v>
      </c>
      <c r="AO250">
        <v>10.6903282863088</v>
      </c>
      <c r="AQ250" t="s">
        <v>13</v>
      </c>
      <c r="AR250" t="s">
        <v>1409</v>
      </c>
      <c r="AS250">
        <v>17</v>
      </c>
      <c r="AT250">
        <v>0.71820870299957695</v>
      </c>
      <c r="AU250">
        <v>9.1858881800380605E-3</v>
      </c>
      <c r="AV250" t="s">
        <v>2864</v>
      </c>
      <c r="AW250">
        <v>1790</v>
      </c>
      <c r="AX250">
        <v>65</v>
      </c>
      <c r="AY250">
        <v>13528</v>
      </c>
      <c r="AZ250">
        <v>1.9765878813923501</v>
      </c>
      <c r="BA250">
        <v>1</v>
      </c>
      <c r="BB250">
        <v>0.167195339916205</v>
      </c>
      <c r="BC250">
        <v>15.8365914185442</v>
      </c>
    </row>
    <row r="251" spans="1:55" x14ac:dyDescent="0.2">
      <c r="A251" t="s">
        <v>13</v>
      </c>
      <c r="B251" t="s">
        <v>489</v>
      </c>
      <c r="C251">
        <v>11</v>
      </c>
      <c r="D251">
        <v>0.27925869510027901</v>
      </c>
      <c r="E251">
        <v>3.2674582694972002E-3</v>
      </c>
      <c r="F251" t="s">
        <v>490</v>
      </c>
      <c r="G251">
        <v>2969</v>
      </c>
      <c r="H251">
        <v>19</v>
      </c>
      <c r="I251">
        <v>13528</v>
      </c>
      <c r="J251">
        <v>2.6379252273492702</v>
      </c>
      <c r="K251">
        <v>0.99999993658085495</v>
      </c>
      <c r="L251">
        <v>7.1317941693863102E-2</v>
      </c>
      <c r="M251">
        <v>6.0461827030114099</v>
      </c>
      <c r="O251" t="s">
        <v>13</v>
      </c>
      <c r="P251" t="s">
        <v>1477</v>
      </c>
      <c r="Q251">
        <v>19</v>
      </c>
      <c r="R251">
        <v>0.80202617138032894</v>
      </c>
      <c r="S251">
        <v>7.9764874828646293E-3</v>
      </c>
      <c r="T251" t="s">
        <v>1478</v>
      </c>
      <c r="U251">
        <v>1744</v>
      </c>
      <c r="V251">
        <v>77</v>
      </c>
      <c r="W251">
        <v>13528</v>
      </c>
      <c r="X251">
        <v>1.91403550577862</v>
      </c>
      <c r="Y251">
        <v>0.999999999999998</v>
      </c>
      <c r="Z251">
        <v>0.14494176225605601</v>
      </c>
      <c r="AA251">
        <v>13.922177707082</v>
      </c>
      <c r="AC251" t="s">
        <v>13</v>
      </c>
      <c r="AD251" t="s">
        <v>366</v>
      </c>
      <c r="AE251">
        <v>68</v>
      </c>
      <c r="AF251">
        <v>1.7998941238750601</v>
      </c>
      <c r="AG251">
        <v>6.0708895832282004E-3</v>
      </c>
      <c r="AH251" t="s">
        <v>2194</v>
      </c>
      <c r="AI251">
        <v>2840</v>
      </c>
      <c r="AJ251">
        <v>240</v>
      </c>
      <c r="AK251">
        <v>13528</v>
      </c>
      <c r="AL251">
        <v>1.3496244131455399</v>
      </c>
      <c r="AM251">
        <v>0.99999999999992595</v>
      </c>
      <c r="AN251">
        <v>0.124723565501119</v>
      </c>
      <c r="AO251">
        <v>10.9347937045767</v>
      </c>
      <c r="AQ251" t="s">
        <v>13</v>
      </c>
      <c r="AR251" t="s">
        <v>1411</v>
      </c>
      <c r="AS251">
        <v>17</v>
      </c>
      <c r="AT251">
        <v>0.71820870299957695</v>
      </c>
      <c r="AU251">
        <v>9.1858881800380605E-3</v>
      </c>
      <c r="AV251" t="s">
        <v>2864</v>
      </c>
      <c r="AW251">
        <v>1790</v>
      </c>
      <c r="AX251">
        <v>65</v>
      </c>
      <c r="AY251">
        <v>13528</v>
      </c>
      <c r="AZ251">
        <v>1.9765878813923501</v>
      </c>
      <c r="BA251">
        <v>1</v>
      </c>
      <c r="BB251">
        <v>0.167195339916205</v>
      </c>
      <c r="BC251">
        <v>15.8365914185442</v>
      </c>
    </row>
    <row r="252" spans="1:55" x14ac:dyDescent="0.2">
      <c r="A252" t="s">
        <v>13</v>
      </c>
      <c r="B252" t="s">
        <v>491</v>
      </c>
      <c r="C252">
        <v>29</v>
      </c>
      <c r="D252">
        <v>0.73622746890073598</v>
      </c>
      <c r="E252">
        <v>3.33479818924937E-3</v>
      </c>
      <c r="F252" t="s">
        <v>492</v>
      </c>
      <c r="G252">
        <v>2969</v>
      </c>
      <c r="H252">
        <v>78</v>
      </c>
      <c r="I252">
        <v>13528</v>
      </c>
      <c r="J252">
        <v>1.69405221476626</v>
      </c>
      <c r="K252">
        <v>0.99999995495657601</v>
      </c>
      <c r="L252">
        <v>7.2424064903952506E-2</v>
      </c>
      <c r="M252">
        <v>6.1670688807858403</v>
      </c>
      <c r="O252" t="s">
        <v>13</v>
      </c>
      <c r="P252" t="s">
        <v>1479</v>
      </c>
      <c r="Q252">
        <v>7</v>
      </c>
      <c r="R252">
        <v>0.29548332629801599</v>
      </c>
      <c r="S252">
        <v>8.0482376939457496E-3</v>
      </c>
      <c r="T252" t="s">
        <v>1480</v>
      </c>
      <c r="U252">
        <v>1744</v>
      </c>
      <c r="V252">
        <v>15</v>
      </c>
      <c r="W252">
        <v>13528</v>
      </c>
      <c r="X252">
        <v>3.6198776758409701</v>
      </c>
      <c r="Y252">
        <v>0.999999999999999</v>
      </c>
      <c r="Z252">
        <v>0.145536715594446</v>
      </c>
      <c r="AA252">
        <v>14.038649180277099</v>
      </c>
      <c r="AC252" t="s">
        <v>13</v>
      </c>
      <c r="AD252" t="s">
        <v>423</v>
      </c>
      <c r="AE252">
        <v>38</v>
      </c>
      <c r="AF252">
        <v>1.0058231868713601</v>
      </c>
      <c r="AG252">
        <v>6.1082196892763198E-3</v>
      </c>
      <c r="AH252" t="s">
        <v>2195</v>
      </c>
      <c r="AI252">
        <v>2840</v>
      </c>
      <c r="AJ252">
        <v>119</v>
      </c>
      <c r="AK252">
        <v>13528</v>
      </c>
      <c r="AL252">
        <v>1.5210794176825599</v>
      </c>
      <c r="AM252">
        <v>0.99999999999993805</v>
      </c>
      <c r="AN252">
        <v>0.124928162770888</v>
      </c>
      <c r="AO252">
        <v>10.998386061438399</v>
      </c>
      <c r="AQ252" t="s">
        <v>13</v>
      </c>
      <c r="AR252" t="s">
        <v>278</v>
      </c>
      <c r="AS252">
        <v>23</v>
      </c>
      <c r="AT252">
        <v>0.97169412758766305</v>
      </c>
      <c r="AU252">
        <v>9.1881099159297798E-3</v>
      </c>
      <c r="AV252" t="s">
        <v>2865</v>
      </c>
      <c r="AW252">
        <v>1790</v>
      </c>
      <c r="AX252">
        <v>99</v>
      </c>
      <c r="AY252">
        <v>13528</v>
      </c>
      <c r="AZ252">
        <v>1.7557925624964701</v>
      </c>
      <c r="BA252">
        <v>1</v>
      </c>
      <c r="BB252">
        <v>0.166516575441788</v>
      </c>
      <c r="BC252">
        <v>15.8401171864815</v>
      </c>
    </row>
    <row r="253" spans="1:55" x14ac:dyDescent="0.2">
      <c r="A253" t="s">
        <v>13</v>
      </c>
      <c r="B253" t="s">
        <v>493</v>
      </c>
      <c r="C253">
        <v>12</v>
      </c>
      <c r="D253">
        <v>0.30464584920030402</v>
      </c>
      <c r="E253">
        <v>3.4490157879384798E-3</v>
      </c>
      <c r="F253" t="s">
        <v>494</v>
      </c>
      <c r="G253">
        <v>2969</v>
      </c>
      <c r="H253">
        <v>22</v>
      </c>
      <c r="I253">
        <v>13528</v>
      </c>
      <c r="J253">
        <v>2.4853179827918699</v>
      </c>
      <c r="K253">
        <v>0.99999997478950098</v>
      </c>
      <c r="L253">
        <v>7.4495192745745106E-2</v>
      </c>
      <c r="M253">
        <v>6.3717712548104899</v>
      </c>
      <c r="O253" t="s">
        <v>13</v>
      </c>
      <c r="P253" t="s">
        <v>181</v>
      </c>
      <c r="Q253">
        <v>7</v>
      </c>
      <c r="R253">
        <v>0.29548332629801599</v>
      </c>
      <c r="S253">
        <v>8.0482376939457496E-3</v>
      </c>
      <c r="T253" t="s">
        <v>1481</v>
      </c>
      <c r="U253">
        <v>1744</v>
      </c>
      <c r="V253">
        <v>15</v>
      </c>
      <c r="W253">
        <v>13528</v>
      </c>
      <c r="X253">
        <v>3.6198776758409701</v>
      </c>
      <c r="Y253">
        <v>0.999999999999999</v>
      </c>
      <c r="Z253">
        <v>0.145536715594446</v>
      </c>
      <c r="AA253">
        <v>14.038649180277099</v>
      </c>
      <c r="AC253" t="s">
        <v>13</v>
      </c>
      <c r="AD253" t="s">
        <v>63</v>
      </c>
      <c r="AE253">
        <v>113</v>
      </c>
      <c r="AF253">
        <v>2.9910005293806199</v>
      </c>
      <c r="AG253">
        <v>6.1253194677885698E-3</v>
      </c>
      <c r="AH253" t="s">
        <v>2196</v>
      </c>
      <c r="AI253">
        <v>2840</v>
      </c>
      <c r="AJ253">
        <v>430</v>
      </c>
      <c r="AK253">
        <v>13528</v>
      </c>
      <c r="AL253">
        <v>1.2517720275139199</v>
      </c>
      <c r="AM253">
        <v>0.99999999999994305</v>
      </c>
      <c r="AN253">
        <v>0.124744687293566</v>
      </c>
      <c r="AO253">
        <v>11.0275014051584</v>
      </c>
      <c r="AQ253" t="s">
        <v>13</v>
      </c>
      <c r="AR253" t="s">
        <v>1034</v>
      </c>
      <c r="AS253">
        <v>6</v>
      </c>
      <c r="AT253">
        <v>0.25348542458808598</v>
      </c>
      <c r="AU253">
        <v>9.3073124401009E-3</v>
      </c>
      <c r="AV253" t="s">
        <v>2866</v>
      </c>
      <c r="AW253">
        <v>1790</v>
      </c>
      <c r="AX253">
        <v>11</v>
      </c>
      <c r="AY253">
        <v>13528</v>
      </c>
      <c r="AZ253">
        <v>4.1222955815134501</v>
      </c>
      <c r="BA253">
        <v>1</v>
      </c>
      <c r="BB253">
        <v>0.16777575357305699</v>
      </c>
      <c r="BC253">
        <v>16.029079956619501</v>
      </c>
    </row>
    <row r="254" spans="1:55" x14ac:dyDescent="0.2">
      <c r="A254" t="s">
        <v>13</v>
      </c>
      <c r="B254" t="s">
        <v>495</v>
      </c>
      <c r="C254">
        <v>44</v>
      </c>
      <c r="D254">
        <v>1.11703478040111</v>
      </c>
      <c r="E254">
        <v>3.4910850197890299E-3</v>
      </c>
      <c r="F254" t="s">
        <v>496</v>
      </c>
      <c r="G254">
        <v>2969</v>
      </c>
      <c r="H254">
        <v>133</v>
      </c>
      <c r="I254">
        <v>13528</v>
      </c>
      <c r="J254">
        <v>1.50738584419958</v>
      </c>
      <c r="K254">
        <v>0.99999997964187504</v>
      </c>
      <c r="L254">
        <v>7.5050999217465594E-2</v>
      </c>
      <c r="M254">
        <v>6.4470616350162899</v>
      </c>
      <c r="O254" t="s">
        <v>13</v>
      </c>
      <c r="P254" t="s">
        <v>977</v>
      </c>
      <c r="Q254">
        <v>9</v>
      </c>
      <c r="R254">
        <v>0.37990713381173402</v>
      </c>
      <c r="S254">
        <v>8.1439447820021906E-3</v>
      </c>
      <c r="T254" t="s">
        <v>1482</v>
      </c>
      <c r="U254">
        <v>1744</v>
      </c>
      <c r="V254">
        <v>24</v>
      </c>
      <c r="W254">
        <v>13528</v>
      </c>
      <c r="X254">
        <v>2.90883027522935</v>
      </c>
      <c r="Y254">
        <v>0.999999999999999</v>
      </c>
      <c r="Z254">
        <v>0.14652546854600201</v>
      </c>
      <c r="AA254">
        <v>14.193777442955501</v>
      </c>
      <c r="AC254" t="s">
        <v>13</v>
      </c>
      <c r="AD254" t="s">
        <v>642</v>
      </c>
      <c r="AE254">
        <v>39</v>
      </c>
      <c r="AF254">
        <v>1.03229221810481</v>
      </c>
      <c r="AG254">
        <v>6.1899931592308902E-3</v>
      </c>
      <c r="AH254" t="s">
        <v>2197</v>
      </c>
      <c r="AI254">
        <v>2840</v>
      </c>
      <c r="AJ254">
        <v>123</v>
      </c>
      <c r="AK254">
        <v>13528</v>
      </c>
      <c r="AL254">
        <v>1.5103400893163801</v>
      </c>
      <c r="AM254">
        <v>0.99999999999995903</v>
      </c>
      <c r="AN254">
        <v>0.12546712081008499</v>
      </c>
      <c r="AO254">
        <v>11.137538016819001</v>
      </c>
      <c r="AQ254" t="s">
        <v>13</v>
      </c>
      <c r="AR254" t="s">
        <v>691</v>
      </c>
      <c r="AS254">
        <v>6</v>
      </c>
      <c r="AT254">
        <v>0.25348542458808598</v>
      </c>
      <c r="AU254">
        <v>9.3073124401009E-3</v>
      </c>
      <c r="AV254" t="s">
        <v>2867</v>
      </c>
      <c r="AW254">
        <v>1790</v>
      </c>
      <c r="AX254">
        <v>11</v>
      </c>
      <c r="AY254">
        <v>13528</v>
      </c>
      <c r="AZ254">
        <v>4.1222955815134501</v>
      </c>
      <c r="BA254">
        <v>1</v>
      </c>
      <c r="BB254">
        <v>0.16777575357305699</v>
      </c>
      <c r="BC254">
        <v>16.029079956619501</v>
      </c>
    </row>
    <row r="255" spans="1:55" x14ac:dyDescent="0.2">
      <c r="A255" t="s">
        <v>13</v>
      </c>
      <c r="B255" t="s">
        <v>497</v>
      </c>
      <c r="C255">
        <v>60</v>
      </c>
      <c r="D255">
        <v>1.52322924600152</v>
      </c>
      <c r="E255">
        <v>3.5174853277563402E-3</v>
      </c>
      <c r="F255" t="s">
        <v>498</v>
      </c>
      <c r="G255">
        <v>2969</v>
      </c>
      <c r="H255">
        <v>194</v>
      </c>
      <c r="I255">
        <v>13528</v>
      </c>
      <c r="J255">
        <v>1.40920091807787</v>
      </c>
      <c r="K255">
        <v>0.99999998219785702</v>
      </c>
      <c r="L255">
        <v>7.52787383329898E-2</v>
      </c>
      <c r="M255">
        <v>6.4942803863906899</v>
      </c>
      <c r="O255" t="s">
        <v>13</v>
      </c>
      <c r="P255" t="s">
        <v>799</v>
      </c>
      <c r="Q255">
        <v>20</v>
      </c>
      <c r="R255">
        <v>0.84423807513718796</v>
      </c>
      <c r="S255">
        <v>8.24793649315597E-3</v>
      </c>
      <c r="T255" t="s">
        <v>1483</v>
      </c>
      <c r="U255">
        <v>1744</v>
      </c>
      <c r="V255">
        <v>83</v>
      </c>
      <c r="W255">
        <v>13528</v>
      </c>
      <c r="X255">
        <v>1.8691278876975701</v>
      </c>
      <c r="Y255">
        <v>0.999999999999999</v>
      </c>
      <c r="Z255">
        <v>0.14764168502831801</v>
      </c>
      <c r="AA255">
        <v>14.362033550866499</v>
      </c>
      <c r="AC255" t="s">
        <v>13</v>
      </c>
      <c r="AD255" t="s">
        <v>1477</v>
      </c>
      <c r="AE255">
        <v>27</v>
      </c>
      <c r="AF255">
        <v>0.71466384330333499</v>
      </c>
      <c r="AG255">
        <v>6.2061251611498598E-3</v>
      </c>
      <c r="AH255" t="s">
        <v>2198</v>
      </c>
      <c r="AI255">
        <v>2840</v>
      </c>
      <c r="AJ255">
        <v>77</v>
      </c>
      <c r="AK255">
        <v>13528</v>
      </c>
      <c r="AL255">
        <v>1.67027620267056</v>
      </c>
      <c r="AM255">
        <v>0.99999999999996203</v>
      </c>
      <c r="AN255">
        <v>0.125264727330719</v>
      </c>
      <c r="AO255">
        <v>11.164965104714801</v>
      </c>
      <c r="AQ255" t="s">
        <v>13</v>
      </c>
      <c r="AR255" t="s">
        <v>693</v>
      </c>
      <c r="AS255">
        <v>6</v>
      </c>
      <c r="AT255">
        <v>0.25348542458808598</v>
      </c>
      <c r="AU255">
        <v>9.3073124401009E-3</v>
      </c>
      <c r="AV255" t="s">
        <v>2867</v>
      </c>
      <c r="AW255">
        <v>1790</v>
      </c>
      <c r="AX255">
        <v>11</v>
      </c>
      <c r="AY255">
        <v>13528</v>
      </c>
      <c r="AZ255">
        <v>4.1222955815134501</v>
      </c>
      <c r="BA255">
        <v>1</v>
      </c>
      <c r="BB255">
        <v>0.16777575357305699</v>
      </c>
      <c r="BC255">
        <v>16.029079956619501</v>
      </c>
    </row>
    <row r="256" spans="1:55" x14ac:dyDescent="0.2">
      <c r="A256" t="s">
        <v>13</v>
      </c>
      <c r="B256" t="s">
        <v>499</v>
      </c>
      <c r="C256">
        <v>19</v>
      </c>
      <c r="D256">
        <v>0.48235592790048198</v>
      </c>
      <c r="E256">
        <v>3.55149744799391E-3</v>
      </c>
      <c r="F256" t="s">
        <v>500</v>
      </c>
      <c r="G256">
        <v>2969</v>
      </c>
      <c r="H256">
        <v>44</v>
      </c>
      <c r="I256">
        <v>13528</v>
      </c>
      <c r="J256">
        <v>1.9675434030435699</v>
      </c>
      <c r="K256">
        <v>0.99999998502367704</v>
      </c>
      <c r="L256">
        <v>7.5660603194314002E-2</v>
      </c>
      <c r="M256">
        <v>6.5550800968128096</v>
      </c>
      <c r="O256" t="s">
        <v>13</v>
      </c>
      <c r="P256" t="s">
        <v>1045</v>
      </c>
      <c r="Q256">
        <v>6</v>
      </c>
      <c r="R256">
        <v>0.25327142254115598</v>
      </c>
      <c r="S256">
        <v>8.3236410753072098E-3</v>
      </c>
      <c r="T256" t="s">
        <v>1484</v>
      </c>
      <c r="U256">
        <v>1744</v>
      </c>
      <c r="V256">
        <v>11</v>
      </c>
      <c r="W256">
        <v>13528</v>
      </c>
      <c r="X256">
        <v>4.2310258548790598</v>
      </c>
      <c r="Y256">
        <v>0.999999999999999</v>
      </c>
      <c r="Z256">
        <v>0.148280244922365</v>
      </c>
      <c r="AA256">
        <v>14.4843252739836</v>
      </c>
      <c r="AC256" t="s">
        <v>13</v>
      </c>
      <c r="AD256" t="s">
        <v>600</v>
      </c>
      <c r="AE256">
        <v>17</v>
      </c>
      <c r="AF256">
        <v>0.44997353096876602</v>
      </c>
      <c r="AG256">
        <v>6.3562274290578404E-3</v>
      </c>
      <c r="AH256" t="s">
        <v>2199</v>
      </c>
      <c r="AI256">
        <v>2840</v>
      </c>
      <c r="AJ256">
        <v>41</v>
      </c>
      <c r="AK256">
        <v>13528</v>
      </c>
      <c r="AL256">
        <v>1.9750601167983499</v>
      </c>
      <c r="AM256">
        <v>0.99999999999998201</v>
      </c>
      <c r="AN256">
        <v>0.127585293252508</v>
      </c>
      <c r="AO256">
        <v>11.419779739342699</v>
      </c>
      <c r="AQ256" t="s">
        <v>13</v>
      </c>
      <c r="AR256" t="s">
        <v>1032</v>
      </c>
      <c r="AS256">
        <v>6</v>
      </c>
      <c r="AT256">
        <v>0.25348542458808598</v>
      </c>
      <c r="AU256">
        <v>9.3073124401009E-3</v>
      </c>
      <c r="AV256" t="s">
        <v>2868</v>
      </c>
      <c r="AW256">
        <v>1790</v>
      </c>
      <c r="AX256">
        <v>11</v>
      </c>
      <c r="AY256">
        <v>13528</v>
      </c>
      <c r="AZ256">
        <v>4.1222955815134501</v>
      </c>
      <c r="BA256">
        <v>1</v>
      </c>
      <c r="BB256">
        <v>0.16777575357305699</v>
      </c>
      <c r="BC256">
        <v>16.029079956619501</v>
      </c>
    </row>
    <row r="257" spans="1:55" x14ac:dyDescent="0.2">
      <c r="A257" t="s">
        <v>13</v>
      </c>
      <c r="B257" t="s">
        <v>501</v>
      </c>
      <c r="C257">
        <v>30</v>
      </c>
      <c r="D257">
        <v>0.76161462300076099</v>
      </c>
      <c r="E257">
        <v>3.6596031386868402E-3</v>
      </c>
      <c r="F257" t="s">
        <v>502</v>
      </c>
      <c r="G257">
        <v>2969</v>
      </c>
      <c r="H257">
        <v>82</v>
      </c>
      <c r="I257">
        <v>13528</v>
      </c>
      <c r="J257">
        <v>1.6669815738238201</v>
      </c>
      <c r="K257">
        <v>0.99999999135447104</v>
      </c>
      <c r="L257">
        <v>7.7550559045739806E-2</v>
      </c>
      <c r="M257">
        <v>6.7480800504897598</v>
      </c>
      <c r="O257" t="s">
        <v>13</v>
      </c>
      <c r="P257" t="s">
        <v>691</v>
      </c>
      <c r="Q257">
        <v>6</v>
      </c>
      <c r="R257">
        <v>0.25327142254115598</v>
      </c>
      <c r="S257">
        <v>8.3236410753072098E-3</v>
      </c>
      <c r="T257" t="s">
        <v>1485</v>
      </c>
      <c r="U257">
        <v>1744</v>
      </c>
      <c r="V257">
        <v>11</v>
      </c>
      <c r="W257">
        <v>13528</v>
      </c>
      <c r="X257">
        <v>4.2310258548790598</v>
      </c>
      <c r="Y257">
        <v>0.999999999999999</v>
      </c>
      <c r="Z257">
        <v>0.148280244922365</v>
      </c>
      <c r="AA257">
        <v>14.4843252739836</v>
      </c>
      <c r="AC257" t="s">
        <v>13</v>
      </c>
      <c r="AD257" t="s">
        <v>916</v>
      </c>
      <c r="AE257">
        <v>19</v>
      </c>
      <c r="AF257">
        <v>0.50291159343568004</v>
      </c>
      <c r="AG257">
        <v>6.3842276568771396E-3</v>
      </c>
      <c r="AH257" t="s">
        <v>2200</v>
      </c>
      <c r="AI257">
        <v>2840</v>
      </c>
      <c r="AJ257">
        <v>48</v>
      </c>
      <c r="AK257">
        <v>13528</v>
      </c>
      <c r="AL257">
        <v>1.88550469483568</v>
      </c>
      <c r="AM257">
        <v>0.99999999999998401</v>
      </c>
      <c r="AN257">
        <v>0.12759821162571999</v>
      </c>
      <c r="AO257">
        <v>11.4672364164075</v>
      </c>
      <c r="AQ257" t="s">
        <v>13</v>
      </c>
      <c r="AR257" t="s">
        <v>2869</v>
      </c>
      <c r="AS257">
        <v>6</v>
      </c>
      <c r="AT257">
        <v>0.25348542458808598</v>
      </c>
      <c r="AU257">
        <v>9.3073124401009E-3</v>
      </c>
      <c r="AV257" t="s">
        <v>2870</v>
      </c>
      <c r="AW257">
        <v>1790</v>
      </c>
      <c r="AX257">
        <v>11</v>
      </c>
      <c r="AY257">
        <v>13528</v>
      </c>
      <c r="AZ257">
        <v>4.1222955815134501</v>
      </c>
      <c r="BA257">
        <v>1</v>
      </c>
      <c r="BB257">
        <v>0.16777575357305699</v>
      </c>
      <c r="BC257">
        <v>16.029079956619501</v>
      </c>
    </row>
    <row r="258" spans="1:55" x14ac:dyDescent="0.2">
      <c r="A258" t="s">
        <v>13</v>
      </c>
      <c r="B258" t="s">
        <v>503</v>
      </c>
      <c r="C258">
        <v>61</v>
      </c>
      <c r="D258">
        <v>1.5486164001015399</v>
      </c>
      <c r="E258">
        <v>4.04535832745926E-3</v>
      </c>
      <c r="F258" t="s">
        <v>504</v>
      </c>
      <c r="G258">
        <v>2969</v>
      </c>
      <c r="H258">
        <v>199</v>
      </c>
      <c r="I258">
        <v>13528</v>
      </c>
      <c r="J258">
        <v>1.39669042416528</v>
      </c>
      <c r="K258">
        <v>0.99999999878344403</v>
      </c>
      <c r="L258">
        <v>8.5028646897106694E-2</v>
      </c>
      <c r="M258">
        <v>7.4336907812598101</v>
      </c>
      <c r="O258" t="s">
        <v>13</v>
      </c>
      <c r="P258" t="s">
        <v>1042</v>
      </c>
      <c r="Q258">
        <v>6</v>
      </c>
      <c r="R258">
        <v>0.25327142254115598</v>
      </c>
      <c r="S258">
        <v>8.3236410753072098E-3</v>
      </c>
      <c r="T258" t="s">
        <v>1484</v>
      </c>
      <c r="U258">
        <v>1744</v>
      </c>
      <c r="V258">
        <v>11</v>
      </c>
      <c r="W258">
        <v>13528</v>
      </c>
      <c r="X258">
        <v>4.2310258548790598</v>
      </c>
      <c r="Y258">
        <v>0.999999999999999</v>
      </c>
      <c r="Z258">
        <v>0.148280244922365</v>
      </c>
      <c r="AA258">
        <v>14.4843252739836</v>
      </c>
      <c r="AC258" t="s">
        <v>13</v>
      </c>
      <c r="AD258" t="s">
        <v>2201</v>
      </c>
      <c r="AE258">
        <v>64</v>
      </c>
      <c r="AF258">
        <v>1.6940179989412301</v>
      </c>
      <c r="AG258">
        <v>6.3959515505538703E-3</v>
      </c>
      <c r="AH258" t="s">
        <v>2202</v>
      </c>
      <c r="AI258">
        <v>2840</v>
      </c>
      <c r="AJ258">
        <v>224</v>
      </c>
      <c r="AK258">
        <v>13528</v>
      </c>
      <c r="AL258">
        <v>1.36096579476861</v>
      </c>
      <c r="AM258">
        <v>0.99999999999998501</v>
      </c>
      <c r="AN258">
        <v>0.12730769854558099</v>
      </c>
      <c r="AO258">
        <v>11.487099707932799</v>
      </c>
      <c r="AQ258" t="s">
        <v>13</v>
      </c>
      <c r="AR258" t="s">
        <v>1040</v>
      </c>
      <c r="AS258">
        <v>6</v>
      </c>
      <c r="AT258">
        <v>0.25348542458808598</v>
      </c>
      <c r="AU258">
        <v>9.3073124401009E-3</v>
      </c>
      <c r="AV258" t="s">
        <v>2871</v>
      </c>
      <c r="AW258">
        <v>1790</v>
      </c>
      <c r="AX258">
        <v>11</v>
      </c>
      <c r="AY258">
        <v>13528</v>
      </c>
      <c r="AZ258">
        <v>4.1222955815134501</v>
      </c>
      <c r="BA258">
        <v>1</v>
      </c>
      <c r="BB258">
        <v>0.16777575357305699</v>
      </c>
      <c r="BC258">
        <v>16.029079956619501</v>
      </c>
    </row>
    <row r="259" spans="1:55" x14ac:dyDescent="0.2">
      <c r="A259" t="s">
        <v>13</v>
      </c>
      <c r="B259" t="s">
        <v>505</v>
      </c>
      <c r="C259">
        <v>44</v>
      </c>
      <c r="D259">
        <v>1.11703478040111</v>
      </c>
      <c r="E259">
        <v>4.0707178851642697E-3</v>
      </c>
      <c r="F259" t="s">
        <v>506</v>
      </c>
      <c r="G259">
        <v>2969</v>
      </c>
      <c r="H259">
        <v>134</v>
      </c>
      <c r="I259">
        <v>13528</v>
      </c>
      <c r="J259">
        <v>1.4961366961085401</v>
      </c>
      <c r="K259">
        <v>0.99999999893061897</v>
      </c>
      <c r="L259">
        <v>8.5186708496924404E-2</v>
      </c>
      <c r="M259">
        <v>7.47859512597931</v>
      </c>
      <c r="O259" t="s">
        <v>13</v>
      </c>
      <c r="P259" t="s">
        <v>1036</v>
      </c>
      <c r="Q259">
        <v>6</v>
      </c>
      <c r="R259">
        <v>0.25327142254115598</v>
      </c>
      <c r="S259">
        <v>8.3236410753072098E-3</v>
      </c>
      <c r="T259" t="s">
        <v>1484</v>
      </c>
      <c r="U259">
        <v>1744</v>
      </c>
      <c r="V259">
        <v>11</v>
      </c>
      <c r="W259">
        <v>13528</v>
      </c>
      <c r="X259">
        <v>4.2310258548790598</v>
      </c>
      <c r="Y259">
        <v>0.999999999999999</v>
      </c>
      <c r="Z259">
        <v>0.148280244922365</v>
      </c>
      <c r="AA259">
        <v>14.4843252739836</v>
      </c>
      <c r="AC259" t="s">
        <v>13</v>
      </c>
      <c r="AD259" t="s">
        <v>1075</v>
      </c>
      <c r="AE259">
        <v>45</v>
      </c>
      <c r="AF259">
        <v>1.19110640550555</v>
      </c>
      <c r="AG259">
        <v>6.44615853140117E-3</v>
      </c>
      <c r="AH259" t="s">
        <v>2203</v>
      </c>
      <c r="AI259">
        <v>2840</v>
      </c>
      <c r="AJ259">
        <v>147</v>
      </c>
      <c r="AK259">
        <v>13528</v>
      </c>
      <c r="AL259">
        <v>1.45817763725208</v>
      </c>
      <c r="AM259">
        <v>0.99999999999998801</v>
      </c>
      <c r="AN259">
        <v>0.12773379110001301</v>
      </c>
      <c r="AO259">
        <v>11.5721155008031</v>
      </c>
      <c r="AQ259" t="s">
        <v>13</v>
      </c>
      <c r="AR259" t="s">
        <v>975</v>
      </c>
      <c r="AS259">
        <v>9</v>
      </c>
      <c r="AT259">
        <v>0.38022813688212898</v>
      </c>
      <c r="AU259">
        <v>9.5170860250182107E-3</v>
      </c>
      <c r="AV259" t="s">
        <v>2828</v>
      </c>
      <c r="AW259">
        <v>1790</v>
      </c>
      <c r="AX259">
        <v>24</v>
      </c>
      <c r="AY259">
        <v>13528</v>
      </c>
      <c r="AZ259">
        <v>2.8340782122905002</v>
      </c>
      <c r="BA259">
        <v>1</v>
      </c>
      <c r="BB259">
        <v>0.17050561635894601</v>
      </c>
      <c r="BC259">
        <v>16.3606434277944</v>
      </c>
    </row>
    <row r="260" spans="1:55" x14ac:dyDescent="0.2">
      <c r="A260" t="s">
        <v>13</v>
      </c>
      <c r="B260" t="s">
        <v>507</v>
      </c>
      <c r="C260">
        <v>16</v>
      </c>
      <c r="D260">
        <v>0.40619446560040601</v>
      </c>
      <c r="E260">
        <v>4.4745201439930597E-3</v>
      </c>
      <c r="F260" t="s">
        <v>508</v>
      </c>
      <c r="G260">
        <v>2969</v>
      </c>
      <c r="H260">
        <v>35</v>
      </c>
      <c r="I260">
        <v>13528</v>
      </c>
      <c r="J260">
        <v>2.0829331665303301</v>
      </c>
      <c r="K260">
        <v>0.99999999986283195</v>
      </c>
      <c r="L260">
        <v>9.2867742059302594E-2</v>
      </c>
      <c r="M260">
        <v>8.1908355833838797</v>
      </c>
      <c r="O260" t="s">
        <v>13</v>
      </c>
      <c r="P260" t="s">
        <v>1486</v>
      </c>
      <c r="Q260">
        <v>6</v>
      </c>
      <c r="R260">
        <v>0.25327142254115598</v>
      </c>
      <c r="S260">
        <v>8.3236410753072098E-3</v>
      </c>
      <c r="T260" t="s">
        <v>1487</v>
      </c>
      <c r="U260">
        <v>1744</v>
      </c>
      <c r="V260">
        <v>11</v>
      </c>
      <c r="W260">
        <v>13528</v>
      </c>
      <c r="X260">
        <v>4.2310258548790598</v>
      </c>
      <c r="Y260">
        <v>0.999999999999999</v>
      </c>
      <c r="Z260">
        <v>0.148280244922365</v>
      </c>
      <c r="AA260">
        <v>14.4843252739836</v>
      </c>
      <c r="AC260" t="s">
        <v>13</v>
      </c>
      <c r="AD260" t="s">
        <v>2204</v>
      </c>
      <c r="AE260">
        <v>47</v>
      </c>
      <c r="AF260">
        <v>1.24404446797247</v>
      </c>
      <c r="AG260">
        <v>6.45840683892297E-3</v>
      </c>
      <c r="AH260" t="s">
        <v>2205</v>
      </c>
      <c r="AI260">
        <v>2840</v>
      </c>
      <c r="AJ260">
        <v>155</v>
      </c>
      <c r="AK260">
        <v>13528</v>
      </c>
      <c r="AL260">
        <v>1.4443798273512001</v>
      </c>
      <c r="AM260">
        <v>0.99999999999998901</v>
      </c>
      <c r="AN260">
        <v>0.12745491513471899</v>
      </c>
      <c r="AO260">
        <v>11.5928438942539</v>
      </c>
      <c r="AQ260" t="s">
        <v>13</v>
      </c>
      <c r="AR260" t="s">
        <v>1916</v>
      </c>
      <c r="AS260">
        <v>21</v>
      </c>
      <c r="AT260">
        <v>0.88719898605830105</v>
      </c>
      <c r="AU260">
        <v>9.8369016443712494E-3</v>
      </c>
      <c r="AV260" t="s">
        <v>2844</v>
      </c>
      <c r="AW260">
        <v>1790</v>
      </c>
      <c r="AX260">
        <v>88</v>
      </c>
      <c r="AY260">
        <v>13528</v>
      </c>
      <c r="AZ260">
        <v>1.8035043169121301</v>
      </c>
      <c r="BA260">
        <v>1</v>
      </c>
      <c r="BB260">
        <v>0.17498801891195201</v>
      </c>
      <c r="BC260">
        <v>16.863753235596299</v>
      </c>
    </row>
    <row r="261" spans="1:55" x14ac:dyDescent="0.2">
      <c r="A261" t="s">
        <v>13</v>
      </c>
      <c r="B261" t="s">
        <v>509</v>
      </c>
      <c r="C261">
        <v>22</v>
      </c>
      <c r="D261">
        <v>0.55851739020055802</v>
      </c>
      <c r="E261">
        <v>4.5593548364898798E-3</v>
      </c>
      <c r="F261" t="s">
        <v>510</v>
      </c>
      <c r="G261">
        <v>2969</v>
      </c>
      <c r="H261">
        <v>55</v>
      </c>
      <c r="I261">
        <v>13528</v>
      </c>
      <c r="J261">
        <v>1.82256652071404</v>
      </c>
      <c r="K261">
        <v>0.99999999991090904</v>
      </c>
      <c r="L261">
        <v>9.4161943702445405E-2</v>
      </c>
      <c r="M261">
        <v>8.3398081131848691</v>
      </c>
      <c r="O261" t="s">
        <v>13</v>
      </c>
      <c r="P261" t="s">
        <v>693</v>
      </c>
      <c r="Q261">
        <v>6</v>
      </c>
      <c r="R261">
        <v>0.25327142254115598</v>
      </c>
      <c r="S261">
        <v>8.3236410753072098E-3</v>
      </c>
      <c r="T261" t="s">
        <v>1485</v>
      </c>
      <c r="U261">
        <v>1744</v>
      </c>
      <c r="V261">
        <v>11</v>
      </c>
      <c r="W261">
        <v>13528</v>
      </c>
      <c r="X261">
        <v>4.2310258548790598</v>
      </c>
      <c r="Y261">
        <v>0.999999999999999</v>
      </c>
      <c r="Z261">
        <v>0.148280244922365</v>
      </c>
      <c r="AA261">
        <v>14.4843252739836</v>
      </c>
      <c r="AC261" t="s">
        <v>13</v>
      </c>
      <c r="AD261" t="s">
        <v>2206</v>
      </c>
      <c r="AE261">
        <v>47</v>
      </c>
      <c r="AF261">
        <v>1.24404446797247</v>
      </c>
      <c r="AG261">
        <v>6.45840683892297E-3</v>
      </c>
      <c r="AH261" t="s">
        <v>2205</v>
      </c>
      <c r="AI261">
        <v>2840</v>
      </c>
      <c r="AJ261">
        <v>155</v>
      </c>
      <c r="AK261">
        <v>13528</v>
      </c>
      <c r="AL261">
        <v>1.4443798273512001</v>
      </c>
      <c r="AM261">
        <v>0.99999999999998901</v>
      </c>
      <c r="AN261">
        <v>0.12745491513471899</v>
      </c>
      <c r="AO261">
        <v>11.5928438942539</v>
      </c>
      <c r="AQ261" t="s">
        <v>13</v>
      </c>
      <c r="AR261" t="s">
        <v>1167</v>
      </c>
      <c r="AS261">
        <v>16</v>
      </c>
      <c r="AT261">
        <v>0.67596113223489596</v>
      </c>
      <c r="AU261">
        <v>9.8927499304961707E-3</v>
      </c>
      <c r="AV261" t="s">
        <v>2872</v>
      </c>
      <c r="AW261">
        <v>1790</v>
      </c>
      <c r="AX261">
        <v>60</v>
      </c>
      <c r="AY261">
        <v>13528</v>
      </c>
      <c r="AZ261">
        <v>2.0153445065176898</v>
      </c>
      <c r="BA261">
        <v>1</v>
      </c>
      <c r="BB261">
        <v>0.175157990445614</v>
      </c>
      <c r="BC261">
        <v>16.951315248821999</v>
      </c>
    </row>
    <row r="262" spans="1:55" x14ac:dyDescent="0.2">
      <c r="A262" t="s">
        <v>13</v>
      </c>
      <c r="B262" t="s">
        <v>511</v>
      </c>
      <c r="C262">
        <v>91</v>
      </c>
      <c r="D262">
        <v>2.3102310231023102</v>
      </c>
      <c r="E262">
        <v>4.5771241890507101E-3</v>
      </c>
      <c r="F262" t="s">
        <v>512</v>
      </c>
      <c r="G262">
        <v>2969</v>
      </c>
      <c r="H262">
        <v>319</v>
      </c>
      <c r="I262">
        <v>13528</v>
      </c>
      <c r="J262">
        <v>1.29979273812678</v>
      </c>
      <c r="K262">
        <v>0.99999999991860899</v>
      </c>
      <c r="L262">
        <v>9.4129187318396507E-2</v>
      </c>
      <c r="M262">
        <v>8.3709826593854597</v>
      </c>
      <c r="O262" t="s">
        <v>13</v>
      </c>
      <c r="P262" t="s">
        <v>614</v>
      </c>
      <c r="Q262">
        <v>17</v>
      </c>
      <c r="R262">
        <v>0.71760236386661003</v>
      </c>
      <c r="S262">
        <v>8.3735702879793299E-3</v>
      </c>
      <c r="T262" t="s">
        <v>1488</v>
      </c>
      <c r="U262">
        <v>1744</v>
      </c>
      <c r="V262">
        <v>66</v>
      </c>
      <c r="W262">
        <v>13528</v>
      </c>
      <c r="X262">
        <v>1.9979844314706701</v>
      </c>
      <c r="Y262">
        <v>0.999999999999999</v>
      </c>
      <c r="Z262">
        <v>0.14848972354554399</v>
      </c>
      <c r="AA262">
        <v>14.564889478637401</v>
      </c>
      <c r="AC262" t="s">
        <v>13</v>
      </c>
      <c r="AD262" t="s">
        <v>2207</v>
      </c>
      <c r="AE262">
        <v>63</v>
      </c>
      <c r="AF262">
        <v>1.6675489677077799</v>
      </c>
      <c r="AG262">
        <v>6.4744029986614996E-3</v>
      </c>
      <c r="AH262" t="s">
        <v>2208</v>
      </c>
      <c r="AI262">
        <v>2840</v>
      </c>
      <c r="AJ262">
        <v>220</v>
      </c>
      <c r="AK262">
        <v>13528</v>
      </c>
      <c r="AL262">
        <v>1.3640588988476301</v>
      </c>
      <c r="AM262">
        <v>0.99999999999999001</v>
      </c>
      <c r="AN262">
        <v>0.127247294623967</v>
      </c>
      <c r="AO262">
        <v>11.619908024499599</v>
      </c>
      <c r="AQ262" t="s">
        <v>13</v>
      </c>
      <c r="AR262" t="s">
        <v>659</v>
      </c>
      <c r="AS262">
        <v>10</v>
      </c>
      <c r="AT262">
        <v>0.42247570764680997</v>
      </c>
      <c r="AU262">
        <v>1.0143336557324001E-2</v>
      </c>
      <c r="AV262" t="s">
        <v>2873</v>
      </c>
      <c r="AW262">
        <v>1790</v>
      </c>
      <c r="AX262">
        <v>29</v>
      </c>
      <c r="AY262">
        <v>13528</v>
      </c>
      <c r="AZ262">
        <v>2.60604893084184</v>
      </c>
      <c r="BA262">
        <v>1</v>
      </c>
      <c r="BB262">
        <v>0.17844816864884</v>
      </c>
      <c r="BC262">
        <v>17.3431253765972</v>
      </c>
    </row>
    <row r="263" spans="1:55" x14ac:dyDescent="0.2">
      <c r="A263" t="s">
        <v>13</v>
      </c>
      <c r="B263" t="s">
        <v>513</v>
      </c>
      <c r="C263">
        <v>65</v>
      </c>
      <c r="D263">
        <v>1.6501650165016499</v>
      </c>
      <c r="E263">
        <v>4.76949263756043E-3</v>
      </c>
      <c r="F263" t="s">
        <v>514</v>
      </c>
      <c r="G263">
        <v>2969</v>
      </c>
      <c r="H263">
        <v>216</v>
      </c>
      <c r="I263">
        <v>13528</v>
      </c>
      <c r="J263">
        <v>1.37114379451866</v>
      </c>
      <c r="K263">
        <v>0.99999999996941402</v>
      </c>
      <c r="L263">
        <v>9.7500220476600202E-2</v>
      </c>
      <c r="M263">
        <v>8.7078313369252296</v>
      </c>
      <c r="O263" t="s">
        <v>13</v>
      </c>
      <c r="P263" t="s">
        <v>1489</v>
      </c>
      <c r="Q263">
        <v>12</v>
      </c>
      <c r="R263">
        <v>0.50654284508231295</v>
      </c>
      <c r="S263">
        <v>8.4327725676719492E-3</v>
      </c>
      <c r="T263" t="s">
        <v>1490</v>
      </c>
      <c r="U263">
        <v>1744</v>
      </c>
      <c r="V263">
        <v>39</v>
      </c>
      <c r="W263">
        <v>13528</v>
      </c>
      <c r="X263">
        <v>2.3867325335215201</v>
      </c>
      <c r="Y263">
        <v>0.999999999999999</v>
      </c>
      <c r="Z263">
        <v>0.14884882900110899</v>
      </c>
      <c r="AA263">
        <v>14.660323313177299</v>
      </c>
      <c r="AC263" t="s">
        <v>13</v>
      </c>
      <c r="AD263" t="s">
        <v>2209</v>
      </c>
      <c r="AE263">
        <v>63</v>
      </c>
      <c r="AF263">
        <v>1.6675489677077799</v>
      </c>
      <c r="AG263">
        <v>6.4744029986614996E-3</v>
      </c>
      <c r="AH263" t="s">
        <v>2208</v>
      </c>
      <c r="AI263">
        <v>2840</v>
      </c>
      <c r="AJ263">
        <v>220</v>
      </c>
      <c r="AK263">
        <v>13528</v>
      </c>
      <c r="AL263">
        <v>1.3640588988476301</v>
      </c>
      <c r="AM263">
        <v>0.99999999999999001</v>
      </c>
      <c r="AN263">
        <v>0.127247294623967</v>
      </c>
      <c r="AO263">
        <v>11.619908024499599</v>
      </c>
      <c r="AQ263" t="s">
        <v>13</v>
      </c>
      <c r="AR263" t="s">
        <v>1577</v>
      </c>
      <c r="AS263">
        <v>12</v>
      </c>
      <c r="AT263">
        <v>0.50697084917617197</v>
      </c>
      <c r="AU263">
        <v>1.02151493260657E-2</v>
      </c>
      <c r="AV263" t="s">
        <v>2874</v>
      </c>
      <c r="AW263">
        <v>1790</v>
      </c>
      <c r="AX263">
        <v>39</v>
      </c>
      <c r="AY263">
        <v>13528</v>
      </c>
      <c r="AZ263">
        <v>2.3253975075204099</v>
      </c>
      <c r="BA263">
        <v>1</v>
      </c>
      <c r="BB263">
        <v>0.17885461545518899</v>
      </c>
      <c r="BC263">
        <v>17.455086839856101</v>
      </c>
    </row>
    <row r="264" spans="1:55" x14ac:dyDescent="0.2">
      <c r="A264" t="s">
        <v>13</v>
      </c>
      <c r="B264" t="s">
        <v>515</v>
      </c>
      <c r="C264">
        <v>37</v>
      </c>
      <c r="D264">
        <v>0.93932470170093896</v>
      </c>
      <c r="E264">
        <v>4.8573380533716301E-3</v>
      </c>
      <c r="F264" t="s">
        <v>516</v>
      </c>
      <c r="G264">
        <v>2969</v>
      </c>
      <c r="H264">
        <v>109</v>
      </c>
      <c r="I264">
        <v>13528</v>
      </c>
      <c r="J264">
        <v>1.5466734235417301</v>
      </c>
      <c r="K264">
        <v>0.99999999998043898</v>
      </c>
      <c r="L264">
        <v>9.8810801788993097E-2</v>
      </c>
      <c r="M264">
        <v>8.8612633690440799</v>
      </c>
      <c r="O264" t="s">
        <v>13</v>
      </c>
      <c r="P264" t="s">
        <v>394</v>
      </c>
      <c r="Q264">
        <v>36</v>
      </c>
      <c r="R264">
        <v>1.5196285352469301</v>
      </c>
      <c r="S264">
        <v>8.6069193788366194E-3</v>
      </c>
      <c r="T264" t="s">
        <v>1491</v>
      </c>
      <c r="U264">
        <v>1744</v>
      </c>
      <c r="V264">
        <v>181</v>
      </c>
      <c r="W264">
        <v>13528</v>
      </c>
      <c r="X264">
        <v>1.5428050078564499</v>
      </c>
      <c r="Y264">
        <v>0.999999999999999</v>
      </c>
      <c r="Z264">
        <v>0.15107148984853599</v>
      </c>
      <c r="AA264">
        <v>14.940462628671</v>
      </c>
      <c r="AC264" t="s">
        <v>13</v>
      </c>
      <c r="AD264" t="s">
        <v>2210</v>
      </c>
      <c r="AE264">
        <v>29</v>
      </c>
      <c r="AF264">
        <v>0.76760190577024801</v>
      </c>
      <c r="AG264">
        <v>6.7786829839150704E-3</v>
      </c>
      <c r="AH264" t="s">
        <v>2211</v>
      </c>
      <c r="AI264">
        <v>2840</v>
      </c>
      <c r="AJ264">
        <v>85</v>
      </c>
      <c r="AK264">
        <v>13528</v>
      </c>
      <c r="AL264">
        <v>1.62515327257663</v>
      </c>
      <c r="AM264">
        <v>0.999999999999997</v>
      </c>
      <c r="AN264">
        <v>0.132311493487867</v>
      </c>
      <c r="AO264">
        <v>12.133231312745499</v>
      </c>
      <c r="AQ264" t="s">
        <v>13</v>
      </c>
      <c r="AR264" t="s">
        <v>2875</v>
      </c>
      <c r="AS264">
        <v>11</v>
      </c>
      <c r="AT264">
        <v>0.46472327841149103</v>
      </c>
      <c r="AU264">
        <v>1.0328442434274899E-2</v>
      </c>
      <c r="AV264" t="s">
        <v>2876</v>
      </c>
      <c r="AW264">
        <v>1790</v>
      </c>
      <c r="AX264">
        <v>34</v>
      </c>
      <c r="AY264">
        <v>13528</v>
      </c>
      <c r="AZ264">
        <v>2.4450870851133701</v>
      </c>
      <c r="BA264">
        <v>1</v>
      </c>
      <c r="BB264">
        <v>0.17991417077020599</v>
      </c>
      <c r="BC264">
        <v>17.631427444890502</v>
      </c>
    </row>
    <row r="265" spans="1:55" x14ac:dyDescent="0.2">
      <c r="A265" t="s">
        <v>13</v>
      </c>
      <c r="B265" t="s">
        <v>517</v>
      </c>
      <c r="C265">
        <v>7</v>
      </c>
      <c r="D265">
        <v>0.17771007870017699</v>
      </c>
      <c r="E265">
        <v>5.0171105125648699E-3</v>
      </c>
      <c r="F265" t="s">
        <v>518</v>
      </c>
      <c r="G265">
        <v>2969</v>
      </c>
      <c r="H265">
        <v>9</v>
      </c>
      <c r="I265">
        <v>13528</v>
      </c>
      <c r="J265">
        <v>3.5438793458328601</v>
      </c>
      <c r="K265">
        <v>0.99999999999132505</v>
      </c>
      <c r="L265">
        <v>0.101491676671034</v>
      </c>
      <c r="M265">
        <v>9.1396980519615507</v>
      </c>
      <c r="O265" t="s">
        <v>13</v>
      </c>
      <c r="P265" t="s">
        <v>497</v>
      </c>
      <c r="Q265">
        <v>38</v>
      </c>
      <c r="R265">
        <v>1.6040523427606499</v>
      </c>
      <c r="S265">
        <v>8.8197631279294999E-3</v>
      </c>
      <c r="T265" t="s">
        <v>1492</v>
      </c>
      <c r="U265">
        <v>1744</v>
      </c>
      <c r="V265">
        <v>194</v>
      </c>
      <c r="W265">
        <v>13528</v>
      </c>
      <c r="X265">
        <v>1.5193890097417899</v>
      </c>
      <c r="Y265">
        <v>1</v>
      </c>
      <c r="Z265">
        <v>0.15389266813180899</v>
      </c>
      <c r="AA265">
        <v>15.2816692864704</v>
      </c>
      <c r="AC265" t="s">
        <v>13</v>
      </c>
      <c r="AD265" t="s">
        <v>195</v>
      </c>
      <c r="AE265">
        <v>96</v>
      </c>
      <c r="AF265">
        <v>2.5410269984118501</v>
      </c>
      <c r="AG265">
        <v>6.9422170387576096E-3</v>
      </c>
      <c r="AH265" t="s">
        <v>2212</v>
      </c>
      <c r="AI265">
        <v>2840</v>
      </c>
      <c r="AJ265">
        <v>359</v>
      </c>
      <c r="AK265">
        <v>13528</v>
      </c>
      <c r="AL265">
        <v>1.2737730001176899</v>
      </c>
      <c r="AM265">
        <v>0.999999999999999</v>
      </c>
      <c r="AN265">
        <v>0.134761508227462</v>
      </c>
      <c r="AO265">
        <v>12.4079465514783</v>
      </c>
      <c r="AQ265" t="s">
        <v>13</v>
      </c>
      <c r="AR265" t="s">
        <v>1252</v>
      </c>
      <c r="AS265">
        <v>100</v>
      </c>
      <c r="AT265">
        <v>4.2247570764680997</v>
      </c>
      <c r="AU265">
        <v>1.0346079196072199E-2</v>
      </c>
      <c r="AV265" t="s">
        <v>2877</v>
      </c>
      <c r="AW265">
        <v>1790</v>
      </c>
      <c r="AX265">
        <v>600</v>
      </c>
      <c r="AY265">
        <v>13528</v>
      </c>
      <c r="AZ265">
        <v>1.25959031657355</v>
      </c>
      <c r="BA265">
        <v>1</v>
      </c>
      <c r="BB265">
        <v>0.17945596480782</v>
      </c>
      <c r="BC265">
        <v>17.6588469520531</v>
      </c>
    </row>
    <row r="266" spans="1:55" x14ac:dyDescent="0.2">
      <c r="A266" t="s">
        <v>13</v>
      </c>
      <c r="B266" t="s">
        <v>519</v>
      </c>
      <c r="C266">
        <v>7</v>
      </c>
      <c r="D266">
        <v>0.17771007870017699</v>
      </c>
      <c r="E266">
        <v>5.0171105125648699E-3</v>
      </c>
      <c r="F266" t="s">
        <v>520</v>
      </c>
      <c r="G266">
        <v>2969</v>
      </c>
      <c r="H266">
        <v>9</v>
      </c>
      <c r="I266">
        <v>13528</v>
      </c>
      <c r="J266">
        <v>3.5438793458328601</v>
      </c>
      <c r="K266">
        <v>0.99999999999132505</v>
      </c>
      <c r="L266">
        <v>0.101491676671034</v>
      </c>
      <c r="M266">
        <v>9.1396980519615507</v>
      </c>
      <c r="O266" t="s">
        <v>13</v>
      </c>
      <c r="P266" t="s">
        <v>491</v>
      </c>
      <c r="Q266">
        <v>19</v>
      </c>
      <c r="R266">
        <v>0.80202617138032894</v>
      </c>
      <c r="S266">
        <v>9.1529658502876206E-3</v>
      </c>
      <c r="T266" t="s">
        <v>1493</v>
      </c>
      <c r="U266">
        <v>1744</v>
      </c>
      <c r="V266">
        <v>78</v>
      </c>
      <c r="W266">
        <v>13528</v>
      </c>
      <c r="X266">
        <v>1.8894965890378701</v>
      </c>
      <c r="Y266">
        <v>1</v>
      </c>
      <c r="Z266">
        <v>0.15860213795602399</v>
      </c>
      <c r="AA266">
        <v>15.8132211366781</v>
      </c>
      <c r="AC266" t="s">
        <v>13</v>
      </c>
      <c r="AD266" t="s">
        <v>1050</v>
      </c>
      <c r="AE266">
        <v>56</v>
      </c>
      <c r="AF266">
        <v>1.48226574907358</v>
      </c>
      <c r="AG266">
        <v>6.9684737595804604E-3</v>
      </c>
      <c r="AH266" t="s">
        <v>2213</v>
      </c>
      <c r="AI266">
        <v>2840</v>
      </c>
      <c r="AJ266">
        <v>192</v>
      </c>
      <c r="AK266">
        <v>13528</v>
      </c>
      <c r="AL266">
        <v>1.38931924882629</v>
      </c>
      <c r="AM266">
        <v>0.999999999999999</v>
      </c>
      <c r="AN266">
        <v>0.13471303204256099</v>
      </c>
      <c r="AO266">
        <v>12.451978428361301</v>
      </c>
      <c r="AQ266" t="s">
        <v>13</v>
      </c>
      <c r="AR266" t="s">
        <v>618</v>
      </c>
      <c r="AS266">
        <v>9</v>
      </c>
      <c r="AT266">
        <v>0.38022813688212898</v>
      </c>
      <c r="AU266">
        <v>1.2406265422890301E-2</v>
      </c>
      <c r="AV266" t="s">
        <v>2878</v>
      </c>
      <c r="AW266">
        <v>1790</v>
      </c>
      <c r="AX266">
        <v>25</v>
      </c>
      <c r="AY266">
        <v>13528</v>
      </c>
      <c r="AZ266">
        <v>2.7207150837988801</v>
      </c>
      <c r="BA266">
        <v>1</v>
      </c>
      <c r="BB266">
        <v>0.21049565542926199</v>
      </c>
      <c r="BC266">
        <v>20.803006538964901</v>
      </c>
    </row>
    <row r="267" spans="1:55" x14ac:dyDescent="0.2">
      <c r="A267" t="s">
        <v>13</v>
      </c>
      <c r="B267" t="s">
        <v>521</v>
      </c>
      <c r="C267">
        <v>21</v>
      </c>
      <c r="D267">
        <v>0.53313023610053301</v>
      </c>
      <c r="E267">
        <v>5.0576558592203497E-3</v>
      </c>
      <c r="F267" t="s">
        <v>522</v>
      </c>
      <c r="G267">
        <v>2969</v>
      </c>
      <c r="H267">
        <v>52</v>
      </c>
      <c r="I267">
        <v>13528</v>
      </c>
      <c r="J267">
        <v>1.8400911987978299</v>
      </c>
      <c r="K267">
        <v>0.99999999999294198</v>
      </c>
      <c r="L267">
        <v>0.101865069674653</v>
      </c>
      <c r="M267">
        <v>9.2102278999545693</v>
      </c>
      <c r="O267" t="s">
        <v>13</v>
      </c>
      <c r="P267" t="s">
        <v>606</v>
      </c>
      <c r="Q267">
        <v>43</v>
      </c>
      <c r="R267">
        <v>1.81511186154495</v>
      </c>
      <c r="S267">
        <v>9.4257803854278597E-3</v>
      </c>
      <c r="T267" t="s">
        <v>1494</v>
      </c>
      <c r="U267">
        <v>1744</v>
      </c>
      <c r="V267">
        <v>227</v>
      </c>
      <c r="W267">
        <v>13528</v>
      </c>
      <c r="X267">
        <v>1.4693650729499199</v>
      </c>
      <c r="Y267">
        <v>1</v>
      </c>
      <c r="Z267">
        <v>0.16229196619387601</v>
      </c>
      <c r="AA267">
        <v>16.246084703510199</v>
      </c>
      <c r="AC267" t="s">
        <v>13</v>
      </c>
      <c r="AD267" t="s">
        <v>1169</v>
      </c>
      <c r="AE267">
        <v>65</v>
      </c>
      <c r="AF267">
        <v>1.72048703017469</v>
      </c>
      <c r="AG267">
        <v>7.0095281187367896E-3</v>
      </c>
      <c r="AH267" t="s">
        <v>2214</v>
      </c>
      <c r="AI267">
        <v>2840</v>
      </c>
      <c r="AJ267">
        <v>229</v>
      </c>
      <c r="AK267">
        <v>13528</v>
      </c>
      <c r="AL267">
        <v>1.35205117165877</v>
      </c>
      <c r="AM267">
        <v>0.999999999999999</v>
      </c>
      <c r="AN267">
        <v>0.134930643351655</v>
      </c>
      <c r="AO267">
        <v>12.5207835556646</v>
      </c>
      <c r="AQ267" t="s">
        <v>13</v>
      </c>
      <c r="AR267" t="s">
        <v>468</v>
      </c>
      <c r="AS267">
        <v>12</v>
      </c>
      <c r="AT267">
        <v>0.50697084917617197</v>
      </c>
      <c r="AU267">
        <v>1.24467157096491E-2</v>
      </c>
      <c r="AV267" t="s">
        <v>2879</v>
      </c>
      <c r="AW267">
        <v>1790</v>
      </c>
      <c r="AX267">
        <v>40</v>
      </c>
      <c r="AY267">
        <v>13528</v>
      </c>
      <c r="AZ267">
        <v>2.2672625698324</v>
      </c>
      <c r="BA267">
        <v>1</v>
      </c>
      <c r="BB267">
        <v>0.210268336997531</v>
      </c>
      <c r="BC267">
        <v>20.863587126597299</v>
      </c>
    </row>
    <row r="268" spans="1:55" x14ac:dyDescent="0.2">
      <c r="A268" t="s">
        <v>13</v>
      </c>
      <c r="B268" t="s">
        <v>523</v>
      </c>
      <c r="C268">
        <v>18</v>
      </c>
      <c r="D268">
        <v>0.45696877380045697</v>
      </c>
      <c r="E268">
        <v>5.1757288548688303E-3</v>
      </c>
      <c r="F268" t="s">
        <v>524</v>
      </c>
      <c r="G268">
        <v>2969</v>
      </c>
      <c r="H268">
        <v>42</v>
      </c>
      <c r="I268">
        <v>13528</v>
      </c>
      <c r="J268">
        <v>1.95274984362219</v>
      </c>
      <c r="K268">
        <v>0.99999999999612998</v>
      </c>
      <c r="L268">
        <v>0.10371019299240899</v>
      </c>
      <c r="M268">
        <v>9.4153240428397602</v>
      </c>
      <c r="O268" t="s">
        <v>13</v>
      </c>
      <c r="P268" t="s">
        <v>1495</v>
      </c>
      <c r="Q268">
        <v>17</v>
      </c>
      <c r="R268">
        <v>0.71760236386661003</v>
      </c>
      <c r="S268">
        <v>9.7185052601520393E-3</v>
      </c>
      <c r="T268" t="s">
        <v>1496</v>
      </c>
      <c r="U268">
        <v>1744</v>
      </c>
      <c r="V268">
        <v>67</v>
      </c>
      <c r="W268">
        <v>13528</v>
      </c>
      <c r="X268">
        <v>1.96816376831439</v>
      </c>
      <c r="Y268">
        <v>1</v>
      </c>
      <c r="Z268">
        <v>0.166247058490053</v>
      </c>
      <c r="AA268">
        <v>16.708195796277799</v>
      </c>
      <c r="AC268" t="s">
        <v>13</v>
      </c>
      <c r="AD268" t="s">
        <v>2215</v>
      </c>
      <c r="AE268">
        <v>18</v>
      </c>
      <c r="AF268">
        <v>0.47644256220222297</v>
      </c>
      <c r="AG268">
        <v>7.2839787302985603E-3</v>
      </c>
      <c r="AH268" t="s">
        <v>2216</v>
      </c>
      <c r="AI268">
        <v>2840</v>
      </c>
      <c r="AJ268">
        <v>45</v>
      </c>
      <c r="AK268">
        <v>13528</v>
      </c>
      <c r="AL268">
        <v>1.90535211267605</v>
      </c>
      <c r="AM268">
        <v>0.999999999999999</v>
      </c>
      <c r="AN268">
        <v>0.139308456964126</v>
      </c>
      <c r="AO268">
        <v>12.979435246759101</v>
      </c>
      <c r="AQ268" t="s">
        <v>13</v>
      </c>
      <c r="AR268" t="s">
        <v>795</v>
      </c>
      <c r="AS268">
        <v>11</v>
      </c>
      <c r="AT268">
        <v>0.46472327841149103</v>
      </c>
      <c r="AU268">
        <v>1.27861421709215E-2</v>
      </c>
      <c r="AV268" t="s">
        <v>2880</v>
      </c>
      <c r="AW268">
        <v>1790</v>
      </c>
      <c r="AX268">
        <v>35</v>
      </c>
      <c r="AY268">
        <v>13528</v>
      </c>
      <c r="AZ268">
        <v>2.3752274541101301</v>
      </c>
      <c r="BA268">
        <v>1</v>
      </c>
      <c r="BB268">
        <v>0.21451850518902299</v>
      </c>
      <c r="BC268">
        <v>21.370205657186499</v>
      </c>
    </row>
    <row r="269" spans="1:55" x14ac:dyDescent="0.2">
      <c r="A269" t="s">
        <v>13</v>
      </c>
      <c r="B269" t="s">
        <v>525</v>
      </c>
      <c r="C269">
        <v>12</v>
      </c>
      <c r="D269">
        <v>0.30464584920030402</v>
      </c>
      <c r="E269">
        <v>5.3141827689309803E-3</v>
      </c>
      <c r="F269" t="s">
        <v>526</v>
      </c>
      <c r="G269">
        <v>2969</v>
      </c>
      <c r="H269">
        <v>23</v>
      </c>
      <c r="I269">
        <v>13528</v>
      </c>
      <c r="J269">
        <v>2.3772606791922302</v>
      </c>
      <c r="K269">
        <v>0.99999999999808697</v>
      </c>
      <c r="L269">
        <v>0.105921541597988</v>
      </c>
      <c r="M269">
        <v>9.6552632079369598</v>
      </c>
      <c r="O269" t="s">
        <v>13</v>
      </c>
      <c r="P269" t="s">
        <v>265</v>
      </c>
      <c r="Q269">
        <v>42</v>
      </c>
      <c r="R269">
        <v>1.77289995778809</v>
      </c>
      <c r="S269">
        <v>9.7708175749916006E-3</v>
      </c>
      <c r="T269" t="s">
        <v>1497</v>
      </c>
      <c r="U269">
        <v>1744</v>
      </c>
      <c r="V269">
        <v>221</v>
      </c>
      <c r="W269">
        <v>13528</v>
      </c>
      <c r="X269">
        <v>1.4741583295280001</v>
      </c>
      <c r="Y269">
        <v>1</v>
      </c>
      <c r="Z269">
        <v>0.16640725170683399</v>
      </c>
      <c r="AA269">
        <v>16.790524191896999</v>
      </c>
      <c r="AC269" t="s">
        <v>13</v>
      </c>
      <c r="AD269" t="s">
        <v>861</v>
      </c>
      <c r="AE269">
        <v>42</v>
      </c>
      <c r="AF269">
        <v>1.1116993118051799</v>
      </c>
      <c r="AG269">
        <v>7.3034137846421298E-3</v>
      </c>
      <c r="AH269" t="s">
        <v>2217</v>
      </c>
      <c r="AI269">
        <v>2840</v>
      </c>
      <c r="AJ269">
        <v>136</v>
      </c>
      <c r="AK269">
        <v>13528</v>
      </c>
      <c r="AL269">
        <v>1.4710439105219499</v>
      </c>
      <c r="AM269">
        <v>0.999999999999999</v>
      </c>
      <c r="AN269">
        <v>0.13912143815052899</v>
      </c>
      <c r="AO269">
        <v>13.0118278607922</v>
      </c>
      <c r="AQ269" t="s">
        <v>13</v>
      </c>
      <c r="AR269" t="s">
        <v>445</v>
      </c>
      <c r="AS269">
        <v>10</v>
      </c>
      <c r="AT269">
        <v>0.42247570764680997</v>
      </c>
      <c r="AU269">
        <v>1.2827822103442899E-2</v>
      </c>
      <c r="AV269" t="s">
        <v>2881</v>
      </c>
      <c r="AW269">
        <v>1790</v>
      </c>
      <c r="AX269">
        <v>30</v>
      </c>
      <c r="AY269">
        <v>13528</v>
      </c>
      <c r="AZ269">
        <v>2.5191806331471098</v>
      </c>
      <c r="BA269">
        <v>1</v>
      </c>
      <c r="BB269">
        <v>0.214295030168281</v>
      </c>
      <c r="BC269">
        <v>21.432203926923101</v>
      </c>
    </row>
    <row r="270" spans="1:55" x14ac:dyDescent="0.2">
      <c r="A270" t="s">
        <v>13</v>
      </c>
      <c r="B270" t="s">
        <v>527</v>
      </c>
      <c r="C270">
        <v>65</v>
      </c>
      <c r="D270">
        <v>1.6501650165016499</v>
      </c>
      <c r="E270">
        <v>5.3457129542974196E-3</v>
      </c>
      <c r="F270" t="s">
        <v>528</v>
      </c>
      <c r="G270">
        <v>2969</v>
      </c>
      <c r="H270">
        <v>217</v>
      </c>
      <c r="I270">
        <v>13528</v>
      </c>
      <c r="J270">
        <v>1.36482515952088</v>
      </c>
      <c r="K270">
        <v>0.99999999999837097</v>
      </c>
      <c r="L270">
        <v>0.106100940386886</v>
      </c>
      <c r="M270">
        <v>9.70982043728789</v>
      </c>
      <c r="O270" t="s">
        <v>13</v>
      </c>
      <c r="P270" t="s">
        <v>356</v>
      </c>
      <c r="Q270">
        <v>18</v>
      </c>
      <c r="R270">
        <v>0.75981426762346904</v>
      </c>
      <c r="S270">
        <v>1.01454575974204E-2</v>
      </c>
      <c r="T270" t="s">
        <v>1498</v>
      </c>
      <c r="U270">
        <v>1744</v>
      </c>
      <c r="V270">
        <v>73</v>
      </c>
      <c r="W270">
        <v>13528</v>
      </c>
      <c r="X270">
        <v>1.9126555234384801</v>
      </c>
      <c r="Y270">
        <v>1</v>
      </c>
      <c r="Z270">
        <v>0.17155930211404899</v>
      </c>
      <c r="AA270">
        <v>17.377880241078799</v>
      </c>
      <c r="AC270" t="s">
        <v>13</v>
      </c>
      <c r="AD270" t="s">
        <v>774</v>
      </c>
      <c r="AE270">
        <v>13</v>
      </c>
      <c r="AF270">
        <v>0.34409740603493899</v>
      </c>
      <c r="AG270">
        <v>7.3675275781782696E-3</v>
      </c>
      <c r="AH270" t="s">
        <v>2218</v>
      </c>
      <c r="AI270">
        <v>2840</v>
      </c>
      <c r="AJ270">
        <v>28</v>
      </c>
      <c r="AK270">
        <v>13528</v>
      </c>
      <c r="AL270">
        <v>2.2115694164989899</v>
      </c>
      <c r="AM270">
        <v>0.999999999999999</v>
      </c>
      <c r="AN270">
        <v>0.13972433610401699</v>
      </c>
      <c r="AO270">
        <v>13.118606025937501</v>
      </c>
      <c r="AQ270" t="s">
        <v>13</v>
      </c>
      <c r="AR270" t="s">
        <v>441</v>
      </c>
      <c r="AS270">
        <v>10</v>
      </c>
      <c r="AT270">
        <v>0.42247570764680997</v>
      </c>
      <c r="AU270">
        <v>1.2827822103442899E-2</v>
      </c>
      <c r="AV270" t="s">
        <v>2882</v>
      </c>
      <c r="AW270">
        <v>1790</v>
      </c>
      <c r="AX270">
        <v>30</v>
      </c>
      <c r="AY270">
        <v>13528</v>
      </c>
      <c r="AZ270">
        <v>2.5191806331471098</v>
      </c>
      <c r="BA270">
        <v>1</v>
      </c>
      <c r="BB270">
        <v>0.214295030168281</v>
      </c>
      <c r="BC270">
        <v>21.432203926923101</v>
      </c>
    </row>
    <row r="271" spans="1:55" x14ac:dyDescent="0.2">
      <c r="A271" t="s">
        <v>13</v>
      </c>
      <c r="B271" t="s">
        <v>529</v>
      </c>
      <c r="C271">
        <v>36</v>
      </c>
      <c r="D271">
        <v>0.91393754760091395</v>
      </c>
      <c r="E271">
        <v>5.4598032467121803E-3</v>
      </c>
      <c r="F271" t="s">
        <v>530</v>
      </c>
      <c r="G271">
        <v>2969</v>
      </c>
      <c r="H271">
        <v>106</v>
      </c>
      <c r="I271">
        <v>13528</v>
      </c>
      <c r="J271">
        <v>1.5474621402288999</v>
      </c>
      <c r="K271">
        <v>0.99999999999908895</v>
      </c>
      <c r="L271">
        <v>0.107823544416927</v>
      </c>
      <c r="M271">
        <v>9.9069721304363405</v>
      </c>
      <c r="O271" t="s">
        <v>13</v>
      </c>
      <c r="P271" t="s">
        <v>566</v>
      </c>
      <c r="Q271">
        <v>32</v>
      </c>
      <c r="R271">
        <v>1.3507809202195</v>
      </c>
      <c r="S271">
        <v>1.0472849947380399E-2</v>
      </c>
      <c r="T271" t="s">
        <v>1499</v>
      </c>
      <c r="U271">
        <v>1744</v>
      </c>
      <c r="V271">
        <v>158</v>
      </c>
      <c r="W271">
        <v>13528</v>
      </c>
      <c r="X271">
        <v>1.57101381953315</v>
      </c>
      <c r="Y271">
        <v>1</v>
      </c>
      <c r="Z271">
        <v>0.175915033774621</v>
      </c>
      <c r="AA271">
        <v>17.8879465701702</v>
      </c>
      <c r="AC271" t="s">
        <v>13</v>
      </c>
      <c r="AD271" t="s">
        <v>1005</v>
      </c>
      <c r="AE271">
        <v>13</v>
      </c>
      <c r="AF271">
        <v>0.34409740603493899</v>
      </c>
      <c r="AG271">
        <v>7.3675275781782696E-3</v>
      </c>
      <c r="AH271" t="s">
        <v>2219</v>
      </c>
      <c r="AI271">
        <v>2840</v>
      </c>
      <c r="AJ271">
        <v>28</v>
      </c>
      <c r="AK271">
        <v>13528</v>
      </c>
      <c r="AL271">
        <v>2.2115694164989899</v>
      </c>
      <c r="AM271">
        <v>0.999999999999999</v>
      </c>
      <c r="AN271">
        <v>0.13972433610401699</v>
      </c>
      <c r="AO271">
        <v>13.118606025937501</v>
      </c>
      <c r="AQ271" t="s">
        <v>13</v>
      </c>
      <c r="AR271" t="s">
        <v>447</v>
      </c>
      <c r="AS271">
        <v>10</v>
      </c>
      <c r="AT271">
        <v>0.42247570764680997</v>
      </c>
      <c r="AU271">
        <v>1.2827822103442899E-2</v>
      </c>
      <c r="AV271" t="s">
        <v>2881</v>
      </c>
      <c r="AW271">
        <v>1790</v>
      </c>
      <c r="AX271">
        <v>30</v>
      </c>
      <c r="AY271">
        <v>13528</v>
      </c>
      <c r="AZ271">
        <v>2.5191806331471098</v>
      </c>
      <c r="BA271">
        <v>1</v>
      </c>
      <c r="BB271">
        <v>0.214295030168281</v>
      </c>
      <c r="BC271">
        <v>21.432203926923101</v>
      </c>
    </row>
    <row r="272" spans="1:55" x14ac:dyDescent="0.2">
      <c r="A272" t="s">
        <v>13</v>
      </c>
      <c r="B272" t="s">
        <v>531</v>
      </c>
      <c r="C272">
        <v>33</v>
      </c>
      <c r="D272">
        <v>0.83777608530083703</v>
      </c>
      <c r="E272">
        <v>5.5042511583579404E-3</v>
      </c>
      <c r="F272" t="s">
        <v>532</v>
      </c>
      <c r="G272">
        <v>2969</v>
      </c>
      <c r="H272">
        <v>95</v>
      </c>
      <c r="I272">
        <v>13528</v>
      </c>
      <c r="J272">
        <v>1.58275513640956</v>
      </c>
      <c r="K272">
        <v>0.99999999999927303</v>
      </c>
      <c r="L272">
        <v>0.10823382781192201</v>
      </c>
      <c r="M272">
        <v>9.9836690841238198</v>
      </c>
      <c r="O272" t="s">
        <v>13</v>
      </c>
      <c r="P272" t="s">
        <v>1500</v>
      </c>
      <c r="Q272">
        <v>9</v>
      </c>
      <c r="R272">
        <v>0.37990713381173402</v>
      </c>
      <c r="S272">
        <v>1.0649966751392501E-2</v>
      </c>
      <c r="T272" t="s">
        <v>1501</v>
      </c>
      <c r="U272">
        <v>1744</v>
      </c>
      <c r="V272">
        <v>25</v>
      </c>
      <c r="W272">
        <v>13528</v>
      </c>
      <c r="X272">
        <v>2.7924770642201802</v>
      </c>
      <c r="Y272">
        <v>1</v>
      </c>
      <c r="Z272">
        <v>0.17793061488834799</v>
      </c>
      <c r="AA272">
        <v>18.162644721155399</v>
      </c>
      <c r="AC272" t="s">
        <v>13</v>
      </c>
      <c r="AD272" t="s">
        <v>179</v>
      </c>
      <c r="AE272">
        <v>96</v>
      </c>
      <c r="AF272">
        <v>2.5410269984118501</v>
      </c>
      <c r="AG272">
        <v>7.5294673749892304E-3</v>
      </c>
      <c r="AH272" t="s">
        <v>2212</v>
      </c>
      <c r="AI272">
        <v>2840</v>
      </c>
      <c r="AJ272">
        <v>360</v>
      </c>
      <c r="AK272">
        <v>13528</v>
      </c>
      <c r="AL272">
        <v>1.2702347417840301</v>
      </c>
      <c r="AM272">
        <v>1</v>
      </c>
      <c r="AN272">
        <v>0.14203773382989801</v>
      </c>
      <c r="AO272">
        <v>13.3877556102155</v>
      </c>
      <c r="AQ272" t="s">
        <v>13</v>
      </c>
      <c r="AR272" t="s">
        <v>269</v>
      </c>
      <c r="AS272">
        <v>23</v>
      </c>
      <c r="AT272">
        <v>0.97169412758766305</v>
      </c>
      <c r="AU272">
        <v>1.3022483272451301E-2</v>
      </c>
      <c r="AV272" t="s">
        <v>2865</v>
      </c>
      <c r="AW272">
        <v>1790</v>
      </c>
      <c r="AX272">
        <v>102</v>
      </c>
      <c r="AY272">
        <v>13528</v>
      </c>
      <c r="AZ272">
        <v>1.7041516047759799</v>
      </c>
      <c r="BA272">
        <v>1</v>
      </c>
      <c r="BB272">
        <v>0.21633555753080699</v>
      </c>
      <c r="BC272">
        <v>21.7211473214569</v>
      </c>
    </row>
    <row r="273" spans="1:55" x14ac:dyDescent="0.2">
      <c r="A273" t="s">
        <v>13</v>
      </c>
      <c r="B273" t="s">
        <v>533</v>
      </c>
      <c r="C273">
        <v>40</v>
      </c>
      <c r="D273">
        <v>1.01548616400101</v>
      </c>
      <c r="E273">
        <v>5.5435375020019498E-3</v>
      </c>
      <c r="F273" t="s">
        <v>534</v>
      </c>
      <c r="G273">
        <v>2969</v>
      </c>
      <c r="H273">
        <v>121</v>
      </c>
      <c r="I273">
        <v>13528</v>
      </c>
      <c r="J273">
        <v>1.5062533229041599</v>
      </c>
      <c r="K273">
        <v>0.99999999999940503</v>
      </c>
      <c r="L273">
        <v>0.108544980931116</v>
      </c>
      <c r="M273">
        <v>10.051407999525701</v>
      </c>
      <c r="O273" t="s">
        <v>13</v>
      </c>
      <c r="P273" t="s">
        <v>1502</v>
      </c>
      <c r="Q273">
        <v>20</v>
      </c>
      <c r="R273">
        <v>0.84423807513718796</v>
      </c>
      <c r="S273">
        <v>1.06894637889109E-2</v>
      </c>
      <c r="T273" t="s">
        <v>1503</v>
      </c>
      <c r="U273">
        <v>1744</v>
      </c>
      <c r="V273">
        <v>85</v>
      </c>
      <c r="W273">
        <v>13528</v>
      </c>
      <c r="X273">
        <v>1.8251484079870399</v>
      </c>
      <c r="Y273">
        <v>1</v>
      </c>
      <c r="Z273">
        <v>0.17784322541685699</v>
      </c>
      <c r="AA273">
        <v>18.223783658937698</v>
      </c>
      <c r="AC273" t="s">
        <v>13</v>
      </c>
      <c r="AD273" t="s">
        <v>362</v>
      </c>
      <c r="AE273">
        <v>33</v>
      </c>
      <c r="AF273">
        <v>0.87347803070407604</v>
      </c>
      <c r="AG273">
        <v>7.6162352666931101E-3</v>
      </c>
      <c r="AH273" t="s">
        <v>2220</v>
      </c>
      <c r="AI273">
        <v>2840</v>
      </c>
      <c r="AJ273">
        <v>101</v>
      </c>
      <c r="AK273">
        <v>13528</v>
      </c>
      <c r="AL273">
        <v>1.55635197322549</v>
      </c>
      <c r="AM273">
        <v>1</v>
      </c>
      <c r="AN273">
        <v>0.14301714220001699</v>
      </c>
      <c r="AO273">
        <v>13.5316416551383</v>
      </c>
      <c r="AQ273" t="s">
        <v>13</v>
      </c>
      <c r="AR273" t="s">
        <v>1742</v>
      </c>
      <c r="AS273">
        <v>25</v>
      </c>
      <c r="AT273">
        <v>1.05618926911702</v>
      </c>
      <c r="AU273">
        <v>1.31782201741098E-2</v>
      </c>
      <c r="AV273" t="s">
        <v>2883</v>
      </c>
      <c r="AW273">
        <v>1790</v>
      </c>
      <c r="AX273">
        <v>114</v>
      </c>
      <c r="AY273">
        <v>13528</v>
      </c>
      <c r="AZ273">
        <v>1.6573556797020399</v>
      </c>
      <c r="BA273">
        <v>1</v>
      </c>
      <c r="BB273">
        <v>0.21778236546468499</v>
      </c>
      <c r="BC273">
        <v>21.951589367416702</v>
      </c>
    </row>
    <row r="274" spans="1:55" x14ac:dyDescent="0.2">
      <c r="A274" t="s">
        <v>13</v>
      </c>
      <c r="B274" t="s">
        <v>535</v>
      </c>
      <c r="C274">
        <v>87</v>
      </c>
      <c r="D274">
        <v>2.2086824067022</v>
      </c>
      <c r="E274">
        <v>5.5750463650273098E-3</v>
      </c>
      <c r="F274" t="s">
        <v>536</v>
      </c>
      <c r="G274">
        <v>2969</v>
      </c>
      <c r="H274">
        <v>305</v>
      </c>
      <c r="I274">
        <v>13528</v>
      </c>
      <c r="J274">
        <v>1.2996990762469001</v>
      </c>
      <c r="K274">
        <v>0.99999999999949296</v>
      </c>
      <c r="L274">
        <v>0.108710039159338</v>
      </c>
      <c r="M274">
        <v>10.1057017989685</v>
      </c>
      <c r="O274" t="s">
        <v>13</v>
      </c>
      <c r="P274" t="s">
        <v>1504</v>
      </c>
      <c r="Q274">
        <v>20</v>
      </c>
      <c r="R274">
        <v>0.84423807513718796</v>
      </c>
      <c r="S274">
        <v>1.06894637889109E-2</v>
      </c>
      <c r="T274" t="s">
        <v>1505</v>
      </c>
      <c r="U274">
        <v>1744</v>
      </c>
      <c r="V274">
        <v>85</v>
      </c>
      <c r="W274">
        <v>13528</v>
      </c>
      <c r="X274">
        <v>1.8251484079870399</v>
      </c>
      <c r="Y274">
        <v>1</v>
      </c>
      <c r="Z274">
        <v>0.17784322541685699</v>
      </c>
      <c r="AA274">
        <v>18.223783658937698</v>
      </c>
      <c r="AC274" t="s">
        <v>13</v>
      </c>
      <c r="AD274" t="s">
        <v>1087</v>
      </c>
      <c r="AE274">
        <v>12</v>
      </c>
      <c r="AF274">
        <v>0.31762837480148198</v>
      </c>
      <c r="AG274">
        <v>8.0548563540214398E-3</v>
      </c>
      <c r="AH274" t="s">
        <v>2221</v>
      </c>
      <c r="AI274">
        <v>2840</v>
      </c>
      <c r="AJ274">
        <v>25</v>
      </c>
      <c r="AK274">
        <v>13528</v>
      </c>
      <c r="AL274">
        <v>2.2864225352112602</v>
      </c>
      <c r="AM274">
        <v>1</v>
      </c>
      <c r="AN274">
        <v>0.150069546489319</v>
      </c>
      <c r="AO274">
        <v>14.2555419093002</v>
      </c>
      <c r="AQ274" t="s">
        <v>13</v>
      </c>
      <c r="AR274" t="s">
        <v>2210</v>
      </c>
      <c r="AS274">
        <v>20</v>
      </c>
      <c r="AT274">
        <v>0.84495141529361995</v>
      </c>
      <c r="AU274">
        <v>1.39102165601463E-2</v>
      </c>
      <c r="AV274" t="s">
        <v>2884</v>
      </c>
      <c r="AW274">
        <v>1790</v>
      </c>
      <c r="AX274">
        <v>85</v>
      </c>
      <c r="AY274">
        <v>13528</v>
      </c>
      <c r="AZ274">
        <v>1.7782451528097201</v>
      </c>
      <c r="BA274">
        <v>1</v>
      </c>
      <c r="BB274">
        <v>0.22757783268845599</v>
      </c>
      <c r="BC274">
        <v>23.026140892156601</v>
      </c>
    </row>
    <row r="275" spans="1:55" x14ac:dyDescent="0.2">
      <c r="A275" t="s">
        <v>13</v>
      </c>
      <c r="B275" t="s">
        <v>537</v>
      </c>
      <c r="C275">
        <v>16</v>
      </c>
      <c r="D275">
        <v>0.40619446560040601</v>
      </c>
      <c r="E275">
        <v>6.13863442520162E-3</v>
      </c>
      <c r="F275" t="s">
        <v>538</v>
      </c>
      <c r="G275">
        <v>2969</v>
      </c>
      <c r="H275">
        <v>36</v>
      </c>
      <c r="I275">
        <v>13528</v>
      </c>
      <c r="J275">
        <v>2.02507391190449</v>
      </c>
      <c r="K275">
        <v>0.99999999999997102</v>
      </c>
      <c r="L275">
        <v>0.118598749175474</v>
      </c>
      <c r="M275">
        <v>11.071606781278801</v>
      </c>
      <c r="O275" t="s">
        <v>13</v>
      </c>
      <c r="P275" t="s">
        <v>1506</v>
      </c>
      <c r="Q275">
        <v>25</v>
      </c>
      <c r="R275">
        <v>1.0552975939214799</v>
      </c>
      <c r="S275">
        <v>1.0813444090111399E-2</v>
      </c>
      <c r="T275" t="s">
        <v>1507</v>
      </c>
      <c r="U275">
        <v>1744</v>
      </c>
      <c r="V275">
        <v>115</v>
      </c>
      <c r="W275">
        <v>13528</v>
      </c>
      <c r="X275">
        <v>1.6862784204228101</v>
      </c>
      <c r="Y275">
        <v>1</v>
      </c>
      <c r="Z275">
        <v>0.17902972056049099</v>
      </c>
      <c r="AA275">
        <v>18.415416652394502</v>
      </c>
      <c r="AC275" t="s">
        <v>13</v>
      </c>
      <c r="AD275" t="s">
        <v>2222</v>
      </c>
      <c r="AE275">
        <v>12</v>
      </c>
      <c r="AF275">
        <v>0.31762837480148198</v>
      </c>
      <c r="AG275">
        <v>8.0548563540214398E-3</v>
      </c>
      <c r="AH275" t="s">
        <v>2223</v>
      </c>
      <c r="AI275">
        <v>2840</v>
      </c>
      <c r="AJ275">
        <v>25</v>
      </c>
      <c r="AK275">
        <v>13528</v>
      </c>
      <c r="AL275">
        <v>2.2864225352112602</v>
      </c>
      <c r="AM275">
        <v>1</v>
      </c>
      <c r="AN275">
        <v>0.150069546489319</v>
      </c>
      <c r="AO275">
        <v>14.2555419093002</v>
      </c>
      <c r="AQ275" t="s">
        <v>13</v>
      </c>
      <c r="AR275" t="s">
        <v>1512</v>
      </c>
      <c r="AS275">
        <v>13</v>
      </c>
      <c r="AT275">
        <v>0.54921841994085296</v>
      </c>
      <c r="AU275">
        <v>1.42397217840067E-2</v>
      </c>
      <c r="AV275" t="s">
        <v>2885</v>
      </c>
      <c r="AW275">
        <v>1790</v>
      </c>
      <c r="AX275">
        <v>46</v>
      </c>
      <c r="AY275">
        <v>13528</v>
      </c>
      <c r="AZ275">
        <v>2.1358270585377701</v>
      </c>
      <c r="BA275">
        <v>1</v>
      </c>
      <c r="BB275">
        <v>0.231435195245008</v>
      </c>
      <c r="BC275">
        <v>23.505261998097598</v>
      </c>
    </row>
    <row r="276" spans="1:55" x14ac:dyDescent="0.2">
      <c r="A276" t="s">
        <v>13</v>
      </c>
      <c r="B276" t="s">
        <v>539</v>
      </c>
      <c r="C276">
        <v>35</v>
      </c>
      <c r="D276">
        <v>0.88855039350088805</v>
      </c>
      <c r="E276">
        <v>6.1386775616381201E-3</v>
      </c>
      <c r="F276" t="s">
        <v>540</v>
      </c>
      <c r="G276">
        <v>2969</v>
      </c>
      <c r="H276">
        <v>103</v>
      </c>
      <c r="I276">
        <v>13528</v>
      </c>
      <c r="J276">
        <v>1.5482968015774601</v>
      </c>
      <c r="K276">
        <v>0.99999999999997102</v>
      </c>
      <c r="L276">
        <v>0.11815074663745501</v>
      </c>
      <c r="M276">
        <v>11.071680332834701</v>
      </c>
      <c r="O276" t="s">
        <v>13</v>
      </c>
      <c r="P276" t="s">
        <v>443</v>
      </c>
      <c r="Q276">
        <v>10</v>
      </c>
      <c r="R276">
        <v>0.42211903756859398</v>
      </c>
      <c r="S276">
        <v>1.0879284087445699E-2</v>
      </c>
      <c r="T276" t="s">
        <v>1508</v>
      </c>
      <c r="U276">
        <v>1744</v>
      </c>
      <c r="V276">
        <v>30</v>
      </c>
      <c r="W276">
        <v>13528</v>
      </c>
      <c r="X276">
        <v>2.5856269113149799</v>
      </c>
      <c r="Y276">
        <v>1</v>
      </c>
      <c r="Z276">
        <v>0.17933363082779899</v>
      </c>
      <c r="AA276">
        <v>18.517010864855202</v>
      </c>
      <c r="AC276" t="s">
        <v>13</v>
      </c>
      <c r="AD276" t="s">
        <v>1071</v>
      </c>
      <c r="AE276">
        <v>5</v>
      </c>
      <c r="AF276">
        <v>0.13234515616728401</v>
      </c>
      <c r="AG276">
        <v>8.05843173305772E-3</v>
      </c>
      <c r="AH276" t="s">
        <v>2224</v>
      </c>
      <c r="AI276">
        <v>2840</v>
      </c>
      <c r="AJ276">
        <v>5</v>
      </c>
      <c r="AK276">
        <v>13528</v>
      </c>
      <c r="AL276">
        <v>4.7633802816901403</v>
      </c>
      <c r="AM276">
        <v>1</v>
      </c>
      <c r="AN276">
        <v>0.149573490637541</v>
      </c>
      <c r="AO276">
        <v>14.261419053614199</v>
      </c>
      <c r="AQ276" t="s">
        <v>13</v>
      </c>
      <c r="AR276" t="s">
        <v>1758</v>
      </c>
      <c r="AS276">
        <v>6</v>
      </c>
      <c r="AT276">
        <v>0.25348542458808598</v>
      </c>
      <c r="AU276">
        <v>1.42401063656154E-2</v>
      </c>
      <c r="AV276" t="s">
        <v>2886</v>
      </c>
      <c r="AW276">
        <v>1790</v>
      </c>
      <c r="AX276">
        <v>12</v>
      </c>
      <c r="AY276">
        <v>13528</v>
      </c>
      <c r="AZ276">
        <v>3.7787709497206698</v>
      </c>
      <c r="BA276">
        <v>1</v>
      </c>
      <c r="BB276">
        <v>0.23056057029003399</v>
      </c>
      <c r="BC276">
        <v>23.505819550936799</v>
      </c>
    </row>
    <row r="277" spans="1:55" x14ac:dyDescent="0.2">
      <c r="A277" t="s">
        <v>13</v>
      </c>
      <c r="B277" t="s">
        <v>541</v>
      </c>
      <c r="C277">
        <v>19</v>
      </c>
      <c r="D277">
        <v>0.48235592790048198</v>
      </c>
      <c r="E277">
        <v>6.1969181106004897E-3</v>
      </c>
      <c r="F277" t="s">
        <v>542</v>
      </c>
      <c r="G277">
        <v>2969</v>
      </c>
      <c r="H277">
        <v>46</v>
      </c>
      <c r="I277">
        <v>13528</v>
      </c>
      <c r="J277">
        <v>1.8819980376938501</v>
      </c>
      <c r="K277">
        <v>0.99999999999997802</v>
      </c>
      <c r="L277">
        <v>0.11875623929840499</v>
      </c>
      <c r="M277">
        <v>11.1709332185562</v>
      </c>
      <c r="O277" t="s">
        <v>13</v>
      </c>
      <c r="P277" t="s">
        <v>441</v>
      </c>
      <c r="Q277">
        <v>10</v>
      </c>
      <c r="R277">
        <v>0.42211903756859398</v>
      </c>
      <c r="S277">
        <v>1.0879284087445699E-2</v>
      </c>
      <c r="T277" t="s">
        <v>1509</v>
      </c>
      <c r="U277">
        <v>1744</v>
      </c>
      <c r="V277">
        <v>30</v>
      </c>
      <c r="W277">
        <v>13528</v>
      </c>
      <c r="X277">
        <v>2.5856269113149799</v>
      </c>
      <c r="Y277">
        <v>1</v>
      </c>
      <c r="Z277">
        <v>0.17933363082779899</v>
      </c>
      <c r="AA277">
        <v>18.517010864855202</v>
      </c>
      <c r="AC277" t="s">
        <v>13</v>
      </c>
      <c r="AD277" t="s">
        <v>2225</v>
      </c>
      <c r="AE277">
        <v>7</v>
      </c>
      <c r="AF277">
        <v>0.185283218634197</v>
      </c>
      <c r="AG277">
        <v>8.1427306075452892E-3</v>
      </c>
      <c r="AH277" t="s">
        <v>2226</v>
      </c>
      <c r="AI277">
        <v>2840</v>
      </c>
      <c r="AJ277">
        <v>10</v>
      </c>
      <c r="AK277">
        <v>13528</v>
      </c>
      <c r="AL277">
        <v>3.33436619718309</v>
      </c>
      <c r="AM277">
        <v>1</v>
      </c>
      <c r="AN277">
        <v>0.150461124265792</v>
      </c>
      <c r="AO277">
        <v>14.399877511233299</v>
      </c>
      <c r="AQ277" t="s">
        <v>13</v>
      </c>
      <c r="AR277" t="s">
        <v>803</v>
      </c>
      <c r="AS277">
        <v>6</v>
      </c>
      <c r="AT277">
        <v>0.25348542458808598</v>
      </c>
      <c r="AU277">
        <v>1.42401063656154E-2</v>
      </c>
      <c r="AV277" t="s">
        <v>2871</v>
      </c>
      <c r="AW277">
        <v>1790</v>
      </c>
      <c r="AX277">
        <v>12</v>
      </c>
      <c r="AY277">
        <v>13528</v>
      </c>
      <c r="AZ277">
        <v>3.7787709497206698</v>
      </c>
      <c r="BA277">
        <v>1</v>
      </c>
      <c r="BB277">
        <v>0.23056057029003399</v>
      </c>
      <c r="BC277">
        <v>23.505819550936799</v>
      </c>
    </row>
    <row r="278" spans="1:55" x14ac:dyDescent="0.2">
      <c r="A278" t="s">
        <v>13</v>
      </c>
      <c r="B278" t="s">
        <v>543</v>
      </c>
      <c r="C278">
        <v>27</v>
      </c>
      <c r="D278">
        <v>0.68545316070068496</v>
      </c>
      <c r="E278">
        <v>6.3288933938124197E-3</v>
      </c>
      <c r="F278" t="s">
        <v>544</v>
      </c>
      <c r="G278">
        <v>2969</v>
      </c>
      <c r="H278">
        <v>74</v>
      </c>
      <c r="I278">
        <v>13528</v>
      </c>
      <c r="J278">
        <v>1.6624762182188899</v>
      </c>
      <c r="K278">
        <v>0.99999999999998901</v>
      </c>
      <c r="L278">
        <v>0.12067917595021201</v>
      </c>
      <c r="M278">
        <v>11.395455732972801</v>
      </c>
      <c r="O278" t="s">
        <v>13</v>
      </c>
      <c r="P278" t="s">
        <v>161</v>
      </c>
      <c r="Q278">
        <v>41</v>
      </c>
      <c r="R278">
        <v>1.7306880540312299</v>
      </c>
      <c r="S278">
        <v>1.09247839855399E-2</v>
      </c>
      <c r="T278" t="s">
        <v>1510</v>
      </c>
      <c r="U278">
        <v>1744</v>
      </c>
      <c r="V278">
        <v>216</v>
      </c>
      <c r="W278">
        <v>13528</v>
      </c>
      <c r="X278">
        <v>1.47237088005436</v>
      </c>
      <c r="Y278">
        <v>1</v>
      </c>
      <c r="Z278">
        <v>0.179331352963048</v>
      </c>
      <c r="AA278">
        <v>18.587149360462099</v>
      </c>
      <c r="AC278" t="s">
        <v>13</v>
      </c>
      <c r="AD278" t="s">
        <v>2227</v>
      </c>
      <c r="AE278">
        <v>7</v>
      </c>
      <c r="AF278">
        <v>0.185283218634197</v>
      </c>
      <c r="AG278">
        <v>8.1427306075452892E-3</v>
      </c>
      <c r="AH278" t="s">
        <v>2228</v>
      </c>
      <c r="AI278">
        <v>2840</v>
      </c>
      <c r="AJ278">
        <v>10</v>
      </c>
      <c r="AK278">
        <v>13528</v>
      </c>
      <c r="AL278">
        <v>3.33436619718309</v>
      </c>
      <c r="AM278">
        <v>1</v>
      </c>
      <c r="AN278">
        <v>0.150461124265792</v>
      </c>
      <c r="AO278">
        <v>14.399877511233299</v>
      </c>
      <c r="AQ278" t="s">
        <v>13</v>
      </c>
      <c r="AR278" t="s">
        <v>1756</v>
      </c>
      <c r="AS278">
        <v>6</v>
      </c>
      <c r="AT278">
        <v>0.25348542458808598</v>
      </c>
      <c r="AU278">
        <v>1.42401063656154E-2</v>
      </c>
      <c r="AV278" t="s">
        <v>2887</v>
      </c>
      <c r="AW278">
        <v>1790</v>
      </c>
      <c r="AX278">
        <v>12</v>
      </c>
      <c r="AY278">
        <v>13528</v>
      </c>
      <c r="AZ278">
        <v>3.7787709497206698</v>
      </c>
      <c r="BA278">
        <v>1</v>
      </c>
      <c r="BB278">
        <v>0.23056057029003399</v>
      </c>
      <c r="BC278">
        <v>23.505819550936799</v>
      </c>
    </row>
    <row r="279" spans="1:55" x14ac:dyDescent="0.2">
      <c r="A279" t="s">
        <v>13</v>
      </c>
      <c r="B279" t="s">
        <v>545</v>
      </c>
      <c r="C279">
        <v>21</v>
      </c>
      <c r="D279">
        <v>0.53313023610053301</v>
      </c>
      <c r="E279">
        <v>6.4779248409514503E-3</v>
      </c>
      <c r="F279" t="s">
        <v>546</v>
      </c>
      <c r="G279">
        <v>2969</v>
      </c>
      <c r="H279">
        <v>53</v>
      </c>
      <c r="I279">
        <v>13528</v>
      </c>
      <c r="J279">
        <v>1.8053724969337199</v>
      </c>
      <c r="K279">
        <v>0.999999999999994</v>
      </c>
      <c r="L279">
        <v>0.12288680087080001</v>
      </c>
      <c r="M279">
        <v>11.648348518564701</v>
      </c>
      <c r="O279" t="s">
        <v>13</v>
      </c>
      <c r="P279" t="s">
        <v>388</v>
      </c>
      <c r="Q279">
        <v>42</v>
      </c>
      <c r="R279">
        <v>1.77289995778809</v>
      </c>
      <c r="S279">
        <v>1.13482891936935E-2</v>
      </c>
      <c r="T279" t="s">
        <v>1511</v>
      </c>
      <c r="U279">
        <v>1744</v>
      </c>
      <c r="V279">
        <v>223</v>
      </c>
      <c r="W279">
        <v>13528</v>
      </c>
      <c r="X279">
        <v>1.4609371785905201</v>
      </c>
      <c r="Y279">
        <v>1</v>
      </c>
      <c r="Z279">
        <v>0.184930607727149</v>
      </c>
      <c r="AA279">
        <v>19.2372505844438</v>
      </c>
      <c r="AC279" t="s">
        <v>13</v>
      </c>
      <c r="AD279" t="s">
        <v>2229</v>
      </c>
      <c r="AE279">
        <v>19</v>
      </c>
      <c r="AF279">
        <v>0.50291159343568004</v>
      </c>
      <c r="AG279">
        <v>8.1495877262118006E-3</v>
      </c>
      <c r="AH279" t="s">
        <v>2230</v>
      </c>
      <c r="AI279">
        <v>2840</v>
      </c>
      <c r="AJ279">
        <v>49</v>
      </c>
      <c r="AK279">
        <v>13528</v>
      </c>
      <c r="AL279">
        <v>1.84702500718597</v>
      </c>
      <c r="AM279">
        <v>1</v>
      </c>
      <c r="AN279">
        <v>0.150023568935476</v>
      </c>
      <c r="AO279">
        <v>14.4111308083681</v>
      </c>
      <c r="AQ279" t="s">
        <v>13</v>
      </c>
      <c r="AR279" t="s">
        <v>801</v>
      </c>
      <c r="AS279">
        <v>6</v>
      </c>
      <c r="AT279">
        <v>0.25348542458808598</v>
      </c>
      <c r="AU279">
        <v>1.42401063656154E-2</v>
      </c>
      <c r="AV279" t="s">
        <v>2586</v>
      </c>
      <c r="AW279">
        <v>1790</v>
      </c>
      <c r="AX279">
        <v>12</v>
      </c>
      <c r="AY279">
        <v>13528</v>
      </c>
      <c r="AZ279">
        <v>3.7787709497206698</v>
      </c>
      <c r="BA279">
        <v>1</v>
      </c>
      <c r="BB279">
        <v>0.23056057029003399</v>
      </c>
      <c r="BC279">
        <v>23.505819550936799</v>
      </c>
    </row>
    <row r="280" spans="1:55" x14ac:dyDescent="0.2">
      <c r="A280" t="s">
        <v>13</v>
      </c>
      <c r="B280" t="s">
        <v>547</v>
      </c>
      <c r="C280">
        <v>45</v>
      </c>
      <c r="D280">
        <v>1.1424219345011399</v>
      </c>
      <c r="E280">
        <v>6.4978307103263598E-3</v>
      </c>
      <c r="F280" t="s">
        <v>548</v>
      </c>
      <c r="G280">
        <v>2969</v>
      </c>
      <c r="H280">
        <v>141</v>
      </c>
      <c r="I280">
        <v>13528</v>
      </c>
      <c r="J280">
        <v>1.45417541546333</v>
      </c>
      <c r="K280">
        <v>0.999999999999995</v>
      </c>
      <c r="L280">
        <v>0.122783568225814</v>
      </c>
      <c r="M280">
        <v>11.6820751430899</v>
      </c>
      <c r="O280" t="s">
        <v>13</v>
      </c>
      <c r="P280" t="s">
        <v>1512</v>
      </c>
      <c r="Q280">
        <v>13</v>
      </c>
      <c r="R280">
        <v>0.54875474883917197</v>
      </c>
      <c r="S280">
        <v>1.1694079807037299E-2</v>
      </c>
      <c r="T280" t="s">
        <v>1513</v>
      </c>
      <c r="U280">
        <v>1744</v>
      </c>
      <c r="V280">
        <v>46</v>
      </c>
      <c r="W280">
        <v>13528</v>
      </c>
      <c r="X280">
        <v>2.19216194654966</v>
      </c>
      <c r="Y280">
        <v>1</v>
      </c>
      <c r="Z280">
        <v>0.18931151117973799</v>
      </c>
      <c r="AA280">
        <v>19.764408886990299</v>
      </c>
      <c r="AC280" t="s">
        <v>13</v>
      </c>
      <c r="AD280" t="s">
        <v>225</v>
      </c>
      <c r="AE280">
        <v>96</v>
      </c>
      <c r="AF280">
        <v>2.5410269984118501</v>
      </c>
      <c r="AG280">
        <v>8.1586239260640105E-3</v>
      </c>
      <c r="AH280" t="s">
        <v>2231</v>
      </c>
      <c r="AI280">
        <v>2840</v>
      </c>
      <c r="AJ280">
        <v>361</v>
      </c>
      <c r="AK280">
        <v>13528</v>
      </c>
      <c r="AL280">
        <v>1.26671608598962</v>
      </c>
      <c r="AM280">
        <v>1</v>
      </c>
      <c r="AN280">
        <v>0.149626242572927</v>
      </c>
      <c r="AO280">
        <v>14.425958080486099</v>
      </c>
      <c r="AQ280" t="s">
        <v>13</v>
      </c>
      <c r="AR280" t="s">
        <v>303</v>
      </c>
      <c r="AS280">
        <v>15</v>
      </c>
      <c r="AT280">
        <v>0.63371356147021496</v>
      </c>
      <c r="AU280">
        <v>1.45620030850115E-2</v>
      </c>
      <c r="AV280" t="s">
        <v>2888</v>
      </c>
      <c r="AW280">
        <v>1790</v>
      </c>
      <c r="AX280">
        <v>57</v>
      </c>
      <c r="AY280">
        <v>13528</v>
      </c>
      <c r="AZ280">
        <v>1.98882681564245</v>
      </c>
      <c r="BA280">
        <v>1</v>
      </c>
      <c r="BB280">
        <v>0.23425102058330299</v>
      </c>
      <c r="BC280">
        <v>23.971147549270601</v>
      </c>
    </row>
    <row r="281" spans="1:55" x14ac:dyDescent="0.2">
      <c r="A281" t="s">
        <v>13</v>
      </c>
      <c r="B281" t="s">
        <v>549</v>
      </c>
      <c r="C281">
        <v>63</v>
      </c>
      <c r="D281">
        <v>1.5993907083015899</v>
      </c>
      <c r="E281">
        <v>6.59677183474043E-3</v>
      </c>
      <c r="F281" t="s">
        <v>550</v>
      </c>
      <c r="G281">
        <v>2969</v>
      </c>
      <c r="H281">
        <v>211</v>
      </c>
      <c r="I281">
        <v>13528</v>
      </c>
      <c r="J281">
        <v>1.3604465735187701</v>
      </c>
      <c r="K281">
        <v>0.999999999999997</v>
      </c>
      <c r="L281">
        <v>0.124077074362481</v>
      </c>
      <c r="M281">
        <v>11.8495307090498</v>
      </c>
      <c r="O281" t="s">
        <v>13</v>
      </c>
      <c r="P281" t="s">
        <v>234</v>
      </c>
      <c r="Q281">
        <v>64</v>
      </c>
      <c r="R281">
        <v>2.7015618404390001</v>
      </c>
      <c r="S281">
        <v>1.1987172020337699E-2</v>
      </c>
      <c r="T281" t="s">
        <v>1514</v>
      </c>
      <c r="U281">
        <v>1744</v>
      </c>
      <c r="V281">
        <v>370</v>
      </c>
      <c r="W281">
        <v>13528</v>
      </c>
      <c r="X281">
        <v>1.3417307215472301</v>
      </c>
      <c r="Y281">
        <v>1</v>
      </c>
      <c r="Z281">
        <v>0.192869993739018</v>
      </c>
      <c r="AA281">
        <v>20.208676413974299</v>
      </c>
      <c r="AC281" t="s">
        <v>13</v>
      </c>
      <c r="AD281" t="s">
        <v>973</v>
      </c>
      <c r="AE281">
        <v>17</v>
      </c>
      <c r="AF281">
        <v>0.44997353096876602</v>
      </c>
      <c r="AG281">
        <v>8.3041567948005292E-3</v>
      </c>
      <c r="AH281" t="s">
        <v>2232</v>
      </c>
      <c r="AI281">
        <v>2840</v>
      </c>
      <c r="AJ281">
        <v>42</v>
      </c>
      <c r="AK281">
        <v>13528</v>
      </c>
      <c r="AL281">
        <v>1.9280348759221999</v>
      </c>
      <c r="AM281">
        <v>1</v>
      </c>
      <c r="AN281">
        <v>0.15153620454870301</v>
      </c>
      <c r="AO281">
        <v>14.6644243294504</v>
      </c>
      <c r="AQ281" t="s">
        <v>13</v>
      </c>
      <c r="AR281" t="s">
        <v>1353</v>
      </c>
      <c r="AS281">
        <v>25</v>
      </c>
      <c r="AT281">
        <v>1.05618926911702</v>
      </c>
      <c r="AU281">
        <v>1.4627104948115401E-2</v>
      </c>
      <c r="AV281" t="s">
        <v>2889</v>
      </c>
      <c r="AW281">
        <v>1790</v>
      </c>
      <c r="AX281">
        <v>115</v>
      </c>
      <c r="AY281">
        <v>13528</v>
      </c>
      <c r="AZ281">
        <v>1.6429438911829</v>
      </c>
      <c r="BA281">
        <v>1</v>
      </c>
      <c r="BB281">
        <v>0.23428658357405699</v>
      </c>
      <c r="BC281">
        <v>24.064931315714301</v>
      </c>
    </row>
    <row r="282" spans="1:55" x14ac:dyDescent="0.2">
      <c r="A282" t="s">
        <v>13</v>
      </c>
      <c r="B282" t="s">
        <v>551</v>
      </c>
      <c r="C282">
        <v>18</v>
      </c>
      <c r="D282">
        <v>0.45696877380045697</v>
      </c>
      <c r="E282">
        <v>6.8400946780600097E-3</v>
      </c>
      <c r="F282" t="s">
        <v>469</v>
      </c>
      <c r="G282">
        <v>2969</v>
      </c>
      <c r="H282">
        <v>43</v>
      </c>
      <c r="I282">
        <v>13528</v>
      </c>
      <c r="J282">
        <v>1.9073370565612</v>
      </c>
      <c r="K282">
        <v>0.999999999999999</v>
      </c>
      <c r="L282">
        <v>0.127889859003708</v>
      </c>
      <c r="M282">
        <v>12.2600702482257</v>
      </c>
      <c r="O282" t="s">
        <v>13</v>
      </c>
      <c r="P282" t="s">
        <v>1125</v>
      </c>
      <c r="Q282">
        <v>16</v>
      </c>
      <c r="R282">
        <v>0.67539046010975001</v>
      </c>
      <c r="S282">
        <v>1.24052578905518E-2</v>
      </c>
      <c r="T282" t="s">
        <v>1515</v>
      </c>
      <c r="U282">
        <v>1744</v>
      </c>
      <c r="V282">
        <v>63</v>
      </c>
      <c r="W282">
        <v>13528</v>
      </c>
      <c r="X282">
        <v>1.9700014562399799</v>
      </c>
      <c r="Y282">
        <v>1</v>
      </c>
      <c r="Z282">
        <v>0.19818241678974899</v>
      </c>
      <c r="AA282">
        <v>20.838380450953199</v>
      </c>
      <c r="AC282" t="s">
        <v>13</v>
      </c>
      <c r="AD282" t="s">
        <v>893</v>
      </c>
      <c r="AE282">
        <v>41</v>
      </c>
      <c r="AF282">
        <v>1.08523028057173</v>
      </c>
      <c r="AG282">
        <v>8.3334168766190791E-3</v>
      </c>
      <c r="AH282" t="s">
        <v>2233</v>
      </c>
      <c r="AI282">
        <v>2840</v>
      </c>
      <c r="AJ282">
        <v>133</v>
      </c>
      <c r="AK282">
        <v>13528</v>
      </c>
      <c r="AL282">
        <v>1.4684104627766501</v>
      </c>
      <c r="AM282">
        <v>1</v>
      </c>
      <c r="AN282">
        <v>0.15147649678196701</v>
      </c>
      <c r="AO282">
        <v>14.712293036723301</v>
      </c>
      <c r="AQ282" t="s">
        <v>13</v>
      </c>
      <c r="AR282" t="s">
        <v>604</v>
      </c>
      <c r="AS282">
        <v>12</v>
      </c>
      <c r="AT282">
        <v>0.50697084917617197</v>
      </c>
      <c r="AU282">
        <v>1.5029914835428799E-2</v>
      </c>
      <c r="AV282" t="s">
        <v>2890</v>
      </c>
      <c r="AW282">
        <v>1790</v>
      </c>
      <c r="AX282">
        <v>41</v>
      </c>
      <c r="AY282">
        <v>13528</v>
      </c>
      <c r="AZ282">
        <v>2.2119634827633101</v>
      </c>
      <c r="BA282">
        <v>1</v>
      </c>
      <c r="BB282">
        <v>0.23904200338730899</v>
      </c>
      <c r="BC282">
        <v>24.6427768452821</v>
      </c>
    </row>
    <row r="283" spans="1:55" x14ac:dyDescent="0.2">
      <c r="A283" t="s">
        <v>13</v>
      </c>
      <c r="B283" t="s">
        <v>552</v>
      </c>
      <c r="C283">
        <v>14</v>
      </c>
      <c r="D283">
        <v>0.35542015740035499</v>
      </c>
      <c r="E283">
        <v>7.1081705843541202E-3</v>
      </c>
      <c r="F283" t="s">
        <v>553</v>
      </c>
      <c r="G283">
        <v>2969</v>
      </c>
      <c r="H283">
        <v>30</v>
      </c>
      <c r="I283">
        <v>13528</v>
      </c>
      <c r="J283">
        <v>2.1263276074997099</v>
      </c>
      <c r="K283">
        <v>0.999999999999999</v>
      </c>
      <c r="L283">
        <v>0.13208716490427799</v>
      </c>
      <c r="M283">
        <v>12.7102759965237</v>
      </c>
      <c r="O283" t="s">
        <v>13</v>
      </c>
      <c r="P283" t="s">
        <v>1516</v>
      </c>
      <c r="Q283">
        <v>6</v>
      </c>
      <c r="R283">
        <v>0.25327142254115598</v>
      </c>
      <c r="S283">
        <v>1.2773604613587199E-2</v>
      </c>
      <c r="T283" t="s">
        <v>1517</v>
      </c>
      <c r="U283">
        <v>1744</v>
      </c>
      <c r="V283">
        <v>12</v>
      </c>
      <c r="W283">
        <v>13528</v>
      </c>
      <c r="X283">
        <v>3.8784403669724701</v>
      </c>
      <c r="Y283">
        <v>1</v>
      </c>
      <c r="Z283">
        <v>0.202711548506814</v>
      </c>
      <c r="AA283">
        <v>21.389268741079398</v>
      </c>
      <c r="AC283" t="s">
        <v>13</v>
      </c>
      <c r="AD283" t="s">
        <v>883</v>
      </c>
      <c r="AE283">
        <v>46</v>
      </c>
      <c r="AF283">
        <v>1.2175754367390099</v>
      </c>
      <c r="AG283">
        <v>8.3404948758936392E-3</v>
      </c>
      <c r="AH283" t="s">
        <v>2234</v>
      </c>
      <c r="AI283">
        <v>2840</v>
      </c>
      <c r="AJ283">
        <v>153</v>
      </c>
      <c r="AK283">
        <v>13528</v>
      </c>
      <c r="AL283">
        <v>1.4321274049525901</v>
      </c>
      <c r="AM283">
        <v>1</v>
      </c>
      <c r="AN283">
        <v>0.15104607048452401</v>
      </c>
      <c r="AO283">
        <v>14.723868631418499</v>
      </c>
      <c r="AQ283" t="s">
        <v>13</v>
      </c>
      <c r="AR283" t="s">
        <v>293</v>
      </c>
      <c r="AS283">
        <v>12</v>
      </c>
      <c r="AT283">
        <v>0.50697084917617197</v>
      </c>
      <c r="AU283">
        <v>1.5029914835428799E-2</v>
      </c>
      <c r="AV283" t="s">
        <v>2891</v>
      </c>
      <c r="AW283">
        <v>1790</v>
      </c>
      <c r="AX283">
        <v>41</v>
      </c>
      <c r="AY283">
        <v>13528</v>
      </c>
      <c r="AZ283">
        <v>2.2119634827633101</v>
      </c>
      <c r="BA283">
        <v>1</v>
      </c>
      <c r="BB283">
        <v>0.23904200338730899</v>
      </c>
      <c r="BC283">
        <v>24.6427768452821</v>
      </c>
    </row>
    <row r="284" spans="1:55" x14ac:dyDescent="0.2">
      <c r="A284" t="s">
        <v>13</v>
      </c>
      <c r="B284" t="s">
        <v>554</v>
      </c>
      <c r="C284">
        <v>35</v>
      </c>
      <c r="D284">
        <v>0.88855039350088805</v>
      </c>
      <c r="E284">
        <v>7.2378666885846597E-3</v>
      </c>
      <c r="F284" t="s">
        <v>555</v>
      </c>
      <c r="G284">
        <v>2969</v>
      </c>
      <c r="H284">
        <v>104</v>
      </c>
      <c r="I284">
        <v>13528</v>
      </c>
      <c r="J284">
        <v>1.5334093323315201</v>
      </c>
      <c r="K284">
        <v>0.999999999999999</v>
      </c>
      <c r="L284">
        <v>0.13384785741222899</v>
      </c>
      <c r="M284">
        <v>12.9273006985065</v>
      </c>
      <c r="O284" t="s">
        <v>13</v>
      </c>
      <c r="P284" t="s">
        <v>1518</v>
      </c>
      <c r="Q284">
        <v>6</v>
      </c>
      <c r="R284">
        <v>0.25327142254115598</v>
      </c>
      <c r="S284">
        <v>1.2773604613587199E-2</v>
      </c>
      <c r="T284" t="s">
        <v>1519</v>
      </c>
      <c r="U284">
        <v>1744</v>
      </c>
      <c r="V284">
        <v>12</v>
      </c>
      <c r="W284">
        <v>13528</v>
      </c>
      <c r="X284">
        <v>3.8784403669724701</v>
      </c>
      <c r="Y284">
        <v>1</v>
      </c>
      <c r="Z284">
        <v>0.202711548506814</v>
      </c>
      <c r="AA284">
        <v>21.389268741079398</v>
      </c>
      <c r="AC284" t="s">
        <v>13</v>
      </c>
      <c r="AD284" t="s">
        <v>836</v>
      </c>
      <c r="AE284">
        <v>11</v>
      </c>
      <c r="AF284">
        <v>0.29115934356802498</v>
      </c>
      <c r="AG284">
        <v>8.6892119385218996E-3</v>
      </c>
      <c r="AH284" t="s">
        <v>2235</v>
      </c>
      <c r="AI284">
        <v>2840</v>
      </c>
      <c r="AJ284">
        <v>22</v>
      </c>
      <c r="AK284">
        <v>13528</v>
      </c>
      <c r="AL284">
        <v>2.3816901408450701</v>
      </c>
      <c r="AM284">
        <v>1</v>
      </c>
      <c r="AN284">
        <v>0.15629942473966499</v>
      </c>
      <c r="AO284">
        <v>15.292332503240001</v>
      </c>
      <c r="AQ284" t="s">
        <v>13</v>
      </c>
      <c r="AR284" t="s">
        <v>750</v>
      </c>
      <c r="AS284">
        <v>8</v>
      </c>
      <c r="AT284">
        <v>0.33798056611744798</v>
      </c>
      <c r="AU284">
        <v>1.50325086691306E-2</v>
      </c>
      <c r="AV284" t="s">
        <v>2892</v>
      </c>
      <c r="AW284">
        <v>1790</v>
      </c>
      <c r="AX284">
        <v>21</v>
      </c>
      <c r="AY284">
        <v>13528</v>
      </c>
      <c r="AZ284">
        <v>2.8790635807395502</v>
      </c>
      <c r="BA284">
        <v>1</v>
      </c>
      <c r="BB284">
        <v>0.23818915900596299</v>
      </c>
      <c r="BC284">
        <v>24.646484272498899</v>
      </c>
    </row>
    <row r="285" spans="1:55" x14ac:dyDescent="0.2">
      <c r="A285" t="s">
        <v>13</v>
      </c>
      <c r="B285" t="s">
        <v>556</v>
      </c>
      <c r="C285">
        <v>24</v>
      </c>
      <c r="D285">
        <v>0.60929169840060904</v>
      </c>
      <c r="E285">
        <v>7.2867336147882803E-3</v>
      </c>
      <c r="F285" t="s">
        <v>557</v>
      </c>
      <c r="G285">
        <v>2969</v>
      </c>
      <c r="H285">
        <v>64</v>
      </c>
      <c r="I285">
        <v>13528</v>
      </c>
      <c r="J285">
        <v>1.70865611316941</v>
      </c>
      <c r="K285">
        <v>0.999999999999999</v>
      </c>
      <c r="L285">
        <v>0.13420360672536299</v>
      </c>
      <c r="M285">
        <v>13.0089386265585</v>
      </c>
      <c r="O285" t="s">
        <v>13</v>
      </c>
      <c r="P285" t="s">
        <v>936</v>
      </c>
      <c r="Q285">
        <v>14</v>
      </c>
      <c r="R285">
        <v>0.59096665259603198</v>
      </c>
      <c r="S285">
        <v>1.28050676539152E-2</v>
      </c>
      <c r="T285" t="s">
        <v>1520</v>
      </c>
      <c r="U285">
        <v>1744</v>
      </c>
      <c r="V285">
        <v>52</v>
      </c>
      <c r="W285">
        <v>13528</v>
      </c>
      <c r="X285">
        <v>2.0883909668313301</v>
      </c>
      <c r="Y285">
        <v>1</v>
      </c>
      <c r="Z285">
        <v>0.20241718807755099</v>
      </c>
      <c r="AA285">
        <v>21.4361553149214</v>
      </c>
      <c r="AC285" t="s">
        <v>13</v>
      </c>
      <c r="AD285" t="s">
        <v>2236</v>
      </c>
      <c r="AE285">
        <v>11</v>
      </c>
      <c r="AF285">
        <v>0.29115934356802498</v>
      </c>
      <c r="AG285">
        <v>8.6892119385218996E-3</v>
      </c>
      <c r="AH285" t="s">
        <v>2237</v>
      </c>
      <c r="AI285">
        <v>2840</v>
      </c>
      <c r="AJ285">
        <v>22</v>
      </c>
      <c r="AK285">
        <v>13528</v>
      </c>
      <c r="AL285">
        <v>2.3816901408450701</v>
      </c>
      <c r="AM285">
        <v>1</v>
      </c>
      <c r="AN285">
        <v>0.15629942473966499</v>
      </c>
      <c r="AO285">
        <v>15.292332503240001</v>
      </c>
      <c r="AQ285" t="s">
        <v>13</v>
      </c>
      <c r="AR285" t="s">
        <v>229</v>
      </c>
      <c r="AS285">
        <v>8</v>
      </c>
      <c r="AT285">
        <v>0.33798056611744798</v>
      </c>
      <c r="AU285">
        <v>1.50325086691306E-2</v>
      </c>
      <c r="AV285" t="s">
        <v>2893</v>
      </c>
      <c r="AW285">
        <v>1790</v>
      </c>
      <c r="AX285">
        <v>21</v>
      </c>
      <c r="AY285">
        <v>13528</v>
      </c>
      <c r="AZ285">
        <v>2.8790635807395502</v>
      </c>
      <c r="BA285">
        <v>1</v>
      </c>
      <c r="BB285">
        <v>0.23818915900596299</v>
      </c>
      <c r="BC285">
        <v>24.646484272498899</v>
      </c>
    </row>
    <row r="286" spans="1:55" x14ac:dyDescent="0.2">
      <c r="A286" t="s">
        <v>13</v>
      </c>
      <c r="B286" t="s">
        <v>558</v>
      </c>
      <c r="C286">
        <v>22</v>
      </c>
      <c r="D286">
        <v>0.55851739020055802</v>
      </c>
      <c r="E286">
        <v>7.3381721508950599E-3</v>
      </c>
      <c r="F286" t="s">
        <v>559</v>
      </c>
      <c r="G286">
        <v>2969</v>
      </c>
      <c r="H286">
        <v>57</v>
      </c>
      <c r="I286">
        <v>13528</v>
      </c>
      <c r="J286">
        <v>1.7586168182328501</v>
      </c>
      <c r="K286">
        <v>0.999999999999999</v>
      </c>
      <c r="L286">
        <v>0.13460050032252899</v>
      </c>
      <c r="M286">
        <v>13.0947943766019</v>
      </c>
      <c r="O286" t="s">
        <v>13</v>
      </c>
      <c r="P286" t="s">
        <v>849</v>
      </c>
      <c r="Q286">
        <v>17</v>
      </c>
      <c r="R286">
        <v>0.71760236386661003</v>
      </c>
      <c r="S286">
        <v>1.29185011307231E-2</v>
      </c>
      <c r="T286" t="s">
        <v>1521</v>
      </c>
      <c r="U286">
        <v>1744</v>
      </c>
      <c r="V286">
        <v>69</v>
      </c>
      <c r="W286">
        <v>13528</v>
      </c>
      <c r="X286">
        <v>1.91111554314585</v>
      </c>
      <c r="Y286">
        <v>1</v>
      </c>
      <c r="Z286">
        <v>0.20328227885323</v>
      </c>
      <c r="AA286">
        <v>21.604975486650201</v>
      </c>
      <c r="AC286" t="s">
        <v>13</v>
      </c>
      <c r="AD286" t="s">
        <v>834</v>
      </c>
      <c r="AE286">
        <v>11</v>
      </c>
      <c r="AF286">
        <v>0.29115934356802498</v>
      </c>
      <c r="AG286">
        <v>8.6892119385218996E-3</v>
      </c>
      <c r="AH286" t="s">
        <v>2235</v>
      </c>
      <c r="AI286">
        <v>2840</v>
      </c>
      <c r="AJ286">
        <v>22</v>
      </c>
      <c r="AK286">
        <v>13528</v>
      </c>
      <c r="AL286">
        <v>2.3816901408450701</v>
      </c>
      <c r="AM286">
        <v>1</v>
      </c>
      <c r="AN286">
        <v>0.15629942473966499</v>
      </c>
      <c r="AO286">
        <v>15.292332503240001</v>
      </c>
      <c r="AQ286" t="s">
        <v>13</v>
      </c>
      <c r="AR286" t="s">
        <v>231</v>
      </c>
      <c r="AS286">
        <v>8</v>
      </c>
      <c r="AT286">
        <v>0.33798056611744798</v>
      </c>
      <c r="AU286">
        <v>1.50325086691306E-2</v>
      </c>
      <c r="AV286" t="s">
        <v>2893</v>
      </c>
      <c r="AW286">
        <v>1790</v>
      </c>
      <c r="AX286">
        <v>21</v>
      </c>
      <c r="AY286">
        <v>13528</v>
      </c>
      <c r="AZ286">
        <v>2.8790635807395502</v>
      </c>
      <c r="BA286">
        <v>1</v>
      </c>
      <c r="BB286">
        <v>0.23818915900596299</v>
      </c>
      <c r="BC286">
        <v>24.646484272498899</v>
      </c>
    </row>
    <row r="287" spans="1:55" x14ac:dyDescent="0.2">
      <c r="A287" t="s">
        <v>13</v>
      </c>
      <c r="B287" t="s">
        <v>560</v>
      </c>
      <c r="C287">
        <v>29</v>
      </c>
      <c r="D287">
        <v>0.73622746890073598</v>
      </c>
      <c r="E287">
        <v>7.3549018913312498E-3</v>
      </c>
      <c r="F287" t="s">
        <v>561</v>
      </c>
      <c r="G287">
        <v>2969</v>
      </c>
      <c r="H287">
        <v>82</v>
      </c>
      <c r="I287">
        <v>13528</v>
      </c>
      <c r="J287">
        <v>1.6114155213630199</v>
      </c>
      <c r="K287">
        <v>0.999999999999999</v>
      </c>
      <c r="L287">
        <v>0.134402613216379</v>
      </c>
      <c r="M287">
        <v>13.1227005781404</v>
      </c>
      <c r="O287" t="s">
        <v>13</v>
      </c>
      <c r="P287" t="s">
        <v>1522</v>
      </c>
      <c r="Q287">
        <v>17</v>
      </c>
      <c r="R287">
        <v>0.71760236386661003</v>
      </c>
      <c r="S287">
        <v>1.29185011307231E-2</v>
      </c>
      <c r="T287" t="s">
        <v>1523</v>
      </c>
      <c r="U287">
        <v>1744</v>
      </c>
      <c r="V287">
        <v>69</v>
      </c>
      <c r="W287">
        <v>13528</v>
      </c>
      <c r="X287">
        <v>1.91111554314585</v>
      </c>
      <c r="Y287">
        <v>1</v>
      </c>
      <c r="Z287">
        <v>0.20328227885323</v>
      </c>
      <c r="AA287">
        <v>21.604975486650201</v>
      </c>
      <c r="AC287" t="s">
        <v>13</v>
      </c>
      <c r="AD287" t="s">
        <v>1634</v>
      </c>
      <c r="AE287">
        <v>125</v>
      </c>
      <c r="AF287">
        <v>3.3086289041821</v>
      </c>
      <c r="AG287">
        <v>8.8021633148605803E-3</v>
      </c>
      <c r="AH287" t="s">
        <v>2238</v>
      </c>
      <c r="AI287">
        <v>2840</v>
      </c>
      <c r="AJ287">
        <v>487</v>
      </c>
      <c r="AK287">
        <v>13528</v>
      </c>
      <c r="AL287">
        <v>1.2226335425282699</v>
      </c>
      <c r="AM287">
        <v>1</v>
      </c>
      <c r="AN287">
        <v>0.157603211785738</v>
      </c>
      <c r="AO287">
        <v>15.4756899971536</v>
      </c>
      <c r="AQ287" t="s">
        <v>13</v>
      </c>
      <c r="AR287" t="s">
        <v>644</v>
      </c>
      <c r="AS287">
        <v>23</v>
      </c>
      <c r="AT287">
        <v>0.97169412758766305</v>
      </c>
      <c r="AU287">
        <v>1.62197820218484E-2</v>
      </c>
      <c r="AV287" t="s">
        <v>2894</v>
      </c>
      <c r="AW287">
        <v>1790</v>
      </c>
      <c r="AX287">
        <v>104</v>
      </c>
      <c r="AY287">
        <v>13528</v>
      </c>
      <c r="AZ287">
        <v>1.6713794585302899</v>
      </c>
      <c r="BA287">
        <v>1</v>
      </c>
      <c r="BB287">
        <v>0.25358303349482603</v>
      </c>
      <c r="BC287">
        <v>26.325478043605901</v>
      </c>
    </row>
    <row r="288" spans="1:55" x14ac:dyDescent="0.2">
      <c r="A288" t="s">
        <v>13</v>
      </c>
      <c r="B288" t="s">
        <v>562</v>
      </c>
      <c r="C288">
        <v>94</v>
      </c>
      <c r="D288">
        <v>2.3863924854023799</v>
      </c>
      <c r="E288">
        <v>7.7401387640172502E-3</v>
      </c>
      <c r="F288" t="s">
        <v>563</v>
      </c>
      <c r="G288">
        <v>2969</v>
      </c>
      <c r="H288">
        <v>337</v>
      </c>
      <c r="I288">
        <v>13528</v>
      </c>
      <c r="J288">
        <v>1.2709291761655801</v>
      </c>
      <c r="K288">
        <v>1</v>
      </c>
      <c r="L288">
        <v>0.14044506765266901</v>
      </c>
      <c r="M288">
        <v>13.7629546439919</v>
      </c>
      <c r="O288" t="s">
        <v>13</v>
      </c>
      <c r="P288" t="s">
        <v>537</v>
      </c>
      <c r="Q288">
        <v>11</v>
      </c>
      <c r="R288">
        <v>0.46433094132545299</v>
      </c>
      <c r="S288">
        <v>1.31643127639328E-2</v>
      </c>
      <c r="T288" t="s">
        <v>1524</v>
      </c>
      <c r="U288">
        <v>1744</v>
      </c>
      <c r="V288">
        <v>36</v>
      </c>
      <c r="W288">
        <v>13528</v>
      </c>
      <c r="X288">
        <v>2.3701580020387301</v>
      </c>
      <c r="Y288">
        <v>1</v>
      </c>
      <c r="Z288">
        <v>0.205995617785385</v>
      </c>
      <c r="AA288">
        <v>21.969633138108399</v>
      </c>
      <c r="AC288" t="s">
        <v>13</v>
      </c>
      <c r="AD288" t="s">
        <v>1636</v>
      </c>
      <c r="AE288">
        <v>125</v>
      </c>
      <c r="AF288">
        <v>3.3086289041821</v>
      </c>
      <c r="AG288">
        <v>8.8021633148605803E-3</v>
      </c>
      <c r="AH288" t="s">
        <v>2238</v>
      </c>
      <c r="AI288">
        <v>2840</v>
      </c>
      <c r="AJ288">
        <v>487</v>
      </c>
      <c r="AK288">
        <v>13528</v>
      </c>
      <c r="AL288">
        <v>1.2226335425282699</v>
      </c>
      <c r="AM288">
        <v>1</v>
      </c>
      <c r="AN288">
        <v>0.157603211785738</v>
      </c>
      <c r="AO288">
        <v>15.4756899971536</v>
      </c>
      <c r="AQ288" t="s">
        <v>13</v>
      </c>
      <c r="AR288" t="s">
        <v>1459</v>
      </c>
      <c r="AS288">
        <v>17</v>
      </c>
      <c r="AT288">
        <v>0.71820870299957695</v>
      </c>
      <c r="AU288">
        <v>1.6307425518047199E-2</v>
      </c>
      <c r="AV288" t="s">
        <v>2864</v>
      </c>
      <c r="AW288">
        <v>1790</v>
      </c>
      <c r="AX288">
        <v>69</v>
      </c>
      <c r="AY288">
        <v>13528</v>
      </c>
      <c r="AZ288">
        <v>1.8620030766739499</v>
      </c>
      <c r="BA288">
        <v>1</v>
      </c>
      <c r="BB288">
        <v>0.25384228838192302</v>
      </c>
      <c r="BC288">
        <v>26.4480061335254</v>
      </c>
    </row>
    <row r="289" spans="1:55" x14ac:dyDescent="0.2">
      <c r="A289" t="s">
        <v>13</v>
      </c>
      <c r="B289" t="s">
        <v>564</v>
      </c>
      <c r="C289">
        <v>12</v>
      </c>
      <c r="D289">
        <v>0.30464584920030402</v>
      </c>
      <c r="E289">
        <v>7.8915585000428595E-3</v>
      </c>
      <c r="F289" t="s">
        <v>565</v>
      </c>
      <c r="G289">
        <v>2969</v>
      </c>
      <c r="H289">
        <v>24</v>
      </c>
      <c r="I289">
        <v>13528</v>
      </c>
      <c r="J289">
        <v>2.2782081508925498</v>
      </c>
      <c r="K289">
        <v>1</v>
      </c>
      <c r="L289">
        <v>0.14248939216176301</v>
      </c>
      <c r="M289">
        <v>14.013384351827501</v>
      </c>
      <c r="O289" t="s">
        <v>13</v>
      </c>
      <c r="P289" t="s">
        <v>1525</v>
      </c>
      <c r="Q289">
        <v>18</v>
      </c>
      <c r="R289">
        <v>0.75981426762346904</v>
      </c>
      <c r="S289">
        <v>1.32874765652632E-2</v>
      </c>
      <c r="T289" t="s">
        <v>1410</v>
      </c>
      <c r="U289">
        <v>1744</v>
      </c>
      <c r="V289">
        <v>75</v>
      </c>
      <c r="W289">
        <v>13528</v>
      </c>
      <c r="X289">
        <v>1.8616513761467799</v>
      </c>
      <c r="Y289">
        <v>1</v>
      </c>
      <c r="Z289">
        <v>0.20697157781020201</v>
      </c>
      <c r="AA289">
        <v>22.1517403221435</v>
      </c>
      <c r="AC289" t="s">
        <v>13</v>
      </c>
      <c r="AD289" t="s">
        <v>388</v>
      </c>
      <c r="AE289">
        <v>63</v>
      </c>
      <c r="AF289">
        <v>1.6675489677077799</v>
      </c>
      <c r="AG289">
        <v>8.8484661920137792E-3</v>
      </c>
      <c r="AH289" t="s">
        <v>2239</v>
      </c>
      <c r="AI289">
        <v>2840</v>
      </c>
      <c r="AJ289">
        <v>223</v>
      </c>
      <c r="AK289">
        <v>13528</v>
      </c>
      <c r="AL289">
        <v>1.3457083307016899</v>
      </c>
      <c r="AM289">
        <v>1</v>
      </c>
      <c r="AN289">
        <v>0.15780144119818601</v>
      </c>
      <c r="AO289">
        <v>15.550746180909201</v>
      </c>
      <c r="AQ289" t="s">
        <v>13</v>
      </c>
      <c r="AR289" t="s">
        <v>1640</v>
      </c>
      <c r="AS289">
        <v>31</v>
      </c>
      <c r="AT289">
        <v>1.30967469370511</v>
      </c>
      <c r="AU289">
        <v>1.6530214927251E-2</v>
      </c>
      <c r="AV289" t="s">
        <v>2895</v>
      </c>
      <c r="AW289">
        <v>1790</v>
      </c>
      <c r="AX289">
        <v>153</v>
      </c>
      <c r="AY289">
        <v>13528</v>
      </c>
      <c r="AZ289">
        <v>1.5312666593639299</v>
      </c>
      <c r="BA289">
        <v>1</v>
      </c>
      <c r="BB289">
        <v>0.25591478285258101</v>
      </c>
      <c r="BC289">
        <v>26.758604350927399</v>
      </c>
    </row>
    <row r="290" spans="1:55" x14ac:dyDescent="0.2">
      <c r="A290" t="s">
        <v>13</v>
      </c>
      <c r="B290" t="s">
        <v>566</v>
      </c>
      <c r="C290">
        <v>49</v>
      </c>
      <c r="D290">
        <v>1.24397055090124</v>
      </c>
      <c r="E290">
        <v>8.0685909124037607E-3</v>
      </c>
      <c r="F290" t="s">
        <v>567</v>
      </c>
      <c r="G290">
        <v>2969</v>
      </c>
      <c r="H290">
        <v>158</v>
      </c>
      <c r="I290">
        <v>13528</v>
      </c>
      <c r="J290">
        <v>1.4130658151105699</v>
      </c>
      <c r="K290">
        <v>1</v>
      </c>
      <c r="L290">
        <v>0.14494052939767099</v>
      </c>
      <c r="M290">
        <v>14.3053005149832</v>
      </c>
      <c r="O290" t="s">
        <v>13</v>
      </c>
      <c r="P290" t="s">
        <v>201</v>
      </c>
      <c r="Q290">
        <v>95</v>
      </c>
      <c r="R290">
        <v>4.0101308569016396</v>
      </c>
      <c r="S290">
        <v>1.3579894659699301E-2</v>
      </c>
      <c r="T290" t="s">
        <v>1526</v>
      </c>
      <c r="U290">
        <v>1744</v>
      </c>
      <c r="V290">
        <v>586</v>
      </c>
      <c r="W290">
        <v>13528</v>
      </c>
      <c r="X290">
        <v>1.2575147947521601</v>
      </c>
      <c r="Y290">
        <v>1</v>
      </c>
      <c r="Z290">
        <v>0.210281581323534</v>
      </c>
      <c r="AA290">
        <v>22.582492940837898</v>
      </c>
      <c r="AC290" t="s">
        <v>13</v>
      </c>
      <c r="AD290" t="s">
        <v>301</v>
      </c>
      <c r="AE290">
        <v>92</v>
      </c>
      <c r="AF290">
        <v>2.4351508734780301</v>
      </c>
      <c r="AG290">
        <v>8.8724590621299896E-3</v>
      </c>
      <c r="AH290" t="s">
        <v>2240</v>
      </c>
      <c r="AI290">
        <v>2840</v>
      </c>
      <c r="AJ290">
        <v>345</v>
      </c>
      <c r="AK290">
        <v>13528</v>
      </c>
      <c r="AL290">
        <v>1.2702347417840301</v>
      </c>
      <c r="AM290">
        <v>1</v>
      </c>
      <c r="AN290">
        <v>0.15763322712509301</v>
      </c>
      <c r="AO290">
        <v>15.5896133779286</v>
      </c>
      <c r="AQ290" t="s">
        <v>13</v>
      </c>
      <c r="AR290" t="s">
        <v>2428</v>
      </c>
      <c r="AS290">
        <v>7</v>
      </c>
      <c r="AT290">
        <v>0.29573299535276698</v>
      </c>
      <c r="AU290">
        <v>1.7913570136688099E-2</v>
      </c>
      <c r="AV290" t="s">
        <v>2896</v>
      </c>
      <c r="AW290">
        <v>1790</v>
      </c>
      <c r="AX290">
        <v>17</v>
      </c>
      <c r="AY290">
        <v>13528</v>
      </c>
      <c r="AZ290">
        <v>3.1119290174170202</v>
      </c>
      <c r="BA290">
        <v>1</v>
      </c>
      <c r="BB290">
        <v>0.27328099150002599</v>
      </c>
      <c r="BC290">
        <v>28.659576439658</v>
      </c>
    </row>
    <row r="291" spans="1:55" x14ac:dyDescent="0.2">
      <c r="A291" t="s">
        <v>13</v>
      </c>
      <c r="B291" t="s">
        <v>568</v>
      </c>
      <c r="C291">
        <v>11</v>
      </c>
      <c r="D291">
        <v>0.27925869510027901</v>
      </c>
      <c r="E291">
        <v>8.0942205168015192E-3</v>
      </c>
      <c r="F291" t="s">
        <v>569</v>
      </c>
      <c r="G291">
        <v>2969</v>
      </c>
      <c r="H291">
        <v>21</v>
      </c>
      <c r="I291">
        <v>13528</v>
      </c>
      <c r="J291">
        <v>2.3866942533160098</v>
      </c>
      <c r="K291">
        <v>1</v>
      </c>
      <c r="L291">
        <v>0.14485684481975999</v>
      </c>
      <c r="M291">
        <v>14.3474843489357</v>
      </c>
      <c r="O291" t="s">
        <v>13</v>
      </c>
      <c r="P291" t="s">
        <v>1527</v>
      </c>
      <c r="Q291">
        <v>39</v>
      </c>
      <c r="R291">
        <v>1.6462642465175099</v>
      </c>
      <c r="S291">
        <v>1.36619273043018E-2</v>
      </c>
      <c r="T291" t="s">
        <v>1528</v>
      </c>
      <c r="U291">
        <v>1744</v>
      </c>
      <c r="V291">
        <v>206</v>
      </c>
      <c r="W291">
        <v>13528</v>
      </c>
      <c r="X291">
        <v>1.4685356729313199</v>
      </c>
      <c r="Y291">
        <v>1</v>
      </c>
      <c r="Z291">
        <v>0.21066218953906701</v>
      </c>
      <c r="AA291">
        <v>22.702927014479101</v>
      </c>
      <c r="AC291" t="s">
        <v>13</v>
      </c>
      <c r="AD291" t="s">
        <v>1532</v>
      </c>
      <c r="AE291">
        <v>20</v>
      </c>
      <c r="AF291">
        <v>0.52938062466913705</v>
      </c>
      <c r="AG291">
        <v>8.9477341365209791E-3</v>
      </c>
      <c r="AH291" t="s">
        <v>2241</v>
      </c>
      <c r="AI291">
        <v>2840</v>
      </c>
      <c r="AJ291">
        <v>53</v>
      </c>
      <c r="AK291">
        <v>13528</v>
      </c>
      <c r="AL291">
        <v>1.79750199309061</v>
      </c>
      <c r="AM291">
        <v>1</v>
      </c>
      <c r="AN291">
        <v>0.15830177143447</v>
      </c>
      <c r="AO291">
        <v>15.7114451022737</v>
      </c>
      <c r="AQ291" t="s">
        <v>13</v>
      </c>
      <c r="AR291" t="s">
        <v>2897</v>
      </c>
      <c r="AS291">
        <v>7</v>
      </c>
      <c r="AT291">
        <v>0.29573299535276698</v>
      </c>
      <c r="AU291">
        <v>1.7913570136688099E-2</v>
      </c>
      <c r="AV291" t="s">
        <v>2898</v>
      </c>
      <c r="AW291">
        <v>1790</v>
      </c>
      <c r="AX291">
        <v>17</v>
      </c>
      <c r="AY291">
        <v>13528</v>
      </c>
      <c r="AZ291">
        <v>3.1119290174170202</v>
      </c>
      <c r="BA291">
        <v>1</v>
      </c>
      <c r="BB291">
        <v>0.27328099150002599</v>
      </c>
      <c r="BC291">
        <v>28.659576439658</v>
      </c>
    </row>
    <row r="292" spans="1:55" x14ac:dyDescent="0.2">
      <c r="A292" t="s">
        <v>13</v>
      </c>
      <c r="B292" t="s">
        <v>570</v>
      </c>
      <c r="C292">
        <v>149</v>
      </c>
      <c r="D292">
        <v>3.78268596090378</v>
      </c>
      <c r="E292">
        <v>8.1607233566514895E-3</v>
      </c>
      <c r="F292" t="s">
        <v>571</v>
      </c>
      <c r="G292">
        <v>2969</v>
      </c>
      <c r="H292">
        <v>565</v>
      </c>
      <c r="I292">
        <v>13528</v>
      </c>
      <c r="J292">
        <v>1.2016035910902301</v>
      </c>
      <c r="K292">
        <v>1</v>
      </c>
      <c r="L292">
        <v>0.14544954994398401</v>
      </c>
      <c r="M292">
        <v>14.456849805930799</v>
      </c>
      <c r="O292" t="s">
        <v>13</v>
      </c>
      <c r="P292" t="s">
        <v>698</v>
      </c>
      <c r="Q292">
        <v>15</v>
      </c>
      <c r="R292">
        <v>0.633178556352891</v>
      </c>
      <c r="S292">
        <v>1.3671703897565699E-2</v>
      </c>
      <c r="T292" t="s">
        <v>1529</v>
      </c>
      <c r="U292">
        <v>1744</v>
      </c>
      <c r="V292">
        <v>58</v>
      </c>
      <c r="W292">
        <v>13528</v>
      </c>
      <c r="X292">
        <v>2.0060898449857598</v>
      </c>
      <c r="Y292">
        <v>1</v>
      </c>
      <c r="Z292">
        <v>0.21004905452411299</v>
      </c>
      <c r="AA292">
        <v>22.717268430048001</v>
      </c>
      <c r="AC292" t="s">
        <v>13</v>
      </c>
      <c r="AD292" t="s">
        <v>1445</v>
      </c>
      <c r="AE292">
        <v>68</v>
      </c>
      <c r="AF292">
        <v>1.7998941238750601</v>
      </c>
      <c r="AG292">
        <v>9.0425863474261001E-3</v>
      </c>
      <c r="AH292" t="s">
        <v>2242</v>
      </c>
      <c r="AI292">
        <v>2840</v>
      </c>
      <c r="AJ292">
        <v>244</v>
      </c>
      <c r="AK292">
        <v>13528</v>
      </c>
      <c r="AL292">
        <v>1.3274994227660999</v>
      </c>
      <c r="AM292">
        <v>1</v>
      </c>
      <c r="AN292">
        <v>0.15928203065605301</v>
      </c>
      <c r="AO292">
        <v>15.8647249531959</v>
      </c>
      <c r="AQ292" t="s">
        <v>13</v>
      </c>
      <c r="AR292" t="s">
        <v>177</v>
      </c>
      <c r="AS292">
        <v>7</v>
      </c>
      <c r="AT292">
        <v>0.29573299535276698</v>
      </c>
      <c r="AU292">
        <v>1.7913570136688099E-2</v>
      </c>
      <c r="AV292" t="s">
        <v>2899</v>
      </c>
      <c r="AW292">
        <v>1790</v>
      </c>
      <c r="AX292">
        <v>17</v>
      </c>
      <c r="AY292">
        <v>13528</v>
      </c>
      <c r="AZ292">
        <v>3.1119290174170202</v>
      </c>
      <c r="BA292">
        <v>1</v>
      </c>
      <c r="BB292">
        <v>0.27328099150002599</v>
      </c>
      <c r="BC292">
        <v>28.659576439658</v>
      </c>
    </row>
    <row r="293" spans="1:55" x14ac:dyDescent="0.2">
      <c r="A293" t="s">
        <v>13</v>
      </c>
      <c r="B293" t="s">
        <v>572</v>
      </c>
      <c r="C293">
        <v>21</v>
      </c>
      <c r="D293">
        <v>0.53313023610053301</v>
      </c>
      <c r="E293">
        <v>8.2075157897757607E-3</v>
      </c>
      <c r="F293" t="s">
        <v>573</v>
      </c>
      <c r="G293">
        <v>2969</v>
      </c>
      <c r="H293">
        <v>54</v>
      </c>
      <c r="I293">
        <v>13528</v>
      </c>
      <c r="J293">
        <v>1.7719396729164301</v>
      </c>
      <c r="K293">
        <v>1</v>
      </c>
      <c r="L293">
        <v>0.145713073395183</v>
      </c>
      <c r="M293">
        <v>14.5337217267423</v>
      </c>
      <c r="O293" t="s">
        <v>13</v>
      </c>
      <c r="P293" t="s">
        <v>1530</v>
      </c>
      <c r="Q293">
        <v>12</v>
      </c>
      <c r="R293">
        <v>0.50654284508231295</v>
      </c>
      <c r="S293">
        <v>1.5000446688950999E-2</v>
      </c>
      <c r="T293" t="s">
        <v>1531</v>
      </c>
      <c r="U293">
        <v>1744</v>
      </c>
      <c r="V293">
        <v>42</v>
      </c>
      <c r="W293">
        <v>13528</v>
      </c>
      <c r="X293">
        <v>2.2162516382699802</v>
      </c>
      <c r="Y293">
        <v>1</v>
      </c>
      <c r="Z293">
        <v>0.22728329453246701</v>
      </c>
      <c r="AA293">
        <v>24.643158902871399</v>
      </c>
      <c r="AC293" t="s">
        <v>13</v>
      </c>
      <c r="AD293" t="s">
        <v>648</v>
      </c>
      <c r="AE293">
        <v>14</v>
      </c>
      <c r="AF293">
        <v>0.370566437268395</v>
      </c>
      <c r="AG293">
        <v>9.1193402410244401E-3</v>
      </c>
      <c r="AH293" t="s">
        <v>2243</v>
      </c>
      <c r="AI293">
        <v>2840</v>
      </c>
      <c r="AJ293">
        <v>32</v>
      </c>
      <c r="AK293">
        <v>13528</v>
      </c>
      <c r="AL293">
        <v>2.0839788732394302</v>
      </c>
      <c r="AM293">
        <v>1</v>
      </c>
      <c r="AN293">
        <v>0.15996191198776999</v>
      </c>
      <c r="AO293">
        <v>15.988564828931899</v>
      </c>
      <c r="AQ293" t="s">
        <v>13</v>
      </c>
      <c r="AR293" t="s">
        <v>1546</v>
      </c>
      <c r="AS293">
        <v>4</v>
      </c>
      <c r="AT293">
        <v>0.16899028305872399</v>
      </c>
      <c r="AU293">
        <v>1.8761048194224E-2</v>
      </c>
      <c r="AV293" t="s">
        <v>2900</v>
      </c>
      <c r="AW293">
        <v>1790</v>
      </c>
      <c r="AX293">
        <v>5</v>
      </c>
      <c r="AY293">
        <v>13528</v>
      </c>
      <c r="AZ293">
        <v>6.0460335195530703</v>
      </c>
      <c r="BA293">
        <v>1</v>
      </c>
      <c r="BB293">
        <v>0.28327403633606701</v>
      </c>
      <c r="BC293">
        <v>29.800989972894499</v>
      </c>
    </row>
    <row r="294" spans="1:55" x14ac:dyDescent="0.2">
      <c r="A294" t="s">
        <v>13</v>
      </c>
      <c r="B294" t="s">
        <v>574</v>
      </c>
      <c r="C294">
        <v>199</v>
      </c>
      <c r="D294">
        <v>5.0520436659050496</v>
      </c>
      <c r="E294">
        <v>8.2368544067505899E-3</v>
      </c>
      <c r="F294" t="s">
        <v>575</v>
      </c>
      <c r="G294">
        <v>2969</v>
      </c>
      <c r="H294">
        <v>776</v>
      </c>
      <c r="I294">
        <v>13528</v>
      </c>
      <c r="J294">
        <v>1.1684624279062299</v>
      </c>
      <c r="K294">
        <v>1</v>
      </c>
      <c r="L294">
        <v>0.14568838959949701</v>
      </c>
      <c r="M294">
        <v>14.5818866385211</v>
      </c>
      <c r="O294" t="s">
        <v>13</v>
      </c>
      <c r="P294" t="s">
        <v>1532</v>
      </c>
      <c r="Q294">
        <v>14</v>
      </c>
      <c r="R294">
        <v>0.59096665259603198</v>
      </c>
      <c r="S294">
        <v>1.50200656914175E-2</v>
      </c>
      <c r="T294" t="s">
        <v>1533</v>
      </c>
      <c r="U294">
        <v>1744</v>
      </c>
      <c r="V294">
        <v>53</v>
      </c>
      <c r="W294">
        <v>13528</v>
      </c>
      <c r="X294">
        <v>2.0489873636835698</v>
      </c>
      <c r="Y294">
        <v>1</v>
      </c>
      <c r="Z294">
        <v>0.22675400474575</v>
      </c>
      <c r="AA294">
        <v>24.6712515261353</v>
      </c>
      <c r="AC294" t="s">
        <v>13</v>
      </c>
      <c r="AD294" t="s">
        <v>820</v>
      </c>
      <c r="AE294">
        <v>14</v>
      </c>
      <c r="AF294">
        <v>0.370566437268395</v>
      </c>
      <c r="AG294">
        <v>9.1193402410244401E-3</v>
      </c>
      <c r="AH294" t="s">
        <v>2244</v>
      </c>
      <c r="AI294">
        <v>2840</v>
      </c>
      <c r="AJ294">
        <v>32</v>
      </c>
      <c r="AK294">
        <v>13528</v>
      </c>
      <c r="AL294">
        <v>2.0839788732394302</v>
      </c>
      <c r="AM294">
        <v>1</v>
      </c>
      <c r="AN294">
        <v>0.15996191198776999</v>
      </c>
      <c r="AO294">
        <v>15.988564828931899</v>
      </c>
      <c r="AQ294" t="s">
        <v>13</v>
      </c>
      <c r="AR294" t="s">
        <v>2516</v>
      </c>
      <c r="AS294">
        <v>4</v>
      </c>
      <c r="AT294">
        <v>0.16899028305872399</v>
      </c>
      <c r="AU294">
        <v>1.8761048194224E-2</v>
      </c>
      <c r="AV294" t="s">
        <v>2517</v>
      </c>
      <c r="AW294">
        <v>1790</v>
      </c>
      <c r="AX294">
        <v>5</v>
      </c>
      <c r="AY294">
        <v>13528</v>
      </c>
      <c r="AZ294">
        <v>6.0460335195530703</v>
      </c>
      <c r="BA294">
        <v>1</v>
      </c>
      <c r="BB294">
        <v>0.28327403633606701</v>
      </c>
      <c r="BC294">
        <v>29.800989972894499</v>
      </c>
    </row>
    <row r="295" spans="1:55" x14ac:dyDescent="0.2">
      <c r="A295" t="s">
        <v>13</v>
      </c>
      <c r="B295" t="s">
        <v>576</v>
      </c>
      <c r="C295">
        <v>31</v>
      </c>
      <c r="D295">
        <v>0.787001777100787</v>
      </c>
      <c r="E295">
        <v>8.3006274043809208E-3</v>
      </c>
      <c r="F295" t="s">
        <v>577</v>
      </c>
      <c r="G295">
        <v>2969</v>
      </c>
      <c r="H295">
        <v>90</v>
      </c>
      <c r="I295">
        <v>13528</v>
      </c>
      <c r="J295">
        <v>1.56943228172598</v>
      </c>
      <c r="K295">
        <v>1</v>
      </c>
      <c r="L295">
        <v>0.146226339896596</v>
      </c>
      <c r="M295">
        <v>14.6864934276771</v>
      </c>
      <c r="O295" t="s">
        <v>13</v>
      </c>
      <c r="P295" t="s">
        <v>406</v>
      </c>
      <c r="Q295">
        <v>85</v>
      </c>
      <c r="R295">
        <v>3.5880118193330501</v>
      </c>
      <c r="S295">
        <v>1.58830544506499E-2</v>
      </c>
      <c r="T295" t="s">
        <v>1534</v>
      </c>
      <c r="U295">
        <v>1744</v>
      </c>
      <c r="V295">
        <v>520</v>
      </c>
      <c r="W295">
        <v>13528</v>
      </c>
      <c r="X295">
        <v>1.2679516584333099</v>
      </c>
      <c r="Y295">
        <v>1</v>
      </c>
      <c r="Z295">
        <v>0.23736584073166</v>
      </c>
      <c r="AA295">
        <v>25.8972105803125</v>
      </c>
      <c r="AC295" t="s">
        <v>13</v>
      </c>
      <c r="AD295" t="s">
        <v>1824</v>
      </c>
      <c r="AE295">
        <v>8</v>
      </c>
      <c r="AF295">
        <v>0.21175224986765401</v>
      </c>
      <c r="AG295">
        <v>9.1905115566158994E-3</v>
      </c>
      <c r="AH295" t="s">
        <v>2245</v>
      </c>
      <c r="AI295">
        <v>2840</v>
      </c>
      <c r="AJ295">
        <v>13</v>
      </c>
      <c r="AK295">
        <v>13528</v>
      </c>
      <c r="AL295">
        <v>2.93131094257854</v>
      </c>
      <c r="AM295">
        <v>1</v>
      </c>
      <c r="AN295">
        <v>0.16054651058326599</v>
      </c>
      <c r="AO295">
        <v>16.103243070338799</v>
      </c>
      <c r="AQ295" t="s">
        <v>13</v>
      </c>
      <c r="AR295" t="s">
        <v>1544</v>
      </c>
      <c r="AS295">
        <v>4</v>
      </c>
      <c r="AT295">
        <v>0.16899028305872399</v>
      </c>
      <c r="AU295">
        <v>1.8761048194224E-2</v>
      </c>
      <c r="AV295" t="s">
        <v>1545</v>
      </c>
      <c r="AW295">
        <v>1790</v>
      </c>
      <c r="AX295">
        <v>5</v>
      </c>
      <c r="AY295">
        <v>13528</v>
      </c>
      <c r="AZ295">
        <v>6.0460335195530703</v>
      </c>
      <c r="BA295">
        <v>1</v>
      </c>
      <c r="BB295">
        <v>0.28327403633606701</v>
      </c>
      <c r="BC295">
        <v>29.800989972894499</v>
      </c>
    </row>
    <row r="296" spans="1:55" x14ac:dyDescent="0.2">
      <c r="A296" t="s">
        <v>13</v>
      </c>
      <c r="B296" t="s">
        <v>578</v>
      </c>
      <c r="C296">
        <v>35</v>
      </c>
      <c r="D296">
        <v>0.88855039350088805</v>
      </c>
      <c r="E296">
        <v>8.4960414207642405E-3</v>
      </c>
      <c r="F296" t="s">
        <v>579</v>
      </c>
      <c r="G296">
        <v>2969</v>
      </c>
      <c r="H296">
        <v>105</v>
      </c>
      <c r="I296">
        <v>13528</v>
      </c>
      <c r="J296">
        <v>1.5188054339283701</v>
      </c>
      <c r="K296">
        <v>1</v>
      </c>
      <c r="L296">
        <v>0.14889774026404801</v>
      </c>
      <c r="M296">
        <v>15.006275548408</v>
      </c>
      <c r="O296" t="s">
        <v>13</v>
      </c>
      <c r="P296" t="s">
        <v>427</v>
      </c>
      <c r="Q296">
        <v>38</v>
      </c>
      <c r="R296">
        <v>1.6040523427606499</v>
      </c>
      <c r="S296">
        <v>1.6456348300497699E-2</v>
      </c>
      <c r="T296" t="s">
        <v>1535</v>
      </c>
      <c r="U296">
        <v>1744</v>
      </c>
      <c r="V296">
        <v>202</v>
      </c>
      <c r="W296">
        <v>13528</v>
      </c>
      <c r="X296">
        <v>1.4592151875738</v>
      </c>
      <c r="Y296">
        <v>1</v>
      </c>
      <c r="Z296">
        <v>0.24401488138713001</v>
      </c>
      <c r="AA296">
        <v>26.7011631645112</v>
      </c>
      <c r="AC296" t="s">
        <v>13</v>
      </c>
      <c r="AD296" t="s">
        <v>2246</v>
      </c>
      <c r="AE296">
        <v>10</v>
      </c>
      <c r="AF296">
        <v>0.26469031233456802</v>
      </c>
      <c r="AG296">
        <v>9.1907086790550003E-3</v>
      </c>
      <c r="AH296" t="s">
        <v>2247</v>
      </c>
      <c r="AI296">
        <v>2840</v>
      </c>
      <c r="AJ296">
        <v>19</v>
      </c>
      <c r="AK296">
        <v>13528</v>
      </c>
      <c r="AL296">
        <v>2.5070422535211199</v>
      </c>
      <c r="AM296">
        <v>1</v>
      </c>
      <c r="AN296">
        <v>0.159990895154244</v>
      </c>
      <c r="AO296">
        <v>16.103560487399101</v>
      </c>
      <c r="AQ296" t="s">
        <v>13</v>
      </c>
      <c r="AR296" t="s">
        <v>1445</v>
      </c>
      <c r="AS296">
        <v>45</v>
      </c>
      <c r="AT296">
        <v>1.90114068441064</v>
      </c>
      <c r="AU296">
        <v>1.9079141546947599E-2</v>
      </c>
      <c r="AV296" t="s">
        <v>2901</v>
      </c>
      <c r="AW296">
        <v>1790</v>
      </c>
      <c r="AX296">
        <v>244</v>
      </c>
      <c r="AY296">
        <v>13528</v>
      </c>
      <c r="AZ296">
        <v>1.39380895686418</v>
      </c>
      <c r="BA296">
        <v>1</v>
      </c>
      <c r="BB296">
        <v>0.28634240590106302</v>
      </c>
      <c r="BC296">
        <v>30.2249308394087</v>
      </c>
    </row>
    <row r="297" spans="1:55" x14ac:dyDescent="0.2">
      <c r="A297" t="s">
        <v>13</v>
      </c>
      <c r="B297" t="s">
        <v>580</v>
      </c>
      <c r="C297">
        <v>26</v>
      </c>
      <c r="D297">
        <v>0.66006600660065995</v>
      </c>
      <c r="E297">
        <v>8.6703635657202401E-3</v>
      </c>
      <c r="F297" t="s">
        <v>581</v>
      </c>
      <c r="G297">
        <v>2969</v>
      </c>
      <c r="H297">
        <v>72</v>
      </c>
      <c r="I297">
        <v>13528</v>
      </c>
      <c r="J297">
        <v>1.6453725534224</v>
      </c>
      <c r="K297">
        <v>1</v>
      </c>
      <c r="L297">
        <v>0.15120172627596801</v>
      </c>
      <c r="M297">
        <v>15.2905834302373</v>
      </c>
      <c r="O297" t="s">
        <v>13</v>
      </c>
      <c r="P297" t="s">
        <v>1536</v>
      </c>
      <c r="Q297">
        <v>10</v>
      </c>
      <c r="R297">
        <v>0.42211903756859398</v>
      </c>
      <c r="S297">
        <v>1.6834376852553901E-2</v>
      </c>
      <c r="T297" t="s">
        <v>1537</v>
      </c>
      <c r="U297">
        <v>1744</v>
      </c>
      <c r="V297">
        <v>32</v>
      </c>
      <c r="W297">
        <v>13528</v>
      </c>
      <c r="X297">
        <v>2.42402522935779</v>
      </c>
      <c r="Y297">
        <v>1</v>
      </c>
      <c r="Z297">
        <v>0.248054897471219</v>
      </c>
      <c r="AA297">
        <v>27.2267628833829</v>
      </c>
      <c r="AC297" t="s">
        <v>13</v>
      </c>
      <c r="AD297" t="s">
        <v>1604</v>
      </c>
      <c r="AE297">
        <v>10</v>
      </c>
      <c r="AF297">
        <v>0.26469031233456802</v>
      </c>
      <c r="AG297">
        <v>9.1907086790550003E-3</v>
      </c>
      <c r="AH297" t="s">
        <v>2193</v>
      </c>
      <c r="AI297">
        <v>2840</v>
      </c>
      <c r="AJ297">
        <v>19</v>
      </c>
      <c r="AK297">
        <v>13528</v>
      </c>
      <c r="AL297">
        <v>2.5070422535211199</v>
      </c>
      <c r="AM297">
        <v>1</v>
      </c>
      <c r="AN297">
        <v>0.159990895154244</v>
      </c>
      <c r="AO297">
        <v>16.103560487399101</v>
      </c>
      <c r="AQ297" t="s">
        <v>13</v>
      </c>
      <c r="AR297" t="s">
        <v>2535</v>
      </c>
      <c r="AS297">
        <v>8</v>
      </c>
      <c r="AT297">
        <v>0.33798056611744798</v>
      </c>
      <c r="AU297">
        <v>1.9588062507964701E-2</v>
      </c>
      <c r="AV297" t="s">
        <v>2902</v>
      </c>
      <c r="AW297">
        <v>1790</v>
      </c>
      <c r="AX297">
        <v>22</v>
      </c>
      <c r="AY297">
        <v>13528</v>
      </c>
      <c r="AZ297">
        <v>2.7481970543423002</v>
      </c>
      <c r="BA297">
        <v>1</v>
      </c>
      <c r="BB297">
        <v>0.29178153502925003</v>
      </c>
      <c r="BC297">
        <v>30.898162390961101</v>
      </c>
    </row>
    <row r="298" spans="1:55" x14ac:dyDescent="0.2">
      <c r="A298" t="s">
        <v>13</v>
      </c>
      <c r="B298" t="s">
        <v>582</v>
      </c>
      <c r="C298">
        <v>41</v>
      </c>
      <c r="D298">
        <v>1.0408733181010399</v>
      </c>
      <c r="E298">
        <v>8.9149802421418008E-3</v>
      </c>
      <c r="F298" t="s">
        <v>583</v>
      </c>
      <c r="G298">
        <v>2969</v>
      </c>
      <c r="H298">
        <v>128</v>
      </c>
      <c r="I298">
        <v>13528</v>
      </c>
      <c r="J298">
        <v>1.4594770966655399</v>
      </c>
      <c r="K298">
        <v>1</v>
      </c>
      <c r="L298">
        <v>0.15460827836511601</v>
      </c>
      <c r="M298">
        <v>15.688017950179001</v>
      </c>
      <c r="O298" t="s">
        <v>13</v>
      </c>
      <c r="P298" t="s">
        <v>1538</v>
      </c>
      <c r="Q298">
        <v>10</v>
      </c>
      <c r="R298">
        <v>0.42211903756859398</v>
      </c>
      <c r="S298">
        <v>1.6834376852553901E-2</v>
      </c>
      <c r="T298" t="s">
        <v>1539</v>
      </c>
      <c r="U298">
        <v>1744</v>
      </c>
      <c r="V298">
        <v>32</v>
      </c>
      <c r="W298">
        <v>13528</v>
      </c>
      <c r="X298">
        <v>2.42402522935779</v>
      </c>
      <c r="Y298">
        <v>1</v>
      </c>
      <c r="Z298">
        <v>0.248054897471219</v>
      </c>
      <c r="AA298">
        <v>27.2267628833829</v>
      </c>
      <c r="AC298" t="s">
        <v>13</v>
      </c>
      <c r="AD298" t="s">
        <v>1577</v>
      </c>
      <c r="AE298">
        <v>16</v>
      </c>
      <c r="AF298">
        <v>0.42350449973530901</v>
      </c>
      <c r="AG298">
        <v>9.4575455605313292E-3</v>
      </c>
      <c r="AH298" t="s">
        <v>2248</v>
      </c>
      <c r="AI298">
        <v>2840</v>
      </c>
      <c r="AJ298">
        <v>39</v>
      </c>
      <c r="AK298">
        <v>13528</v>
      </c>
      <c r="AL298">
        <v>1.9542072950523599</v>
      </c>
      <c r="AM298">
        <v>1</v>
      </c>
      <c r="AN298">
        <v>0.16368401499955801</v>
      </c>
      <c r="AO298">
        <v>16.532193853509501</v>
      </c>
      <c r="AQ298" t="s">
        <v>13</v>
      </c>
      <c r="AR298" t="s">
        <v>2330</v>
      </c>
      <c r="AS298">
        <v>8</v>
      </c>
      <c r="AT298">
        <v>0.33798056611744798</v>
      </c>
      <c r="AU298">
        <v>1.9588062507964701E-2</v>
      </c>
      <c r="AV298" t="s">
        <v>2857</v>
      </c>
      <c r="AW298">
        <v>1790</v>
      </c>
      <c r="AX298">
        <v>22</v>
      </c>
      <c r="AY298">
        <v>13528</v>
      </c>
      <c r="AZ298">
        <v>2.7481970543423002</v>
      </c>
      <c r="BA298">
        <v>1</v>
      </c>
      <c r="BB298">
        <v>0.29178153502925003</v>
      </c>
      <c r="BC298">
        <v>30.898162390961101</v>
      </c>
    </row>
    <row r="299" spans="1:55" x14ac:dyDescent="0.2">
      <c r="A299" t="s">
        <v>13</v>
      </c>
      <c r="B299" t="s">
        <v>584</v>
      </c>
      <c r="C299">
        <v>41</v>
      </c>
      <c r="D299">
        <v>1.0408733181010399</v>
      </c>
      <c r="E299">
        <v>8.9149802421418008E-3</v>
      </c>
      <c r="F299" t="s">
        <v>583</v>
      </c>
      <c r="G299">
        <v>2969</v>
      </c>
      <c r="H299">
        <v>128</v>
      </c>
      <c r="I299">
        <v>13528</v>
      </c>
      <c r="J299">
        <v>1.4594770966655399</v>
      </c>
      <c r="K299">
        <v>1</v>
      </c>
      <c r="L299">
        <v>0.15460827836511601</v>
      </c>
      <c r="M299">
        <v>15.688017950179001</v>
      </c>
      <c r="O299" t="s">
        <v>13</v>
      </c>
      <c r="P299" t="s">
        <v>1540</v>
      </c>
      <c r="Q299">
        <v>10</v>
      </c>
      <c r="R299">
        <v>0.42211903756859398</v>
      </c>
      <c r="S299">
        <v>1.6834376852553901E-2</v>
      </c>
      <c r="T299" t="s">
        <v>1541</v>
      </c>
      <c r="U299">
        <v>1744</v>
      </c>
      <c r="V299">
        <v>32</v>
      </c>
      <c r="W299">
        <v>13528</v>
      </c>
      <c r="X299">
        <v>2.42402522935779</v>
      </c>
      <c r="Y299">
        <v>1</v>
      </c>
      <c r="Z299">
        <v>0.248054897471219</v>
      </c>
      <c r="AA299">
        <v>27.2267628833829</v>
      </c>
      <c r="AC299" t="s">
        <v>13</v>
      </c>
      <c r="AD299" t="s">
        <v>1011</v>
      </c>
      <c r="AE299">
        <v>16</v>
      </c>
      <c r="AF299">
        <v>0.42350449973530901</v>
      </c>
      <c r="AG299">
        <v>9.4575455605313292E-3</v>
      </c>
      <c r="AH299" t="s">
        <v>2249</v>
      </c>
      <c r="AI299">
        <v>2840</v>
      </c>
      <c r="AJ299">
        <v>39</v>
      </c>
      <c r="AK299">
        <v>13528</v>
      </c>
      <c r="AL299">
        <v>1.9542072950523599</v>
      </c>
      <c r="AM299">
        <v>1</v>
      </c>
      <c r="AN299">
        <v>0.16368401499955801</v>
      </c>
      <c r="AO299">
        <v>16.532193853509501</v>
      </c>
      <c r="AQ299" t="s">
        <v>13</v>
      </c>
      <c r="AR299" t="s">
        <v>2903</v>
      </c>
      <c r="AS299">
        <v>8</v>
      </c>
      <c r="AT299">
        <v>0.33798056611744798</v>
      </c>
      <c r="AU299">
        <v>1.9588062507964701E-2</v>
      </c>
      <c r="AV299" t="s">
        <v>2904</v>
      </c>
      <c r="AW299">
        <v>1790</v>
      </c>
      <c r="AX299">
        <v>22</v>
      </c>
      <c r="AY299">
        <v>13528</v>
      </c>
      <c r="AZ299">
        <v>2.7481970543423002</v>
      </c>
      <c r="BA299">
        <v>1</v>
      </c>
      <c r="BB299">
        <v>0.29178153502925003</v>
      </c>
      <c r="BC299">
        <v>30.898162390961101</v>
      </c>
    </row>
    <row r="300" spans="1:55" x14ac:dyDescent="0.2">
      <c r="A300" t="s">
        <v>13</v>
      </c>
      <c r="B300" t="s">
        <v>585</v>
      </c>
      <c r="C300">
        <v>41</v>
      </c>
      <c r="D300">
        <v>1.0408733181010399</v>
      </c>
      <c r="E300">
        <v>8.9149802421418008E-3</v>
      </c>
      <c r="F300" t="s">
        <v>583</v>
      </c>
      <c r="G300">
        <v>2969</v>
      </c>
      <c r="H300">
        <v>128</v>
      </c>
      <c r="I300">
        <v>13528</v>
      </c>
      <c r="J300">
        <v>1.4594770966655399</v>
      </c>
      <c r="K300">
        <v>1</v>
      </c>
      <c r="L300">
        <v>0.15460827836511601</v>
      </c>
      <c r="M300">
        <v>15.688017950179001</v>
      </c>
      <c r="O300" t="s">
        <v>13</v>
      </c>
      <c r="P300" t="s">
        <v>493</v>
      </c>
      <c r="Q300">
        <v>8</v>
      </c>
      <c r="R300">
        <v>0.33769523005487501</v>
      </c>
      <c r="S300">
        <v>1.7129717750768301E-2</v>
      </c>
      <c r="T300" t="s">
        <v>1542</v>
      </c>
      <c r="U300">
        <v>1744</v>
      </c>
      <c r="V300">
        <v>22</v>
      </c>
      <c r="W300">
        <v>13528</v>
      </c>
      <c r="X300">
        <v>2.8206839032527098</v>
      </c>
      <c r="Y300">
        <v>1</v>
      </c>
      <c r="Z300">
        <v>0.250990564772131</v>
      </c>
      <c r="AA300">
        <v>27.634911636161799</v>
      </c>
      <c r="AC300" t="s">
        <v>13</v>
      </c>
      <c r="AD300" t="s">
        <v>1315</v>
      </c>
      <c r="AE300">
        <v>21</v>
      </c>
      <c r="AF300">
        <v>0.55584965590259305</v>
      </c>
      <c r="AG300">
        <v>9.6765538486949E-3</v>
      </c>
      <c r="AH300" t="s">
        <v>2250</v>
      </c>
      <c r="AI300">
        <v>2840</v>
      </c>
      <c r="AJ300">
        <v>57</v>
      </c>
      <c r="AK300">
        <v>13528</v>
      </c>
      <c r="AL300">
        <v>1.75492957746478</v>
      </c>
      <c r="AM300">
        <v>1</v>
      </c>
      <c r="AN300">
        <v>0.166580379528696</v>
      </c>
      <c r="AO300">
        <v>16.882446664643499</v>
      </c>
      <c r="AQ300" t="s">
        <v>13</v>
      </c>
      <c r="AR300" t="s">
        <v>820</v>
      </c>
      <c r="AS300">
        <v>10</v>
      </c>
      <c r="AT300">
        <v>0.42247570764680997</v>
      </c>
      <c r="AU300">
        <v>1.9724153157768601E-2</v>
      </c>
      <c r="AV300" t="s">
        <v>2905</v>
      </c>
      <c r="AW300">
        <v>1790</v>
      </c>
      <c r="AX300">
        <v>32</v>
      </c>
      <c r="AY300">
        <v>13528</v>
      </c>
      <c r="AZ300">
        <v>2.3617318435754102</v>
      </c>
      <c r="BA300">
        <v>1</v>
      </c>
      <c r="BB300">
        <v>0.29247903480359799</v>
      </c>
      <c r="BC300">
        <v>31.077146780775401</v>
      </c>
    </row>
    <row r="301" spans="1:55" x14ac:dyDescent="0.2">
      <c r="A301" t="s">
        <v>13</v>
      </c>
      <c r="B301" t="s">
        <v>586</v>
      </c>
      <c r="C301">
        <v>61</v>
      </c>
      <c r="D301">
        <v>1.5486164001015399</v>
      </c>
      <c r="E301">
        <v>9.0779183950864591E-3</v>
      </c>
      <c r="F301" t="s">
        <v>587</v>
      </c>
      <c r="G301">
        <v>2969</v>
      </c>
      <c r="H301">
        <v>206</v>
      </c>
      <c r="I301">
        <v>13528</v>
      </c>
      <c r="J301">
        <v>1.34923006994607</v>
      </c>
      <c r="K301">
        <v>1</v>
      </c>
      <c r="L301">
        <v>0.15667914416783399</v>
      </c>
      <c r="M301">
        <v>15.951766350073999</v>
      </c>
      <c r="O301" t="s">
        <v>13</v>
      </c>
      <c r="P301" t="s">
        <v>834</v>
      </c>
      <c r="Q301">
        <v>8</v>
      </c>
      <c r="R301">
        <v>0.33769523005487501</v>
      </c>
      <c r="S301">
        <v>1.7129717750768301E-2</v>
      </c>
      <c r="T301" t="s">
        <v>1543</v>
      </c>
      <c r="U301">
        <v>1744</v>
      </c>
      <c r="V301">
        <v>22</v>
      </c>
      <c r="W301">
        <v>13528</v>
      </c>
      <c r="X301">
        <v>2.8206839032527098</v>
      </c>
      <c r="Y301">
        <v>1</v>
      </c>
      <c r="Z301">
        <v>0.250990564772131</v>
      </c>
      <c r="AA301">
        <v>27.634911636161799</v>
      </c>
      <c r="AC301" t="s">
        <v>13</v>
      </c>
      <c r="AD301" t="s">
        <v>390</v>
      </c>
      <c r="AE301">
        <v>178</v>
      </c>
      <c r="AF301">
        <v>4.7114875595553203</v>
      </c>
      <c r="AG301">
        <v>9.7548190335129802E-3</v>
      </c>
      <c r="AH301" t="s">
        <v>2251</v>
      </c>
      <c r="AI301">
        <v>2840</v>
      </c>
      <c r="AJ301">
        <v>721</v>
      </c>
      <c r="AK301">
        <v>13528</v>
      </c>
      <c r="AL301">
        <v>1.1759801527612199</v>
      </c>
      <c r="AM301">
        <v>1</v>
      </c>
      <c r="AN301">
        <v>0.167238896975374</v>
      </c>
      <c r="AO301">
        <v>17.007275553719499</v>
      </c>
      <c r="AQ301" t="s">
        <v>13</v>
      </c>
      <c r="AR301" t="s">
        <v>2906</v>
      </c>
      <c r="AS301">
        <v>10</v>
      </c>
      <c r="AT301">
        <v>0.42247570764680997</v>
      </c>
      <c r="AU301">
        <v>1.9724153157768601E-2</v>
      </c>
      <c r="AV301" t="s">
        <v>2907</v>
      </c>
      <c r="AW301">
        <v>1790</v>
      </c>
      <c r="AX301">
        <v>32</v>
      </c>
      <c r="AY301">
        <v>13528</v>
      </c>
      <c r="AZ301">
        <v>2.3617318435754102</v>
      </c>
      <c r="BA301">
        <v>1</v>
      </c>
      <c r="BB301">
        <v>0.29247903480359799</v>
      </c>
      <c r="BC301">
        <v>31.077146780775401</v>
      </c>
    </row>
    <row r="302" spans="1:55" x14ac:dyDescent="0.2">
      <c r="A302" t="s">
        <v>13</v>
      </c>
      <c r="B302" t="s">
        <v>588</v>
      </c>
      <c r="C302">
        <v>22</v>
      </c>
      <c r="D302">
        <v>0.55851739020055802</v>
      </c>
      <c r="E302">
        <v>9.1728570937282695E-3</v>
      </c>
      <c r="F302" t="s">
        <v>589</v>
      </c>
      <c r="G302">
        <v>2969</v>
      </c>
      <c r="H302">
        <v>58</v>
      </c>
      <c r="I302">
        <v>13528</v>
      </c>
      <c r="J302">
        <v>1.72829583860814</v>
      </c>
      <c r="K302">
        <v>1</v>
      </c>
      <c r="L302">
        <v>0.157654566635864</v>
      </c>
      <c r="M302">
        <v>16.105083198983099</v>
      </c>
      <c r="O302" t="s">
        <v>13</v>
      </c>
      <c r="P302" t="s">
        <v>836</v>
      </c>
      <c r="Q302">
        <v>8</v>
      </c>
      <c r="R302">
        <v>0.33769523005487501</v>
      </c>
      <c r="S302">
        <v>1.7129717750768301E-2</v>
      </c>
      <c r="T302" t="s">
        <v>1543</v>
      </c>
      <c r="U302">
        <v>1744</v>
      </c>
      <c r="V302">
        <v>22</v>
      </c>
      <c r="W302">
        <v>13528</v>
      </c>
      <c r="X302">
        <v>2.8206839032527098</v>
      </c>
      <c r="Y302">
        <v>1</v>
      </c>
      <c r="Z302">
        <v>0.250990564772131</v>
      </c>
      <c r="AA302">
        <v>27.634911636161799</v>
      </c>
      <c r="AC302" t="s">
        <v>13</v>
      </c>
      <c r="AD302" t="s">
        <v>513</v>
      </c>
      <c r="AE302">
        <v>61</v>
      </c>
      <c r="AF302">
        <v>1.6146109052408599</v>
      </c>
      <c r="AG302">
        <v>1.0084142854626801E-2</v>
      </c>
      <c r="AH302" t="s">
        <v>2252</v>
      </c>
      <c r="AI302">
        <v>2840</v>
      </c>
      <c r="AJ302">
        <v>216</v>
      </c>
      <c r="AK302">
        <v>13528</v>
      </c>
      <c r="AL302">
        <v>1.3452138758476699</v>
      </c>
      <c r="AM302">
        <v>1</v>
      </c>
      <c r="AN302">
        <v>0.17180743714775701</v>
      </c>
      <c r="AO302">
        <v>17.5305864591536</v>
      </c>
      <c r="AQ302" t="s">
        <v>13</v>
      </c>
      <c r="AR302" t="s">
        <v>1881</v>
      </c>
      <c r="AS302">
        <v>21</v>
      </c>
      <c r="AT302">
        <v>0.88719898605830105</v>
      </c>
      <c r="AU302">
        <v>1.9985530881782801E-2</v>
      </c>
      <c r="AV302" t="s">
        <v>2844</v>
      </c>
      <c r="AW302">
        <v>1790</v>
      </c>
      <c r="AX302">
        <v>94</v>
      </c>
      <c r="AY302">
        <v>13528</v>
      </c>
      <c r="AZ302">
        <v>1.6883870200879501</v>
      </c>
      <c r="BA302">
        <v>1</v>
      </c>
      <c r="BB302">
        <v>0.29473146225274499</v>
      </c>
      <c r="BC302">
        <v>31.419676913398298</v>
      </c>
    </row>
    <row r="303" spans="1:55" x14ac:dyDescent="0.2">
      <c r="A303" t="s">
        <v>13</v>
      </c>
      <c r="B303" t="s">
        <v>590</v>
      </c>
      <c r="C303">
        <v>50</v>
      </c>
      <c r="D303">
        <v>1.2693577050012601</v>
      </c>
      <c r="E303">
        <v>9.2797042770034702E-3</v>
      </c>
      <c r="F303" t="s">
        <v>591</v>
      </c>
      <c r="G303">
        <v>2969</v>
      </c>
      <c r="H303">
        <v>163</v>
      </c>
      <c r="I303">
        <v>13528</v>
      </c>
      <c r="J303">
        <v>1.3976737122040199</v>
      </c>
      <c r="K303">
        <v>1</v>
      </c>
      <c r="L303">
        <v>0.158809446335167</v>
      </c>
      <c r="M303">
        <v>16.277314153277999</v>
      </c>
      <c r="O303" t="s">
        <v>13</v>
      </c>
      <c r="P303" t="s">
        <v>1544</v>
      </c>
      <c r="Q303">
        <v>4</v>
      </c>
      <c r="R303">
        <v>0.168847615027437</v>
      </c>
      <c r="S303">
        <v>1.7447577336762599E-2</v>
      </c>
      <c r="T303" t="s">
        <v>1545</v>
      </c>
      <c r="U303">
        <v>1744</v>
      </c>
      <c r="V303">
        <v>5</v>
      </c>
      <c r="W303">
        <v>13528</v>
      </c>
      <c r="X303">
        <v>6.2055045871559598</v>
      </c>
      <c r="Y303">
        <v>1</v>
      </c>
      <c r="Z303">
        <v>0.254178029607941</v>
      </c>
      <c r="AA303">
        <v>28.0717589170258</v>
      </c>
      <c r="AC303" t="s">
        <v>13</v>
      </c>
      <c r="AD303" t="s">
        <v>539</v>
      </c>
      <c r="AE303">
        <v>33</v>
      </c>
      <c r="AF303">
        <v>0.87347803070407604</v>
      </c>
      <c r="AG303">
        <v>1.03889259452192E-2</v>
      </c>
      <c r="AH303" t="s">
        <v>2253</v>
      </c>
      <c r="AI303">
        <v>2840</v>
      </c>
      <c r="AJ303">
        <v>103</v>
      </c>
      <c r="AK303">
        <v>13528</v>
      </c>
      <c r="AL303">
        <v>1.52613154656091</v>
      </c>
      <c r="AM303">
        <v>1</v>
      </c>
      <c r="AN303">
        <v>0.17594020804727301</v>
      </c>
      <c r="AO303">
        <v>18.012114223595901</v>
      </c>
      <c r="AQ303" t="s">
        <v>13</v>
      </c>
      <c r="AR303" t="s">
        <v>1660</v>
      </c>
      <c r="AS303">
        <v>33</v>
      </c>
      <c r="AT303">
        <v>1.39416983523447</v>
      </c>
      <c r="AU303">
        <v>2.0307966922025598E-2</v>
      </c>
      <c r="AV303" t="s">
        <v>2908</v>
      </c>
      <c r="AW303">
        <v>1790</v>
      </c>
      <c r="AX303">
        <v>168</v>
      </c>
      <c r="AY303">
        <v>13528</v>
      </c>
      <c r="AZ303">
        <v>1.48451715881883</v>
      </c>
      <c r="BA303">
        <v>1</v>
      </c>
      <c r="BB303">
        <v>0.29771353113245502</v>
      </c>
      <c r="BC303">
        <v>31.8400031928408</v>
      </c>
    </row>
    <row r="304" spans="1:55" x14ac:dyDescent="0.2">
      <c r="A304" t="s">
        <v>13</v>
      </c>
      <c r="B304" t="s">
        <v>592</v>
      </c>
      <c r="C304">
        <v>92</v>
      </c>
      <c r="D304">
        <v>2.3356181772023299</v>
      </c>
      <c r="E304">
        <v>9.2917720494204697E-3</v>
      </c>
      <c r="F304" t="s">
        <v>593</v>
      </c>
      <c r="G304">
        <v>2969</v>
      </c>
      <c r="H304">
        <v>331</v>
      </c>
      <c r="I304">
        <v>13528</v>
      </c>
      <c r="J304">
        <v>1.2664359509493299</v>
      </c>
      <c r="K304">
        <v>1</v>
      </c>
      <c r="L304">
        <v>0.15846782573220899</v>
      </c>
      <c r="M304">
        <v>16.2967455749863</v>
      </c>
      <c r="O304" t="s">
        <v>13</v>
      </c>
      <c r="P304" t="s">
        <v>1546</v>
      </c>
      <c r="Q304">
        <v>4</v>
      </c>
      <c r="R304">
        <v>0.168847615027437</v>
      </c>
      <c r="S304">
        <v>1.7447577336762599E-2</v>
      </c>
      <c r="T304" t="s">
        <v>1547</v>
      </c>
      <c r="U304">
        <v>1744</v>
      </c>
      <c r="V304">
        <v>5</v>
      </c>
      <c r="W304">
        <v>13528</v>
      </c>
      <c r="X304">
        <v>6.2055045871559598</v>
      </c>
      <c r="Y304">
        <v>1</v>
      </c>
      <c r="Z304">
        <v>0.254178029607941</v>
      </c>
      <c r="AA304">
        <v>28.0717589170258</v>
      </c>
      <c r="AC304" t="s">
        <v>13</v>
      </c>
      <c r="AD304" t="s">
        <v>551</v>
      </c>
      <c r="AE304">
        <v>17</v>
      </c>
      <c r="AF304">
        <v>0.44997353096876602</v>
      </c>
      <c r="AG304">
        <v>1.0699981201995201E-2</v>
      </c>
      <c r="AH304" t="s">
        <v>2167</v>
      </c>
      <c r="AI304">
        <v>2840</v>
      </c>
      <c r="AJ304">
        <v>43</v>
      </c>
      <c r="AK304">
        <v>13528</v>
      </c>
      <c r="AL304">
        <v>1.8831968555519101</v>
      </c>
      <c r="AM304">
        <v>1</v>
      </c>
      <c r="AN304">
        <v>0.18011926036114201</v>
      </c>
      <c r="AO304">
        <v>18.500804138489102</v>
      </c>
      <c r="AQ304" t="s">
        <v>13</v>
      </c>
      <c r="AR304" t="s">
        <v>158</v>
      </c>
      <c r="AS304">
        <v>81</v>
      </c>
      <c r="AT304">
        <v>3.4220532319391599</v>
      </c>
      <c r="AU304">
        <v>2.0352273348463502E-2</v>
      </c>
      <c r="AV304" t="s">
        <v>2909</v>
      </c>
      <c r="AW304">
        <v>1790</v>
      </c>
      <c r="AX304">
        <v>485</v>
      </c>
      <c r="AY304">
        <v>13528</v>
      </c>
      <c r="AZ304">
        <v>1.2621874100097901</v>
      </c>
      <c r="BA304">
        <v>1</v>
      </c>
      <c r="BB304">
        <v>0.297245194950222</v>
      </c>
      <c r="BC304">
        <v>31.897569959336401</v>
      </c>
    </row>
    <row r="305" spans="1:55" x14ac:dyDescent="0.2">
      <c r="A305" t="s">
        <v>13</v>
      </c>
      <c r="B305" t="s">
        <v>594</v>
      </c>
      <c r="C305">
        <v>43</v>
      </c>
      <c r="D305">
        <v>1.0916476263010899</v>
      </c>
      <c r="E305">
        <v>9.3541869232865102E-3</v>
      </c>
      <c r="F305" t="s">
        <v>595</v>
      </c>
      <c r="G305">
        <v>2969</v>
      </c>
      <c r="H305">
        <v>136</v>
      </c>
      <c r="I305">
        <v>13528</v>
      </c>
      <c r="J305">
        <v>1.44063162482911</v>
      </c>
      <c r="K305">
        <v>1</v>
      </c>
      <c r="L305">
        <v>0.15891605117471999</v>
      </c>
      <c r="M305">
        <v>16.397177273642502</v>
      </c>
      <c r="O305" t="s">
        <v>13</v>
      </c>
      <c r="P305" t="s">
        <v>1548</v>
      </c>
      <c r="Q305">
        <v>4</v>
      </c>
      <c r="R305">
        <v>0.168847615027437</v>
      </c>
      <c r="S305">
        <v>1.7447577336762599E-2</v>
      </c>
      <c r="T305" t="s">
        <v>1549</v>
      </c>
      <c r="U305">
        <v>1744</v>
      </c>
      <c r="V305">
        <v>5</v>
      </c>
      <c r="W305">
        <v>13528</v>
      </c>
      <c r="X305">
        <v>6.2055045871559598</v>
      </c>
      <c r="Y305">
        <v>1</v>
      </c>
      <c r="Z305">
        <v>0.254178029607941</v>
      </c>
      <c r="AA305">
        <v>28.0717589170258</v>
      </c>
      <c r="AC305" t="s">
        <v>13</v>
      </c>
      <c r="AD305" t="s">
        <v>400</v>
      </c>
      <c r="AE305">
        <v>23</v>
      </c>
      <c r="AF305">
        <v>0.60878771836950696</v>
      </c>
      <c r="AG305">
        <v>1.0929509582805299E-2</v>
      </c>
      <c r="AH305" t="s">
        <v>2254</v>
      </c>
      <c r="AI305">
        <v>2840</v>
      </c>
      <c r="AJ305">
        <v>65</v>
      </c>
      <c r="AK305">
        <v>13528</v>
      </c>
      <c r="AL305">
        <v>1.6855037919826601</v>
      </c>
      <c r="AM305">
        <v>1</v>
      </c>
      <c r="AN305">
        <v>0.18301016292644401</v>
      </c>
      <c r="AO305">
        <v>18.859638651132201</v>
      </c>
      <c r="AQ305" t="s">
        <v>13</v>
      </c>
      <c r="AR305" t="s">
        <v>156</v>
      </c>
      <c r="AS305">
        <v>81</v>
      </c>
      <c r="AT305">
        <v>3.4220532319391599</v>
      </c>
      <c r="AU305">
        <v>2.0352273348463502E-2</v>
      </c>
      <c r="AV305" t="s">
        <v>2909</v>
      </c>
      <c r="AW305">
        <v>1790</v>
      </c>
      <c r="AX305">
        <v>485</v>
      </c>
      <c r="AY305">
        <v>13528</v>
      </c>
      <c r="AZ305">
        <v>1.2621874100097901</v>
      </c>
      <c r="BA305">
        <v>1</v>
      </c>
      <c r="BB305">
        <v>0.297245194950222</v>
      </c>
      <c r="BC305">
        <v>31.897569959336401</v>
      </c>
    </row>
    <row r="306" spans="1:55" x14ac:dyDescent="0.2">
      <c r="A306" t="s">
        <v>13</v>
      </c>
      <c r="B306" t="s">
        <v>596</v>
      </c>
      <c r="C306">
        <v>5</v>
      </c>
      <c r="D306">
        <v>0.126935770500126</v>
      </c>
      <c r="E306">
        <v>9.5385926463905698E-3</v>
      </c>
      <c r="F306" t="s">
        <v>597</v>
      </c>
      <c r="G306">
        <v>2969</v>
      </c>
      <c r="H306">
        <v>5</v>
      </c>
      <c r="I306">
        <v>13528</v>
      </c>
      <c r="J306">
        <v>4.5564163017851103</v>
      </c>
      <c r="K306">
        <v>1</v>
      </c>
      <c r="L306">
        <v>0.16125828727939701</v>
      </c>
      <c r="M306">
        <v>16.693237706267599</v>
      </c>
      <c r="O306" t="s">
        <v>13</v>
      </c>
      <c r="P306" t="s">
        <v>572</v>
      </c>
      <c r="Q306">
        <v>14</v>
      </c>
      <c r="R306">
        <v>0.59096665259603198</v>
      </c>
      <c r="S306">
        <v>1.7515749755847299E-2</v>
      </c>
      <c r="T306" t="s">
        <v>1550</v>
      </c>
      <c r="U306">
        <v>1744</v>
      </c>
      <c r="V306">
        <v>54</v>
      </c>
      <c r="W306">
        <v>13528</v>
      </c>
      <c r="X306">
        <v>2.0110431532449802</v>
      </c>
      <c r="Y306">
        <v>1</v>
      </c>
      <c r="Z306">
        <v>0.25418912981969</v>
      </c>
      <c r="AA306">
        <v>28.165125361726499</v>
      </c>
      <c r="AC306" t="s">
        <v>13</v>
      </c>
      <c r="AD306" t="s">
        <v>265</v>
      </c>
      <c r="AE306">
        <v>62</v>
      </c>
      <c r="AF306">
        <v>1.64107993647432</v>
      </c>
      <c r="AG306">
        <v>1.09800807040271E-2</v>
      </c>
      <c r="AH306" t="s">
        <v>2255</v>
      </c>
      <c r="AI306">
        <v>2840</v>
      </c>
      <c r="AJ306">
        <v>221</v>
      </c>
      <c r="AK306">
        <v>13528</v>
      </c>
      <c r="AL306">
        <v>1.33633292970492</v>
      </c>
      <c r="AM306">
        <v>1</v>
      </c>
      <c r="AN306">
        <v>0.183166278028845</v>
      </c>
      <c r="AO306">
        <v>18.938497823230101</v>
      </c>
      <c r="AQ306" t="s">
        <v>13</v>
      </c>
      <c r="AR306" t="s">
        <v>2910</v>
      </c>
      <c r="AS306">
        <v>6</v>
      </c>
      <c r="AT306">
        <v>0.25348542458808598</v>
      </c>
      <c r="AU306">
        <v>2.06626653698995E-2</v>
      </c>
      <c r="AV306" t="s">
        <v>2911</v>
      </c>
      <c r="AW306">
        <v>1790</v>
      </c>
      <c r="AX306">
        <v>13</v>
      </c>
      <c r="AY306">
        <v>13528</v>
      </c>
      <c r="AZ306">
        <v>3.4880962612806101</v>
      </c>
      <c r="BA306">
        <v>1</v>
      </c>
      <c r="BB306">
        <v>0.30003678307298098</v>
      </c>
      <c r="BC306">
        <v>32.299569769372802</v>
      </c>
    </row>
    <row r="307" spans="1:55" x14ac:dyDescent="0.2">
      <c r="A307" t="s">
        <v>13</v>
      </c>
      <c r="B307" t="s">
        <v>598</v>
      </c>
      <c r="C307">
        <v>14</v>
      </c>
      <c r="D307">
        <v>0.35542015740035499</v>
      </c>
      <c r="E307">
        <v>9.8242087843250607E-3</v>
      </c>
      <c r="F307" t="s">
        <v>599</v>
      </c>
      <c r="G307">
        <v>2969</v>
      </c>
      <c r="H307">
        <v>31</v>
      </c>
      <c r="I307">
        <v>13528</v>
      </c>
      <c r="J307">
        <v>2.0577363943545599</v>
      </c>
      <c r="K307">
        <v>1</v>
      </c>
      <c r="L307">
        <v>0.16513912710796599</v>
      </c>
      <c r="M307">
        <v>17.149829728077499</v>
      </c>
      <c r="O307" t="s">
        <v>13</v>
      </c>
      <c r="P307" t="s">
        <v>1551</v>
      </c>
      <c r="Q307">
        <v>14</v>
      </c>
      <c r="R307">
        <v>0.59096665259603198</v>
      </c>
      <c r="S307">
        <v>1.7515749755847299E-2</v>
      </c>
      <c r="T307" t="s">
        <v>1552</v>
      </c>
      <c r="U307">
        <v>1744</v>
      </c>
      <c r="V307">
        <v>54</v>
      </c>
      <c r="W307">
        <v>13528</v>
      </c>
      <c r="X307">
        <v>2.0110431532449802</v>
      </c>
      <c r="Y307">
        <v>1</v>
      </c>
      <c r="Z307">
        <v>0.25418912981969</v>
      </c>
      <c r="AA307">
        <v>28.165125361726499</v>
      </c>
      <c r="AC307" t="s">
        <v>13</v>
      </c>
      <c r="AD307" t="s">
        <v>159</v>
      </c>
      <c r="AE307">
        <v>177</v>
      </c>
      <c r="AF307">
        <v>4.6850185283218604</v>
      </c>
      <c r="AG307">
        <v>1.1058842155299901E-2</v>
      </c>
      <c r="AH307" t="s">
        <v>2256</v>
      </c>
      <c r="AI307">
        <v>2840</v>
      </c>
      <c r="AJ307">
        <v>719</v>
      </c>
      <c r="AK307">
        <v>13528</v>
      </c>
      <c r="AL307">
        <v>1.1726263002213499</v>
      </c>
      <c r="AM307">
        <v>1</v>
      </c>
      <c r="AN307">
        <v>0.18374616727618401</v>
      </c>
      <c r="AO307">
        <v>19.061171603773701</v>
      </c>
      <c r="AQ307" t="s">
        <v>13</v>
      </c>
      <c r="AR307" t="s">
        <v>1553</v>
      </c>
      <c r="AS307">
        <v>6</v>
      </c>
      <c r="AT307">
        <v>0.25348542458808598</v>
      </c>
      <c r="AU307">
        <v>2.06626653698995E-2</v>
      </c>
      <c r="AV307" t="s">
        <v>2912</v>
      </c>
      <c r="AW307">
        <v>1790</v>
      </c>
      <c r="AX307">
        <v>13</v>
      </c>
      <c r="AY307">
        <v>13528</v>
      </c>
      <c r="AZ307">
        <v>3.4880962612806101</v>
      </c>
      <c r="BA307">
        <v>1</v>
      </c>
      <c r="BB307">
        <v>0.30003678307298098</v>
      </c>
      <c r="BC307">
        <v>32.299569769372802</v>
      </c>
    </row>
    <row r="308" spans="1:55" x14ac:dyDescent="0.2">
      <c r="A308" t="s">
        <v>13</v>
      </c>
      <c r="B308" t="s">
        <v>600</v>
      </c>
      <c r="C308">
        <v>17</v>
      </c>
      <c r="D308">
        <v>0.43158161970043102</v>
      </c>
      <c r="E308">
        <v>9.8826795484799404E-3</v>
      </c>
      <c r="F308" t="s">
        <v>601</v>
      </c>
      <c r="G308">
        <v>2969</v>
      </c>
      <c r="H308">
        <v>41</v>
      </c>
      <c r="I308">
        <v>13528</v>
      </c>
      <c r="J308">
        <v>1.88924578366699</v>
      </c>
      <c r="K308">
        <v>1</v>
      </c>
      <c r="L308">
        <v>0.16549507540748601</v>
      </c>
      <c r="M308">
        <v>17.243009467253</v>
      </c>
      <c r="O308" t="s">
        <v>13</v>
      </c>
      <c r="P308" t="s">
        <v>1553</v>
      </c>
      <c r="Q308">
        <v>6</v>
      </c>
      <c r="R308">
        <v>0.25327142254115598</v>
      </c>
      <c r="S308">
        <v>1.8590229786104698E-2</v>
      </c>
      <c r="T308" t="s">
        <v>1554</v>
      </c>
      <c r="U308">
        <v>1744</v>
      </c>
      <c r="V308">
        <v>13</v>
      </c>
      <c r="W308">
        <v>13528</v>
      </c>
      <c r="X308">
        <v>3.58009880028228</v>
      </c>
      <c r="Y308">
        <v>1</v>
      </c>
      <c r="Z308">
        <v>0.266730257031292</v>
      </c>
      <c r="AA308">
        <v>29.6216256591971</v>
      </c>
      <c r="AC308" t="s">
        <v>13</v>
      </c>
      <c r="AD308" t="s">
        <v>1919</v>
      </c>
      <c r="AE308">
        <v>103</v>
      </c>
      <c r="AF308">
        <v>2.7263102170460498</v>
      </c>
      <c r="AG308">
        <v>1.10745955052246E-2</v>
      </c>
      <c r="AH308" t="s">
        <v>2257</v>
      </c>
      <c r="AI308">
        <v>2840</v>
      </c>
      <c r="AJ308">
        <v>395</v>
      </c>
      <c r="AK308">
        <v>13528</v>
      </c>
      <c r="AL308">
        <v>1.2420966304154</v>
      </c>
      <c r="AM308">
        <v>1</v>
      </c>
      <c r="AN308">
        <v>0.183375559788927</v>
      </c>
      <c r="AO308">
        <v>19.085686893171701</v>
      </c>
      <c r="AQ308" t="s">
        <v>13</v>
      </c>
      <c r="AR308" t="s">
        <v>1473</v>
      </c>
      <c r="AS308">
        <v>17</v>
      </c>
      <c r="AT308">
        <v>0.71820870299957695</v>
      </c>
      <c r="AU308">
        <v>2.1179025072422301E-2</v>
      </c>
      <c r="AV308" t="s">
        <v>2864</v>
      </c>
      <c r="AW308">
        <v>1790</v>
      </c>
      <c r="AX308">
        <v>71</v>
      </c>
      <c r="AY308">
        <v>13528</v>
      </c>
      <c r="AZ308">
        <v>1.8095522857817199</v>
      </c>
      <c r="BA308">
        <v>1</v>
      </c>
      <c r="BB308">
        <v>0.30528770096056201</v>
      </c>
      <c r="BC308">
        <v>32.963353995898601</v>
      </c>
    </row>
    <row r="309" spans="1:55" x14ac:dyDescent="0.2">
      <c r="A309" t="s">
        <v>13</v>
      </c>
      <c r="B309" t="s">
        <v>602</v>
      </c>
      <c r="C309">
        <v>17</v>
      </c>
      <c r="D309">
        <v>0.43158161970043102</v>
      </c>
      <c r="E309">
        <v>9.8826795484799404E-3</v>
      </c>
      <c r="F309" t="s">
        <v>603</v>
      </c>
      <c r="G309">
        <v>2969</v>
      </c>
      <c r="H309">
        <v>41</v>
      </c>
      <c r="I309">
        <v>13528</v>
      </c>
      <c r="J309">
        <v>1.88924578366699</v>
      </c>
      <c r="K309">
        <v>1</v>
      </c>
      <c r="L309">
        <v>0.16549507540748601</v>
      </c>
      <c r="M309">
        <v>17.243009467253</v>
      </c>
      <c r="O309" t="s">
        <v>13</v>
      </c>
      <c r="P309" t="s">
        <v>1555</v>
      </c>
      <c r="Q309">
        <v>16</v>
      </c>
      <c r="R309">
        <v>0.67539046010975001</v>
      </c>
      <c r="S309">
        <v>1.88512986412731E-2</v>
      </c>
      <c r="T309" t="s">
        <v>1556</v>
      </c>
      <c r="U309">
        <v>1744</v>
      </c>
      <c r="V309">
        <v>66</v>
      </c>
      <c r="W309">
        <v>13528</v>
      </c>
      <c r="X309">
        <v>1.8804559355018</v>
      </c>
      <c r="Y309">
        <v>1</v>
      </c>
      <c r="Z309">
        <v>0.26906448640499497</v>
      </c>
      <c r="AA309">
        <v>29.971269602553601</v>
      </c>
      <c r="AC309" t="s">
        <v>13</v>
      </c>
      <c r="AD309" t="s">
        <v>137</v>
      </c>
      <c r="AE309">
        <v>173</v>
      </c>
      <c r="AF309">
        <v>4.5791424033880297</v>
      </c>
      <c r="AG309">
        <v>1.1187298702224501E-2</v>
      </c>
      <c r="AH309" t="s">
        <v>2258</v>
      </c>
      <c r="AI309">
        <v>2840</v>
      </c>
      <c r="AJ309">
        <v>701</v>
      </c>
      <c r="AK309">
        <v>13528</v>
      </c>
      <c r="AL309">
        <v>1.1755560466938499</v>
      </c>
      <c r="AM309">
        <v>1</v>
      </c>
      <c r="AN309">
        <v>0.18445793633867599</v>
      </c>
      <c r="AO309">
        <v>19.260869992994799</v>
      </c>
      <c r="AQ309" t="s">
        <v>13</v>
      </c>
      <c r="AR309" t="s">
        <v>352</v>
      </c>
      <c r="AS309">
        <v>12</v>
      </c>
      <c r="AT309">
        <v>0.50697084917617197</v>
      </c>
      <c r="AU309">
        <v>2.1375746592942502E-2</v>
      </c>
      <c r="AV309" t="s">
        <v>2913</v>
      </c>
      <c r="AW309">
        <v>1790</v>
      </c>
      <c r="AX309">
        <v>43</v>
      </c>
      <c r="AY309">
        <v>13528</v>
      </c>
      <c r="AZ309">
        <v>2.1090814603092101</v>
      </c>
      <c r="BA309">
        <v>1</v>
      </c>
      <c r="BB309">
        <v>0.30663250951102999</v>
      </c>
      <c r="BC309">
        <v>33.214616756206297</v>
      </c>
    </row>
    <row r="310" spans="1:55" x14ac:dyDescent="0.2">
      <c r="A310" t="s">
        <v>13</v>
      </c>
      <c r="B310" t="s">
        <v>604</v>
      </c>
      <c r="C310">
        <v>17</v>
      </c>
      <c r="D310">
        <v>0.43158161970043102</v>
      </c>
      <c r="E310">
        <v>9.8826795484799404E-3</v>
      </c>
      <c r="F310" t="s">
        <v>605</v>
      </c>
      <c r="G310">
        <v>2969</v>
      </c>
      <c r="H310">
        <v>41</v>
      </c>
      <c r="I310">
        <v>13528</v>
      </c>
      <c r="J310">
        <v>1.88924578366699</v>
      </c>
      <c r="K310">
        <v>1</v>
      </c>
      <c r="L310">
        <v>0.16549507540748601</v>
      </c>
      <c r="M310">
        <v>17.243009467253</v>
      </c>
      <c r="O310" t="s">
        <v>13</v>
      </c>
      <c r="P310" t="s">
        <v>1557</v>
      </c>
      <c r="Q310">
        <v>16</v>
      </c>
      <c r="R310">
        <v>0.67539046010975001</v>
      </c>
      <c r="S310">
        <v>1.88512986412731E-2</v>
      </c>
      <c r="T310" t="s">
        <v>1556</v>
      </c>
      <c r="U310">
        <v>1744</v>
      </c>
      <c r="V310">
        <v>66</v>
      </c>
      <c r="W310">
        <v>13528</v>
      </c>
      <c r="X310">
        <v>1.8804559355018</v>
      </c>
      <c r="Y310">
        <v>1</v>
      </c>
      <c r="Z310">
        <v>0.26906448640499497</v>
      </c>
      <c r="AA310">
        <v>29.971269602553601</v>
      </c>
      <c r="AC310" t="s">
        <v>13</v>
      </c>
      <c r="AD310" t="s">
        <v>1181</v>
      </c>
      <c r="AE310">
        <v>12</v>
      </c>
      <c r="AF310">
        <v>0.31762837480148198</v>
      </c>
      <c r="AG310">
        <v>1.13580431777079E-2</v>
      </c>
      <c r="AH310" t="s">
        <v>2223</v>
      </c>
      <c r="AI310">
        <v>2840</v>
      </c>
      <c r="AJ310">
        <v>26</v>
      </c>
      <c r="AK310">
        <v>13528</v>
      </c>
      <c r="AL310">
        <v>2.19848320693391</v>
      </c>
      <c r="AM310">
        <v>1</v>
      </c>
      <c r="AN310">
        <v>0.186394198563089</v>
      </c>
      <c r="AO310">
        <v>19.525586622042901</v>
      </c>
      <c r="AQ310" t="s">
        <v>13</v>
      </c>
      <c r="AR310" t="s">
        <v>142</v>
      </c>
      <c r="AS310">
        <v>78</v>
      </c>
      <c r="AT310">
        <v>3.29531051964512</v>
      </c>
      <c r="AU310">
        <v>2.16885229782619E-2</v>
      </c>
      <c r="AV310" t="s">
        <v>2914</v>
      </c>
      <c r="AW310">
        <v>1790</v>
      </c>
      <c r="AX310">
        <v>466</v>
      </c>
      <c r="AY310">
        <v>13528</v>
      </c>
      <c r="AZ310">
        <v>1.26499628359747</v>
      </c>
      <c r="BA310">
        <v>1</v>
      </c>
      <c r="BB310">
        <v>0.309348665361869</v>
      </c>
      <c r="BC310">
        <v>33.612276299081799</v>
      </c>
    </row>
    <row r="311" spans="1:55" x14ac:dyDescent="0.2">
      <c r="A311" t="s">
        <v>13</v>
      </c>
      <c r="B311" t="s">
        <v>606</v>
      </c>
      <c r="C311">
        <v>66</v>
      </c>
      <c r="D311">
        <v>1.6755521706016701</v>
      </c>
      <c r="E311">
        <v>1.02131511180129E-2</v>
      </c>
      <c r="F311" t="s">
        <v>607</v>
      </c>
      <c r="G311">
        <v>2969</v>
      </c>
      <c r="H311">
        <v>227</v>
      </c>
      <c r="I311">
        <v>13528</v>
      </c>
      <c r="J311">
        <v>1.32477302166439</v>
      </c>
      <c r="K311">
        <v>1</v>
      </c>
      <c r="L311">
        <v>0.169998114204854</v>
      </c>
      <c r="M311">
        <v>17.767789284615699</v>
      </c>
      <c r="O311" t="s">
        <v>13</v>
      </c>
      <c r="P311" t="s">
        <v>1558</v>
      </c>
      <c r="Q311">
        <v>28</v>
      </c>
      <c r="R311">
        <v>1.18193330519206</v>
      </c>
      <c r="S311">
        <v>1.9900552935718401E-2</v>
      </c>
      <c r="T311" t="s">
        <v>1559</v>
      </c>
      <c r="U311">
        <v>1744</v>
      </c>
      <c r="V311">
        <v>140</v>
      </c>
      <c r="W311">
        <v>13528</v>
      </c>
      <c r="X311">
        <v>1.5513761467889899</v>
      </c>
      <c r="Y311">
        <v>1</v>
      </c>
      <c r="Z311">
        <v>0.28092059858094398</v>
      </c>
      <c r="AA311">
        <v>31.359999014880401</v>
      </c>
      <c r="AC311" t="s">
        <v>13</v>
      </c>
      <c r="AD311" t="s">
        <v>152</v>
      </c>
      <c r="AE311">
        <v>178</v>
      </c>
      <c r="AF311">
        <v>4.7114875595553203</v>
      </c>
      <c r="AG311">
        <v>1.16193868669417E-2</v>
      </c>
      <c r="AH311" t="s">
        <v>2259</v>
      </c>
      <c r="AI311">
        <v>2840</v>
      </c>
      <c r="AJ311">
        <v>724</v>
      </c>
      <c r="AK311">
        <v>13528</v>
      </c>
      <c r="AL311">
        <v>1.17110730682437</v>
      </c>
      <c r="AM311">
        <v>1</v>
      </c>
      <c r="AN311">
        <v>0.18964986454829599</v>
      </c>
      <c r="AO311">
        <v>19.929173348630901</v>
      </c>
      <c r="AQ311" t="s">
        <v>13</v>
      </c>
      <c r="AR311" t="s">
        <v>2084</v>
      </c>
      <c r="AS311">
        <v>5</v>
      </c>
      <c r="AT311">
        <v>0.21123785382340499</v>
      </c>
      <c r="AU311">
        <v>2.2123144478629699E-2</v>
      </c>
      <c r="AV311" t="s">
        <v>2915</v>
      </c>
      <c r="AW311">
        <v>1790</v>
      </c>
      <c r="AX311">
        <v>9</v>
      </c>
      <c r="AY311">
        <v>13528</v>
      </c>
      <c r="AZ311">
        <v>4.1986343885785198</v>
      </c>
      <c r="BA311">
        <v>1</v>
      </c>
      <c r="BB311">
        <v>0.31347331754993502</v>
      </c>
      <c r="BC311">
        <v>34.161128790589302</v>
      </c>
    </row>
    <row r="312" spans="1:55" x14ac:dyDescent="0.2">
      <c r="A312" t="s">
        <v>13</v>
      </c>
      <c r="B312" t="s">
        <v>608</v>
      </c>
      <c r="C312">
        <v>7</v>
      </c>
      <c r="D312">
        <v>0.17771007870017699</v>
      </c>
      <c r="E312">
        <v>1.02227683007871E-2</v>
      </c>
      <c r="F312" t="s">
        <v>609</v>
      </c>
      <c r="G312">
        <v>2969</v>
      </c>
      <c r="H312">
        <v>10</v>
      </c>
      <c r="I312">
        <v>13528</v>
      </c>
      <c r="J312">
        <v>3.1894914112495698</v>
      </c>
      <c r="K312">
        <v>1</v>
      </c>
      <c r="L312">
        <v>0.16959154161072801</v>
      </c>
      <c r="M312">
        <v>17.783013790009999</v>
      </c>
      <c r="O312" t="s">
        <v>13</v>
      </c>
      <c r="P312" t="s">
        <v>1560</v>
      </c>
      <c r="Q312">
        <v>14</v>
      </c>
      <c r="R312">
        <v>0.59096665259603198</v>
      </c>
      <c r="S312">
        <v>2.03124992930146E-2</v>
      </c>
      <c r="T312" t="s">
        <v>1561</v>
      </c>
      <c r="U312">
        <v>1744</v>
      </c>
      <c r="V312">
        <v>55</v>
      </c>
      <c r="W312">
        <v>13528</v>
      </c>
      <c r="X312">
        <v>1.97447873227689</v>
      </c>
      <c r="Y312">
        <v>1</v>
      </c>
      <c r="Z312">
        <v>0.28494482868680099</v>
      </c>
      <c r="AA312">
        <v>31.898066379512699</v>
      </c>
      <c r="AC312" t="s">
        <v>13</v>
      </c>
      <c r="AD312" t="s">
        <v>2260</v>
      </c>
      <c r="AE312">
        <v>26</v>
      </c>
      <c r="AF312">
        <v>0.68819481206987798</v>
      </c>
      <c r="AG312">
        <v>1.23384191539022E-2</v>
      </c>
      <c r="AH312" t="s">
        <v>2261</v>
      </c>
      <c r="AI312">
        <v>2840</v>
      </c>
      <c r="AJ312">
        <v>77</v>
      </c>
      <c r="AK312">
        <v>13528</v>
      </c>
      <c r="AL312">
        <v>1.6084141210901699</v>
      </c>
      <c r="AM312">
        <v>1</v>
      </c>
      <c r="AN312">
        <v>0.19954634830517901</v>
      </c>
      <c r="AO312">
        <v>21.0296851717764</v>
      </c>
      <c r="AQ312" t="s">
        <v>13</v>
      </c>
      <c r="AR312" t="s">
        <v>1928</v>
      </c>
      <c r="AS312">
        <v>5</v>
      </c>
      <c r="AT312">
        <v>0.21123785382340499</v>
      </c>
      <c r="AU312">
        <v>2.2123144478629699E-2</v>
      </c>
      <c r="AV312" t="s">
        <v>2916</v>
      </c>
      <c r="AW312">
        <v>1790</v>
      </c>
      <c r="AX312">
        <v>9</v>
      </c>
      <c r="AY312">
        <v>13528</v>
      </c>
      <c r="AZ312">
        <v>4.1986343885785198</v>
      </c>
      <c r="BA312">
        <v>1</v>
      </c>
      <c r="BB312">
        <v>0.31347331754993502</v>
      </c>
      <c r="BC312">
        <v>34.161128790589302</v>
      </c>
    </row>
    <row r="313" spans="1:55" x14ac:dyDescent="0.2">
      <c r="A313" t="s">
        <v>13</v>
      </c>
      <c r="B313" t="s">
        <v>610</v>
      </c>
      <c r="C313">
        <v>7</v>
      </c>
      <c r="D313">
        <v>0.17771007870017699</v>
      </c>
      <c r="E313">
        <v>1.02227683007871E-2</v>
      </c>
      <c r="F313" t="s">
        <v>609</v>
      </c>
      <c r="G313">
        <v>2969</v>
      </c>
      <c r="H313">
        <v>10</v>
      </c>
      <c r="I313">
        <v>13528</v>
      </c>
      <c r="J313">
        <v>3.1894914112495698</v>
      </c>
      <c r="K313">
        <v>1</v>
      </c>
      <c r="L313">
        <v>0.16959154161072801</v>
      </c>
      <c r="M313">
        <v>17.783013790009999</v>
      </c>
      <c r="O313" t="s">
        <v>13</v>
      </c>
      <c r="P313" t="s">
        <v>59</v>
      </c>
      <c r="Q313">
        <v>72</v>
      </c>
      <c r="R313">
        <v>3.0392570704938699</v>
      </c>
      <c r="S313">
        <v>2.0316132856660899E-2</v>
      </c>
      <c r="T313" t="s">
        <v>1562</v>
      </c>
      <c r="U313">
        <v>1744</v>
      </c>
      <c r="V313">
        <v>435</v>
      </c>
      <c r="W313">
        <v>13528</v>
      </c>
      <c r="X313">
        <v>1.2838975007908799</v>
      </c>
      <c r="Y313">
        <v>1</v>
      </c>
      <c r="Z313">
        <v>0.28407559294159701</v>
      </c>
      <c r="AA313">
        <v>31.9027945784084</v>
      </c>
      <c r="AC313" t="s">
        <v>13</v>
      </c>
      <c r="AD313" t="s">
        <v>394</v>
      </c>
      <c r="AE313">
        <v>52</v>
      </c>
      <c r="AF313">
        <v>1.37638962413975</v>
      </c>
      <c r="AG313">
        <v>1.26529392265617E-2</v>
      </c>
      <c r="AH313" t="s">
        <v>2262</v>
      </c>
      <c r="AI313">
        <v>2840</v>
      </c>
      <c r="AJ313">
        <v>181</v>
      </c>
      <c r="AK313">
        <v>13528</v>
      </c>
      <c r="AL313">
        <v>1.368484942806</v>
      </c>
      <c r="AM313">
        <v>1</v>
      </c>
      <c r="AN313">
        <v>0.203450078172804</v>
      </c>
      <c r="AO313">
        <v>21.506553661859201</v>
      </c>
      <c r="AQ313" t="s">
        <v>13</v>
      </c>
      <c r="AR313" t="s">
        <v>2623</v>
      </c>
      <c r="AS313">
        <v>5</v>
      </c>
      <c r="AT313">
        <v>0.21123785382340499</v>
      </c>
      <c r="AU313">
        <v>2.2123144478629699E-2</v>
      </c>
      <c r="AV313" t="s">
        <v>2624</v>
      </c>
      <c r="AW313">
        <v>1790</v>
      </c>
      <c r="AX313">
        <v>9</v>
      </c>
      <c r="AY313">
        <v>13528</v>
      </c>
      <c r="AZ313">
        <v>4.1986343885785198</v>
      </c>
      <c r="BA313">
        <v>1</v>
      </c>
      <c r="BB313">
        <v>0.31347331754993502</v>
      </c>
      <c r="BC313">
        <v>34.161128790589302</v>
      </c>
    </row>
    <row r="314" spans="1:55" x14ac:dyDescent="0.2">
      <c r="A314" t="s">
        <v>13</v>
      </c>
      <c r="B314" t="s">
        <v>611</v>
      </c>
      <c r="C314">
        <v>7</v>
      </c>
      <c r="D314">
        <v>0.17771007870017699</v>
      </c>
      <c r="E314">
        <v>1.02227683007871E-2</v>
      </c>
      <c r="F314" t="s">
        <v>612</v>
      </c>
      <c r="G314">
        <v>2969</v>
      </c>
      <c r="H314">
        <v>10</v>
      </c>
      <c r="I314">
        <v>13528</v>
      </c>
      <c r="J314">
        <v>3.1894914112495698</v>
      </c>
      <c r="K314">
        <v>1</v>
      </c>
      <c r="L314">
        <v>0.16959154161072801</v>
      </c>
      <c r="M314">
        <v>17.783013790009999</v>
      </c>
      <c r="O314" t="s">
        <v>13</v>
      </c>
      <c r="P314" t="s">
        <v>499</v>
      </c>
      <c r="Q314">
        <v>12</v>
      </c>
      <c r="R314">
        <v>0.50654284508231295</v>
      </c>
      <c r="S314">
        <v>2.1138696813178301E-2</v>
      </c>
      <c r="T314" t="s">
        <v>1563</v>
      </c>
      <c r="U314">
        <v>1744</v>
      </c>
      <c r="V314">
        <v>44</v>
      </c>
      <c r="W314">
        <v>13528</v>
      </c>
      <c r="X314">
        <v>2.1155129274395299</v>
      </c>
      <c r="Y314">
        <v>1</v>
      </c>
      <c r="Z314">
        <v>0.29286875250793998</v>
      </c>
      <c r="AA314">
        <v>32.965201128529202</v>
      </c>
      <c r="AC314" t="s">
        <v>13</v>
      </c>
      <c r="AD314" t="s">
        <v>1270</v>
      </c>
      <c r="AE314">
        <v>65</v>
      </c>
      <c r="AF314">
        <v>1.72048703017469</v>
      </c>
      <c r="AG314">
        <v>1.2665959879093001E-2</v>
      </c>
      <c r="AH314" t="s">
        <v>2263</v>
      </c>
      <c r="AI314">
        <v>2840</v>
      </c>
      <c r="AJ314">
        <v>235</v>
      </c>
      <c r="AK314">
        <v>13528</v>
      </c>
      <c r="AL314">
        <v>1.3175307162121599</v>
      </c>
      <c r="AM314">
        <v>1</v>
      </c>
      <c r="AN314">
        <v>0.202987499993907</v>
      </c>
      <c r="AO314">
        <v>21.526236362139102</v>
      </c>
      <c r="AQ314" t="s">
        <v>13</v>
      </c>
      <c r="AR314" t="s">
        <v>1188</v>
      </c>
      <c r="AS314">
        <v>43</v>
      </c>
      <c r="AT314">
        <v>1.81664554288128</v>
      </c>
      <c r="AU314">
        <v>2.32212503422616E-2</v>
      </c>
      <c r="AV314" t="s">
        <v>2917</v>
      </c>
      <c r="AW314">
        <v>1790</v>
      </c>
      <c r="AX314">
        <v>234</v>
      </c>
      <c r="AY314">
        <v>13528</v>
      </c>
      <c r="AZ314">
        <v>1.38877906699135</v>
      </c>
      <c r="BA314">
        <v>1</v>
      </c>
      <c r="BB314">
        <v>0.32525882750153101</v>
      </c>
      <c r="BC314">
        <v>35.5287785213959</v>
      </c>
    </row>
    <row r="315" spans="1:55" x14ac:dyDescent="0.2">
      <c r="A315" t="s">
        <v>13</v>
      </c>
      <c r="B315" t="s">
        <v>613</v>
      </c>
      <c r="C315">
        <v>19</v>
      </c>
      <c r="D315">
        <v>0.48235592790048198</v>
      </c>
      <c r="E315">
        <v>1.02547093538791E-2</v>
      </c>
      <c r="F315" t="s">
        <v>542</v>
      </c>
      <c r="G315">
        <v>2969</v>
      </c>
      <c r="H315">
        <v>48</v>
      </c>
      <c r="I315">
        <v>13528</v>
      </c>
      <c r="J315">
        <v>1.8035814527899401</v>
      </c>
      <c r="K315">
        <v>1</v>
      </c>
      <c r="L315">
        <v>0.169525298837122</v>
      </c>
      <c r="M315">
        <v>17.833558991496499</v>
      </c>
      <c r="O315" t="s">
        <v>13</v>
      </c>
      <c r="P315" t="s">
        <v>1564</v>
      </c>
      <c r="Q315">
        <v>7</v>
      </c>
      <c r="R315">
        <v>0.29548332629801599</v>
      </c>
      <c r="S315">
        <v>2.1255832195830701E-2</v>
      </c>
      <c r="T315" t="s">
        <v>1565</v>
      </c>
      <c r="U315">
        <v>1744</v>
      </c>
      <c r="V315">
        <v>18</v>
      </c>
      <c r="W315">
        <v>13528</v>
      </c>
      <c r="X315">
        <v>3.01656472986748</v>
      </c>
      <c r="Y315">
        <v>1</v>
      </c>
      <c r="Z315">
        <v>0.29331129670229</v>
      </c>
      <c r="AA315">
        <v>33.1152083693527</v>
      </c>
      <c r="AC315" t="s">
        <v>13</v>
      </c>
      <c r="AD315" t="s">
        <v>2264</v>
      </c>
      <c r="AE315">
        <v>6</v>
      </c>
      <c r="AF315">
        <v>0.15881418740074099</v>
      </c>
      <c r="AG315">
        <v>1.28303056254498E-2</v>
      </c>
      <c r="AH315" t="s">
        <v>2265</v>
      </c>
      <c r="AI315">
        <v>2840</v>
      </c>
      <c r="AJ315">
        <v>8</v>
      </c>
      <c r="AK315">
        <v>13528</v>
      </c>
      <c r="AL315">
        <v>3.5725352112676001</v>
      </c>
      <c r="AM315">
        <v>1</v>
      </c>
      <c r="AN315">
        <v>0.204692972174884</v>
      </c>
      <c r="AO315">
        <v>21.774268357609699</v>
      </c>
      <c r="AQ315" t="s">
        <v>13</v>
      </c>
      <c r="AR315" t="s">
        <v>1113</v>
      </c>
      <c r="AS315">
        <v>7</v>
      </c>
      <c r="AT315">
        <v>0.29573299535276698</v>
      </c>
      <c r="AU315">
        <v>2.3930946524241301E-2</v>
      </c>
      <c r="AV315" t="s">
        <v>2918</v>
      </c>
      <c r="AW315">
        <v>1790</v>
      </c>
      <c r="AX315">
        <v>18</v>
      </c>
      <c r="AY315">
        <v>13528</v>
      </c>
      <c r="AZ315">
        <v>2.9390440720049602</v>
      </c>
      <c r="BA315">
        <v>1</v>
      </c>
      <c r="BB315">
        <v>0.33234747691132099</v>
      </c>
      <c r="BC315">
        <v>36.398326230082297</v>
      </c>
    </row>
    <row r="316" spans="1:55" x14ac:dyDescent="0.2">
      <c r="A316" t="s">
        <v>13</v>
      </c>
      <c r="B316" t="s">
        <v>614</v>
      </c>
      <c r="C316">
        <v>24</v>
      </c>
      <c r="D316">
        <v>0.60929169840060904</v>
      </c>
      <c r="E316">
        <v>1.09875856116795E-2</v>
      </c>
      <c r="F316" t="s">
        <v>615</v>
      </c>
      <c r="G316">
        <v>2969</v>
      </c>
      <c r="H316">
        <v>66</v>
      </c>
      <c r="I316">
        <v>13528</v>
      </c>
      <c r="J316">
        <v>1.65687865519458</v>
      </c>
      <c r="K316">
        <v>1</v>
      </c>
      <c r="L316">
        <v>0.179959020557663</v>
      </c>
      <c r="M316">
        <v>18.985244987309301</v>
      </c>
      <c r="O316" t="s">
        <v>13</v>
      </c>
      <c r="P316" t="s">
        <v>1566</v>
      </c>
      <c r="Q316">
        <v>7</v>
      </c>
      <c r="R316">
        <v>0.29548332629801599</v>
      </c>
      <c r="S316">
        <v>2.1255832195830701E-2</v>
      </c>
      <c r="T316" t="s">
        <v>1567</v>
      </c>
      <c r="U316">
        <v>1744</v>
      </c>
      <c r="V316">
        <v>18</v>
      </c>
      <c r="W316">
        <v>13528</v>
      </c>
      <c r="X316">
        <v>3.01656472986748</v>
      </c>
      <c r="Y316">
        <v>1</v>
      </c>
      <c r="Z316">
        <v>0.29331129670229</v>
      </c>
      <c r="AA316">
        <v>33.1152083693527</v>
      </c>
      <c r="AC316" t="s">
        <v>13</v>
      </c>
      <c r="AD316" t="s">
        <v>2266</v>
      </c>
      <c r="AE316">
        <v>6</v>
      </c>
      <c r="AF316">
        <v>0.15881418740074099</v>
      </c>
      <c r="AG316">
        <v>1.28303056254498E-2</v>
      </c>
      <c r="AH316" t="s">
        <v>2267</v>
      </c>
      <c r="AI316">
        <v>2840</v>
      </c>
      <c r="AJ316">
        <v>8</v>
      </c>
      <c r="AK316">
        <v>13528</v>
      </c>
      <c r="AL316">
        <v>3.5725352112676001</v>
      </c>
      <c r="AM316">
        <v>1</v>
      </c>
      <c r="AN316">
        <v>0.204692972174884</v>
      </c>
      <c r="AO316">
        <v>21.774268357609699</v>
      </c>
      <c r="AQ316" t="s">
        <v>13</v>
      </c>
      <c r="AR316" t="s">
        <v>1566</v>
      </c>
      <c r="AS316">
        <v>7</v>
      </c>
      <c r="AT316">
        <v>0.29573299535276698</v>
      </c>
      <c r="AU316">
        <v>2.3930946524241301E-2</v>
      </c>
      <c r="AV316" t="s">
        <v>2919</v>
      </c>
      <c r="AW316">
        <v>1790</v>
      </c>
      <c r="AX316">
        <v>18</v>
      </c>
      <c r="AY316">
        <v>13528</v>
      </c>
      <c r="AZ316">
        <v>2.9390440720049602</v>
      </c>
      <c r="BA316">
        <v>1</v>
      </c>
      <c r="BB316">
        <v>0.33234747691132099</v>
      </c>
      <c r="BC316">
        <v>36.398326230082297</v>
      </c>
    </row>
    <row r="317" spans="1:55" x14ac:dyDescent="0.2">
      <c r="A317" t="s">
        <v>13</v>
      </c>
      <c r="B317" t="s">
        <v>616</v>
      </c>
      <c r="C317">
        <v>27</v>
      </c>
      <c r="D317">
        <v>0.68545316070068496</v>
      </c>
      <c r="E317">
        <v>1.119928223304E-2</v>
      </c>
      <c r="F317" t="s">
        <v>617</v>
      </c>
      <c r="G317">
        <v>2969</v>
      </c>
      <c r="H317">
        <v>77</v>
      </c>
      <c r="I317">
        <v>13528</v>
      </c>
      <c r="J317">
        <v>1.59770441750906</v>
      </c>
      <c r="K317">
        <v>1</v>
      </c>
      <c r="L317">
        <v>0.18252135088763199</v>
      </c>
      <c r="M317">
        <v>19.315059986576301</v>
      </c>
      <c r="O317" t="s">
        <v>13</v>
      </c>
      <c r="P317" t="s">
        <v>1568</v>
      </c>
      <c r="Q317">
        <v>7</v>
      </c>
      <c r="R317">
        <v>0.29548332629801599</v>
      </c>
      <c r="S317">
        <v>2.1255832195830701E-2</v>
      </c>
      <c r="T317" t="s">
        <v>1569</v>
      </c>
      <c r="U317">
        <v>1744</v>
      </c>
      <c r="V317">
        <v>18</v>
      </c>
      <c r="W317">
        <v>13528</v>
      </c>
      <c r="X317">
        <v>3.01656472986748</v>
      </c>
      <c r="Y317">
        <v>1</v>
      </c>
      <c r="Z317">
        <v>0.29331129670229</v>
      </c>
      <c r="AA317">
        <v>33.1152083693527</v>
      </c>
      <c r="AC317" t="s">
        <v>13</v>
      </c>
      <c r="AD317" t="s">
        <v>2268</v>
      </c>
      <c r="AE317">
        <v>6</v>
      </c>
      <c r="AF317">
        <v>0.15881418740074099</v>
      </c>
      <c r="AG317">
        <v>1.28303056254498E-2</v>
      </c>
      <c r="AH317" t="s">
        <v>2269</v>
      </c>
      <c r="AI317">
        <v>2840</v>
      </c>
      <c r="AJ317">
        <v>8</v>
      </c>
      <c r="AK317">
        <v>13528</v>
      </c>
      <c r="AL317">
        <v>3.5725352112676001</v>
      </c>
      <c r="AM317">
        <v>1</v>
      </c>
      <c r="AN317">
        <v>0.204692972174884</v>
      </c>
      <c r="AO317">
        <v>21.774268357609699</v>
      </c>
      <c r="AQ317" t="s">
        <v>13</v>
      </c>
      <c r="AR317" t="s">
        <v>429</v>
      </c>
      <c r="AS317">
        <v>10</v>
      </c>
      <c r="AT317">
        <v>0.42247570764680997</v>
      </c>
      <c r="AU317">
        <v>2.4028128589083899E-2</v>
      </c>
      <c r="AV317" t="s">
        <v>2881</v>
      </c>
      <c r="AW317">
        <v>1790</v>
      </c>
      <c r="AX317">
        <v>33</v>
      </c>
      <c r="AY317">
        <v>13528</v>
      </c>
      <c r="AZ317">
        <v>2.2901642119519199</v>
      </c>
      <c r="BA317">
        <v>1</v>
      </c>
      <c r="BB317">
        <v>0.33238575113138003</v>
      </c>
      <c r="BC317">
        <v>36.516529811343702</v>
      </c>
    </row>
    <row r="318" spans="1:55" x14ac:dyDescent="0.2">
      <c r="A318" t="s">
        <v>13</v>
      </c>
      <c r="B318" t="s">
        <v>618</v>
      </c>
      <c r="C318">
        <v>12</v>
      </c>
      <c r="D318">
        <v>0.30464584920030402</v>
      </c>
      <c r="E318">
        <v>1.1342419430545E-2</v>
      </c>
      <c r="F318" t="s">
        <v>619</v>
      </c>
      <c r="G318">
        <v>2969</v>
      </c>
      <c r="H318">
        <v>25</v>
      </c>
      <c r="I318">
        <v>13528</v>
      </c>
      <c r="J318">
        <v>2.1870798248568502</v>
      </c>
      <c r="K318">
        <v>1</v>
      </c>
      <c r="L318">
        <v>0.184050041317188</v>
      </c>
      <c r="M318">
        <v>19.537340746634801</v>
      </c>
      <c r="O318" t="s">
        <v>13</v>
      </c>
      <c r="P318" t="s">
        <v>203</v>
      </c>
      <c r="Q318">
        <v>45</v>
      </c>
      <c r="R318">
        <v>1.89953566905867</v>
      </c>
      <c r="S318">
        <v>2.1261198900778999E-2</v>
      </c>
      <c r="T318" t="s">
        <v>1570</v>
      </c>
      <c r="U318">
        <v>1744</v>
      </c>
      <c r="V318">
        <v>252</v>
      </c>
      <c r="W318">
        <v>13528</v>
      </c>
      <c r="X318">
        <v>1.3851572739187401</v>
      </c>
      <c r="Y318">
        <v>1</v>
      </c>
      <c r="Z318">
        <v>0.29245082969449099</v>
      </c>
      <c r="AA318">
        <v>33.122073521595802</v>
      </c>
      <c r="AC318" t="s">
        <v>13</v>
      </c>
      <c r="AD318" t="s">
        <v>232</v>
      </c>
      <c r="AE318">
        <v>93</v>
      </c>
      <c r="AF318">
        <v>2.4616199047114802</v>
      </c>
      <c r="AG318">
        <v>1.2840146146406399E-2</v>
      </c>
      <c r="AH318" t="s">
        <v>2270</v>
      </c>
      <c r="AI318">
        <v>2840</v>
      </c>
      <c r="AJ318">
        <v>354</v>
      </c>
      <c r="AK318">
        <v>13528</v>
      </c>
      <c r="AL318">
        <v>1.2513965146813</v>
      </c>
      <c r="AM318">
        <v>1</v>
      </c>
      <c r="AN318">
        <v>0.20418470876195799</v>
      </c>
      <c r="AO318">
        <v>21.789096162870901</v>
      </c>
      <c r="AQ318" t="s">
        <v>13</v>
      </c>
      <c r="AR318" t="s">
        <v>431</v>
      </c>
      <c r="AS318">
        <v>10</v>
      </c>
      <c r="AT318">
        <v>0.42247570764680997</v>
      </c>
      <c r="AU318">
        <v>2.4028128589083899E-2</v>
      </c>
      <c r="AV318" t="s">
        <v>2920</v>
      </c>
      <c r="AW318">
        <v>1790</v>
      </c>
      <c r="AX318">
        <v>33</v>
      </c>
      <c r="AY318">
        <v>13528</v>
      </c>
      <c r="AZ318">
        <v>2.2901642119519199</v>
      </c>
      <c r="BA318">
        <v>1</v>
      </c>
      <c r="BB318">
        <v>0.33238575113138003</v>
      </c>
      <c r="BC318">
        <v>36.516529811343702</v>
      </c>
    </row>
    <row r="319" spans="1:55" x14ac:dyDescent="0.2">
      <c r="A319" t="s">
        <v>13</v>
      </c>
      <c r="B319" t="s">
        <v>620</v>
      </c>
      <c r="C319">
        <v>12</v>
      </c>
      <c r="D319">
        <v>0.30464584920030402</v>
      </c>
      <c r="E319">
        <v>1.1342419430545E-2</v>
      </c>
      <c r="F319" t="s">
        <v>621</v>
      </c>
      <c r="G319">
        <v>2969</v>
      </c>
      <c r="H319">
        <v>25</v>
      </c>
      <c r="I319">
        <v>13528</v>
      </c>
      <c r="J319">
        <v>2.1870798248568502</v>
      </c>
      <c r="K319">
        <v>1</v>
      </c>
      <c r="L319">
        <v>0.184050041317188</v>
      </c>
      <c r="M319">
        <v>19.537340746634801</v>
      </c>
      <c r="O319" t="s">
        <v>13</v>
      </c>
      <c r="P319" t="s">
        <v>1571</v>
      </c>
      <c r="Q319">
        <v>8</v>
      </c>
      <c r="R319">
        <v>0.33769523005487501</v>
      </c>
      <c r="S319">
        <v>2.1952087338748399E-2</v>
      </c>
      <c r="T319" t="s">
        <v>1572</v>
      </c>
      <c r="U319">
        <v>1744</v>
      </c>
      <c r="V319">
        <v>23</v>
      </c>
      <c r="W319">
        <v>13528</v>
      </c>
      <c r="X319">
        <v>2.6980454726765002</v>
      </c>
      <c r="Y319">
        <v>1</v>
      </c>
      <c r="Z319">
        <v>0.29951144327740598</v>
      </c>
      <c r="AA319">
        <v>34.000317726241498</v>
      </c>
      <c r="AC319" t="s">
        <v>13</v>
      </c>
      <c r="AD319" t="s">
        <v>126</v>
      </c>
      <c r="AE319">
        <v>172</v>
      </c>
      <c r="AF319">
        <v>4.5526733721545698</v>
      </c>
      <c r="AG319">
        <v>1.3099817091745399E-2</v>
      </c>
      <c r="AH319" t="s">
        <v>2271</v>
      </c>
      <c r="AI319">
        <v>2840</v>
      </c>
      <c r="AJ319">
        <v>700</v>
      </c>
      <c r="AK319">
        <v>13528</v>
      </c>
      <c r="AL319">
        <v>1.170430583501</v>
      </c>
      <c r="AM319">
        <v>1</v>
      </c>
      <c r="AN319">
        <v>0.20722129307872</v>
      </c>
      <c r="AO319">
        <v>22.179410340966001</v>
      </c>
      <c r="AQ319" t="s">
        <v>13</v>
      </c>
      <c r="AR319" t="s">
        <v>2527</v>
      </c>
      <c r="AS319">
        <v>10</v>
      </c>
      <c r="AT319">
        <v>0.42247570764680997</v>
      </c>
      <c r="AU319">
        <v>2.4028128589083899E-2</v>
      </c>
      <c r="AV319" t="s">
        <v>2921</v>
      </c>
      <c r="AW319">
        <v>1790</v>
      </c>
      <c r="AX319">
        <v>33</v>
      </c>
      <c r="AY319">
        <v>13528</v>
      </c>
      <c r="AZ319">
        <v>2.2901642119519199</v>
      </c>
      <c r="BA319">
        <v>1</v>
      </c>
      <c r="BB319">
        <v>0.33238575113138003</v>
      </c>
      <c r="BC319">
        <v>36.516529811343702</v>
      </c>
    </row>
    <row r="320" spans="1:55" x14ac:dyDescent="0.2">
      <c r="A320" t="s">
        <v>13</v>
      </c>
      <c r="B320" t="s">
        <v>622</v>
      </c>
      <c r="C320">
        <v>20</v>
      </c>
      <c r="D320">
        <v>0.507743082000507</v>
      </c>
      <c r="E320">
        <v>1.1547837207871401E-2</v>
      </c>
      <c r="F320" t="s">
        <v>623</v>
      </c>
      <c r="G320">
        <v>2969</v>
      </c>
      <c r="H320">
        <v>52</v>
      </c>
      <c r="I320">
        <v>13528</v>
      </c>
      <c r="J320">
        <v>1.7524678083788801</v>
      </c>
      <c r="K320">
        <v>1</v>
      </c>
      <c r="L320">
        <v>0.18647674493181801</v>
      </c>
      <c r="M320">
        <v>19.8553246892467</v>
      </c>
      <c r="O320" t="s">
        <v>13</v>
      </c>
      <c r="P320" t="s">
        <v>525</v>
      </c>
      <c r="Q320">
        <v>8</v>
      </c>
      <c r="R320">
        <v>0.33769523005487501</v>
      </c>
      <c r="S320">
        <v>2.1952087338748399E-2</v>
      </c>
      <c r="T320" t="s">
        <v>1573</v>
      </c>
      <c r="U320">
        <v>1744</v>
      </c>
      <c r="V320">
        <v>23</v>
      </c>
      <c r="W320">
        <v>13528</v>
      </c>
      <c r="X320">
        <v>2.6980454726765002</v>
      </c>
      <c r="Y320">
        <v>1</v>
      </c>
      <c r="Z320">
        <v>0.29951144327740598</v>
      </c>
      <c r="AA320">
        <v>34.000317726241498</v>
      </c>
      <c r="AC320" t="s">
        <v>13</v>
      </c>
      <c r="AD320" t="s">
        <v>346</v>
      </c>
      <c r="AE320">
        <v>29</v>
      </c>
      <c r="AF320">
        <v>0.76760190577024801</v>
      </c>
      <c r="AG320">
        <v>1.3269908795643401E-2</v>
      </c>
      <c r="AH320" t="s">
        <v>2272</v>
      </c>
      <c r="AI320">
        <v>2840</v>
      </c>
      <c r="AJ320">
        <v>89</v>
      </c>
      <c r="AK320">
        <v>13528</v>
      </c>
      <c r="AL320">
        <v>1.55211267605633</v>
      </c>
      <c r="AM320">
        <v>1</v>
      </c>
      <c r="AN320">
        <v>0.208966703511069</v>
      </c>
      <c r="AO320">
        <v>22.434075909644498</v>
      </c>
      <c r="AQ320" t="s">
        <v>13</v>
      </c>
      <c r="AR320" t="s">
        <v>59</v>
      </c>
      <c r="AS320">
        <v>73</v>
      </c>
      <c r="AT320">
        <v>3.0840726658217101</v>
      </c>
      <c r="AU320">
        <v>2.4568740018595901E-2</v>
      </c>
      <c r="AV320" t="s">
        <v>2922</v>
      </c>
      <c r="AW320">
        <v>1790</v>
      </c>
      <c r="AX320">
        <v>435</v>
      </c>
      <c r="AY320">
        <v>13528</v>
      </c>
      <c r="AZ320">
        <v>1.26827714634302</v>
      </c>
      <c r="BA320">
        <v>1</v>
      </c>
      <c r="BB320">
        <v>0.33742559905963398</v>
      </c>
      <c r="BC320">
        <v>37.170294984741403</v>
      </c>
    </row>
    <row r="321" spans="1:55" x14ac:dyDescent="0.2">
      <c r="A321" t="s">
        <v>13</v>
      </c>
      <c r="B321" t="s">
        <v>624</v>
      </c>
      <c r="C321">
        <v>25</v>
      </c>
      <c r="D321">
        <v>0.63467885250063405</v>
      </c>
      <c r="E321">
        <v>1.1829317031701699E-2</v>
      </c>
      <c r="F321" t="s">
        <v>625</v>
      </c>
      <c r="G321">
        <v>2969</v>
      </c>
      <c r="H321">
        <v>70</v>
      </c>
      <c r="I321">
        <v>13528</v>
      </c>
      <c r="J321">
        <v>1.6272915363518199</v>
      </c>
      <c r="K321">
        <v>1</v>
      </c>
      <c r="L321">
        <v>0.18998463642418101</v>
      </c>
      <c r="M321">
        <v>20.2891184150571</v>
      </c>
      <c r="O321" t="s">
        <v>13</v>
      </c>
      <c r="P321" t="s">
        <v>65</v>
      </c>
      <c r="Q321">
        <v>47</v>
      </c>
      <c r="R321">
        <v>1.98395947657239</v>
      </c>
      <c r="S321">
        <v>2.2064079967805499E-2</v>
      </c>
      <c r="T321" t="s">
        <v>1574</v>
      </c>
      <c r="U321">
        <v>1744</v>
      </c>
      <c r="V321">
        <v>266</v>
      </c>
      <c r="W321">
        <v>13528</v>
      </c>
      <c r="X321">
        <v>1.3705766710353799</v>
      </c>
      <c r="Y321">
        <v>1</v>
      </c>
      <c r="Z321">
        <v>0.29986255804884299</v>
      </c>
      <c r="AA321">
        <v>34.141648250623703</v>
      </c>
      <c r="AC321" t="s">
        <v>13</v>
      </c>
      <c r="AD321" t="s">
        <v>867</v>
      </c>
      <c r="AE321">
        <v>29</v>
      </c>
      <c r="AF321">
        <v>0.76760190577024801</v>
      </c>
      <c r="AG321">
        <v>1.3269908795643401E-2</v>
      </c>
      <c r="AH321" t="s">
        <v>2273</v>
      </c>
      <c r="AI321">
        <v>2840</v>
      </c>
      <c r="AJ321">
        <v>89</v>
      </c>
      <c r="AK321">
        <v>13528</v>
      </c>
      <c r="AL321">
        <v>1.55211267605633</v>
      </c>
      <c r="AM321">
        <v>1</v>
      </c>
      <c r="AN321">
        <v>0.208966703511069</v>
      </c>
      <c r="AO321">
        <v>22.434075909644498</v>
      </c>
      <c r="AQ321" t="s">
        <v>13</v>
      </c>
      <c r="AR321" t="s">
        <v>2923</v>
      </c>
      <c r="AS321">
        <v>9</v>
      </c>
      <c r="AT321">
        <v>0.38022813688212898</v>
      </c>
      <c r="AU321">
        <v>2.48773154928266E-2</v>
      </c>
      <c r="AV321" t="s">
        <v>2924</v>
      </c>
      <c r="AW321">
        <v>1790</v>
      </c>
      <c r="AX321">
        <v>28</v>
      </c>
      <c r="AY321">
        <v>13528</v>
      </c>
      <c r="AZ321">
        <v>2.4292098962490001</v>
      </c>
      <c r="BA321">
        <v>1</v>
      </c>
      <c r="BB321">
        <v>0.339807089840861</v>
      </c>
      <c r="BC321">
        <v>37.540595461915402</v>
      </c>
    </row>
    <row r="322" spans="1:55" x14ac:dyDescent="0.2">
      <c r="A322" t="s">
        <v>13</v>
      </c>
      <c r="B322" t="s">
        <v>626</v>
      </c>
      <c r="C322">
        <v>28</v>
      </c>
      <c r="D322">
        <v>0.71084031480070997</v>
      </c>
      <c r="E322">
        <v>1.18624057414367E-2</v>
      </c>
      <c r="F322" t="s">
        <v>627</v>
      </c>
      <c r="G322">
        <v>2969</v>
      </c>
      <c r="H322">
        <v>81</v>
      </c>
      <c r="I322">
        <v>13528</v>
      </c>
      <c r="J322">
        <v>1.5750574870368199</v>
      </c>
      <c r="K322">
        <v>1</v>
      </c>
      <c r="L322">
        <v>0.189868538689585</v>
      </c>
      <c r="M322">
        <v>20.339965648535401</v>
      </c>
      <c r="O322" t="s">
        <v>13</v>
      </c>
      <c r="P322" t="s">
        <v>1575</v>
      </c>
      <c r="Q322">
        <v>11</v>
      </c>
      <c r="R322">
        <v>0.46433094132545299</v>
      </c>
      <c r="S322">
        <v>2.3031315419028899E-2</v>
      </c>
      <c r="T322" t="s">
        <v>1576</v>
      </c>
      <c r="U322">
        <v>1744</v>
      </c>
      <c r="V322">
        <v>39</v>
      </c>
      <c r="W322">
        <v>13528</v>
      </c>
      <c r="X322">
        <v>2.18783815572806</v>
      </c>
      <c r="Y322">
        <v>1</v>
      </c>
      <c r="Z322">
        <v>0.309890673330047</v>
      </c>
      <c r="AA322">
        <v>35.350398543775697</v>
      </c>
      <c r="AC322" t="s">
        <v>13</v>
      </c>
      <c r="AD322" t="s">
        <v>687</v>
      </c>
      <c r="AE322">
        <v>10</v>
      </c>
      <c r="AF322">
        <v>0.26469031233456802</v>
      </c>
      <c r="AG322">
        <v>1.3646219205428601E-2</v>
      </c>
      <c r="AH322" t="s">
        <v>2274</v>
      </c>
      <c r="AI322">
        <v>2840</v>
      </c>
      <c r="AJ322">
        <v>20</v>
      </c>
      <c r="AK322">
        <v>13528</v>
      </c>
      <c r="AL322">
        <v>2.3816901408450701</v>
      </c>
      <c r="AM322">
        <v>1</v>
      </c>
      <c r="AN322">
        <v>0.21357640613245399</v>
      </c>
      <c r="AO322">
        <v>22.994694391896701</v>
      </c>
      <c r="AQ322" t="s">
        <v>13</v>
      </c>
      <c r="AR322" t="s">
        <v>2594</v>
      </c>
      <c r="AS322">
        <v>8</v>
      </c>
      <c r="AT322">
        <v>0.33798056611744798</v>
      </c>
      <c r="AU322">
        <v>2.5025483331885302E-2</v>
      </c>
      <c r="AV322" t="s">
        <v>2925</v>
      </c>
      <c r="AW322">
        <v>1790</v>
      </c>
      <c r="AX322">
        <v>23</v>
      </c>
      <c r="AY322">
        <v>13528</v>
      </c>
      <c r="AZ322">
        <v>2.62871022589264</v>
      </c>
      <c r="BA322">
        <v>1</v>
      </c>
      <c r="BB322">
        <v>0.34038312060103398</v>
      </c>
      <c r="BC322">
        <v>37.7176666730915</v>
      </c>
    </row>
    <row r="323" spans="1:55" x14ac:dyDescent="0.2">
      <c r="A323" t="s">
        <v>13</v>
      </c>
      <c r="B323" t="s">
        <v>628</v>
      </c>
      <c r="C323">
        <v>43</v>
      </c>
      <c r="D323">
        <v>1.0916476263010899</v>
      </c>
      <c r="E323">
        <v>1.21861326903376E-2</v>
      </c>
      <c r="F323" t="s">
        <v>629</v>
      </c>
      <c r="G323">
        <v>2969</v>
      </c>
      <c r="H323">
        <v>138</v>
      </c>
      <c r="I323">
        <v>13528</v>
      </c>
      <c r="J323">
        <v>1.4197529056286899</v>
      </c>
      <c r="K323">
        <v>1</v>
      </c>
      <c r="L323">
        <v>0.19393356656685601</v>
      </c>
      <c r="M323">
        <v>20.835816464096801</v>
      </c>
      <c r="O323" t="s">
        <v>13</v>
      </c>
      <c r="P323" t="s">
        <v>1577</v>
      </c>
      <c r="Q323">
        <v>11</v>
      </c>
      <c r="R323">
        <v>0.46433094132545299</v>
      </c>
      <c r="S323">
        <v>2.3031315419028899E-2</v>
      </c>
      <c r="T323" t="s">
        <v>1578</v>
      </c>
      <c r="U323">
        <v>1744</v>
      </c>
      <c r="V323">
        <v>39</v>
      </c>
      <c r="W323">
        <v>13528</v>
      </c>
      <c r="X323">
        <v>2.18783815572806</v>
      </c>
      <c r="Y323">
        <v>1</v>
      </c>
      <c r="Z323">
        <v>0.309890673330047</v>
      </c>
      <c r="AA323">
        <v>35.350398543775697</v>
      </c>
      <c r="AC323" t="s">
        <v>13</v>
      </c>
      <c r="AD323" t="s">
        <v>1046</v>
      </c>
      <c r="AE323">
        <v>24</v>
      </c>
      <c r="AF323">
        <v>0.63525674960296397</v>
      </c>
      <c r="AG323">
        <v>1.37559130472801E-2</v>
      </c>
      <c r="AH323" t="s">
        <v>2275</v>
      </c>
      <c r="AI323">
        <v>2840</v>
      </c>
      <c r="AJ323">
        <v>70</v>
      </c>
      <c r="AK323">
        <v>13528</v>
      </c>
      <c r="AL323">
        <v>1.6331589537223301</v>
      </c>
      <c r="AM323">
        <v>1</v>
      </c>
      <c r="AN323">
        <v>0.214436991775111</v>
      </c>
      <c r="AO323">
        <v>23.157389729189902</v>
      </c>
      <c r="AQ323" t="s">
        <v>13</v>
      </c>
      <c r="AR323" t="s">
        <v>2383</v>
      </c>
      <c r="AS323">
        <v>8</v>
      </c>
      <c r="AT323">
        <v>0.33798056611744798</v>
      </c>
      <c r="AU323">
        <v>2.5025483331885302E-2</v>
      </c>
      <c r="AV323" t="s">
        <v>2926</v>
      </c>
      <c r="AW323">
        <v>1790</v>
      </c>
      <c r="AX323">
        <v>23</v>
      </c>
      <c r="AY323">
        <v>13528</v>
      </c>
      <c r="AZ323">
        <v>2.62871022589264</v>
      </c>
      <c r="BA323">
        <v>1</v>
      </c>
      <c r="BB323">
        <v>0.34038312060103398</v>
      </c>
      <c r="BC323">
        <v>37.7176666730915</v>
      </c>
    </row>
    <row r="324" spans="1:55" x14ac:dyDescent="0.2">
      <c r="A324" t="s">
        <v>13</v>
      </c>
      <c r="B324" t="s">
        <v>630</v>
      </c>
      <c r="C324">
        <v>71</v>
      </c>
      <c r="D324">
        <v>1.8024879411018</v>
      </c>
      <c r="E324">
        <v>1.23403854941479E-2</v>
      </c>
      <c r="F324" t="s">
        <v>631</v>
      </c>
      <c r="G324">
        <v>2969</v>
      </c>
      <c r="H324">
        <v>249</v>
      </c>
      <c r="I324">
        <v>13528</v>
      </c>
      <c r="J324">
        <v>1.2992191061314899</v>
      </c>
      <c r="K324">
        <v>1</v>
      </c>
      <c r="L324">
        <v>0.19553642037350799</v>
      </c>
      <c r="M324">
        <v>21.071054567747002</v>
      </c>
      <c r="O324" t="s">
        <v>13</v>
      </c>
      <c r="P324" t="s">
        <v>961</v>
      </c>
      <c r="Q324">
        <v>18</v>
      </c>
      <c r="R324">
        <v>0.75981426762346904</v>
      </c>
      <c r="S324">
        <v>2.4484466864963299E-2</v>
      </c>
      <c r="T324" t="s">
        <v>1579</v>
      </c>
      <c r="U324">
        <v>1744</v>
      </c>
      <c r="V324">
        <v>80</v>
      </c>
      <c r="W324">
        <v>13528</v>
      </c>
      <c r="X324">
        <v>1.74529816513761</v>
      </c>
      <c r="Y324">
        <v>1</v>
      </c>
      <c r="Z324">
        <v>0.32506459087775202</v>
      </c>
      <c r="AA324">
        <v>37.126991275685597</v>
      </c>
      <c r="AC324" t="s">
        <v>13</v>
      </c>
      <c r="AD324" t="s">
        <v>2276</v>
      </c>
      <c r="AE324">
        <v>13</v>
      </c>
      <c r="AF324">
        <v>0.34409740603493899</v>
      </c>
      <c r="AG324">
        <v>1.38269932274084E-2</v>
      </c>
      <c r="AH324" t="s">
        <v>2277</v>
      </c>
      <c r="AI324">
        <v>2840</v>
      </c>
      <c r="AJ324">
        <v>30</v>
      </c>
      <c r="AK324">
        <v>13528</v>
      </c>
      <c r="AL324">
        <v>2.06413145539906</v>
      </c>
      <c r="AM324">
        <v>1</v>
      </c>
      <c r="AN324">
        <v>0.21475710061377201</v>
      </c>
      <c r="AO324">
        <v>23.262640245641201</v>
      </c>
      <c r="AQ324" t="s">
        <v>13</v>
      </c>
      <c r="AR324" t="s">
        <v>1571</v>
      </c>
      <c r="AS324">
        <v>8</v>
      </c>
      <c r="AT324">
        <v>0.33798056611744798</v>
      </c>
      <c r="AU324">
        <v>2.5025483331885302E-2</v>
      </c>
      <c r="AV324" t="s">
        <v>2927</v>
      </c>
      <c r="AW324">
        <v>1790</v>
      </c>
      <c r="AX324">
        <v>23</v>
      </c>
      <c r="AY324">
        <v>13528</v>
      </c>
      <c r="AZ324">
        <v>2.62871022589264</v>
      </c>
      <c r="BA324">
        <v>1</v>
      </c>
      <c r="BB324">
        <v>0.34038312060103398</v>
      </c>
      <c r="BC324">
        <v>37.7176666730915</v>
      </c>
    </row>
    <row r="325" spans="1:55" x14ac:dyDescent="0.2">
      <c r="A325" t="s">
        <v>13</v>
      </c>
      <c r="B325" t="s">
        <v>632</v>
      </c>
      <c r="C325">
        <v>23</v>
      </c>
      <c r="D325">
        <v>0.58390454430058303</v>
      </c>
      <c r="E325">
        <v>1.23761048858582E-2</v>
      </c>
      <c r="F325" t="s">
        <v>633</v>
      </c>
      <c r="G325">
        <v>2969</v>
      </c>
      <c r="H325">
        <v>63</v>
      </c>
      <c r="I325">
        <v>13528</v>
      </c>
      <c r="J325">
        <v>1.66345357049297</v>
      </c>
      <c r="K325">
        <v>1</v>
      </c>
      <c r="L325">
        <v>0.19544089653350499</v>
      </c>
      <c r="M325">
        <v>21.125432713847999</v>
      </c>
      <c r="O325" t="s">
        <v>13</v>
      </c>
      <c r="P325" t="s">
        <v>374</v>
      </c>
      <c r="Q325">
        <v>17</v>
      </c>
      <c r="R325">
        <v>0.71760236386661003</v>
      </c>
      <c r="S325">
        <v>2.4521830531364398E-2</v>
      </c>
      <c r="T325" t="s">
        <v>1580</v>
      </c>
      <c r="U325">
        <v>1744</v>
      </c>
      <c r="V325">
        <v>74</v>
      </c>
      <c r="W325">
        <v>13528</v>
      </c>
      <c r="X325">
        <v>1.7819861145549201</v>
      </c>
      <c r="Y325">
        <v>1</v>
      </c>
      <c r="Z325">
        <v>0.32449369715357301</v>
      </c>
      <c r="AA325">
        <v>37.172056084150498</v>
      </c>
      <c r="AC325" t="s">
        <v>13</v>
      </c>
      <c r="AD325" t="s">
        <v>441</v>
      </c>
      <c r="AE325">
        <v>13</v>
      </c>
      <c r="AF325">
        <v>0.34409740603493899</v>
      </c>
      <c r="AG325">
        <v>1.38269932274084E-2</v>
      </c>
      <c r="AH325" t="s">
        <v>2278</v>
      </c>
      <c r="AI325">
        <v>2840</v>
      </c>
      <c r="AJ325">
        <v>30</v>
      </c>
      <c r="AK325">
        <v>13528</v>
      </c>
      <c r="AL325">
        <v>2.06413145539906</v>
      </c>
      <c r="AM325">
        <v>1</v>
      </c>
      <c r="AN325">
        <v>0.21475710061377201</v>
      </c>
      <c r="AO325">
        <v>23.262640245641201</v>
      </c>
      <c r="AQ325" t="s">
        <v>13</v>
      </c>
      <c r="AR325" t="s">
        <v>376</v>
      </c>
      <c r="AS325">
        <v>8</v>
      </c>
      <c r="AT325">
        <v>0.33798056611744798</v>
      </c>
      <c r="AU325">
        <v>2.5025483331885302E-2</v>
      </c>
      <c r="AV325" t="s">
        <v>2928</v>
      </c>
      <c r="AW325">
        <v>1790</v>
      </c>
      <c r="AX325">
        <v>23</v>
      </c>
      <c r="AY325">
        <v>13528</v>
      </c>
      <c r="AZ325">
        <v>2.62871022589264</v>
      </c>
      <c r="BA325">
        <v>1</v>
      </c>
      <c r="BB325">
        <v>0.34038312060103398</v>
      </c>
      <c r="BC325">
        <v>37.7176666730915</v>
      </c>
    </row>
    <row r="326" spans="1:55" x14ac:dyDescent="0.2">
      <c r="A326" t="s">
        <v>13</v>
      </c>
      <c r="B326" t="s">
        <v>634</v>
      </c>
      <c r="C326">
        <v>44</v>
      </c>
      <c r="D326">
        <v>1.11703478040111</v>
      </c>
      <c r="E326">
        <v>1.23853190603989E-2</v>
      </c>
      <c r="F326" t="s">
        <v>635</v>
      </c>
      <c r="G326">
        <v>2969</v>
      </c>
      <c r="H326">
        <v>142</v>
      </c>
      <c r="I326">
        <v>13528</v>
      </c>
      <c r="J326">
        <v>1.4118473047784801</v>
      </c>
      <c r="K326">
        <v>1</v>
      </c>
      <c r="L326">
        <v>0.19497014615945099</v>
      </c>
      <c r="M326">
        <v>21.139454340127202</v>
      </c>
      <c r="O326" t="s">
        <v>13</v>
      </c>
      <c r="P326" t="s">
        <v>61</v>
      </c>
      <c r="Q326">
        <v>71</v>
      </c>
      <c r="R326">
        <v>2.9970451667370201</v>
      </c>
      <c r="S326">
        <v>2.5562332312458701E-2</v>
      </c>
      <c r="T326" t="s">
        <v>1581</v>
      </c>
      <c r="U326">
        <v>1744</v>
      </c>
      <c r="V326">
        <v>433</v>
      </c>
      <c r="W326">
        <v>13528</v>
      </c>
      <c r="X326">
        <v>1.27191346907642</v>
      </c>
      <c r="Y326">
        <v>1</v>
      </c>
      <c r="Z326">
        <v>0.33478935134055099</v>
      </c>
      <c r="AA326">
        <v>38.414807189470899</v>
      </c>
      <c r="AC326" t="s">
        <v>13</v>
      </c>
      <c r="AD326" t="s">
        <v>177</v>
      </c>
      <c r="AE326">
        <v>9</v>
      </c>
      <c r="AF326">
        <v>0.23822128110111099</v>
      </c>
      <c r="AG326">
        <v>1.45787340205502E-2</v>
      </c>
      <c r="AH326" t="s">
        <v>2279</v>
      </c>
      <c r="AI326">
        <v>2840</v>
      </c>
      <c r="AJ326">
        <v>17</v>
      </c>
      <c r="AK326">
        <v>13528</v>
      </c>
      <c r="AL326">
        <v>2.52178956089478</v>
      </c>
      <c r="AM326">
        <v>1</v>
      </c>
      <c r="AN326">
        <v>0.224397153019358</v>
      </c>
      <c r="AO326">
        <v>24.367436496074301</v>
      </c>
      <c r="AQ326" t="s">
        <v>13</v>
      </c>
      <c r="AR326" t="s">
        <v>566</v>
      </c>
      <c r="AS326">
        <v>31</v>
      </c>
      <c r="AT326">
        <v>1.30967469370511</v>
      </c>
      <c r="AU326">
        <v>2.5025797742237801E-2</v>
      </c>
      <c r="AV326" t="s">
        <v>2929</v>
      </c>
      <c r="AW326">
        <v>1790</v>
      </c>
      <c r="AX326">
        <v>158</v>
      </c>
      <c r="AY326">
        <v>13528</v>
      </c>
      <c r="AZ326">
        <v>1.4828088536878501</v>
      </c>
      <c r="BA326">
        <v>1</v>
      </c>
      <c r="BB326">
        <v>0.33931778661824302</v>
      </c>
      <c r="BC326">
        <v>37.718041910371802</v>
      </c>
    </row>
    <row r="327" spans="1:55" x14ac:dyDescent="0.2">
      <c r="A327" t="s">
        <v>13</v>
      </c>
      <c r="B327" t="s">
        <v>636</v>
      </c>
      <c r="C327">
        <v>9</v>
      </c>
      <c r="D327">
        <v>0.22848438690022799</v>
      </c>
      <c r="E327">
        <v>1.24061456109626E-2</v>
      </c>
      <c r="F327" t="s">
        <v>637</v>
      </c>
      <c r="G327">
        <v>2969</v>
      </c>
      <c r="H327">
        <v>16</v>
      </c>
      <c r="I327">
        <v>13528</v>
      </c>
      <c r="J327">
        <v>2.5629841697541198</v>
      </c>
      <c r="K327">
        <v>1</v>
      </c>
      <c r="L327">
        <v>0.19466658570495399</v>
      </c>
      <c r="M327">
        <v>21.171138342574501</v>
      </c>
      <c r="O327" t="s">
        <v>13</v>
      </c>
      <c r="P327" t="s">
        <v>578</v>
      </c>
      <c r="Q327">
        <v>22</v>
      </c>
      <c r="R327">
        <v>0.92866188265090699</v>
      </c>
      <c r="S327">
        <v>2.5627424158198599E-2</v>
      </c>
      <c r="T327" t="s">
        <v>1582</v>
      </c>
      <c r="U327">
        <v>1744</v>
      </c>
      <c r="V327">
        <v>105</v>
      </c>
      <c r="W327">
        <v>13528</v>
      </c>
      <c r="X327">
        <v>1.6252512013979901</v>
      </c>
      <c r="Y327">
        <v>1</v>
      </c>
      <c r="Z327">
        <v>0.33449296940883599</v>
      </c>
      <c r="AA327">
        <v>38.491772880873</v>
      </c>
      <c r="AC327" t="s">
        <v>13</v>
      </c>
      <c r="AD327" t="s">
        <v>1032</v>
      </c>
      <c r="AE327">
        <v>7</v>
      </c>
      <c r="AF327">
        <v>0.185283218634197</v>
      </c>
      <c r="AG327">
        <v>1.47583791631742E-2</v>
      </c>
      <c r="AH327" t="s">
        <v>2280</v>
      </c>
      <c r="AI327">
        <v>2840</v>
      </c>
      <c r="AJ327">
        <v>11</v>
      </c>
      <c r="AK327">
        <v>13528</v>
      </c>
      <c r="AL327">
        <v>3.0312419974391802</v>
      </c>
      <c r="AM327">
        <v>1</v>
      </c>
      <c r="AN327">
        <v>0.22614912171819501</v>
      </c>
      <c r="AO327">
        <v>24.629212151887199</v>
      </c>
      <c r="AQ327" t="s">
        <v>13</v>
      </c>
      <c r="AR327" t="s">
        <v>16</v>
      </c>
      <c r="AS327">
        <v>128</v>
      </c>
      <c r="AT327">
        <v>5.4076890578791703</v>
      </c>
      <c r="AU327">
        <v>2.5119894574964E-2</v>
      </c>
      <c r="AV327" t="s">
        <v>2930</v>
      </c>
      <c r="AW327">
        <v>1790</v>
      </c>
      <c r="AX327">
        <v>815</v>
      </c>
      <c r="AY327">
        <v>13528</v>
      </c>
      <c r="AZ327">
        <v>1.18695136580183</v>
      </c>
      <c r="BA327">
        <v>1</v>
      </c>
      <c r="BB327">
        <v>0.33929519427757598</v>
      </c>
      <c r="BC327">
        <v>37.830246951341302</v>
      </c>
    </row>
    <row r="328" spans="1:55" x14ac:dyDescent="0.2">
      <c r="A328" t="s">
        <v>13</v>
      </c>
      <c r="B328" t="s">
        <v>638</v>
      </c>
      <c r="C328">
        <v>9</v>
      </c>
      <c r="D328">
        <v>0.22848438690022799</v>
      </c>
      <c r="E328">
        <v>1.24061456109626E-2</v>
      </c>
      <c r="F328" t="s">
        <v>639</v>
      </c>
      <c r="G328">
        <v>2969</v>
      </c>
      <c r="H328">
        <v>16</v>
      </c>
      <c r="I328">
        <v>13528</v>
      </c>
      <c r="J328">
        <v>2.5629841697541198</v>
      </c>
      <c r="K328">
        <v>1</v>
      </c>
      <c r="L328">
        <v>0.19466658570495399</v>
      </c>
      <c r="M328">
        <v>21.171138342574501</v>
      </c>
      <c r="O328" t="s">
        <v>13</v>
      </c>
      <c r="P328" t="s">
        <v>236</v>
      </c>
      <c r="Q328">
        <v>6</v>
      </c>
      <c r="R328">
        <v>0.25327142254115598</v>
      </c>
      <c r="S328">
        <v>2.5911569289708201E-2</v>
      </c>
      <c r="T328" t="s">
        <v>1583</v>
      </c>
      <c r="U328">
        <v>1744</v>
      </c>
      <c r="V328">
        <v>14</v>
      </c>
      <c r="W328">
        <v>13528</v>
      </c>
      <c r="X328">
        <v>3.3243774574049798</v>
      </c>
      <c r="Y328">
        <v>1</v>
      </c>
      <c r="Z328">
        <v>0.33653417001743202</v>
      </c>
      <c r="AA328">
        <v>38.826685883397197</v>
      </c>
      <c r="AC328" t="s">
        <v>13</v>
      </c>
      <c r="AD328" t="s">
        <v>1912</v>
      </c>
      <c r="AE328">
        <v>8</v>
      </c>
      <c r="AF328">
        <v>0.21175224986765401</v>
      </c>
      <c r="AG328">
        <v>1.5090053649069899E-2</v>
      </c>
      <c r="AH328" t="s">
        <v>2281</v>
      </c>
      <c r="AI328">
        <v>2840</v>
      </c>
      <c r="AJ328">
        <v>14</v>
      </c>
      <c r="AK328">
        <v>13528</v>
      </c>
      <c r="AL328">
        <v>2.72193158953722</v>
      </c>
      <c r="AM328">
        <v>1</v>
      </c>
      <c r="AN328">
        <v>0.22993057952367499</v>
      </c>
      <c r="AO328">
        <v>25.1102683286333</v>
      </c>
      <c r="AQ328" t="s">
        <v>13</v>
      </c>
      <c r="AR328" t="s">
        <v>893</v>
      </c>
      <c r="AS328">
        <v>27</v>
      </c>
      <c r="AT328">
        <v>1.14068441064638</v>
      </c>
      <c r="AU328">
        <v>2.52340755695524E-2</v>
      </c>
      <c r="AV328" t="s">
        <v>2931</v>
      </c>
      <c r="AW328">
        <v>1790</v>
      </c>
      <c r="AX328">
        <v>133</v>
      </c>
      <c r="AY328">
        <v>13528</v>
      </c>
      <c r="AZ328">
        <v>1.5342378292098899</v>
      </c>
      <c r="BA328">
        <v>1</v>
      </c>
      <c r="BB328">
        <v>0.339493756370435</v>
      </c>
      <c r="BC328">
        <v>37.966144262616901</v>
      </c>
    </row>
    <row r="329" spans="1:55" x14ac:dyDescent="0.2">
      <c r="A329" t="s">
        <v>13</v>
      </c>
      <c r="B329" t="s">
        <v>640</v>
      </c>
      <c r="C329">
        <v>17</v>
      </c>
      <c r="D329">
        <v>0.43158161970043102</v>
      </c>
      <c r="E329">
        <v>1.27792645904173E-2</v>
      </c>
      <c r="F329" t="s">
        <v>641</v>
      </c>
      <c r="G329">
        <v>2969</v>
      </c>
      <c r="H329">
        <v>42</v>
      </c>
      <c r="I329">
        <v>13528</v>
      </c>
      <c r="J329">
        <v>1.8442637411987299</v>
      </c>
      <c r="K329">
        <v>1</v>
      </c>
      <c r="L329">
        <v>0.19931764006793001</v>
      </c>
      <c r="M329">
        <v>21.736734816891602</v>
      </c>
      <c r="O329" t="s">
        <v>13</v>
      </c>
      <c r="P329" t="s">
        <v>1584</v>
      </c>
      <c r="Q329">
        <v>6</v>
      </c>
      <c r="R329">
        <v>0.25327142254115598</v>
      </c>
      <c r="S329">
        <v>2.5911569289708201E-2</v>
      </c>
      <c r="T329" t="s">
        <v>1585</v>
      </c>
      <c r="U329">
        <v>1744</v>
      </c>
      <c r="V329">
        <v>14</v>
      </c>
      <c r="W329">
        <v>13528</v>
      </c>
      <c r="X329">
        <v>3.3243774574049798</v>
      </c>
      <c r="Y329">
        <v>1</v>
      </c>
      <c r="Z329">
        <v>0.33653417001743202</v>
      </c>
      <c r="AA329">
        <v>38.826685883397197</v>
      </c>
      <c r="AC329" t="s">
        <v>13</v>
      </c>
      <c r="AD329" t="s">
        <v>566</v>
      </c>
      <c r="AE329">
        <v>46</v>
      </c>
      <c r="AF329">
        <v>1.2175754367390099</v>
      </c>
      <c r="AG329">
        <v>1.51317584113015E-2</v>
      </c>
      <c r="AH329" t="s">
        <v>2282</v>
      </c>
      <c r="AI329">
        <v>2840</v>
      </c>
      <c r="AJ329">
        <v>158</v>
      </c>
      <c r="AK329">
        <v>13528</v>
      </c>
      <c r="AL329">
        <v>1.38680691745409</v>
      </c>
      <c r="AM329">
        <v>1</v>
      </c>
      <c r="AN329">
        <v>0.22979516501310601</v>
      </c>
      <c r="AO329">
        <v>25.170550058902901</v>
      </c>
      <c r="AQ329" t="s">
        <v>13</v>
      </c>
      <c r="AR329" t="s">
        <v>513</v>
      </c>
      <c r="AS329">
        <v>40</v>
      </c>
      <c r="AT329">
        <v>1.6899028305872399</v>
      </c>
      <c r="AU329">
        <v>2.5619783019236501E-2</v>
      </c>
      <c r="AV329" t="s">
        <v>2932</v>
      </c>
      <c r="AW329">
        <v>1790</v>
      </c>
      <c r="AX329">
        <v>216</v>
      </c>
      <c r="AY329">
        <v>13528</v>
      </c>
      <c r="AZ329">
        <v>1.39954479619284</v>
      </c>
      <c r="BA329">
        <v>1</v>
      </c>
      <c r="BB329">
        <v>0.34265829729321701</v>
      </c>
      <c r="BC329">
        <v>38.423134122749197</v>
      </c>
    </row>
    <row r="330" spans="1:55" x14ac:dyDescent="0.2">
      <c r="A330" t="s">
        <v>13</v>
      </c>
      <c r="B330" t="s">
        <v>642</v>
      </c>
      <c r="C330">
        <v>39</v>
      </c>
      <c r="D330">
        <v>0.99009900990098998</v>
      </c>
      <c r="E330">
        <v>1.2875312806170099E-2</v>
      </c>
      <c r="F330" t="s">
        <v>643</v>
      </c>
      <c r="G330">
        <v>2969</v>
      </c>
      <c r="H330">
        <v>123</v>
      </c>
      <c r="I330">
        <v>13528</v>
      </c>
      <c r="J330">
        <v>1.4447173639806401</v>
      </c>
      <c r="K330">
        <v>1</v>
      </c>
      <c r="L330">
        <v>0.200053758524182</v>
      </c>
      <c r="M330">
        <v>21.881707009732601</v>
      </c>
      <c r="O330" t="s">
        <v>13</v>
      </c>
      <c r="P330" t="s">
        <v>342</v>
      </c>
      <c r="Q330">
        <v>6</v>
      </c>
      <c r="R330">
        <v>0.25327142254115598</v>
      </c>
      <c r="S330">
        <v>2.5911569289708201E-2</v>
      </c>
      <c r="T330" t="s">
        <v>1586</v>
      </c>
      <c r="U330">
        <v>1744</v>
      </c>
      <c r="V330">
        <v>14</v>
      </c>
      <c r="W330">
        <v>13528</v>
      </c>
      <c r="X330">
        <v>3.3243774574049798</v>
      </c>
      <c r="Y330">
        <v>1</v>
      </c>
      <c r="Z330">
        <v>0.33653417001743202</v>
      </c>
      <c r="AA330">
        <v>38.826685883397197</v>
      </c>
      <c r="AC330" t="s">
        <v>13</v>
      </c>
      <c r="AD330" t="s">
        <v>1177</v>
      </c>
      <c r="AE330">
        <v>45</v>
      </c>
      <c r="AF330">
        <v>1.19110640550555</v>
      </c>
      <c r="AG330">
        <v>1.5284974612871901E-2</v>
      </c>
      <c r="AH330" t="s">
        <v>2283</v>
      </c>
      <c r="AI330">
        <v>2840</v>
      </c>
      <c r="AJ330">
        <v>154</v>
      </c>
      <c r="AK330">
        <v>13528</v>
      </c>
      <c r="AL330">
        <v>1.3918968355587999</v>
      </c>
      <c r="AM330">
        <v>1</v>
      </c>
      <c r="AN330">
        <v>0.231147850830458</v>
      </c>
      <c r="AO330">
        <v>25.391620431584201</v>
      </c>
      <c r="AQ330" t="s">
        <v>13</v>
      </c>
      <c r="AR330" t="s">
        <v>1680</v>
      </c>
      <c r="AS330">
        <v>15</v>
      </c>
      <c r="AT330">
        <v>0.63371356147021496</v>
      </c>
      <c r="AU330">
        <v>2.5780733467346301E-2</v>
      </c>
      <c r="AV330" t="s">
        <v>2933</v>
      </c>
      <c r="AW330">
        <v>1790</v>
      </c>
      <c r="AX330">
        <v>61</v>
      </c>
      <c r="AY330">
        <v>13528</v>
      </c>
      <c r="AZ330">
        <v>1.8584119424855701</v>
      </c>
      <c r="BA330">
        <v>1</v>
      </c>
      <c r="BB330">
        <v>0.34334994928609203</v>
      </c>
      <c r="BC330">
        <v>38.612885940623599</v>
      </c>
    </row>
    <row r="331" spans="1:55" x14ac:dyDescent="0.2">
      <c r="A331" t="s">
        <v>13</v>
      </c>
      <c r="B331" t="s">
        <v>644</v>
      </c>
      <c r="C331">
        <v>34</v>
      </c>
      <c r="D331">
        <v>0.86316323940086304</v>
      </c>
      <c r="E331">
        <v>1.2992462124442701E-2</v>
      </c>
      <c r="F331" t="s">
        <v>645</v>
      </c>
      <c r="G331">
        <v>2969</v>
      </c>
      <c r="H331">
        <v>104</v>
      </c>
      <c r="I331">
        <v>13528</v>
      </c>
      <c r="J331">
        <v>1.4895976371220501</v>
      </c>
      <c r="K331">
        <v>1</v>
      </c>
      <c r="L331">
        <v>0.201077594982318</v>
      </c>
      <c r="M331">
        <v>22.058184118635602</v>
      </c>
      <c r="O331" t="s">
        <v>13</v>
      </c>
      <c r="P331" t="s">
        <v>991</v>
      </c>
      <c r="Q331">
        <v>6</v>
      </c>
      <c r="R331">
        <v>0.25327142254115598</v>
      </c>
      <c r="S331">
        <v>2.5911569289708201E-2</v>
      </c>
      <c r="T331" t="s">
        <v>1587</v>
      </c>
      <c r="U331">
        <v>1744</v>
      </c>
      <c r="V331">
        <v>14</v>
      </c>
      <c r="W331">
        <v>13528</v>
      </c>
      <c r="X331">
        <v>3.3243774574049798</v>
      </c>
      <c r="Y331">
        <v>1</v>
      </c>
      <c r="Z331">
        <v>0.33653417001743202</v>
      </c>
      <c r="AA331">
        <v>38.826685883397197</v>
      </c>
      <c r="AC331" t="s">
        <v>13</v>
      </c>
      <c r="AD331" t="s">
        <v>293</v>
      </c>
      <c r="AE331">
        <v>16</v>
      </c>
      <c r="AF331">
        <v>0.42350449973530901</v>
      </c>
      <c r="AG331">
        <v>1.5659245614618199E-2</v>
      </c>
      <c r="AH331" t="s">
        <v>2284</v>
      </c>
      <c r="AI331">
        <v>2840</v>
      </c>
      <c r="AJ331">
        <v>41</v>
      </c>
      <c r="AK331">
        <v>13528</v>
      </c>
      <c r="AL331">
        <v>1.85888010992786</v>
      </c>
      <c r="AM331">
        <v>1</v>
      </c>
      <c r="AN331">
        <v>0.235414635144891</v>
      </c>
      <c r="AO331">
        <v>25.929044173124201</v>
      </c>
      <c r="AQ331" t="s">
        <v>13</v>
      </c>
      <c r="AR331" t="s">
        <v>1453</v>
      </c>
      <c r="AS331">
        <v>25</v>
      </c>
      <c r="AT331">
        <v>1.05618926911702</v>
      </c>
      <c r="AU331">
        <v>2.6165551588495699E-2</v>
      </c>
      <c r="AV331" t="s">
        <v>2934</v>
      </c>
      <c r="AW331">
        <v>1790</v>
      </c>
      <c r="AX331">
        <v>121</v>
      </c>
      <c r="AY331">
        <v>13528</v>
      </c>
      <c r="AZ331">
        <v>1.5614755990581199</v>
      </c>
      <c r="BA331">
        <v>1</v>
      </c>
      <c r="BB331">
        <v>0.34645020499491203</v>
      </c>
      <c r="BC331">
        <v>39.064324620879503</v>
      </c>
    </row>
    <row r="332" spans="1:55" x14ac:dyDescent="0.2">
      <c r="A332" t="s">
        <v>13</v>
      </c>
      <c r="B332" t="s">
        <v>646</v>
      </c>
      <c r="C332">
        <v>169</v>
      </c>
      <c r="D332">
        <v>4.2904290429042904</v>
      </c>
      <c r="E332">
        <v>1.32056835355179E-2</v>
      </c>
      <c r="F332" t="s">
        <v>647</v>
      </c>
      <c r="G332">
        <v>2969</v>
      </c>
      <c r="H332">
        <v>657</v>
      </c>
      <c r="I332">
        <v>13528</v>
      </c>
      <c r="J332">
        <v>1.1720462024378699</v>
      </c>
      <c r="K332">
        <v>1</v>
      </c>
      <c r="L332">
        <v>0.203421237015775</v>
      </c>
      <c r="M332">
        <v>22.3784179424621</v>
      </c>
      <c r="O332" t="s">
        <v>13</v>
      </c>
      <c r="P332" t="s">
        <v>875</v>
      </c>
      <c r="Q332">
        <v>13</v>
      </c>
      <c r="R332">
        <v>0.54875474883917197</v>
      </c>
      <c r="S332">
        <v>2.60696606205559E-2</v>
      </c>
      <c r="T332" t="s">
        <v>1588</v>
      </c>
      <c r="U332">
        <v>1744</v>
      </c>
      <c r="V332">
        <v>51</v>
      </c>
      <c r="W332">
        <v>13528</v>
      </c>
      <c r="X332">
        <v>1.97724410865263</v>
      </c>
      <c r="Y332">
        <v>1</v>
      </c>
      <c r="Z332">
        <v>0.33722076199554601</v>
      </c>
      <c r="AA332">
        <v>39.012275068085202</v>
      </c>
      <c r="AC332" t="s">
        <v>13</v>
      </c>
      <c r="AD332" t="s">
        <v>242</v>
      </c>
      <c r="AE332">
        <v>31</v>
      </c>
      <c r="AF332">
        <v>0.82053996823716202</v>
      </c>
      <c r="AG332">
        <v>1.5849318989211901E-2</v>
      </c>
      <c r="AH332" t="s">
        <v>2285</v>
      </c>
      <c r="AI332">
        <v>2840</v>
      </c>
      <c r="AJ332">
        <v>98</v>
      </c>
      <c r="AK332">
        <v>13528</v>
      </c>
      <c r="AL332">
        <v>1.5067835584938201</v>
      </c>
      <c r="AM332">
        <v>1</v>
      </c>
      <c r="AN332">
        <v>0.23721461556920101</v>
      </c>
      <c r="AO332">
        <v>26.200568310590398</v>
      </c>
      <c r="AQ332" t="s">
        <v>13</v>
      </c>
      <c r="AR332" t="s">
        <v>2935</v>
      </c>
      <c r="AS332">
        <v>11</v>
      </c>
      <c r="AT332">
        <v>0.46472327841149103</v>
      </c>
      <c r="AU332">
        <v>2.7135665881056401E-2</v>
      </c>
      <c r="AV332" t="s">
        <v>2936</v>
      </c>
      <c r="AW332">
        <v>1790</v>
      </c>
      <c r="AX332">
        <v>39</v>
      </c>
      <c r="AY332">
        <v>13528</v>
      </c>
      <c r="AZ332">
        <v>2.1316143818937099</v>
      </c>
      <c r="BA332">
        <v>1</v>
      </c>
      <c r="BB332">
        <v>0.35573630760395802</v>
      </c>
      <c r="BC332">
        <v>40.188482855016098</v>
      </c>
    </row>
    <row r="333" spans="1:55" x14ac:dyDescent="0.2">
      <c r="A333" t="s">
        <v>13</v>
      </c>
      <c r="B333" t="s">
        <v>648</v>
      </c>
      <c r="C333">
        <v>14</v>
      </c>
      <c r="D333">
        <v>0.35542015740035499</v>
      </c>
      <c r="E333">
        <v>1.3285432978043601E-2</v>
      </c>
      <c r="F333" t="s">
        <v>649</v>
      </c>
      <c r="G333">
        <v>2969</v>
      </c>
      <c r="H333">
        <v>32</v>
      </c>
      <c r="I333">
        <v>13528</v>
      </c>
      <c r="J333">
        <v>1.99343213203098</v>
      </c>
      <c r="K333">
        <v>1</v>
      </c>
      <c r="L333">
        <v>0.20390880568776201</v>
      </c>
      <c r="M333">
        <v>22.4978716958164</v>
      </c>
      <c r="O333" t="s">
        <v>13</v>
      </c>
      <c r="P333" t="s">
        <v>289</v>
      </c>
      <c r="Q333">
        <v>9</v>
      </c>
      <c r="R333">
        <v>0.37990713381173402</v>
      </c>
      <c r="S333">
        <v>2.65023825814137E-2</v>
      </c>
      <c r="T333" t="s">
        <v>1589</v>
      </c>
      <c r="U333">
        <v>1744</v>
      </c>
      <c r="V333">
        <v>29</v>
      </c>
      <c r="W333">
        <v>13528</v>
      </c>
      <c r="X333">
        <v>2.4073078139829098</v>
      </c>
      <c r="Y333">
        <v>1</v>
      </c>
      <c r="Z333">
        <v>0.34079304443191699</v>
      </c>
      <c r="AA333">
        <v>39.517541083296898</v>
      </c>
      <c r="AC333" t="s">
        <v>13</v>
      </c>
      <c r="AD333" t="s">
        <v>652</v>
      </c>
      <c r="AE333">
        <v>23</v>
      </c>
      <c r="AF333">
        <v>0.60878771836950696</v>
      </c>
      <c r="AG333">
        <v>1.5876068471706199E-2</v>
      </c>
      <c r="AH333" t="s">
        <v>2286</v>
      </c>
      <c r="AI333">
        <v>2840</v>
      </c>
      <c r="AJ333">
        <v>67</v>
      </c>
      <c r="AK333">
        <v>13528</v>
      </c>
      <c r="AL333">
        <v>1.6351902459533301</v>
      </c>
      <c r="AM333">
        <v>1</v>
      </c>
      <c r="AN333">
        <v>0.236862201269635</v>
      </c>
      <c r="AO333">
        <v>26.238704775447601</v>
      </c>
      <c r="AQ333" t="s">
        <v>13</v>
      </c>
      <c r="AR333" t="s">
        <v>539</v>
      </c>
      <c r="AS333">
        <v>22</v>
      </c>
      <c r="AT333">
        <v>0.92944655682298205</v>
      </c>
      <c r="AU333">
        <v>2.7217805737552399E-2</v>
      </c>
      <c r="AV333" t="s">
        <v>2937</v>
      </c>
      <c r="AW333">
        <v>1790</v>
      </c>
      <c r="AX333">
        <v>103</v>
      </c>
      <c r="AY333">
        <v>13528</v>
      </c>
      <c r="AZ333">
        <v>1.61423225036611</v>
      </c>
      <c r="BA333">
        <v>1</v>
      </c>
      <c r="BB333">
        <v>0.355529404911271</v>
      </c>
      <c r="BC333">
        <v>40.2827588413979</v>
      </c>
    </row>
    <row r="334" spans="1:55" x14ac:dyDescent="0.2">
      <c r="A334" t="s">
        <v>13</v>
      </c>
      <c r="B334" t="s">
        <v>650</v>
      </c>
      <c r="C334">
        <v>14</v>
      </c>
      <c r="D334">
        <v>0.35542015740035499</v>
      </c>
      <c r="E334">
        <v>1.3285432978043601E-2</v>
      </c>
      <c r="F334" t="s">
        <v>651</v>
      </c>
      <c r="G334">
        <v>2969</v>
      </c>
      <c r="H334">
        <v>32</v>
      </c>
      <c r="I334">
        <v>13528</v>
      </c>
      <c r="J334">
        <v>1.99343213203098</v>
      </c>
      <c r="K334">
        <v>1</v>
      </c>
      <c r="L334">
        <v>0.20390880568776201</v>
      </c>
      <c r="M334">
        <v>22.4978716958164</v>
      </c>
      <c r="O334" t="s">
        <v>13</v>
      </c>
      <c r="P334" t="s">
        <v>411</v>
      </c>
      <c r="Q334">
        <v>27</v>
      </c>
      <c r="R334">
        <v>1.1397214014352</v>
      </c>
      <c r="S334">
        <v>2.65334760739258E-2</v>
      </c>
      <c r="T334" t="s">
        <v>1590</v>
      </c>
      <c r="U334">
        <v>1744</v>
      </c>
      <c r="V334">
        <v>137</v>
      </c>
      <c r="W334">
        <v>13528</v>
      </c>
      <c r="X334">
        <v>1.5287283198285599</v>
      </c>
      <c r="Y334">
        <v>1</v>
      </c>
      <c r="Z334">
        <v>0.34012648365218101</v>
      </c>
      <c r="AA334">
        <v>39.5536942644571</v>
      </c>
      <c r="AC334" t="s">
        <v>13</v>
      </c>
      <c r="AD334" t="s">
        <v>372</v>
      </c>
      <c r="AE334">
        <v>32</v>
      </c>
      <c r="AF334">
        <v>0.84700899947061903</v>
      </c>
      <c r="AG334">
        <v>1.5965547286580901E-2</v>
      </c>
      <c r="AH334" t="s">
        <v>2287</v>
      </c>
      <c r="AI334">
        <v>2840</v>
      </c>
      <c r="AJ334">
        <v>102</v>
      </c>
      <c r="AK334">
        <v>13528</v>
      </c>
      <c r="AL334">
        <v>1.49439381386357</v>
      </c>
      <c r="AM334">
        <v>1</v>
      </c>
      <c r="AN334">
        <v>0.23733086714149701</v>
      </c>
      <c r="AO334">
        <v>26.366138168784399</v>
      </c>
      <c r="AQ334" t="s">
        <v>13</v>
      </c>
      <c r="AR334" t="s">
        <v>342</v>
      </c>
      <c r="AS334">
        <v>6</v>
      </c>
      <c r="AT334">
        <v>0.25348542458808598</v>
      </c>
      <c r="AU334">
        <v>2.8715113396536901E-2</v>
      </c>
      <c r="AV334" t="s">
        <v>2938</v>
      </c>
      <c r="AW334">
        <v>1790</v>
      </c>
      <c r="AX334">
        <v>14</v>
      </c>
      <c r="AY334">
        <v>13528</v>
      </c>
      <c r="AZ334">
        <v>3.2389465283319998</v>
      </c>
      <c r="BA334">
        <v>1</v>
      </c>
      <c r="BB334">
        <v>0.37004026157475001</v>
      </c>
      <c r="BC334">
        <v>41.976839933676096</v>
      </c>
    </row>
    <row r="335" spans="1:55" x14ac:dyDescent="0.2">
      <c r="A335" t="s">
        <v>13</v>
      </c>
      <c r="B335" t="s">
        <v>652</v>
      </c>
      <c r="C335">
        <v>24</v>
      </c>
      <c r="D335">
        <v>0.60929169840060904</v>
      </c>
      <c r="E335">
        <v>1.33359377776911E-2</v>
      </c>
      <c r="F335" t="s">
        <v>653</v>
      </c>
      <c r="G335">
        <v>2969</v>
      </c>
      <c r="H335">
        <v>67</v>
      </c>
      <c r="I335">
        <v>13528</v>
      </c>
      <c r="J335">
        <v>1.6321491230275</v>
      </c>
      <c r="K335">
        <v>1</v>
      </c>
      <c r="L335">
        <v>0.203992056946802</v>
      </c>
      <c r="M335">
        <v>22.5734308693226</v>
      </c>
      <c r="O335" t="s">
        <v>13</v>
      </c>
      <c r="P335" t="s">
        <v>1591</v>
      </c>
      <c r="Q335">
        <v>14</v>
      </c>
      <c r="R335">
        <v>0.59096665259603198</v>
      </c>
      <c r="S335">
        <v>2.68890623329998E-2</v>
      </c>
      <c r="T335" t="s">
        <v>1592</v>
      </c>
      <c r="U335">
        <v>1744</v>
      </c>
      <c r="V335">
        <v>57</v>
      </c>
      <c r="W335">
        <v>13528</v>
      </c>
      <c r="X335">
        <v>1.90519877675841</v>
      </c>
      <c r="Y335">
        <v>1</v>
      </c>
      <c r="Z335">
        <v>0.34284746647028003</v>
      </c>
      <c r="AA335">
        <v>39.9656913329977</v>
      </c>
      <c r="AC335" t="s">
        <v>13</v>
      </c>
      <c r="AD335" t="s">
        <v>529</v>
      </c>
      <c r="AE335">
        <v>33</v>
      </c>
      <c r="AF335">
        <v>0.87347803070407604</v>
      </c>
      <c r="AG335">
        <v>1.60475667243411E-2</v>
      </c>
      <c r="AH335" t="s">
        <v>2253</v>
      </c>
      <c r="AI335">
        <v>2840</v>
      </c>
      <c r="AJ335">
        <v>106</v>
      </c>
      <c r="AK335">
        <v>13528</v>
      </c>
      <c r="AL335">
        <v>1.4829391442997599</v>
      </c>
      <c r="AM335">
        <v>1</v>
      </c>
      <c r="AN335">
        <v>0.237699238058004</v>
      </c>
      <c r="AO335">
        <v>26.482764862503402</v>
      </c>
      <c r="AQ335" t="s">
        <v>13</v>
      </c>
      <c r="AR335" t="s">
        <v>2939</v>
      </c>
      <c r="AS335">
        <v>6</v>
      </c>
      <c r="AT335">
        <v>0.25348542458808598</v>
      </c>
      <c r="AU335">
        <v>2.8715113396536901E-2</v>
      </c>
      <c r="AV335" t="s">
        <v>2940</v>
      </c>
      <c r="AW335">
        <v>1790</v>
      </c>
      <c r="AX335">
        <v>14</v>
      </c>
      <c r="AY335">
        <v>13528</v>
      </c>
      <c r="AZ335">
        <v>3.2389465283319998</v>
      </c>
      <c r="BA335">
        <v>1</v>
      </c>
      <c r="BB335">
        <v>0.37004026157475001</v>
      </c>
      <c r="BC335">
        <v>41.976839933676096</v>
      </c>
    </row>
    <row r="336" spans="1:55" x14ac:dyDescent="0.2">
      <c r="A336" t="s">
        <v>13</v>
      </c>
      <c r="B336" t="s">
        <v>654</v>
      </c>
      <c r="C336">
        <v>27</v>
      </c>
      <c r="D336">
        <v>0.68545316070068496</v>
      </c>
      <c r="E336">
        <v>1.33732979026753E-2</v>
      </c>
      <c r="F336" t="s">
        <v>655</v>
      </c>
      <c r="G336">
        <v>2969</v>
      </c>
      <c r="H336">
        <v>78</v>
      </c>
      <c r="I336">
        <v>13528</v>
      </c>
      <c r="J336">
        <v>1.5772210275409999</v>
      </c>
      <c r="K336">
        <v>1</v>
      </c>
      <c r="L336">
        <v>0.20389516261167101</v>
      </c>
      <c r="M336">
        <v>22.629279650791901</v>
      </c>
      <c r="O336" t="s">
        <v>13</v>
      </c>
      <c r="P336" t="s">
        <v>370</v>
      </c>
      <c r="Q336">
        <v>14</v>
      </c>
      <c r="R336">
        <v>0.59096665259603198</v>
      </c>
      <c r="S336">
        <v>2.68890623329998E-2</v>
      </c>
      <c r="T336" t="s">
        <v>1593</v>
      </c>
      <c r="U336">
        <v>1744</v>
      </c>
      <c r="V336">
        <v>57</v>
      </c>
      <c r="W336">
        <v>13528</v>
      </c>
      <c r="X336">
        <v>1.90519877675841</v>
      </c>
      <c r="Y336">
        <v>1</v>
      </c>
      <c r="Z336">
        <v>0.34284746647028003</v>
      </c>
      <c r="AA336">
        <v>39.9656913329977</v>
      </c>
      <c r="AC336" t="s">
        <v>13</v>
      </c>
      <c r="AD336" t="s">
        <v>663</v>
      </c>
      <c r="AE336">
        <v>25</v>
      </c>
      <c r="AF336">
        <v>0.66172578083642097</v>
      </c>
      <c r="AG336">
        <v>1.6857256818655401E-2</v>
      </c>
      <c r="AH336" t="s">
        <v>2288</v>
      </c>
      <c r="AI336">
        <v>2840</v>
      </c>
      <c r="AJ336">
        <v>75</v>
      </c>
      <c r="AK336">
        <v>13528</v>
      </c>
      <c r="AL336">
        <v>1.58779342723004</v>
      </c>
      <c r="AM336">
        <v>1</v>
      </c>
      <c r="AN336">
        <v>0.24743293978322101</v>
      </c>
      <c r="AO336">
        <v>27.624742278194599</v>
      </c>
      <c r="AQ336" t="s">
        <v>13</v>
      </c>
      <c r="AR336" t="s">
        <v>1907</v>
      </c>
      <c r="AS336">
        <v>6</v>
      </c>
      <c r="AT336">
        <v>0.25348542458808598</v>
      </c>
      <c r="AU336">
        <v>2.8715113396536901E-2</v>
      </c>
      <c r="AV336" t="s">
        <v>2886</v>
      </c>
      <c r="AW336">
        <v>1790</v>
      </c>
      <c r="AX336">
        <v>14</v>
      </c>
      <c r="AY336">
        <v>13528</v>
      </c>
      <c r="AZ336">
        <v>3.2389465283319998</v>
      </c>
      <c r="BA336">
        <v>1</v>
      </c>
      <c r="BB336">
        <v>0.37004026157475001</v>
      </c>
      <c r="BC336">
        <v>41.976839933676096</v>
      </c>
    </row>
    <row r="337" spans="1:55" x14ac:dyDescent="0.2">
      <c r="A337" t="s">
        <v>13</v>
      </c>
      <c r="B337" t="s">
        <v>656</v>
      </c>
      <c r="C337">
        <v>82</v>
      </c>
      <c r="D337">
        <v>2.0817466362020798</v>
      </c>
      <c r="E337">
        <v>1.3939132039502099E-2</v>
      </c>
      <c r="F337" t="s">
        <v>657</v>
      </c>
      <c r="G337">
        <v>2969</v>
      </c>
      <c r="H337">
        <v>295</v>
      </c>
      <c r="I337">
        <v>13528</v>
      </c>
      <c r="J337">
        <v>1.2665292771063701</v>
      </c>
      <c r="K337">
        <v>1</v>
      </c>
      <c r="L337">
        <v>0.21096755393498301</v>
      </c>
      <c r="M337">
        <v>23.470479054502999</v>
      </c>
      <c r="O337" t="s">
        <v>13</v>
      </c>
      <c r="P337" t="s">
        <v>1594</v>
      </c>
      <c r="Q337">
        <v>19</v>
      </c>
      <c r="R337">
        <v>0.80202617138032894</v>
      </c>
      <c r="S337">
        <v>2.7085419843842499E-2</v>
      </c>
      <c r="T337" t="s">
        <v>1595</v>
      </c>
      <c r="U337">
        <v>1744</v>
      </c>
      <c r="V337">
        <v>87</v>
      </c>
      <c r="W337">
        <v>13528</v>
      </c>
      <c r="X337">
        <v>1.69403142465464</v>
      </c>
      <c r="Y337">
        <v>1</v>
      </c>
      <c r="Z337">
        <v>0.34389309387352102</v>
      </c>
      <c r="AA337">
        <v>40.192058683208998</v>
      </c>
      <c r="AC337" t="s">
        <v>13</v>
      </c>
      <c r="AD337" t="s">
        <v>2289</v>
      </c>
      <c r="AE337">
        <v>26</v>
      </c>
      <c r="AF337">
        <v>0.68819481206987798</v>
      </c>
      <c r="AG337">
        <v>1.7238684109027399E-2</v>
      </c>
      <c r="AH337" t="s">
        <v>2290</v>
      </c>
      <c r="AI337">
        <v>2840</v>
      </c>
      <c r="AJ337">
        <v>79</v>
      </c>
      <c r="AK337">
        <v>13528</v>
      </c>
      <c r="AL337">
        <v>1.56769477625245</v>
      </c>
      <c r="AM337">
        <v>1</v>
      </c>
      <c r="AN337">
        <v>0.25157012653327898</v>
      </c>
      <c r="AO337">
        <v>28.1568604687298</v>
      </c>
      <c r="AQ337" t="s">
        <v>13</v>
      </c>
      <c r="AR337" t="s">
        <v>998</v>
      </c>
      <c r="AS337">
        <v>6</v>
      </c>
      <c r="AT337">
        <v>0.25348542458808598</v>
      </c>
      <c r="AU337">
        <v>2.8715113396536901E-2</v>
      </c>
      <c r="AV337" t="s">
        <v>2871</v>
      </c>
      <c r="AW337">
        <v>1790</v>
      </c>
      <c r="AX337">
        <v>14</v>
      </c>
      <c r="AY337">
        <v>13528</v>
      </c>
      <c r="AZ337">
        <v>3.2389465283319998</v>
      </c>
      <c r="BA337">
        <v>1</v>
      </c>
      <c r="BB337">
        <v>0.37004026157475001</v>
      </c>
      <c r="BC337">
        <v>41.976839933676096</v>
      </c>
    </row>
    <row r="338" spans="1:55" x14ac:dyDescent="0.2">
      <c r="A338" t="s">
        <v>13</v>
      </c>
      <c r="B338" t="s">
        <v>658</v>
      </c>
      <c r="C338">
        <v>16</v>
      </c>
      <c r="D338">
        <v>0.40619446560040601</v>
      </c>
      <c r="E338">
        <v>1.42441796450381E-2</v>
      </c>
      <c r="F338" t="s">
        <v>436</v>
      </c>
      <c r="G338">
        <v>2969</v>
      </c>
      <c r="H338">
        <v>39</v>
      </c>
      <c r="I338">
        <v>13528</v>
      </c>
      <c r="J338">
        <v>1.8692989956041399</v>
      </c>
      <c r="K338">
        <v>1</v>
      </c>
      <c r="L338">
        <v>0.21444600491968299</v>
      </c>
      <c r="M338">
        <v>23.920376489466801</v>
      </c>
      <c r="O338" t="s">
        <v>13</v>
      </c>
      <c r="P338" t="s">
        <v>945</v>
      </c>
      <c r="Q338">
        <v>19</v>
      </c>
      <c r="R338">
        <v>0.80202617138032894</v>
      </c>
      <c r="S338">
        <v>2.7085419843842499E-2</v>
      </c>
      <c r="T338" t="s">
        <v>1596</v>
      </c>
      <c r="U338">
        <v>1744</v>
      </c>
      <c r="V338">
        <v>87</v>
      </c>
      <c r="W338">
        <v>13528</v>
      </c>
      <c r="X338">
        <v>1.69403142465464</v>
      </c>
      <c r="Y338">
        <v>1</v>
      </c>
      <c r="Z338">
        <v>0.34389309387352102</v>
      </c>
      <c r="AA338">
        <v>40.192058683208998</v>
      </c>
      <c r="AC338" t="s">
        <v>13</v>
      </c>
      <c r="AD338" t="s">
        <v>1167</v>
      </c>
      <c r="AE338">
        <v>21</v>
      </c>
      <c r="AF338">
        <v>0.55584965590259305</v>
      </c>
      <c r="AG338">
        <v>1.7634936533361002E-2</v>
      </c>
      <c r="AH338" t="s">
        <v>2291</v>
      </c>
      <c r="AI338">
        <v>2840</v>
      </c>
      <c r="AJ338">
        <v>60</v>
      </c>
      <c r="AK338">
        <v>13528</v>
      </c>
      <c r="AL338">
        <v>1.6671830985915399</v>
      </c>
      <c r="AM338">
        <v>1</v>
      </c>
      <c r="AN338">
        <v>0.255845527053147</v>
      </c>
      <c r="AO338">
        <v>28.705734176074699</v>
      </c>
      <c r="AQ338" t="s">
        <v>13</v>
      </c>
      <c r="AR338" t="s">
        <v>2941</v>
      </c>
      <c r="AS338">
        <v>10</v>
      </c>
      <c r="AT338">
        <v>0.42247570764680997</v>
      </c>
      <c r="AU338">
        <v>2.89600156048174E-2</v>
      </c>
      <c r="AV338" t="s">
        <v>2942</v>
      </c>
      <c r="AW338">
        <v>1790</v>
      </c>
      <c r="AX338">
        <v>34</v>
      </c>
      <c r="AY338">
        <v>13528</v>
      </c>
      <c r="AZ338">
        <v>2.2228064410121502</v>
      </c>
      <c r="BA338">
        <v>1</v>
      </c>
      <c r="BB338">
        <v>0.37145439806664199</v>
      </c>
      <c r="BC338">
        <v>42.2495607792467</v>
      </c>
    </row>
    <row r="339" spans="1:55" x14ac:dyDescent="0.2">
      <c r="A339" t="s">
        <v>13</v>
      </c>
      <c r="B339" t="s">
        <v>659</v>
      </c>
      <c r="C339">
        <v>13</v>
      </c>
      <c r="D339">
        <v>0.33003300330032997</v>
      </c>
      <c r="E339">
        <v>1.45495272061111E-2</v>
      </c>
      <c r="F339" t="s">
        <v>660</v>
      </c>
      <c r="G339">
        <v>2969</v>
      </c>
      <c r="H339">
        <v>29</v>
      </c>
      <c r="I339">
        <v>13528</v>
      </c>
      <c r="J339">
        <v>2.0425314456277999</v>
      </c>
      <c r="K339">
        <v>1</v>
      </c>
      <c r="L339">
        <v>0.21789148466379399</v>
      </c>
      <c r="M339">
        <v>24.368205804256799</v>
      </c>
      <c r="O339" t="s">
        <v>13</v>
      </c>
      <c r="P339" t="s">
        <v>468</v>
      </c>
      <c r="Q339">
        <v>11</v>
      </c>
      <c r="R339">
        <v>0.46433094132545299</v>
      </c>
      <c r="S339">
        <v>2.72723135102159E-2</v>
      </c>
      <c r="T339" t="s">
        <v>1597</v>
      </c>
      <c r="U339">
        <v>1744</v>
      </c>
      <c r="V339">
        <v>40</v>
      </c>
      <c r="W339">
        <v>13528</v>
      </c>
      <c r="X339">
        <v>2.1331422018348598</v>
      </c>
      <c r="Y339">
        <v>1</v>
      </c>
      <c r="Z339">
        <v>0.34483254098159299</v>
      </c>
      <c r="AA339">
        <v>40.4067651328712</v>
      </c>
      <c r="AC339" t="s">
        <v>13</v>
      </c>
      <c r="AD339" t="s">
        <v>721</v>
      </c>
      <c r="AE339">
        <v>35</v>
      </c>
      <c r="AF339">
        <v>0.92641609317098905</v>
      </c>
      <c r="AG339">
        <v>1.8391709733481101E-2</v>
      </c>
      <c r="AH339" t="s">
        <v>2292</v>
      </c>
      <c r="AI339">
        <v>2840</v>
      </c>
      <c r="AJ339">
        <v>115</v>
      </c>
      <c r="AK339">
        <v>13528</v>
      </c>
      <c r="AL339">
        <v>1.4497244335578601</v>
      </c>
      <c r="AM339">
        <v>1</v>
      </c>
      <c r="AN339">
        <v>0.26455427331509801</v>
      </c>
      <c r="AO339">
        <v>29.742966930212599</v>
      </c>
      <c r="AQ339" t="s">
        <v>13</v>
      </c>
      <c r="AR339" t="s">
        <v>1050</v>
      </c>
      <c r="AS339">
        <v>36</v>
      </c>
      <c r="AT339">
        <v>1.5209125475285099</v>
      </c>
      <c r="AU339">
        <v>2.9133135699513601E-2</v>
      </c>
      <c r="AV339" t="s">
        <v>2943</v>
      </c>
      <c r="AW339">
        <v>1790</v>
      </c>
      <c r="AX339">
        <v>192</v>
      </c>
      <c r="AY339">
        <v>13528</v>
      </c>
      <c r="AZ339">
        <v>1.4170391061452501</v>
      </c>
      <c r="BA339">
        <v>1</v>
      </c>
      <c r="BB339">
        <v>0.37212506377037102</v>
      </c>
      <c r="BC339">
        <v>42.441613298251099</v>
      </c>
    </row>
    <row r="340" spans="1:55" x14ac:dyDescent="0.2">
      <c r="A340" t="s">
        <v>13</v>
      </c>
      <c r="B340" t="s">
        <v>661</v>
      </c>
      <c r="C340">
        <v>23</v>
      </c>
      <c r="D340">
        <v>0.58390454430058303</v>
      </c>
      <c r="E340">
        <v>1.50419660279674E-2</v>
      </c>
      <c r="F340" t="s">
        <v>662</v>
      </c>
      <c r="G340">
        <v>2969</v>
      </c>
      <c r="H340">
        <v>64</v>
      </c>
      <c r="I340">
        <v>13528</v>
      </c>
      <c r="J340">
        <v>1.63746210845402</v>
      </c>
      <c r="K340">
        <v>1</v>
      </c>
      <c r="L340">
        <v>0.22376840192334199</v>
      </c>
      <c r="M340">
        <v>25.085169047922701</v>
      </c>
      <c r="O340" t="s">
        <v>13</v>
      </c>
      <c r="P340" t="s">
        <v>632</v>
      </c>
      <c r="Q340">
        <v>15</v>
      </c>
      <c r="R340">
        <v>0.633178556352891</v>
      </c>
      <c r="S340">
        <v>2.7367112371175301E-2</v>
      </c>
      <c r="T340" t="s">
        <v>1598</v>
      </c>
      <c r="U340">
        <v>1744</v>
      </c>
      <c r="V340">
        <v>63</v>
      </c>
      <c r="W340">
        <v>13528</v>
      </c>
      <c r="X340">
        <v>1.84687636522498</v>
      </c>
      <c r="Y340">
        <v>1</v>
      </c>
      <c r="Z340">
        <v>0.34481963719618902</v>
      </c>
      <c r="AA340">
        <v>40.515392488339998</v>
      </c>
      <c r="AC340" t="s">
        <v>13</v>
      </c>
      <c r="AD340" t="s">
        <v>1252</v>
      </c>
      <c r="AE340">
        <v>148</v>
      </c>
      <c r="AF340">
        <v>3.9174166225516101</v>
      </c>
      <c r="AG340">
        <v>1.8494530791177102E-2</v>
      </c>
      <c r="AH340" t="s">
        <v>2293</v>
      </c>
      <c r="AI340">
        <v>2840</v>
      </c>
      <c r="AJ340">
        <v>600</v>
      </c>
      <c r="AK340">
        <v>13528</v>
      </c>
      <c r="AL340">
        <v>1.1749671361502301</v>
      </c>
      <c r="AM340">
        <v>1</v>
      </c>
      <c r="AN340">
        <v>0.26507433783298301</v>
      </c>
      <c r="AO340">
        <v>29.882785180163602</v>
      </c>
      <c r="AQ340" t="s">
        <v>13</v>
      </c>
      <c r="AR340" t="s">
        <v>2215</v>
      </c>
      <c r="AS340">
        <v>12</v>
      </c>
      <c r="AT340">
        <v>0.50697084917617197</v>
      </c>
      <c r="AU340">
        <v>2.9494320850986099E-2</v>
      </c>
      <c r="AV340" t="s">
        <v>2944</v>
      </c>
      <c r="AW340">
        <v>1790</v>
      </c>
      <c r="AX340">
        <v>45</v>
      </c>
      <c r="AY340">
        <v>13528</v>
      </c>
      <c r="AZ340">
        <v>2.0153445065176898</v>
      </c>
      <c r="BA340">
        <v>1</v>
      </c>
      <c r="BB340">
        <v>0.37469335953566701</v>
      </c>
      <c r="BC340">
        <v>42.840353225173999</v>
      </c>
    </row>
    <row r="341" spans="1:55" x14ac:dyDescent="0.2">
      <c r="A341" t="s">
        <v>13</v>
      </c>
      <c r="B341" t="s">
        <v>663</v>
      </c>
      <c r="C341">
        <v>26</v>
      </c>
      <c r="D341">
        <v>0.66006600660065995</v>
      </c>
      <c r="E341">
        <v>1.5084071028285699E-2</v>
      </c>
      <c r="F341" t="s">
        <v>664</v>
      </c>
      <c r="G341">
        <v>2969</v>
      </c>
      <c r="H341">
        <v>75</v>
      </c>
      <c r="I341">
        <v>13528</v>
      </c>
      <c r="J341">
        <v>1.5795576512855001</v>
      </c>
      <c r="K341">
        <v>1</v>
      </c>
      <c r="L341">
        <v>0.22367437063187601</v>
      </c>
      <c r="M341">
        <v>25.1461717798169</v>
      </c>
      <c r="O341" t="s">
        <v>13</v>
      </c>
      <c r="P341" t="s">
        <v>626</v>
      </c>
      <c r="Q341">
        <v>18</v>
      </c>
      <c r="R341">
        <v>0.75981426762346904</v>
      </c>
      <c r="S341">
        <v>2.7393313832554399E-2</v>
      </c>
      <c r="T341" t="s">
        <v>1599</v>
      </c>
      <c r="U341">
        <v>1744</v>
      </c>
      <c r="V341">
        <v>81</v>
      </c>
      <c r="W341">
        <v>13528</v>
      </c>
      <c r="X341">
        <v>1.7237512742099901</v>
      </c>
      <c r="Y341">
        <v>1</v>
      </c>
      <c r="Z341">
        <v>0.34410484152075599</v>
      </c>
      <c r="AA341">
        <v>40.545382930780598</v>
      </c>
      <c r="AC341" t="s">
        <v>13</v>
      </c>
      <c r="AD341" t="s">
        <v>1717</v>
      </c>
      <c r="AE341">
        <v>44</v>
      </c>
      <c r="AF341">
        <v>1.1646373742720999</v>
      </c>
      <c r="AG341">
        <v>1.9356414713738401E-2</v>
      </c>
      <c r="AH341" t="s">
        <v>2294</v>
      </c>
      <c r="AI341">
        <v>2840</v>
      </c>
      <c r="AJ341">
        <v>152</v>
      </c>
      <c r="AK341">
        <v>13528</v>
      </c>
      <c r="AL341">
        <v>1.3788732394366101</v>
      </c>
      <c r="AM341">
        <v>1</v>
      </c>
      <c r="AN341">
        <v>0.27487561227637203</v>
      </c>
      <c r="AO341">
        <v>31.044471022896602</v>
      </c>
      <c r="AQ341" t="s">
        <v>13</v>
      </c>
      <c r="AR341" t="s">
        <v>61</v>
      </c>
      <c r="AS341">
        <v>72</v>
      </c>
      <c r="AT341">
        <v>3.04182509505703</v>
      </c>
      <c r="AU341">
        <v>3.0790022836164201E-2</v>
      </c>
      <c r="AV341" t="s">
        <v>2945</v>
      </c>
      <c r="AW341">
        <v>1790</v>
      </c>
      <c r="AX341">
        <v>433</v>
      </c>
      <c r="AY341">
        <v>13528</v>
      </c>
      <c r="AZ341">
        <v>1.25668133200872</v>
      </c>
      <c r="BA341">
        <v>1</v>
      </c>
      <c r="BB341">
        <v>0.38654088108823897</v>
      </c>
      <c r="BC341">
        <v>44.249372086245799</v>
      </c>
    </row>
    <row r="342" spans="1:55" x14ac:dyDescent="0.2">
      <c r="A342" t="s">
        <v>13</v>
      </c>
      <c r="B342" t="s">
        <v>665</v>
      </c>
      <c r="C342">
        <v>6</v>
      </c>
      <c r="D342">
        <v>0.15232292460015201</v>
      </c>
      <c r="E342">
        <v>1.5573271706122599E-2</v>
      </c>
      <c r="F342" t="s">
        <v>666</v>
      </c>
      <c r="G342">
        <v>2969</v>
      </c>
      <c r="H342">
        <v>8</v>
      </c>
      <c r="I342">
        <v>13528</v>
      </c>
      <c r="J342">
        <v>3.4173122263388298</v>
      </c>
      <c r="K342">
        <v>1</v>
      </c>
      <c r="L342">
        <v>0.229412363249754</v>
      </c>
      <c r="M342">
        <v>25.8514958829081</v>
      </c>
      <c r="O342" t="s">
        <v>13</v>
      </c>
      <c r="P342" t="s">
        <v>1600</v>
      </c>
      <c r="Q342">
        <v>7</v>
      </c>
      <c r="R342">
        <v>0.29548332629801599</v>
      </c>
      <c r="S342">
        <v>2.77629017929477E-2</v>
      </c>
      <c r="T342" t="s">
        <v>1601</v>
      </c>
      <c r="U342">
        <v>1744</v>
      </c>
      <c r="V342">
        <v>19</v>
      </c>
      <c r="W342">
        <v>13528</v>
      </c>
      <c r="X342">
        <v>2.8577981651376101</v>
      </c>
      <c r="Y342">
        <v>1</v>
      </c>
      <c r="Z342">
        <v>0.34689329700945998</v>
      </c>
      <c r="AA342">
        <v>40.966894963153997</v>
      </c>
      <c r="AC342" t="s">
        <v>13</v>
      </c>
      <c r="AD342" t="s">
        <v>1026</v>
      </c>
      <c r="AE342">
        <v>10</v>
      </c>
      <c r="AF342">
        <v>0.26469031233456802</v>
      </c>
      <c r="AG342">
        <v>1.9516313643364799E-2</v>
      </c>
      <c r="AH342" t="s">
        <v>2295</v>
      </c>
      <c r="AI342">
        <v>2840</v>
      </c>
      <c r="AJ342">
        <v>21</v>
      </c>
      <c r="AK342">
        <v>13528</v>
      </c>
      <c r="AL342">
        <v>2.2682763246143498</v>
      </c>
      <c r="AM342">
        <v>1</v>
      </c>
      <c r="AN342">
        <v>0.276043450592803</v>
      </c>
      <c r="AO342">
        <v>31.2579748279387</v>
      </c>
      <c r="AQ342" t="s">
        <v>13</v>
      </c>
      <c r="AR342" t="s">
        <v>1604</v>
      </c>
      <c r="AS342">
        <v>7</v>
      </c>
      <c r="AT342">
        <v>0.29573299535276698</v>
      </c>
      <c r="AU342">
        <v>3.1163104538105401E-2</v>
      </c>
      <c r="AV342" t="s">
        <v>2919</v>
      </c>
      <c r="AW342">
        <v>1790</v>
      </c>
      <c r="AX342">
        <v>19</v>
      </c>
      <c r="AY342">
        <v>13528</v>
      </c>
      <c r="AZ342">
        <v>2.78435754189944</v>
      </c>
      <c r="BA342">
        <v>1</v>
      </c>
      <c r="BB342">
        <v>0.38910193029663698</v>
      </c>
      <c r="BC342">
        <v>44.648946075440399</v>
      </c>
    </row>
    <row r="343" spans="1:55" x14ac:dyDescent="0.2">
      <c r="A343" t="s">
        <v>13</v>
      </c>
      <c r="B343" t="s">
        <v>667</v>
      </c>
      <c r="C343">
        <v>6</v>
      </c>
      <c r="D343">
        <v>0.15232292460015201</v>
      </c>
      <c r="E343">
        <v>1.5573271706122599E-2</v>
      </c>
      <c r="F343" t="s">
        <v>668</v>
      </c>
      <c r="G343">
        <v>2969</v>
      </c>
      <c r="H343">
        <v>8</v>
      </c>
      <c r="I343">
        <v>13528</v>
      </c>
      <c r="J343">
        <v>3.4173122263388298</v>
      </c>
      <c r="K343">
        <v>1</v>
      </c>
      <c r="L343">
        <v>0.229412363249754</v>
      </c>
      <c r="M343">
        <v>25.8514958829081</v>
      </c>
      <c r="O343" t="s">
        <v>13</v>
      </c>
      <c r="P343" t="s">
        <v>1602</v>
      </c>
      <c r="Q343">
        <v>7</v>
      </c>
      <c r="R343">
        <v>0.29548332629801599</v>
      </c>
      <c r="S343">
        <v>2.77629017929477E-2</v>
      </c>
      <c r="T343" t="s">
        <v>1603</v>
      </c>
      <c r="U343">
        <v>1744</v>
      </c>
      <c r="V343">
        <v>19</v>
      </c>
      <c r="W343">
        <v>13528</v>
      </c>
      <c r="X343">
        <v>2.8577981651376101</v>
      </c>
      <c r="Y343">
        <v>1</v>
      </c>
      <c r="Z343">
        <v>0.34689329700945998</v>
      </c>
      <c r="AA343">
        <v>40.966894963153997</v>
      </c>
      <c r="AC343" t="s">
        <v>13</v>
      </c>
      <c r="AD343" t="s">
        <v>523</v>
      </c>
      <c r="AE343">
        <v>16</v>
      </c>
      <c r="AF343">
        <v>0.42350449973530901</v>
      </c>
      <c r="AG343">
        <v>1.9745406070332601E-2</v>
      </c>
      <c r="AH343" t="s">
        <v>2296</v>
      </c>
      <c r="AI343">
        <v>2840</v>
      </c>
      <c r="AJ343">
        <v>42</v>
      </c>
      <c r="AK343">
        <v>13528</v>
      </c>
      <c r="AL343">
        <v>1.81462105969148</v>
      </c>
      <c r="AM343">
        <v>1</v>
      </c>
      <c r="AN343">
        <v>0.27803499176532598</v>
      </c>
      <c r="AO343">
        <v>31.562777501495301</v>
      </c>
      <c r="AQ343" t="s">
        <v>13</v>
      </c>
      <c r="AR343" t="s">
        <v>2246</v>
      </c>
      <c r="AS343">
        <v>7</v>
      </c>
      <c r="AT343">
        <v>0.29573299535276698</v>
      </c>
      <c r="AU343">
        <v>3.1163104538105401E-2</v>
      </c>
      <c r="AV343" t="s">
        <v>2946</v>
      </c>
      <c r="AW343">
        <v>1790</v>
      </c>
      <c r="AX343">
        <v>19</v>
      </c>
      <c r="AY343">
        <v>13528</v>
      </c>
      <c r="AZ343">
        <v>2.78435754189944</v>
      </c>
      <c r="BA343">
        <v>1</v>
      </c>
      <c r="BB343">
        <v>0.38910193029663698</v>
      </c>
      <c r="BC343">
        <v>44.648946075440399</v>
      </c>
    </row>
    <row r="344" spans="1:55" x14ac:dyDescent="0.2">
      <c r="A344" t="s">
        <v>13</v>
      </c>
      <c r="B344" t="s">
        <v>669</v>
      </c>
      <c r="C344">
        <v>21</v>
      </c>
      <c r="D344">
        <v>0.53313023610053301</v>
      </c>
      <c r="E344">
        <v>1.5721835945006798E-2</v>
      </c>
      <c r="F344" t="s">
        <v>670</v>
      </c>
      <c r="G344">
        <v>2969</v>
      </c>
      <c r="H344">
        <v>57</v>
      </c>
      <c r="I344">
        <v>13528</v>
      </c>
      <c r="J344">
        <v>1.6786796901313501</v>
      </c>
      <c r="K344">
        <v>1</v>
      </c>
      <c r="L344">
        <v>0.23067973399726399</v>
      </c>
      <c r="M344">
        <v>26.064444491502002</v>
      </c>
      <c r="O344" t="s">
        <v>13</v>
      </c>
      <c r="P344" t="s">
        <v>1604</v>
      </c>
      <c r="Q344">
        <v>7</v>
      </c>
      <c r="R344">
        <v>0.29548332629801599</v>
      </c>
      <c r="S344">
        <v>2.77629017929477E-2</v>
      </c>
      <c r="T344" t="s">
        <v>1567</v>
      </c>
      <c r="U344">
        <v>1744</v>
      </c>
      <c r="V344">
        <v>19</v>
      </c>
      <c r="W344">
        <v>13528</v>
      </c>
      <c r="X344">
        <v>2.8577981651376101</v>
      </c>
      <c r="Y344">
        <v>1</v>
      </c>
      <c r="Z344">
        <v>0.34689329700945998</v>
      </c>
      <c r="AA344">
        <v>40.966894963153997</v>
      </c>
      <c r="AC344" t="s">
        <v>13</v>
      </c>
      <c r="AD344" t="s">
        <v>2297</v>
      </c>
      <c r="AE344">
        <v>5</v>
      </c>
      <c r="AF344">
        <v>0.13234515616728401</v>
      </c>
      <c r="AG344">
        <v>2.0154853375668899E-2</v>
      </c>
      <c r="AH344" t="s">
        <v>2298</v>
      </c>
      <c r="AI344">
        <v>2840</v>
      </c>
      <c r="AJ344">
        <v>6</v>
      </c>
      <c r="AK344">
        <v>13528</v>
      </c>
      <c r="AL344">
        <v>3.9694835680751099</v>
      </c>
      <c r="AM344">
        <v>1</v>
      </c>
      <c r="AN344">
        <v>0.28216302820317801</v>
      </c>
      <c r="AO344">
        <v>32.104351880035303</v>
      </c>
      <c r="AQ344" t="s">
        <v>13</v>
      </c>
      <c r="AR344" t="s">
        <v>2947</v>
      </c>
      <c r="AS344">
        <v>7</v>
      </c>
      <c r="AT344">
        <v>0.29573299535276698</v>
      </c>
      <c r="AU344">
        <v>3.1163104538105401E-2</v>
      </c>
      <c r="AV344" t="s">
        <v>2948</v>
      </c>
      <c r="AW344">
        <v>1790</v>
      </c>
      <c r="AX344">
        <v>19</v>
      </c>
      <c r="AY344">
        <v>13528</v>
      </c>
      <c r="AZ344">
        <v>2.78435754189944</v>
      </c>
      <c r="BA344">
        <v>1</v>
      </c>
      <c r="BB344">
        <v>0.38910193029663698</v>
      </c>
      <c r="BC344">
        <v>44.648946075440399</v>
      </c>
    </row>
    <row r="345" spans="1:55" x14ac:dyDescent="0.2">
      <c r="A345" t="s">
        <v>13</v>
      </c>
      <c r="B345" t="s">
        <v>671</v>
      </c>
      <c r="C345">
        <v>12</v>
      </c>
      <c r="D345">
        <v>0.30464584920030402</v>
      </c>
      <c r="E345">
        <v>1.5834356947251198E-2</v>
      </c>
      <c r="F345" t="s">
        <v>672</v>
      </c>
      <c r="G345">
        <v>2969</v>
      </c>
      <c r="H345">
        <v>26</v>
      </c>
      <c r="I345">
        <v>13528</v>
      </c>
      <c r="J345">
        <v>2.1029613700546599</v>
      </c>
      <c r="K345">
        <v>1</v>
      </c>
      <c r="L345">
        <v>0.23147293508369801</v>
      </c>
      <c r="M345">
        <v>26.225343753238199</v>
      </c>
      <c r="O345" t="s">
        <v>13</v>
      </c>
      <c r="P345" t="s">
        <v>1605</v>
      </c>
      <c r="Q345">
        <v>12</v>
      </c>
      <c r="R345">
        <v>0.50654284508231295</v>
      </c>
      <c r="S345">
        <v>2.8945599682546199E-2</v>
      </c>
      <c r="T345" t="s">
        <v>1606</v>
      </c>
      <c r="U345">
        <v>1744</v>
      </c>
      <c r="V345">
        <v>46</v>
      </c>
      <c r="W345">
        <v>13528</v>
      </c>
      <c r="X345">
        <v>2.02353410450737</v>
      </c>
      <c r="Y345">
        <v>1</v>
      </c>
      <c r="Z345">
        <v>0.357807492937812</v>
      </c>
      <c r="AA345">
        <v>42.296823638406302</v>
      </c>
      <c r="AC345" t="s">
        <v>13</v>
      </c>
      <c r="AD345" t="s">
        <v>1424</v>
      </c>
      <c r="AE345">
        <v>5</v>
      </c>
      <c r="AF345">
        <v>0.13234515616728401</v>
      </c>
      <c r="AG345">
        <v>2.0154853375668899E-2</v>
      </c>
      <c r="AH345" t="s">
        <v>2299</v>
      </c>
      <c r="AI345">
        <v>2840</v>
      </c>
      <c r="AJ345">
        <v>6</v>
      </c>
      <c r="AK345">
        <v>13528</v>
      </c>
      <c r="AL345">
        <v>3.9694835680751099</v>
      </c>
      <c r="AM345">
        <v>1</v>
      </c>
      <c r="AN345">
        <v>0.28216302820317801</v>
      </c>
      <c r="AO345">
        <v>32.104351880035303</v>
      </c>
      <c r="AQ345" t="s">
        <v>13</v>
      </c>
      <c r="AR345" t="s">
        <v>2340</v>
      </c>
      <c r="AS345">
        <v>7</v>
      </c>
      <c r="AT345">
        <v>0.29573299535276698</v>
      </c>
      <c r="AU345">
        <v>3.1163104538105401E-2</v>
      </c>
      <c r="AV345" t="s">
        <v>2949</v>
      </c>
      <c r="AW345">
        <v>1790</v>
      </c>
      <c r="AX345">
        <v>19</v>
      </c>
      <c r="AY345">
        <v>13528</v>
      </c>
      <c r="AZ345">
        <v>2.78435754189944</v>
      </c>
      <c r="BA345">
        <v>1</v>
      </c>
      <c r="BB345">
        <v>0.38910193029663698</v>
      </c>
      <c r="BC345">
        <v>44.648946075440399</v>
      </c>
    </row>
    <row r="346" spans="1:55" x14ac:dyDescent="0.2">
      <c r="A346" t="s">
        <v>13</v>
      </c>
      <c r="B346" t="s">
        <v>673</v>
      </c>
      <c r="C346">
        <v>15</v>
      </c>
      <c r="D346">
        <v>0.38080731150038</v>
      </c>
      <c r="E346">
        <v>1.5853837458703501E-2</v>
      </c>
      <c r="F346" t="s">
        <v>674</v>
      </c>
      <c r="G346">
        <v>2969</v>
      </c>
      <c r="H346">
        <v>36</v>
      </c>
      <c r="I346">
        <v>13528</v>
      </c>
      <c r="J346">
        <v>1.8985067924104599</v>
      </c>
      <c r="K346">
        <v>1</v>
      </c>
      <c r="L346">
        <v>0.231066002054614</v>
      </c>
      <c r="M346">
        <v>26.253166171459402</v>
      </c>
      <c r="O346" t="s">
        <v>13</v>
      </c>
      <c r="P346" t="s">
        <v>1607</v>
      </c>
      <c r="Q346">
        <v>12</v>
      </c>
      <c r="R346">
        <v>0.50654284508231295</v>
      </c>
      <c r="S346">
        <v>2.8945599682546199E-2</v>
      </c>
      <c r="T346" t="s">
        <v>1608</v>
      </c>
      <c r="U346">
        <v>1744</v>
      </c>
      <c r="V346">
        <v>46</v>
      </c>
      <c r="W346">
        <v>13528</v>
      </c>
      <c r="X346">
        <v>2.02353410450737</v>
      </c>
      <c r="Y346">
        <v>1</v>
      </c>
      <c r="Z346">
        <v>0.357807492937812</v>
      </c>
      <c r="AA346">
        <v>42.296823638406302</v>
      </c>
      <c r="AC346" t="s">
        <v>13</v>
      </c>
      <c r="AD346" t="s">
        <v>1426</v>
      </c>
      <c r="AE346">
        <v>5</v>
      </c>
      <c r="AF346">
        <v>0.13234515616728401</v>
      </c>
      <c r="AG346">
        <v>2.0154853375668899E-2</v>
      </c>
      <c r="AH346" t="s">
        <v>2299</v>
      </c>
      <c r="AI346">
        <v>2840</v>
      </c>
      <c r="AJ346">
        <v>6</v>
      </c>
      <c r="AK346">
        <v>13528</v>
      </c>
      <c r="AL346">
        <v>3.9694835680751099</v>
      </c>
      <c r="AM346">
        <v>1</v>
      </c>
      <c r="AN346">
        <v>0.28216302820317801</v>
      </c>
      <c r="AO346">
        <v>32.104351880035303</v>
      </c>
      <c r="AQ346" t="s">
        <v>13</v>
      </c>
      <c r="AR346" t="s">
        <v>1746</v>
      </c>
      <c r="AS346">
        <v>14</v>
      </c>
      <c r="AT346">
        <v>0.59146599070553396</v>
      </c>
      <c r="AU346">
        <v>3.2490325472679403E-2</v>
      </c>
      <c r="AV346" t="s">
        <v>2950</v>
      </c>
      <c r="AW346">
        <v>1790</v>
      </c>
      <c r="AX346">
        <v>57</v>
      </c>
      <c r="AY346">
        <v>13528</v>
      </c>
      <c r="AZ346">
        <v>1.85623836126629</v>
      </c>
      <c r="BA346">
        <v>1</v>
      </c>
      <c r="BB346">
        <v>0.40086447239047601</v>
      </c>
      <c r="BC346">
        <v>46.048550613020097</v>
      </c>
    </row>
    <row r="347" spans="1:55" x14ac:dyDescent="0.2">
      <c r="A347" t="s">
        <v>13</v>
      </c>
      <c r="B347" t="s">
        <v>675</v>
      </c>
      <c r="C347">
        <v>24</v>
      </c>
      <c r="D347">
        <v>0.60929169840060904</v>
      </c>
      <c r="E347">
        <v>1.60674224488845E-2</v>
      </c>
      <c r="F347" t="s">
        <v>676</v>
      </c>
      <c r="G347">
        <v>2969</v>
      </c>
      <c r="H347">
        <v>68</v>
      </c>
      <c r="I347">
        <v>13528</v>
      </c>
      <c r="J347">
        <v>1.6081469300418001</v>
      </c>
      <c r="K347">
        <v>1</v>
      </c>
      <c r="L347">
        <v>0.23314450343884299</v>
      </c>
      <c r="M347">
        <v>26.557560764510701</v>
      </c>
      <c r="O347" t="s">
        <v>13</v>
      </c>
      <c r="P347" t="s">
        <v>527</v>
      </c>
      <c r="Q347">
        <v>39</v>
      </c>
      <c r="R347">
        <v>1.6462642465175099</v>
      </c>
      <c r="S347">
        <v>2.9333677435764802E-2</v>
      </c>
      <c r="T347" t="s">
        <v>1609</v>
      </c>
      <c r="U347">
        <v>1744</v>
      </c>
      <c r="V347">
        <v>217</v>
      </c>
      <c r="W347">
        <v>13528</v>
      </c>
      <c r="X347">
        <v>1.3940937724601501</v>
      </c>
      <c r="Y347">
        <v>1</v>
      </c>
      <c r="Z347">
        <v>0.36066003995339002</v>
      </c>
      <c r="AA347">
        <v>42.726996685717197</v>
      </c>
      <c r="AC347" t="s">
        <v>13</v>
      </c>
      <c r="AD347" t="s">
        <v>1429</v>
      </c>
      <c r="AE347">
        <v>5</v>
      </c>
      <c r="AF347">
        <v>0.13234515616728401</v>
      </c>
      <c r="AG347">
        <v>2.0154853375668899E-2</v>
      </c>
      <c r="AH347" t="s">
        <v>2299</v>
      </c>
      <c r="AI347">
        <v>2840</v>
      </c>
      <c r="AJ347">
        <v>6</v>
      </c>
      <c r="AK347">
        <v>13528</v>
      </c>
      <c r="AL347">
        <v>3.9694835680751099</v>
      </c>
      <c r="AM347">
        <v>1</v>
      </c>
      <c r="AN347">
        <v>0.28216302820317801</v>
      </c>
      <c r="AO347">
        <v>32.104351880035303</v>
      </c>
      <c r="AQ347" t="s">
        <v>13</v>
      </c>
      <c r="AR347" t="s">
        <v>578</v>
      </c>
      <c r="AS347">
        <v>22</v>
      </c>
      <c r="AT347">
        <v>0.92944655682298205</v>
      </c>
      <c r="AU347">
        <v>3.29918590001715E-2</v>
      </c>
      <c r="AV347" t="s">
        <v>2951</v>
      </c>
      <c r="AW347">
        <v>1790</v>
      </c>
      <c r="AX347">
        <v>105</v>
      </c>
      <c r="AY347">
        <v>13528</v>
      </c>
      <c r="AZ347">
        <v>1.5834849694067501</v>
      </c>
      <c r="BA347">
        <v>1</v>
      </c>
      <c r="BB347">
        <v>0.40452521820256798</v>
      </c>
      <c r="BC347">
        <v>46.5686631111083</v>
      </c>
    </row>
    <row r="348" spans="1:55" x14ac:dyDescent="0.2">
      <c r="A348" t="s">
        <v>13</v>
      </c>
      <c r="B348" t="s">
        <v>677</v>
      </c>
      <c r="C348">
        <v>11</v>
      </c>
      <c r="D348">
        <v>0.27925869510027901</v>
      </c>
      <c r="E348">
        <v>1.7081410371873398E-2</v>
      </c>
      <c r="F348" t="s">
        <v>678</v>
      </c>
      <c r="G348">
        <v>2969</v>
      </c>
      <c r="H348">
        <v>23</v>
      </c>
      <c r="I348">
        <v>13528</v>
      </c>
      <c r="J348">
        <v>2.1791556225928801</v>
      </c>
      <c r="K348">
        <v>1</v>
      </c>
      <c r="L348">
        <v>0.24530662182337001</v>
      </c>
      <c r="M348">
        <v>27.986494073534502</v>
      </c>
      <c r="O348" t="s">
        <v>13</v>
      </c>
      <c r="P348" t="s">
        <v>719</v>
      </c>
      <c r="Q348">
        <v>47</v>
      </c>
      <c r="R348">
        <v>1.98395947657239</v>
      </c>
      <c r="S348">
        <v>2.9609349452899301E-2</v>
      </c>
      <c r="T348" t="s">
        <v>1610</v>
      </c>
      <c r="U348">
        <v>1744</v>
      </c>
      <c r="V348">
        <v>271</v>
      </c>
      <c r="W348">
        <v>13528</v>
      </c>
      <c r="X348">
        <v>1.3452892785808499</v>
      </c>
      <c r="Y348">
        <v>1</v>
      </c>
      <c r="Z348">
        <v>0.36237669288463198</v>
      </c>
      <c r="AA348">
        <v>43.030725221463797</v>
      </c>
      <c r="AC348" t="s">
        <v>13</v>
      </c>
      <c r="AD348" t="s">
        <v>2300</v>
      </c>
      <c r="AE348">
        <v>5</v>
      </c>
      <c r="AF348">
        <v>0.13234515616728401</v>
      </c>
      <c r="AG348">
        <v>2.0154853375668899E-2</v>
      </c>
      <c r="AH348" t="s">
        <v>2301</v>
      </c>
      <c r="AI348">
        <v>2840</v>
      </c>
      <c r="AJ348">
        <v>6</v>
      </c>
      <c r="AK348">
        <v>13528</v>
      </c>
      <c r="AL348">
        <v>3.9694835680751099</v>
      </c>
      <c r="AM348">
        <v>1</v>
      </c>
      <c r="AN348">
        <v>0.28216302820317801</v>
      </c>
      <c r="AO348">
        <v>32.104351880035303</v>
      </c>
      <c r="AQ348" t="s">
        <v>13</v>
      </c>
      <c r="AR348" t="s">
        <v>1615</v>
      </c>
      <c r="AS348">
        <v>5</v>
      </c>
      <c r="AT348">
        <v>0.21123785382340499</v>
      </c>
      <c r="AU348">
        <v>3.3077927588037001E-2</v>
      </c>
      <c r="AV348" t="s">
        <v>2952</v>
      </c>
      <c r="AW348">
        <v>1790</v>
      </c>
      <c r="AX348">
        <v>10</v>
      </c>
      <c r="AY348">
        <v>13528</v>
      </c>
      <c r="AZ348">
        <v>3.7787709497206698</v>
      </c>
      <c r="BA348">
        <v>1</v>
      </c>
      <c r="BB348">
        <v>0.40421040270200098</v>
      </c>
      <c r="BC348">
        <v>46.657441577149797</v>
      </c>
    </row>
    <row r="349" spans="1:55" x14ac:dyDescent="0.2">
      <c r="A349" t="s">
        <v>13</v>
      </c>
      <c r="B349" t="s">
        <v>679</v>
      </c>
      <c r="C349">
        <v>11</v>
      </c>
      <c r="D349">
        <v>0.27925869510027901</v>
      </c>
      <c r="E349">
        <v>1.7081410371873398E-2</v>
      </c>
      <c r="F349" t="s">
        <v>680</v>
      </c>
      <c r="G349">
        <v>2969</v>
      </c>
      <c r="H349">
        <v>23</v>
      </c>
      <c r="I349">
        <v>13528</v>
      </c>
      <c r="J349">
        <v>2.1791556225928801</v>
      </c>
      <c r="K349">
        <v>1</v>
      </c>
      <c r="L349">
        <v>0.24530662182337001</v>
      </c>
      <c r="M349">
        <v>27.986494073534502</v>
      </c>
      <c r="O349" t="s">
        <v>13</v>
      </c>
      <c r="P349" t="s">
        <v>1611</v>
      </c>
      <c r="Q349">
        <v>10</v>
      </c>
      <c r="R349">
        <v>0.42211903756859398</v>
      </c>
      <c r="S349">
        <v>2.97728058944778E-2</v>
      </c>
      <c r="T349" t="s">
        <v>1612</v>
      </c>
      <c r="U349">
        <v>1744</v>
      </c>
      <c r="V349">
        <v>35</v>
      </c>
      <c r="W349">
        <v>13528</v>
      </c>
      <c r="X349">
        <v>2.2162516382699802</v>
      </c>
      <c r="Y349">
        <v>1</v>
      </c>
      <c r="Z349">
        <v>0.36297921795084698</v>
      </c>
      <c r="AA349">
        <v>43.210096732619903</v>
      </c>
      <c r="AC349" t="s">
        <v>13</v>
      </c>
      <c r="AD349" t="s">
        <v>735</v>
      </c>
      <c r="AE349">
        <v>5</v>
      </c>
      <c r="AF349">
        <v>0.13234515616728401</v>
      </c>
      <c r="AG349">
        <v>2.0154853375668899E-2</v>
      </c>
      <c r="AH349" t="s">
        <v>2302</v>
      </c>
      <c r="AI349">
        <v>2840</v>
      </c>
      <c r="AJ349">
        <v>6</v>
      </c>
      <c r="AK349">
        <v>13528</v>
      </c>
      <c r="AL349">
        <v>3.9694835680751099</v>
      </c>
      <c r="AM349">
        <v>1</v>
      </c>
      <c r="AN349">
        <v>0.28216302820317801</v>
      </c>
      <c r="AO349">
        <v>32.104351880035303</v>
      </c>
      <c r="AQ349" t="s">
        <v>13</v>
      </c>
      <c r="AR349" t="s">
        <v>2953</v>
      </c>
      <c r="AS349">
        <v>5</v>
      </c>
      <c r="AT349">
        <v>0.21123785382340499</v>
      </c>
      <c r="AU349">
        <v>3.3077927588037001E-2</v>
      </c>
      <c r="AV349" t="s">
        <v>2954</v>
      </c>
      <c r="AW349">
        <v>1790</v>
      </c>
      <c r="AX349">
        <v>10</v>
      </c>
      <c r="AY349">
        <v>13528</v>
      </c>
      <c r="AZ349">
        <v>3.7787709497206698</v>
      </c>
      <c r="BA349">
        <v>1</v>
      </c>
      <c r="BB349">
        <v>0.40421040270200098</v>
      </c>
      <c r="BC349">
        <v>46.657441577149797</v>
      </c>
    </row>
    <row r="350" spans="1:55" x14ac:dyDescent="0.2">
      <c r="A350" t="s">
        <v>13</v>
      </c>
      <c r="B350" t="s">
        <v>681</v>
      </c>
      <c r="C350">
        <v>41</v>
      </c>
      <c r="D350">
        <v>1.0408733181010399</v>
      </c>
      <c r="E350">
        <v>1.7306394073031601E-2</v>
      </c>
      <c r="F350" t="s">
        <v>682</v>
      </c>
      <c r="G350">
        <v>2969</v>
      </c>
      <c r="H350">
        <v>133</v>
      </c>
      <c r="I350">
        <v>13528</v>
      </c>
      <c r="J350">
        <v>1.40460953664052</v>
      </c>
      <c r="K350">
        <v>1</v>
      </c>
      <c r="L350">
        <v>0.247433760553325</v>
      </c>
      <c r="M350">
        <v>28.299954979235199</v>
      </c>
      <c r="O350" t="s">
        <v>13</v>
      </c>
      <c r="P350" t="s">
        <v>1613</v>
      </c>
      <c r="Q350">
        <v>10</v>
      </c>
      <c r="R350">
        <v>0.42211903756859398</v>
      </c>
      <c r="S350">
        <v>2.97728058944778E-2</v>
      </c>
      <c r="T350" t="s">
        <v>1614</v>
      </c>
      <c r="U350">
        <v>1744</v>
      </c>
      <c r="V350">
        <v>35</v>
      </c>
      <c r="W350">
        <v>13528</v>
      </c>
      <c r="X350">
        <v>2.2162516382699802</v>
      </c>
      <c r="Y350">
        <v>1</v>
      </c>
      <c r="Z350">
        <v>0.36297921795084698</v>
      </c>
      <c r="AA350">
        <v>43.210096732619903</v>
      </c>
      <c r="AC350" t="s">
        <v>13</v>
      </c>
      <c r="AD350" t="s">
        <v>669</v>
      </c>
      <c r="AE350">
        <v>20</v>
      </c>
      <c r="AF350">
        <v>0.52938062466913705</v>
      </c>
      <c r="AG350">
        <v>2.03932631861218E-2</v>
      </c>
      <c r="AH350" t="s">
        <v>2303</v>
      </c>
      <c r="AI350">
        <v>2840</v>
      </c>
      <c r="AJ350">
        <v>57</v>
      </c>
      <c r="AK350">
        <v>13528</v>
      </c>
      <c r="AL350">
        <v>1.67136150234741</v>
      </c>
      <c r="AM350">
        <v>1</v>
      </c>
      <c r="AN350">
        <v>0.28421725013632398</v>
      </c>
      <c r="AO350">
        <v>32.417822560419197</v>
      </c>
      <c r="AQ350" t="s">
        <v>13</v>
      </c>
      <c r="AR350" t="s">
        <v>1621</v>
      </c>
      <c r="AS350">
        <v>5</v>
      </c>
      <c r="AT350">
        <v>0.21123785382340499</v>
      </c>
      <c r="AU350">
        <v>3.3077927588037001E-2</v>
      </c>
      <c r="AV350" t="s">
        <v>2952</v>
      </c>
      <c r="AW350">
        <v>1790</v>
      </c>
      <c r="AX350">
        <v>10</v>
      </c>
      <c r="AY350">
        <v>13528</v>
      </c>
      <c r="AZ350">
        <v>3.7787709497206698</v>
      </c>
      <c r="BA350">
        <v>1</v>
      </c>
      <c r="BB350">
        <v>0.40421040270200098</v>
      </c>
      <c r="BC350">
        <v>46.657441577149797</v>
      </c>
    </row>
    <row r="351" spans="1:55" x14ac:dyDescent="0.2">
      <c r="A351" t="s">
        <v>13</v>
      </c>
      <c r="B351" t="s">
        <v>683</v>
      </c>
      <c r="C351">
        <v>14</v>
      </c>
      <c r="D351">
        <v>0.35542015740035499</v>
      </c>
      <c r="E351">
        <v>1.76108347825998E-2</v>
      </c>
      <c r="F351" t="s">
        <v>684</v>
      </c>
      <c r="G351">
        <v>2969</v>
      </c>
      <c r="H351">
        <v>33</v>
      </c>
      <c r="I351">
        <v>13528</v>
      </c>
      <c r="J351">
        <v>1.93302509772701</v>
      </c>
      <c r="K351">
        <v>1</v>
      </c>
      <c r="L351">
        <v>0.25052645489240699</v>
      </c>
      <c r="M351">
        <v>28.722062330870799</v>
      </c>
      <c r="O351" t="s">
        <v>13</v>
      </c>
      <c r="P351" t="s">
        <v>1615</v>
      </c>
      <c r="Q351">
        <v>5</v>
      </c>
      <c r="R351">
        <v>0.21105951878429699</v>
      </c>
      <c r="S351">
        <v>3.0334781230504499E-2</v>
      </c>
      <c r="T351" t="s">
        <v>1616</v>
      </c>
      <c r="U351">
        <v>1744</v>
      </c>
      <c r="V351">
        <v>10</v>
      </c>
      <c r="W351">
        <v>13528</v>
      </c>
      <c r="X351">
        <v>3.8784403669724701</v>
      </c>
      <c r="Y351">
        <v>1</v>
      </c>
      <c r="Z351">
        <v>0.36745351401179599</v>
      </c>
      <c r="AA351">
        <v>43.822719354044303</v>
      </c>
      <c r="AC351" t="s">
        <v>13</v>
      </c>
      <c r="AD351" t="s">
        <v>370</v>
      </c>
      <c r="AE351">
        <v>20</v>
      </c>
      <c r="AF351">
        <v>0.52938062466913705</v>
      </c>
      <c r="AG351">
        <v>2.03932631861218E-2</v>
      </c>
      <c r="AH351" t="s">
        <v>2304</v>
      </c>
      <c r="AI351">
        <v>2840</v>
      </c>
      <c r="AJ351">
        <v>57</v>
      </c>
      <c r="AK351">
        <v>13528</v>
      </c>
      <c r="AL351">
        <v>1.67136150234741</v>
      </c>
      <c r="AM351">
        <v>1</v>
      </c>
      <c r="AN351">
        <v>0.28421725013632398</v>
      </c>
      <c r="AO351">
        <v>32.417822560419197</v>
      </c>
      <c r="AQ351" t="s">
        <v>13</v>
      </c>
      <c r="AR351" t="s">
        <v>610</v>
      </c>
      <c r="AS351">
        <v>5</v>
      </c>
      <c r="AT351">
        <v>0.21123785382340499</v>
      </c>
      <c r="AU351">
        <v>3.3077927588037001E-2</v>
      </c>
      <c r="AV351" t="s">
        <v>2955</v>
      </c>
      <c r="AW351">
        <v>1790</v>
      </c>
      <c r="AX351">
        <v>10</v>
      </c>
      <c r="AY351">
        <v>13528</v>
      </c>
      <c r="AZ351">
        <v>3.7787709497206698</v>
      </c>
      <c r="BA351">
        <v>1</v>
      </c>
      <c r="BB351">
        <v>0.40421040270200098</v>
      </c>
      <c r="BC351">
        <v>46.657441577149797</v>
      </c>
    </row>
    <row r="352" spans="1:55" x14ac:dyDescent="0.2">
      <c r="A352" t="s">
        <v>13</v>
      </c>
      <c r="B352" t="s">
        <v>685</v>
      </c>
      <c r="C352">
        <v>110</v>
      </c>
      <c r="D352">
        <v>2.7925869510027899</v>
      </c>
      <c r="E352">
        <v>1.7978545781293199E-2</v>
      </c>
      <c r="F352" t="s">
        <v>686</v>
      </c>
      <c r="G352">
        <v>2969</v>
      </c>
      <c r="H352">
        <v>414</v>
      </c>
      <c r="I352">
        <v>13528</v>
      </c>
      <c r="J352">
        <v>1.2106420125516</v>
      </c>
      <c r="K352">
        <v>1</v>
      </c>
      <c r="L352">
        <v>0.25436557767977103</v>
      </c>
      <c r="M352">
        <v>29.228754721215001</v>
      </c>
      <c r="O352" t="s">
        <v>13</v>
      </c>
      <c r="P352" t="s">
        <v>1617</v>
      </c>
      <c r="Q352">
        <v>5</v>
      </c>
      <c r="R352">
        <v>0.21105951878429699</v>
      </c>
      <c r="S352">
        <v>3.0334781230504499E-2</v>
      </c>
      <c r="T352" t="s">
        <v>1618</v>
      </c>
      <c r="U352">
        <v>1744</v>
      </c>
      <c r="V352">
        <v>10</v>
      </c>
      <c r="W352">
        <v>13528</v>
      </c>
      <c r="X352">
        <v>3.8784403669724701</v>
      </c>
      <c r="Y352">
        <v>1</v>
      </c>
      <c r="Z352">
        <v>0.36745351401179599</v>
      </c>
      <c r="AA352">
        <v>43.822719354044303</v>
      </c>
      <c r="AC352" t="s">
        <v>13</v>
      </c>
      <c r="AD352" t="s">
        <v>448</v>
      </c>
      <c r="AE352">
        <v>119</v>
      </c>
      <c r="AF352">
        <v>3.1498147167813602</v>
      </c>
      <c r="AG352">
        <v>2.0458830870503701E-2</v>
      </c>
      <c r="AH352" t="s">
        <v>2305</v>
      </c>
      <c r="AI352">
        <v>2840</v>
      </c>
      <c r="AJ352">
        <v>474</v>
      </c>
      <c r="AK352">
        <v>13528</v>
      </c>
      <c r="AL352">
        <v>1.1958697331669299</v>
      </c>
      <c r="AM352">
        <v>1</v>
      </c>
      <c r="AN352">
        <v>0.28421263398125601</v>
      </c>
      <c r="AO352">
        <v>32.503792848976602</v>
      </c>
      <c r="AQ352" t="s">
        <v>13</v>
      </c>
      <c r="AR352" t="s">
        <v>608</v>
      </c>
      <c r="AS352">
        <v>5</v>
      </c>
      <c r="AT352">
        <v>0.21123785382340499</v>
      </c>
      <c r="AU352">
        <v>3.3077927588037001E-2</v>
      </c>
      <c r="AV352" t="s">
        <v>2955</v>
      </c>
      <c r="AW352">
        <v>1790</v>
      </c>
      <c r="AX352">
        <v>10</v>
      </c>
      <c r="AY352">
        <v>13528</v>
      </c>
      <c r="AZ352">
        <v>3.7787709497206698</v>
      </c>
      <c r="BA352">
        <v>1</v>
      </c>
      <c r="BB352">
        <v>0.40421040270200098</v>
      </c>
      <c r="BC352">
        <v>46.657441577149797</v>
      </c>
    </row>
    <row r="353" spans="1:55" x14ac:dyDescent="0.2">
      <c r="A353" t="s">
        <v>13</v>
      </c>
      <c r="B353" t="s">
        <v>687</v>
      </c>
      <c r="C353">
        <v>10</v>
      </c>
      <c r="D353">
        <v>0.253871541000253</v>
      </c>
      <c r="E353">
        <v>1.8191386591717901E-2</v>
      </c>
      <c r="F353" t="s">
        <v>688</v>
      </c>
      <c r="G353">
        <v>2969</v>
      </c>
      <c r="H353">
        <v>20</v>
      </c>
      <c r="I353">
        <v>13528</v>
      </c>
      <c r="J353">
        <v>2.2782081508925498</v>
      </c>
      <c r="K353">
        <v>1</v>
      </c>
      <c r="L353">
        <v>0.25627271255072098</v>
      </c>
      <c r="M353">
        <v>29.520480174684</v>
      </c>
      <c r="O353" t="s">
        <v>13</v>
      </c>
      <c r="P353" t="s">
        <v>1619</v>
      </c>
      <c r="Q353">
        <v>5</v>
      </c>
      <c r="R353">
        <v>0.21105951878429699</v>
      </c>
      <c r="S353">
        <v>3.0334781230504499E-2</v>
      </c>
      <c r="T353" t="s">
        <v>1620</v>
      </c>
      <c r="U353">
        <v>1744</v>
      </c>
      <c r="V353">
        <v>10</v>
      </c>
      <c r="W353">
        <v>13528</v>
      </c>
      <c r="X353">
        <v>3.8784403669724701</v>
      </c>
      <c r="Y353">
        <v>1</v>
      </c>
      <c r="Z353">
        <v>0.36745351401179599</v>
      </c>
      <c r="AA353">
        <v>43.822719354044303</v>
      </c>
      <c r="AC353" t="s">
        <v>13</v>
      </c>
      <c r="AD353" t="s">
        <v>584</v>
      </c>
      <c r="AE353">
        <v>38</v>
      </c>
      <c r="AF353">
        <v>1.0058231868713601</v>
      </c>
      <c r="AG353">
        <v>2.05398286358436E-2</v>
      </c>
      <c r="AH353" t="s">
        <v>2306</v>
      </c>
      <c r="AI353">
        <v>2840</v>
      </c>
      <c r="AJ353">
        <v>128</v>
      </c>
      <c r="AK353">
        <v>13528</v>
      </c>
      <c r="AL353">
        <v>1.41412852112676</v>
      </c>
      <c r="AM353">
        <v>1</v>
      </c>
      <c r="AN353">
        <v>0.28438988765615197</v>
      </c>
      <c r="AO353">
        <v>32.609851524334701</v>
      </c>
      <c r="AQ353" t="s">
        <v>13</v>
      </c>
      <c r="AR353" t="s">
        <v>632</v>
      </c>
      <c r="AS353">
        <v>15</v>
      </c>
      <c r="AT353">
        <v>0.63371356147021496</v>
      </c>
      <c r="AU353">
        <v>3.3339467399768397E-2</v>
      </c>
      <c r="AV353" t="s">
        <v>2956</v>
      </c>
      <c r="AW353">
        <v>1790</v>
      </c>
      <c r="AX353">
        <v>63</v>
      </c>
      <c r="AY353">
        <v>13528</v>
      </c>
      <c r="AZ353">
        <v>1.7994147379622201</v>
      </c>
      <c r="BA353">
        <v>1</v>
      </c>
      <c r="BB353">
        <v>0.40555515587608698</v>
      </c>
      <c r="BC353">
        <v>46.926360067835297</v>
      </c>
    </row>
    <row r="354" spans="1:55" x14ac:dyDescent="0.2">
      <c r="A354" t="s">
        <v>13</v>
      </c>
      <c r="B354" t="s">
        <v>689</v>
      </c>
      <c r="C354">
        <v>7</v>
      </c>
      <c r="D354">
        <v>0.17771007870017699</v>
      </c>
      <c r="E354">
        <v>1.8352805822630901E-2</v>
      </c>
      <c r="F354" t="s">
        <v>690</v>
      </c>
      <c r="G354">
        <v>2969</v>
      </c>
      <c r="H354">
        <v>11</v>
      </c>
      <c r="I354">
        <v>13528</v>
      </c>
      <c r="J354">
        <v>2.8995376465905198</v>
      </c>
      <c r="K354">
        <v>1</v>
      </c>
      <c r="L354">
        <v>0.25753847383803902</v>
      </c>
      <c r="M354">
        <v>29.740965660252701</v>
      </c>
      <c r="O354" t="s">
        <v>13</v>
      </c>
      <c r="P354" t="s">
        <v>1621</v>
      </c>
      <c r="Q354">
        <v>5</v>
      </c>
      <c r="R354">
        <v>0.21105951878429699</v>
      </c>
      <c r="S354">
        <v>3.0334781230504499E-2</v>
      </c>
      <c r="T354" t="s">
        <v>1616</v>
      </c>
      <c r="U354">
        <v>1744</v>
      </c>
      <c r="V354">
        <v>10</v>
      </c>
      <c r="W354">
        <v>13528</v>
      </c>
      <c r="X354">
        <v>3.8784403669724701</v>
      </c>
      <c r="Y354">
        <v>1</v>
      </c>
      <c r="Z354">
        <v>0.36745351401179599</v>
      </c>
      <c r="AA354">
        <v>43.822719354044303</v>
      </c>
      <c r="AC354" t="s">
        <v>13</v>
      </c>
      <c r="AD354" t="s">
        <v>582</v>
      </c>
      <c r="AE354">
        <v>38</v>
      </c>
      <c r="AF354">
        <v>1.0058231868713601</v>
      </c>
      <c r="AG354">
        <v>2.05398286358436E-2</v>
      </c>
      <c r="AH354" t="s">
        <v>2306</v>
      </c>
      <c r="AI354">
        <v>2840</v>
      </c>
      <c r="AJ354">
        <v>128</v>
      </c>
      <c r="AK354">
        <v>13528</v>
      </c>
      <c r="AL354">
        <v>1.41412852112676</v>
      </c>
      <c r="AM354">
        <v>1</v>
      </c>
      <c r="AN354">
        <v>0.28438988765615197</v>
      </c>
      <c r="AO354">
        <v>32.609851524334701</v>
      </c>
      <c r="AQ354" t="s">
        <v>13</v>
      </c>
      <c r="AR354" t="s">
        <v>739</v>
      </c>
      <c r="AS354">
        <v>4</v>
      </c>
      <c r="AT354">
        <v>0.16899028305872399</v>
      </c>
      <c r="AU354">
        <v>3.3860624747896001E-2</v>
      </c>
      <c r="AV354" t="s">
        <v>2957</v>
      </c>
      <c r="AW354">
        <v>1790</v>
      </c>
      <c r="AX354">
        <v>6</v>
      </c>
      <c r="AY354">
        <v>13528</v>
      </c>
      <c r="AZ354">
        <v>5.0383612662942197</v>
      </c>
      <c r="BA354">
        <v>1</v>
      </c>
      <c r="BB354">
        <v>0.40931836001528499</v>
      </c>
      <c r="BC354">
        <v>47.458399314049601</v>
      </c>
    </row>
    <row r="355" spans="1:55" x14ac:dyDescent="0.2">
      <c r="A355" t="s">
        <v>13</v>
      </c>
      <c r="B355" t="s">
        <v>691</v>
      </c>
      <c r="C355">
        <v>7</v>
      </c>
      <c r="D355">
        <v>0.17771007870017699</v>
      </c>
      <c r="E355">
        <v>1.8352805822630901E-2</v>
      </c>
      <c r="F355" t="s">
        <v>692</v>
      </c>
      <c r="G355">
        <v>2969</v>
      </c>
      <c r="H355">
        <v>11</v>
      </c>
      <c r="I355">
        <v>13528</v>
      </c>
      <c r="J355">
        <v>2.8995376465905198</v>
      </c>
      <c r="K355">
        <v>1</v>
      </c>
      <c r="L355">
        <v>0.25753847383803902</v>
      </c>
      <c r="M355">
        <v>29.740965660252701</v>
      </c>
      <c r="O355" t="s">
        <v>13</v>
      </c>
      <c r="P355" t="s">
        <v>1622</v>
      </c>
      <c r="Q355">
        <v>5</v>
      </c>
      <c r="R355">
        <v>0.21105951878429699</v>
      </c>
      <c r="S355">
        <v>3.0334781230504499E-2</v>
      </c>
      <c r="T355" t="s">
        <v>1618</v>
      </c>
      <c r="U355">
        <v>1744</v>
      </c>
      <c r="V355">
        <v>10</v>
      </c>
      <c r="W355">
        <v>13528</v>
      </c>
      <c r="X355">
        <v>3.8784403669724701</v>
      </c>
      <c r="Y355">
        <v>1</v>
      </c>
      <c r="Z355">
        <v>0.36745351401179599</v>
      </c>
      <c r="AA355">
        <v>43.822719354044303</v>
      </c>
      <c r="AC355" t="s">
        <v>13</v>
      </c>
      <c r="AD355" t="s">
        <v>585</v>
      </c>
      <c r="AE355">
        <v>38</v>
      </c>
      <c r="AF355">
        <v>1.0058231868713601</v>
      </c>
      <c r="AG355">
        <v>2.05398286358436E-2</v>
      </c>
      <c r="AH355" t="s">
        <v>2306</v>
      </c>
      <c r="AI355">
        <v>2840</v>
      </c>
      <c r="AJ355">
        <v>128</v>
      </c>
      <c r="AK355">
        <v>13528</v>
      </c>
      <c r="AL355">
        <v>1.41412852112676</v>
      </c>
      <c r="AM355">
        <v>1</v>
      </c>
      <c r="AN355">
        <v>0.28438988765615197</v>
      </c>
      <c r="AO355">
        <v>32.609851524334701</v>
      </c>
      <c r="AQ355" t="s">
        <v>13</v>
      </c>
      <c r="AR355" t="s">
        <v>2958</v>
      </c>
      <c r="AS355">
        <v>4</v>
      </c>
      <c r="AT355">
        <v>0.16899028305872399</v>
      </c>
      <c r="AU355">
        <v>3.3860624747896001E-2</v>
      </c>
      <c r="AV355" t="s">
        <v>2959</v>
      </c>
      <c r="AW355">
        <v>1790</v>
      </c>
      <c r="AX355">
        <v>6</v>
      </c>
      <c r="AY355">
        <v>13528</v>
      </c>
      <c r="AZ355">
        <v>5.0383612662942197</v>
      </c>
      <c r="BA355">
        <v>1</v>
      </c>
      <c r="BB355">
        <v>0.40931836001528499</v>
      </c>
      <c r="BC355">
        <v>47.458399314049601</v>
      </c>
    </row>
    <row r="356" spans="1:55" x14ac:dyDescent="0.2">
      <c r="A356" t="s">
        <v>13</v>
      </c>
      <c r="B356" t="s">
        <v>693</v>
      </c>
      <c r="C356">
        <v>7</v>
      </c>
      <c r="D356">
        <v>0.17771007870017699</v>
      </c>
      <c r="E356">
        <v>1.8352805822630901E-2</v>
      </c>
      <c r="F356" t="s">
        <v>692</v>
      </c>
      <c r="G356">
        <v>2969</v>
      </c>
      <c r="H356">
        <v>11</v>
      </c>
      <c r="I356">
        <v>13528</v>
      </c>
      <c r="J356">
        <v>2.8995376465905198</v>
      </c>
      <c r="K356">
        <v>1</v>
      </c>
      <c r="L356">
        <v>0.25753847383803902</v>
      </c>
      <c r="M356">
        <v>29.740965660252701</v>
      </c>
      <c r="O356" t="s">
        <v>13</v>
      </c>
      <c r="P356" t="s">
        <v>1623</v>
      </c>
      <c r="Q356">
        <v>5</v>
      </c>
      <c r="R356">
        <v>0.21105951878429699</v>
      </c>
      <c r="S356">
        <v>3.0334781230504499E-2</v>
      </c>
      <c r="T356" t="s">
        <v>1425</v>
      </c>
      <c r="U356">
        <v>1744</v>
      </c>
      <c r="V356">
        <v>10</v>
      </c>
      <c r="W356">
        <v>13528</v>
      </c>
      <c r="X356">
        <v>3.8784403669724701</v>
      </c>
      <c r="Y356">
        <v>1</v>
      </c>
      <c r="Z356">
        <v>0.36745351401179599</v>
      </c>
      <c r="AA356">
        <v>43.822719354044303</v>
      </c>
      <c r="AC356" t="s">
        <v>13</v>
      </c>
      <c r="AD356" t="s">
        <v>378</v>
      </c>
      <c r="AE356">
        <v>14</v>
      </c>
      <c r="AF356">
        <v>0.370566437268395</v>
      </c>
      <c r="AG356">
        <v>2.0744554294554799E-2</v>
      </c>
      <c r="AH356" t="s">
        <v>2307</v>
      </c>
      <c r="AI356">
        <v>2840</v>
      </c>
      <c r="AJ356">
        <v>35</v>
      </c>
      <c r="AK356">
        <v>13528</v>
      </c>
      <c r="AL356">
        <v>1.90535211267605</v>
      </c>
      <c r="AM356">
        <v>1</v>
      </c>
      <c r="AN356">
        <v>0.28601720876979903</v>
      </c>
      <c r="AO356">
        <v>32.877216381919297</v>
      </c>
      <c r="AQ356" t="s">
        <v>13</v>
      </c>
      <c r="AR356" t="s">
        <v>1522</v>
      </c>
      <c r="AS356">
        <v>16</v>
      </c>
      <c r="AT356">
        <v>0.67596113223489596</v>
      </c>
      <c r="AU356">
        <v>3.3865120352969E-2</v>
      </c>
      <c r="AV356" t="s">
        <v>2960</v>
      </c>
      <c r="AW356">
        <v>1790</v>
      </c>
      <c r="AX356">
        <v>69</v>
      </c>
      <c r="AY356">
        <v>13528</v>
      </c>
      <c r="AZ356">
        <v>1.75247348392842</v>
      </c>
      <c r="BA356">
        <v>1</v>
      </c>
      <c r="BB356">
        <v>0.40823247614044</v>
      </c>
      <c r="BC356">
        <v>47.462966751131802</v>
      </c>
    </row>
    <row r="357" spans="1:55" x14ac:dyDescent="0.2">
      <c r="A357" t="s">
        <v>13</v>
      </c>
      <c r="B357" t="s">
        <v>694</v>
      </c>
      <c r="C357">
        <v>7</v>
      </c>
      <c r="D357">
        <v>0.17771007870017699</v>
      </c>
      <c r="E357">
        <v>1.8352805822630901E-2</v>
      </c>
      <c r="F357" t="s">
        <v>695</v>
      </c>
      <c r="G357">
        <v>2969</v>
      </c>
      <c r="H357">
        <v>11</v>
      </c>
      <c r="I357">
        <v>13528</v>
      </c>
      <c r="J357">
        <v>2.8995376465905198</v>
      </c>
      <c r="K357">
        <v>1</v>
      </c>
      <c r="L357">
        <v>0.25753847383803902</v>
      </c>
      <c r="M357">
        <v>29.740965660252701</v>
      </c>
      <c r="O357" t="s">
        <v>13</v>
      </c>
      <c r="P357" t="s">
        <v>501</v>
      </c>
      <c r="Q357">
        <v>18</v>
      </c>
      <c r="R357">
        <v>0.75981426762346904</v>
      </c>
      <c r="S357">
        <v>3.0552911591366999E-2</v>
      </c>
      <c r="T357" t="s">
        <v>1624</v>
      </c>
      <c r="U357">
        <v>1744</v>
      </c>
      <c r="V357">
        <v>82</v>
      </c>
      <c r="W357">
        <v>13528</v>
      </c>
      <c r="X357">
        <v>1.70272991720742</v>
      </c>
      <c r="Y357">
        <v>1</v>
      </c>
      <c r="Z357">
        <v>0.36855865264580501</v>
      </c>
      <c r="AA357">
        <v>44.0588188210806</v>
      </c>
      <c r="AC357" t="s">
        <v>13</v>
      </c>
      <c r="AD357" t="s">
        <v>772</v>
      </c>
      <c r="AE357">
        <v>12</v>
      </c>
      <c r="AF357">
        <v>0.31762837480148198</v>
      </c>
      <c r="AG357">
        <v>2.0929297079638001E-2</v>
      </c>
      <c r="AH357" t="s">
        <v>2308</v>
      </c>
      <c r="AI357">
        <v>2840</v>
      </c>
      <c r="AJ357">
        <v>28</v>
      </c>
      <c r="AK357">
        <v>13528</v>
      </c>
      <c r="AL357">
        <v>2.04144869215291</v>
      </c>
      <c r="AM357">
        <v>1</v>
      </c>
      <c r="AN357">
        <v>0.28739791134091502</v>
      </c>
      <c r="AO357">
        <v>33.117621378982101</v>
      </c>
      <c r="AQ357" t="s">
        <v>13</v>
      </c>
      <c r="AR357" t="s">
        <v>702</v>
      </c>
      <c r="AS357">
        <v>16</v>
      </c>
      <c r="AT357">
        <v>0.67596113223489596</v>
      </c>
      <c r="AU357">
        <v>3.3865120352969E-2</v>
      </c>
      <c r="AV357" t="s">
        <v>2961</v>
      </c>
      <c r="AW357">
        <v>1790</v>
      </c>
      <c r="AX357">
        <v>69</v>
      </c>
      <c r="AY357">
        <v>13528</v>
      </c>
      <c r="AZ357">
        <v>1.75247348392842</v>
      </c>
      <c r="BA357">
        <v>1</v>
      </c>
      <c r="BB357">
        <v>0.40823247614044</v>
      </c>
      <c r="BC357">
        <v>47.462966751131802</v>
      </c>
    </row>
    <row r="358" spans="1:55" x14ac:dyDescent="0.2">
      <c r="A358" t="s">
        <v>13</v>
      </c>
      <c r="B358" t="s">
        <v>696</v>
      </c>
      <c r="C358">
        <v>39</v>
      </c>
      <c r="D358">
        <v>0.99009900990098998</v>
      </c>
      <c r="E358">
        <v>1.9094569924941199E-2</v>
      </c>
      <c r="F358" t="s">
        <v>697</v>
      </c>
      <c r="G358">
        <v>2969</v>
      </c>
      <c r="H358">
        <v>126</v>
      </c>
      <c r="I358">
        <v>13528</v>
      </c>
      <c r="J358">
        <v>1.4103193315049101</v>
      </c>
      <c r="K358">
        <v>1</v>
      </c>
      <c r="L358">
        <v>0.26578669884262601</v>
      </c>
      <c r="M358">
        <v>30.745779515035998</v>
      </c>
      <c r="O358" t="s">
        <v>13</v>
      </c>
      <c r="P358" t="s">
        <v>1625</v>
      </c>
      <c r="Q358">
        <v>75</v>
      </c>
      <c r="R358">
        <v>3.16589278176445</v>
      </c>
      <c r="S358">
        <v>3.0665461519602401E-2</v>
      </c>
      <c r="T358" t="s">
        <v>1626</v>
      </c>
      <c r="U358">
        <v>1744</v>
      </c>
      <c r="V358">
        <v>465</v>
      </c>
      <c r="W358">
        <v>13528</v>
      </c>
      <c r="X358">
        <v>1.2511097957975701</v>
      </c>
      <c r="Y358">
        <v>1</v>
      </c>
      <c r="Z358">
        <v>0.368640094889088</v>
      </c>
      <c r="AA358">
        <v>44.180272714280399</v>
      </c>
      <c r="AC358" t="s">
        <v>13</v>
      </c>
      <c r="AD358" t="s">
        <v>2309</v>
      </c>
      <c r="AE358">
        <v>9</v>
      </c>
      <c r="AF358">
        <v>0.23822128110111099</v>
      </c>
      <c r="AG358">
        <v>2.1499627020959498E-2</v>
      </c>
      <c r="AH358" t="s">
        <v>2310</v>
      </c>
      <c r="AI358">
        <v>2840</v>
      </c>
      <c r="AJ358">
        <v>18</v>
      </c>
      <c r="AK358">
        <v>13528</v>
      </c>
      <c r="AL358">
        <v>2.3816901408450701</v>
      </c>
      <c r="AM358">
        <v>1</v>
      </c>
      <c r="AN358">
        <v>0.29322784101052901</v>
      </c>
      <c r="AO358">
        <v>33.854653352356401</v>
      </c>
      <c r="AQ358" t="s">
        <v>13</v>
      </c>
      <c r="AR358" t="s">
        <v>1525</v>
      </c>
      <c r="AS358">
        <v>17</v>
      </c>
      <c r="AT358">
        <v>0.71820870299957695</v>
      </c>
      <c r="AU358">
        <v>3.41295357404428E-2</v>
      </c>
      <c r="AV358" t="s">
        <v>2864</v>
      </c>
      <c r="AW358">
        <v>1790</v>
      </c>
      <c r="AX358">
        <v>75</v>
      </c>
      <c r="AY358">
        <v>13528</v>
      </c>
      <c r="AZ358">
        <v>1.71304283054003</v>
      </c>
      <c r="BA358">
        <v>1</v>
      </c>
      <c r="BB358">
        <v>0.40956791022032601</v>
      </c>
      <c r="BC358">
        <v>47.7309469667046</v>
      </c>
    </row>
    <row r="359" spans="1:55" x14ac:dyDescent="0.2">
      <c r="A359" t="s">
        <v>13</v>
      </c>
      <c r="B359" t="s">
        <v>698</v>
      </c>
      <c r="C359">
        <v>21</v>
      </c>
      <c r="D359">
        <v>0.53313023610053301</v>
      </c>
      <c r="E359">
        <v>1.9168666919475101E-2</v>
      </c>
      <c r="F359" t="s">
        <v>699</v>
      </c>
      <c r="G359">
        <v>2969</v>
      </c>
      <c r="H359">
        <v>58</v>
      </c>
      <c r="I359">
        <v>13528</v>
      </c>
      <c r="J359">
        <v>1.64973693685323</v>
      </c>
      <c r="K359">
        <v>1</v>
      </c>
      <c r="L359">
        <v>0.265957123577167</v>
      </c>
      <c r="M359">
        <v>30.845401841759301</v>
      </c>
      <c r="O359" t="s">
        <v>13</v>
      </c>
      <c r="P359" t="s">
        <v>458</v>
      </c>
      <c r="Q359">
        <v>16</v>
      </c>
      <c r="R359">
        <v>0.67539046010975001</v>
      </c>
      <c r="S359">
        <v>3.1058687776439799E-2</v>
      </c>
      <c r="T359" t="s">
        <v>1627</v>
      </c>
      <c r="U359">
        <v>1744</v>
      </c>
      <c r="V359">
        <v>70</v>
      </c>
      <c r="W359">
        <v>13528</v>
      </c>
      <c r="X359">
        <v>1.7730013106159801</v>
      </c>
      <c r="Y359">
        <v>1</v>
      </c>
      <c r="Z359">
        <v>0.37140578906163901</v>
      </c>
      <c r="AA359">
        <v>44.602651090998201</v>
      </c>
      <c r="AC359" t="s">
        <v>13</v>
      </c>
      <c r="AD359" t="s">
        <v>133</v>
      </c>
      <c r="AE359">
        <v>110</v>
      </c>
      <c r="AF359">
        <v>2.91159343568025</v>
      </c>
      <c r="AG359">
        <v>2.2658692293986499E-2</v>
      </c>
      <c r="AH359" t="s">
        <v>2311</v>
      </c>
      <c r="AI359">
        <v>2840</v>
      </c>
      <c r="AJ359">
        <v>436</v>
      </c>
      <c r="AK359">
        <v>13528</v>
      </c>
      <c r="AL359">
        <v>1.2017702545548501</v>
      </c>
      <c r="AM359">
        <v>1</v>
      </c>
      <c r="AN359">
        <v>0.305664204501232</v>
      </c>
      <c r="AO359">
        <v>35.328859801226798</v>
      </c>
      <c r="AQ359" t="s">
        <v>13</v>
      </c>
      <c r="AR359" t="s">
        <v>1430</v>
      </c>
      <c r="AS359">
        <v>10</v>
      </c>
      <c r="AT359">
        <v>0.42247570764680997</v>
      </c>
      <c r="AU359">
        <v>3.4558664101620298E-2</v>
      </c>
      <c r="AV359" t="s">
        <v>2962</v>
      </c>
      <c r="AW359">
        <v>1790</v>
      </c>
      <c r="AX359">
        <v>35</v>
      </c>
      <c r="AY359">
        <v>13528</v>
      </c>
      <c r="AZ359">
        <v>2.1592976855546602</v>
      </c>
      <c r="BA359">
        <v>1</v>
      </c>
      <c r="BB359">
        <v>0.41240887481797101</v>
      </c>
      <c r="BC359">
        <v>48.1631090234306</v>
      </c>
    </row>
    <row r="360" spans="1:55" x14ac:dyDescent="0.2">
      <c r="A360" t="s">
        <v>13</v>
      </c>
      <c r="B360" t="s">
        <v>700</v>
      </c>
      <c r="C360">
        <v>8</v>
      </c>
      <c r="D360">
        <v>0.203097232800203</v>
      </c>
      <c r="E360">
        <v>1.9213366021963298E-2</v>
      </c>
      <c r="F360" t="s">
        <v>701</v>
      </c>
      <c r="G360">
        <v>2969</v>
      </c>
      <c r="H360">
        <v>14</v>
      </c>
      <c r="I360">
        <v>13528</v>
      </c>
      <c r="J360">
        <v>2.6036664581629201</v>
      </c>
      <c r="K360">
        <v>1</v>
      </c>
      <c r="L360">
        <v>0.265776123736157</v>
      </c>
      <c r="M360">
        <v>30.905433452015298</v>
      </c>
      <c r="O360" t="s">
        <v>13</v>
      </c>
      <c r="P360" t="s">
        <v>63</v>
      </c>
      <c r="Q360">
        <v>70</v>
      </c>
      <c r="R360">
        <v>2.9548332629801601</v>
      </c>
      <c r="S360">
        <v>3.1308190849199301E-2</v>
      </c>
      <c r="T360" t="s">
        <v>1628</v>
      </c>
      <c r="U360">
        <v>1744</v>
      </c>
      <c r="V360">
        <v>430</v>
      </c>
      <c r="W360">
        <v>13528</v>
      </c>
      <c r="X360">
        <v>1.2627480264561499</v>
      </c>
      <c r="Y360">
        <v>1</v>
      </c>
      <c r="Z360">
        <v>0.37277877894365902</v>
      </c>
      <c r="AA360">
        <v>44.869080546380097</v>
      </c>
      <c r="AC360" t="s">
        <v>13</v>
      </c>
      <c r="AD360" t="s">
        <v>793</v>
      </c>
      <c r="AE360">
        <v>8</v>
      </c>
      <c r="AF360">
        <v>0.21175224986765401</v>
      </c>
      <c r="AG360">
        <v>2.3250708533279901E-2</v>
      </c>
      <c r="AH360" t="s">
        <v>2312</v>
      </c>
      <c r="AI360">
        <v>2840</v>
      </c>
      <c r="AJ360">
        <v>15</v>
      </c>
      <c r="AK360">
        <v>13528</v>
      </c>
      <c r="AL360">
        <v>2.5404694835680699</v>
      </c>
      <c r="AM360">
        <v>1</v>
      </c>
      <c r="AN360">
        <v>0.31150524687868603</v>
      </c>
      <c r="AO360">
        <v>36.069776985255203</v>
      </c>
      <c r="AQ360" t="s">
        <v>13</v>
      </c>
      <c r="AR360" t="s">
        <v>2963</v>
      </c>
      <c r="AS360">
        <v>23</v>
      </c>
      <c r="AT360">
        <v>0.97169412758766305</v>
      </c>
      <c r="AU360">
        <v>3.5538196169674602E-2</v>
      </c>
      <c r="AV360" t="s">
        <v>2964</v>
      </c>
      <c r="AW360">
        <v>1790</v>
      </c>
      <c r="AX360">
        <v>112</v>
      </c>
      <c r="AY360">
        <v>13528</v>
      </c>
      <c r="AZ360">
        <v>1.55199521149241</v>
      </c>
      <c r="BA360">
        <v>1</v>
      </c>
      <c r="BB360">
        <v>0.42022214722163698</v>
      </c>
      <c r="BC360">
        <v>49.136930200941798</v>
      </c>
    </row>
    <row r="361" spans="1:55" x14ac:dyDescent="0.2">
      <c r="A361" t="s">
        <v>13</v>
      </c>
      <c r="B361" t="s">
        <v>702</v>
      </c>
      <c r="C361">
        <v>24</v>
      </c>
      <c r="D361">
        <v>0.60929169840060904</v>
      </c>
      <c r="E361">
        <v>1.9221802850914699E-2</v>
      </c>
      <c r="F361" t="s">
        <v>703</v>
      </c>
      <c r="G361">
        <v>2969</v>
      </c>
      <c r="H361">
        <v>69</v>
      </c>
      <c r="I361">
        <v>13528</v>
      </c>
      <c r="J361">
        <v>1.5848404527948201</v>
      </c>
      <c r="K361">
        <v>1</v>
      </c>
      <c r="L361">
        <v>0.26516505967368598</v>
      </c>
      <c r="M361">
        <v>30.916758707473601</v>
      </c>
      <c r="O361" t="s">
        <v>13</v>
      </c>
      <c r="P361" t="s">
        <v>1629</v>
      </c>
      <c r="Q361">
        <v>4</v>
      </c>
      <c r="R361">
        <v>0.168847615027437</v>
      </c>
      <c r="S361">
        <v>3.15762887878843E-2</v>
      </c>
      <c r="T361" t="s">
        <v>1630</v>
      </c>
      <c r="U361">
        <v>1744</v>
      </c>
      <c r="V361">
        <v>6</v>
      </c>
      <c r="W361">
        <v>13528</v>
      </c>
      <c r="X361">
        <v>5.1712538226299696</v>
      </c>
      <c r="Y361">
        <v>1</v>
      </c>
      <c r="Z361">
        <v>0.37431563304422499</v>
      </c>
      <c r="AA361">
        <v>45.154014261160597</v>
      </c>
      <c r="AC361" t="s">
        <v>13</v>
      </c>
      <c r="AD361" t="s">
        <v>1089</v>
      </c>
      <c r="AE361">
        <v>11</v>
      </c>
      <c r="AF361">
        <v>0.29115934356802498</v>
      </c>
      <c r="AG361">
        <v>2.3821180737393598E-2</v>
      </c>
      <c r="AH361" t="s">
        <v>2313</v>
      </c>
      <c r="AI361">
        <v>2840</v>
      </c>
      <c r="AJ361">
        <v>25</v>
      </c>
      <c r="AK361">
        <v>13528</v>
      </c>
      <c r="AL361">
        <v>2.0958873239436602</v>
      </c>
      <c r="AM361">
        <v>1</v>
      </c>
      <c r="AN361">
        <v>0.317026036190592</v>
      </c>
      <c r="AO361">
        <v>36.776117515076699</v>
      </c>
      <c r="AQ361" t="s">
        <v>13</v>
      </c>
      <c r="AR361" t="s">
        <v>2965</v>
      </c>
      <c r="AS361">
        <v>13</v>
      </c>
      <c r="AT361">
        <v>0.54921841994085296</v>
      </c>
      <c r="AU361">
        <v>3.5895687577550697E-2</v>
      </c>
      <c r="AV361" t="s">
        <v>2966</v>
      </c>
      <c r="AW361">
        <v>1790</v>
      </c>
      <c r="AX361">
        <v>52</v>
      </c>
      <c r="AY361">
        <v>13528</v>
      </c>
      <c r="AZ361">
        <v>1.88938547486033</v>
      </c>
      <c r="BA361">
        <v>1</v>
      </c>
      <c r="BB361">
        <v>0.42231607582673902</v>
      </c>
      <c r="BC361">
        <v>49.4880046811437</v>
      </c>
    </row>
    <row r="362" spans="1:55" x14ac:dyDescent="0.2">
      <c r="A362" t="s">
        <v>13</v>
      </c>
      <c r="B362" t="s">
        <v>704</v>
      </c>
      <c r="C362">
        <v>24</v>
      </c>
      <c r="D362">
        <v>0.60929169840060904</v>
      </c>
      <c r="E362">
        <v>1.9221802850914699E-2</v>
      </c>
      <c r="F362" t="s">
        <v>705</v>
      </c>
      <c r="G362">
        <v>2969</v>
      </c>
      <c r="H362">
        <v>69</v>
      </c>
      <c r="I362">
        <v>13528</v>
      </c>
      <c r="J362">
        <v>1.5848404527948201</v>
      </c>
      <c r="K362">
        <v>1</v>
      </c>
      <c r="L362">
        <v>0.26516505967368598</v>
      </c>
      <c r="M362">
        <v>30.916758707473601</v>
      </c>
      <c r="O362" t="s">
        <v>13</v>
      </c>
      <c r="P362" t="s">
        <v>1631</v>
      </c>
      <c r="Q362">
        <v>4</v>
      </c>
      <c r="R362">
        <v>0.168847615027437</v>
      </c>
      <c r="S362">
        <v>3.15762887878843E-2</v>
      </c>
      <c r="T362" t="s">
        <v>1630</v>
      </c>
      <c r="U362">
        <v>1744</v>
      </c>
      <c r="V362">
        <v>6</v>
      </c>
      <c r="W362">
        <v>13528</v>
      </c>
      <c r="X362">
        <v>5.1712538226299696</v>
      </c>
      <c r="Y362">
        <v>1</v>
      </c>
      <c r="Z362">
        <v>0.37431563304422499</v>
      </c>
      <c r="AA362">
        <v>45.154014261160597</v>
      </c>
      <c r="AC362" t="s">
        <v>13</v>
      </c>
      <c r="AD362" t="s">
        <v>1887</v>
      </c>
      <c r="AE362">
        <v>11</v>
      </c>
      <c r="AF362">
        <v>0.29115934356802498</v>
      </c>
      <c r="AG362">
        <v>2.3821180737393598E-2</v>
      </c>
      <c r="AH362" t="s">
        <v>2314</v>
      </c>
      <c r="AI362">
        <v>2840</v>
      </c>
      <c r="AJ362">
        <v>25</v>
      </c>
      <c r="AK362">
        <v>13528</v>
      </c>
      <c r="AL362">
        <v>2.0958873239436602</v>
      </c>
      <c r="AM362">
        <v>1</v>
      </c>
      <c r="AN362">
        <v>0.317026036190592</v>
      </c>
      <c r="AO362">
        <v>36.776117515076699</v>
      </c>
      <c r="AQ362" t="s">
        <v>13</v>
      </c>
      <c r="AR362" t="s">
        <v>529</v>
      </c>
      <c r="AS362">
        <v>22</v>
      </c>
      <c r="AT362">
        <v>0.92944655682298205</v>
      </c>
      <c r="AU362">
        <v>3.62004219466684E-2</v>
      </c>
      <c r="AV362" t="s">
        <v>2937</v>
      </c>
      <c r="AW362">
        <v>1790</v>
      </c>
      <c r="AX362">
        <v>106</v>
      </c>
      <c r="AY362">
        <v>13528</v>
      </c>
      <c r="AZ362">
        <v>1.5685464319595199</v>
      </c>
      <c r="BA362">
        <v>1</v>
      </c>
      <c r="BB362">
        <v>0.423917320226606</v>
      </c>
      <c r="BC362">
        <v>49.785457082090197</v>
      </c>
    </row>
    <row r="363" spans="1:55" x14ac:dyDescent="0.2">
      <c r="A363" t="s">
        <v>13</v>
      </c>
      <c r="B363" t="s">
        <v>706</v>
      </c>
      <c r="C363">
        <v>24</v>
      </c>
      <c r="D363">
        <v>0.60929169840060904</v>
      </c>
      <c r="E363">
        <v>1.9221802850914699E-2</v>
      </c>
      <c r="F363" t="s">
        <v>705</v>
      </c>
      <c r="G363">
        <v>2969</v>
      </c>
      <c r="H363">
        <v>69</v>
      </c>
      <c r="I363">
        <v>13528</v>
      </c>
      <c r="J363">
        <v>1.5848404527948201</v>
      </c>
      <c r="K363">
        <v>1</v>
      </c>
      <c r="L363">
        <v>0.26516505967368598</v>
      </c>
      <c r="M363">
        <v>30.916758707473601</v>
      </c>
      <c r="O363" t="s">
        <v>13</v>
      </c>
      <c r="P363" t="s">
        <v>1632</v>
      </c>
      <c r="Q363">
        <v>4</v>
      </c>
      <c r="R363">
        <v>0.168847615027437</v>
      </c>
      <c r="S363">
        <v>3.15762887878843E-2</v>
      </c>
      <c r="T363" t="s">
        <v>1633</v>
      </c>
      <c r="U363">
        <v>1744</v>
      </c>
      <c r="V363">
        <v>6</v>
      </c>
      <c r="W363">
        <v>13528</v>
      </c>
      <c r="X363">
        <v>5.1712538226299696</v>
      </c>
      <c r="Y363">
        <v>1</v>
      </c>
      <c r="Z363">
        <v>0.37431563304422499</v>
      </c>
      <c r="AA363">
        <v>45.154014261160597</v>
      </c>
      <c r="AC363" t="s">
        <v>13</v>
      </c>
      <c r="AD363" t="s">
        <v>1538</v>
      </c>
      <c r="AE363">
        <v>13</v>
      </c>
      <c r="AF363">
        <v>0.34409740603493899</v>
      </c>
      <c r="AG363">
        <v>2.3878534851031401E-2</v>
      </c>
      <c r="AH363" t="s">
        <v>2315</v>
      </c>
      <c r="AI363">
        <v>2840</v>
      </c>
      <c r="AJ363">
        <v>32</v>
      </c>
      <c r="AK363">
        <v>13528</v>
      </c>
      <c r="AL363">
        <v>1.93512323943661</v>
      </c>
      <c r="AM363">
        <v>1</v>
      </c>
      <c r="AN363">
        <v>0.31683191583305997</v>
      </c>
      <c r="AO363">
        <v>36.846721053828297</v>
      </c>
      <c r="AQ363" t="s">
        <v>13</v>
      </c>
      <c r="AR363" t="s">
        <v>20</v>
      </c>
      <c r="AS363">
        <v>126</v>
      </c>
      <c r="AT363">
        <v>5.3231939163498003</v>
      </c>
      <c r="AU363">
        <v>3.6281445887985E-2</v>
      </c>
      <c r="AV363" t="s">
        <v>2967</v>
      </c>
      <c r="AW363">
        <v>1790</v>
      </c>
      <c r="AX363">
        <v>812</v>
      </c>
      <c r="AY363">
        <v>13528</v>
      </c>
      <c r="AZ363">
        <v>1.1727220188788201</v>
      </c>
      <c r="BA363">
        <v>1</v>
      </c>
      <c r="BB363">
        <v>0.42351237825376498</v>
      </c>
      <c r="BC363">
        <v>49.8642654171068</v>
      </c>
    </row>
    <row r="364" spans="1:55" x14ac:dyDescent="0.2">
      <c r="A364" t="s">
        <v>13</v>
      </c>
      <c r="B364" t="s">
        <v>707</v>
      </c>
      <c r="C364">
        <v>109</v>
      </c>
      <c r="D364">
        <v>2.76719979690276</v>
      </c>
      <c r="E364">
        <v>1.9472275901147199E-2</v>
      </c>
      <c r="F364" t="s">
        <v>708</v>
      </c>
      <c r="G364">
        <v>2969</v>
      </c>
      <c r="H364">
        <v>411</v>
      </c>
      <c r="I364">
        <v>13528</v>
      </c>
      <c r="J364">
        <v>1.2083926445123501</v>
      </c>
      <c r="K364">
        <v>1</v>
      </c>
      <c r="L364">
        <v>0.26742420548336698</v>
      </c>
      <c r="M364">
        <v>31.2521834007295</v>
      </c>
      <c r="O364" t="s">
        <v>13</v>
      </c>
      <c r="P364" t="s">
        <v>1634</v>
      </c>
      <c r="Q364">
        <v>78</v>
      </c>
      <c r="R364">
        <v>3.29252849303503</v>
      </c>
      <c r="S364">
        <v>3.1968464521958999E-2</v>
      </c>
      <c r="T364" t="s">
        <v>1635</v>
      </c>
      <c r="U364">
        <v>1744</v>
      </c>
      <c r="V364">
        <v>487</v>
      </c>
      <c r="W364">
        <v>13528</v>
      </c>
      <c r="X364">
        <v>1.24237514835257</v>
      </c>
      <c r="Y364">
        <v>1</v>
      </c>
      <c r="Z364">
        <v>0.37700304035346799</v>
      </c>
      <c r="AA364">
        <v>45.568307645480502</v>
      </c>
      <c r="AC364" t="s">
        <v>13</v>
      </c>
      <c r="AD364" t="s">
        <v>1928</v>
      </c>
      <c r="AE364">
        <v>6</v>
      </c>
      <c r="AF364">
        <v>0.15881418740074099</v>
      </c>
      <c r="AG364">
        <v>2.39208423185455E-2</v>
      </c>
      <c r="AH364" t="s">
        <v>2316</v>
      </c>
      <c r="AI364">
        <v>2840</v>
      </c>
      <c r="AJ364">
        <v>9</v>
      </c>
      <c r="AK364">
        <v>13528</v>
      </c>
      <c r="AL364">
        <v>3.1755868544600898</v>
      </c>
      <c r="AM364">
        <v>1</v>
      </c>
      <c r="AN364">
        <v>0.31647343697040098</v>
      </c>
      <c r="AO364">
        <v>36.898754126485301</v>
      </c>
      <c r="AQ364" t="s">
        <v>13</v>
      </c>
      <c r="AR364" t="s">
        <v>63</v>
      </c>
      <c r="AS364">
        <v>71</v>
      </c>
      <c r="AT364">
        <v>2.9995775242923499</v>
      </c>
      <c r="AU364">
        <v>3.6665404515438801E-2</v>
      </c>
      <c r="AV364" t="s">
        <v>2968</v>
      </c>
      <c r="AW364">
        <v>1790</v>
      </c>
      <c r="AX364">
        <v>430</v>
      </c>
      <c r="AY364">
        <v>13528</v>
      </c>
      <c r="AZ364">
        <v>1.24787319734961</v>
      </c>
      <c r="BA364">
        <v>1</v>
      </c>
      <c r="BB364">
        <v>0.42579762287869799</v>
      </c>
      <c r="BC364">
        <v>50.236135510740503</v>
      </c>
    </row>
    <row r="365" spans="1:55" x14ac:dyDescent="0.2">
      <c r="A365" t="s">
        <v>13</v>
      </c>
      <c r="B365" t="s">
        <v>709</v>
      </c>
      <c r="C365">
        <v>33</v>
      </c>
      <c r="D365">
        <v>0.83777608530083703</v>
      </c>
      <c r="E365">
        <v>1.9515853448122501E-2</v>
      </c>
      <c r="F365" t="s">
        <v>710</v>
      </c>
      <c r="G365">
        <v>2969</v>
      </c>
      <c r="H365">
        <v>103</v>
      </c>
      <c r="I365">
        <v>13528</v>
      </c>
      <c r="J365">
        <v>1.4598226986301801</v>
      </c>
      <c r="K365">
        <v>1</v>
      </c>
      <c r="L365">
        <v>0.26722762889706603</v>
      </c>
      <c r="M365">
        <v>31.3103830944941</v>
      </c>
      <c r="O365" t="s">
        <v>13</v>
      </c>
      <c r="P365" t="s">
        <v>1636</v>
      </c>
      <c r="Q365">
        <v>78</v>
      </c>
      <c r="R365">
        <v>3.29252849303503</v>
      </c>
      <c r="S365">
        <v>3.1968464521958999E-2</v>
      </c>
      <c r="T365" t="s">
        <v>1635</v>
      </c>
      <c r="U365">
        <v>1744</v>
      </c>
      <c r="V365">
        <v>487</v>
      </c>
      <c r="W365">
        <v>13528</v>
      </c>
      <c r="X365">
        <v>1.24237514835257</v>
      </c>
      <c r="Y365">
        <v>1</v>
      </c>
      <c r="Z365">
        <v>0.37700304035346799</v>
      </c>
      <c r="AA365">
        <v>45.568307645480502</v>
      </c>
      <c r="AC365" t="s">
        <v>13</v>
      </c>
      <c r="AD365" t="s">
        <v>1758</v>
      </c>
      <c r="AE365">
        <v>7</v>
      </c>
      <c r="AF365">
        <v>0.185283218634197</v>
      </c>
      <c r="AG365">
        <v>2.4345041401576801E-2</v>
      </c>
      <c r="AH365" t="s">
        <v>2317</v>
      </c>
      <c r="AI365">
        <v>2840</v>
      </c>
      <c r="AJ365">
        <v>12</v>
      </c>
      <c r="AK365">
        <v>13528</v>
      </c>
      <c r="AL365">
        <v>2.77863849765258</v>
      </c>
      <c r="AM365">
        <v>1</v>
      </c>
      <c r="AN365">
        <v>0.320296873215347</v>
      </c>
      <c r="AO365">
        <v>37.418227355129403</v>
      </c>
      <c r="AQ365" t="s">
        <v>13</v>
      </c>
      <c r="AR365" t="s">
        <v>1844</v>
      </c>
      <c r="AS365">
        <v>9</v>
      </c>
      <c r="AT365">
        <v>0.38022813688212898</v>
      </c>
      <c r="AU365">
        <v>3.6912964484709099E-2</v>
      </c>
      <c r="AV365" t="s">
        <v>2969</v>
      </c>
      <c r="AW365">
        <v>1790</v>
      </c>
      <c r="AX365">
        <v>30</v>
      </c>
      <c r="AY365">
        <v>13528</v>
      </c>
      <c r="AZ365">
        <v>2.2672625698324</v>
      </c>
      <c r="BA365">
        <v>1</v>
      </c>
      <c r="BB365">
        <v>0.42685904074318198</v>
      </c>
      <c r="BC365">
        <v>50.474515434163202</v>
      </c>
    </row>
    <row r="366" spans="1:55" x14ac:dyDescent="0.2">
      <c r="A366" t="s">
        <v>13</v>
      </c>
      <c r="B366" t="s">
        <v>711</v>
      </c>
      <c r="C366">
        <v>99</v>
      </c>
      <c r="D366">
        <v>2.5133282559025099</v>
      </c>
      <c r="E366">
        <v>2.0402456999444402E-2</v>
      </c>
      <c r="F366" t="s">
        <v>712</v>
      </c>
      <c r="G366">
        <v>2969</v>
      </c>
      <c r="H366">
        <v>370</v>
      </c>
      <c r="I366">
        <v>13528</v>
      </c>
      <c r="J366">
        <v>1.21914922669385</v>
      </c>
      <c r="K366">
        <v>1</v>
      </c>
      <c r="L366">
        <v>0.27688130518725801</v>
      </c>
      <c r="M366">
        <v>32.484392206427401</v>
      </c>
      <c r="O366" t="s">
        <v>13</v>
      </c>
      <c r="P366" t="s">
        <v>1637</v>
      </c>
      <c r="Q366">
        <v>37</v>
      </c>
      <c r="R366">
        <v>1.5618404390037901</v>
      </c>
      <c r="S366">
        <v>3.19867774277518E-2</v>
      </c>
      <c r="T366" t="s">
        <v>1638</v>
      </c>
      <c r="U366">
        <v>1744</v>
      </c>
      <c r="V366">
        <v>205</v>
      </c>
      <c r="W366">
        <v>13528</v>
      </c>
      <c r="X366">
        <v>1.4000223763705499</v>
      </c>
      <c r="Y366">
        <v>1</v>
      </c>
      <c r="Z366">
        <v>0.376174204714049</v>
      </c>
      <c r="AA366">
        <v>45.5875807715924</v>
      </c>
      <c r="AC366" t="s">
        <v>13</v>
      </c>
      <c r="AD366" t="s">
        <v>2318</v>
      </c>
      <c r="AE366">
        <v>7</v>
      </c>
      <c r="AF366">
        <v>0.185283218634197</v>
      </c>
      <c r="AG366">
        <v>2.4345041401576801E-2</v>
      </c>
      <c r="AH366" t="s">
        <v>2319</v>
      </c>
      <c r="AI366">
        <v>2840</v>
      </c>
      <c r="AJ366">
        <v>12</v>
      </c>
      <c r="AK366">
        <v>13528</v>
      </c>
      <c r="AL366">
        <v>2.77863849765258</v>
      </c>
      <c r="AM366">
        <v>1</v>
      </c>
      <c r="AN366">
        <v>0.320296873215347</v>
      </c>
      <c r="AO366">
        <v>37.418227355129403</v>
      </c>
      <c r="AQ366" t="s">
        <v>13</v>
      </c>
      <c r="AR366" t="s">
        <v>458</v>
      </c>
      <c r="AS366">
        <v>16</v>
      </c>
      <c r="AT366">
        <v>0.67596113223489596</v>
      </c>
      <c r="AU366">
        <v>3.8022426329322297E-2</v>
      </c>
      <c r="AV366" t="s">
        <v>2970</v>
      </c>
      <c r="AW366">
        <v>1790</v>
      </c>
      <c r="AX366">
        <v>70</v>
      </c>
      <c r="AY366">
        <v>13528</v>
      </c>
      <c r="AZ366">
        <v>1.72743814844373</v>
      </c>
      <c r="BA366">
        <v>1</v>
      </c>
      <c r="BB366">
        <v>0.43541767309081703</v>
      </c>
      <c r="BC366">
        <v>51.5296232290315</v>
      </c>
    </row>
    <row r="367" spans="1:55" x14ac:dyDescent="0.2">
      <c r="A367" t="s">
        <v>13</v>
      </c>
      <c r="B367" t="s">
        <v>713</v>
      </c>
      <c r="C367">
        <v>15</v>
      </c>
      <c r="D367">
        <v>0.38080731150038</v>
      </c>
      <c r="E367">
        <v>2.0472688352514801E-2</v>
      </c>
      <c r="F367" t="s">
        <v>714</v>
      </c>
      <c r="G367">
        <v>2969</v>
      </c>
      <c r="H367">
        <v>37</v>
      </c>
      <c r="I367">
        <v>13528</v>
      </c>
      <c r="J367">
        <v>1.8471957980209901</v>
      </c>
      <c r="K367">
        <v>1</v>
      </c>
      <c r="L367">
        <v>0.276968365182235</v>
      </c>
      <c r="M367">
        <v>32.576572818067199</v>
      </c>
      <c r="O367" t="s">
        <v>13</v>
      </c>
      <c r="P367" t="s">
        <v>893</v>
      </c>
      <c r="Q367">
        <v>26</v>
      </c>
      <c r="R367">
        <v>1.0975094976783399</v>
      </c>
      <c r="S367">
        <v>3.2411577761679203E-2</v>
      </c>
      <c r="T367" t="s">
        <v>1639</v>
      </c>
      <c r="U367">
        <v>1744</v>
      </c>
      <c r="V367">
        <v>133</v>
      </c>
      <c r="W367">
        <v>13528</v>
      </c>
      <c r="X367">
        <v>1.51638269986893</v>
      </c>
      <c r="Y367">
        <v>1</v>
      </c>
      <c r="Z367">
        <v>0.37913376925106601</v>
      </c>
      <c r="AA367">
        <v>46.032846455604798</v>
      </c>
      <c r="AC367" t="s">
        <v>13</v>
      </c>
      <c r="AD367" t="s">
        <v>2320</v>
      </c>
      <c r="AE367">
        <v>7</v>
      </c>
      <c r="AF367">
        <v>0.185283218634197</v>
      </c>
      <c r="AG367">
        <v>2.4345041401576801E-2</v>
      </c>
      <c r="AH367" t="s">
        <v>2321</v>
      </c>
      <c r="AI367">
        <v>2840</v>
      </c>
      <c r="AJ367">
        <v>12</v>
      </c>
      <c r="AK367">
        <v>13528</v>
      </c>
      <c r="AL367">
        <v>2.77863849765258</v>
      </c>
      <c r="AM367">
        <v>1</v>
      </c>
      <c r="AN367">
        <v>0.320296873215347</v>
      </c>
      <c r="AO367">
        <v>37.418227355129403</v>
      </c>
      <c r="AQ367" t="s">
        <v>13</v>
      </c>
      <c r="AR367" t="s">
        <v>364</v>
      </c>
      <c r="AS367">
        <v>56</v>
      </c>
      <c r="AT367">
        <v>2.3658639628221301</v>
      </c>
      <c r="AU367">
        <v>3.8160762882863103E-2</v>
      </c>
      <c r="AV367" t="s">
        <v>2971</v>
      </c>
      <c r="AW367">
        <v>1790</v>
      </c>
      <c r="AX367">
        <v>329</v>
      </c>
      <c r="AY367">
        <v>13528</v>
      </c>
      <c r="AZ367">
        <v>1.2863901105432001</v>
      </c>
      <c r="BA367">
        <v>1</v>
      </c>
      <c r="BB367">
        <v>0.43548238720323701</v>
      </c>
      <c r="BC367">
        <v>51.659680635494901</v>
      </c>
    </row>
    <row r="368" spans="1:55" x14ac:dyDescent="0.2">
      <c r="A368" t="s">
        <v>13</v>
      </c>
      <c r="B368" t="s">
        <v>715</v>
      </c>
      <c r="C368">
        <v>22</v>
      </c>
      <c r="D368">
        <v>0.55851739020055802</v>
      </c>
      <c r="E368">
        <v>2.0496412606159298E-2</v>
      </c>
      <c r="F368" t="s">
        <v>716</v>
      </c>
      <c r="G368">
        <v>2969</v>
      </c>
      <c r="H368">
        <v>62</v>
      </c>
      <c r="I368">
        <v>13528</v>
      </c>
      <c r="J368">
        <v>1.6167928812785799</v>
      </c>
      <c r="K368">
        <v>1</v>
      </c>
      <c r="L368">
        <v>0.27651822672204301</v>
      </c>
      <c r="M368">
        <v>32.607684608497799</v>
      </c>
      <c r="O368" t="s">
        <v>13</v>
      </c>
      <c r="P368" t="s">
        <v>1640</v>
      </c>
      <c r="Q368">
        <v>29</v>
      </c>
      <c r="R368">
        <v>1.22414520894892</v>
      </c>
      <c r="S368">
        <v>3.3833235341045799E-2</v>
      </c>
      <c r="T368" t="s">
        <v>1641</v>
      </c>
      <c r="U368">
        <v>1744</v>
      </c>
      <c r="V368">
        <v>153</v>
      </c>
      <c r="W368">
        <v>13528</v>
      </c>
      <c r="X368">
        <v>1.4702584397673399</v>
      </c>
      <c r="Y368">
        <v>1</v>
      </c>
      <c r="Z368">
        <v>0.39118066004274599</v>
      </c>
      <c r="AA368">
        <v>47.498040583957099</v>
      </c>
      <c r="AC368" t="s">
        <v>13</v>
      </c>
      <c r="AD368" t="s">
        <v>715</v>
      </c>
      <c r="AE368">
        <v>21</v>
      </c>
      <c r="AF368">
        <v>0.55584965590259305</v>
      </c>
      <c r="AG368">
        <v>2.52835580188015E-2</v>
      </c>
      <c r="AH368" t="s">
        <v>2322</v>
      </c>
      <c r="AI368">
        <v>2840</v>
      </c>
      <c r="AJ368">
        <v>62</v>
      </c>
      <c r="AK368">
        <v>13528</v>
      </c>
      <c r="AL368">
        <v>1.61340299863698</v>
      </c>
      <c r="AM368">
        <v>1</v>
      </c>
      <c r="AN368">
        <v>0.32962240518284103</v>
      </c>
      <c r="AO368">
        <v>38.553171182657103</v>
      </c>
      <c r="AQ368" t="s">
        <v>13</v>
      </c>
      <c r="AR368" t="s">
        <v>2972</v>
      </c>
      <c r="AS368">
        <v>6</v>
      </c>
      <c r="AT368">
        <v>0.25348542458808598</v>
      </c>
      <c r="AU368">
        <v>3.8500321440594502E-2</v>
      </c>
      <c r="AV368" t="s">
        <v>2973</v>
      </c>
      <c r="AW368">
        <v>1790</v>
      </c>
      <c r="AX368">
        <v>15</v>
      </c>
      <c r="AY368">
        <v>13528</v>
      </c>
      <c r="AZ368">
        <v>3.0230167597765298</v>
      </c>
      <c r="BA368">
        <v>1</v>
      </c>
      <c r="BB368">
        <v>0.437273928108596</v>
      </c>
      <c r="BC368">
        <v>51.977518384727503</v>
      </c>
    </row>
    <row r="369" spans="1:55" x14ac:dyDescent="0.2">
      <c r="A369" t="s">
        <v>13</v>
      </c>
      <c r="B369" t="s">
        <v>717</v>
      </c>
      <c r="C369">
        <v>17</v>
      </c>
      <c r="D369">
        <v>0.43158161970043102</v>
      </c>
      <c r="E369">
        <v>2.0520532545721299E-2</v>
      </c>
      <c r="F369" t="s">
        <v>718</v>
      </c>
      <c r="G369">
        <v>2969</v>
      </c>
      <c r="H369">
        <v>44</v>
      </c>
      <c r="I369">
        <v>13528</v>
      </c>
      <c r="J369">
        <v>1.76043357114424</v>
      </c>
      <c r="K369">
        <v>1</v>
      </c>
      <c r="L369">
        <v>0.27607514410489098</v>
      </c>
      <c r="M369">
        <v>32.639301352840903</v>
      </c>
      <c r="O369" t="s">
        <v>13</v>
      </c>
      <c r="P369" t="s">
        <v>1642</v>
      </c>
      <c r="Q369">
        <v>34</v>
      </c>
      <c r="R369">
        <v>1.4352047277332201</v>
      </c>
      <c r="S369">
        <v>3.4058701032944699E-2</v>
      </c>
      <c r="T369" t="s">
        <v>1643</v>
      </c>
      <c r="U369">
        <v>1744</v>
      </c>
      <c r="V369">
        <v>186</v>
      </c>
      <c r="W369">
        <v>13528</v>
      </c>
      <c r="X369">
        <v>1.41792443523724</v>
      </c>
      <c r="Y369">
        <v>1</v>
      </c>
      <c r="Z369">
        <v>0.39220770645278702</v>
      </c>
      <c r="AA369">
        <v>47.7269225355464</v>
      </c>
      <c r="AC369" t="s">
        <v>13</v>
      </c>
      <c r="AD369" t="s">
        <v>2323</v>
      </c>
      <c r="AE369">
        <v>85</v>
      </c>
      <c r="AF369">
        <v>2.2498676548438299</v>
      </c>
      <c r="AG369">
        <v>2.56887357427301E-2</v>
      </c>
      <c r="AH369" t="s">
        <v>2324</v>
      </c>
      <c r="AI369">
        <v>2840</v>
      </c>
      <c r="AJ369">
        <v>329</v>
      </c>
      <c r="AK369">
        <v>13528</v>
      </c>
      <c r="AL369">
        <v>1.2306605590992701</v>
      </c>
      <c r="AM369">
        <v>1</v>
      </c>
      <c r="AN369">
        <v>0.33311190736905599</v>
      </c>
      <c r="AO369">
        <v>39.037099673018801</v>
      </c>
      <c r="AQ369" t="s">
        <v>13</v>
      </c>
      <c r="AR369" t="s">
        <v>1892</v>
      </c>
      <c r="AS369">
        <v>8</v>
      </c>
      <c r="AT369">
        <v>0.33798056611744798</v>
      </c>
      <c r="AU369">
        <v>3.8802138429561601E-2</v>
      </c>
      <c r="AV369" t="s">
        <v>2974</v>
      </c>
      <c r="AW369">
        <v>1790</v>
      </c>
      <c r="AX369">
        <v>25</v>
      </c>
      <c r="AY369">
        <v>13528</v>
      </c>
      <c r="AZ369">
        <v>2.4184134078212201</v>
      </c>
      <c r="BA369">
        <v>1</v>
      </c>
      <c r="BB369">
        <v>0.43872688413885902</v>
      </c>
      <c r="BC369">
        <v>52.258367484416297</v>
      </c>
    </row>
    <row r="370" spans="1:55" x14ac:dyDescent="0.2">
      <c r="A370" t="s">
        <v>13</v>
      </c>
      <c r="B370" t="s">
        <v>719</v>
      </c>
      <c r="C370">
        <v>75</v>
      </c>
      <c r="D370">
        <v>1.9040365575019</v>
      </c>
      <c r="E370">
        <v>2.0523686716518601E-2</v>
      </c>
      <c r="F370" t="s">
        <v>720</v>
      </c>
      <c r="G370">
        <v>2969</v>
      </c>
      <c r="H370">
        <v>271</v>
      </c>
      <c r="I370">
        <v>13528</v>
      </c>
      <c r="J370">
        <v>1.2610008215272399</v>
      </c>
      <c r="K370">
        <v>1</v>
      </c>
      <c r="L370">
        <v>0.27539362287498897</v>
      </c>
      <c r="M370">
        <v>32.643434843482403</v>
      </c>
      <c r="O370" t="s">
        <v>13</v>
      </c>
      <c r="P370" t="s">
        <v>1644</v>
      </c>
      <c r="Q370">
        <v>34</v>
      </c>
      <c r="R370">
        <v>1.4352047277332201</v>
      </c>
      <c r="S370">
        <v>3.4058701032944699E-2</v>
      </c>
      <c r="T370" t="s">
        <v>1643</v>
      </c>
      <c r="U370">
        <v>1744</v>
      </c>
      <c r="V370">
        <v>186</v>
      </c>
      <c r="W370">
        <v>13528</v>
      </c>
      <c r="X370">
        <v>1.41792443523724</v>
      </c>
      <c r="Y370">
        <v>1</v>
      </c>
      <c r="Z370">
        <v>0.39220770645278702</v>
      </c>
      <c r="AA370">
        <v>47.7269225355464</v>
      </c>
      <c r="AC370" t="s">
        <v>13</v>
      </c>
      <c r="AD370" t="s">
        <v>456</v>
      </c>
      <c r="AE370">
        <v>51</v>
      </c>
      <c r="AF370">
        <v>1.3499205929062901</v>
      </c>
      <c r="AG370">
        <v>2.6149181794640899E-2</v>
      </c>
      <c r="AH370" t="s">
        <v>2325</v>
      </c>
      <c r="AI370">
        <v>2840</v>
      </c>
      <c r="AJ370">
        <v>184</v>
      </c>
      <c r="AK370">
        <v>13528</v>
      </c>
      <c r="AL370">
        <v>1.3202847519901999</v>
      </c>
      <c r="AM370">
        <v>1</v>
      </c>
      <c r="AN370">
        <v>0.33714741844016899</v>
      </c>
      <c r="AO370">
        <v>39.582654904646503</v>
      </c>
      <c r="AQ370" t="s">
        <v>13</v>
      </c>
      <c r="AR370" t="s">
        <v>2333</v>
      </c>
      <c r="AS370">
        <v>29</v>
      </c>
      <c r="AT370">
        <v>1.22517955217575</v>
      </c>
      <c r="AU370">
        <v>3.8889808975744102E-2</v>
      </c>
      <c r="AV370" t="s">
        <v>2975</v>
      </c>
      <c r="AW370">
        <v>1790</v>
      </c>
      <c r="AX370">
        <v>151</v>
      </c>
      <c r="AY370">
        <v>13528</v>
      </c>
      <c r="AZ370">
        <v>1.45144844426356</v>
      </c>
      <c r="BA370">
        <v>1</v>
      </c>
      <c r="BB370">
        <v>0.43834964423077599</v>
      </c>
      <c r="BC370">
        <v>52.339655545964497</v>
      </c>
    </row>
    <row r="371" spans="1:55" x14ac:dyDescent="0.2">
      <c r="A371" t="s">
        <v>13</v>
      </c>
      <c r="B371" t="s">
        <v>721</v>
      </c>
      <c r="C371">
        <v>36</v>
      </c>
      <c r="D371">
        <v>0.91393754760091395</v>
      </c>
      <c r="E371">
        <v>2.0735308907403299E-2</v>
      </c>
      <c r="F371" t="s">
        <v>722</v>
      </c>
      <c r="G371">
        <v>2969</v>
      </c>
      <c r="H371">
        <v>115</v>
      </c>
      <c r="I371">
        <v>13528</v>
      </c>
      <c r="J371">
        <v>1.4263564075153301</v>
      </c>
      <c r="K371">
        <v>1</v>
      </c>
      <c r="L371">
        <v>0.277102520912334</v>
      </c>
      <c r="M371">
        <v>32.920214029238103</v>
      </c>
      <c r="O371" t="s">
        <v>13</v>
      </c>
      <c r="P371" t="s">
        <v>1091</v>
      </c>
      <c r="Q371">
        <v>8</v>
      </c>
      <c r="R371">
        <v>0.33769523005487501</v>
      </c>
      <c r="S371">
        <v>3.4244170008896999E-2</v>
      </c>
      <c r="T371" t="s">
        <v>1645</v>
      </c>
      <c r="U371">
        <v>1744</v>
      </c>
      <c r="V371">
        <v>25</v>
      </c>
      <c r="W371">
        <v>13528</v>
      </c>
      <c r="X371">
        <v>2.48220183486238</v>
      </c>
      <c r="Y371">
        <v>1</v>
      </c>
      <c r="Z371">
        <v>0.39286664594062798</v>
      </c>
      <c r="AA371">
        <v>47.9144933707775</v>
      </c>
      <c r="AC371" t="s">
        <v>13</v>
      </c>
      <c r="AD371" t="s">
        <v>2326</v>
      </c>
      <c r="AE371">
        <v>14</v>
      </c>
      <c r="AF371">
        <v>0.370566437268395</v>
      </c>
      <c r="AG371">
        <v>2.6390041012907501E-2</v>
      </c>
      <c r="AH371" t="s">
        <v>2327</v>
      </c>
      <c r="AI371">
        <v>2840</v>
      </c>
      <c r="AJ371">
        <v>36</v>
      </c>
      <c r="AK371">
        <v>13528</v>
      </c>
      <c r="AL371">
        <v>1.8524256651017199</v>
      </c>
      <c r="AM371">
        <v>1</v>
      </c>
      <c r="AN371">
        <v>0.33883270340036498</v>
      </c>
      <c r="AO371">
        <v>39.866188873591199</v>
      </c>
      <c r="AQ371" t="s">
        <v>13</v>
      </c>
      <c r="AR371" t="s">
        <v>362</v>
      </c>
      <c r="AS371">
        <v>21</v>
      </c>
      <c r="AT371">
        <v>0.88719898605830105</v>
      </c>
      <c r="AU371">
        <v>4.0391791117490902E-2</v>
      </c>
      <c r="AV371" t="s">
        <v>2976</v>
      </c>
      <c r="AW371">
        <v>1790</v>
      </c>
      <c r="AX371">
        <v>101</v>
      </c>
      <c r="AY371">
        <v>13528</v>
      </c>
      <c r="AZ371">
        <v>1.57137009790364</v>
      </c>
      <c r="BA371">
        <v>1</v>
      </c>
      <c r="BB371">
        <v>0.44984403080135599</v>
      </c>
      <c r="BC371">
        <v>53.712109115083898</v>
      </c>
    </row>
    <row r="372" spans="1:55" x14ac:dyDescent="0.2">
      <c r="A372" t="s">
        <v>13</v>
      </c>
      <c r="B372" t="s">
        <v>723</v>
      </c>
      <c r="C372">
        <v>12</v>
      </c>
      <c r="D372">
        <v>0.30464584920030402</v>
      </c>
      <c r="E372">
        <v>2.1535153630117099E-2</v>
      </c>
      <c r="F372" t="s">
        <v>724</v>
      </c>
      <c r="G372">
        <v>2969</v>
      </c>
      <c r="H372">
        <v>27</v>
      </c>
      <c r="I372">
        <v>13528</v>
      </c>
      <c r="J372">
        <v>2.02507391190449</v>
      </c>
      <c r="K372">
        <v>1</v>
      </c>
      <c r="L372">
        <v>0.28545837609788099</v>
      </c>
      <c r="M372">
        <v>33.956622611547502</v>
      </c>
      <c r="O372" t="s">
        <v>13</v>
      </c>
      <c r="P372" t="s">
        <v>1117</v>
      </c>
      <c r="Q372">
        <v>14</v>
      </c>
      <c r="R372">
        <v>0.59096665259603198</v>
      </c>
      <c r="S372">
        <v>3.4903513606581102E-2</v>
      </c>
      <c r="T372" t="s">
        <v>1646</v>
      </c>
      <c r="U372">
        <v>1744</v>
      </c>
      <c r="V372">
        <v>59</v>
      </c>
      <c r="W372">
        <v>13528</v>
      </c>
      <c r="X372">
        <v>1.84061576737676</v>
      </c>
      <c r="Y372">
        <v>1</v>
      </c>
      <c r="Z372">
        <v>0.39775535036708498</v>
      </c>
      <c r="AA372">
        <v>48.5761638354656</v>
      </c>
      <c r="AC372" t="s">
        <v>13</v>
      </c>
      <c r="AD372" t="s">
        <v>624</v>
      </c>
      <c r="AE372">
        <v>23</v>
      </c>
      <c r="AF372">
        <v>0.60878771836950696</v>
      </c>
      <c r="AG372">
        <v>2.6413000202323299E-2</v>
      </c>
      <c r="AH372" t="s">
        <v>2328</v>
      </c>
      <c r="AI372">
        <v>2840</v>
      </c>
      <c r="AJ372">
        <v>70</v>
      </c>
      <c r="AK372">
        <v>13528</v>
      </c>
      <c r="AL372">
        <v>1.5651106639839001</v>
      </c>
      <c r="AM372">
        <v>1</v>
      </c>
      <c r="AN372">
        <v>0.338223324977867</v>
      </c>
      <c r="AO372">
        <v>39.893149996700799</v>
      </c>
      <c r="AQ372" t="s">
        <v>13</v>
      </c>
      <c r="AR372" t="s">
        <v>2977</v>
      </c>
      <c r="AS372">
        <v>10</v>
      </c>
      <c r="AT372">
        <v>0.42247570764680997</v>
      </c>
      <c r="AU372">
        <v>4.0858759196800397E-2</v>
      </c>
      <c r="AV372" t="s">
        <v>2978</v>
      </c>
      <c r="AW372">
        <v>1790</v>
      </c>
      <c r="AX372">
        <v>36</v>
      </c>
      <c r="AY372">
        <v>13528</v>
      </c>
      <c r="AZ372">
        <v>2.0993171942892599</v>
      </c>
      <c r="BA372">
        <v>1</v>
      </c>
      <c r="BB372">
        <v>0.45257519777233002</v>
      </c>
      <c r="BC372">
        <v>54.1311263930424</v>
      </c>
    </row>
    <row r="373" spans="1:55" x14ac:dyDescent="0.2">
      <c r="A373" t="s">
        <v>13</v>
      </c>
      <c r="B373" t="s">
        <v>725</v>
      </c>
      <c r="C373">
        <v>63</v>
      </c>
      <c r="D373">
        <v>1.5993907083015899</v>
      </c>
      <c r="E373">
        <v>2.2202106687731999E-2</v>
      </c>
      <c r="F373" t="s">
        <v>726</v>
      </c>
      <c r="G373">
        <v>2969</v>
      </c>
      <c r="H373">
        <v>223</v>
      </c>
      <c r="I373">
        <v>13528</v>
      </c>
      <c r="J373">
        <v>1.28723868615453</v>
      </c>
      <c r="K373">
        <v>1</v>
      </c>
      <c r="L373">
        <v>0.29219576605757103</v>
      </c>
      <c r="M373">
        <v>34.809216122524703</v>
      </c>
      <c r="O373" t="s">
        <v>13</v>
      </c>
      <c r="P373" t="s">
        <v>828</v>
      </c>
      <c r="Q373">
        <v>39</v>
      </c>
      <c r="R373">
        <v>1.6462642465175099</v>
      </c>
      <c r="S373">
        <v>3.5417919151290701E-2</v>
      </c>
      <c r="T373" t="s">
        <v>1647</v>
      </c>
      <c r="U373">
        <v>1744</v>
      </c>
      <c r="V373">
        <v>220</v>
      </c>
      <c r="W373">
        <v>13528</v>
      </c>
      <c r="X373">
        <v>1.37508340283569</v>
      </c>
      <c r="Y373">
        <v>1</v>
      </c>
      <c r="Z373">
        <v>0.40129805952467601</v>
      </c>
      <c r="AA373">
        <v>49.0868511286588</v>
      </c>
      <c r="AC373" t="s">
        <v>13</v>
      </c>
      <c r="AD373" t="s">
        <v>1885</v>
      </c>
      <c r="AE373">
        <v>34</v>
      </c>
      <c r="AF373">
        <v>0.89994706193753304</v>
      </c>
      <c r="AG373">
        <v>2.6975027047806601E-2</v>
      </c>
      <c r="AH373" t="s">
        <v>2329</v>
      </c>
      <c r="AI373">
        <v>2840</v>
      </c>
      <c r="AJ373">
        <v>114</v>
      </c>
      <c r="AK373">
        <v>13528</v>
      </c>
      <c r="AL373">
        <v>1.4206572769953001</v>
      </c>
      <c r="AM373">
        <v>1</v>
      </c>
      <c r="AN373">
        <v>0.343233652659858</v>
      </c>
      <c r="AO373">
        <v>40.549581274093597</v>
      </c>
      <c r="AQ373" t="s">
        <v>13</v>
      </c>
      <c r="AR373" t="s">
        <v>2326</v>
      </c>
      <c r="AS373">
        <v>10</v>
      </c>
      <c r="AT373">
        <v>0.42247570764680997</v>
      </c>
      <c r="AU373">
        <v>4.0858759196800397E-2</v>
      </c>
      <c r="AV373" t="s">
        <v>2979</v>
      </c>
      <c r="AW373">
        <v>1790</v>
      </c>
      <c r="AX373">
        <v>36</v>
      </c>
      <c r="AY373">
        <v>13528</v>
      </c>
      <c r="AZ373">
        <v>2.0993171942892599</v>
      </c>
      <c r="BA373">
        <v>1</v>
      </c>
      <c r="BB373">
        <v>0.45257519777233002</v>
      </c>
      <c r="BC373">
        <v>54.1311263930424</v>
      </c>
    </row>
    <row r="374" spans="1:55" x14ac:dyDescent="0.2">
      <c r="A374" t="s">
        <v>13</v>
      </c>
      <c r="B374" t="s">
        <v>727</v>
      </c>
      <c r="C374">
        <v>18</v>
      </c>
      <c r="D374">
        <v>0.45696877380045697</v>
      </c>
      <c r="E374">
        <v>2.2592837331381E-2</v>
      </c>
      <c r="F374" t="s">
        <v>728</v>
      </c>
      <c r="G374">
        <v>2969</v>
      </c>
      <c r="H374">
        <v>48</v>
      </c>
      <c r="I374">
        <v>13528</v>
      </c>
      <c r="J374">
        <v>1.70865611316941</v>
      </c>
      <c r="K374">
        <v>1</v>
      </c>
      <c r="L374">
        <v>0.29578657183531998</v>
      </c>
      <c r="M374">
        <v>35.303847510948401</v>
      </c>
      <c r="O374" t="s">
        <v>13</v>
      </c>
      <c r="P374" t="s">
        <v>1648</v>
      </c>
      <c r="Q374">
        <v>7</v>
      </c>
      <c r="R374">
        <v>0.29548332629801599</v>
      </c>
      <c r="S374">
        <v>3.5458423523321202E-2</v>
      </c>
      <c r="T374" t="s">
        <v>1649</v>
      </c>
      <c r="U374">
        <v>1744</v>
      </c>
      <c r="V374">
        <v>20</v>
      </c>
      <c r="W374">
        <v>13528</v>
      </c>
      <c r="X374">
        <v>2.7149082568807299</v>
      </c>
      <c r="Y374">
        <v>1</v>
      </c>
      <c r="Z374">
        <v>0.40063718113955099</v>
      </c>
      <c r="AA374">
        <v>49.126858172580803</v>
      </c>
      <c r="AC374" t="s">
        <v>13</v>
      </c>
      <c r="AD374" t="s">
        <v>2330</v>
      </c>
      <c r="AE374">
        <v>10</v>
      </c>
      <c r="AF374">
        <v>0.26469031233456802</v>
      </c>
      <c r="AG374">
        <v>2.7011999438932999E-2</v>
      </c>
      <c r="AH374" t="s">
        <v>2331</v>
      </c>
      <c r="AI374">
        <v>2840</v>
      </c>
      <c r="AJ374">
        <v>22</v>
      </c>
      <c r="AK374">
        <v>13528</v>
      </c>
      <c r="AL374">
        <v>2.1651728553137</v>
      </c>
      <c r="AM374">
        <v>1</v>
      </c>
      <c r="AN374">
        <v>0.34276375799549103</v>
      </c>
      <c r="AO374">
        <v>40.592525005839697</v>
      </c>
      <c r="AQ374" t="s">
        <v>13</v>
      </c>
      <c r="AR374" t="s">
        <v>545</v>
      </c>
      <c r="AS374">
        <v>13</v>
      </c>
      <c r="AT374">
        <v>0.54921841994085296</v>
      </c>
      <c r="AU374">
        <v>4.1021353290009797E-2</v>
      </c>
      <c r="AV374" t="s">
        <v>2980</v>
      </c>
      <c r="AW374">
        <v>1790</v>
      </c>
      <c r="AX374">
        <v>53</v>
      </c>
      <c r="AY374">
        <v>13528</v>
      </c>
      <c r="AZ374">
        <v>1.8537366923158001</v>
      </c>
      <c r="BA374">
        <v>1</v>
      </c>
      <c r="BB374">
        <v>0.45278142716406</v>
      </c>
      <c r="BC374">
        <v>54.276179907676898</v>
      </c>
    </row>
    <row r="375" spans="1:55" x14ac:dyDescent="0.2">
      <c r="A375" t="s">
        <v>13</v>
      </c>
      <c r="B375" t="s">
        <v>729</v>
      </c>
      <c r="C375">
        <v>18</v>
      </c>
      <c r="D375">
        <v>0.45696877380045697</v>
      </c>
      <c r="E375">
        <v>2.2592837331381E-2</v>
      </c>
      <c r="F375" t="s">
        <v>730</v>
      </c>
      <c r="G375">
        <v>2969</v>
      </c>
      <c r="H375">
        <v>48</v>
      </c>
      <c r="I375">
        <v>13528</v>
      </c>
      <c r="J375">
        <v>1.70865611316941</v>
      </c>
      <c r="K375">
        <v>1</v>
      </c>
      <c r="L375">
        <v>0.29578657183531998</v>
      </c>
      <c r="M375">
        <v>35.303847510948401</v>
      </c>
      <c r="O375" t="s">
        <v>13</v>
      </c>
      <c r="P375" t="s">
        <v>1650</v>
      </c>
      <c r="Q375">
        <v>7</v>
      </c>
      <c r="R375">
        <v>0.29548332629801599</v>
      </c>
      <c r="S375">
        <v>3.5458423523321202E-2</v>
      </c>
      <c r="T375" t="s">
        <v>1651</v>
      </c>
      <c r="U375">
        <v>1744</v>
      </c>
      <c r="V375">
        <v>20</v>
      </c>
      <c r="W375">
        <v>13528</v>
      </c>
      <c r="X375">
        <v>2.7149082568807299</v>
      </c>
      <c r="Y375">
        <v>1</v>
      </c>
      <c r="Z375">
        <v>0.40063718113955099</v>
      </c>
      <c r="AA375">
        <v>49.126858172580803</v>
      </c>
      <c r="AC375" t="s">
        <v>13</v>
      </c>
      <c r="AD375" t="s">
        <v>491</v>
      </c>
      <c r="AE375">
        <v>25</v>
      </c>
      <c r="AF375">
        <v>0.66172578083642097</v>
      </c>
      <c r="AG375">
        <v>2.7109832380816601E-2</v>
      </c>
      <c r="AH375" t="s">
        <v>2332</v>
      </c>
      <c r="AI375">
        <v>2840</v>
      </c>
      <c r="AJ375">
        <v>78</v>
      </c>
      <c r="AK375">
        <v>13528</v>
      </c>
      <c r="AL375">
        <v>1.5267244492596601</v>
      </c>
      <c r="AM375">
        <v>1</v>
      </c>
      <c r="AN375">
        <v>0.342924790557528</v>
      </c>
      <c r="AO375">
        <v>40.706017032580199</v>
      </c>
      <c r="AQ375" t="s">
        <v>13</v>
      </c>
      <c r="AR375" t="s">
        <v>1532</v>
      </c>
      <c r="AS375">
        <v>13</v>
      </c>
      <c r="AT375">
        <v>0.54921841994085296</v>
      </c>
      <c r="AU375">
        <v>4.1021353290009797E-2</v>
      </c>
      <c r="AV375" t="s">
        <v>2981</v>
      </c>
      <c r="AW375">
        <v>1790</v>
      </c>
      <c r="AX375">
        <v>53</v>
      </c>
      <c r="AY375">
        <v>13528</v>
      </c>
      <c r="AZ375">
        <v>1.8537366923158001</v>
      </c>
      <c r="BA375">
        <v>1</v>
      </c>
      <c r="BB375">
        <v>0.45278142716406</v>
      </c>
      <c r="BC375">
        <v>54.276179907676898</v>
      </c>
    </row>
    <row r="376" spans="1:55" x14ac:dyDescent="0.2">
      <c r="A376" t="s">
        <v>13</v>
      </c>
      <c r="B376" t="s">
        <v>731</v>
      </c>
      <c r="C376">
        <v>28</v>
      </c>
      <c r="D376">
        <v>0.71084031480070997</v>
      </c>
      <c r="E376">
        <v>2.2744777083789899E-2</v>
      </c>
      <c r="F376" t="s">
        <v>732</v>
      </c>
      <c r="G376">
        <v>2969</v>
      </c>
      <c r="H376">
        <v>85</v>
      </c>
      <c r="I376">
        <v>13528</v>
      </c>
      <c r="J376">
        <v>1.5009371347056799</v>
      </c>
      <c r="K376">
        <v>1</v>
      </c>
      <c r="L376">
        <v>0.29671483097607598</v>
      </c>
      <c r="M376">
        <v>35.495228191300399</v>
      </c>
      <c r="O376" t="s">
        <v>13</v>
      </c>
      <c r="P376" t="s">
        <v>1652</v>
      </c>
      <c r="Q376">
        <v>7</v>
      </c>
      <c r="R376">
        <v>0.29548332629801599</v>
      </c>
      <c r="S376">
        <v>3.5458423523321202E-2</v>
      </c>
      <c r="T376" t="s">
        <v>1653</v>
      </c>
      <c r="U376">
        <v>1744</v>
      </c>
      <c r="V376">
        <v>20</v>
      </c>
      <c r="W376">
        <v>13528</v>
      </c>
      <c r="X376">
        <v>2.7149082568807299</v>
      </c>
      <c r="Y376">
        <v>1</v>
      </c>
      <c r="Z376">
        <v>0.40063718113955099</v>
      </c>
      <c r="AA376">
        <v>49.126858172580803</v>
      </c>
      <c r="AC376" t="s">
        <v>13</v>
      </c>
      <c r="AD376" t="s">
        <v>2333</v>
      </c>
      <c r="AE376">
        <v>43</v>
      </c>
      <c r="AF376">
        <v>1.13816834303864</v>
      </c>
      <c r="AG376">
        <v>2.7122757390567302E-2</v>
      </c>
      <c r="AH376" t="s">
        <v>2334</v>
      </c>
      <c r="AI376">
        <v>2840</v>
      </c>
      <c r="AJ376">
        <v>151</v>
      </c>
      <c r="AK376">
        <v>13528</v>
      </c>
      <c r="AL376">
        <v>1.35645928551441</v>
      </c>
      <c r="AM376">
        <v>1</v>
      </c>
      <c r="AN376">
        <v>0.34221092780247903</v>
      </c>
      <c r="AO376">
        <v>40.720995441300502</v>
      </c>
      <c r="AQ376" t="s">
        <v>13</v>
      </c>
      <c r="AR376" t="s">
        <v>527</v>
      </c>
      <c r="AS376">
        <v>39</v>
      </c>
      <c r="AT376">
        <v>1.64765525982256</v>
      </c>
      <c r="AU376">
        <v>4.1464695799965097E-2</v>
      </c>
      <c r="AV376" t="s">
        <v>2982</v>
      </c>
      <c r="AW376">
        <v>1790</v>
      </c>
      <c r="AX376">
        <v>217</v>
      </c>
      <c r="AY376">
        <v>13528</v>
      </c>
      <c r="AZ376">
        <v>1.35826789897793</v>
      </c>
      <c r="BA376">
        <v>1</v>
      </c>
      <c r="BB376">
        <v>0.45527950082704699</v>
      </c>
      <c r="BC376">
        <v>54.669492194365198</v>
      </c>
    </row>
    <row r="377" spans="1:55" x14ac:dyDescent="0.2">
      <c r="A377" t="s">
        <v>13</v>
      </c>
      <c r="B377" t="s">
        <v>733</v>
      </c>
      <c r="C377">
        <v>35</v>
      </c>
      <c r="D377">
        <v>0.88855039350088805</v>
      </c>
      <c r="E377">
        <v>2.32436954358579E-2</v>
      </c>
      <c r="F377" t="s">
        <v>734</v>
      </c>
      <c r="G377">
        <v>2969</v>
      </c>
      <c r="H377">
        <v>112</v>
      </c>
      <c r="I377">
        <v>13528</v>
      </c>
      <c r="J377">
        <v>1.42388009430784</v>
      </c>
      <c r="K377">
        <v>1</v>
      </c>
      <c r="L377">
        <v>0.30143127570689099</v>
      </c>
      <c r="M377">
        <v>36.1198914356236</v>
      </c>
      <c r="O377" t="s">
        <v>13</v>
      </c>
      <c r="P377" t="s">
        <v>1654</v>
      </c>
      <c r="Q377">
        <v>7</v>
      </c>
      <c r="R377">
        <v>0.29548332629801599</v>
      </c>
      <c r="S377">
        <v>3.5458423523321202E-2</v>
      </c>
      <c r="T377" t="s">
        <v>1655</v>
      </c>
      <c r="U377">
        <v>1744</v>
      </c>
      <c r="V377">
        <v>20</v>
      </c>
      <c r="W377">
        <v>13528</v>
      </c>
      <c r="X377">
        <v>2.7149082568807299</v>
      </c>
      <c r="Y377">
        <v>1</v>
      </c>
      <c r="Z377">
        <v>0.40063718113955099</v>
      </c>
      <c r="AA377">
        <v>49.126858172580803</v>
      </c>
      <c r="AC377" t="s">
        <v>13</v>
      </c>
      <c r="AD377" t="s">
        <v>2335</v>
      </c>
      <c r="AE377">
        <v>12</v>
      </c>
      <c r="AF377">
        <v>0.31762837480148198</v>
      </c>
      <c r="AG377">
        <v>2.7480915372632701E-2</v>
      </c>
      <c r="AH377" t="s">
        <v>2336</v>
      </c>
      <c r="AI377">
        <v>2840</v>
      </c>
      <c r="AJ377">
        <v>29</v>
      </c>
      <c r="AK377">
        <v>13528</v>
      </c>
      <c r="AL377">
        <v>1.97105390966488</v>
      </c>
      <c r="AM377">
        <v>1</v>
      </c>
      <c r="AN377">
        <v>0.34504048668112097</v>
      </c>
      <c r="AO377">
        <v>41.134630917956798</v>
      </c>
      <c r="AQ377" t="s">
        <v>13</v>
      </c>
      <c r="AR377" t="s">
        <v>2983</v>
      </c>
      <c r="AS377">
        <v>19</v>
      </c>
      <c r="AT377">
        <v>0.80270384452893895</v>
      </c>
      <c r="AU377">
        <v>4.1661673794238997E-2</v>
      </c>
      <c r="AV377" t="s">
        <v>2984</v>
      </c>
      <c r="AW377">
        <v>1790</v>
      </c>
      <c r="AX377">
        <v>89</v>
      </c>
      <c r="AY377">
        <v>13528</v>
      </c>
      <c r="AZ377">
        <v>1.6134078212290499</v>
      </c>
      <c r="BA377">
        <v>1</v>
      </c>
      <c r="BB377">
        <v>0.45575419818062501</v>
      </c>
      <c r="BC377">
        <v>54.843212295928197</v>
      </c>
    </row>
    <row r="378" spans="1:55" x14ac:dyDescent="0.2">
      <c r="A378" t="s">
        <v>13</v>
      </c>
      <c r="B378" t="s">
        <v>735</v>
      </c>
      <c r="C378">
        <v>5</v>
      </c>
      <c r="D378">
        <v>0.126935770500126</v>
      </c>
      <c r="E378">
        <v>2.3642649299867501E-2</v>
      </c>
      <c r="F378" t="s">
        <v>736</v>
      </c>
      <c r="G378">
        <v>2969</v>
      </c>
      <c r="H378">
        <v>6</v>
      </c>
      <c r="I378">
        <v>13528</v>
      </c>
      <c r="J378">
        <v>3.7970135848209199</v>
      </c>
      <c r="K378">
        <v>1</v>
      </c>
      <c r="L378">
        <v>0.30500949262569299</v>
      </c>
      <c r="M378">
        <v>36.6152669598549</v>
      </c>
      <c r="O378" t="s">
        <v>13</v>
      </c>
      <c r="P378" t="s">
        <v>413</v>
      </c>
      <c r="Q378">
        <v>50</v>
      </c>
      <c r="R378">
        <v>2.1105951878429701</v>
      </c>
      <c r="S378">
        <v>3.5939187505223798E-2</v>
      </c>
      <c r="T378" t="s">
        <v>1656</v>
      </c>
      <c r="U378">
        <v>1744</v>
      </c>
      <c r="V378">
        <v>295</v>
      </c>
      <c r="W378">
        <v>13528</v>
      </c>
      <c r="X378">
        <v>1.3147255481262601</v>
      </c>
      <c r="Y378">
        <v>1</v>
      </c>
      <c r="Z378">
        <v>0.40383895721714202</v>
      </c>
      <c r="AA378">
        <v>49.599452031343802</v>
      </c>
      <c r="AC378" t="s">
        <v>13</v>
      </c>
      <c r="AD378" t="s">
        <v>289</v>
      </c>
      <c r="AE378">
        <v>12</v>
      </c>
      <c r="AF378">
        <v>0.31762837480148198</v>
      </c>
      <c r="AG378">
        <v>2.7480915372632701E-2</v>
      </c>
      <c r="AH378" t="s">
        <v>2337</v>
      </c>
      <c r="AI378">
        <v>2840</v>
      </c>
      <c r="AJ378">
        <v>29</v>
      </c>
      <c r="AK378">
        <v>13528</v>
      </c>
      <c r="AL378">
        <v>1.97105390966488</v>
      </c>
      <c r="AM378">
        <v>1</v>
      </c>
      <c r="AN378">
        <v>0.34504048668112097</v>
      </c>
      <c r="AO378">
        <v>41.134630917956798</v>
      </c>
      <c r="AQ378" t="s">
        <v>13</v>
      </c>
      <c r="AR378" t="s">
        <v>1717</v>
      </c>
      <c r="AS378">
        <v>29</v>
      </c>
      <c r="AT378">
        <v>1.22517955217575</v>
      </c>
      <c r="AU378">
        <v>4.1877264665877302E-2</v>
      </c>
      <c r="AV378" t="s">
        <v>2985</v>
      </c>
      <c r="AW378">
        <v>1790</v>
      </c>
      <c r="AX378">
        <v>152</v>
      </c>
      <c r="AY378">
        <v>13528</v>
      </c>
      <c r="AZ378">
        <v>1.44189944134078</v>
      </c>
      <c r="BA378">
        <v>1</v>
      </c>
      <c r="BB378">
        <v>0.45637607694711402</v>
      </c>
      <c r="BC378">
        <v>55.032625278709702</v>
      </c>
    </row>
    <row r="379" spans="1:55" x14ac:dyDescent="0.2">
      <c r="A379" t="s">
        <v>13</v>
      </c>
      <c r="B379" t="s">
        <v>737</v>
      </c>
      <c r="C379">
        <v>5</v>
      </c>
      <c r="D379">
        <v>0.126935770500126</v>
      </c>
      <c r="E379">
        <v>2.3642649299867501E-2</v>
      </c>
      <c r="F379" t="s">
        <v>738</v>
      </c>
      <c r="G379">
        <v>2969</v>
      </c>
      <c r="H379">
        <v>6</v>
      </c>
      <c r="I379">
        <v>13528</v>
      </c>
      <c r="J379">
        <v>3.7970135848209199</v>
      </c>
      <c r="K379">
        <v>1</v>
      </c>
      <c r="L379">
        <v>0.30500949262569299</v>
      </c>
      <c r="M379">
        <v>36.6152669598549</v>
      </c>
      <c r="O379" t="s">
        <v>13</v>
      </c>
      <c r="P379" t="s">
        <v>585</v>
      </c>
      <c r="Q379">
        <v>25</v>
      </c>
      <c r="R379">
        <v>1.0552975939214799</v>
      </c>
      <c r="S379">
        <v>3.64649234208375E-2</v>
      </c>
      <c r="T379" t="s">
        <v>1657</v>
      </c>
      <c r="U379">
        <v>1744</v>
      </c>
      <c r="V379">
        <v>128</v>
      </c>
      <c r="W379">
        <v>13528</v>
      </c>
      <c r="X379">
        <v>1.5150157683486201</v>
      </c>
      <c r="Y379">
        <v>1</v>
      </c>
      <c r="Z379">
        <v>0.407394524079566</v>
      </c>
      <c r="AA379">
        <v>50.111495441854103</v>
      </c>
      <c r="AC379" t="s">
        <v>13</v>
      </c>
      <c r="AD379" t="s">
        <v>1339</v>
      </c>
      <c r="AE379">
        <v>15</v>
      </c>
      <c r="AF379">
        <v>0.39703546850185201</v>
      </c>
      <c r="AG379">
        <v>2.85059647486911E-2</v>
      </c>
      <c r="AH379" t="s">
        <v>2338</v>
      </c>
      <c r="AI379">
        <v>2840</v>
      </c>
      <c r="AJ379">
        <v>40</v>
      </c>
      <c r="AK379">
        <v>13528</v>
      </c>
      <c r="AL379">
        <v>1.7862676056338</v>
      </c>
      <c r="AM379">
        <v>1</v>
      </c>
      <c r="AN379">
        <v>0.35458265402012501</v>
      </c>
      <c r="AO379">
        <v>42.303397875164599</v>
      </c>
      <c r="AQ379" t="s">
        <v>13</v>
      </c>
      <c r="AR379" t="s">
        <v>2986</v>
      </c>
      <c r="AS379">
        <v>15</v>
      </c>
      <c r="AT379">
        <v>0.63371356147021496</v>
      </c>
      <c r="AU379">
        <v>4.2383412626808198E-2</v>
      </c>
      <c r="AV379" t="s">
        <v>2987</v>
      </c>
      <c r="AW379">
        <v>1790</v>
      </c>
      <c r="AX379">
        <v>65</v>
      </c>
      <c r="AY379">
        <v>13528</v>
      </c>
      <c r="AZ379">
        <v>1.7440481306403</v>
      </c>
      <c r="BA379">
        <v>1</v>
      </c>
      <c r="BB379">
        <v>0.45932749874700801</v>
      </c>
      <c r="BC379">
        <v>55.474363980328697</v>
      </c>
    </row>
    <row r="380" spans="1:55" x14ac:dyDescent="0.2">
      <c r="A380" t="s">
        <v>13</v>
      </c>
      <c r="B380" t="s">
        <v>739</v>
      </c>
      <c r="C380">
        <v>5</v>
      </c>
      <c r="D380">
        <v>0.126935770500126</v>
      </c>
      <c r="E380">
        <v>2.3642649299867501E-2</v>
      </c>
      <c r="F380" t="s">
        <v>740</v>
      </c>
      <c r="G380">
        <v>2969</v>
      </c>
      <c r="H380">
        <v>6</v>
      </c>
      <c r="I380">
        <v>13528</v>
      </c>
      <c r="J380">
        <v>3.7970135848209199</v>
      </c>
      <c r="K380">
        <v>1</v>
      </c>
      <c r="L380">
        <v>0.30500949262569299</v>
      </c>
      <c r="M380">
        <v>36.6152669598549</v>
      </c>
      <c r="O380" t="s">
        <v>13</v>
      </c>
      <c r="P380" t="s">
        <v>582</v>
      </c>
      <c r="Q380">
        <v>25</v>
      </c>
      <c r="R380">
        <v>1.0552975939214799</v>
      </c>
      <c r="S380">
        <v>3.64649234208375E-2</v>
      </c>
      <c r="T380" t="s">
        <v>1657</v>
      </c>
      <c r="U380">
        <v>1744</v>
      </c>
      <c r="V380">
        <v>128</v>
      </c>
      <c r="W380">
        <v>13528</v>
      </c>
      <c r="X380">
        <v>1.5150157683486201</v>
      </c>
      <c r="Y380">
        <v>1</v>
      </c>
      <c r="Z380">
        <v>0.407394524079566</v>
      </c>
      <c r="AA380">
        <v>50.111495441854103</v>
      </c>
      <c r="AC380" t="s">
        <v>13</v>
      </c>
      <c r="AD380" t="s">
        <v>549</v>
      </c>
      <c r="AE380">
        <v>57</v>
      </c>
      <c r="AF380">
        <v>1.5087347803070399</v>
      </c>
      <c r="AG380">
        <v>3.04247916569357E-2</v>
      </c>
      <c r="AH380" t="s">
        <v>2339</v>
      </c>
      <c r="AI380">
        <v>2840</v>
      </c>
      <c r="AJ380">
        <v>211</v>
      </c>
      <c r="AK380">
        <v>13528</v>
      </c>
      <c r="AL380">
        <v>1.28678993391629</v>
      </c>
      <c r="AM380">
        <v>1</v>
      </c>
      <c r="AN380">
        <v>0.37272471497849502</v>
      </c>
      <c r="AO380">
        <v>44.432401420331999</v>
      </c>
      <c r="AQ380" t="s">
        <v>13</v>
      </c>
      <c r="AR380" t="s">
        <v>2543</v>
      </c>
      <c r="AS380">
        <v>15</v>
      </c>
      <c r="AT380">
        <v>0.63371356147021496</v>
      </c>
      <c r="AU380">
        <v>4.2383412626808198E-2</v>
      </c>
      <c r="AV380" t="s">
        <v>2988</v>
      </c>
      <c r="AW380">
        <v>1790</v>
      </c>
      <c r="AX380">
        <v>65</v>
      </c>
      <c r="AY380">
        <v>13528</v>
      </c>
      <c r="AZ380">
        <v>1.7440481306403</v>
      </c>
      <c r="BA380">
        <v>1</v>
      </c>
      <c r="BB380">
        <v>0.45932749874700801</v>
      </c>
      <c r="BC380">
        <v>55.474363980328697</v>
      </c>
    </row>
    <row r="381" spans="1:55" x14ac:dyDescent="0.2">
      <c r="A381" t="s">
        <v>13</v>
      </c>
      <c r="B381" t="s">
        <v>741</v>
      </c>
      <c r="C381">
        <v>11</v>
      </c>
      <c r="D381">
        <v>0.27925869510027901</v>
      </c>
      <c r="E381">
        <v>2.3645590280345099E-2</v>
      </c>
      <c r="F381" t="s">
        <v>742</v>
      </c>
      <c r="G381">
        <v>2969</v>
      </c>
      <c r="H381">
        <v>24</v>
      </c>
      <c r="I381">
        <v>13528</v>
      </c>
      <c r="J381">
        <v>2.0883574716515101</v>
      </c>
      <c r="K381">
        <v>1</v>
      </c>
      <c r="L381">
        <v>0.30428373673984199</v>
      </c>
      <c r="M381">
        <v>36.618905182966301</v>
      </c>
      <c r="O381" t="s">
        <v>13</v>
      </c>
      <c r="P381" t="s">
        <v>584</v>
      </c>
      <c r="Q381">
        <v>25</v>
      </c>
      <c r="R381">
        <v>1.0552975939214799</v>
      </c>
      <c r="S381">
        <v>3.64649234208375E-2</v>
      </c>
      <c r="T381" t="s">
        <v>1657</v>
      </c>
      <c r="U381">
        <v>1744</v>
      </c>
      <c r="V381">
        <v>128</v>
      </c>
      <c r="W381">
        <v>13528</v>
      </c>
      <c r="X381">
        <v>1.5150157683486201</v>
      </c>
      <c r="Y381">
        <v>1</v>
      </c>
      <c r="Z381">
        <v>0.407394524079566</v>
      </c>
      <c r="AA381">
        <v>50.111495441854103</v>
      </c>
      <c r="AC381" t="s">
        <v>13</v>
      </c>
      <c r="AD381" t="s">
        <v>2340</v>
      </c>
      <c r="AE381">
        <v>9</v>
      </c>
      <c r="AF381">
        <v>0.23822128110111099</v>
      </c>
      <c r="AG381">
        <v>3.0451567632537601E-2</v>
      </c>
      <c r="AH381" t="s">
        <v>2341</v>
      </c>
      <c r="AI381">
        <v>2840</v>
      </c>
      <c r="AJ381">
        <v>19</v>
      </c>
      <c r="AK381">
        <v>13528</v>
      </c>
      <c r="AL381">
        <v>2.2563380281690102</v>
      </c>
      <c r="AM381">
        <v>1</v>
      </c>
      <c r="AN381">
        <v>0.37209859889941499</v>
      </c>
      <c r="AO381">
        <v>44.461576856195002</v>
      </c>
      <c r="AQ381" t="s">
        <v>13</v>
      </c>
      <c r="AR381" t="s">
        <v>616</v>
      </c>
      <c r="AS381">
        <v>17</v>
      </c>
      <c r="AT381">
        <v>0.71820870299957695</v>
      </c>
      <c r="AU381">
        <v>4.2429721830240297E-2</v>
      </c>
      <c r="AV381" t="s">
        <v>2989</v>
      </c>
      <c r="AW381">
        <v>1790</v>
      </c>
      <c r="AX381">
        <v>77</v>
      </c>
      <c r="AY381">
        <v>13528</v>
      </c>
      <c r="AZ381">
        <v>1.6685482115649699</v>
      </c>
      <c r="BA381">
        <v>1</v>
      </c>
      <c r="BB381">
        <v>0.45857752957943898</v>
      </c>
      <c r="BC381">
        <v>55.514574425188002</v>
      </c>
    </row>
    <row r="382" spans="1:55" x14ac:dyDescent="0.2">
      <c r="A382" t="s">
        <v>13</v>
      </c>
      <c r="B382" t="s">
        <v>743</v>
      </c>
      <c r="C382">
        <v>11</v>
      </c>
      <c r="D382">
        <v>0.27925869510027901</v>
      </c>
      <c r="E382">
        <v>2.3645590280345099E-2</v>
      </c>
      <c r="F382" t="s">
        <v>744</v>
      </c>
      <c r="G382">
        <v>2969</v>
      </c>
      <c r="H382">
        <v>24</v>
      </c>
      <c r="I382">
        <v>13528</v>
      </c>
      <c r="J382">
        <v>2.0883574716515101</v>
      </c>
      <c r="K382">
        <v>1</v>
      </c>
      <c r="L382">
        <v>0.30428373673984199</v>
      </c>
      <c r="M382">
        <v>36.618905182966301</v>
      </c>
      <c r="O382" t="s">
        <v>13</v>
      </c>
      <c r="P382" t="s">
        <v>1658</v>
      </c>
      <c r="Q382">
        <v>17</v>
      </c>
      <c r="R382">
        <v>0.71760236386661003</v>
      </c>
      <c r="S382">
        <v>3.83944891868424E-2</v>
      </c>
      <c r="T382" t="s">
        <v>1659</v>
      </c>
      <c r="U382">
        <v>1744</v>
      </c>
      <c r="V382">
        <v>78</v>
      </c>
      <c r="W382">
        <v>13528</v>
      </c>
      <c r="X382">
        <v>1.6906022112444099</v>
      </c>
      <c r="Y382">
        <v>1</v>
      </c>
      <c r="Z382">
        <v>0.422850615482604</v>
      </c>
      <c r="AA382">
        <v>51.9489217515966</v>
      </c>
      <c r="AC382" t="s">
        <v>13</v>
      </c>
      <c r="AD382" t="s">
        <v>1875</v>
      </c>
      <c r="AE382">
        <v>9</v>
      </c>
      <c r="AF382">
        <v>0.23822128110111099</v>
      </c>
      <c r="AG382">
        <v>3.0451567632537601E-2</v>
      </c>
      <c r="AH382" t="s">
        <v>2342</v>
      </c>
      <c r="AI382">
        <v>2840</v>
      </c>
      <c r="AJ382">
        <v>19</v>
      </c>
      <c r="AK382">
        <v>13528</v>
      </c>
      <c r="AL382">
        <v>2.2563380281690102</v>
      </c>
      <c r="AM382">
        <v>1</v>
      </c>
      <c r="AN382">
        <v>0.37209859889941499</v>
      </c>
      <c r="AO382">
        <v>44.461576856195002</v>
      </c>
      <c r="AQ382" t="s">
        <v>13</v>
      </c>
      <c r="AR382" t="s">
        <v>756</v>
      </c>
      <c r="AS382">
        <v>16</v>
      </c>
      <c r="AT382">
        <v>0.67596113223489596</v>
      </c>
      <c r="AU382">
        <v>4.2534051665403999E-2</v>
      </c>
      <c r="AV382" t="s">
        <v>2990</v>
      </c>
      <c r="AW382">
        <v>1790</v>
      </c>
      <c r="AX382">
        <v>71</v>
      </c>
      <c r="AY382">
        <v>13528</v>
      </c>
      <c r="AZ382">
        <v>1.70310803367692</v>
      </c>
      <c r="BA382">
        <v>1</v>
      </c>
      <c r="BB382">
        <v>0.458294748939165</v>
      </c>
      <c r="BC382">
        <v>55.605038487445199</v>
      </c>
    </row>
    <row r="383" spans="1:55" x14ac:dyDescent="0.2">
      <c r="A383" t="s">
        <v>13</v>
      </c>
      <c r="B383" t="s">
        <v>745</v>
      </c>
      <c r="C383">
        <v>19</v>
      </c>
      <c r="D383">
        <v>0.48235592790048198</v>
      </c>
      <c r="E383">
        <v>2.44902164908865E-2</v>
      </c>
      <c r="F383" t="s">
        <v>746</v>
      </c>
      <c r="G383">
        <v>2969</v>
      </c>
      <c r="H383">
        <v>52</v>
      </c>
      <c r="I383">
        <v>13528</v>
      </c>
      <c r="J383">
        <v>1.66484441795994</v>
      </c>
      <c r="K383">
        <v>1</v>
      </c>
      <c r="L383">
        <v>0.31258214395710399</v>
      </c>
      <c r="M383">
        <v>37.655625330337202</v>
      </c>
      <c r="O383" t="s">
        <v>13</v>
      </c>
      <c r="P383" t="s">
        <v>1660</v>
      </c>
      <c r="Q383">
        <v>31</v>
      </c>
      <c r="R383">
        <v>1.30856901646264</v>
      </c>
      <c r="S383">
        <v>3.8707396024401597E-2</v>
      </c>
      <c r="T383" t="s">
        <v>1661</v>
      </c>
      <c r="U383">
        <v>1744</v>
      </c>
      <c r="V383">
        <v>168</v>
      </c>
      <c r="W383">
        <v>13528</v>
      </c>
      <c r="X383">
        <v>1.43132918304936</v>
      </c>
      <c r="Y383">
        <v>1</v>
      </c>
      <c r="Z383">
        <v>0.42444018013176099</v>
      </c>
      <c r="AA383">
        <v>52.2407820242639</v>
      </c>
      <c r="AC383" t="s">
        <v>13</v>
      </c>
      <c r="AD383" t="s">
        <v>431</v>
      </c>
      <c r="AE383">
        <v>13</v>
      </c>
      <c r="AF383">
        <v>0.34409740603493899</v>
      </c>
      <c r="AG383">
        <v>3.0545731365712699E-2</v>
      </c>
      <c r="AH383" t="s">
        <v>2343</v>
      </c>
      <c r="AI383">
        <v>2840</v>
      </c>
      <c r="AJ383">
        <v>33</v>
      </c>
      <c r="AK383">
        <v>13528</v>
      </c>
      <c r="AL383">
        <v>1.8764831412718701</v>
      </c>
      <c r="AM383">
        <v>1</v>
      </c>
      <c r="AN383">
        <v>0.37213076200286299</v>
      </c>
      <c r="AO383">
        <v>44.564063610831496</v>
      </c>
      <c r="AQ383" t="s">
        <v>13</v>
      </c>
      <c r="AR383" t="s">
        <v>380</v>
      </c>
      <c r="AS383">
        <v>38</v>
      </c>
      <c r="AT383">
        <v>1.6054076890578699</v>
      </c>
      <c r="AU383">
        <v>4.2985714632811402E-2</v>
      </c>
      <c r="AV383" t="s">
        <v>2991</v>
      </c>
      <c r="AW383">
        <v>1790</v>
      </c>
      <c r="AX383">
        <v>211</v>
      </c>
      <c r="AY383">
        <v>13528</v>
      </c>
      <c r="AZ383">
        <v>1.3610738965818501</v>
      </c>
      <c r="BA383">
        <v>1</v>
      </c>
      <c r="BB383">
        <v>0.46077132150560501</v>
      </c>
      <c r="BC383">
        <v>55.994669272672297</v>
      </c>
    </row>
    <row r="384" spans="1:55" x14ac:dyDescent="0.2">
      <c r="A384" t="s">
        <v>13</v>
      </c>
      <c r="B384" t="s">
        <v>747</v>
      </c>
      <c r="C384">
        <v>13</v>
      </c>
      <c r="D384">
        <v>0.33003300330032997</v>
      </c>
      <c r="E384">
        <v>2.56280460439209E-2</v>
      </c>
      <c r="F384" t="s">
        <v>748</v>
      </c>
      <c r="G384">
        <v>2969</v>
      </c>
      <c r="H384">
        <v>31</v>
      </c>
      <c r="I384">
        <v>13528</v>
      </c>
      <c r="J384">
        <v>1.91075522332924</v>
      </c>
      <c r="K384">
        <v>1</v>
      </c>
      <c r="L384">
        <v>0.32381388330522498</v>
      </c>
      <c r="M384">
        <v>39.026851247079897</v>
      </c>
      <c r="O384" t="s">
        <v>13</v>
      </c>
      <c r="P384" t="s">
        <v>592</v>
      </c>
      <c r="Q384">
        <v>55</v>
      </c>
      <c r="R384">
        <v>2.3216547066272599</v>
      </c>
      <c r="S384">
        <v>3.8865428183637203E-2</v>
      </c>
      <c r="T384" t="s">
        <v>1662</v>
      </c>
      <c r="U384">
        <v>1744</v>
      </c>
      <c r="V384">
        <v>331</v>
      </c>
      <c r="W384">
        <v>13528</v>
      </c>
      <c r="X384">
        <v>1.2889076748246899</v>
      </c>
      <c r="Y384">
        <v>1</v>
      </c>
      <c r="Z384">
        <v>0.42472430380162302</v>
      </c>
      <c r="AA384">
        <v>52.387546176898297</v>
      </c>
      <c r="AC384" t="s">
        <v>13</v>
      </c>
      <c r="AD384" t="s">
        <v>429</v>
      </c>
      <c r="AE384">
        <v>13</v>
      </c>
      <c r="AF384">
        <v>0.34409740603493899</v>
      </c>
      <c r="AG384">
        <v>3.0545731365712699E-2</v>
      </c>
      <c r="AH384" t="s">
        <v>2344</v>
      </c>
      <c r="AI384">
        <v>2840</v>
      </c>
      <c r="AJ384">
        <v>33</v>
      </c>
      <c r="AK384">
        <v>13528</v>
      </c>
      <c r="AL384">
        <v>1.8764831412718701</v>
      </c>
      <c r="AM384">
        <v>1</v>
      </c>
      <c r="AN384">
        <v>0.37213076200286299</v>
      </c>
      <c r="AO384">
        <v>44.564063610831496</v>
      </c>
      <c r="AQ384" t="s">
        <v>13</v>
      </c>
      <c r="AR384" t="s">
        <v>786</v>
      </c>
      <c r="AS384">
        <v>11</v>
      </c>
      <c r="AT384">
        <v>0.46472327841149103</v>
      </c>
      <c r="AU384">
        <v>4.3616681403032202E-2</v>
      </c>
      <c r="AV384" t="s">
        <v>2992</v>
      </c>
      <c r="AW384">
        <v>1790</v>
      </c>
      <c r="AX384">
        <v>42</v>
      </c>
      <c r="AY384">
        <v>13528</v>
      </c>
      <c r="AZ384">
        <v>1.97935621175844</v>
      </c>
      <c r="BA384">
        <v>1</v>
      </c>
      <c r="BB384">
        <v>0.46462977427503899</v>
      </c>
      <c r="BC384">
        <v>56.533562171851898</v>
      </c>
    </row>
    <row r="385" spans="1:55" x14ac:dyDescent="0.2">
      <c r="A385" t="s">
        <v>13</v>
      </c>
      <c r="B385" t="s">
        <v>749</v>
      </c>
      <c r="C385">
        <v>10</v>
      </c>
      <c r="D385">
        <v>0.253871541000253</v>
      </c>
      <c r="E385">
        <v>2.57642611478461E-2</v>
      </c>
      <c r="F385" t="s">
        <v>688</v>
      </c>
      <c r="G385">
        <v>2969</v>
      </c>
      <c r="H385">
        <v>21</v>
      </c>
      <c r="I385">
        <v>13528</v>
      </c>
      <c r="J385">
        <v>2.1697220484691</v>
      </c>
      <c r="K385">
        <v>1</v>
      </c>
      <c r="L385">
        <v>0.32444903699408101</v>
      </c>
      <c r="M385">
        <v>39.1890786490778</v>
      </c>
      <c r="O385" t="s">
        <v>13</v>
      </c>
      <c r="P385" t="s">
        <v>731</v>
      </c>
      <c r="Q385">
        <v>18</v>
      </c>
      <c r="R385">
        <v>0.75981426762346904</v>
      </c>
      <c r="S385">
        <v>4.16471807051772E-2</v>
      </c>
      <c r="T385" t="s">
        <v>1663</v>
      </c>
      <c r="U385">
        <v>1744</v>
      </c>
      <c r="V385">
        <v>85</v>
      </c>
      <c r="W385">
        <v>13528</v>
      </c>
      <c r="X385">
        <v>1.6426335671883401</v>
      </c>
      <c r="Y385">
        <v>1</v>
      </c>
      <c r="Z385">
        <v>0.446451830639363</v>
      </c>
      <c r="AA385">
        <v>54.902098114638598</v>
      </c>
      <c r="AC385" t="s">
        <v>13</v>
      </c>
      <c r="AD385" t="s">
        <v>756</v>
      </c>
      <c r="AE385">
        <v>23</v>
      </c>
      <c r="AF385">
        <v>0.60878771836950696</v>
      </c>
      <c r="AG385">
        <v>3.09062678693506E-2</v>
      </c>
      <c r="AH385" t="s">
        <v>2345</v>
      </c>
      <c r="AI385">
        <v>2840</v>
      </c>
      <c r="AJ385">
        <v>71</v>
      </c>
      <c r="AK385">
        <v>13528</v>
      </c>
      <c r="AL385">
        <v>1.5430668518151101</v>
      </c>
      <c r="AM385">
        <v>1</v>
      </c>
      <c r="AN385">
        <v>0.374738473196363</v>
      </c>
      <c r="AO385">
        <v>44.954813550805099</v>
      </c>
      <c r="AQ385" t="s">
        <v>13</v>
      </c>
      <c r="AR385" t="s">
        <v>787</v>
      </c>
      <c r="AS385">
        <v>11</v>
      </c>
      <c r="AT385">
        <v>0.46472327841149103</v>
      </c>
      <c r="AU385">
        <v>4.3616681403032202E-2</v>
      </c>
      <c r="AV385" t="s">
        <v>2992</v>
      </c>
      <c r="AW385">
        <v>1790</v>
      </c>
      <c r="AX385">
        <v>42</v>
      </c>
      <c r="AY385">
        <v>13528</v>
      </c>
      <c r="AZ385">
        <v>1.97935621175844</v>
      </c>
      <c r="BA385">
        <v>1</v>
      </c>
      <c r="BB385">
        <v>0.46462977427503899</v>
      </c>
      <c r="BC385">
        <v>56.533562171851898</v>
      </c>
    </row>
    <row r="386" spans="1:55" x14ac:dyDescent="0.2">
      <c r="A386" t="s">
        <v>13</v>
      </c>
      <c r="B386" t="s">
        <v>750</v>
      </c>
      <c r="C386">
        <v>10</v>
      </c>
      <c r="D386">
        <v>0.253871541000253</v>
      </c>
      <c r="E386">
        <v>2.57642611478461E-2</v>
      </c>
      <c r="F386" t="s">
        <v>751</v>
      </c>
      <c r="G386">
        <v>2969</v>
      </c>
      <c r="H386">
        <v>21</v>
      </c>
      <c r="I386">
        <v>13528</v>
      </c>
      <c r="J386">
        <v>2.1697220484691</v>
      </c>
      <c r="K386">
        <v>1</v>
      </c>
      <c r="L386">
        <v>0.32444903699408101</v>
      </c>
      <c r="M386">
        <v>39.1890786490778</v>
      </c>
      <c r="O386" t="s">
        <v>13</v>
      </c>
      <c r="P386" t="s">
        <v>1664</v>
      </c>
      <c r="Q386">
        <v>18</v>
      </c>
      <c r="R386">
        <v>0.75981426762346904</v>
      </c>
      <c r="S386">
        <v>4.16471807051772E-2</v>
      </c>
      <c r="T386" t="s">
        <v>1665</v>
      </c>
      <c r="U386">
        <v>1744</v>
      </c>
      <c r="V386">
        <v>85</v>
      </c>
      <c r="W386">
        <v>13528</v>
      </c>
      <c r="X386">
        <v>1.6426335671883401</v>
      </c>
      <c r="Y386">
        <v>1</v>
      </c>
      <c r="Z386">
        <v>0.446451830639363</v>
      </c>
      <c r="AA386">
        <v>54.902098114638598</v>
      </c>
      <c r="AC386" t="s">
        <v>13</v>
      </c>
      <c r="AD386" t="s">
        <v>2346</v>
      </c>
      <c r="AE386">
        <v>56</v>
      </c>
      <c r="AF386">
        <v>1.48226574907358</v>
      </c>
      <c r="AG386">
        <v>3.10744096405293E-2</v>
      </c>
      <c r="AH386" t="s">
        <v>2347</v>
      </c>
      <c r="AI386">
        <v>2840</v>
      </c>
      <c r="AJ386">
        <v>207</v>
      </c>
      <c r="AK386">
        <v>13528</v>
      </c>
      <c r="AL386">
        <v>1.2886439409403201</v>
      </c>
      <c r="AM386">
        <v>1</v>
      </c>
      <c r="AN386">
        <v>0.37547429195896398</v>
      </c>
      <c r="AO386">
        <v>45.136152241873503</v>
      </c>
      <c r="AQ386" t="s">
        <v>13</v>
      </c>
      <c r="AR386" t="s">
        <v>784</v>
      </c>
      <c r="AS386">
        <v>11</v>
      </c>
      <c r="AT386">
        <v>0.46472327841149103</v>
      </c>
      <c r="AU386">
        <v>4.3616681403032202E-2</v>
      </c>
      <c r="AV386" t="s">
        <v>2992</v>
      </c>
      <c r="AW386">
        <v>1790</v>
      </c>
      <c r="AX386">
        <v>42</v>
      </c>
      <c r="AY386">
        <v>13528</v>
      </c>
      <c r="AZ386">
        <v>1.97935621175844</v>
      </c>
      <c r="BA386">
        <v>1</v>
      </c>
      <c r="BB386">
        <v>0.46462977427503899</v>
      </c>
      <c r="BC386">
        <v>56.533562171851898</v>
      </c>
    </row>
    <row r="387" spans="1:55" x14ac:dyDescent="0.2">
      <c r="A387" t="s">
        <v>13</v>
      </c>
      <c r="B387" t="s">
        <v>752</v>
      </c>
      <c r="C387">
        <v>15</v>
      </c>
      <c r="D387">
        <v>0.38080731150038</v>
      </c>
      <c r="E387">
        <v>2.6034256493474801E-2</v>
      </c>
      <c r="F387" t="s">
        <v>753</v>
      </c>
      <c r="G387">
        <v>2969</v>
      </c>
      <c r="H387">
        <v>38</v>
      </c>
      <c r="I387">
        <v>13528</v>
      </c>
      <c r="J387">
        <v>1.79858538228359</v>
      </c>
      <c r="K387">
        <v>1</v>
      </c>
      <c r="L387">
        <v>0.32646743644960902</v>
      </c>
      <c r="M387">
        <v>39.509425669372497</v>
      </c>
      <c r="O387" t="s">
        <v>13</v>
      </c>
      <c r="P387" t="s">
        <v>1179</v>
      </c>
      <c r="Q387">
        <v>8</v>
      </c>
      <c r="R387">
        <v>0.33769523005487501</v>
      </c>
      <c r="S387">
        <v>4.1819215430198203E-2</v>
      </c>
      <c r="T387" t="s">
        <v>1666</v>
      </c>
      <c r="U387">
        <v>1744</v>
      </c>
      <c r="V387">
        <v>26</v>
      </c>
      <c r="W387">
        <v>13528</v>
      </c>
      <c r="X387">
        <v>2.3867325335215201</v>
      </c>
      <c r="Y387">
        <v>1</v>
      </c>
      <c r="Z387">
        <v>0.44676940796877601</v>
      </c>
      <c r="AA387">
        <v>55.053406084057201</v>
      </c>
      <c r="AC387" t="s">
        <v>13</v>
      </c>
      <c r="AD387" t="s">
        <v>2348</v>
      </c>
      <c r="AE387">
        <v>4</v>
      </c>
      <c r="AF387">
        <v>0.105876124933827</v>
      </c>
      <c r="AG387">
        <v>3.1130351320995699E-2</v>
      </c>
      <c r="AH387" t="s">
        <v>2349</v>
      </c>
      <c r="AI387">
        <v>2840</v>
      </c>
      <c r="AJ387">
        <v>4</v>
      </c>
      <c r="AK387">
        <v>13528</v>
      </c>
      <c r="AL387">
        <v>4.7633802816901403</v>
      </c>
      <c r="AM387">
        <v>1</v>
      </c>
      <c r="AN387">
        <v>0.375130074877705</v>
      </c>
      <c r="AO387">
        <v>45.196359027550699</v>
      </c>
      <c r="AQ387" t="s">
        <v>13</v>
      </c>
      <c r="AR387" t="s">
        <v>535</v>
      </c>
      <c r="AS387">
        <v>52</v>
      </c>
      <c r="AT387">
        <v>2.1968736797634101</v>
      </c>
      <c r="AU387">
        <v>4.4334605826188499E-2</v>
      </c>
      <c r="AV387" t="s">
        <v>2993</v>
      </c>
      <c r="AW387">
        <v>1790</v>
      </c>
      <c r="AX387">
        <v>305</v>
      </c>
      <c r="AY387">
        <v>13528</v>
      </c>
      <c r="AZ387">
        <v>1.2884989467899901</v>
      </c>
      <c r="BA387">
        <v>1</v>
      </c>
      <c r="BB387">
        <v>0.469113405861874</v>
      </c>
      <c r="BC387">
        <v>57.139125632458303</v>
      </c>
    </row>
    <row r="388" spans="1:55" x14ac:dyDescent="0.2">
      <c r="A388" t="s">
        <v>13</v>
      </c>
      <c r="B388" t="s">
        <v>754</v>
      </c>
      <c r="C388">
        <v>20</v>
      </c>
      <c r="D388">
        <v>0.507743082000507</v>
      </c>
      <c r="E388">
        <v>2.6218560270729899E-2</v>
      </c>
      <c r="F388" t="s">
        <v>755</v>
      </c>
      <c r="G388">
        <v>2969</v>
      </c>
      <c r="H388">
        <v>56</v>
      </c>
      <c r="I388">
        <v>13528</v>
      </c>
      <c r="J388">
        <v>1.6272915363518199</v>
      </c>
      <c r="K388">
        <v>1</v>
      </c>
      <c r="L388">
        <v>0.32758535395649102</v>
      </c>
      <c r="M388">
        <v>39.727181413335998</v>
      </c>
      <c r="O388" t="s">
        <v>13</v>
      </c>
      <c r="P388" t="s">
        <v>1667</v>
      </c>
      <c r="Q388">
        <v>8</v>
      </c>
      <c r="R388">
        <v>0.33769523005487501</v>
      </c>
      <c r="S388">
        <v>4.1819215430198203E-2</v>
      </c>
      <c r="T388" t="s">
        <v>1668</v>
      </c>
      <c r="U388">
        <v>1744</v>
      </c>
      <c r="V388">
        <v>26</v>
      </c>
      <c r="W388">
        <v>13528</v>
      </c>
      <c r="X388">
        <v>2.3867325335215201</v>
      </c>
      <c r="Y388">
        <v>1</v>
      </c>
      <c r="Z388">
        <v>0.44676940796877601</v>
      </c>
      <c r="AA388">
        <v>55.053406084057201</v>
      </c>
      <c r="AC388" t="s">
        <v>13</v>
      </c>
      <c r="AD388" t="s">
        <v>2350</v>
      </c>
      <c r="AE388">
        <v>4</v>
      </c>
      <c r="AF388">
        <v>0.105876124933827</v>
      </c>
      <c r="AG388">
        <v>3.1130351320995699E-2</v>
      </c>
      <c r="AH388" t="s">
        <v>2351</v>
      </c>
      <c r="AI388">
        <v>2840</v>
      </c>
      <c r="AJ388">
        <v>4</v>
      </c>
      <c r="AK388">
        <v>13528</v>
      </c>
      <c r="AL388">
        <v>4.7633802816901403</v>
      </c>
      <c r="AM388">
        <v>1</v>
      </c>
      <c r="AN388">
        <v>0.375130074877705</v>
      </c>
      <c r="AO388">
        <v>45.196359027550699</v>
      </c>
      <c r="AQ388" t="s">
        <v>13</v>
      </c>
      <c r="AR388" t="s">
        <v>1558</v>
      </c>
      <c r="AS388">
        <v>27</v>
      </c>
      <c r="AT388">
        <v>1.14068441064638</v>
      </c>
      <c r="AU388">
        <v>4.4533310042170003E-2</v>
      </c>
      <c r="AV388" t="s">
        <v>2994</v>
      </c>
      <c r="AW388">
        <v>1790</v>
      </c>
      <c r="AX388">
        <v>140</v>
      </c>
      <c r="AY388">
        <v>13528</v>
      </c>
      <c r="AZ388">
        <v>1.4575259377494001</v>
      </c>
      <c r="BA388">
        <v>1</v>
      </c>
      <c r="BB388">
        <v>0.46953650803332497</v>
      </c>
      <c r="BC388">
        <v>57.305314848833198</v>
      </c>
    </row>
    <row r="389" spans="1:55" x14ac:dyDescent="0.2">
      <c r="A389" t="s">
        <v>13</v>
      </c>
      <c r="B389" t="s">
        <v>756</v>
      </c>
      <c r="C389">
        <v>24</v>
      </c>
      <c r="D389">
        <v>0.60929169840060904</v>
      </c>
      <c r="E389">
        <v>2.6960599733424299E-2</v>
      </c>
      <c r="F389" t="s">
        <v>757</v>
      </c>
      <c r="G389">
        <v>2969</v>
      </c>
      <c r="H389">
        <v>71</v>
      </c>
      <c r="I389">
        <v>13528</v>
      </c>
      <c r="J389">
        <v>1.5401970597583401</v>
      </c>
      <c r="K389">
        <v>1</v>
      </c>
      <c r="L389">
        <v>0.33440022072025899</v>
      </c>
      <c r="M389">
        <v>40.596412142997103</v>
      </c>
      <c r="O389" t="s">
        <v>13</v>
      </c>
      <c r="P389" t="s">
        <v>1669</v>
      </c>
      <c r="Q389">
        <v>5</v>
      </c>
      <c r="R389">
        <v>0.21105951878429699</v>
      </c>
      <c r="S389">
        <v>4.2912575604417802E-2</v>
      </c>
      <c r="T389" t="s">
        <v>1670</v>
      </c>
      <c r="U389">
        <v>1744</v>
      </c>
      <c r="V389">
        <v>11</v>
      </c>
      <c r="W389">
        <v>13528</v>
      </c>
      <c r="X389">
        <v>3.5258548790658799</v>
      </c>
      <c r="Y389">
        <v>1</v>
      </c>
      <c r="Z389">
        <v>0.45438483767660998</v>
      </c>
      <c r="AA389">
        <v>56.003864193708999</v>
      </c>
      <c r="AC389" t="s">
        <v>13</v>
      </c>
      <c r="AD389" t="s">
        <v>2352</v>
      </c>
      <c r="AE389">
        <v>4</v>
      </c>
      <c r="AF389">
        <v>0.105876124933827</v>
      </c>
      <c r="AG389">
        <v>3.1130351320995699E-2</v>
      </c>
      <c r="AH389" t="s">
        <v>2353</v>
      </c>
      <c r="AI389">
        <v>2840</v>
      </c>
      <c r="AJ389">
        <v>4</v>
      </c>
      <c r="AK389">
        <v>13528</v>
      </c>
      <c r="AL389">
        <v>4.7633802816901403</v>
      </c>
      <c r="AM389">
        <v>1</v>
      </c>
      <c r="AN389">
        <v>0.375130074877705</v>
      </c>
      <c r="AO389">
        <v>45.196359027550699</v>
      </c>
      <c r="AQ389" t="s">
        <v>13</v>
      </c>
      <c r="AR389" t="s">
        <v>24</v>
      </c>
      <c r="AS389">
        <v>124</v>
      </c>
      <c r="AT389">
        <v>5.2386987748204401</v>
      </c>
      <c r="AU389">
        <v>4.4621428213292701E-2</v>
      </c>
      <c r="AV389" t="s">
        <v>2995</v>
      </c>
      <c r="AW389">
        <v>1790</v>
      </c>
      <c r="AX389">
        <v>804</v>
      </c>
      <c r="AY389">
        <v>13528</v>
      </c>
      <c r="AZ389">
        <v>1.1655910392173201</v>
      </c>
      <c r="BA389">
        <v>1</v>
      </c>
      <c r="BB389">
        <v>0.46910502298840701</v>
      </c>
      <c r="BC389">
        <v>57.378818417614298</v>
      </c>
    </row>
    <row r="390" spans="1:55" x14ac:dyDescent="0.2">
      <c r="A390" t="s">
        <v>13</v>
      </c>
      <c r="B390" t="s">
        <v>758</v>
      </c>
      <c r="C390">
        <v>29</v>
      </c>
      <c r="D390">
        <v>0.73622746890073598</v>
      </c>
      <c r="E390">
        <v>2.7104289856061701E-2</v>
      </c>
      <c r="F390" t="s">
        <v>759</v>
      </c>
      <c r="G390">
        <v>2969</v>
      </c>
      <c r="H390">
        <v>90</v>
      </c>
      <c r="I390">
        <v>13528</v>
      </c>
      <c r="J390">
        <v>1.4681785861307499</v>
      </c>
      <c r="K390">
        <v>1</v>
      </c>
      <c r="L390">
        <v>0.33506509126024597</v>
      </c>
      <c r="M390">
        <v>40.763353294136401</v>
      </c>
      <c r="O390" t="s">
        <v>13</v>
      </c>
      <c r="P390" t="s">
        <v>1671</v>
      </c>
      <c r="Q390">
        <v>5</v>
      </c>
      <c r="R390">
        <v>0.21105951878429699</v>
      </c>
      <c r="S390">
        <v>4.2912575604417802E-2</v>
      </c>
      <c r="T390" t="s">
        <v>1672</v>
      </c>
      <c r="U390">
        <v>1744</v>
      </c>
      <c r="V390">
        <v>11</v>
      </c>
      <c r="W390">
        <v>13528</v>
      </c>
      <c r="X390">
        <v>3.5258548790658799</v>
      </c>
      <c r="Y390">
        <v>1</v>
      </c>
      <c r="Z390">
        <v>0.45438483767660998</v>
      </c>
      <c r="AA390">
        <v>56.003864193708999</v>
      </c>
      <c r="AC390" t="s">
        <v>13</v>
      </c>
      <c r="AD390" t="s">
        <v>2354</v>
      </c>
      <c r="AE390">
        <v>4</v>
      </c>
      <c r="AF390">
        <v>0.105876124933827</v>
      </c>
      <c r="AG390">
        <v>3.1130351320995699E-2</v>
      </c>
      <c r="AH390" t="s">
        <v>2355</v>
      </c>
      <c r="AI390">
        <v>2840</v>
      </c>
      <c r="AJ390">
        <v>4</v>
      </c>
      <c r="AK390">
        <v>13528</v>
      </c>
      <c r="AL390">
        <v>4.7633802816901403</v>
      </c>
      <c r="AM390">
        <v>1</v>
      </c>
      <c r="AN390">
        <v>0.375130074877705</v>
      </c>
      <c r="AO390">
        <v>45.196359027550699</v>
      </c>
      <c r="AQ390" t="s">
        <v>13</v>
      </c>
      <c r="AR390" t="s">
        <v>883</v>
      </c>
      <c r="AS390">
        <v>29</v>
      </c>
      <c r="AT390">
        <v>1.22517955217575</v>
      </c>
      <c r="AU390">
        <v>4.5031746287297697E-2</v>
      </c>
      <c r="AV390" t="s">
        <v>2996</v>
      </c>
      <c r="AW390">
        <v>1790</v>
      </c>
      <c r="AX390">
        <v>153</v>
      </c>
      <c r="AY390">
        <v>13528</v>
      </c>
      <c r="AZ390">
        <v>1.43247526198561</v>
      </c>
      <c r="BA390">
        <v>1</v>
      </c>
      <c r="BB390">
        <v>0.471148362341684</v>
      </c>
      <c r="BC390">
        <v>57.7195097735299</v>
      </c>
    </row>
    <row r="391" spans="1:55" x14ac:dyDescent="0.2">
      <c r="A391" t="s">
        <v>13</v>
      </c>
      <c r="B391" t="s">
        <v>760</v>
      </c>
      <c r="C391">
        <v>9</v>
      </c>
      <c r="D391">
        <v>0.22848438690022799</v>
      </c>
      <c r="E391">
        <v>2.7746276399401901E-2</v>
      </c>
      <c r="F391" t="s">
        <v>761</v>
      </c>
      <c r="G391">
        <v>2969</v>
      </c>
      <c r="H391">
        <v>18</v>
      </c>
      <c r="I391">
        <v>13528</v>
      </c>
      <c r="J391">
        <v>2.2782081508925498</v>
      </c>
      <c r="K391">
        <v>1</v>
      </c>
      <c r="L391">
        <v>0.34074634453713598</v>
      </c>
      <c r="M391">
        <v>41.503807141078397</v>
      </c>
      <c r="O391" t="s">
        <v>13</v>
      </c>
      <c r="P391" t="s">
        <v>551</v>
      </c>
      <c r="Q391">
        <v>11</v>
      </c>
      <c r="R391">
        <v>0.46433094132545299</v>
      </c>
      <c r="S391">
        <v>4.3273510809296999E-2</v>
      </c>
      <c r="T391" t="s">
        <v>1597</v>
      </c>
      <c r="U391">
        <v>1744</v>
      </c>
      <c r="V391">
        <v>43</v>
      </c>
      <c r="W391">
        <v>13528</v>
      </c>
      <c r="X391">
        <v>1.9843183272882401</v>
      </c>
      <c r="Y391">
        <v>1</v>
      </c>
      <c r="Z391">
        <v>0.45615264467470001</v>
      </c>
      <c r="AA391">
        <v>56.313425779264698</v>
      </c>
      <c r="AC391" t="s">
        <v>13</v>
      </c>
      <c r="AD391" t="s">
        <v>2356</v>
      </c>
      <c r="AE391">
        <v>4</v>
      </c>
      <c r="AF391">
        <v>0.105876124933827</v>
      </c>
      <c r="AG391">
        <v>3.1130351320995699E-2</v>
      </c>
      <c r="AH391" t="s">
        <v>2357</v>
      </c>
      <c r="AI391">
        <v>2840</v>
      </c>
      <c r="AJ391">
        <v>4</v>
      </c>
      <c r="AK391">
        <v>13528</v>
      </c>
      <c r="AL391">
        <v>4.7633802816901403</v>
      </c>
      <c r="AM391">
        <v>1</v>
      </c>
      <c r="AN391">
        <v>0.375130074877705</v>
      </c>
      <c r="AO391">
        <v>45.196359027550699</v>
      </c>
      <c r="AQ391" t="s">
        <v>13</v>
      </c>
      <c r="AR391" t="s">
        <v>2997</v>
      </c>
      <c r="AS391">
        <v>20</v>
      </c>
      <c r="AT391">
        <v>0.84495141529361995</v>
      </c>
      <c r="AU391">
        <v>4.5104012189740202E-2</v>
      </c>
      <c r="AV391" t="s">
        <v>2998</v>
      </c>
      <c r="AW391">
        <v>1790</v>
      </c>
      <c r="AX391">
        <v>96</v>
      </c>
      <c r="AY391">
        <v>13528</v>
      </c>
      <c r="AZ391">
        <v>1.5744878957169399</v>
      </c>
      <c r="BA391">
        <v>1</v>
      </c>
      <c r="BB391">
        <v>0.47059498247384601</v>
      </c>
      <c r="BC391">
        <v>57.779245305912703</v>
      </c>
    </row>
    <row r="392" spans="1:55" x14ac:dyDescent="0.2">
      <c r="A392" t="s">
        <v>13</v>
      </c>
      <c r="B392" t="s">
        <v>762</v>
      </c>
      <c r="C392">
        <v>9</v>
      </c>
      <c r="D392">
        <v>0.22848438690022799</v>
      </c>
      <c r="E392">
        <v>2.7746276399401901E-2</v>
      </c>
      <c r="F392" t="s">
        <v>763</v>
      </c>
      <c r="G392">
        <v>2969</v>
      </c>
      <c r="H392">
        <v>18</v>
      </c>
      <c r="I392">
        <v>13528</v>
      </c>
      <c r="J392">
        <v>2.2782081508925498</v>
      </c>
      <c r="K392">
        <v>1</v>
      </c>
      <c r="L392">
        <v>0.34074634453713598</v>
      </c>
      <c r="M392">
        <v>41.503807141078397</v>
      </c>
      <c r="O392" t="s">
        <v>13</v>
      </c>
      <c r="P392" t="s">
        <v>1673</v>
      </c>
      <c r="Q392">
        <v>11</v>
      </c>
      <c r="R392">
        <v>0.46433094132545299</v>
      </c>
      <c r="S392">
        <v>4.3273510809296999E-2</v>
      </c>
      <c r="T392" t="s">
        <v>1674</v>
      </c>
      <c r="U392">
        <v>1744</v>
      </c>
      <c r="V392">
        <v>43</v>
      </c>
      <c r="W392">
        <v>13528</v>
      </c>
      <c r="X392">
        <v>1.9843183272882401</v>
      </c>
      <c r="Y392">
        <v>1</v>
      </c>
      <c r="Z392">
        <v>0.45615264467470001</v>
      </c>
      <c r="AA392">
        <v>56.313425779264698</v>
      </c>
      <c r="AC392" t="s">
        <v>13</v>
      </c>
      <c r="AD392" t="s">
        <v>2358</v>
      </c>
      <c r="AE392">
        <v>4</v>
      </c>
      <c r="AF392">
        <v>0.105876124933827</v>
      </c>
      <c r="AG392">
        <v>3.1130351320995699E-2</v>
      </c>
      <c r="AH392" t="s">
        <v>2351</v>
      </c>
      <c r="AI392">
        <v>2840</v>
      </c>
      <c r="AJ392">
        <v>4</v>
      </c>
      <c r="AK392">
        <v>13528</v>
      </c>
      <c r="AL392">
        <v>4.7633802816901403</v>
      </c>
      <c r="AM392">
        <v>1</v>
      </c>
      <c r="AN392">
        <v>0.375130074877705</v>
      </c>
      <c r="AO392">
        <v>45.196359027550699</v>
      </c>
      <c r="AQ392" t="s">
        <v>13</v>
      </c>
      <c r="AR392" t="s">
        <v>390</v>
      </c>
      <c r="AS392">
        <v>112</v>
      </c>
      <c r="AT392">
        <v>4.7317279256442699</v>
      </c>
      <c r="AU392">
        <v>4.5761655325110097E-2</v>
      </c>
      <c r="AV392" t="s">
        <v>2999</v>
      </c>
      <c r="AW392">
        <v>1790</v>
      </c>
      <c r="AX392">
        <v>721</v>
      </c>
      <c r="AY392">
        <v>13528</v>
      </c>
      <c r="AZ392">
        <v>1.1739870911753501</v>
      </c>
      <c r="BA392">
        <v>1</v>
      </c>
      <c r="BB392">
        <v>0.47448992746604302</v>
      </c>
      <c r="BC392">
        <v>58.319199113931099</v>
      </c>
    </row>
    <row r="393" spans="1:55" x14ac:dyDescent="0.2">
      <c r="A393" t="s">
        <v>13</v>
      </c>
      <c r="B393" t="s">
        <v>764</v>
      </c>
      <c r="C393">
        <v>9</v>
      </c>
      <c r="D393">
        <v>0.22848438690022799</v>
      </c>
      <c r="E393">
        <v>2.7746276399401901E-2</v>
      </c>
      <c r="F393" t="s">
        <v>765</v>
      </c>
      <c r="G393">
        <v>2969</v>
      </c>
      <c r="H393">
        <v>18</v>
      </c>
      <c r="I393">
        <v>13528</v>
      </c>
      <c r="J393">
        <v>2.2782081508925498</v>
      </c>
      <c r="K393">
        <v>1</v>
      </c>
      <c r="L393">
        <v>0.34074634453713598</v>
      </c>
      <c r="M393">
        <v>41.503807141078397</v>
      </c>
      <c r="O393" t="s">
        <v>13</v>
      </c>
      <c r="P393" t="s">
        <v>247</v>
      </c>
      <c r="Q393">
        <v>37</v>
      </c>
      <c r="R393">
        <v>1.5618404390037901</v>
      </c>
      <c r="S393">
        <v>4.3762606484262598E-2</v>
      </c>
      <c r="T393" t="s">
        <v>1675</v>
      </c>
      <c r="U393">
        <v>1744</v>
      </c>
      <c r="V393">
        <v>210</v>
      </c>
      <c r="W393">
        <v>13528</v>
      </c>
      <c r="X393">
        <v>1.3666885102664901</v>
      </c>
      <c r="Y393">
        <v>1</v>
      </c>
      <c r="Z393">
        <v>0.45890066265961899</v>
      </c>
      <c r="AA393">
        <v>56.729617501381</v>
      </c>
      <c r="AC393" t="s">
        <v>13</v>
      </c>
      <c r="AD393" t="s">
        <v>832</v>
      </c>
      <c r="AE393">
        <v>4</v>
      </c>
      <c r="AF393">
        <v>0.105876124933827</v>
      </c>
      <c r="AG393">
        <v>3.1130351320995699E-2</v>
      </c>
      <c r="AH393" t="s">
        <v>833</v>
      </c>
      <c r="AI393">
        <v>2840</v>
      </c>
      <c r="AJ393">
        <v>4</v>
      </c>
      <c r="AK393">
        <v>13528</v>
      </c>
      <c r="AL393">
        <v>4.7633802816901403</v>
      </c>
      <c r="AM393">
        <v>1</v>
      </c>
      <c r="AN393">
        <v>0.375130074877705</v>
      </c>
      <c r="AO393">
        <v>45.196359027550699</v>
      </c>
      <c r="AQ393" t="s">
        <v>13</v>
      </c>
      <c r="AR393" t="s">
        <v>505</v>
      </c>
      <c r="AS393">
        <v>26</v>
      </c>
      <c r="AT393">
        <v>1.0984368398816999</v>
      </c>
      <c r="AU393">
        <v>4.5888748824997799E-2</v>
      </c>
      <c r="AV393" t="s">
        <v>3000</v>
      </c>
      <c r="AW393">
        <v>1790</v>
      </c>
      <c r="AX393">
        <v>134</v>
      </c>
      <c r="AY393">
        <v>13528</v>
      </c>
      <c r="AZ393">
        <v>1.4663887267572699</v>
      </c>
      <c r="BA393">
        <v>1</v>
      </c>
      <c r="BB393">
        <v>0.47434687733994702</v>
      </c>
      <c r="BC393">
        <v>58.422792008859197</v>
      </c>
    </row>
    <row r="394" spans="1:55" x14ac:dyDescent="0.2">
      <c r="A394" t="s">
        <v>13</v>
      </c>
      <c r="B394" t="s">
        <v>766</v>
      </c>
      <c r="C394">
        <v>9</v>
      </c>
      <c r="D394">
        <v>0.22848438690022799</v>
      </c>
      <c r="E394">
        <v>2.7746276399401901E-2</v>
      </c>
      <c r="F394" t="s">
        <v>767</v>
      </c>
      <c r="G394">
        <v>2969</v>
      </c>
      <c r="H394">
        <v>18</v>
      </c>
      <c r="I394">
        <v>13528</v>
      </c>
      <c r="J394">
        <v>2.2782081508925498</v>
      </c>
      <c r="K394">
        <v>1</v>
      </c>
      <c r="L394">
        <v>0.34074634453713598</v>
      </c>
      <c r="M394">
        <v>41.503807141078397</v>
      </c>
      <c r="O394" t="s">
        <v>13</v>
      </c>
      <c r="P394" t="s">
        <v>1024</v>
      </c>
      <c r="Q394">
        <v>7</v>
      </c>
      <c r="R394">
        <v>0.29548332629801599</v>
      </c>
      <c r="S394">
        <v>4.43996915405434E-2</v>
      </c>
      <c r="T394" t="s">
        <v>1676</v>
      </c>
      <c r="U394">
        <v>1744</v>
      </c>
      <c r="V394">
        <v>21</v>
      </c>
      <c r="W394">
        <v>13528</v>
      </c>
      <c r="X394">
        <v>2.5856269113149799</v>
      </c>
      <c r="Y394">
        <v>1</v>
      </c>
      <c r="Z394">
        <v>0.46275863325006</v>
      </c>
      <c r="AA394">
        <v>57.2661130846951</v>
      </c>
      <c r="AC394" t="s">
        <v>13</v>
      </c>
      <c r="AD394" t="s">
        <v>2359</v>
      </c>
      <c r="AE394">
        <v>4</v>
      </c>
      <c r="AF394">
        <v>0.105876124933827</v>
      </c>
      <c r="AG394">
        <v>3.1130351320995699E-2</v>
      </c>
      <c r="AH394" t="s">
        <v>2360</v>
      </c>
      <c r="AI394">
        <v>2840</v>
      </c>
      <c r="AJ394">
        <v>4</v>
      </c>
      <c r="AK394">
        <v>13528</v>
      </c>
      <c r="AL394">
        <v>4.7633802816901403</v>
      </c>
      <c r="AM394">
        <v>1</v>
      </c>
      <c r="AN394">
        <v>0.375130074877705</v>
      </c>
      <c r="AO394">
        <v>45.196359027550699</v>
      </c>
      <c r="AQ394" t="s">
        <v>13</v>
      </c>
      <c r="AR394" t="s">
        <v>572</v>
      </c>
      <c r="AS394">
        <v>13</v>
      </c>
      <c r="AT394">
        <v>0.54921841994085296</v>
      </c>
      <c r="AU394">
        <v>4.6636481813017397E-2</v>
      </c>
      <c r="AV394" t="s">
        <v>3001</v>
      </c>
      <c r="AW394">
        <v>1790</v>
      </c>
      <c r="AX394">
        <v>54</v>
      </c>
      <c r="AY394">
        <v>13528</v>
      </c>
      <c r="AZ394">
        <v>1.8194082350506899</v>
      </c>
      <c r="BA394">
        <v>1</v>
      </c>
      <c r="BB394">
        <v>0.47885361215903499</v>
      </c>
      <c r="BC394">
        <v>59.027346036053203</v>
      </c>
    </row>
    <row r="395" spans="1:55" x14ac:dyDescent="0.2">
      <c r="A395" t="s">
        <v>13</v>
      </c>
      <c r="B395" t="s">
        <v>768</v>
      </c>
      <c r="C395">
        <v>9</v>
      </c>
      <c r="D395">
        <v>0.22848438690022799</v>
      </c>
      <c r="E395">
        <v>2.7746276399401901E-2</v>
      </c>
      <c r="F395" t="s">
        <v>769</v>
      </c>
      <c r="G395">
        <v>2969</v>
      </c>
      <c r="H395">
        <v>18</v>
      </c>
      <c r="I395">
        <v>13528</v>
      </c>
      <c r="J395">
        <v>2.2782081508925498</v>
      </c>
      <c r="K395">
        <v>1</v>
      </c>
      <c r="L395">
        <v>0.34074634453713598</v>
      </c>
      <c r="M395">
        <v>41.503807141078397</v>
      </c>
      <c r="O395" t="s">
        <v>13</v>
      </c>
      <c r="P395" t="s">
        <v>299</v>
      </c>
      <c r="Q395">
        <v>7</v>
      </c>
      <c r="R395">
        <v>0.29548332629801599</v>
      </c>
      <c r="S395">
        <v>4.43996915405434E-2</v>
      </c>
      <c r="T395" t="s">
        <v>1677</v>
      </c>
      <c r="U395">
        <v>1744</v>
      </c>
      <c r="V395">
        <v>21</v>
      </c>
      <c r="W395">
        <v>13528</v>
      </c>
      <c r="X395">
        <v>2.5856269113149799</v>
      </c>
      <c r="Y395">
        <v>1</v>
      </c>
      <c r="Z395">
        <v>0.46275863325006</v>
      </c>
      <c r="AA395">
        <v>57.2661130846951</v>
      </c>
      <c r="AC395" t="s">
        <v>13</v>
      </c>
      <c r="AD395" t="s">
        <v>335</v>
      </c>
      <c r="AE395">
        <v>30</v>
      </c>
      <c r="AF395">
        <v>0.79407093700370501</v>
      </c>
      <c r="AG395">
        <v>3.1347112062767898E-2</v>
      </c>
      <c r="AH395" t="s">
        <v>2361</v>
      </c>
      <c r="AI395">
        <v>2840</v>
      </c>
      <c r="AJ395">
        <v>99</v>
      </c>
      <c r="AK395">
        <v>13528</v>
      </c>
      <c r="AL395">
        <v>1.44344857020913</v>
      </c>
      <c r="AM395">
        <v>1</v>
      </c>
      <c r="AN395">
        <v>0.37632445328474001</v>
      </c>
      <c r="AO395">
        <v>45.429055390658597</v>
      </c>
      <c r="AQ395" t="s">
        <v>13</v>
      </c>
      <c r="AR395" t="s">
        <v>3002</v>
      </c>
      <c r="AS395">
        <v>13</v>
      </c>
      <c r="AT395">
        <v>0.54921841994085296</v>
      </c>
      <c r="AU395">
        <v>4.6636481813017397E-2</v>
      </c>
      <c r="AV395" t="s">
        <v>3003</v>
      </c>
      <c r="AW395">
        <v>1790</v>
      </c>
      <c r="AX395">
        <v>54</v>
      </c>
      <c r="AY395">
        <v>13528</v>
      </c>
      <c r="AZ395">
        <v>1.8194082350506899</v>
      </c>
      <c r="BA395">
        <v>1</v>
      </c>
      <c r="BB395">
        <v>0.47885361215903499</v>
      </c>
      <c r="BC395">
        <v>59.027346036053203</v>
      </c>
    </row>
    <row r="396" spans="1:55" x14ac:dyDescent="0.2">
      <c r="A396" t="s">
        <v>13</v>
      </c>
      <c r="B396" t="s">
        <v>770</v>
      </c>
      <c r="C396">
        <v>21</v>
      </c>
      <c r="D396">
        <v>0.53313023610053301</v>
      </c>
      <c r="E396">
        <v>2.7786322037694201E-2</v>
      </c>
      <c r="F396" t="s">
        <v>771</v>
      </c>
      <c r="G396">
        <v>2969</v>
      </c>
      <c r="H396">
        <v>60</v>
      </c>
      <c r="I396">
        <v>13528</v>
      </c>
      <c r="J396">
        <v>1.59474570562478</v>
      </c>
      <c r="K396">
        <v>1</v>
      </c>
      <c r="L396">
        <v>0.34034631913257901</v>
      </c>
      <c r="M396">
        <v>41.549703142838901</v>
      </c>
      <c r="O396" t="s">
        <v>13</v>
      </c>
      <c r="P396" t="s">
        <v>1678</v>
      </c>
      <c r="Q396">
        <v>7</v>
      </c>
      <c r="R396">
        <v>0.29548332629801599</v>
      </c>
      <c r="S396">
        <v>4.43996915405434E-2</v>
      </c>
      <c r="T396" t="s">
        <v>1679</v>
      </c>
      <c r="U396">
        <v>1744</v>
      </c>
      <c r="V396">
        <v>21</v>
      </c>
      <c r="W396">
        <v>13528</v>
      </c>
      <c r="X396">
        <v>2.5856269113149799</v>
      </c>
      <c r="Y396">
        <v>1</v>
      </c>
      <c r="Z396">
        <v>0.46275863325006</v>
      </c>
      <c r="AA396">
        <v>57.2661130846951</v>
      </c>
      <c r="AC396" t="s">
        <v>13</v>
      </c>
      <c r="AD396" t="s">
        <v>1179</v>
      </c>
      <c r="AE396">
        <v>11</v>
      </c>
      <c r="AF396">
        <v>0.29115934356802498</v>
      </c>
      <c r="AG396">
        <v>3.16106417122562E-2</v>
      </c>
      <c r="AH396" t="s">
        <v>2362</v>
      </c>
      <c r="AI396">
        <v>2840</v>
      </c>
      <c r="AJ396">
        <v>26</v>
      </c>
      <c r="AK396">
        <v>13528</v>
      </c>
      <c r="AL396">
        <v>2.0152762730227498</v>
      </c>
      <c r="AM396">
        <v>1</v>
      </c>
      <c r="AN396">
        <v>0.37795408262234098</v>
      </c>
      <c r="AO396">
        <v>45.710698221706899</v>
      </c>
      <c r="AQ396" t="s">
        <v>13</v>
      </c>
      <c r="AR396" t="s">
        <v>2132</v>
      </c>
      <c r="AS396">
        <v>5</v>
      </c>
      <c r="AT396">
        <v>0.21123785382340499</v>
      </c>
      <c r="AU396">
        <v>4.6661136243669202E-2</v>
      </c>
      <c r="AV396" t="s">
        <v>3004</v>
      </c>
      <c r="AW396">
        <v>1790</v>
      </c>
      <c r="AX396">
        <v>11</v>
      </c>
      <c r="AY396">
        <v>13528</v>
      </c>
      <c r="AZ396">
        <v>3.4352463179278798</v>
      </c>
      <c r="BA396">
        <v>1</v>
      </c>
      <c r="BB396">
        <v>0.47793695315673002</v>
      </c>
      <c r="BC396">
        <v>59.047137140034003</v>
      </c>
    </row>
    <row r="397" spans="1:55" x14ac:dyDescent="0.2">
      <c r="A397" t="s">
        <v>13</v>
      </c>
      <c r="B397" t="s">
        <v>772</v>
      </c>
      <c r="C397">
        <v>12</v>
      </c>
      <c r="D397">
        <v>0.30464584920030402</v>
      </c>
      <c r="E397">
        <v>2.8606300455814401E-2</v>
      </c>
      <c r="F397" t="s">
        <v>773</v>
      </c>
      <c r="G397">
        <v>2969</v>
      </c>
      <c r="H397">
        <v>28</v>
      </c>
      <c r="I397">
        <v>13528</v>
      </c>
      <c r="J397">
        <v>1.95274984362219</v>
      </c>
      <c r="K397">
        <v>1</v>
      </c>
      <c r="L397">
        <v>0.34770082335588598</v>
      </c>
      <c r="M397">
        <v>42.482005841120198</v>
      </c>
      <c r="O397" t="s">
        <v>13</v>
      </c>
      <c r="P397" t="s">
        <v>1680</v>
      </c>
      <c r="Q397">
        <v>14</v>
      </c>
      <c r="R397">
        <v>0.59096665259603198</v>
      </c>
      <c r="S397">
        <v>4.44958582597242E-2</v>
      </c>
      <c r="T397" t="s">
        <v>1681</v>
      </c>
      <c r="U397">
        <v>1744</v>
      </c>
      <c r="V397">
        <v>61</v>
      </c>
      <c r="W397">
        <v>13528</v>
      </c>
      <c r="X397">
        <v>1.7802677094299799</v>
      </c>
      <c r="Y397">
        <v>1</v>
      </c>
      <c r="Z397">
        <v>0.46243282321419299</v>
      </c>
      <c r="AA397">
        <v>57.346546978438198</v>
      </c>
      <c r="AC397" t="s">
        <v>13</v>
      </c>
      <c r="AD397" t="s">
        <v>613</v>
      </c>
      <c r="AE397">
        <v>17</v>
      </c>
      <c r="AF397">
        <v>0.44997353096876602</v>
      </c>
      <c r="AG397">
        <v>3.1730281278879197E-2</v>
      </c>
      <c r="AH397" t="s">
        <v>2363</v>
      </c>
      <c r="AI397">
        <v>2840</v>
      </c>
      <c r="AJ397">
        <v>48</v>
      </c>
      <c r="AK397">
        <v>13528</v>
      </c>
      <c r="AL397">
        <v>1.6870305164319199</v>
      </c>
      <c r="AM397">
        <v>1</v>
      </c>
      <c r="AN397">
        <v>0.37821026941170299</v>
      </c>
      <c r="AO397">
        <v>45.838105947629998</v>
      </c>
      <c r="AQ397" t="s">
        <v>13</v>
      </c>
      <c r="AR397" t="s">
        <v>3005</v>
      </c>
      <c r="AS397">
        <v>5</v>
      </c>
      <c r="AT397">
        <v>0.21123785382340499</v>
      </c>
      <c r="AU397">
        <v>4.6661136243669202E-2</v>
      </c>
      <c r="AV397" t="s">
        <v>3006</v>
      </c>
      <c r="AW397">
        <v>1790</v>
      </c>
      <c r="AX397">
        <v>11</v>
      </c>
      <c r="AY397">
        <v>13528</v>
      </c>
      <c r="AZ397">
        <v>3.4352463179278798</v>
      </c>
      <c r="BA397">
        <v>1</v>
      </c>
      <c r="BB397">
        <v>0.47793695315673002</v>
      </c>
      <c r="BC397">
        <v>59.047137140034003</v>
      </c>
    </row>
    <row r="398" spans="1:55" x14ac:dyDescent="0.2">
      <c r="A398" t="s">
        <v>13</v>
      </c>
      <c r="B398" t="s">
        <v>774</v>
      </c>
      <c r="C398">
        <v>12</v>
      </c>
      <c r="D398">
        <v>0.30464584920030402</v>
      </c>
      <c r="E398">
        <v>2.8606300455814401E-2</v>
      </c>
      <c r="F398" t="s">
        <v>775</v>
      </c>
      <c r="G398">
        <v>2969</v>
      </c>
      <c r="H398">
        <v>28</v>
      </c>
      <c r="I398">
        <v>13528</v>
      </c>
      <c r="J398">
        <v>1.95274984362219</v>
      </c>
      <c r="K398">
        <v>1</v>
      </c>
      <c r="L398">
        <v>0.34770082335588598</v>
      </c>
      <c r="M398">
        <v>42.482005841120198</v>
      </c>
      <c r="O398" t="s">
        <v>13</v>
      </c>
      <c r="P398" t="s">
        <v>1682</v>
      </c>
      <c r="Q398">
        <v>13</v>
      </c>
      <c r="R398">
        <v>0.54875474883917197</v>
      </c>
      <c r="S398">
        <v>4.4580265469968301E-2</v>
      </c>
      <c r="T398" t="s">
        <v>1683</v>
      </c>
      <c r="U398">
        <v>1744</v>
      </c>
      <c r="V398">
        <v>55</v>
      </c>
      <c r="W398">
        <v>13528</v>
      </c>
      <c r="X398">
        <v>1.83344453711426</v>
      </c>
      <c r="Y398">
        <v>1</v>
      </c>
      <c r="Z398">
        <v>0.46201895563214801</v>
      </c>
      <c r="AA398">
        <v>57.417027101340601</v>
      </c>
      <c r="AC398" t="s">
        <v>13</v>
      </c>
      <c r="AD398" t="s">
        <v>727</v>
      </c>
      <c r="AE398">
        <v>17</v>
      </c>
      <c r="AF398">
        <v>0.44997353096876602</v>
      </c>
      <c r="AG398">
        <v>3.1730281278879197E-2</v>
      </c>
      <c r="AH398" t="s">
        <v>2364</v>
      </c>
      <c r="AI398">
        <v>2840</v>
      </c>
      <c r="AJ398">
        <v>48</v>
      </c>
      <c r="AK398">
        <v>13528</v>
      </c>
      <c r="AL398">
        <v>1.6870305164319199</v>
      </c>
      <c r="AM398">
        <v>1</v>
      </c>
      <c r="AN398">
        <v>0.37821026941170299</v>
      </c>
      <c r="AO398">
        <v>45.838105947629998</v>
      </c>
      <c r="AQ398" t="s">
        <v>13</v>
      </c>
      <c r="AR398" t="s">
        <v>3007</v>
      </c>
      <c r="AS398">
        <v>5</v>
      </c>
      <c r="AT398">
        <v>0.21123785382340499</v>
      </c>
      <c r="AU398">
        <v>4.6661136243669202E-2</v>
      </c>
      <c r="AV398" t="s">
        <v>3008</v>
      </c>
      <c r="AW398">
        <v>1790</v>
      </c>
      <c r="AX398">
        <v>11</v>
      </c>
      <c r="AY398">
        <v>13528</v>
      </c>
      <c r="AZ398">
        <v>3.4352463179278798</v>
      </c>
      <c r="BA398">
        <v>1</v>
      </c>
      <c r="BB398">
        <v>0.47793695315673002</v>
      </c>
      <c r="BC398">
        <v>59.047137140034003</v>
      </c>
    </row>
    <row r="399" spans="1:55" x14ac:dyDescent="0.2">
      <c r="A399" t="s">
        <v>13</v>
      </c>
      <c r="B399" t="s">
        <v>776</v>
      </c>
      <c r="C399">
        <v>6</v>
      </c>
      <c r="D399">
        <v>0.15232292460015201</v>
      </c>
      <c r="E399">
        <v>2.87684731987729E-2</v>
      </c>
      <c r="F399" t="s">
        <v>777</v>
      </c>
      <c r="G399">
        <v>2969</v>
      </c>
      <c r="H399">
        <v>9</v>
      </c>
      <c r="I399">
        <v>13528</v>
      </c>
      <c r="J399">
        <v>3.0376108678567402</v>
      </c>
      <c r="K399">
        <v>1</v>
      </c>
      <c r="L399">
        <v>0.34849113110716801</v>
      </c>
      <c r="M399">
        <v>42.664716968087397</v>
      </c>
      <c r="O399" t="s">
        <v>13</v>
      </c>
      <c r="P399" t="s">
        <v>869</v>
      </c>
      <c r="Q399">
        <v>55</v>
      </c>
      <c r="R399">
        <v>2.3216547066272599</v>
      </c>
      <c r="S399">
        <v>4.48838917688427E-2</v>
      </c>
      <c r="T399" t="s">
        <v>1684</v>
      </c>
      <c r="U399">
        <v>1744</v>
      </c>
      <c r="V399">
        <v>334</v>
      </c>
      <c r="W399">
        <v>13528</v>
      </c>
      <c r="X399">
        <v>1.2773306597813501</v>
      </c>
      <c r="Y399">
        <v>1</v>
      </c>
      <c r="Z399">
        <v>0.463279139305524</v>
      </c>
      <c r="AA399">
        <v>57.6696450132495</v>
      </c>
      <c r="AC399" t="s">
        <v>13</v>
      </c>
      <c r="AD399" t="s">
        <v>2365</v>
      </c>
      <c r="AE399">
        <v>138</v>
      </c>
      <c r="AF399">
        <v>3.65272631021704</v>
      </c>
      <c r="AG399">
        <v>3.2081037750048898E-2</v>
      </c>
      <c r="AH399" t="s">
        <v>2366</v>
      </c>
      <c r="AI399">
        <v>2840</v>
      </c>
      <c r="AJ399">
        <v>566</v>
      </c>
      <c r="AK399">
        <v>13528</v>
      </c>
      <c r="AL399">
        <v>1.1613895386452899</v>
      </c>
      <c r="AM399">
        <v>1</v>
      </c>
      <c r="AN399">
        <v>0.38064135657579601</v>
      </c>
      <c r="AO399">
        <v>46.210006228356001</v>
      </c>
      <c r="AQ399" t="s">
        <v>13</v>
      </c>
      <c r="AR399" t="s">
        <v>2134</v>
      </c>
      <c r="AS399">
        <v>5</v>
      </c>
      <c r="AT399">
        <v>0.21123785382340499</v>
      </c>
      <c r="AU399">
        <v>4.6661136243669202E-2</v>
      </c>
      <c r="AV399" t="s">
        <v>3009</v>
      </c>
      <c r="AW399">
        <v>1790</v>
      </c>
      <c r="AX399">
        <v>11</v>
      </c>
      <c r="AY399">
        <v>13528</v>
      </c>
      <c r="AZ399">
        <v>3.4352463179278798</v>
      </c>
      <c r="BA399">
        <v>1</v>
      </c>
      <c r="BB399">
        <v>0.47793695315673002</v>
      </c>
      <c r="BC399">
        <v>59.047137140034003</v>
      </c>
    </row>
    <row r="400" spans="1:55" x14ac:dyDescent="0.2">
      <c r="A400" t="s">
        <v>13</v>
      </c>
      <c r="B400" t="s">
        <v>778</v>
      </c>
      <c r="C400">
        <v>6</v>
      </c>
      <c r="D400">
        <v>0.15232292460015201</v>
      </c>
      <c r="E400">
        <v>2.87684731987729E-2</v>
      </c>
      <c r="F400" t="s">
        <v>779</v>
      </c>
      <c r="G400">
        <v>2969</v>
      </c>
      <c r="H400">
        <v>9</v>
      </c>
      <c r="I400">
        <v>13528</v>
      </c>
      <c r="J400">
        <v>3.0376108678567402</v>
      </c>
      <c r="K400">
        <v>1</v>
      </c>
      <c r="L400">
        <v>0.34849113110716801</v>
      </c>
      <c r="M400">
        <v>42.664716968087397</v>
      </c>
      <c r="O400" t="s">
        <v>13</v>
      </c>
      <c r="P400" t="s">
        <v>865</v>
      </c>
      <c r="Q400">
        <v>35</v>
      </c>
      <c r="R400">
        <v>1.4774166314900801</v>
      </c>
      <c r="S400">
        <v>4.5062761818815703E-2</v>
      </c>
      <c r="T400" t="s">
        <v>1685</v>
      </c>
      <c r="U400">
        <v>1744</v>
      </c>
      <c r="V400">
        <v>197</v>
      </c>
      <c r="W400">
        <v>13528</v>
      </c>
      <c r="X400">
        <v>1.3781260187211799</v>
      </c>
      <c r="Y400">
        <v>1</v>
      </c>
      <c r="Z400">
        <v>0.46358332904932098</v>
      </c>
      <c r="AA400">
        <v>57.817800683152598</v>
      </c>
      <c r="AC400" t="s">
        <v>13</v>
      </c>
      <c r="AD400" t="s">
        <v>154</v>
      </c>
      <c r="AE400">
        <v>146</v>
      </c>
      <c r="AF400">
        <v>3.8644785600847</v>
      </c>
      <c r="AG400">
        <v>3.2692045129896201E-2</v>
      </c>
      <c r="AH400" t="s">
        <v>2367</v>
      </c>
      <c r="AI400">
        <v>2840</v>
      </c>
      <c r="AJ400">
        <v>602</v>
      </c>
      <c r="AK400">
        <v>13528</v>
      </c>
      <c r="AL400">
        <v>1.1552384071873001</v>
      </c>
      <c r="AM400">
        <v>1</v>
      </c>
      <c r="AN400">
        <v>0.38547631315007702</v>
      </c>
      <c r="AO400">
        <v>46.852074262522798</v>
      </c>
      <c r="AQ400" t="s">
        <v>13</v>
      </c>
      <c r="AR400" t="s">
        <v>1692</v>
      </c>
      <c r="AS400">
        <v>3</v>
      </c>
      <c r="AT400">
        <v>0.12674271229404299</v>
      </c>
      <c r="AU400">
        <v>4.7821375049255897E-2</v>
      </c>
      <c r="AV400" t="s">
        <v>1693</v>
      </c>
      <c r="AW400">
        <v>1790</v>
      </c>
      <c r="AX400">
        <v>3</v>
      </c>
      <c r="AY400">
        <v>13528</v>
      </c>
      <c r="AZ400">
        <v>7.5575418994413397</v>
      </c>
      <c r="BA400">
        <v>1</v>
      </c>
      <c r="BB400">
        <v>0.485407949064672</v>
      </c>
      <c r="BC400">
        <v>59.968342704835699</v>
      </c>
    </row>
    <row r="401" spans="1:55" x14ac:dyDescent="0.2">
      <c r="A401" t="s">
        <v>13</v>
      </c>
      <c r="B401" t="s">
        <v>780</v>
      </c>
      <c r="C401">
        <v>6</v>
      </c>
      <c r="D401">
        <v>0.15232292460015201</v>
      </c>
      <c r="E401">
        <v>2.87684731987729E-2</v>
      </c>
      <c r="F401" t="s">
        <v>781</v>
      </c>
      <c r="G401">
        <v>2969</v>
      </c>
      <c r="H401">
        <v>9</v>
      </c>
      <c r="I401">
        <v>13528</v>
      </c>
      <c r="J401">
        <v>3.0376108678567402</v>
      </c>
      <c r="K401">
        <v>1</v>
      </c>
      <c r="L401">
        <v>0.34849113110716801</v>
      </c>
      <c r="M401">
        <v>42.664716968087397</v>
      </c>
      <c r="O401" t="s">
        <v>13</v>
      </c>
      <c r="P401" t="s">
        <v>1686</v>
      </c>
      <c r="Q401">
        <v>6</v>
      </c>
      <c r="R401">
        <v>0.25327142254115598</v>
      </c>
      <c r="S401">
        <v>4.5456284283371298E-2</v>
      </c>
      <c r="T401" t="s">
        <v>1687</v>
      </c>
      <c r="U401">
        <v>1744</v>
      </c>
      <c r="V401">
        <v>16</v>
      </c>
      <c r="W401">
        <v>13528</v>
      </c>
      <c r="X401">
        <v>2.90883027522935</v>
      </c>
      <c r="Y401">
        <v>1</v>
      </c>
      <c r="Z401">
        <v>0.46550641858002501</v>
      </c>
      <c r="AA401">
        <v>58.142024086436003</v>
      </c>
      <c r="AC401" t="s">
        <v>13</v>
      </c>
      <c r="AD401" t="s">
        <v>138</v>
      </c>
      <c r="AE401">
        <v>148</v>
      </c>
      <c r="AF401">
        <v>3.9174166225516101</v>
      </c>
      <c r="AG401">
        <v>3.2750688868677699E-2</v>
      </c>
      <c r="AH401" t="s">
        <v>2368</v>
      </c>
      <c r="AI401">
        <v>2840</v>
      </c>
      <c r="AJ401">
        <v>611</v>
      </c>
      <c r="AK401">
        <v>13528</v>
      </c>
      <c r="AL401">
        <v>1.1538138816532499</v>
      </c>
      <c r="AM401">
        <v>1</v>
      </c>
      <c r="AN401">
        <v>0.38514034553496301</v>
      </c>
      <c r="AO401">
        <v>46.913315788413499</v>
      </c>
      <c r="AQ401" t="s">
        <v>13</v>
      </c>
      <c r="AR401" t="s">
        <v>1694</v>
      </c>
      <c r="AS401">
        <v>3</v>
      </c>
      <c r="AT401">
        <v>0.12674271229404299</v>
      </c>
      <c r="AU401">
        <v>4.7821375049255897E-2</v>
      </c>
      <c r="AV401" t="s">
        <v>1693</v>
      </c>
      <c r="AW401">
        <v>1790</v>
      </c>
      <c r="AX401">
        <v>3</v>
      </c>
      <c r="AY401">
        <v>13528</v>
      </c>
      <c r="AZ401">
        <v>7.5575418994413397</v>
      </c>
      <c r="BA401">
        <v>1</v>
      </c>
      <c r="BB401">
        <v>0.485407949064672</v>
      </c>
      <c r="BC401">
        <v>59.968342704835699</v>
      </c>
    </row>
    <row r="402" spans="1:55" x14ac:dyDescent="0.2">
      <c r="A402" t="s">
        <v>13</v>
      </c>
      <c r="B402" t="s">
        <v>782</v>
      </c>
      <c r="C402">
        <v>6</v>
      </c>
      <c r="D402">
        <v>0.15232292460015201</v>
      </c>
      <c r="E402">
        <v>2.87684731987729E-2</v>
      </c>
      <c r="F402" t="s">
        <v>783</v>
      </c>
      <c r="G402">
        <v>2969</v>
      </c>
      <c r="H402">
        <v>9</v>
      </c>
      <c r="I402">
        <v>13528</v>
      </c>
      <c r="J402">
        <v>3.0376108678567402</v>
      </c>
      <c r="K402">
        <v>1</v>
      </c>
      <c r="L402">
        <v>0.34849113110716801</v>
      </c>
      <c r="M402">
        <v>42.664716968087397</v>
      </c>
      <c r="O402" t="s">
        <v>13</v>
      </c>
      <c r="P402" t="s">
        <v>1688</v>
      </c>
      <c r="Q402">
        <v>3</v>
      </c>
      <c r="R402">
        <v>0.12663571127057799</v>
      </c>
      <c r="S402">
        <v>4.5505946612318902E-2</v>
      </c>
      <c r="T402" t="s">
        <v>1689</v>
      </c>
      <c r="U402">
        <v>1744</v>
      </c>
      <c r="V402">
        <v>3</v>
      </c>
      <c r="W402">
        <v>13528</v>
      </c>
      <c r="X402">
        <v>7.7568807339449499</v>
      </c>
      <c r="Y402">
        <v>1</v>
      </c>
      <c r="Z402">
        <v>0.46482966531697001</v>
      </c>
      <c r="AA402">
        <v>58.182772871337399</v>
      </c>
      <c r="AC402" t="s">
        <v>13</v>
      </c>
      <c r="AD402" t="s">
        <v>2369</v>
      </c>
      <c r="AE402">
        <v>8</v>
      </c>
      <c r="AF402">
        <v>0.21175224986765401</v>
      </c>
      <c r="AG402">
        <v>3.4001338151790697E-2</v>
      </c>
      <c r="AH402" t="s">
        <v>2370</v>
      </c>
      <c r="AI402">
        <v>2840</v>
      </c>
      <c r="AJ402">
        <v>16</v>
      </c>
      <c r="AK402">
        <v>13528</v>
      </c>
      <c r="AL402">
        <v>2.3816901408450701</v>
      </c>
      <c r="AM402">
        <v>1</v>
      </c>
      <c r="AN402">
        <v>0.39575595108680101</v>
      </c>
      <c r="AO402">
        <v>48.2035593701724</v>
      </c>
      <c r="AQ402" t="s">
        <v>13</v>
      </c>
      <c r="AR402" t="s">
        <v>3010</v>
      </c>
      <c r="AS402">
        <v>3</v>
      </c>
      <c r="AT402">
        <v>0.12674271229404299</v>
      </c>
      <c r="AU402">
        <v>4.7821375049255897E-2</v>
      </c>
      <c r="AV402" t="s">
        <v>3011</v>
      </c>
      <c r="AW402">
        <v>1790</v>
      </c>
      <c r="AX402">
        <v>3</v>
      </c>
      <c r="AY402">
        <v>13528</v>
      </c>
      <c r="AZ402">
        <v>7.5575418994413397</v>
      </c>
      <c r="BA402">
        <v>1</v>
      </c>
      <c r="BB402">
        <v>0.485407949064672</v>
      </c>
      <c r="BC402">
        <v>59.968342704835699</v>
      </c>
    </row>
    <row r="403" spans="1:55" x14ac:dyDescent="0.2">
      <c r="A403" t="s">
        <v>13</v>
      </c>
      <c r="B403" t="s">
        <v>784</v>
      </c>
      <c r="C403">
        <v>16</v>
      </c>
      <c r="D403">
        <v>0.40619446560040601</v>
      </c>
      <c r="E403">
        <v>2.8852439729997702E-2</v>
      </c>
      <c r="F403" t="s">
        <v>785</v>
      </c>
      <c r="G403">
        <v>2969</v>
      </c>
      <c r="H403">
        <v>42</v>
      </c>
      <c r="I403">
        <v>13528</v>
      </c>
      <c r="J403">
        <v>1.7357776387752799</v>
      </c>
      <c r="K403">
        <v>1</v>
      </c>
      <c r="L403">
        <v>0.34850874806066501</v>
      </c>
      <c r="M403">
        <v>42.759101233028197</v>
      </c>
      <c r="O403" t="s">
        <v>13</v>
      </c>
      <c r="P403" t="s">
        <v>1690</v>
      </c>
      <c r="Q403">
        <v>3</v>
      </c>
      <c r="R403">
        <v>0.12663571127057799</v>
      </c>
      <c r="S403">
        <v>4.5505946612318902E-2</v>
      </c>
      <c r="T403" t="s">
        <v>1691</v>
      </c>
      <c r="U403">
        <v>1744</v>
      </c>
      <c r="V403">
        <v>3</v>
      </c>
      <c r="W403">
        <v>13528</v>
      </c>
      <c r="X403">
        <v>7.7568807339449499</v>
      </c>
      <c r="Y403">
        <v>1</v>
      </c>
      <c r="Z403">
        <v>0.46482966531697001</v>
      </c>
      <c r="AA403">
        <v>58.182772871337399</v>
      </c>
      <c r="AC403" t="s">
        <v>13</v>
      </c>
      <c r="AD403" t="s">
        <v>2371</v>
      </c>
      <c r="AE403">
        <v>8</v>
      </c>
      <c r="AF403">
        <v>0.21175224986765401</v>
      </c>
      <c r="AG403">
        <v>3.4001338151790697E-2</v>
      </c>
      <c r="AH403" t="s">
        <v>2372</v>
      </c>
      <c r="AI403">
        <v>2840</v>
      </c>
      <c r="AJ403">
        <v>16</v>
      </c>
      <c r="AK403">
        <v>13528</v>
      </c>
      <c r="AL403">
        <v>2.3816901408450701</v>
      </c>
      <c r="AM403">
        <v>1</v>
      </c>
      <c r="AN403">
        <v>0.39575595108680101</v>
      </c>
      <c r="AO403">
        <v>48.2035593701724</v>
      </c>
      <c r="AQ403" t="s">
        <v>13</v>
      </c>
      <c r="AR403" t="s">
        <v>1688</v>
      </c>
      <c r="AS403">
        <v>3</v>
      </c>
      <c r="AT403">
        <v>0.12674271229404299</v>
      </c>
      <c r="AU403">
        <v>4.7821375049255897E-2</v>
      </c>
      <c r="AV403" t="s">
        <v>1689</v>
      </c>
      <c r="AW403">
        <v>1790</v>
      </c>
      <c r="AX403">
        <v>3</v>
      </c>
      <c r="AY403">
        <v>13528</v>
      </c>
      <c r="AZ403">
        <v>7.5575418994413397</v>
      </c>
      <c r="BA403">
        <v>1</v>
      </c>
      <c r="BB403">
        <v>0.485407949064672</v>
      </c>
      <c r="BC403">
        <v>59.968342704835699</v>
      </c>
    </row>
    <row r="404" spans="1:55" x14ac:dyDescent="0.2">
      <c r="A404" t="s">
        <v>13</v>
      </c>
      <c r="B404" t="s">
        <v>786</v>
      </c>
      <c r="C404">
        <v>16</v>
      </c>
      <c r="D404">
        <v>0.40619446560040601</v>
      </c>
      <c r="E404">
        <v>2.8852439729997702E-2</v>
      </c>
      <c r="F404" t="s">
        <v>785</v>
      </c>
      <c r="G404">
        <v>2969</v>
      </c>
      <c r="H404">
        <v>42</v>
      </c>
      <c r="I404">
        <v>13528</v>
      </c>
      <c r="J404">
        <v>1.7357776387752799</v>
      </c>
      <c r="K404">
        <v>1</v>
      </c>
      <c r="L404">
        <v>0.34850874806066501</v>
      </c>
      <c r="M404">
        <v>42.759101233028197</v>
      </c>
      <c r="O404" t="s">
        <v>13</v>
      </c>
      <c r="P404" t="s">
        <v>1692</v>
      </c>
      <c r="Q404">
        <v>3</v>
      </c>
      <c r="R404">
        <v>0.12663571127057799</v>
      </c>
      <c r="S404">
        <v>4.5505946612318902E-2</v>
      </c>
      <c r="T404" t="s">
        <v>1693</v>
      </c>
      <c r="U404">
        <v>1744</v>
      </c>
      <c r="V404">
        <v>3</v>
      </c>
      <c r="W404">
        <v>13528</v>
      </c>
      <c r="X404">
        <v>7.7568807339449499</v>
      </c>
      <c r="Y404">
        <v>1</v>
      </c>
      <c r="Z404">
        <v>0.46482966531697001</v>
      </c>
      <c r="AA404">
        <v>58.182772871337399</v>
      </c>
      <c r="AC404" t="s">
        <v>13</v>
      </c>
      <c r="AD404" t="s">
        <v>733</v>
      </c>
      <c r="AE404">
        <v>33</v>
      </c>
      <c r="AF404">
        <v>0.87347803070407604</v>
      </c>
      <c r="AG404">
        <v>3.4596412387525401E-2</v>
      </c>
      <c r="AH404" t="s">
        <v>2373</v>
      </c>
      <c r="AI404">
        <v>2840</v>
      </c>
      <c r="AJ404">
        <v>112</v>
      </c>
      <c r="AK404">
        <v>13528</v>
      </c>
      <c r="AL404">
        <v>1.40349597585513</v>
      </c>
      <c r="AM404">
        <v>1</v>
      </c>
      <c r="AN404">
        <v>0.40025560725124698</v>
      </c>
      <c r="AO404">
        <v>48.806988358872999</v>
      </c>
      <c r="AQ404" t="s">
        <v>13</v>
      </c>
      <c r="AR404" t="s">
        <v>3012</v>
      </c>
      <c r="AS404">
        <v>3</v>
      </c>
      <c r="AT404">
        <v>0.12674271229404299</v>
      </c>
      <c r="AU404">
        <v>4.7821375049255897E-2</v>
      </c>
      <c r="AV404" t="s">
        <v>3013</v>
      </c>
      <c r="AW404">
        <v>1790</v>
      </c>
      <c r="AX404">
        <v>3</v>
      </c>
      <c r="AY404">
        <v>13528</v>
      </c>
      <c r="AZ404">
        <v>7.5575418994413397</v>
      </c>
      <c r="BA404">
        <v>1</v>
      </c>
      <c r="BB404">
        <v>0.485407949064672</v>
      </c>
      <c r="BC404">
        <v>59.968342704835699</v>
      </c>
    </row>
    <row r="405" spans="1:55" x14ac:dyDescent="0.2">
      <c r="A405" t="s">
        <v>13</v>
      </c>
      <c r="B405" t="s">
        <v>787</v>
      </c>
      <c r="C405">
        <v>16</v>
      </c>
      <c r="D405">
        <v>0.40619446560040601</v>
      </c>
      <c r="E405">
        <v>2.8852439729997702E-2</v>
      </c>
      <c r="F405" t="s">
        <v>785</v>
      </c>
      <c r="G405">
        <v>2969</v>
      </c>
      <c r="H405">
        <v>42</v>
      </c>
      <c r="I405">
        <v>13528</v>
      </c>
      <c r="J405">
        <v>1.7357776387752799</v>
      </c>
      <c r="K405">
        <v>1</v>
      </c>
      <c r="L405">
        <v>0.34850874806066501</v>
      </c>
      <c r="M405">
        <v>42.759101233028197</v>
      </c>
      <c r="O405" t="s">
        <v>13</v>
      </c>
      <c r="P405" t="s">
        <v>1694</v>
      </c>
      <c r="Q405">
        <v>3</v>
      </c>
      <c r="R405">
        <v>0.12663571127057799</v>
      </c>
      <c r="S405">
        <v>4.5505946612318902E-2</v>
      </c>
      <c r="T405" t="s">
        <v>1693</v>
      </c>
      <c r="U405">
        <v>1744</v>
      </c>
      <c r="V405">
        <v>3</v>
      </c>
      <c r="W405">
        <v>13528</v>
      </c>
      <c r="X405">
        <v>7.7568807339449499</v>
      </c>
      <c r="Y405">
        <v>1</v>
      </c>
      <c r="Z405">
        <v>0.46482966531697001</v>
      </c>
      <c r="AA405">
        <v>58.182772871337399</v>
      </c>
      <c r="AC405" t="s">
        <v>13</v>
      </c>
      <c r="AD405" t="s">
        <v>2374</v>
      </c>
      <c r="AE405">
        <v>15</v>
      </c>
      <c r="AF405">
        <v>0.39703546850185201</v>
      </c>
      <c r="AG405">
        <v>3.5167226522105202E-2</v>
      </c>
      <c r="AH405" t="s">
        <v>2375</v>
      </c>
      <c r="AI405">
        <v>2840</v>
      </c>
      <c r="AJ405">
        <v>41</v>
      </c>
      <c r="AK405">
        <v>13528</v>
      </c>
      <c r="AL405">
        <v>1.7427001030573599</v>
      </c>
      <c r="AM405">
        <v>1</v>
      </c>
      <c r="AN405">
        <v>0.404482327728103</v>
      </c>
      <c r="AO405">
        <v>49.379553379655398</v>
      </c>
      <c r="AQ405" t="s">
        <v>13</v>
      </c>
      <c r="AR405" t="s">
        <v>3014</v>
      </c>
      <c r="AS405">
        <v>3</v>
      </c>
      <c r="AT405">
        <v>0.12674271229404299</v>
      </c>
      <c r="AU405">
        <v>4.7821375049255897E-2</v>
      </c>
      <c r="AV405" t="s">
        <v>3011</v>
      </c>
      <c r="AW405">
        <v>1790</v>
      </c>
      <c r="AX405">
        <v>3</v>
      </c>
      <c r="AY405">
        <v>13528</v>
      </c>
      <c r="AZ405">
        <v>7.5575418994413397</v>
      </c>
      <c r="BA405">
        <v>1</v>
      </c>
      <c r="BB405">
        <v>0.485407949064672</v>
      </c>
      <c r="BC405">
        <v>59.968342704835699</v>
      </c>
    </row>
    <row r="406" spans="1:55" x14ac:dyDescent="0.2">
      <c r="A406" t="s">
        <v>13</v>
      </c>
      <c r="B406" t="s">
        <v>788</v>
      </c>
      <c r="C406">
        <v>16</v>
      </c>
      <c r="D406">
        <v>0.40619446560040601</v>
      </c>
      <c r="E406">
        <v>2.8852439729997702E-2</v>
      </c>
      <c r="F406" t="s">
        <v>436</v>
      </c>
      <c r="G406">
        <v>2969</v>
      </c>
      <c r="H406">
        <v>42</v>
      </c>
      <c r="I406">
        <v>13528</v>
      </c>
      <c r="J406">
        <v>1.7357776387752799</v>
      </c>
      <c r="K406">
        <v>1</v>
      </c>
      <c r="L406">
        <v>0.34850874806066501</v>
      </c>
      <c r="M406">
        <v>42.759101233028197</v>
      </c>
      <c r="O406" t="s">
        <v>13</v>
      </c>
      <c r="P406" t="s">
        <v>1695</v>
      </c>
      <c r="Q406">
        <v>3</v>
      </c>
      <c r="R406">
        <v>0.12663571127057799</v>
      </c>
      <c r="S406">
        <v>4.5505946612318902E-2</v>
      </c>
      <c r="T406" t="s">
        <v>1696</v>
      </c>
      <c r="U406">
        <v>1744</v>
      </c>
      <c r="V406">
        <v>3</v>
      </c>
      <c r="W406">
        <v>13528</v>
      </c>
      <c r="X406">
        <v>7.7568807339449499</v>
      </c>
      <c r="Y406">
        <v>1</v>
      </c>
      <c r="Z406">
        <v>0.46482966531697001</v>
      </c>
      <c r="AA406">
        <v>58.182772871337399</v>
      </c>
      <c r="AC406" t="s">
        <v>13</v>
      </c>
      <c r="AD406" t="s">
        <v>1844</v>
      </c>
      <c r="AE406">
        <v>12</v>
      </c>
      <c r="AF406">
        <v>0.31762837480148198</v>
      </c>
      <c r="AG406">
        <v>3.5385817667944103E-2</v>
      </c>
      <c r="AH406" t="s">
        <v>2376</v>
      </c>
      <c r="AI406">
        <v>2840</v>
      </c>
      <c r="AJ406">
        <v>30</v>
      </c>
      <c r="AK406">
        <v>13528</v>
      </c>
      <c r="AL406">
        <v>1.90535211267605</v>
      </c>
      <c r="AM406">
        <v>1</v>
      </c>
      <c r="AN406">
        <v>0.40553202828111601</v>
      </c>
      <c r="AO406">
        <v>49.597204205429101</v>
      </c>
      <c r="AQ406" t="s">
        <v>13</v>
      </c>
      <c r="AR406" t="s">
        <v>1901</v>
      </c>
      <c r="AS406">
        <v>10</v>
      </c>
      <c r="AT406">
        <v>0.42247570764680997</v>
      </c>
      <c r="AU406">
        <v>4.7890232068592199E-2</v>
      </c>
      <c r="AV406" t="s">
        <v>3015</v>
      </c>
      <c r="AW406">
        <v>1790</v>
      </c>
      <c r="AX406">
        <v>37</v>
      </c>
      <c r="AY406">
        <v>13528</v>
      </c>
      <c r="AZ406">
        <v>2.0425788917409</v>
      </c>
      <c r="BA406">
        <v>1</v>
      </c>
      <c r="BB406">
        <v>0.48481122440213997</v>
      </c>
      <c r="BC406">
        <v>60.022392553579799</v>
      </c>
    </row>
    <row r="407" spans="1:55" x14ac:dyDescent="0.2">
      <c r="A407" t="s">
        <v>13</v>
      </c>
      <c r="B407" t="s">
        <v>789</v>
      </c>
      <c r="C407">
        <v>26</v>
      </c>
      <c r="D407">
        <v>0.66006600660065995</v>
      </c>
      <c r="E407">
        <v>2.8928672509576099E-2</v>
      </c>
      <c r="F407" t="s">
        <v>790</v>
      </c>
      <c r="G407">
        <v>2969</v>
      </c>
      <c r="H407">
        <v>79</v>
      </c>
      <c r="I407">
        <v>13528</v>
      </c>
      <c r="J407">
        <v>1.49958004868877</v>
      </c>
      <c r="K407">
        <v>1</v>
      </c>
      <c r="L407">
        <v>0.34845061119209703</v>
      </c>
      <c r="M407">
        <v>42.844664697433302</v>
      </c>
      <c r="O407" t="s">
        <v>13</v>
      </c>
      <c r="P407" t="s">
        <v>648</v>
      </c>
      <c r="Q407">
        <v>9</v>
      </c>
      <c r="R407">
        <v>0.37990713381173402</v>
      </c>
      <c r="S407">
        <v>4.59101277514464E-2</v>
      </c>
      <c r="T407" t="s">
        <v>1697</v>
      </c>
      <c r="U407">
        <v>1744</v>
      </c>
      <c r="V407">
        <v>32</v>
      </c>
      <c r="W407">
        <v>13528</v>
      </c>
      <c r="X407">
        <v>2.1816227064220102</v>
      </c>
      <c r="Y407">
        <v>1</v>
      </c>
      <c r="Z407">
        <v>0.466813517426788</v>
      </c>
      <c r="AA407">
        <v>58.513016787658799</v>
      </c>
      <c r="AC407" t="s">
        <v>13</v>
      </c>
      <c r="AD407" t="s">
        <v>447</v>
      </c>
      <c r="AE407">
        <v>12</v>
      </c>
      <c r="AF407">
        <v>0.31762837480148198</v>
      </c>
      <c r="AG407">
        <v>3.5385817667944103E-2</v>
      </c>
      <c r="AH407" t="s">
        <v>2377</v>
      </c>
      <c r="AI407">
        <v>2840</v>
      </c>
      <c r="AJ407">
        <v>30</v>
      </c>
      <c r="AK407">
        <v>13528</v>
      </c>
      <c r="AL407">
        <v>1.90535211267605</v>
      </c>
      <c r="AM407">
        <v>1</v>
      </c>
      <c r="AN407">
        <v>0.40553202828111601</v>
      </c>
      <c r="AO407">
        <v>49.597204205429101</v>
      </c>
      <c r="AQ407" t="s">
        <v>13</v>
      </c>
      <c r="AR407" t="s">
        <v>271</v>
      </c>
      <c r="AS407">
        <v>27</v>
      </c>
      <c r="AT407">
        <v>1.14068441064638</v>
      </c>
      <c r="AU407">
        <v>4.79944738482595E-2</v>
      </c>
      <c r="AV407" t="s">
        <v>3016</v>
      </c>
      <c r="AW407">
        <v>1790</v>
      </c>
      <c r="AX407">
        <v>141</v>
      </c>
      <c r="AY407">
        <v>13528</v>
      </c>
      <c r="AZ407">
        <v>1.4471888743611001</v>
      </c>
      <c r="BA407">
        <v>1</v>
      </c>
      <c r="BB407">
        <v>0.48447586105686402</v>
      </c>
      <c r="BC407">
        <v>60.104086527897898</v>
      </c>
    </row>
    <row r="408" spans="1:55" x14ac:dyDescent="0.2">
      <c r="A408" t="s">
        <v>13</v>
      </c>
      <c r="B408" t="s">
        <v>791</v>
      </c>
      <c r="C408">
        <v>22</v>
      </c>
      <c r="D408">
        <v>0.55851739020055802</v>
      </c>
      <c r="E408">
        <v>2.92032317967484E-2</v>
      </c>
      <c r="F408" t="s">
        <v>792</v>
      </c>
      <c r="G408">
        <v>2969</v>
      </c>
      <c r="H408">
        <v>64</v>
      </c>
      <c r="I408">
        <v>13528</v>
      </c>
      <c r="J408">
        <v>1.5662681037386299</v>
      </c>
      <c r="K408">
        <v>1</v>
      </c>
      <c r="L408">
        <v>0.350326891082895</v>
      </c>
      <c r="M408">
        <v>43.151826151923601</v>
      </c>
      <c r="O408" t="s">
        <v>13</v>
      </c>
      <c r="P408" t="s">
        <v>1698</v>
      </c>
      <c r="Q408">
        <v>18</v>
      </c>
      <c r="R408">
        <v>0.75981426762346904</v>
      </c>
      <c r="S408">
        <v>4.5918427693727198E-2</v>
      </c>
      <c r="T408" t="s">
        <v>1699</v>
      </c>
      <c r="U408">
        <v>1744</v>
      </c>
      <c r="V408">
        <v>86</v>
      </c>
      <c r="W408">
        <v>13528</v>
      </c>
      <c r="X408">
        <v>1.6235331768721899</v>
      </c>
      <c r="Y408">
        <v>1</v>
      </c>
      <c r="Z408">
        <v>0.465829898152538</v>
      </c>
      <c r="AA408">
        <v>58.519772474807702</v>
      </c>
      <c r="AC408" t="s">
        <v>13</v>
      </c>
      <c r="AD408" t="s">
        <v>445</v>
      </c>
      <c r="AE408">
        <v>12</v>
      </c>
      <c r="AF408">
        <v>0.31762837480148198</v>
      </c>
      <c r="AG408">
        <v>3.5385817667944103E-2</v>
      </c>
      <c r="AH408" t="s">
        <v>2377</v>
      </c>
      <c r="AI408">
        <v>2840</v>
      </c>
      <c r="AJ408">
        <v>30</v>
      </c>
      <c r="AK408">
        <v>13528</v>
      </c>
      <c r="AL408">
        <v>1.90535211267605</v>
      </c>
      <c r="AM408">
        <v>1</v>
      </c>
      <c r="AN408">
        <v>0.40553202828111601</v>
      </c>
      <c r="AO408">
        <v>49.597204205429101</v>
      </c>
      <c r="AQ408" t="s">
        <v>13</v>
      </c>
      <c r="AR408" t="s">
        <v>547</v>
      </c>
      <c r="AS408">
        <v>27</v>
      </c>
      <c r="AT408">
        <v>1.14068441064638</v>
      </c>
      <c r="AU408">
        <v>4.79944738482595E-2</v>
      </c>
      <c r="AV408" t="s">
        <v>3017</v>
      </c>
      <c r="AW408">
        <v>1790</v>
      </c>
      <c r="AX408">
        <v>141</v>
      </c>
      <c r="AY408">
        <v>13528</v>
      </c>
      <c r="AZ408">
        <v>1.4471888743611001</v>
      </c>
      <c r="BA408">
        <v>1</v>
      </c>
      <c r="BB408">
        <v>0.48447586105686402</v>
      </c>
      <c r="BC408">
        <v>60.104086527897898</v>
      </c>
    </row>
    <row r="409" spans="1:55" x14ac:dyDescent="0.2">
      <c r="A409" t="s">
        <v>13</v>
      </c>
      <c r="B409" t="s">
        <v>793</v>
      </c>
      <c r="C409">
        <v>8</v>
      </c>
      <c r="D409">
        <v>0.203097232800203</v>
      </c>
      <c r="E409">
        <v>2.9323460165054001E-2</v>
      </c>
      <c r="F409" t="s">
        <v>794</v>
      </c>
      <c r="G409">
        <v>2969</v>
      </c>
      <c r="H409">
        <v>15</v>
      </c>
      <c r="I409">
        <v>13528</v>
      </c>
      <c r="J409">
        <v>2.4300886942853901</v>
      </c>
      <c r="K409">
        <v>1</v>
      </c>
      <c r="L409">
        <v>0.35069146978854099</v>
      </c>
      <c r="M409">
        <v>43.285837870598698</v>
      </c>
      <c r="O409" t="s">
        <v>13</v>
      </c>
      <c r="P409" t="s">
        <v>1003</v>
      </c>
      <c r="Q409">
        <v>34</v>
      </c>
      <c r="R409">
        <v>1.4352047277332201</v>
      </c>
      <c r="S409">
        <v>4.7146155683478297E-2</v>
      </c>
      <c r="T409" t="s">
        <v>1700</v>
      </c>
      <c r="U409">
        <v>1744</v>
      </c>
      <c r="V409">
        <v>191</v>
      </c>
      <c r="W409">
        <v>13528</v>
      </c>
      <c r="X409">
        <v>1.3808059945242299</v>
      </c>
      <c r="Y409">
        <v>1</v>
      </c>
      <c r="Z409">
        <v>0.47387523482602401</v>
      </c>
      <c r="AA409">
        <v>59.5076860775645</v>
      </c>
      <c r="AC409" t="s">
        <v>13</v>
      </c>
      <c r="AD409" t="s">
        <v>376</v>
      </c>
      <c r="AE409">
        <v>10</v>
      </c>
      <c r="AF409">
        <v>0.26469031233456802</v>
      </c>
      <c r="AG409">
        <v>3.6322817457020498E-2</v>
      </c>
      <c r="AH409" t="s">
        <v>2378</v>
      </c>
      <c r="AI409">
        <v>2840</v>
      </c>
      <c r="AJ409">
        <v>23</v>
      </c>
      <c r="AK409">
        <v>13528</v>
      </c>
      <c r="AL409">
        <v>2.0710349050826702</v>
      </c>
      <c r="AM409">
        <v>1</v>
      </c>
      <c r="AN409">
        <v>0.41290572399422898</v>
      </c>
      <c r="AO409">
        <v>50.520167508776801</v>
      </c>
      <c r="AQ409" t="s">
        <v>13</v>
      </c>
      <c r="AR409" t="s">
        <v>869</v>
      </c>
      <c r="AS409">
        <v>56</v>
      </c>
      <c r="AT409">
        <v>2.3658639628221301</v>
      </c>
      <c r="AU409">
        <v>4.8622935914000798E-2</v>
      </c>
      <c r="AV409" t="s">
        <v>3018</v>
      </c>
      <c r="AW409">
        <v>1790</v>
      </c>
      <c r="AX409">
        <v>334</v>
      </c>
      <c r="AY409">
        <v>13528</v>
      </c>
      <c r="AZ409">
        <v>1.2671327735590201</v>
      </c>
      <c r="BA409">
        <v>1</v>
      </c>
      <c r="BB409">
        <v>0.48794423566089101</v>
      </c>
      <c r="BC409">
        <v>60.5932723988007</v>
      </c>
    </row>
    <row r="410" spans="1:55" x14ac:dyDescent="0.2">
      <c r="A410" t="s">
        <v>13</v>
      </c>
      <c r="B410" t="s">
        <v>795</v>
      </c>
      <c r="C410">
        <v>14</v>
      </c>
      <c r="D410">
        <v>0.35542015740035499</v>
      </c>
      <c r="E410">
        <v>2.9327266053914201E-2</v>
      </c>
      <c r="F410" t="s">
        <v>796</v>
      </c>
      <c r="G410">
        <v>2969</v>
      </c>
      <c r="H410">
        <v>35</v>
      </c>
      <c r="I410">
        <v>13528</v>
      </c>
      <c r="J410">
        <v>1.82256652071404</v>
      </c>
      <c r="K410">
        <v>1</v>
      </c>
      <c r="L410">
        <v>0.349926705715076</v>
      </c>
      <c r="M410">
        <v>43.290075186546801</v>
      </c>
      <c r="O410" t="s">
        <v>13</v>
      </c>
      <c r="P410" t="s">
        <v>1701</v>
      </c>
      <c r="Q410">
        <v>80</v>
      </c>
      <c r="R410">
        <v>3.3769523005487501</v>
      </c>
      <c r="S410">
        <v>4.7856183852004699E-2</v>
      </c>
      <c r="T410" t="s">
        <v>1702</v>
      </c>
      <c r="U410">
        <v>1744</v>
      </c>
      <c r="V410">
        <v>512</v>
      </c>
      <c r="W410">
        <v>13528</v>
      </c>
      <c r="X410">
        <v>1.2120126146788901</v>
      </c>
      <c r="Y410">
        <v>1</v>
      </c>
      <c r="Z410">
        <v>0.478012087835261</v>
      </c>
      <c r="AA410">
        <v>60.068814711073003</v>
      </c>
      <c r="AC410" t="s">
        <v>13</v>
      </c>
      <c r="AD410" t="s">
        <v>922</v>
      </c>
      <c r="AE410">
        <v>10</v>
      </c>
      <c r="AF410">
        <v>0.26469031233456802</v>
      </c>
      <c r="AG410">
        <v>3.6322817457020498E-2</v>
      </c>
      <c r="AH410" t="s">
        <v>2379</v>
      </c>
      <c r="AI410">
        <v>2840</v>
      </c>
      <c r="AJ410">
        <v>23</v>
      </c>
      <c r="AK410">
        <v>13528</v>
      </c>
      <c r="AL410">
        <v>2.0710349050826702</v>
      </c>
      <c r="AM410">
        <v>1</v>
      </c>
      <c r="AN410">
        <v>0.41290572399422898</v>
      </c>
      <c r="AO410">
        <v>50.520167508776801</v>
      </c>
      <c r="AQ410" t="s">
        <v>13</v>
      </c>
      <c r="AR410" t="s">
        <v>421</v>
      </c>
      <c r="AS410">
        <v>45</v>
      </c>
      <c r="AT410">
        <v>1.90114068441064</v>
      </c>
      <c r="AU410">
        <v>4.9433550628732198E-2</v>
      </c>
      <c r="AV410" t="s">
        <v>3019</v>
      </c>
      <c r="AW410">
        <v>1790</v>
      </c>
      <c r="AX410">
        <v>260</v>
      </c>
      <c r="AY410">
        <v>13528</v>
      </c>
      <c r="AZ410">
        <v>1.3080360979802299</v>
      </c>
      <c r="BA410">
        <v>1</v>
      </c>
      <c r="BB410">
        <v>0.49267320170699902</v>
      </c>
      <c r="BC410">
        <v>61.215862917741703</v>
      </c>
    </row>
    <row r="411" spans="1:55" x14ac:dyDescent="0.2">
      <c r="A411" t="s">
        <v>13</v>
      </c>
      <c r="B411" t="s">
        <v>797</v>
      </c>
      <c r="C411">
        <v>19</v>
      </c>
      <c r="D411">
        <v>0.48235592790048198</v>
      </c>
      <c r="E411">
        <v>2.9689230013293301E-2</v>
      </c>
      <c r="F411" t="s">
        <v>798</v>
      </c>
      <c r="G411">
        <v>2969</v>
      </c>
      <c r="H411">
        <v>53</v>
      </c>
      <c r="I411">
        <v>13528</v>
      </c>
      <c r="J411">
        <v>1.6334322591305099</v>
      </c>
      <c r="K411">
        <v>1</v>
      </c>
      <c r="L411">
        <v>0.352621498347088</v>
      </c>
      <c r="M411">
        <v>43.691702523951903</v>
      </c>
      <c r="O411" t="s">
        <v>13</v>
      </c>
      <c r="P411" t="s">
        <v>1703</v>
      </c>
      <c r="Q411">
        <v>36</v>
      </c>
      <c r="R411">
        <v>1.5196285352469301</v>
      </c>
      <c r="S411">
        <v>4.8635242384214801E-2</v>
      </c>
      <c r="T411" t="s">
        <v>1704</v>
      </c>
      <c r="U411">
        <v>1744</v>
      </c>
      <c r="V411">
        <v>205</v>
      </c>
      <c r="W411">
        <v>13528</v>
      </c>
      <c r="X411">
        <v>1.36218393376594</v>
      </c>
      <c r="Y411">
        <v>1</v>
      </c>
      <c r="Z411">
        <v>0.48259137104927402</v>
      </c>
      <c r="AA411">
        <v>60.676025784169099</v>
      </c>
      <c r="AC411" t="s">
        <v>13</v>
      </c>
      <c r="AD411" t="s">
        <v>1571</v>
      </c>
      <c r="AE411">
        <v>10</v>
      </c>
      <c r="AF411">
        <v>0.26469031233456802</v>
      </c>
      <c r="AG411">
        <v>3.6322817457020498E-2</v>
      </c>
      <c r="AH411" t="s">
        <v>2380</v>
      </c>
      <c r="AI411">
        <v>2840</v>
      </c>
      <c r="AJ411">
        <v>23</v>
      </c>
      <c r="AK411">
        <v>13528</v>
      </c>
      <c r="AL411">
        <v>2.0710349050826702</v>
      </c>
      <c r="AM411">
        <v>1</v>
      </c>
      <c r="AN411">
        <v>0.41290572399422898</v>
      </c>
      <c r="AO411">
        <v>50.520167508776801</v>
      </c>
      <c r="AQ411" t="s">
        <v>13</v>
      </c>
      <c r="AR411" t="s">
        <v>3020</v>
      </c>
      <c r="AS411">
        <v>7</v>
      </c>
      <c r="AT411">
        <v>0.29573299535276698</v>
      </c>
      <c r="AU411">
        <v>4.9542809115255201E-2</v>
      </c>
      <c r="AV411" t="s">
        <v>3021</v>
      </c>
      <c r="AW411">
        <v>1790</v>
      </c>
      <c r="AX411">
        <v>21</v>
      </c>
      <c r="AY411">
        <v>13528</v>
      </c>
      <c r="AZ411">
        <v>2.5191806331471098</v>
      </c>
      <c r="BA411">
        <v>1</v>
      </c>
      <c r="BB411">
        <v>0.492358275270326</v>
      </c>
      <c r="BC411">
        <v>61.299063107876798</v>
      </c>
    </row>
    <row r="412" spans="1:55" x14ac:dyDescent="0.2">
      <c r="A412" t="s">
        <v>13</v>
      </c>
      <c r="B412" t="s">
        <v>799</v>
      </c>
      <c r="C412">
        <v>27</v>
      </c>
      <c r="D412">
        <v>0.68545316070068496</v>
      </c>
      <c r="E412">
        <v>2.9767378682252599E-2</v>
      </c>
      <c r="F412" t="s">
        <v>800</v>
      </c>
      <c r="G412">
        <v>2969</v>
      </c>
      <c r="H412">
        <v>83</v>
      </c>
      <c r="I412">
        <v>13528</v>
      </c>
      <c r="J412">
        <v>1.48220771262889</v>
      </c>
      <c r="K412">
        <v>1</v>
      </c>
      <c r="L412">
        <v>0.352571924180485</v>
      </c>
      <c r="M412">
        <v>43.778060112953398</v>
      </c>
      <c r="O412" t="s">
        <v>13</v>
      </c>
      <c r="P412" t="s">
        <v>1705</v>
      </c>
      <c r="Q412">
        <v>15</v>
      </c>
      <c r="R412">
        <v>0.633178556352891</v>
      </c>
      <c r="S412">
        <v>4.9192176579461497E-2</v>
      </c>
      <c r="T412" t="s">
        <v>1706</v>
      </c>
      <c r="U412">
        <v>1744</v>
      </c>
      <c r="V412">
        <v>68</v>
      </c>
      <c r="W412">
        <v>13528</v>
      </c>
      <c r="X412">
        <v>1.7110766324878499</v>
      </c>
      <c r="Y412">
        <v>1</v>
      </c>
      <c r="Z412">
        <v>0.48552590770228299</v>
      </c>
      <c r="AA412">
        <v>61.104740654106898</v>
      </c>
      <c r="AC412" t="s">
        <v>13</v>
      </c>
      <c r="AD412" t="s">
        <v>2381</v>
      </c>
      <c r="AE412">
        <v>10</v>
      </c>
      <c r="AF412">
        <v>0.26469031233456802</v>
      </c>
      <c r="AG412">
        <v>3.6322817457020498E-2</v>
      </c>
      <c r="AH412" t="s">
        <v>2382</v>
      </c>
      <c r="AI412">
        <v>2840</v>
      </c>
      <c r="AJ412">
        <v>23</v>
      </c>
      <c r="AK412">
        <v>13528</v>
      </c>
      <c r="AL412">
        <v>2.0710349050826702</v>
      </c>
      <c r="AM412">
        <v>1</v>
      </c>
      <c r="AN412">
        <v>0.41290572399422898</v>
      </c>
      <c r="AO412">
        <v>50.520167508776801</v>
      </c>
      <c r="AQ412" t="s">
        <v>13</v>
      </c>
      <c r="AR412" t="s">
        <v>1018</v>
      </c>
      <c r="AS412">
        <v>7</v>
      </c>
      <c r="AT412">
        <v>0.29573299535276698</v>
      </c>
      <c r="AU412">
        <v>4.9542809115255201E-2</v>
      </c>
      <c r="AV412" t="s">
        <v>3022</v>
      </c>
      <c r="AW412">
        <v>1790</v>
      </c>
      <c r="AX412">
        <v>21</v>
      </c>
      <c r="AY412">
        <v>13528</v>
      </c>
      <c r="AZ412">
        <v>2.5191806331471098</v>
      </c>
      <c r="BA412">
        <v>1</v>
      </c>
      <c r="BB412">
        <v>0.492358275270326</v>
      </c>
      <c r="BC412">
        <v>61.299063107876798</v>
      </c>
    </row>
    <row r="413" spans="1:55" x14ac:dyDescent="0.2">
      <c r="A413" t="s">
        <v>13</v>
      </c>
      <c r="B413" t="s">
        <v>801</v>
      </c>
      <c r="C413">
        <v>7</v>
      </c>
      <c r="D413">
        <v>0.17771007870017699</v>
      </c>
      <c r="E413">
        <v>2.9991705066173199E-2</v>
      </c>
      <c r="F413" t="s">
        <v>802</v>
      </c>
      <c r="G413">
        <v>2969</v>
      </c>
      <c r="H413">
        <v>12</v>
      </c>
      <c r="I413">
        <v>13528</v>
      </c>
      <c r="J413">
        <v>2.6579095093746399</v>
      </c>
      <c r="K413">
        <v>1</v>
      </c>
      <c r="L413">
        <v>0.35392081633072298</v>
      </c>
      <c r="M413">
        <v>44.025253676143201</v>
      </c>
      <c r="O413" t="s">
        <v>13</v>
      </c>
      <c r="P413" t="s">
        <v>1707</v>
      </c>
      <c r="Q413">
        <v>11</v>
      </c>
      <c r="R413">
        <v>0.46433094132545299</v>
      </c>
      <c r="S413">
        <v>4.9783750219648003E-2</v>
      </c>
      <c r="T413" t="s">
        <v>1708</v>
      </c>
      <c r="U413">
        <v>1744</v>
      </c>
      <c r="V413">
        <v>44</v>
      </c>
      <c r="W413">
        <v>13528</v>
      </c>
      <c r="X413">
        <v>1.9392201834862299</v>
      </c>
      <c r="Y413">
        <v>1</v>
      </c>
      <c r="Z413">
        <v>0.48867314630442898</v>
      </c>
      <c r="AA413">
        <v>61.5552727672655</v>
      </c>
      <c r="AC413" t="s">
        <v>13</v>
      </c>
      <c r="AD413" t="s">
        <v>2383</v>
      </c>
      <c r="AE413">
        <v>10</v>
      </c>
      <c r="AF413">
        <v>0.26469031233456802</v>
      </c>
      <c r="AG413">
        <v>3.6322817457020498E-2</v>
      </c>
      <c r="AH413" t="s">
        <v>2384</v>
      </c>
      <c r="AI413">
        <v>2840</v>
      </c>
      <c r="AJ413">
        <v>23</v>
      </c>
      <c r="AK413">
        <v>13528</v>
      </c>
      <c r="AL413">
        <v>2.0710349050826702</v>
      </c>
      <c r="AM413">
        <v>1</v>
      </c>
      <c r="AN413">
        <v>0.41290572399422898</v>
      </c>
      <c r="AO413">
        <v>50.520167508776801</v>
      </c>
      <c r="AQ413" t="s">
        <v>13</v>
      </c>
      <c r="AR413" t="s">
        <v>1026</v>
      </c>
      <c r="AS413">
        <v>7</v>
      </c>
      <c r="AT413">
        <v>0.29573299535276698</v>
      </c>
      <c r="AU413">
        <v>4.9542809115255201E-2</v>
      </c>
      <c r="AV413" t="s">
        <v>3023</v>
      </c>
      <c r="AW413">
        <v>1790</v>
      </c>
      <c r="AX413">
        <v>21</v>
      </c>
      <c r="AY413">
        <v>13528</v>
      </c>
      <c r="AZ413">
        <v>2.5191806331471098</v>
      </c>
      <c r="BA413">
        <v>1</v>
      </c>
      <c r="BB413">
        <v>0.492358275270326</v>
      </c>
      <c r="BC413">
        <v>61.299063107876798</v>
      </c>
    </row>
    <row r="414" spans="1:55" x14ac:dyDescent="0.2">
      <c r="A414" t="s">
        <v>13</v>
      </c>
      <c r="B414" t="s">
        <v>803</v>
      </c>
      <c r="C414">
        <v>7</v>
      </c>
      <c r="D414">
        <v>0.17771007870017699</v>
      </c>
      <c r="E414">
        <v>2.9991705066173199E-2</v>
      </c>
      <c r="F414" t="s">
        <v>804</v>
      </c>
      <c r="G414">
        <v>2969</v>
      </c>
      <c r="H414">
        <v>12</v>
      </c>
      <c r="I414">
        <v>13528</v>
      </c>
      <c r="J414">
        <v>2.6579095093746399</v>
      </c>
      <c r="K414">
        <v>1</v>
      </c>
      <c r="L414">
        <v>0.35392081633072298</v>
      </c>
      <c r="M414">
        <v>44.025253676143201</v>
      </c>
      <c r="O414" t="s">
        <v>13</v>
      </c>
      <c r="P414" t="s">
        <v>1709</v>
      </c>
      <c r="Q414">
        <v>4</v>
      </c>
      <c r="R414">
        <v>0.168847615027437</v>
      </c>
      <c r="S414">
        <v>5.0042249256582301E-2</v>
      </c>
      <c r="T414" t="s">
        <v>1710</v>
      </c>
      <c r="U414">
        <v>1744</v>
      </c>
      <c r="V414">
        <v>7</v>
      </c>
      <c r="W414">
        <v>13528</v>
      </c>
      <c r="X414">
        <v>4.4325032765399701</v>
      </c>
      <c r="Y414">
        <v>1</v>
      </c>
      <c r="Z414">
        <v>0.48944549073449101</v>
      </c>
      <c r="AA414">
        <v>61.750586225685197</v>
      </c>
      <c r="AC414" t="s">
        <v>13</v>
      </c>
      <c r="AD414" t="s">
        <v>122</v>
      </c>
      <c r="AE414">
        <v>60</v>
      </c>
      <c r="AF414">
        <v>1.58814187400741</v>
      </c>
      <c r="AG414">
        <v>3.6547739850461503E-2</v>
      </c>
      <c r="AH414" t="s">
        <v>2385</v>
      </c>
      <c r="AI414">
        <v>2840</v>
      </c>
      <c r="AJ414">
        <v>226</v>
      </c>
      <c r="AK414">
        <v>13528</v>
      </c>
      <c r="AL414">
        <v>1.2646142340770199</v>
      </c>
      <c r="AM414">
        <v>1</v>
      </c>
      <c r="AN414">
        <v>0.41396803111194702</v>
      </c>
      <c r="AO414">
        <v>50.739325048340703</v>
      </c>
      <c r="AQ414" t="s">
        <v>13</v>
      </c>
      <c r="AR414" t="s">
        <v>3024</v>
      </c>
      <c r="AS414">
        <v>7</v>
      </c>
      <c r="AT414">
        <v>0.29573299535276698</v>
      </c>
      <c r="AU414">
        <v>4.9542809115255201E-2</v>
      </c>
      <c r="AV414" t="s">
        <v>3025</v>
      </c>
      <c r="AW414">
        <v>1790</v>
      </c>
      <c r="AX414">
        <v>21</v>
      </c>
      <c r="AY414">
        <v>13528</v>
      </c>
      <c r="AZ414">
        <v>2.5191806331471098</v>
      </c>
      <c r="BA414">
        <v>1</v>
      </c>
      <c r="BB414">
        <v>0.492358275270326</v>
      </c>
      <c r="BC414">
        <v>61.299063107876798</v>
      </c>
    </row>
    <row r="415" spans="1:55" x14ac:dyDescent="0.2">
      <c r="A415" t="s">
        <v>13</v>
      </c>
      <c r="B415" t="s">
        <v>805</v>
      </c>
      <c r="C415">
        <v>7</v>
      </c>
      <c r="D415">
        <v>0.17771007870017699</v>
      </c>
      <c r="E415">
        <v>2.9991705066173199E-2</v>
      </c>
      <c r="F415" t="s">
        <v>806</v>
      </c>
      <c r="G415">
        <v>2969</v>
      </c>
      <c r="H415">
        <v>12</v>
      </c>
      <c r="I415">
        <v>13528</v>
      </c>
      <c r="J415">
        <v>2.6579095093746399</v>
      </c>
      <c r="K415">
        <v>1</v>
      </c>
      <c r="L415">
        <v>0.35392081633072298</v>
      </c>
      <c r="M415">
        <v>44.025253676143201</v>
      </c>
      <c r="O415" t="s">
        <v>13</v>
      </c>
      <c r="P415" t="s">
        <v>1711</v>
      </c>
      <c r="Q415">
        <v>4</v>
      </c>
      <c r="R415">
        <v>0.168847615027437</v>
      </c>
      <c r="S415">
        <v>5.0042249256582301E-2</v>
      </c>
      <c r="T415" t="s">
        <v>1712</v>
      </c>
      <c r="U415">
        <v>1744</v>
      </c>
      <c r="V415">
        <v>7</v>
      </c>
      <c r="W415">
        <v>13528</v>
      </c>
      <c r="X415">
        <v>4.4325032765399701</v>
      </c>
      <c r="Y415">
        <v>1</v>
      </c>
      <c r="Z415">
        <v>0.48944549073449101</v>
      </c>
      <c r="AA415">
        <v>61.750586225685197</v>
      </c>
      <c r="AC415" t="s">
        <v>13</v>
      </c>
      <c r="AD415" t="s">
        <v>1190</v>
      </c>
      <c r="AE415">
        <v>16</v>
      </c>
      <c r="AF415">
        <v>0.42350449973530901</v>
      </c>
      <c r="AG415">
        <v>3.6858000609977001E-2</v>
      </c>
      <c r="AH415" t="s">
        <v>2386</v>
      </c>
      <c r="AI415">
        <v>2840</v>
      </c>
      <c r="AJ415">
        <v>45</v>
      </c>
      <c r="AK415">
        <v>13528</v>
      </c>
      <c r="AL415">
        <v>1.6936463223787099</v>
      </c>
      <c r="AM415">
        <v>1</v>
      </c>
      <c r="AN415">
        <v>0.41576403479210899</v>
      </c>
      <c r="AO415">
        <v>51.040124860198603</v>
      </c>
      <c r="AQ415" t="s">
        <v>13</v>
      </c>
      <c r="AR415" t="s">
        <v>1024</v>
      </c>
      <c r="AS415">
        <v>7</v>
      </c>
      <c r="AT415">
        <v>0.29573299535276698</v>
      </c>
      <c r="AU415">
        <v>4.9542809115255201E-2</v>
      </c>
      <c r="AV415" t="s">
        <v>3026</v>
      </c>
      <c r="AW415">
        <v>1790</v>
      </c>
      <c r="AX415">
        <v>21</v>
      </c>
      <c r="AY415">
        <v>13528</v>
      </c>
      <c r="AZ415">
        <v>2.5191806331471098</v>
      </c>
      <c r="BA415">
        <v>1</v>
      </c>
      <c r="BB415">
        <v>0.492358275270326</v>
      </c>
      <c r="BC415">
        <v>61.299063107876798</v>
      </c>
    </row>
    <row r="416" spans="1:55" x14ac:dyDescent="0.2">
      <c r="A416" t="s">
        <v>13</v>
      </c>
      <c r="B416" t="s">
        <v>807</v>
      </c>
      <c r="C416">
        <v>108</v>
      </c>
      <c r="D416">
        <v>2.7418126428027398</v>
      </c>
      <c r="E416">
        <v>3.1071986297798001E-2</v>
      </c>
      <c r="F416" t="s">
        <v>808</v>
      </c>
      <c r="G416">
        <v>2969</v>
      </c>
      <c r="H416">
        <v>414</v>
      </c>
      <c r="I416">
        <v>13528</v>
      </c>
      <c r="J416">
        <v>1.18863033959611</v>
      </c>
      <c r="K416">
        <v>1</v>
      </c>
      <c r="L416">
        <v>0.363352667677455</v>
      </c>
      <c r="M416">
        <v>45.2013037111156</v>
      </c>
      <c r="O416" t="s">
        <v>13</v>
      </c>
      <c r="P416" t="s">
        <v>910</v>
      </c>
      <c r="Q416">
        <v>4</v>
      </c>
      <c r="R416">
        <v>0.168847615027437</v>
      </c>
      <c r="S416">
        <v>5.0042249256582301E-2</v>
      </c>
      <c r="T416" t="s">
        <v>1713</v>
      </c>
      <c r="U416">
        <v>1744</v>
      </c>
      <c r="V416">
        <v>7</v>
      </c>
      <c r="W416">
        <v>13528</v>
      </c>
      <c r="X416">
        <v>4.4325032765399701</v>
      </c>
      <c r="Y416">
        <v>1</v>
      </c>
      <c r="Z416">
        <v>0.48944549073449101</v>
      </c>
      <c r="AA416">
        <v>61.750586225685197</v>
      </c>
      <c r="AC416" t="s">
        <v>13</v>
      </c>
      <c r="AD416" t="s">
        <v>895</v>
      </c>
      <c r="AE416">
        <v>7</v>
      </c>
      <c r="AF416">
        <v>0.185283218634197</v>
      </c>
      <c r="AG416">
        <v>3.7334638411822003E-2</v>
      </c>
      <c r="AH416" t="s">
        <v>2387</v>
      </c>
      <c r="AI416">
        <v>2840</v>
      </c>
      <c r="AJ416">
        <v>13</v>
      </c>
      <c r="AK416">
        <v>13528</v>
      </c>
      <c r="AL416">
        <v>2.5648970747562299</v>
      </c>
      <c r="AM416">
        <v>1</v>
      </c>
      <c r="AN416">
        <v>0.41897973568969299</v>
      </c>
      <c r="AO416">
        <v>51.498840368900296</v>
      </c>
      <c r="AQ416" t="s">
        <v>13</v>
      </c>
      <c r="AR416" t="s">
        <v>3027</v>
      </c>
      <c r="AS416">
        <v>6</v>
      </c>
      <c r="AT416">
        <v>0.25348542458808598</v>
      </c>
      <c r="AU416">
        <v>5.0082169070677002E-2</v>
      </c>
      <c r="AV416" t="s">
        <v>3028</v>
      </c>
      <c r="AW416">
        <v>1790</v>
      </c>
      <c r="AX416">
        <v>16</v>
      </c>
      <c r="AY416">
        <v>13528</v>
      </c>
      <c r="AZ416">
        <v>2.8340782122905002</v>
      </c>
      <c r="BA416">
        <v>1</v>
      </c>
      <c r="BB416">
        <v>0.49509437630912601</v>
      </c>
      <c r="BC416">
        <v>61.707315599846901</v>
      </c>
    </row>
    <row r="417" spans="1:55" x14ac:dyDescent="0.2">
      <c r="A417" t="s">
        <v>13</v>
      </c>
      <c r="B417" t="s">
        <v>809</v>
      </c>
      <c r="C417">
        <v>42</v>
      </c>
      <c r="D417">
        <v>1.06626047220106</v>
      </c>
      <c r="E417">
        <v>3.1216182346682601E-2</v>
      </c>
      <c r="F417" t="s">
        <v>810</v>
      </c>
      <c r="G417">
        <v>2969</v>
      </c>
      <c r="H417">
        <v>142</v>
      </c>
      <c r="I417">
        <v>13528</v>
      </c>
      <c r="J417">
        <v>1.3476724272885501</v>
      </c>
      <c r="K417">
        <v>1</v>
      </c>
      <c r="L417">
        <v>0.36389429056691103</v>
      </c>
      <c r="M417">
        <v>45.3565001708156</v>
      </c>
      <c r="O417" t="s">
        <v>13</v>
      </c>
      <c r="P417" t="s">
        <v>1714</v>
      </c>
      <c r="Q417">
        <v>4</v>
      </c>
      <c r="R417">
        <v>0.168847615027437</v>
      </c>
      <c r="S417">
        <v>5.0042249256582301E-2</v>
      </c>
      <c r="T417" t="s">
        <v>1715</v>
      </c>
      <c r="U417">
        <v>1744</v>
      </c>
      <c r="V417">
        <v>7</v>
      </c>
      <c r="W417">
        <v>13528</v>
      </c>
      <c r="X417">
        <v>4.4325032765399701</v>
      </c>
      <c r="Y417">
        <v>1</v>
      </c>
      <c r="Z417">
        <v>0.48944549073449101</v>
      </c>
      <c r="AA417">
        <v>61.750586225685197</v>
      </c>
      <c r="AC417" t="s">
        <v>13</v>
      </c>
      <c r="AD417" t="s">
        <v>2388</v>
      </c>
      <c r="AE417">
        <v>7</v>
      </c>
      <c r="AF417">
        <v>0.185283218634197</v>
      </c>
      <c r="AG417">
        <v>3.7334638411822003E-2</v>
      </c>
      <c r="AH417" t="s">
        <v>2389</v>
      </c>
      <c r="AI417">
        <v>2840</v>
      </c>
      <c r="AJ417">
        <v>13</v>
      </c>
      <c r="AK417">
        <v>13528</v>
      </c>
      <c r="AL417">
        <v>2.5648970747562299</v>
      </c>
      <c r="AM417">
        <v>1</v>
      </c>
      <c r="AN417">
        <v>0.41897973568969299</v>
      </c>
      <c r="AO417">
        <v>51.498840368900296</v>
      </c>
      <c r="AQ417" t="s">
        <v>13</v>
      </c>
      <c r="AR417" t="s">
        <v>2371</v>
      </c>
      <c r="AS417">
        <v>6</v>
      </c>
      <c r="AT417">
        <v>0.25348542458808598</v>
      </c>
      <c r="AU417">
        <v>5.0082169070677002E-2</v>
      </c>
      <c r="AV417" t="s">
        <v>3029</v>
      </c>
      <c r="AW417">
        <v>1790</v>
      </c>
      <c r="AX417">
        <v>16</v>
      </c>
      <c r="AY417">
        <v>13528</v>
      </c>
      <c r="AZ417">
        <v>2.8340782122905002</v>
      </c>
      <c r="BA417">
        <v>1</v>
      </c>
      <c r="BB417">
        <v>0.49509437630912601</v>
      </c>
      <c r="BC417">
        <v>61.707315599846901</v>
      </c>
    </row>
    <row r="418" spans="1:55" x14ac:dyDescent="0.2">
      <c r="A418" t="s">
        <v>13</v>
      </c>
      <c r="B418" t="s">
        <v>811</v>
      </c>
      <c r="C418">
        <v>11</v>
      </c>
      <c r="D418">
        <v>0.27925869510027901</v>
      </c>
      <c r="E418">
        <v>3.1847704180140303E-2</v>
      </c>
      <c r="F418" t="s">
        <v>812</v>
      </c>
      <c r="G418">
        <v>2969</v>
      </c>
      <c r="H418">
        <v>25</v>
      </c>
      <c r="I418">
        <v>13528</v>
      </c>
      <c r="J418">
        <v>2.0048231727854402</v>
      </c>
      <c r="K418">
        <v>1</v>
      </c>
      <c r="L418">
        <v>0.368965953626188</v>
      </c>
      <c r="M418">
        <v>46.031306606510199</v>
      </c>
      <c r="O418" t="s">
        <v>13</v>
      </c>
      <c r="P418" t="s">
        <v>1163</v>
      </c>
      <c r="Q418">
        <v>13</v>
      </c>
      <c r="R418">
        <v>0.54875474883917197</v>
      </c>
      <c r="S418">
        <v>5.03484100503118E-2</v>
      </c>
      <c r="T418" t="s">
        <v>1683</v>
      </c>
      <c r="U418">
        <v>1744</v>
      </c>
      <c r="V418">
        <v>56</v>
      </c>
      <c r="W418">
        <v>13528</v>
      </c>
      <c r="X418">
        <v>1.8007044560943599</v>
      </c>
      <c r="Y418">
        <v>1</v>
      </c>
      <c r="Z418">
        <v>0.49054636120364298</v>
      </c>
      <c r="AA418">
        <v>61.9806963719602</v>
      </c>
      <c r="AC418" t="s">
        <v>13</v>
      </c>
      <c r="AD418" t="s">
        <v>437</v>
      </c>
      <c r="AE418">
        <v>17</v>
      </c>
      <c r="AF418">
        <v>0.44997353096876602</v>
      </c>
      <c r="AG418">
        <v>3.8213356774478797E-2</v>
      </c>
      <c r="AH418" t="s">
        <v>2390</v>
      </c>
      <c r="AI418">
        <v>2840</v>
      </c>
      <c r="AJ418">
        <v>49</v>
      </c>
      <c r="AK418">
        <v>13528</v>
      </c>
      <c r="AL418">
        <v>1.6526013222190199</v>
      </c>
      <c r="AM418">
        <v>1</v>
      </c>
      <c r="AN418">
        <v>0.42558789577484901</v>
      </c>
      <c r="AO418">
        <v>52.333864634134599</v>
      </c>
      <c r="AQ418" t="s">
        <v>13</v>
      </c>
      <c r="AR418" t="s">
        <v>843</v>
      </c>
      <c r="AS418">
        <v>11</v>
      </c>
      <c r="AT418">
        <v>0.46472327841149103</v>
      </c>
      <c r="AU418">
        <v>5.0356358619430497E-2</v>
      </c>
      <c r="AV418" t="s">
        <v>2992</v>
      </c>
      <c r="AW418">
        <v>1790</v>
      </c>
      <c r="AX418">
        <v>43</v>
      </c>
      <c r="AY418">
        <v>13528</v>
      </c>
      <c r="AZ418">
        <v>1.93332467195011</v>
      </c>
      <c r="BA418">
        <v>1</v>
      </c>
      <c r="BB418">
        <v>0.49593778504757802</v>
      </c>
      <c r="BC418">
        <v>61.913289162313902</v>
      </c>
    </row>
    <row r="419" spans="1:55" x14ac:dyDescent="0.2">
      <c r="A419" t="s">
        <v>13</v>
      </c>
      <c r="B419" t="s">
        <v>813</v>
      </c>
      <c r="C419">
        <v>60</v>
      </c>
      <c r="D419">
        <v>1.52322924600152</v>
      </c>
      <c r="E419">
        <v>3.2266329986014898E-2</v>
      </c>
      <c r="F419" t="s">
        <v>814</v>
      </c>
      <c r="G419">
        <v>2969</v>
      </c>
      <c r="H419">
        <v>215</v>
      </c>
      <c r="I419">
        <v>13528</v>
      </c>
      <c r="J419">
        <v>1.27155803770747</v>
      </c>
      <c r="K419">
        <v>1</v>
      </c>
      <c r="L419">
        <v>0.37201604166577701</v>
      </c>
      <c r="M419">
        <v>46.474264923441602</v>
      </c>
      <c r="O419" t="s">
        <v>13</v>
      </c>
      <c r="P419" t="s">
        <v>754</v>
      </c>
      <c r="Q419">
        <v>13</v>
      </c>
      <c r="R419">
        <v>0.54875474883917197</v>
      </c>
      <c r="S419">
        <v>5.03484100503118E-2</v>
      </c>
      <c r="T419" t="s">
        <v>1716</v>
      </c>
      <c r="U419">
        <v>1744</v>
      </c>
      <c r="V419">
        <v>56</v>
      </c>
      <c r="W419">
        <v>13528</v>
      </c>
      <c r="X419">
        <v>1.8007044560943599</v>
      </c>
      <c r="Y419">
        <v>1</v>
      </c>
      <c r="Z419">
        <v>0.49054636120364298</v>
      </c>
      <c r="AA419">
        <v>61.9806963719602</v>
      </c>
      <c r="AC419" t="s">
        <v>13</v>
      </c>
      <c r="AD419" t="s">
        <v>209</v>
      </c>
      <c r="AE419">
        <v>108</v>
      </c>
      <c r="AF419">
        <v>2.85865537321334</v>
      </c>
      <c r="AG419">
        <v>3.8245152063114102E-2</v>
      </c>
      <c r="AH419" t="s">
        <v>2391</v>
      </c>
      <c r="AI419">
        <v>2840</v>
      </c>
      <c r="AJ419">
        <v>436</v>
      </c>
      <c r="AK419">
        <v>13528</v>
      </c>
      <c r="AL419">
        <v>1.1799198862902101</v>
      </c>
      <c r="AM419">
        <v>1</v>
      </c>
      <c r="AN419">
        <v>0.42494709105289102</v>
      </c>
      <c r="AO419">
        <v>52.363822067660102</v>
      </c>
      <c r="AQ419" t="s">
        <v>13</v>
      </c>
      <c r="AR419" t="s">
        <v>844</v>
      </c>
      <c r="AS419">
        <v>11</v>
      </c>
      <c r="AT419">
        <v>0.46472327841149103</v>
      </c>
      <c r="AU419">
        <v>5.0356358619430497E-2</v>
      </c>
      <c r="AV419" t="s">
        <v>2992</v>
      </c>
      <c r="AW419">
        <v>1790</v>
      </c>
      <c r="AX419">
        <v>43</v>
      </c>
      <c r="AY419">
        <v>13528</v>
      </c>
      <c r="AZ419">
        <v>1.93332467195011</v>
      </c>
      <c r="BA419">
        <v>1</v>
      </c>
      <c r="BB419">
        <v>0.49593778504757802</v>
      </c>
      <c r="BC419">
        <v>61.913289162313902</v>
      </c>
    </row>
    <row r="420" spans="1:55" x14ac:dyDescent="0.2">
      <c r="A420" t="s">
        <v>13</v>
      </c>
      <c r="B420" t="s">
        <v>815</v>
      </c>
      <c r="C420">
        <v>15</v>
      </c>
      <c r="D420">
        <v>0.38080731150038</v>
      </c>
      <c r="E420">
        <v>3.2636699529165002E-2</v>
      </c>
      <c r="F420" t="s">
        <v>714</v>
      </c>
      <c r="G420">
        <v>2969</v>
      </c>
      <c r="H420">
        <v>39</v>
      </c>
      <c r="I420">
        <v>13528</v>
      </c>
      <c r="J420">
        <v>1.7524678083788801</v>
      </c>
      <c r="K420">
        <v>1</v>
      </c>
      <c r="L420">
        <v>0.374594967462758</v>
      </c>
      <c r="M420">
        <v>46.8632879313869</v>
      </c>
      <c r="O420" t="s">
        <v>13</v>
      </c>
      <c r="P420" t="s">
        <v>1717</v>
      </c>
      <c r="Q420">
        <v>28</v>
      </c>
      <c r="R420">
        <v>1.18193330519206</v>
      </c>
      <c r="S420">
        <v>5.0634308536966502E-2</v>
      </c>
      <c r="T420" t="s">
        <v>1718</v>
      </c>
      <c r="U420">
        <v>1744</v>
      </c>
      <c r="V420">
        <v>152</v>
      </c>
      <c r="W420">
        <v>13528</v>
      </c>
      <c r="X420">
        <v>1.4288990825687999</v>
      </c>
      <c r="Y420">
        <v>1</v>
      </c>
      <c r="Z420">
        <v>0.49149763965830301</v>
      </c>
      <c r="AA420">
        <v>62.194393682782</v>
      </c>
      <c r="AC420" t="s">
        <v>13</v>
      </c>
      <c r="AD420" t="s">
        <v>2392</v>
      </c>
      <c r="AE420">
        <v>13</v>
      </c>
      <c r="AF420">
        <v>0.34409740603493899</v>
      </c>
      <c r="AG420">
        <v>3.8451509700650997E-2</v>
      </c>
      <c r="AH420" t="s">
        <v>2393</v>
      </c>
      <c r="AI420">
        <v>2840</v>
      </c>
      <c r="AJ420">
        <v>34</v>
      </c>
      <c r="AK420">
        <v>13528</v>
      </c>
      <c r="AL420">
        <v>1.82129246064623</v>
      </c>
      <c r="AM420">
        <v>1</v>
      </c>
      <c r="AN420">
        <v>0.42578586630213699</v>
      </c>
      <c r="AO420">
        <v>52.557818526684798</v>
      </c>
      <c r="AQ420" t="s">
        <v>13</v>
      </c>
      <c r="AR420" t="s">
        <v>497</v>
      </c>
      <c r="AS420">
        <v>35</v>
      </c>
      <c r="AT420">
        <v>1.47866497676383</v>
      </c>
      <c r="AU420">
        <v>5.0968264640096697E-2</v>
      </c>
      <c r="AV420" t="s">
        <v>3030</v>
      </c>
      <c r="AW420">
        <v>1790</v>
      </c>
      <c r="AX420">
        <v>194</v>
      </c>
      <c r="AY420">
        <v>13528</v>
      </c>
      <c r="AZ420">
        <v>1.36347405402292</v>
      </c>
      <c r="BA420">
        <v>1</v>
      </c>
      <c r="BB420">
        <v>0.499135895808416</v>
      </c>
      <c r="BC420">
        <v>62.369183260401101</v>
      </c>
    </row>
    <row r="421" spans="1:55" x14ac:dyDescent="0.2">
      <c r="A421" t="s">
        <v>13</v>
      </c>
      <c r="B421" t="s">
        <v>816</v>
      </c>
      <c r="C421">
        <v>25</v>
      </c>
      <c r="D421">
        <v>0.63467885250063405</v>
      </c>
      <c r="E421">
        <v>3.2650490818330102E-2</v>
      </c>
      <c r="F421" t="s">
        <v>817</v>
      </c>
      <c r="G421">
        <v>2969</v>
      </c>
      <c r="H421">
        <v>76</v>
      </c>
      <c r="I421">
        <v>13528</v>
      </c>
      <c r="J421">
        <v>1.4988211519029899</v>
      </c>
      <c r="K421">
        <v>1</v>
      </c>
      <c r="L421">
        <v>0.37390270203881099</v>
      </c>
      <c r="M421">
        <v>46.877721946992402</v>
      </c>
      <c r="O421" t="s">
        <v>13</v>
      </c>
      <c r="P421" t="s">
        <v>183</v>
      </c>
      <c r="Q421">
        <v>31</v>
      </c>
      <c r="R421">
        <v>1.30856901646264</v>
      </c>
      <c r="S421">
        <v>5.06591160246311E-2</v>
      </c>
      <c r="T421" t="s">
        <v>1719</v>
      </c>
      <c r="U421">
        <v>1744</v>
      </c>
      <c r="V421">
        <v>172</v>
      </c>
      <c r="W421">
        <v>13528</v>
      </c>
      <c r="X421">
        <v>1.39804245786217</v>
      </c>
      <c r="Y421">
        <v>1</v>
      </c>
      <c r="Z421">
        <v>0.49062721355558597</v>
      </c>
      <c r="AA421">
        <v>62.212882548830699</v>
      </c>
      <c r="AC421" t="s">
        <v>13</v>
      </c>
      <c r="AD421" t="s">
        <v>2394</v>
      </c>
      <c r="AE421">
        <v>5</v>
      </c>
      <c r="AF421">
        <v>0.13234515616728401</v>
      </c>
      <c r="AG421">
        <v>3.9275465429410301E-2</v>
      </c>
      <c r="AH421" t="s">
        <v>2395</v>
      </c>
      <c r="AI421">
        <v>2840</v>
      </c>
      <c r="AJ421">
        <v>7</v>
      </c>
      <c r="AK421">
        <v>13528</v>
      </c>
      <c r="AL421">
        <v>3.4024144869215198</v>
      </c>
      <c r="AM421">
        <v>1</v>
      </c>
      <c r="AN421">
        <v>0.43179400237580301</v>
      </c>
      <c r="AO421">
        <v>53.324982448571298</v>
      </c>
      <c r="AQ421" t="s">
        <v>13</v>
      </c>
      <c r="AR421" t="s">
        <v>344</v>
      </c>
      <c r="AS421">
        <v>22</v>
      </c>
      <c r="AT421">
        <v>0.92944655682298205</v>
      </c>
      <c r="AU421">
        <v>5.1363338057614498E-2</v>
      </c>
      <c r="AV421" t="s">
        <v>3031</v>
      </c>
      <c r="AW421">
        <v>1790</v>
      </c>
      <c r="AX421">
        <v>110</v>
      </c>
      <c r="AY421">
        <v>13528</v>
      </c>
      <c r="AZ421">
        <v>1.51150837988826</v>
      </c>
      <c r="BA421">
        <v>1</v>
      </c>
      <c r="BB421">
        <v>0.50079527981043404</v>
      </c>
      <c r="BC421">
        <v>62.660779418612698</v>
      </c>
    </row>
    <row r="422" spans="1:55" x14ac:dyDescent="0.2">
      <c r="A422" t="s">
        <v>13</v>
      </c>
      <c r="B422" t="s">
        <v>818</v>
      </c>
      <c r="C422">
        <v>13</v>
      </c>
      <c r="D422">
        <v>0.33003300330032997</v>
      </c>
      <c r="E422">
        <v>3.30336138840817E-2</v>
      </c>
      <c r="F422" t="s">
        <v>819</v>
      </c>
      <c r="G422">
        <v>2969</v>
      </c>
      <c r="H422">
        <v>32</v>
      </c>
      <c r="I422">
        <v>13528</v>
      </c>
      <c r="J422">
        <v>1.8510441226001999</v>
      </c>
      <c r="K422">
        <v>1</v>
      </c>
      <c r="L422">
        <v>0.37657142051519998</v>
      </c>
      <c r="M422">
        <v>47.277218068238902</v>
      </c>
      <c r="O422" t="s">
        <v>13</v>
      </c>
      <c r="P422" t="s">
        <v>562</v>
      </c>
      <c r="Q422">
        <v>55</v>
      </c>
      <c r="R422">
        <v>2.3216547066272599</v>
      </c>
      <c r="S422">
        <v>5.1584617072916401E-2</v>
      </c>
      <c r="T422" t="s">
        <v>1720</v>
      </c>
      <c r="U422">
        <v>1744</v>
      </c>
      <c r="V422">
        <v>337</v>
      </c>
      <c r="W422">
        <v>13528</v>
      </c>
      <c r="X422">
        <v>1.26595976370021</v>
      </c>
      <c r="Y422">
        <v>1</v>
      </c>
      <c r="Z422">
        <v>0.49598789534648802</v>
      </c>
      <c r="AA422">
        <v>62.896568763380301</v>
      </c>
      <c r="AC422" t="s">
        <v>13</v>
      </c>
      <c r="AD422" t="s">
        <v>2396</v>
      </c>
      <c r="AE422">
        <v>5</v>
      </c>
      <c r="AF422">
        <v>0.13234515616728401</v>
      </c>
      <c r="AG422">
        <v>3.9275465429410301E-2</v>
      </c>
      <c r="AH422" t="s">
        <v>2397</v>
      </c>
      <c r="AI422">
        <v>2840</v>
      </c>
      <c r="AJ422">
        <v>7</v>
      </c>
      <c r="AK422">
        <v>13528</v>
      </c>
      <c r="AL422">
        <v>3.4024144869215198</v>
      </c>
      <c r="AM422">
        <v>1</v>
      </c>
      <c r="AN422">
        <v>0.43179400237580301</v>
      </c>
      <c r="AO422">
        <v>53.324982448571298</v>
      </c>
      <c r="AQ422" t="s">
        <v>13</v>
      </c>
      <c r="AR422" t="s">
        <v>2229</v>
      </c>
      <c r="AS422">
        <v>12</v>
      </c>
      <c r="AT422">
        <v>0.50697084917617197</v>
      </c>
      <c r="AU422">
        <v>5.1902012510601198E-2</v>
      </c>
      <c r="AV422" t="s">
        <v>2944</v>
      </c>
      <c r="AW422">
        <v>1790</v>
      </c>
      <c r="AX422">
        <v>49</v>
      </c>
      <c r="AY422">
        <v>13528</v>
      </c>
      <c r="AZ422">
        <v>1.8508265876182799</v>
      </c>
      <c r="BA422">
        <v>1</v>
      </c>
      <c r="BB422">
        <v>0.50342874806877802</v>
      </c>
      <c r="BC422">
        <v>63.054920355589999</v>
      </c>
    </row>
    <row r="423" spans="1:55" x14ac:dyDescent="0.2">
      <c r="A423" t="s">
        <v>13</v>
      </c>
      <c r="B423" t="s">
        <v>820</v>
      </c>
      <c r="C423">
        <v>13</v>
      </c>
      <c r="D423">
        <v>0.33003300330032997</v>
      </c>
      <c r="E423">
        <v>3.30336138840817E-2</v>
      </c>
      <c r="F423" t="s">
        <v>821</v>
      </c>
      <c r="G423">
        <v>2969</v>
      </c>
      <c r="H423">
        <v>32</v>
      </c>
      <c r="I423">
        <v>13528</v>
      </c>
      <c r="J423">
        <v>1.8510441226001999</v>
      </c>
      <c r="K423">
        <v>1</v>
      </c>
      <c r="L423">
        <v>0.37657142051519998</v>
      </c>
      <c r="M423">
        <v>47.277218068238902</v>
      </c>
      <c r="O423" t="s">
        <v>13</v>
      </c>
      <c r="P423" t="s">
        <v>1721</v>
      </c>
      <c r="Q423">
        <v>17</v>
      </c>
      <c r="R423">
        <v>0.71760236386661003</v>
      </c>
      <c r="S423">
        <v>5.1994999454004001E-2</v>
      </c>
      <c r="T423" t="s">
        <v>1722</v>
      </c>
      <c r="U423">
        <v>1744</v>
      </c>
      <c r="V423">
        <v>81</v>
      </c>
      <c r="W423">
        <v>13528</v>
      </c>
      <c r="X423">
        <v>1.6279873145316499</v>
      </c>
      <c r="Y423">
        <v>1</v>
      </c>
      <c r="Z423">
        <v>0.49775805371898102</v>
      </c>
      <c r="AA423">
        <v>63.195964355222699</v>
      </c>
      <c r="AC423" t="s">
        <v>13</v>
      </c>
      <c r="AD423" t="s">
        <v>910</v>
      </c>
      <c r="AE423">
        <v>5</v>
      </c>
      <c r="AF423">
        <v>0.13234515616728401</v>
      </c>
      <c r="AG423">
        <v>3.9275465429410301E-2</v>
      </c>
      <c r="AH423" t="s">
        <v>2398</v>
      </c>
      <c r="AI423">
        <v>2840</v>
      </c>
      <c r="AJ423">
        <v>7</v>
      </c>
      <c r="AK423">
        <v>13528</v>
      </c>
      <c r="AL423">
        <v>3.4024144869215198</v>
      </c>
      <c r="AM423">
        <v>1</v>
      </c>
      <c r="AN423">
        <v>0.43179400237580301</v>
      </c>
      <c r="AO423">
        <v>53.324982448571298</v>
      </c>
      <c r="AQ423" t="s">
        <v>13</v>
      </c>
      <c r="AR423" t="s">
        <v>2453</v>
      </c>
      <c r="AS423">
        <v>9</v>
      </c>
      <c r="AT423">
        <v>0.38022813688212898</v>
      </c>
      <c r="AU423">
        <v>5.2338668836707097E-2</v>
      </c>
      <c r="AV423" t="s">
        <v>2969</v>
      </c>
      <c r="AW423">
        <v>1790</v>
      </c>
      <c r="AX423">
        <v>32</v>
      </c>
      <c r="AY423">
        <v>13528</v>
      </c>
      <c r="AZ423">
        <v>2.1255586592178699</v>
      </c>
      <c r="BA423">
        <v>1</v>
      </c>
      <c r="BB423">
        <v>0.50533733833460304</v>
      </c>
      <c r="BC423">
        <v>63.3715229037726</v>
      </c>
    </row>
    <row r="424" spans="1:55" x14ac:dyDescent="0.2">
      <c r="A424" t="s">
        <v>13</v>
      </c>
      <c r="B424" t="s">
        <v>822</v>
      </c>
      <c r="C424">
        <v>21</v>
      </c>
      <c r="D424">
        <v>0.53313023610053301</v>
      </c>
      <c r="E424">
        <v>3.3059929363824E-2</v>
      </c>
      <c r="F424" t="s">
        <v>823</v>
      </c>
      <c r="G424">
        <v>2969</v>
      </c>
      <c r="H424">
        <v>61</v>
      </c>
      <c r="I424">
        <v>13528</v>
      </c>
      <c r="J424">
        <v>1.5686023334014301</v>
      </c>
      <c r="K424">
        <v>1</v>
      </c>
      <c r="L424">
        <v>0.37599313383473099</v>
      </c>
      <c r="M424">
        <v>47.304553419832999</v>
      </c>
      <c r="O424" t="s">
        <v>13</v>
      </c>
      <c r="P424" t="s">
        <v>681</v>
      </c>
      <c r="Q424">
        <v>25</v>
      </c>
      <c r="R424">
        <v>1.0552975939214799</v>
      </c>
      <c r="S424">
        <v>5.3703969826186901E-2</v>
      </c>
      <c r="T424" t="s">
        <v>1723</v>
      </c>
      <c r="U424">
        <v>1744</v>
      </c>
      <c r="V424">
        <v>133</v>
      </c>
      <c r="W424">
        <v>13528</v>
      </c>
      <c r="X424">
        <v>1.45806028833551</v>
      </c>
      <c r="Y424">
        <v>1</v>
      </c>
      <c r="Z424">
        <v>0.50826082268268902</v>
      </c>
      <c r="AA424">
        <v>64.418333892865903</v>
      </c>
      <c r="AC424" t="s">
        <v>13</v>
      </c>
      <c r="AD424" t="s">
        <v>1709</v>
      </c>
      <c r="AE424">
        <v>5</v>
      </c>
      <c r="AF424">
        <v>0.13234515616728401</v>
      </c>
      <c r="AG424">
        <v>3.9275465429410301E-2</v>
      </c>
      <c r="AH424" t="s">
        <v>2399</v>
      </c>
      <c r="AI424">
        <v>2840</v>
      </c>
      <c r="AJ424">
        <v>7</v>
      </c>
      <c r="AK424">
        <v>13528</v>
      </c>
      <c r="AL424">
        <v>3.4024144869215198</v>
      </c>
      <c r="AM424">
        <v>1</v>
      </c>
      <c r="AN424">
        <v>0.43179400237580301</v>
      </c>
      <c r="AO424">
        <v>53.324982448571298</v>
      </c>
      <c r="AQ424" t="s">
        <v>13</v>
      </c>
      <c r="AR424" t="s">
        <v>642</v>
      </c>
      <c r="AS424">
        <v>24</v>
      </c>
      <c r="AT424">
        <v>1.0139416983523399</v>
      </c>
      <c r="AU424">
        <v>5.2624674064606497E-2</v>
      </c>
      <c r="AV424" t="s">
        <v>3032</v>
      </c>
      <c r="AW424">
        <v>1790</v>
      </c>
      <c r="AX424">
        <v>123</v>
      </c>
      <c r="AY424">
        <v>13528</v>
      </c>
      <c r="AZ424">
        <v>1.47464232184221</v>
      </c>
      <c r="BA424">
        <v>1</v>
      </c>
      <c r="BB424">
        <v>0.50620420729816595</v>
      </c>
      <c r="BC424">
        <v>63.577500509450097</v>
      </c>
    </row>
    <row r="425" spans="1:55" x14ac:dyDescent="0.2">
      <c r="A425" t="s">
        <v>13</v>
      </c>
      <c r="B425" t="s">
        <v>824</v>
      </c>
      <c r="C425">
        <v>38</v>
      </c>
      <c r="D425">
        <v>0.96471185580096397</v>
      </c>
      <c r="E425">
        <v>3.44318149645991E-2</v>
      </c>
      <c r="F425" t="s">
        <v>825</v>
      </c>
      <c r="G425">
        <v>2969</v>
      </c>
      <c r="H425">
        <v>127</v>
      </c>
      <c r="I425">
        <v>13528</v>
      </c>
      <c r="J425">
        <v>1.3633371611640399</v>
      </c>
      <c r="K425">
        <v>1</v>
      </c>
      <c r="L425">
        <v>0.387467114531172</v>
      </c>
      <c r="M425">
        <v>48.711154647338198</v>
      </c>
      <c r="O425" t="s">
        <v>13</v>
      </c>
      <c r="P425" t="s">
        <v>431</v>
      </c>
      <c r="Q425">
        <v>9</v>
      </c>
      <c r="R425">
        <v>0.37990713381173402</v>
      </c>
      <c r="S425">
        <v>5.4018246454081799E-2</v>
      </c>
      <c r="T425" t="s">
        <v>1724</v>
      </c>
      <c r="U425">
        <v>1744</v>
      </c>
      <c r="V425">
        <v>33</v>
      </c>
      <c r="W425">
        <v>13528</v>
      </c>
      <c r="X425">
        <v>2.1155129274395299</v>
      </c>
      <c r="Y425">
        <v>1</v>
      </c>
      <c r="Z425">
        <v>0.50930874991896002</v>
      </c>
      <c r="AA425">
        <v>64.638900252743994</v>
      </c>
      <c r="AC425" t="s">
        <v>13</v>
      </c>
      <c r="AD425" t="s">
        <v>1711</v>
      </c>
      <c r="AE425">
        <v>5</v>
      </c>
      <c r="AF425">
        <v>0.13234515616728401</v>
      </c>
      <c r="AG425">
        <v>3.9275465429410301E-2</v>
      </c>
      <c r="AH425" t="s">
        <v>2400</v>
      </c>
      <c r="AI425">
        <v>2840</v>
      </c>
      <c r="AJ425">
        <v>7</v>
      </c>
      <c r="AK425">
        <v>13528</v>
      </c>
      <c r="AL425">
        <v>3.4024144869215198</v>
      </c>
      <c r="AM425">
        <v>1</v>
      </c>
      <c r="AN425">
        <v>0.43179400237580301</v>
      </c>
      <c r="AO425">
        <v>53.324982448571298</v>
      </c>
      <c r="AQ425" t="s">
        <v>13</v>
      </c>
      <c r="AR425" t="s">
        <v>3033</v>
      </c>
      <c r="AS425">
        <v>4</v>
      </c>
      <c r="AT425">
        <v>0.16899028305872399</v>
      </c>
      <c r="AU425">
        <v>5.35184376200038E-2</v>
      </c>
      <c r="AV425" t="s">
        <v>3034</v>
      </c>
      <c r="AW425">
        <v>1790</v>
      </c>
      <c r="AX425">
        <v>7</v>
      </c>
      <c r="AY425">
        <v>13528</v>
      </c>
      <c r="AZ425">
        <v>4.3185953711093301</v>
      </c>
      <c r="BA425">
        <v>1</v>
      </c>
      <c r="BB425">
        <v>0.51116506831490605</v>
      </c>
      <c r="BC425">
        <v>64.214135549421101</v>
      </c>
    </row>
    <row r="426" spans="1:55" x14ac:dyDescent="0.2">
      <c r="A426" t="s">
        <v>13</v>
      </c>
      <c r="B426" t="s">
        <v>826</v>
      </c>
      <c r="C426">
        <v>22</v>
      </c>
      <c r="D426">
        <v>0.55851739020055802</v>
      </c>
      <c r="E426">
        <v>3.4482654826976197E-2</v>
      </c>
      <c r="F426" t="s">
        <v>827</v>
      </c>
      <c r="G426">
        <v>2969</v>
      </c>
      <c r="H426">
        <v>65</v>
      </c>
      <c r="I426">
        <v>13528</v>
      </c>
      <c r="J426">
        <v>1.5421716713734199</v>
      </c>
      <c r="K426">
        <v>1</v>
      </c>
      <c r="L426">
        <v>0.38708984032848698</v>
      </c>
      <c r="M426">
        <v>48.762591103933403</v>
      </c>
      <c r="O426" t="s">
        <v>13</v>
      </c>
      <c r="P426" t="s">
        <v>435</v>
      </c>
      <c r="Q426">
        <v>9</v>
      </c>
      <c r="R426">
        <v>0.37990713381173402</v>
      </c>
      <c r="S426">
        <v>5.4018246454081799E-2</v>
      </c>
      <c r="T426" t="s">
        <v>1725</v>
      </c>
      <c r="U426">
        <v>1744</v>
      </c>
      <c r="V426">
        <v>33</v>
      </c>
      <c r="W426">
        <v>13528</v>
      </c>
      <c r="X426">
        <v>2.1155129274395299</v>
      </c>
      <c r="Y426">
        <v>1</v>
      </c>
      <c r="Z426">
        <v>0.50930874991896002</v>
      </c>
      <c r="AA426">
        <v>64.638900252743994</v>
      </c>
      <c r="AC426" t="s">
        <v>13</v>
      </c>
      <c r="AD426" t="s">
        <v>2401</v>
      </c>
      <c r="AE426">
        <v>5</v>
      </c>
      <c r="AF426">
        <v>0.13234515616728401</v>
      </c>
      <c r="AG426">
        <v>3.9275465429410301E-2</v>
      </c>
      <c r="AH426" t="s">
        <v>2402</v>
      </c>
      <c r="AI426">
        <v>2840</v>
      </c>
      <c r="AJ426">
        <v>7</v>
      </c>
      <c r="AK426">
        <v>13528</v>
      </c>
      <c r="AL426">
        <v>3.4024144869215198</v>
      </c>
      <c r="AM426">
        <v>1</v>
      </c>
      <c r="AN426">
        <v>0.43179400237580301</v>
      </c>
      <c r="AO426">
        <v>53.324982448571298</v>
      </c>
      <c r="AQ426" t="s">
        <v>13</v>
      </c>
      <c r="AR426" t="s">
        <v>2394</v>
      </c>
      <c r="AS426">
        <v>4</v>
      </c>
      <c r="AT426">
        <v>0.16899028305872399</v>
      </c>
      <c r="AU426">
        <v>5.35184376200038E-2</v>
      </c>
      <c r="AV426" t="s">
        <v>3035</v>
      </c>
      <c r="AW426">
        <v>1790</v>
      </c>
      <c r="AX426">
        <v>7</v>
      </c>
      <c r="AY426">
        <v>13528</v>
      </c>
      <c r="AZ426">
        <v>4.3185953711093301</v>
      </c>
      <c r="BA426">
        <v>1</v>
      </c>
      <c r="BB426">
        <v>0.51116506831490605</v>
      </c>
      <c r="BC426">
        <v>64.214135549421101</v>
      </c>
    </row>
    <row r="427" spans="1:55" x14ac:dyDescent="0.2">
      <c r="A427" t="s">
        <v>13</v>
      </c>
      <c r="B427" t="s">
        <v>828</v>
      </c>
      <c r="C427">
        <v>61</v>
      </c>
      <c r="D427">
        <v>1.5486164001015399</v>
      </c>
      <c r="E427">
        <v>3.4876405034097897E-2</v>
      </c>
      <c r="F427" t="s">
        <v>829</v>
      </c>
      <c r="G427">
        <v>2969</v>
      </c>
      <c r="H427">
        <v>220</v>
      </c>
      <c r="I427">
        <v>13528</v>
      </c>
      <c r="J427">
        <v>1.26336997458587</v>
      </c>
      <c r="K427">
        <v>1</v>
      </c>
      <c r="L427">
        <v>0.38973788263789599</v>
      </c>
      <c r="M427">
        <v>49.1593099284269</v>
      </c>
      <c r="O427" t="s">
        <v>13</v>
      </c>
      <c r="P427" t="s">
        <v>253</v>
      </c>
      <c r="Q427">
        <v>28</v>
      </c>
      <c r="R427">
        <v>1.18193330519206</v>
      </c>
      <c r="S427">
        <v>5.4234538507807399E-2</v>
      </c>
      <c r="T427" t="s">
        <v>1726</v>
      </c>
      <c r="U427">
        <v>1744</v>
      </c>
      <c r="V427">
        <v>153</v>
      </c>
      <c r="W427">
        <v>13528</v>
      </c>
      <c r="X427">
        <v>1.4195598728788099</v>
      </c>
      <c r="Y427">
        <v>1</v>
      </c>
      <c r="Z427">
        <v>0.50970000561282502</v>
      </c>
      <c r="AA427">
        <v>64.789946304067399</v>
      </c>
      <c r="AC427" t="s">
        <v>13</v>
      </c>
      <c r="AD427" t="s">
        <v>545</v>
      </c>
      <c r="AE427">
        <v>18</v>
      </c>
      <c r="AF427">
        <v>0.47644256220222297</v>
      </c>
      <c r="AG427">
        <v>3.9282013911919898E-2</v>
      </c>
      <c r="AH427" t="s">
        <v>2403</v>
      </c>
      <c r="AI427">
        <v>2840</v>
      </c>
      <c r="AJ427">
        <v>53</v>
      </c>
      <c r="AK427">
        <v>13528</v>
      </c>
      <c r="AL427">
        <v>1.61775179378155</v>
      </c>
      <c r="AM427">
        <v>1</v>
      </c>
      <c r="AN427">
        <v>0.43093795554133701</v>
      </c>
      <c r="AO427">
        <v>53.331032228490102</v>
      </c>
      <c r="AQ427" t="s">
        <v>13</v>
      </c>
      <c r="AR427" t="s">
        <v>910</v>
      </c>
      <c r="AS427">
        <v>4</v>
      </c>
      <c r="AT427">
        <v>0.16899028305872399</v>
      </c>
      <c r="AU427">
        <v>5.35184376200038E-2</v>
      </c>
      <c r="AV427" t="s">
        <v>3036</v>
      </c>
      <c r="AW427">
        <v>1790</v>
      </c>
      <c r="AX427">
        <v>7</v>
      </c>
      <c r="AY427">
        <v>13528</v>
      </c>
      <c r="AZ427">
        <v>4.3185953711093301</v>
      </c>
      <c r="BA427">
        <v>1</v>
      </c>
      <c r="BB427">
        <v>0.51116506831490605</v>
      </c>
      <c r="BC427">
        <v>64.214135549421101</v>
      </c>
    </row>
    <row r="428" spans="1:55" x14ac:dyDescent="0.2">
      <c r="A428" t="s">
        <v>13</v>
      </c>
      <c r="B428" t="s">
        <v>830</v>
      </c>
      <c r="C428">
        <v>4</v>
      </c>
      <c r="D428">
        <v>0.101548616400101</v>
      </c>
      <c r="E428">
        <v>3.5269339105683299E-2</v>
      </c>
      <c r="F428" t="s">
        <v>831</v>
      </c>
      <c r="G428">
        <v>2969</v>
      </c>
      <c r="H428">
        <v>4</v>
      </c>
      <c r="I428">
        <v>13528</v>
      </c>
      <c r="J428">
        <v>4.5564163017851103</v>
      </c>
      <c r="K428">
        <v>1</v>
      </c>
      <c r="L428">
        <v>0.392354339499081</v>
      </c>
      <c r="M428">
        <v>49.552303807986398</v>
      </c>
      <c r="O428" t="s">
        <v>13</v>
      </c>
      <c r="P428" t="s">
        <v>1149</v>
      </c>
      <c r="Q428">
        <v>7</v>
      </c>
      <c r="R428">
        <v>0.29548332629801599</v>
      </c>
      <c r="S428">
        <v>5.4625931712411299E-2</v>
      </c>
      <c r="T428" t="s">
        <v>1727</v>
      </c>
      <c r="U428">
        <v>1744</v>
      </c>
      <c r="V428">
        <v>22</v>
      </c>
      <c r="W428">
        <v>13528</v>
      </c>
      <c r="X428">
        <v>2.4680984153461201</v>
      </c>
      <c r="Y428">
        <v>1</v>
      </c>
      <c r="Z428">
        <v>0.51124388412271504</v>
      </c>
      <c r="AA428">
        <v>65.0617217711672</v>
      </c>
      <c r="AC428" t="s">
        <v>13</v>
      </c>
      <c r="AD428" t="s">
        <v>608</v>
      </c>
      <c r="AE428">
        <v>6</v>
      </c>
      <c r="AF428">
        <v>0.15881418740074099</v>
      </c>
      <c r="AG428">
        <v>3.9698954029119403E-2</v>
      </c>
      <c r="AH428" t="s">
        <v>2404</v>
      </c>
      <c r="AI428">
        <v>2840</v>
      </c>
      <c r="AJ428">
        <v>10</v>
      </c>
      <c r="AK428">
        <v>13528</v>
      </c>
      <c r="AL428">
        <v>2.8580281690140801</v>
      </c>
      <c r="AM428">
        <v>1</v>
      </c>
      <c r="AN428">
        <v>0.43349119984485102</v>
      </c>
      <c r="AO428">
        <v>53.714694311820402</v>
      </c>
      <c r="AQ428" t="s">
        <v>13</v>
      </c>
      <c r="AR428" t="s">
        <v>2401</v>
      </c>
      <c r="AS428">
        <v>4</v>
      </c>
      <c r="AT428">
        <v>0.16899028305872399</v>
      </c>
      <c r="AU428">
        <v>5.35184376200038E-2</v>
      </c>
      <c r="AV428" t="s">
        <v>3037</v>
      </c>
      <c r="AW428">
        <v>1790</v>
      </c>
      <c r="AX428">
        <v>7</v>
      </c>
      <c r="AY428">
        <v>13528</v>
      </c>
      <c r="AZ428">
        <v>4.3185953711093301</v>
      </c>
      <c r="BA428">
        <v>1</v>
      </c>
      <c r="BB428">
        <v>0.51116506831490605</v>
      </c>
      <c r="BC428">
        <v>64.214135549421101</v>
      </c>
    </row>
    <row r="429" spans="1:55" x14ac:dyDescent="0.2">
      <c r="A429" t="s">
        <v>13</v>
      </c>
      <c r="B429" t="s">
        <v>832</v>
      </c>
      <c r="C429">
        <v>4</v>
      </c>
      <c r="D429">
        <v>0.101548616400101</v>
      </c>
      <c r="E429">
        <v>3.5269339105683299E-2</v>
      </c>
      <c r="F429" t="s">
        <v>833</v>
      </c>
      <c r="G429">
        <v>2969</v>
      </c>
      <c r="H429">
        <v>4</v>
      </c>
      <c r="I429">
        <v>13528</v>
      </c>
      <c r="J429">
        <v>4.5564163017851103</v>
      </c>
      <c r="K429">
        <v>1</v>
      </c>
      <c r="L429">
        <v>0.392354339499081</v>
      </c>
      <c r="M429">
        <v>49.552303807986398</v>
      </c>
      <c r="O429" t="s">
        <v>13</v>
      </c>
      <c r="P429" t="s">
        <v>1728</v>
      </c>
      <c r="Q429">
        <v>7</v>
      </c>
      <c r="R429">
        <v>0.29548332629801599</v>
      </c>
      <c r="S429">
        <v>5.4625931712411299E-2</v>
      </c>
      <c r="T429" t="s">
        <v>1729</v>
      </c>
      <c r="U429">
        <v>1744</v>
      </c>
      <c r="V429">
        <v>22</v>
      </c>
      <c r="W429">
        <v>13528</v>
      </c>
      <c r="X429">
        <v>2.4680984153461201</v>
      </c>
      <c r="Y429">
        <v>1</v>
      </c>
      <c r="Z429">
        <v>0.51124388412271504</v>
      </c>
      <c r="AA429">
        <v>65.0617217711672</v>
      </c>
      <c r="AC429" t="s">
        <v>13</v>
      </c>
      <c r="AD429" t="s">
        <v>927</v>
      </c>
      <c r="AE429">
        <v>6</v>
      </c>
      <c r="AF429">
        <v>0.15881418740074099</v>
      </c>
      <c r="AG429">
        <v>3.9698954029119403E-2</v>
      </c>
      <c r="AH429" t="s">
        <v>2405</v>
      </c>
      <c r="AI429">
        <v>2840</v>
      </c>
      <c r="AJ429">
        <v>10</v>
      </c>
      <c r="AK429">
        <v>13528</v>
      </c>
      <c r="AL429">
        <v>2.8580281690140801</v>
      </c>
      <c r="AM429">
        <v>1</v>
      </c>
      <c r="AN429">
        <v>0.43349119984485102</v>
      </c>
      <c r="AO429">
        <v>53.714694311820402</v>
      </c>
      <c r="AQ429" t="s">
        <v>13</v>
      </c>
      <c r="AR429" t="s">
        <v>3038</v>
      </c>
      <c r="AS429">
        <v>19</v>
      </c>
      <c r="AT429">
        <v>0.80270384452893895</v>
      </c>
      <c r="AU429">
        <v>5.52388665794682E-2</v>
      </c>
      <c r="AV429" t="s">
        <v>2984</v>
      </c>
      <c r="AW429">
        <v>1790</v>
      </c>
      <c r="AX429">
        <v>92</v>
      </c>
      <c r="AY429">
        <v>13528</v>
      </c>
      <c r="AZ429">
        <v>1.5607966966237501</v>
      </c>
      <c r="BA429">
        <v>1</v>
      </c>
      <c r="BB429">
        <v>0.52151124031355101</v>
      </c>
      <c r="BC429">
        <v>65.4100767527096</v>
      </c>
    </row>
    <row r="430" spans="1:55" x14ac:dyDescent="0.2">
      <c r="A430" t="s">
        <v>13</v>
      </c>
      <c r="B430" t="s">
        <v>834</v>
      </c>
      <c r="C430">
        <v>10</v>
      </c>
      <c r="D430">
        <v>0.253871541000253</v>
      </c>
      <c r="E430">
        <v>3.5317440394761597E-2</v>
      </c>
      <c r="F430" t="s">
        <v>835</v>
      </c>
      <c r="G430">
        <v>2969</v>
      </c>
      <c r="H430">
        <v>22</v>
      </c>
      <c r="I430">
        <v>13528</v>
      </c>
      <c r="J430">
        <v>2.0710983189932302</v>
      </c>
      <c r="K430">
        <v>1</v>
      </c>
      <c r="L430">
        <v>0.39194633789910999</v>
      </c>
      <c r="M430">
        <v>49.6002141888643</v>
      </c>
      <c r="O430" t="s">
        <v>13</v>
      </c>
      <c r="P430" t="s">
        <v>1730</v>
      </c>
      <c r="Q430">
        <v>7</v>
      </c>
      <c r="R430">
        <v>0.29548332629801599</v>
      </c>
      <c r="S430">
        <v>5.4625931712411299E-2</v>
      </c>
      <c r="T430" t="s">
        <v>1731</v>
      </c>
      <c r="U430">
        <v>1744</v>
      </c>
      <c r="V430">
        <v>22</v>
      </c>
      <c r="W430">
        <v>13528</v>
      </c>
      <c r="X430">
        <v>2.4680984153461201</v>
      </c>
      <c r="Y430">
        <v>1</v>
      </c>
      <c r="Z430">
        <v>0.51124388412271504</v>
      </c>
      <c r="AA430">
        <v>65.0617217711672</v>
      </c>
      <c r="AC430" t="s">
        <v>13</v>
      </c>
      <c r="AD430" t="s">
        <v>610</v>
      </c>
      <c r="AE430">
        <v>6</v>
      </c>
      <c r="AF430">
        <v>0.15881418740074099</v>
      </c>
      <c r="AG430">
        <v>3.9698954029119403E-2</v>
      </c>
      <c r="AH430" t="s">
        <v>2404</v>
      </c>
      <c r="AI430">
        <v>2840</v>
      </c>
      <c r="AJ430">
        <v>10</v>
      </c>
      <c r="AK430">
        <v>13528</v>
      </c>
      <c r="AL430">
        <v>2.8580281690140801</v>
      </c>
      <c r="AM430">
        <v>1</v>
      </c>
      <c r="AN430">
        <v>0.43349119984485102</v>
      </c>
      <c r="AO430">
        <v>53.714694311820402</v>
      </c>
      <c r="AQ430" t="s">
        <v>13</v>
      </c>
      <c r="AR430" t="s">
        <v>3039</v>
      </c>
      <c r="AS430">
        <v>10</v>
      </c>
      <c r="AT430">
        <v>0.42247570764680997</v>
      </c>
      <c r="AU430">
        <v>5.567776453566E-2</v>
      </c>
      <c r="AV430" t="s">
        <v>3040</v>
      </c>
      <c r="AW430">
        <v>1790</v>
      </c>
      <c r="AX430">
        <v>38</v>
      </c>
      <c r="AY430">
        <v>13528</v>
      </c>
      <c r="AZ430">
        <v>1.98882681564245</v>
      </c>
      <c r="BA430">
        <v>1</v>
      </c>
      <c r="BB430">
        <v>0.52329799686603395</v>
      </c>
      <c r="BC430">
        <v>65.709060144975396</v>
      </c>
    </row>
    <row r="431" spans="1:55" x14ac:dyDescent="0.2">
      <c r="A431" t="s">
        <v>13</v>
      </c>
      <c r="B431" t="s">
        <v>836</v>
      </c>
      <c r="C431">
        <v>10</v>
      </c>
      <c r="D431">
        <v>0.253871541000253</v>
      </c>
      <c r="E431">
        <v>3.5317440394761597E-2</v>
      </c>
      <c r="F431" t="s">
        <v>835</v>
      </c>
      <c r="G431">
        <v>2969</v>
      </c>
      <c r="H431">
        <v>22</v>
      </c>
      <c r="I431">
        <v>13528</v>
      </c>
      <c r="J431">
        <v>2.0710983189932302</v>
      </c>
      <c r="K431">
        <v>1</v>
      </c>
      <c r="L431">
        <v>0.39194633789910999</v>
      </c>
      <c r="M431">
        <v>49.6002141888643</v>
      </c>
      <c r="O431" t="s">
        <v>13</v>
      </c>
      <c r="P431" t="s">
        <v>1732</v>
      </c>
      <c r="Q431">
        <v>15</v>
      </c>
      <c r="R431">
        <v>0.633178556352891</v>
      </c>
      <c r="S431">
        <v>5.4694799619330603E-2</v>
      </c>
      <c r="T431" t="s">
        <v>1733</v>
      </c>
      <c r="U431">
        <v>1744</v>
      </c>
      <c r="V431">
        <v>69</v>
      </c>
      <c r="W431">
        <v>13528</v>
      </c>
      <c r="X431">
        <v>1.6862784204228101</v>
      </c>
      <c r="Y431">
        <v>1</v>
      </c>
      <c r="Z431">
        <v>0.51065768057182703</v>
      </c>
      <c r="AA431">
        <v>65.109336331298906</v>
      </c>
      <c r="AC431" t="s">
        <v>13</v>
      </c>
      <c r="AD431" t="s">
        <v>2406</v>
      </c>
      <c r="AE431">
        <v>6</v>
      </c>
      <c r="AF431">
        <v>0.15881418740074099</v>
      </c>
      <c r="AG431">
        <v>3.9698954029119403E-2</v>
      </c>
      <c r="AH431" t="s">
        <v>2407</v>
      </c>
      <c r="AI431">
        <v>2840</v>
      </c>
      <c r="AJ431">
        <v>10</v>
      </c>
      <c r="AK431">
        <v>13528</v>
      </c>
      <c r="AL431">
        <v>2.8580281690140801</v>
      </c>
      <c r="AM431">
        <v>1</v>
      </c>
      <c r="AN431">
        <v>0.43349119984485102</v>
      </c>
      <c r="AO431">
        <v>53.714694311820402</v>
      </c>
      <c r="AQ431" t="s">
        <v>13</v>
      </c>
      <c r="AR431" t="s">
        <v>295</v>
      </c>
      <c r="AS431">
        <v>10</v>
      </c>
      <c r="AT431">
        <v>0.42247570764680997</v>
      </c>
      <c r="AU431">
        <v>5.567776453566E-2</v>
      </c>
      <c r="AV431" t="s">
        <v>3041</v>
      </c>
      <c r="AW431">
        <v>1790</v>
      </c>
      <c r="AX431">
        <v>38</v>
      </c>
      <c r="AY431">
        <v>13528</v>
      </c>
      <c r="AZ431">
        <v>1.98882681564245</v>
      </c>
      <c r="BA431">
        <v>1</v>
      </c>
      <c r="BB431">
        <v>0.52329799686603395</v>
      </c>
      <c r="BC431">
        <v>65.709060144975396</v>
      </c>
    </row>
    <row r="432" spans="1:55" x14ac:dyDescent="0.2">
      <c r="A432" t="s">
        <v>13</v>
      </c>
      <c r="B432" t="s">
        <v>837</v>
      </c>
      <c r="C432">
        <v>10</v>
      </c>
      <c r="D432">
        <v>0.253871541000253</v>
      </c>
      <c r="E432">
        <v>3.5317440394761597E-2</v>
      </c>
      <c r="F432" t="s">
        <v>838</v>
      </c>
      <c r="G432">
        <v>2969</v>
      </c>
      <c r="H432">
        <v>22</v>
      </c>
      <c r="I432">
        <v>13528</v>
      </c>
      <c r="J432">
        <v>2.0710983189932302</v>
      </c>
      <c r="K432">
        <v>1</v>
      </c>
      <c r="L432">
        <v>0.39194633789910999</v>
      </c>
      <c r="M432">
        <v>49.6002141888643</v>
      </c>
      <c r="O432" t="s">
        <v>13</v>
      </c>
      <c r="P432" t="s">
        <v>1734</v>
      </c>
      <c r="Q432">
        <v>15</v>
      </c>
      <c r="R432">
        <v>0.633178556352891</v>
      </c>
      <c r="S432">
        <v>5.4694799619330603E-2</v>
      </c>
      <c r="T432" t="s">
        <v>1735</v>
      </c>
      <c r="U432">
        <v>1744</v>
      </c>
      <c r="V432">
        <v>69</v>
      </c>
      <c r="W432">
        <v>13528</v>
      </c>
      <c r="X432">
        <v>1.6862784204228101</v>
      </c>
      <c r="Y432">
        <v>1</v>
      </c>
      <c r="Z432">
        <v>0.51065768057182703</v>
      </c>
      <c r="AA432">
        <v>65.109336331298906</v>
      </c>
      <c r="AC432" t="s">
        <v>13</v>
      </c>
      <c r="AD432" t="s">
        <v>578</v>
      </c>
      <c r="AE432">
        <v>31</v>
      </c>
      <c r="AF432">
        <v>0.82053996823716202</v>
      </c>
      <c r="AG432">
        <v>3.9777062578064501E-2</v>
      </c>
      <c r="AH432" t="s">
        <v>2408</v>
      </c>
      <c r="AI432">
        <v>2840</v>
      </c>
      <c r="AJ432">
        <v>105</v>
      </c>
      <c r="AK432">
        <v>13528</v>
      </c>
      <c r="AL432">
        <v>1.4063313212608901</v>
      </c>
      <c r="AM432">
        <v>1</v>
      </c>
      <c r="AN432">
        <v>0.43322891117750301</v>
      </c>
      <c r="AO432">
        <v>53.786235488422598</v>
      </c>
      <c r="AQ432" t="s">
        <v>13</v>
      </c>
      <c r="AR432" t="s">
        <v>3042</v>
      </c>
      <c r="AS432">
        <v>8</v>
      </c>
      <c r="AT432">
        <v>0.33798056611744798</v>
      </c>
      <c r="AU432">
        <v>5.6769044789963002E-2</v>
      </c>
      <c r="AV432" t="s">
        <v>3043</v>
      </c>
      <c r="AW432">
        <v>1790</v>
      </c>
      <c r="AX432">
        <v>27</v>
      </c>
      <c r="AY432">
        <v>13528</v>
      </c>
      <c r="AZ432">
        <v>2.2392716739085401</v>
      </c>
      <c r="BA432">
        <v>1</v>
      </c>
      <c r="BB432">
        <v>0.52928326032370998</v>
      </c>
      <c r="BC432">
        <v>66.441889406837305</v>
      </c>
    </row>
    <row r="433" spans="1:55" x14ac:dyDescent="0.2">
      <c r="A433" t="s">
        <v>13</v>
      </c>
      <c r="B433" t="s">
        <v>839</v>
      </c>
      <c r="C433">
        <v>10</v>
      </c>
      <c r="D433">
        <v>0.253871541000253</v>
      </c>
      <c r="E433">
        <v>3.5317440394761597E-2</v>
      </c>
      <c r="F433" t="s">
        <v>840</v>
      </c>
      <c r="G433">
        <v>2969</v>
      </c>
      <c r="H433">
        <v>22</v>
      </c>
      <c r="I433">
        <v>13528</v>
      </c>
      <c r="J433">
        <v>2.0710983189932302</v>
      </c>
      <c r="K433">
        <v>1</v>
      </c>
      <c r="L433">
        <v>0.39194633789910999</v>
      </c>
      <c r="M433">
        <v>49.6002141888643</v>
      </c>
      <c r="O433" t="s">
        <v>13</v>
      </c>
      <c r="P433" t="s">
        <v>1736</v>
      </c>
      <c r="Q433">
        <v>14</v>
      </c>
      <c r="R433">
        <v>0.59096665259603198</v>
      </c>
      <c r="S433">
        <v>5.5786679291824202E-2</v>
      </c>
      <c r="T433" t="s">
        <v>1737</v>
      </c>
      <c r="U433">
        <v>1744</v>
      </c>
      <c r="V433">
        <v>63</v>
      </c>
      <c r="W433">
        <v>13528</v>
      </c>
      <c r="X433">
        <v>1.7237512742099801</v>
      </c>
      <c r="Y433">
        <v>1</v>
      </c>
      <c r="Z433">
        <v>0.51674941631069404</v>
      </c>
      <c r="AA433">
        <v>65.856092345967596</v>
      </c>
      <c r="AC433" t="s">
        <v>13</v>
      </c>
      <c r="AD433" t="s">
        <v>1292</v>
      </c>
      <c r="AE433">
        <v>37</v>
      </c>
      <c r="AF433">
        <v>0.97935415563790296</v>
      </c>
      <c r="AG433">
        <v>4.0860961256885202E-2</v>
      </c>
      <c r="AH433" t="s">
        <v>2409</v>
      </c>
      <c r="AI433">
        <v>2840</v>
      </c>
      <c r="AJ433">
        <v>130</v>
      </c>
      <c r="AK433">
        <v>13528</v>
      </c>
      <c r="AL433">
        <v>1.3557313109425699</v>
      </c>
      <c r="AM433">
        <v>1</v>
      </c>
      <c r="AN433">
        <v>0.44119787146365402</v>
      </c>
      <c r="AO433">
        <v>54.768249140663599</v>
      </c>
      <c r="AQ433" t="s">
        <v>13</v>
      </c>
      <c r="AR433" t="s">
        <v>961</v>
      </c>
      <c r="AS433">
        <v>17</v>
      </c>
      <c r="AT433">
        <v>0.71820870299957695</v>
      </c>
      <c r="AU433">
        <v>5.7435467833541198E-2</v>
      </c>
      <c r="AV433" t="s">
        <v>3044</v>
      </c>
      <c r="AW433">
        <v>1790</v>
      </c>
      <c r="AX433">
        <v>80</v>
      </c>
      <c r="AY433">
        <v>13528</v>
      </c>
      <c r="AZ433">
        <v>1.60597765363128</v>
      </c>
      <c r="BA433">
        <v>1</v>
      </c>
      <c r="BB433">
        <v>0.53246399039798098</v>
      </c>
      <c r="BC433">
        <v>66.882096988826305</v>
      </c>
    </row>
    <row r="434" spans="1:55" x14ac:dyDescent="0.2">
      <c r="A434" t="s">
        <v>13</v>
      </c>
      <c r="B434" t="s">
        <v>841</v>
      </c>
      <c r="C434">
        <v>16</v>
      </c>
      <c r="D434">
        <v>0.40619446560040601</v>
      </c>
      <c r="E434">
        <v>3.5577618503324297E-2</v>
      </c>
      <c r="F434" t="s">
        <v>842</v>
      </c>
      <c r="G434">
        <v>2969</v>
      </c>
      <c r="H434">
        <v>43</v>
      </c>
      <c r="I434">
        <v>13528</v>
      </c>
      <c r="J434">
        <v>1.6954107169432899</v>
      </c>
      <c r="K434">
        <v>1</v>
      </c>
      <c r="L434">
        <v>0.39338353655011499</v>
      </c>
      <c r="M434">
        <v>49.8586133042011</v>
      </c>
      <c r="O434" t="s">
        <v>13</v>
      </c>
      <c r="P434" t="s">
        <v>1014</v>
      </c>
      <c r="Q434">
        <v>10</v>
      </c>
      <c r="R434">
        <v>0.42211903756859398</v>
      </c>
      <c r="S434">
        <v>5.6022562970101102E-2</v>
      </c>
      <c r="T434" t="s">
        <v>1738</v>
      </c>
      <c r="U434">
        <v>1744</v>
      </c>
      <c r="V434">
        <v>39</v>
      </c>
      <c r="W434">
        <v>13528</v>
      </c>
      <c r="X434">
        <v>1.9889437779346</v>
      </c>
      <c r="Y434">
        <v>1</v>
      </c>
      <c r="Z434">
        <v>0.51723761517197098</v>
      </c>
      <c r="AA434">
        <v>66.015417870568598</v>
      </c>
      <c r="AC434" t="s">
        <v>13</v>
      </c>
      <c r="AD434" t="s">
        <v>1527</v>
      </c>
      <c r="AE434">
        <v>55</v>
      </c>
      <c r="AF434">
        <v>1.4557967178401201</v>
      </c>
      <c r="AG434">
        <v>4.0916408363676202E-2</v>
      </c>
      <c r="AH434" t="s">
        <v>2410</v>
      </c>
      <c r="AI434">
        <v>2840</v>
      </c>
      <c r="AJ434">
        <v>206</v>
      </c>
      <c r="AK434">
        <v>13528</v>
      </c>
      <c r="AL434">
        <v>1.27177628880076</v>
      </c>
      <c r="AM434">
        <v>1</v>
      </c>
      <c r="AN434">
        <v>0.44073612774257698</v>
      </c>
      <c r="AO434">
        <v>54.817948928007397</v>
      </c>
      <c r="AQ434" t="s">
        <v>13</v>
      </c>
      <c r="AR434" t="s">
        <v>543</v>
      </c>
      <c r="AS434">
        <v>16</v>
      </c>
      <c r="AT434">
        <v>0.67596113223489596</v>
      </c>
      <c r="AU434">
        <v>5.8319065229752602E-2</v>
      </c>
      <c r="AV434" t="s">
        <v>3045</v>
      </c>
      <c r="AW434">
        <v>1790</v>
      </c>
      <c r="AX434">
        <v>74</v>
      </c>
      <c r="AY434">
        <v>13528</v>
      </c>
      <c r="AZ434">
        <v>1.6340631133927199</v>
      </c>
      <c r="BA434">
        <v>1</v>
      </c>
      <c r="BB434">
        <v>0.53697720495847501</v>
      </c>
      <c r="BC434">
        <v>67.457337230313797</v>
      </c>
    </row>
    <row r="435" spans="1:55" x14ac:dyDescent="0.2">
      <c r="A435" t="s">
        <v>13</v>
      </c>
      <c r="B435" t="s">
        <v>843</v>
      </c>
      <c r="C435">
        <v>16</v>
      </c>
      <c r="D435">
        <v>0.40619446560040601</v>
      </c>
      <c r="E435">
        <v>3.5577618503324297E-2</v>
      </c>
      <c r="F435" t="s">
        <v>785</v>
      </c>
      <c r="G435">
        <v>2969</v>
      </c>
      <c r="H435">
        <v>43</v>
      </c>
      <c r="I435">
        <v>13528</v>
      </c>
      <c r="J435">
        <v>1.6954107169432899</v>
      </c>
      <c r="K435">
        <v>1</v>
      </c>
      <c r="L435">
        <v>0.39338353655011499</v>
      </c>
      <c r="M435">
        <v>49.8586133042011</v>
      </c>
      <c r="O435" t="s">
        <v>13</v>
      </c>
      <c r="P435" t="s">
        <v>1011</v>
      </c>
      <c r="Q435">
        <v>10</v>
      </c>
      <c r="R435">
        <v>0.42211903756859398</v>
      </c>
      <c r="S435">
        <v>5.6022562970101102E-2</v>
      </c>
      <c r="T435" t="s">
        <v>1739</v>
      </c>
      <c r="U435">
        <v>1744</v>
      </c>
      <c r="V435">
        <v>39</v>
      </c>
      <c r="W435">
        <v>13528</v>
      </c>
      <c r="X435">
        <v>1.9889437779346</v>
      </c>
      <c r="Y435">
        <v>1</v>
      </c>
      <c r="Z435">
        <v>0.51723761517197098</v>
      </c>
      <c r="AA435">
        <v>66.015417870568598</v>
      </c>
      <c r="AC435" t="s">
        <v>13</v>
      </c>
      <c r="AD435" t="s">
        <v>2411</v>
      </c>
      <c r="AE435">
        <v>14</v>
      </c>
      <c r="AF435">
        <v>0.370566437268395</v>
      </c>
      <c r="AG435">
        <v>4.0916963671267799E-2</v>
      </c>
      <c r="AH435" t="s">
        <v>2412</v>
      </c>
      <c r="AI435">
        <v>2840</v>
      </c>
      <c r="AJ435">
        <v>38</v>
      </c>
      <c r="AK435">
        <v>13528</v>
      </c>
      <c r="AL435">
        <v>1.75492957746478</v>
      </c>
      <c r="AM435">
        <v>1</v>
      </c>
      <c r="AN435">
        <v>0.43983204826889899</v>
      </c>
      <c r="AO435">
        <v>54.818446413922501</v>
      </c>
      <c r="AQ435" t="s">
        <v>13</v>
      </c>
      <c r="AR435" t="s">
        <v>261</v>
      </c>
      <c r="AS435">
        <v>33</v>
      </c>
      <c r="AT435">
        <v>1.39416983523447</v>
      </c>
      <c r="AU435">
        <v>5.8356409857451698E-2</v>
      </c>
      <c r="AV435" t="s">
        <v>3046</v>
      </c>
      <c r="AW435">
        <v>1790</v>
      </c>
      <c r="AX435">
        <v>183</v>
      </c>
      <c r="AY435">
        <v>13528</v>
      </c>
      <c r="AZ435">
        <v>1.3628354244894201</v>
      </c>
      <c r="BA435">
        <v>1</v>
      </c>
      <c r="BB435">
        <v>0.53612736944802797</v>
      </c>
      <c r="BC435">
        <v>67.481439833196802</v>
      </c>
    </row>
    <row r="436" spans="1:55" x14ac:dyDescent="0.2">
      <c r="A436" t="s">
        <v>13</v>
      </c>
      <c r="B436" t="s">
        <v>844</v>
      </c>
      <c r="C436">
        <v>16</v>
      </c>
      <c r="D436">
        <v>0.40619446560040601</v>
      </c>
      <c r="E436">
        <v>3.5577618503324297E-2</v>
      </c>
      <c r="F436" t="s">
        <v>785</v>
      </c>
      <c r="G436">
        <v>2969</v>
      </c>
      <c r="H436">
        <v>43</v>
      </c>
      <c r="I436">
        <v>13528</v>
      </c>
      <c r="J436">
        <v>1.6954107169432899</v>
      </c>
      <c r="K436">
        <v>1</v>
      </c>
      <c r="L436">
        <v>0.39338353655011499</v>
      </c>
      <c r="M436">
        <v>49.8586133042011</v>
      </c>
      <c r="O436" t="s">
        <v>13</v>
      </c>
      <c r="P436" t="s">
        <v>1740</v>
      </c>
      <c r="Q436">
        <v>115</v>
      </c>
      <c r="R436">
        <v>4.8543689320388301</v>
      </c>
      <c r="S436">
        <v>5.6207733242889697E-2</v>
      </c>
      <c r="T436" t="s">
        <v>1741</v>
      </c>
      <c r="U436">
        <v>1744</v>
      </c>
      <c r="V436">
        <v>768</v>
      </c>
      <c r="W436">
        <v>13528</v>
      </c>
      <c r="X436">
        <v>1.1615120890672701</v>
      </c>
      <c r="Y436">
        <v>1</v>
      </c>
      <c r="Z436">
        <v>0.517396343014907</v>
      </c>
      <c r="AA436">
        <v>66.139996149008994</v>
      </c>
      <c r="AC436" t="s">
        <v>13</v>
      </c>
      <c r="AD436" t="s">
        <v>2413</v>
      </c>
      <c r="AE436">
        <v>25</v>
      </c>
      <c r="AF436">
        <v>0.66172578083642097</v>
      </c>
      <c r="AG436">
        <v>4.1553711282038698E-2</v>
      </c>
      <c r="AH436" t="s">
        <v>2414</v>
      </c>
      <c r="AI436">
        <v>2840</v>
      </c>
      <c r="AJ436">
        <v>81</v>
      </c>
      <c r="AK436">
        <v>13528</v>
      </c>
      <c r="AL436">
        <v>1.47017909928708</v>
      </c>
      <c r="AM436">
        <v>1</v>
      </c>
      <c r="AN436">
        <v>0.44405796221891602</v>
      </c>
      <c r="AO436">
        <v>55.385490482588899</v>
      </c>
      <c r="AQ436" t="s">
        <v>13</v>
      </c>
      <c r="AR436" t="s">
        <v>3047</v>
      </c>
      <c r="AS436">
        <v>12</v>
      </c>
      <c r="AT436">
        <v>0.50697084917617197</v>
      </c>
      <c r="AU436">
        <v>5.8915864732082497E-2</v>
      </c>
      <c r="AV436" t="s">
        <v>3048</v>
      </c>
      <c r="AW436">
        <v>1790</v>
      </c>
      <c r="AX436">
        <v>50</v>
      </c>
      <c r="AY436">
        <v>13528</v>
      </c>
      <c r="AZ436">
        <v>1.81381005586592</v>
      </c>
      <c r="BA436">
        <v>1</v>
      </c>
      <c r="BB436">
        <v>0.53855241523538699</v>
      </c>
      <c r="BC436">
        <v>67.840501334877104</v>
      </c>
    </row>
    <row r="437" spans="1:55" x14ac:dyDescent="0.2">
      <c r="A437" t="s">
        <v>13</v>
      </c>
      <c r="B437" t="s">
        <v>845</v>
      </c>
      <c r="C437">
        <v>19</v>
      </c>
      <c r="D437">
        <v>0.48235592790048198</v>
      </c>
      <c r="E437">
        <v>3.5667666868323199E-2</v>
      </c>
      <c r="F437" t="s">
        <v>846</v>
      </c>
      <c r="G437">
        <v>2969</v>
      </c>
      <c r="H437">
        <v>54</v>
      </c>
      <c r="I437">
        <v>13528</v>
      </c>
      <c r="J437">
        <v>1.6031835135910499</v>
      </c>
      <c r="K437">
        <v>1</v>
      </c>
      <c r="L437">
        <v>0.39333901208657202</v>
      </c>
      <c r="M437">
        <v>49.947753169836801</v>
      </c>
      <c r="O437" t="s">
        <v>13</v>
      </c>
      <c r="P437" t="s">
        <v>1742</v>
      </c>
      <c r="Q437">
        <v>22</v>
      </c>
      <c r="R437">
        <v>0.92866188265090699</v>
      </c>
      <c r="S437">
        <v>5.6431287353574097E-2</v>
      </c>
      <c r="T437" t="s">
        <v>1743</v>
      </c>
      <c r="U437">
        <v>1744</v>
      </c>
      <c r="V437">
        <v>114</v>
      </c>
      <c r="W437">
        <v>13528</v>
      </c>
      <c r="X437">
        <v>1.49694189602446</v>
      </c>
      <c r="Y437">
        <v>1</v>
      </c>
      <c r="Z437">
        <v>0.51780069591011102</v>
      </c>
      <c r="AA437">
        <v>66.289822231946701</v>
      </c>
      <c r="AC437" t="s">
        <v>13</v>
      </c>
      <c r="AD437" t="s">
        <v>2415</v>
      </c>
      <c r="AE437">
        <v>9</v>
      </c>
      <c r="AF437">
        <v>0.23822128110111099</v>
      </c>
      <c r="AG437">
        <v>4.1655133251607801E-2</v>
      </c>
      <c r="AH437" t="s">
        <v>2416</v>
      </c>
      <c r="AI437">
        <v>2840</v>
      </c>
      <c r="AJ437">
        <v>20</v>
      </c>
      <c r="AK437">
        <v>13528</v>
      </c>
      <c r="AL437">
        <v>2.1435211267605601</v>
      </c>
      <c r="AM437">
        <v>1</v>
      </c>
      <c r="AN437">
        <v>0.443962879438074</v>
      </c>
      <c r="AO437">
        <v>55.475185103397102</v>
      </c>
      <c r="AQ437" t="s">
        <v>13</v>
      </c>
      <c r="AR437" t="s">
        <v>3049</v>
      </c>
      <c r="AS437">
        <v>15</v>
      </c>
      <c r="AT437">
        <v>0.63371356147021496</v>
      </c>
      <c r="AU437">
        <v>5.8992084731365801E-2</v>
      </c>
      <c r="AV437" t="s">
        <v>3050</v>
      </c>
      <c r="AW437">
        <v>1790</v>
      </c>
      <c r="AX437">
        <v>68</v>
      </c>
      <c r="AY437">
        <v>13528</v>
      </c>
      <c r="AZ437">
        <v>1.6671048307591101</v>
      </c>
      <c r="BA437">
        <v>1</v>
      </c>
      <c r="BB437">
        <v>0.53794842325617598</v>
      </c>
      <c r="BC437">
        <v>67.889128345312699</v>
      </c>
    </row>
    <row r="438" spans="1:55" x14ac:dyDescent="0.2">
      <c r="A438" t="s">
        <v>13</v>
      </c>
      <c r="B438" t="s">
        <v>847</v>
      </c>
      <c r="C438">
        <v>23</v>
      </c>
      <c r="D438">
        <v>0.58390454430058303</v>
      </c>
      <c r="E438">
        <v>3.5749050274478097E-2</v>
      </c>
      <c r="F438" t="s">
        <v>848</v>
      </c>
      <c r="G438">
        <v>2969</v>
      </c>
      <c r="H438">
        <v>69</v>
      </c>
      <c r="I438">
        <v>13528</v>
      </c>
      <c r="J438">
        <v>1.5188054339283701</v>
      </c>
      <c r="K438">
        <v>1</v>
      </c>
      <c r="L438">
        <v>0.39321997270744102</v>
      </c>
      <c r="M438">
        <v>50.028186302534003</v>
      </c>
      <c r="O438" t="s">
        <v>13</v>
      </c>
      <c r="P438" t="s">
        <v>1744</v>
      </c>
      <c r="Q438">
        <v>13</v>
      </c>
      <c r="R438">
        <v>0.54875474883917197</v>
      </c>
      <c r="S438">
        <v>5.6604236108397897E-2</v>
      </c>
      <c r="T438" t="s">
        <v>1683</v>
      </c>
      <c r="U438">
        <v>1744</v>
      </c>
      <c r="V438">
        <v>57</v>
      </c>
      <c r="W438">
        <v>13528</v>
      </c>
      <c r="X438">
        <v>1.76911314984709</v>
      </c>
      <c r="Y438">
        <v>1</v>
      </c>
      <c r="Z438">
        <v>0.51787898524756704</v>
      </c>
      <c r="AA438">
        <v>66.405301807588302</v>
      </c>
      <c r="AC438" t="s">
        <v>13</v>
      </c>
      <c r="AD438" t="s">
        <v>2417</v>
      </c>
      <c r="AE438">
        <v>9</v>
      </c>
      <c r="AF438">
        <v>0.23822128110111099</v>
      </c>
      <c r="AG438">
        <v>4.1655133251607801E-2</v>
      </c>
      <c r="AH438" t="s">
        <v>2418</v>
      </c>
      <c r="AI438">
        <v>2840</v>
      </c>
      <c r="AJ438">
        <v>20</v>
      </c>
      <c r="AK438">
        <v>13528</v>
      </c>
      <c r="AL438">
        <v>2.1435211267605601</v>
      </c>
      <c r="AM438">
        <v>1</v>
      </c>
      <c r="AN438">
        <v>0.443962879438074</v>
      </c>
      <c r="AO438">
        <v>55.475185103397102</v>
      </c>
      <c r="AQ438" t="s">
        <v>13</v>
      </c>
      <c r="AR438" t="s">
        <v>754</v>
      </c>
      <c r="AS438">
        <v>13</v>
      </c>
      <c r="AT438">
        <v>0.54921841994085296</v>
      </c>
      <c r="AU438">
        <v>5.9400774723411397E-2</v>
      </c>
      <c r="AV438" t="s">
        <v>3051</v>
      </c>
      <c r="AW438">
        <v>1790</v>
      </c>
      <c r="AX438">
        <v>56</v>
      </c>
      <c r="AY438">
        <v>13528</v>
      </c>
      <c r="AZ438">
        <v>1.7544293695131601</v>
      </c>
      <c r="BA438">
        <v>1</v>
      </c>
      <c r="BB438">
        <v>0.53941259237120098</v>
      </c>
      <c r="BC438">
        <v>68.148680582357699</v>
      </c>
    </row>
    <row r="439" spans="1:55" x14ac:dyDescent="0.2">
      <c r="A439" t="s">
        <v>13</v>
      </c>
      <c r="B439" t="s">
        <v>849</v>
      </c>
      <c r="C439">
        <v>23</v>
      </c>
      <c r="D439">
        <v>0.58390454430058303</v>
      </c>
      <c r="E439">
        <v>3.5749050274478097E-2</v>
      </c>
      <c r="F439" t="s">
        <v>850</v>
      </c>
      <c r="G439">
        <v>2969</v>
      </c>
      <c r="H439">
        <v>69</v>
      </c>
      <c r="I439">
        <v>13528</v>
      </c>
      <c r="J439">
        <v>1.5188054339283701</v>
      </c>
      <c r="K439">
        <v>1</v>
      </c>
      <c r="L439">
        <v>0.39321997270744102</v>
      </c>
      <c r="M439">
        <v>50.028186302534003</v>
      </c>
      <c r="O439" t="s">
        <v>13</v>
      </c>
      <c r="P439" t="s">
        <v>669</v>
      </c>
      <c r="Q439">
        <v>13</v>
      </c>
      <c r="R439">
        <v>0.54875474883917197</v>
      </c>
      <c r="S439">
        <v>5.6604236108397897E-2</v>
      </c>
      <c r="T439" t="s">
        <v>1745</v>
      </c>
      <c r="U439">
        <v>1744</v>
      </c>
      <c r="V439">
        <v>57</v>
      </c>
      <c r="W439">
        <v>13528</v>
      </c>
      <c r="X439">
        <v>1.76911314984709</v>
      </c>
      <c r="Y439">
        <v>1</v>
      </c>
      <c r="Z439">
        <v>0.51787898524756704</v>
      </c>
      <c r="AA439">
        <v>66.405301807588302</v>
      </c>
      <c r="AC439" t="s">
        <v>13</v>
      </c>
      <c r="AD439" t="s">
        <v>2419</v>
      </c>
      <c r="AE439">
        <v>9</v>
      </c>
      <c r="AF439">
        <v>0.23822128110111099</v>
      </c>
      <c r="AG439">
        <v>4.1655133251607801E-2</v>
      </c>
      <c r="AH439" t="s">
        <v>2420</v>
      </c>
      <c r="AI439">
        <v>2840</v>
      </c>
      <c r="AJ439">
        <v>20</v>
      </c>
      <c r="AK439">
        <v>13528</v>
      </c>
      <c r="AL439">
        <v>2.1435211267605601</v>
      </c>
      <c r="AM439">
        <v>1</v>
      </c>
      <c r="AN439">
        <v>0.443962879438074</v>
      </c>
      <c r="AO439">
        <v>55.475185103397102</v>
      </c>
      <c r="AQ439" t="s">
        <v>13</v>
      </c>
      <c r="AR439" t="s">
        <v>1163</v>
      </c>
      <c r="AS439">
        <v>13</v>
      </c>
      <c r="AT439">
        <v>0.54921841994085296</v>
      </c>
      <c r="AU439">
        <v>5.9400774723411397E-2</v>
      </c>
      <c r="AV439" t="s">
        <v>3052</v>
      </c>
      <c r="AW439">
        <v>1790</v>
      </c>
      <c r="AX439">
        <v>56</v>
      </c>
      <c r="AY439">
        <v>13528</v>
      </c>
      <c r="AZ439">
        <v>1.7544293695131601</v>
      </c>
      <c r="BA439">
        <v>1</v>
      </c>
      <c r="BB439">
        <v>0.53941259237120098</v>
      </c>
      <c r="BC439">
        <v>68.148680582357699</v>
      </c>
    </row>
    <row r="440" spans="1:55" x14ac:dyDescent="0.2">
      <c r="A440" t="s">
        <v>13</v>
      </c>
      <c r="B440" t="s">
        <v>851</v>
      </c>
      <c r="C440">
        <v>12</v>
      </c>
      <c r="D440">
        <v>0.30464584920030402</v>
      </c>
      <c r="E440">
        <v>3.71965507748689E-2</v>
      </c>
      <c r="F440" t="s">
        <v>852</v>
      </c>
      <c r="G440">
        <v>2969</v>
      </c>
      <c r="H440">
        <v>29</v>
      </c>
      <c r="I440">
        <v>13528</v>
      </c>
      <c r="J440">
        <v>1.8854136421179699</v>
      </c>
      <c r="K440">
        <v>1</v>
      </c>
      <c r="L440">
        <v>0.404765496711394</v>
      </c>
      <c r="M440">
        <v>51.438486126874402</v>
      </c>
      <c r="O440" t="s">
        <v>13</v>
      </c>
      <c r="P440" t="s">
        <v>1746</v>
      </c>
      <c r="Q440">
        <v>13</v>
      </c>
      <c r="R440">
        <v>0.54875474883917197</v>
      </c>
      <c r="S440">
        <v>5.6604236108397897E-2</v>
      </c>
      <c r="T440" t="s">
        <v>1747</v>
      </c>
      <c r="U440">
        <v>1744</v>
      </c>
      <c r="V440">
        <v>57</v>
      </c>
      <c r="W440">
        <v>13528</v>
      </c>
      <c r="X440">
        <v>1.76911314984709</v>
      </c>
      <c r="Y440">
        <v>1</v>
      </c>
      <c r="Z440">
        <v>0.51787898524756704</v>
      </c>
      <c r="AA440">
        <v>66.405301807588302</v>
      </c>
      <c r="AC440" t="s">
        <v>13</v>
      </c>
      <c r="AD440" t="s">
        <v>497</v>
      </c>
      <c r="AE440">
        <v>52</v>
      </c>
      <c r="AF440">
        <v>1.37638962413975</v>
      </c>
      <c r="AG440">
        <v>4.3771325408553399E-2</v>
      </c>
      <c r="AH440" t="s">
        <v>2421</v>
      </c>
      <c r="AI440">
        <v>2840</v>
      </c>
      <c r="AJ440">
        <v>194</v>
      </c>
      <c r="AK440">
        <v>13528</v>
      </c>
      <c r="AL440">
        <v>1.2767823435458101</v>
      </c>
      <c r="AM440">
        <v>1</v>
      </c>
      <c r="AN440">
        <v>0.45973966158259799</v>
      </c>
      <c r="AO440">
        <v>57.308168855755802</v>
      </c>
      <c r="AQ440" t="s">
        <v>13</v>
      </c>
      <c r="AR440" t="s">
        <v>439</v>
      </c>
      <c r="AS440">
        <v>22</v>
      </c>
      <c r="AT440">
        <v>0.92944655682298205</v>
      </c>
      <c r="AU440">
        <v>6.0441879754399401E-2</v>
      </c>
      <c r="AV440" t="s">
        <v>3053</v>
      </c>
      <c r="AW440">
        <v>1790</v>
      </c>
      <c r="AX440">
        <v>112</v>
      </c>
      <c r="AY440">
        <v>13528</v>
      </c>
      <c r="AZ440">
        <v>1.48451715881883</v>
      </c>
      <c r="BA440">
        <v>1</v>
      </c>
      <c r="BB440">
        <v>0.54474726898530301</v>
      </c>
      <c r="BC440">
        <v>68.800926647561298</v>
      </c>
    </row>
    <row r="441" spans="1:55" x14ac:dyDescent="0.2">
      <c r="A441" t="s">
        <v>13</v>
      </c>
      <c r="B441" t="s">
        <v>853</v>
      </c>
      <c r="C441">
        <v>12</v>
      </c>
      <c r="D441">
        <v>0.30464584920030402</v>
      </c>
      <c r="E441">
        <v>3.71965507748689E-2</v>
      </c>
      <c r="F441" t="s">
        <v>854</v>
      </c>
      <c r="G441">
        <v>2969</v>
      </c>
      <c r="H441">
        <v>29</v>
      </c>
      <c r="I441">
        <v>13528</v>
      </c>
      <c r="J441">
        <v>1.8854136421179699</v>
      </c>
      <c r="K441">
        <v>1</v>
      </c>
      <c r="L441">
        <v>0.404765496711394</v>
      </c>
      <c r="M441">
        <v>51.438486126874402</v>
      </c>
      <c r="O441" t="s">
        <v>13</v>
      </c>
      <c r="P441" t="s">
        <v>1190</v>
      </c>
      <c r="Q441">
        <v>11</v>
      </c>
      <c r="R441">
        <v>0.46433094132545299</v>
      </c>
      <c r="S441">
        <v>5.6916182787047603E-2</v>
      </c>
      <c r="T441" t="s">
        <v>1748</v>
      </c>
      <c r="U441">
        <v>1744</v>
      </c>
      <c r="V441">
        <v>45</v>
      </c>
      <c r="W441">
        <v>13528</v>
      </c>
      <c r="X441">
        <v>1.89612640163098</v>
      </c>
      <c r="Y441">
        <v>1</v>
      </c>
      <c r="Z441">
        <v>0.51884307130584095</v>
      </c>
      <c r="AA441">
        <v>66.612645432892407</v>
      </c>
      <c r="AC441" t="s">
        <v>13</v>
      </c>
      <c r="AD441" t="s">
        <v>541</v>
      </c>
      <c r="AE441">
        <v>16</v>
      </c>
      <c r="AF441">
        <v>0.42350449973530901</v>
      </c>
      <c r="AG441">
        <v>4.4416407698664402E-2</v>
      </c>
      <c r="AH441" t="s">
        <v>2422</v>
      </c>
      <c r="AI441">
        <v>2840</v>
      </c>
      <c r="AJ441">
        <v>46</v>
      </c>
      <c r="AK441">
        <v>13528</v>
      </c>
      <c r="AL441">
        <v>1.6568279240661301</v>
      </c>
      <c r="AM441">
        <v>1</v>
      </c>
      <c r="AN441">
        <v>0.46380688795672798</v>
      </c>
      <c r="AO441">
        <v>57.852547259836797</v>
      </c>
      <c r="AQ441" t="s">
        <v>13</v>
      </c>
      <c r="AR441" t="s">
        <v>3054</v>
      </c>
      <c r="AS441">
        <v>7</v>
      </c>
      <c r="AT441">
        <v>0.29573299535276698</v>
      </c>
      <c r="AU441">
        <v>6.0775839092267803E-2</v>
      </c>
      <c r="AV441" t="s">
        <v>3055</v>
      </c>
      <c r="AW441">
        <v>1790</v>
      </c>
      <c r="AX441">
        <v>22</v>
      </c>
      <c r="AY441">
        <v>13528</v>
      </c>
      <c r="AZ441">
        <v>2.4046724225495102</v>
      </c>
      <c r="BA441">
        <v>1</v>
      </c>
      <c r="BB441">
        <v>0.54571030773079598</v>
      </c>
      <c r="BC441">
        <v>69.007458077023301</v>
      </c>
    </row>
    <row r="442" spans="1:55" x14ac:dyDescent="0.2">
      <c r="A442" t="s">
        <v>13</v>
      </c>
      <c r="B442" t="s">
        <v>855</v>
      </c>
      <c r="C442">
        <v>20</v>
      </c>
      <c r="D442">
        <v>0.507743082000507</v>
      </c>
      <c r="E442">
        <v>3.7458380249056698E-2</v>
      </c>
      <c r="F442" t="s">
        <v>856</v>
      </c>
      <c r="G442">
        <v>2969</v>
      </c>
      <c r="H442">
        <v>58</v>
      </c>
      <c r="I442">
        <v>13528</v>
      </c>
      <c r="J442">
        <v>1.57117803509831</v>
      </c>
      <c r="K442">
        <v>1</v>
      </c>
      <c r="L442">
        <v>0.40614131275204501</v>
      </c>
      <c r="M442">
        <v>51.6895246300015</v>
      </c>
      <c r="O442" t="s">
        <v>13</v>
      </c>
      <c r="P442" t="s">
        <v>1749</v>
      </c>
      <c r="Q442">
        <v>11</v>
      </c>
      <c r="R442">
        <v>0.46433094132545299</v>
      </c>
      <c r="S442">
        <v>5.6916182787047603E-2</v>
      </c>
      <c r="T442" t="s">
        <v>1750</v>
      </c>
      <c r="U442">
        <v>1744</v>
      </c>
      <c r="V442">
        <v>45</v>
      </c>
      <c r="W442">
        <v>13528</v>
      </c>
      <c r="X442">
        <v>1.89612640163098</v>
      </c>
      <c r="Y442">
        <v>1</v>
      </c>
      <c r="Z442">
        <v>0.51884307130584095</v>
      </c>
      <c r="AA442">
        <v>66.612645432892407</v>
      </c>
      <c r="AC442" t="s">
        <v>13</v>
      </c>
      <c r="AD442" t="s">
        <v>464</v>
      </c>
      <c r="AE442">
        <v>47</v>
      </c>
      <c r="AF442">
        <v>1.24404446797247</v>
      </c>
      <c r="AG442">
        <v>4.48417843059584E-2</v>
      </c>
      <c r="AH442" t="s">
        <v>2423</v>
      </c>
      <c r="AI442">
        <v>2840</v>
      </c>
      <c r="AJ442">
        <v>173</v>
      </c>
      <c r="AK442">
        <v>13528</v>
      </c>
      <c r="AL442">
        <v>1.2940975331759299</v>
      </c>
      <c r="AM442">
        <v>1</v>
      </c>
      <c r="AN442">
        <v>0.466147187776771</v>
      </c>
      <c r="AO442">
        <v>58.207912999415697</v>
      </c>
      <c r="AQ442" t="s">
        <v>13</v>
      </c>
      <c r="AR442" t="s">
        <v>2236</v>
      </c>
      <c r="AS442">
        <v>7</v>
      </c>
      <c r="AT442">
        <v>0.29573299535276698</v>
      </c>
      <c r="AU442">
        <v>6.0775839092267803E-2</v>
      </c>
      <c r="AV442" t="s">
        <v>3056</v>
      </c>
      <c r="AW442">
        <v>1790</v>
      </c>
      <c r="AX442">
        <v>22</v>
      </c>
      <c r="AY442">
        <v>13528</v>
      </c>
      <c r="AZ442">
        <v>2.4046724225495102</v>
      </c>
      <c r="BA442">
        <v>1</v>
      </c>
      <c r="BB442">
        <v>0.54571030773079598</v>
      </c>
      <c r="BC442">
        <v>69.007458077023301</v>
      </c>
    </row>
    <row r="443" spans="1:55" x14ac:dyDescent="0.2">
      <c r="A443" t="s">
        <v>13</v>
      </c>
      <c r="B443" t="s">
        <v>857</v>
      </c>
      <c r="C443">
        <v>17</v>
      </c>
      <c r="D443">
        <v>0.43158161970043102</v>
      </c>
      <c r="E443">
        <v>3.8178588101326801E-2</v>
      </c>
      <c r="F443" t="s">
        <v>858</v>
      </c>
      <c r="G443">
        <v>2969</v>
      </c>
      <c r="H443">
        <v>47</v>
      </c>
      <c r="I443">
        <v>13528</v>
      </c>
      <c r="J443">
        <v>1.6480654708584399</v>
      </c>
      <c r="K443">
        <v>1</v>
      </c>
      <c r="L443">
        <v>0.41133764735630601</v>
      </c>
      <c r="M443">
        <v>52.373722394877198</v>
      </c>
      <c r="O443" t="s">
        <v>13</v>
      </c>
      <c r="P443" t="s">
        <v>505</v>
      </c>
      <c r="Q443">
        <v>25</v>
      </c>
      <c r="R443">
        <v>1.0552975939214799</v>
      </c>
      <c r="S443">
        <v>5.7753404332599997E-2</v>
      </c>
      <c r="T443" t="s">
        <v>1751</v>
      </c>
      <c r="U443">
        <v>1744</v>
      </c>
      <c r="V443">
        <v>134</v>
      </c>
      <c r="W443">
        <v>13528</v>
      </c>
      <c r="X443">
        <v>1.4471792414076401</v>
      </c>
      <c r="Y443">
        <v>1</v>
      </c>
      <c r="Z443">
        <v>0.52312004670796897</v>
      </c>
      <c r="AA443">
        <v>67.163155195134493</v>
      </c>
      <c r="AC443" t="s">
        <v>13</v>
      </c>
      <c r="AD443" t="s">
        <v>1102</v>
      </c>
      <c r="AE443">
        <v>37</v>
      </c>
      <c r="AF443">
        <v>0.97935415563790296</v>
      </c>
      <c r="AG443">
        <v>4.5320109632860602E-2</v>
      </c>
      <c r="AH443" t="s">
        <v>2424</v>
      </c>
      <c r="AI443">
        <v>2840</v>
      </c>
      <c r="AJ443">
        <v>131</v>
      </c>
      <c r="AK443">
        <v>13528</v>
      </c>
      <c r="AL443">
        <v>1.34538221696591</v>
      </c>
      <c r="AM443">
        <v>1</v>
      </c>
      <c r="AN443">
        <v>0.468867965769595</v>
      </c>
      <c r="AO443">
        <v>58.604121703923099</v>
      </c>
      <c r="AQ443" t="s">
        <v>13</v>
      </c>
      <c r="AR443" t="s">
        <v>493</v>
      </c>
      <c r="AS443">
        <v>7</v>
      </c>
      <c r="AT443">
        <v>0.29573299535276698</v>
      </c>
      <c r="AU443">
        <v>6.0775839092267803E-2</v>
      </c>
      <c r="AV443" t="s">
        <v>3057</v>
      </c>
      <c r="AW443">
        <v>1790</v>
      </c>
      <c r="AX443">
        <v>22</v>
      </c>
      <c r="AY443">
        <v>13528</v>
      </c>
      <c r="AZ443">
        <v>2.4046724225495102</v>
      </c>
      <c r="BA443">
        <v>1</v>
      </c>
      <c r="BB443">
        <v>0.54571030773079598</v>
      </c>
      <c r="BC443">
        <v>69.007458077023301</v>
      </c>
    </row>
    <row r="444" spans="1:55" x14ac:dyDescent="0.2">
      <c r="A444" t="s">
        <v>13</v>
      </c>
      <c r="B444" t="s">
        <v>859</v>
      </c>
      <c r="C444">
        <v>42</v>
      </c>
      <c r="D444">
        <v>1.06626047220106</v>
      </c>
      <c r="E444">
        <v>3.8586257046714999E-2</v>
      </c>
      <c r="F444" t="s">
        <v>860</v>
      </c>
      <c r="G444">
        <v>2969</v>
      </c>
      <c r="H444">
        <v>144</v>
      </c>
      <c r="I444">
        <v>13528</v>
      </c>
      <c r="J444">
        <v>1.3289547546873199</v>
      </c>
      <c r="K444">
        <v>1</v>
      </c>
      <c r="L444">
        <v>0.41388394224400499</v>
      </c>
      <c r="M444">
        <v>52.756928076931899</v>
      </c>
      <c r="O444" t="s">
        <v>13</v>
      </c>
      <c r="P444" t="s">
        <v>1752</v>
      </c>
      <c r="Q444">
        <v>6</v>
      </c>
      <c r="R444">
        <v>0.25327142254115598</v>
      </c>
      <c r="S444">
        <v>5.7786858709063998E-2</v>
      </c>
      <c r="T444" t="s">
        <v>1753</v>
      </c>
      <c r="U444">
        <v>1744</v>
      </c>
      <c r="V444">
        <v>17</v>
      </c>
      <c r="W444">
        <v>13528</v>
      </c>
      <c r="X444">
        <v>2.73772261198057</v>
      </c>
      <c r="Y444">
        <v>1</v>
      </c>
      <c r="Z444">
        <v>0.52230595329289398</v>
      </c>
      <c r="AA444">
        <v>67.184973375723104</v>
      </c>
      <c r="AC444" t="s">
        <v>13</v>
      </c>
      <c r="AD444" t="s">
        <v>2425</v>
      </c>
      <c r="AE444">
        <v>18</v>
      </c>
      <c r="AF444">
        <v>0.47644256220222297</v>
      </c>
      <c r="AG444">
        <v>4.6484831517769103E-2</v>
      </c>
      <c r="AH444" t="s">
        <v>2426</v>
      </c>
      <c r="AI444">
        <v>2840</v>
      </c>
      <c r="AJ444">
        <v>54</v>
      </c>
      <c r="AK444">
        <v>13528</v>
      </c>
      <c r="AL444">
        <v>1.58779342723004</v>
      </c>
      <c r="AM444">
        <v>1</v>
      </c>
      <c r="AN444">
        <v>0.47671031918148898</v>
      </c>
      <c r="AO444">
        <v>59.554059685957199</v>
      </c>
      <c r="AQ444" t="s">
        <v>13</v>
      </c>
      <c r="AR444" t="s">
        <v>1594</v>
      </c>
      <c r="AS444">
        <v>18</v>
      </c>
      <c r="AT444">
        <v>0.76045627376425795</v>
      </c>
      <c r="AU444">
        <v>6.1817779117290098E-2</v>
      </c>
      <c r="AV444" t="s">
        <v>3058</v>
      </c>
      <c r="AW444">
        <v>1790</v>
      </c>
      <c r="AX444">
        <v>87</v>
      </c>
      <c r="AY444">
        <v>13528</v>
      </c>
      <c r="AZ444">
        <v>1.5636293585051</v>
      </c>
      <c r="BA444">
        <v>1</v>
      </c>
      <c r="BB444">
        <v>0.55093650949223405</v>
      </c>
      <c r="BC444">
        <v>69.643543090121398</v>
      </c>
    </row>
    <row r="445" spans="1:55" x14ac:dyDescent="0.2">
      <c r="A445" t="s">
        <v>13</v>
      </c>
      <c r="B445" t="s">
        <v>861</v>
      </c>
      <c r="C445">
        <v>40</v>
      </c>
      <c r="D445">
        <v>1.01548616400101</v>
      </c>
      <c r="E445">
        <v>3.8605011645991602E-2</v>
      </c>
      <c r="F445" t="s">
        <v>862</v>
      </c>
      <c r="G445">
        <v>2969</v>
      </c>
      <c r="H445">
        <v>136</v>
      </c>
      <c r="I445">
        <v>13528</v>
      </c>
      <c r="J445">
        <v>1.3401224417015001</v>
      </c>
      <c r="K445">
        <v>1</v>
      </c>
      <c r="L445">
        <v>0.41320112478226401</v>
      </c>
      <c r="M445">
        <v>52.7744867721837</v>
      </c>
      <c r="O445" t="s">
        <v>13</v>
      </c>
      <c r="P445" t="s">
        <v>1754</v>
      </c>
      <c r="Q445">
        <v>5</v>
      </c>
      <c r="R445">
        <v>0.21105951878429699</v>
      </c>
      <c r="S445">
        <v>5.79820611000747E-2</v>
      </c>
      <c r="T445" t="s">
        <v>1755</v>
      </c>
      <c r="U445">
        <v>1744</v>
      </c>
      <c r="V445">
        <v>12</v>
      </c>
      <c r="W445">
        <v>13528</v>
      </c>
      <c r="X445">
        <v>3.2320336391437299</v>
      </c>
      <c r="Y445">
        <v>1</v>
      </c>
      <c r="Z445">
        <v>0.522510831302333</v>
      </c>
      <c r="AA445">
        <v>67.312006538732007</v>
      </c>
      <c r="AC445" t="s">
        <v>13</v>
      </c>
      <c r="AD445" t="s">
        <v>588</v>
      </c>
      <c r="AE445">
        <v>19</v>
      </c>
      <c r="AF445">
        <v>0.50291159343568004</v>
      </c>
      <c r="AG445">
        <v>4.7118521835794597E-2</v>
      </c>
      <c r="AH445" t="s">
        <v>2427</v>
      </c>
      <c r="AI445">
        <v>2840</v>
      </c>
      <c r="AJ445">
        <v>58</v>
      </c>
      <c r="AK445">
        <v>13528</v>
      </c>
      <c r="AL445">
        <v>1.5604176784846999</v>
      </c>
      <c r="AM445">
        <v>1</v>
      </c>
      <c r="AN445">
        <v>0.480490872901641</v>
      </c>
      <c r="AO445">
        <v>60.062179722315598</v>
      </c>
      <c r="AQ445" t="s">
        <v>13</v>
      </c>
      <c r="AR445" t="s">
        <v>3059</v>
      </c>
      <c r="AS445">
        <v>5</v>
      </c>
      <c r="AT445">
        <v>0.21123785382340499</v>
      </c>
      <c r="AU445">
        <v>6.2871651183055793E-2</v>
      </c>
      <c r="AV445" t="s">
        <v>3060</v>
      </c>
      <c r="AW445">
        <v>1790</v>
      </c>
      <c r="AX445">
        <v>12</v>
      </c>
      <c r="AY445">
        <v>13528</v>
      </c>
      <c r="AZ445">
        <v>3.1489757914338901</v>
      </c>
      <c r="BA445">
        <v>1</v>
      </c>
      <c r="BB445">
        <v>0.55614956119680803</v>
      </c>
      <c r="BC445">
        <v>70.274330254050298</v>
      </c>
    </row>
    <row r="446" spans="1:55" x14ac:dyDescent="0.2">
      <c r="A446" t="s">
        <v>13</v>
      </c>
      <c r="B446" t="s">
        <v>863</v>
      </c>
      <c r="C446">
        <v>9</v>
      </c>
      <c r="D446">
        <v>0.22848438690022799</v>
      </c>
      <c r="E446">
        <v>3.89267358154455E-2</v>
      </c>
      <c r="F446" t="s">
        <v>864</v>
      </c>
      <c r="G446">
        <v>2969</v>
      </c>
      <c r="H446">
        <v>19</v>
      </c>
      <c r="I446">
        <v>13528</v>
      </c>
      <c r="J446">
        <v>2.1583024587403101</v>
      </c>
      <c r="K446">
        <v>1</v>
      </c>
      <c r="L446">
        <v>0.41501635969128797</v>
      </c>
      <c r="M446">
        <v>53.074734749629101</v>
      </c>
      <c r="O446" t="s">
        <v>13</v>
      </c>
      <c r="P446" t="s">
        <v>1756</v>
      </c>
      <c r="Q446">
        <v>5</v>
      </c>
      <c r="R446">
        <v>0.21105951878429699</v>
      </c>
      <c r="S446">
        <v>5.79820611000747E-2</v>
      </c>
      <c r="T446" t="s">
        <v>1757</v>
      </c>
      <c r="U446">
        <v>1744</v>
      </c>
      <c r="V446">
        <v>12</v>
      </c>
      <c r="W446">
        <v>13528</v>
      </c>
      <c r="X446">
        <v>3.2320336391437299</v>
      </c>
      <c r="Y446">
        <v>1</v>
      </c>
      <c r="Z446">
        <v>0.522510831302333</v>
      </c>
      <c r="AA446">
        <v>67.312006538732007</v>
      </c>
      <c r="AC446" t="s">
        <v>13</v>
      </c>
      <c r="AD446" t="s">
        <v>2428</v>
      </c>
      <c r="AE446">
        <v>8</v>
      </c>
      <c r="AF446">
        <v>0.21175224986765401</v>
      </c>
      <c r="AG446">
        <v>4.7597161043763603E-2</v>
      </c>
      <c r="AH446" t="s">
        <v>2429</v>
      </c>
      <c r="AI446">
        <v>2840</v>
      </c>
      <c r="AJ446">
        <v>17</v>
      </c>
      <c r="AK446">
        <v>13528</v>
      </c>
      <c r="AL446">
        <v>2.2415907207953598</v>
      </c>
      <c r="AM446">
        <v>1</v>
      </c>
      <c r="AN446">
        <v>0.48308927828265302</v>
      </c>
      <c r="AO446">
        <v>60.441957608574803</v>
      </c>
      <c r="AQ446" t="s">
        <v>13</v>
      </c>
      <c r="AR446" t="s">
        <v>2588</v>
      </c>
      <c r="AS446">
        <v>5</v>
      </c>
      <c r="AT446">
        <v>0.21123785382340499</v>
      </c>
      <c r="AU446">
        <v>6.2871651183055793E-2</v>
      </c>
      <c r="AV446" t="s">
        <v>3061</v>
      </c>
      <c r="AW446">
        <v>1790</v>
      </c>
      <c r="AX446">
        <v>12</v>
      </c>
      <c r="AY446">
        <v>13528</v>
      </c>
      <c r="AZ446">
        <v>3.1489757914338901</v>
      </c>
      <c r="BA446">
        <v>1</v>
      </c>
      <c r="BB446">
        <v>0.55614956119680803</v>
      </c>
      <c r="BC446">
        <v>70.274330254050298</v>
      </c>
    </row>
    <row r="447" spans="1:55" x14ac:dyDescent="0.2">
      <c r="A447" t="s">
        <v>13</v>
      </c>
      <c r="B447" t="s">
        <v>865</v>
      </c>
      <c r="C447">
        <v>55</v>
      </c>
      <c r="D447">
        <v>1.39629347550139</v>
      </c>
      <c r="E447">
        <v>3.9840944661682101E-2</v>
      </c>
      <c r="F447" t="s">
        <v>866</v>
      </c>
      <c r="G447">
        <v>2969</v>
      </c>
      <c r="H447">
        <v>197</v>
      </c>
      <c r="I447">
        <v>13528</v>
      </c>
      <c r="J447">
        <v>1.27209592181817</v>
      </c>
      <c r="K447">
        <v>1</v>
      </c>
      <c r="L447">
        <v>0.42164236344698702</v>
      </c>
      <c r="M447">
        <v>53.918075948892898</v>
      </c>
      <c r="O447" t="s">
        <v>13</v>
      </c>
      <c r="P447" t="s">
        <v>1758</v>
      </c>
      <c r="Q447">
        <v>5</v>
      </c>
      <c r="R447">
        <v>0.21105951878429699</v>
      </c>
      <c r="S447">
        <v>5.79820611000747E-2</v>
      </c>
      <c r="T447" t="s">
        <v>1759</v>
      </c>
      <c r="U447">
        <v>1744</v>
      </c>
      <c r="V447">
        <v>12</v>
      </c>
      <c r="W447">
        <v>13528</v>
      </c>
      <c r="X447">
        <v>3.2320336391437299</v>
      </c>
      <c r="Y447">
        <v>1</v>
      </c>
      <c r="Z447">
        <v>0.522510831302333</v>
      </c>
      <c r="AA447">
        <v>67.312006538732007</v>
      </c>
      <c r="AC447" t="s">
        <v>13</v>
      </c>
      <c r="AD447" t="s">
        <v>2430</v>
      </c>
      <c r="AE447">
        <v>13</v>
      </c>
      <c r="AF447">
        <v>0.34409740603493899</v>
      </c>
      <c r="AG447">
        <v>4.76899212176135E-2</v>
      </c>
      <c r="AH447" t="s">
        <v>2431</v>
      </c>
      <c r="AI447">
        <v>2840</v>
      </c>
      <c r="AJ447">
        <v>35</v>
      </c>
      <c r="AK447">
        <v>13528</v>
      </c>
      <c r="AL447">
        <v>1.7692555331991899</v>
      </c>
      <c r="AM447">
        <v>1</v>
      </c>
      <c r="AN447">
        <v>0.48284172934996</v>
      </c>
      <c r="AO447">
        <v>60.515161577156697</v>
      </c>
      <c r="AQ447" t="s">
        <v>13</v>
      </c>
      <c r="AR447" t="s">
        <v>2584</v>
      </c>
      <c r="AS447">
        <v>5</v>
      </c>
      <c r="AT447">
        <v>0.21123785382340499</v>
      </c>
      <c r="AU447">
        <v>6.2871651183055793E-2</v>
      </c>
      <c r="AV447" t="s">
        <v>3062</v>
      </c>
      <c r="AW447">
        <v>1790</v>
      </c>
      <c r="AX447">
        <v>12</v>
      </c>
      <c r="AY447">
        <v>13528</v>
      </c>
      <c r="AZ447">
        <v>3.1489757914338901</v>
      </c>
      <c r="BA447">
        <v>1</v>
      </c>
      <c r="BB447">
        <v>0.55614956119680803</v>
      </c>
      <c r="BC447">
        <v>70.274330254050298</v>
      </c>
    </row>
    <row r="448" spans="1:55" x14ac:dyDescent="0.2">
      <c r="A448" t="s">
        <v>13</v>
      </c>
      <c r="B448" t="s">
        <v>867</v>
      </c>
      <c r="C448">
        <v>28</v>
      </c>
      <c r="D448">
        <v>0.71084031480070997</v>
      </c>
      <c r="E448">
        <v>4.0166257195185601E-2</v>
      </c>
      <c r="F448" t="s">
        <v>868</v>
      </c>
      <c r="G448">
        <v>2969</v>
      </c>
      <c r="H448">
        <v>89</v>
      </c>
      <c r="I448">
        <v>13528</v>
      </c>
      <c r="J448">
        <v>1.43347928595486</v>
      </c>
      <c r="K448">
        <v>1</v>
      </c>
      <c r="L448">
        <v>0.42343213996851797</v>
      </c>
      <c r="M448">
        <v>54.214691186789203</v>
      </c>
      <c r="O448" t="s">
        <v>13</v>
      </c>
      <c r="P448" t="s">
        <v>462</v>
      </c>
      <c r="Q448">
        <v>28</v>
      </c>
      <c r="R448">
        <v>1.18193330519206</v>
      </c>
      <c r="S448">
        <v>5.8015353830801197E-2</v>
      </c>
      <c r="T448" t="s">
        <v>1760</v>
      </c>
      <c r="U448">
        <v>1744</v>
      </c>
      <c r="V448">
        <v>154</v>
      </c>
      <c r="W448">
        <v>13528</v>
      </c>
      <c r="X448">
        <v>1.41034195162635</v>
      </c>
      <c r="Y448">
        <v>1</v>
      </c>
      <c r="Z448">
        <v>0.52170119784245705</v>
      </c>
      <c r="AA448">
        <v>67.333626150131195</v>
      </c>
      <c r="AC448" t="s">
        <v>13</v>
      </c>
      <c r="AD448" t="s">
        <v>795</v>
      </c>
      <c r="AE448">
        <v>13</v>
      </c>
      <c r="AF448">
        <v>0.34409740603493899</v>
      </c>
      <c r="AG448">
        <v>4.76899212176135E-2</v>
      </c>
      <c r="AH448" t="s">
        <v>2432</v>
      </c>
      <c r="AI448">
        <v>2840</v>
      </c>
      <c r="AJ448">
        <v>35</v>
      </c>
      <c r="AK448">
        <v>13528</v>
      </c>
      <c r="AL448">
        <v>1.7692555331991899</v>
      </c>
      <c r="AM448">
        <v>1</v>
      </c>
      <c r="AN448">
        <v>0.48284172934996</v>
      </c>
      <c r="AO448">
        <v>60.515161577156697</v>
      </c>
      <c r="AQ448" t="s">
        <v>13</v>
      </c>
      <c r="AR448" t="s">
        <v>1516</v>
      </c>
      <c r="AS448">
        <v>5</v>
      </c>
      <c r="AT448">
        <v>0.21123785382340499</v>
      </c>
      <c r="AU448">
        <v>6.2871651183055793E-2</v>
      </c>
      <c r="AV448" t="s">
        <v>3063</v>
      </c>
      <c r="AW448">
        <v>1790</v>
      </c>
      <c r="AX448">
        <v>12</v>
      </c>
      <c r="AY448">
        <v>13528</v>
      </c>
      <c r="AZ448">
        <v>3.1489757914338901</v>
      </c>
      <c r="BA448">
        <v>1</v>
      </c>
      <c r="BB448">
        <v>0.55614956119680803</v>
      </c>
      <c r="BC448">
        <v>70.274330254050298</v>
      </c>
    </row>
    <row r="449" spans="1:55" x14ac:dyDescent="0.2">
      <c r="A449" t="s">
        <v>13</v>
      </c>
      <c r="B449" t="s">
        <v>869</v>
      </c>
      <c r="C449">
        <v>88</v>
      </c>
      <c r="D449">
        <v>2.2340695608022298</v>
      </c>
      <c r="E449">
        <v>4.0305227978699697E-2</v>
      </c>
      <c r="F449" t="s">
        <v>870</v>
      </c>
      <c r="G449">
        <v>2969</v>
      </c>
      <c r="H449">
        <v>334</v>
      </c>
      <c r="I449">
        <v>13528</v>
      </c>
      <c r="J449">
        <v>1.2004929178355901</v>
      </c>
      <c r="K449">
        <v>1</v>
      </c>
      <c r="L449">
        <v>0.423710577427863</v>
      </c>
      <c r="M449">
        <v>54.340850462431199</v>
      </c>
      <c r="O449" t="s">
        <v>13</v>
      </c>
      <c r="P449" t="s">
        <v>531</v>
      </c>
      <c r="Q449">
        <v>19</v>
      </c>
      <c r="R449">
        <v>0.80202617138032894</v>
      </c>
      <c r="S449">
        <v>5.8421236850748702E-2</v>
      </c>
      <c r="T449" t="s">
        <v>1761</v>
      </c>
      <c r="U449">
        <v>1744</v>
      </c>
      <c r="V449">
        <v>95</v>
      </c>
      <c r="W449">
        <v>13528</v>
      </c>
      <c r="X449">
        <v>1.5513761467889899</v>
      </c>
      <c r="Y449">
        <v>1</v>
      </c>
      <c r="Z449">
        <v>0.52322151110434501</v>
      </c>
      <c r="AA449">
        <v>67.596112185299802</v>
      </c>
      <c r="AC449" t="s">
        <v>13</v>
      </c>
      <c r="AD449" t="s">
        <v>124</v>
      </c>
      <c r="AE449">
        <v>81</v>
      </c>
      <c r="AF449">
        <v>2.1439915299100001</v>
      </c>
      <c r="AG449">
        <v>4.8239984537192401E-2</v>
      </c>
      <c r="AH449" t="s">
        <v>2433</v>
      </c>
      <c r="AI449">
        <v>2840</v>
      </c>
      <c r="AJ449">
        <v>321</v>
      </c>
      <c r="AK449">
        <v>13528</v>
      </c>
      <c r="AL449">
        <v>1.2019744636040499</v>
      </c>
      <c r="AM449">
        <v>1</v>
      </c>
      <c r="AN449">
        <v>0.485929580778663</v>
      </c>
      <c r="AO449">
        <v>60.946627363899999</v>
      </c>
      <c r="AQ449" t="s">
        <v>13</v>
      </c>
      <c r="AR449" t="s">
        <v>3064</v>
      </c>
      <c r="AS449">
        <v>5</v>
      </c>
      <c r="AT449">
        <v>0.21123785382340499</v>
      </c>
      <c r="AU449">
        <v>6.2871651183055793E-2</v>
      </c>
      <c r="AV449" t="s">
        <v>3065</v>
      </c>
      <c r="AW449">
        <v>1790</v>
      </c>
      <c r="AX449">
        <v>12</v>
      </c>
      <c r="AY449">
        <v>13528</v>
      </c>
      <c r="AZ449">
        <v>3.1489757914338901</v>
      </c>
      <c r="BA449">
        <v>1</v>
      </c>
      <c r="BB449">
        <v>0.55614956119680803</v>
      </c>
      <c r="BC449">
        <v>70.274330254050298</v>
      </c>
    </row>
    <row r="450" spans="1:55" x14ac:dyDescent="0.2">
      <c r="A450" t="s">
        <v>13</v>
      </c>
      <c r="B450" t="s">
        <v>871</v>
      </c>
      <c r="C450">
        <v>22</v>
      </c>
      <c r="D450">
        <v>0.55851739020055802</v>
      </c>
      <c r="E450">
        <v>4.04392219086325E-2</v>
      </c>
      <c r="F450" t="s">
        <v>872</v>
      </c>
      <c r="G450">
        <v>2969</v>
      </c>
      <c r="H450">
        <v>66</v>
      </c>
      <c r="I450">
        <v>13528</v>
      </c>
      <c r="J450">
        <v>1.5188054339283701</v>
      </c>
      <c r="K450">
        <v>1</v>
      </c>
      <c r="L450">
        <v>0.42394765406405699</v>
      </c>
      <c r="M450">
        <v>54.4621797378678</v>
      </c>
      <c r="O450" t="s">
        <v>13</v>
      </c>
      <c r="P450" t="s">
        <v>547</v>
      </c>
      <c r="Q450">
        <v>26</v>
      </c>
      <c r="R450">
        <v>1.0975094976783399</v>
      </c>
      <c r="S450">
        <v>5.9303038151447801E-2</v>
      </c>
      <c r="T450" t="s">
        <v>1762</v>
      </c>
      <c r="U450">
        <v>1744</v>
      </c>
      <c r="V450">
        <v>141</v>
      </c>
      <c r="W450">
        <v>13528</v>
      </c>
      <c r="X450">
        <v>1.43034680200403</v>
      </c>
      <c r="Y450">
        <v>1</v>
      </c>
      <c r="Z450">
        <v>0.52766968070334697</v>
      </c>
      <c r="AA450">
        <v>68.159512214405297</v>
      </c>
      <c r="AC450" t="s">
        <v>13</v>
      </c>
      <c r="AD450" t="s">
        <v>656</v>
      </c>
      <c r="AE450">
        <v>75</v>
      </c>
      <c r="AF450">
        <v>1.98517734250926</v>
      </c>
      <c r="AG450">
        <v>4.9075205531617698E-2</v>
      </c>
      <c r="AH450" t="s">
        <v>2434</v>
      </c>
      <c r="AI450">
        <v>2840</v>
      </c>
      <c r="AJ450">
        <v>295</v>
      </c>
      <c r="AK450">
        <v>13528</v>
      </c>
      <c r="AL450">
        <v>1.21102888517545</v>
      </c>
      <c r="AM450">
        <v>1</v>
      </c>
      <c r="AN450">
        <v>0.49103703582057201</v>
      </c>
      <c r="AO450">
        <v>61.593237789630898</v>
      </c>
      <c r="AQ450" t="s">
        <v>13</v>
      </c>
      <c r="AR450" t="s">
        <v>3066</v>
      </c>
      <c r="AS450">
        <v>20</v>
      </c>
      <c r="AT450">
        <v>0.84495141529361995</v>
      </c>
      <c r="AU450">
        <v>6.40603085325228E-2</v>
      </c>
      <c r="AV450" t="s">
        <v>3067</v>
      </c>
      <c r="AW450">
        <v>1790</v>
      </c>
      <c r="AX450">
        <v>100</v>
      </c>
      <c r="AY450">
        <v>13528</v>
      </c>
      <c r="AZ450">
        <v>1.51150837988826</v>
      </c>
      <c r="BA450">
        <v>1</v>
      </c>
      <c r="BB450">
        <v>0.56206582624232804</v>
      </c>
      <c r="BC450">
        <v>70.970900201945</v>
      </c>
    </row>
    <row r="451" spans="1:55" x14ac:dyDescent="0.2">
      <c r="A451" t="s">
        <v>13</v>
      </c>
      <c r="B451" t="s">
        <v>873</v>
      </c>
      <c r="C451">
        <v>18</v>
      </c>
      <c r="D451">
        <v>0.45696877380045697</v>
      </c>
      <c r="E451">
        <v>4.0470240980507798E-2</v>
      </c>
      <c r="F451" t="s">
        <v>874</v>
      </c>
      <c r="G451">
        <v>2969</v>
      </c>
      <c r="H451">
        <v>51</v>
      </c>
      <c r="I451">
        <v>13528</v>
      </c>
      <c r="J451">
        <v>1.6081469300418001</v>
      </c>
      <c r="K451">
        <v>1</v>
      </c>
      <c r="L451">
        <v>0.42335939607947398</v>
      </c>
      <c r="M451">
        <v>54.490223413838002</v>
      </c>
      <c r="O451" t="s">
        <v>13</v>
      </c>
      <c r="P451" t="s">
        <v>1763</v>
      </c>
      <c r="Q451">
        <v>8</v>
      </c>
      <c r="R451">
        <v>0.33769523005487501</v>
      </c>
      <c r="S451">
        <v>6.0015207398853299E-2</v>
      </c>
      <c r="T451" t="s">
        <v>1764</v>
      </c>
      <c r="U451">
        <v>1744</v>
      </c>
      <c r="V451">
        <v>28</v>
      </c>
      <c r="W451">
        <v>13528</v>
      </c>
      <c r="X451">
        <v>2.2162516382699802</v>
      </c>
      <c r="Y451">
        <v>1</v>
      </c>
      <c r="Z451">
        <v>0.53102194218619103</v>
      </c>
      <c r="AA451">
        <v>68.607749522335794</v>
      </c>
      <c r="AC451" t="s">
        <v>13</v>
      </c>
      <c r="AD451" t="s">
        <v>1324</v>
      </c>
      <c r="AE451">
        <v>32</v>
      </c>
      <c r="AF451">
        <v>0.84700899947061903</v>
      </c>
      <c r="AG451">
        <v>4.9289118410904199E-2</v>
      </c>
      <c r="AH451" t="s">
        <v>2435</v>
      </c>
      <c r="AI451">
        <v>2840</v>
      </c>
      <c r="AJ451">
        <v>111</v>
      </c>
      <c r="AK451">
        <v>13528</v>
      </c>
      <c r="AL451">
        <v>1.3732267478746301</v>
      </c>
      <c r="AM451">
        <v>1</v>
      </c>
      <c r="AN451">
        <v>0.49164284795337898</v>
      </c>
      <c r="AO451">
        <v>61.757205588291001</v>
      </c>
      <c r="AQ451" t="s">
        <v>13</v>
      </c>
      <c r="AR451" t="s">
        <v>1131</v>
      </c>
      <c r="AS451">
        <v>16</v>
      </c>
      <c r="AT451">
        <v>0.67596113223489596</v>
      </c>
      <c r="AU451">
        <v>6.4366447602737006E-2</v>
      </c>
      <c r="AV451" t="s">
        <v>3068</v>
      </c>
      <c r="AW451">
        <v>1790</v>
      </c>
      <c r="AX451">
        <v>75</v>
      </c>
      <c r="AY451">
        <v>13528</v>
      </c>
      <c r="AZ451">
        <v>1.61227560521415</v>
      </c>
      <c r="BA451">
        <v>1</v>
      </c>
      <c r="BB451">
        <v>0.56277696765928298</v>
      </c>
      <c r="BC451">
        <v>71.147783875679195</v>
      </c>
    </row>
    <row r="452" spans="1:55" x14ac:dyDescent="0.2">
      <c r="A452" t="s">
        <v>13</v>
      </c>
      <c r="B452" t="s">
        <v>875</v>
      </c>
      <c r="C452">
        <v>18</v>
      </c>
      <c r="D452">
        <v>0.45696877380045697</v>
      </c>
      <c r="E452">
        <v>4.0470240980507798E-2</v>
      </c>
      <c r="F452" t="s">
        <v>876</v>
      </c>
      <c r="G452">
        <v>2969</v>
      </c>
      <c r="H452">
        <v>51</v>
      </c>
      <c r="I452">
        <v>13528</v>
      </c>
      <c r="J452">
        <v>1.6081469300418001</v>
      </c>
      <c r="K452">
        <v>1</v>
      </c>
      <c r="L452">
        <v>0.42335939607947398</v>
      </c>
      <c r="M452">
        <v>54.490223413838002</v>
      </c>
      <c r="O452" t="s">
        <v>13</v>
      </c>
      <c r="P452" t="s">
        <v>1765</v>
      </c>
      <c r="Q452">
        <v>8</v>
      </c>
      <c r="R452">
        <v>0.33769523005487501</v>
      </c>
      <c r="S452">
        <v>6.0015207398853299E-2</v>
      </c>
      <c r="T452" t="s">
        <v>1766</v>
      </c>
      <c r="U452">
        <v>1744</v>
      </c>
      <c r="V452">
        <v>28</v>
      </c>
      <c r="W452">
        <v>13528</v>
      </c>
      <c r="X452">
        <v>2.2162516382699802</v>
      </c>
      <c r="Y452">
        <v>1</v>
      </c>
      <c r="Z452">
        <v>0.53102194218619103</v>
      </c>
      <c r="AA452">
        <v>68.607749522335794</v>
      </c>
      <c r="AC452" t="s">
        <v>13</v>
      </c>
      <c r="AD452" t="s">
        <v>527</v>
      </c>
      <c r="AE452">
        <v>57</v>
      </c>
      <c r="AF452">
        <v>1.5087347803070399</v>
      </c>
      <c r="AG452">
        <v>4.9591524098590203E-2</v>
      </c>
      <c r="AH452" t="s">
        <v>2436</v>
      </c>
      <c r="AI452">
        <v>2840</v>
      </c>
      <c r="AJ452">
        <v>217</v>
      </c>
      <c r="AK452">
        <v>13528</v>
      </c>
      <c r="AL452">
        <v>1.25121048873888</v>
      </c>
      <c r="AM452">
        <v>1</v>
      </c>
      <c r="AN452">
        <v>0.49287573485129099</v>
      </c>
      <c r="AO452">
        <v>61.987873449248099</v>
      </c>
      <c r="AQ452" t="s">
        <v>13</v>
      </c>
      <c r="AR452" t="s">
        <v>663</v>
      </c>
      <c r="AS452">
        <v>16</v>
      </c>
      <c r="AT452">
        <v>0.67596113223489596</v>
      </c>
      <c r="AU452">
        <v>6.4366447602737006E-2</v>
      </c>
      <c r="AV452" t="s">
        <v>3069</v>
      </c>
      <c r="AW452">
        <v>1790</v>
      </c>
      <c r="AX452">
        <v>75</v>
      </c>
      <c r="AY452">
        <v>13528</v>
      </c>
      <c r="AZ452">
        <v>1.61227560521415</v>
      </c>
      <c r="BA452">
        <v>1</v>
      </c>
      <c r="BB452">
        <v>0.56277696765928298</v>
      </c>
      <c r="BC452">
        <v>71.147783875679195</v>
      </c>
    </row>
    <row r="453" spans="1:55" x14ac:dyDescent="0.2">
      <c r="A453" t="s">
        <v>13</v>
      </c>
      <c r="B453" t="s">
        <v>877</v>
      </c>
      <c r="C453">
        <v>82</v>
      </c>
      <c r="D453">
        <v>2.0817466362020798</v>
      </c>
      <c r="E453">
        <v>4.0646275737367399E-2</v>
      </c>
      <c r="F453" t="s">
        <v>878</v>
      </c>
      <c r="G453">
        <v>2969</v>
      </c>
      <c r="H453">
        <v>309</v>
      </c>
      <c r="I453">
        <v>13528</v>
      </c>
      <c r="J453">
        <v>1.2091460736128701</v>
      </c>
      <c r="K453">
        <v>1</v>
      </c>
      <c r="L453">
        <v>0.42393210090482197</v>
      </c>
      <c r="M453">
        <v>54.649062966019301</v>
      </c>
      <c r="O453" t="s">
        <v>13</v>
      </c>
      <c r="P453" t="s">
        <v>624</v>
      </c>
      <c r="Q453">
        <v>15</v>
      </c>
      <c r="R453">
        <v>0.633178556352891</v>
      </c>
      <c r="S453">
        <v>6.0603827580696802E-2</v>
      </c>
      <c r="T453" t="s">
        <v>1767</v>
      </c>
      <c r="U453">
        <v>1744</v>
      </c>
      <c r="V453">
        <v>70</v>
      </c>
      <c r="W453">
        <v>13528</v>
      </c>
      <c r="X453">
        <v>1.6621887287024899</v>
      </c>
      <c r="Y453">
        <v>1</v>
      </c>
      <c r="Z453">
        <v>0.53358698164464402</v>
      </c>
      <c r="AA453">
        <v>68.973710123108106</v>
      </c>
      <c r="AC453" t="s">
        <v>13</v>
      </c>
      <c r="AD453" t="s">
        <v>2437</v>
      </c>
      <c r="AE453">
        <v>14</v>
      </c>
      <c r="AF453">
        <v>0.370566437268395</v>
      </c>
      <c r="AG453">
        <v>4.9966259047661901E-2</v>
      </c>
      <c r="AH453" t="s">
        <v>2438</v>
      </c>
      <c r="AI453">
        <v>2840</v>
      </c>
      <c r="AJ453">
        <v>39</v>
      </c>
      <c r="AK453">
        <v>13528</v>
      </c>
      <c r="AL453">
        <v>1.7099313831708201</v>
      </c>
      <c r="AM453">
        <v>1</v>
      </c>
      <c r="AN453">
        <v>0.494612235585149</v>
      </c>
      <c r="AO453">
        <v>62.2718837914083</v>
      </c>
      <c r="AQ453" t="s">
        <v>13</v>
      </c>
      <c r="AR453" t="s">
        <v>1591</v>
      </c>
      <c r="AS453">
        <v>13</v>
      </c>
      <c r="AT453">
        <v>0.54921841994085296</v>
      </c>
      <c r="AU453">
        <v>6.6576894524252306E-2</v>
      </c>
      <c r="AV453" t="s">
        <v>3070</v>
      </c>
      <c r="AW453">
        <v>1790</v>
      </c>
      <c r="AX453">
        <v>57</v>
      </c>
      <c r="AY453">
        <v>13528</v>
      </c>
      <c r="AZ453">
        <v>1.7236499068901301</v>
      </c>
      <c r="BA453">
        <v>1</v>
      </c>
      <c r="BB453">
        <v>0.57437518456499703</v>
      </c>
      <c r="BC453">
        <v>72.3950103243901</v>
      </c>
    </row>
    <row r="454" spans="1:55" x14ac:dyDescent="0.2">
      <c r="A454" t="s">
        <v>13</v>
      </c>
      <c r="B454" t="s">
        <v>879</v>
      </c>
      <c r="C454">
        <v>23</v>
      </c>
      <c r="D454">
        <v>0.58390454430058303</v>
      </c>
      <c r="E454">
        <v>4.1665972265669503E-2</v>
      </c>
      <c r="F454" t="s">
        <v>880</v>
      </c>
      <c r="G454">
        <v>2969</v>
      </c>
      <c r="H454">
        <v>70</v>
      </c>
      <c r="I454">
        <v>13528</v>
      </c>
      <c r="J454">
        <v>1.4971082134436799</v>
      </c>
      <c r="K454">
        <v>1</v>
      </c>
      <c r="L454">
        <v>0.43117577797623902</v>
      </c>
      <c r="M454">
        <v>55.558870072445998</v>
      </c>
      <c r="O454" t="s">
        <v>13</v>
      </c>
      <c r="P454" t="s">
        <v>1768</v>
      </c>
      <c r="Q454">
        <v>35</v>
      </c>
      <c r="R454">
        <v>1.4774166314900801</v>
      </c>
      <c r="S454">
        <v>6.0711885558925802E-2</v>
      </c>
      <c r="T454" t="s">
        <v>1769</v>
      </c>
      <c r="U454">
        <v>1744</v>
      </c>
      <c r="V454">
        <v>202</v>
      </c>
      <c r="W454">
        <v>13528</v>
      </c>
      <c r="X454">
        <v>1.3440139885548099</v>
      </c>
      <c r="Y454">
        <v>1</v>
      </c>
      <c r="Z454">
        <v>0.533228951251419</v>
      </c>
      <c r="AA454">
        <v>69.040452351320198</v>
      </c>
      <c r="AC454" t="s">
        <v>13</v>
      </c>
      <c r="AD454" t="s">
        <v>2439</v>
      </c>
      <c r="AE454">
        <v>14</v>
      </c>
      <c r="AF454">
        <v>0.370566437268395</v>
      </c>
      <c r="AG454">
        <v>4.9966259047661901E-2</v>
      </c>
      <c r="AH454" t="s">
        <v>2412</v>
      </c>
      <c r="AI454">
        <v>2840</v>
      </c>
      <c r="AJ454">
        <v>39</v>
      </c>
      <c r="AK454">
        <v>13528</v>
      </c>
      <c r="AL454">
        <v>1.7099313831708201</v>
      </c>
      <c r="AM454">
        <v>1</v>
      </c>
      <c r="AN454">
        <v>0.494612235585149</v>
      </c>
      <c r="AO454">
        <v>62.2718837914083</v>
      </c>
      <c r="AQ454" t="s">
        <v>13</v>
      </c>
      <c r="AR454" t="s">
        <v>1744</v>
      </c>
      <c r="AS454">
        <v>13</v>
      </c>
      <c r="AT454">
        <v>0.54921841994085296</v>
      </c>
      <c r="AU454">
        <v>6.6576894524252306E-2</v>
      </c>
      <c r="AV454" t="s">
        <v>3052</v>
      </c>
      <c r="AW454">
        <v>1790</v>
      </c>
      <c r="AX454">
        <v>57</v>
      </c>
      <c r="AY454">
        <v>13528</v>
      </c>
      <c r="AZ454">
        <v>1.7236499068901301</v>
      </c>
      <c r="BA454">
        <v>1</v>
      </c>
      <c r="BB454">
        <v>0.57437518456499703</v>
      </c>
      <c r="BC454">
        <v>72.3950103243901</v>
      </c>
    </row>
    <row r="455" spans="1:55" x14ac:dyDescent="0.2">
      <c r="A455" t="s">
        <v>13</v>
      </c>
      <c r="B455" t="s">
        <v>881</v>
      </c>
      <c r="C455">
        <v>23</v>
      </c>
      <c r="D455">
        <v>0.58390454430058303</v>
      </c>
      <c r="E455">
        <v>4.1665972265669503E-2</v>
      </c>
      <c r="F455" t="s">
        <v>882</v>
      </c>
      <c r="G455">
        <v>2969</v>
      </c>
      <c r="H455">
        <v>70</v>
      </c>
      <c r="I455">
        <v>13528</v>
      </c>
      <c r="J455">
        <v>1.4971082134436799</v>
      </c>
      <c r="K455">
        <v>1</v>
      </c>
      <c r="L455">
        <v>0.43117577797623902</v>
      </c>
      <c r="M455">
        <v>55.558870072445998</v>
      </c>
      <c r="O455" t="s">
        <v>13</v>
      </c>
      <c r="P455" t="s">
        <v>332</v>
      </c>
      <c r="Q455">
        <v>37</v>
      </c>
      <c r="R455">
        <v>1.5618404390037901</v>
      </c>
      <c r="S455">
        <v>6.1854323894839497E-2</v>
      </c>
      <c r="T455" t="s">
        <v>1770</v>
      </c>
      <c r="U455">
        <v>1744</v>
      </c>
      <c r="V455">
        <v>216</v>
      </c>
      <c r="W455">
        <v>13528</v>
      </c>
      <c r="X455">
        <v>1.32872494053686</v>
      </c>
      <c r="Y455">
        <v>1</v>
      </c>
      <c r="Z455">
        <v>0.53907541788303703</v>
      </c>
      <c r="AA455">
        <v>69.737817701906906</v>
      </c>
      <c r="AC455" t="s">
        <v>13</v>
      </c>
      <c r="AD455" t="s">
        <v>2440</v>
      </c>
      <c r="AE455">
        <v>14</v>
      </c>
      <c r="AF455">
        <v>0.370566437268395</v>
      </c>
      <c r="AG455">
        <v>4.9966259047661901E-2</v>
      </c>
      <c r="AH455" t="s">
        <v>2441</v>
      </c>
      <c r="AI455">
        <v>2840</v>
      </c>
      <c r="AJ455">
        <v>39</v>
      </c>
      <c r="AK455">
        <v>13528</v>
      </c>
      <c r="AL455">
        <v>1.7099313831708201</v>
      </c>
      <c r="AM455">
        <v>1</v>
      </c>
      <c r="AN455">
        <v>0.494612235585149</v>
      </c>
      <c r="AO455">
        <v>62.2718837914083</v>
      </c>
      <c r="AQ455" t="s">
        <v>13</v>
      </c>
      <c r="AR455" t="s">
        <v>560</v>
      </c>
      <c r="AS455">
        <v>17</v>
      </c>
      <c r="AT455">
        <v>0.71820870299957695</v>
      </c>
      <c r="AU455">
        <v>6.92575329157573E-2</v>
      </c>
      <c r="AV455" t="s">
        <v>3071</v>
      </c>
      <c r="AW455">
        <v>1790</v>
      </c>
      <c r="AX455">
        <v>82</v>
      </c>
      <c r="AY455">
        <v>13528</v>
      </c>
      <c r="AZ455">
        <v>1.56680746695735</v>
      </c>
      <c r="BA455">
        <v>1</v>
      </c>
      <c r="BB455">
        <v>0.58820792561305402</v>
      </c>
      <c r="BC455">
        <v>73.839103326447898</v>
      </c>
    </row>
    <row r="456" spans="1:55" x14ac:dyDescent="0.2">
      <c r="A456" t="s">
        <v>13</v>
      </c>
      <c r="B456" t="s">
        <v>883</v>
      </c>
      <c r="C456">
        <v>44</v>
      </c>
      <c r="D456">
        <v>1.11703478040111</v>
      </c>
      <c r="E456">
        <v>4.2477500095777103E-2</v>
      </c>
      <c r="F456" t="s">
        <v>884</v>
      </c>
      <c r="G456">
        <v>2969</v>
      </c>
      <c r="H456">
        <v>153</v>
      </c>
      <c r="I456">
        <v>13528</v>
      </c>
      <c r="J456">
        <v>1.31034194299702</v>
      </c>
      <c r="K456">
        <v>1</v>
      </c>
      <c r="L456">
        <v>0.43668256021124802</v>
      </c>
      <c r="M456">
        <v>56.270555105615301</v>
      </c>
      <c r="O456" t="s">
        <v>13</v>
      </c>
      <c r="P456" t="s">
        <v>330</v>
      </c>
      <c r="Q456">
        <v>37</v>
      </c>
      <c r="R456">
        <v>1.5618404390037901</v>
      </c>
      <c r="S456">
        <v>6.1854323894839497E-2</v>
      </c>
      <c r="T456" t="s">
        <v>1770</v>
      </c>
      <c r="U456">
        <v>1744</v>
      </c>
      <c r="V456">
        <v>216</v>
      </c>
      <c r="W456">
        <v>13528</v>
      </c>
      <c r="X456">
        <v>1.32872494053686</v>
      </c>
      <c r="Y456">
        <v>1</v>
      </c>
      <c r="Z456">
        <v>0.53907541788303703</v>
      </c>
      <c r="AA456">
        <v>69.737817701906906</v>
      </c>
      <c r="AC456" t="s">
        <v>13</v>
      </c>
      <c r="AD456" t="s">
        <v>1894</v>
      </c>
      <c r="AE456">
        <v>15</v>
      </c>
      <c r="AF456">
        <v>0.39703546850185201</v>
      </c>
      <c r="AG456">
        <v>5.1706327885526399E-2</v>
      </c>
      <c r="AH456" t="s">
        <v>2442</v>
      </c>
      <c r="AI456">
        <v>2840</v>
      </c>
      <c r="AJ456">
        <v>43</v>
      </c>
      <c r="AK456">
        <v>13528</v>
      </c>
      <c r="AL456">
        <v>1.6616442843105099</v>
      </c>
      <c r="AM456">
        <v>1</v>
      </c>
      <c r="AN456">
        <v>0.50586516653550395</v>
      </c>
      <c r="AO456">
        <v>63.564537182579002</v>
      </c>
      <c r="AQ456" t="s">
        <v>13</v>
      </c>
      <c r="AR456" t="s">
        <v>448</v>
      </c>
      <c r="AS456">
        <v>75</v>
      </c>
      <c r="AT456">
        <v>3.1685678073510699</v>
      </c>
      <c r="AU456">
        <v>7.0051430386558006E-2</v>
      </c>
      <c r="AV456" t="s">
        <v>3072</v>
      </c>
      <c r="AW456">
        <v>1790</v>
      </c>
      <c r="AX456">
        <v>474</v>
      </c>
      <c r="AY456">
        <v>13528</v>
      </c>
      <c r="AZ456">
        <v>1.19581359168375</v>
      </c>
      <c r="BA456">
        <v>1</v>
      </c>
      <c r="BB456">
        <v>0.59145477884931497</v>
      </c>
      <c r="BC456">
        <v>74.252868830309197</v>
      </c>
    </row>
    <row r="457" spans="1:55" x14ac:dyDescent="0.2">
      <c r="A457" t="s">
        <v>13</v>
      </c>
      <c r="B457" t="s">
        <v>885</v>
      </c>
      <c r="C457">
        <v>8</v>
      </c>
      <c r="D457">
        <v>0.203097232800203</v>
      </c>
      <c r="E457">
        <v>4.2481371485069502E-2</v>
      </c>
      <c r="F457" t="s">
        <v>886</v>
      </c>
      <c r="G457">
        <v>2969</v>
      </c>
      <c r="H457">
        <v>16</v>
      </c>
      <c r="I457">
        <v>13528</v>
      </c>
      <c r="J457">
        <v>2.2782081508925498</v>
      </c>
      <c r="K457">
        <v>1</v>
      </c>
      <c r="L457">
        <v>0.43587009725918902</v>
      </c>
      <c r="M457">
        <v>56.273924168369398</v>
      </c>
      <c r="O457" t="s">
        <v>13</v>
      </c>
      <c r="P457" t="s">
        <v>1771</v>
      </c>
      <c r="Q457">
        <v>17</v>
      </c>
      <c r="R457">
        <v>0.71760236386661003</v>
      </c>
      <c r="S457">
        <v>6.2737801302880994E-2</v>
      </c>
      <c r="T457" t="s">
        <v>1772</v>
      </c>
      <c r="U457">
        <v>1744</v>
      </c>
      <c r="V457">
        <v>83</v>
      </c>
      <c r="W457">
        <v>13528</v>
      </c>
      <c r="X457">
        <v>1.5887587045429401</v>
      </c>
      <c r="Y457">
        <v>1</v>
      </c>
      <c r="Z457">
        <v>0.54330041928649997</v>
      </c>
      <c r="AA457">
        <v>70.266885168162602</v>
      </c>
      <c r="AC457" t="s">
        <v>13</v>
      </c>
      <c r="AD457" t="s">
        <v>1673</v>
      </c>
      <c r="AE457">
        <v>15</v>
      </c>
      <c r="AF457">
        <v>0.39703546850185201</v>
      </c>
      <c r="AG457">
        <v>5.1706327885526399E-2</v>
      </c>
      <c r="AH457" t="s">
        <v>2443</v>
      </c>
      <c r="AI457">
        <v>2840</v>
      </c>
      <c r="AJ457">
        <v>43</v>
      </c>
      <c r="AK457">
        <v>13528</v>
      </c>
      <c r="AL457">
        <v>1.6616442843105099</v>
      </c>
      <c r="AM457">
        <v>1</v>
      </c>
      <c r="AN457">
        <v>0.50586516653550395</v>
      </c>
      <c r="AO457">
        <v>63.564537182579002</v>
      </c>
      <c r="AQ457" t="s">
        <v>13</v>
      </c>
      <c r="AR457" t="s">
        <v>464</v>
      </c>
      <c r="AS457">
        <v>31</v>
      </c>
      <c r="AT457">
        <v>1.30967469370511</v>
      </c>
      <c r="AU457">
        <v>7.1115810370997096E-2</v>
      </c>
      <c r="AV457" t="s">
        <v>3073</v>
      </c>
      <c r="AW457">
        <v>1790</v>
      </c>
      <c r="AX457">
        <v>173</v>
      </c>
      <c r="AY457">
        <v>13528</v>
      </c>
      <c r="AZ457">
        <v>1.35424161203862</v>
      </c>
      <c r="BA457">
        <v>1</v>
      </c>
      <c r="BB457">
        <v>0.59610863468084496</v>
      </c>
      <c r="BC457">
        <v>74.797893701573599</v>
      </c>
    </row>
    <row r="458" spans="1:55" x14ac:dyDescent="0.2">
      <c r="A458" t="s">
        <v>13</v>
      </c>
      <c r="B458" t="s">
        <v>887</v>
      </c>
      <c r="C458">
        <v>8</v>
      </c>
      <c r="D458">
        <v>0.203097232800203</v>
      </c>
      <c r="E458">
        <v>4.2481371485069502E-2</v>
      </c>
      <c r="F458" t="s">
        <v>888</v>
      </c>
      <c r="G458">
        <v>2969</v>
      </c>
      <c r="H458">
        <v>16</v>
      </c>
      <c r="I458">
        <v>13528</v>
      </c>
      <c r="J458">
        <v>2.2782081508925498</v>
      </c>
      <c r="K458">
        <v>1</v>
      </c>
      <c r="L458">
        <v>0.43587009725918902</v>
      </c>
      <c r="M458">
        <v>56.273924168369398</v>
      </c>
      <c r="O458" t="s">
        <v>13</v>
      </c>
      <c r="P458" t="s">
        <v>1773</v>
      </c>
      <c r="Q458">
        <v>9</v>
      </c>
      <c r="R458">
        <v>0.37990713381173402</v>
      </c>
      <c r="S458">
        <v>6.2986236610980004E-2</v>
      </c>
      <c r="T458" t="s">
        <v>1774</v>
      </c>
      <c r="U458">
        <v>1744</v>
      </c>
      <c r="V458">
        <v>34</v>
      </c>
      <c r="W458">
        <v>13528</v>
      </c>
      <c r="X458">
        <v>2.0532919589854202</v>
      </c>
      <c r="Y458">
        <v>1</v>
      </c>
      <c r="Z458">
        <v>0.54375230097522997</v>
      </c>
      <c r="AA458">
        <v>70.414075188961704</v>
      </c>
      <c r="AC458" t="s">
        <v>13</v>
      </c>
      <c r="AD458" t="s">
        <v>2444</v>
      </c>
      <c r="AE458">
        <v>15</v>
      </c>
      <c r="AF458">
        <v>0.39703546850185201</v>
      </c>
      <c r="AG458">
        <v>5.1706327885526399E-2</v>
      </c>
      <c r="AH458" t="s">
        <v>2445</v>
      </c>
      <c r="AI458">
        <v>2840</v>
      </c>
      <c r="AJ458">
        <v>43</v>
      </c>
      <c r="AK458">
        <v>13528</v>
      </c>
      <c r="AL458">
        <v>1.6616442843105099</v>
      </c>
      <c r="AM458">
        <v>1</v>
      </c>
      <c r="AN458">
        <v>0.50586516653550395</v>
      </c>
      <c r="AO458">
        <v>63.564537182579002</v>
      </c>
      <c r="AQ458" t="s">
        <v>13</v>
      </c>
      <c r="AR458" t="s">
        <v>1133</v>
      </c>
      <c r="AS458">
        <v>19</v>
      </c>
      <c r="AT458">
        <v>0.80270384452893895</v>
      </c>
      <c r="AU458">
        <v>7.1635335321286103E-2</v>
      </c>
      <c r="AV458" t="s">
        <v>3074</v>
      </c>
      <c r="AW458">
        <v>1790</v>
      </c>
      <c r="AX458">
        <v>95</v>
      </c>
      <c r="AY458">
        <v>13528</v>
      </c>
      <c r="AZ458">
        <v>1.51150837988826</v>
      </c>
      <c r="BA458">
        <v>1</v>
      </c>
      <c r="BB458">
        <v>0.597806329859631</v>
      </c>
      <c r="BC458">
        <v>75.059937720257906</v>
      </c>
    </row>
    <row r="459" spans="1:55" x14ac:dyDescent="0.2">
      <c r="A459" t="s">
        <v>13</v>
      </c>
      <c r="B459" t="s">
        <v>889</v>
      </c>
      <c r="C459">
        <v>8</v>
      </c>
      <c r="D459">
        <v>0.203097232800203</v>
      </c>
      <c r="E459">
        <v>4.2481371485069502E-2</v>
      </c>
      <c r="F459" t="s">
        <v>890</v>
      </c>
      <c r="G459">
        <v>2969</v>
      </c>
      <c r="H459">
        <v>16</v>
      </c>
      <c r="I459">
        <v>13528</v>
      </c>
      <c r="J459">
        <v>2.2782081508925498</v>
      </c>
      <c r="K459">
        <v>1</v>
      </c>
      <c r="L459">
        <v>0.43587009725918902</v>
      </c>
      <c r="M459">
        <v>56.273924168369398</v>
      </c>
      <c r="O459" t="s">
        <v>13</v>
      </c>
      <c r="P459" t="s">
        <v>1775</v>
      </c>
      <c r="Q459">
        <v>9</v>
      </c>
      <c r="R459">
        <v>0.37990713381173402</v>
      </c>
      <c r="S459">
        <v>6.2986236610980004E-2</v>
      </c>
      <c r="T459" t="s">
        <v>1776</v>
      </c>
      <c r="U459">
        <v>1744</v>
      </c>
      <c r="V459">
        <v>34</v>
      </c>
      <c r="W459">
        <v>13528</v>
      </c>
      <c r="X459">
        <v>2.0532919589854202</v>
      </c>
      <c r="Y459">
        <v>1</v>
      </c>
      <c r="Z459">
        <v>0.54375230097522997</v>
      </c>
      <c r="AA459">
        <v>70.414075188961704</v>
      </c>
      <c r="AC459" t="s">
        <v>13</v>
      </c>
      <c r="AD459" t="s">
        <v>1897</v>
      </c>
      <c r="AE459">
        <v>15</v>
      </c>
      <c r="AF459">
        <v>0.39703546850185201</v>
      </c>
      <c r="AG459">
        <v>5.1706327885526399E-2</v>
      </c>
      <c r="AH459" t="s">
        <v>2442</v>
      </c>
      <c r="AI459">
        <v>2840</v>
      </c>
      <c r="AJ459">
        <v>43</v>
      </c>
      <c r="AK459">
        <v>13528</v>
      </c>
      <c r="AL459">
        <v>1.6616442843105099</v>
      </c>
      <c r="AM459">
        <v>1</v>
      </c>
      <c r="AN459">
        <v>0.50586516653550395</v>
      </c>
      <c r="AO459">
        <v>63.564537182579002</v>
      </c>
      <c r="AQ459" t="s">
        <v>13</v>
      </c>
      <c r="AR459" t="s">
        <v>828</v>
      </c>
      <c r="AS459">
        <v>38</v>
      </c>
      <c r="AT459">
        <v>1.6054076890578699</v>
      </c>
      <c r="AU459">
        <v>7.1954567576278605E-2</v>
      </c>
      <c r="AV459" t="s">
        <v>3075</v>
      </c>
      <c r="AW459">
        <v>1790</v>
      </c>
      <c r="AX459">
        <v>220</v>
      </c>
      <c r="AY459">
        <v>13528</v>
      </c>
      <c r="AZ459">
        <v>1.3053936008125899</v>
      </c>
      <c r="BA459">
        <v>1</v>
      </c>
      <c r="BB459">
        <v>0.59843098912639403</v>
      </c>
      <c r="BC459">
        <v>75.219674392449406</v>
      </c>
    </row>
    <row r="460" spans="1:55" x14ac:dyDescent="0.2">
      <c r="A460" t="s">
        <v>13</v>
      </c>
      <c r="B460" t="s">
        <v>891</v>
      </c>
      <c r="C460">
        <v>40</v>
      </c>
      <c r="D460">
        <v>1.01548616400101</v>
      </c>
      <c r="E460">
        <v>4.2887940991894698E-2</v>
      </c>
      <c r="F460" t="s">
        <v>892</v>
      </c>
      <c r="G460">
        <v>2969</v>
      </c>
      <c r="H460">
        <v>137</v>
      </c>
      <c r="I460">
        <v>13528</v>
      </c>
      <c r="J460">
        <v>1.3303405260686401</v>
      </c>
      <c r="K460">
        <v>1</v>
      </c>
      <c r="L460">
        <v>0.43817785387463098</v>
      </c>
      <c r="M460">
        <v>56.626373932188997</v>
      </c>
      <c r="O460" t="s">
        <v>13</v>
      </c>
      <c r="P460" t="s">
        <v>1777</v>
      </c>
      <c r="Q460">
        <v>26</v>
      </c>
      <c r="R460">
        <v>1.0975094976783399</v>
      </c>
      <c r="S460">
        <v>6.3531424985462603E-2</v>
      </c>
      <c r="T460" t="s">
        <v>1778</v>
      </c>
      <c r="U460">
        <v>1744</v>
      </c>
      <c r="V460">
        <v>142</v>
      </c>
      <c r="W460">
        <v>13528</v>
      </c>
      <c r="X460">
        <v>1.4202739372011799</v>
      </c>
      <c r="Y460">
        <v>1</v>
      </c>
      <c r="Z460">
        <v>0.54593529188035295</v>
      </c>
      <c r="AA460">
        <v>70.734668016601404</v>
      </c>
      <c r="AC460" t="s">
        <v>13</v>
      </c>
      <c r="AD460" t="s">
        <v>857</v>
      </c>
      <c r="AE460">
        <v>16</v>
      </c>
      <c r="AF460">
        <v>0.42350449973530901</v>
      </c>
      <c r="AG460">
        <v>5.3005742382851703E-2</v>
      </c>
      <c r="AH460" t="s">
        <v>2446</v>
      </c>
      <c r="AI460">
        <v>2840</v>
      </c>
      <c r="AJ460">
        <v>47</v>
      </c>
      <c r="AK460">
        <v>13528</v>
      </c>
      <c r="AL460">
        <v>1.6215762661072799</v>
      </c>
      <c r="AM460">
        <v>1</v>
      </c>
      <c r="AN460">
        <v>0.51384385324315995</v>
      </c>
      <c r="AO460">
        <v>64.502351330819096</v>
      </c>
      <c r="AQ460" t="s">
        <v>13</v>
      </c>
      <c r="AR460" t="s">
        <v>2209</v>
      </c>
      <c r="AS460">
        <v>38</v>
      </c>
      <c r="AT460">
        <v>1.6054076890578699</v>
      </c>
      <c r="AU460">
        <v>7.1954567576278605E-2</v>
      </c>
      <c r="AV460" t="s">
        <v>3076</v>
      </c>
      <c r="AW460">
        <v>1790</v>
      </c>
      <c r="AX460">
        <v>220</v>
      </c>
      <c r="AY460">
        <v>13528</v>
      </c>
      <c r="AZ460">
        <v>1.3053936008125899</v>
      </c>
      <c r="BA460">
        <v>1</v>
      </c>
      <c r="BB460">
        <v>0.59843098912639403</v>
      </c>
      <c r="BC460">
        <v>75.219674392449406</v>
      </c>
    </row>
    <row r="461" spans="1:55" x14ac:dyDescent="0.2">
      <c r="A461" t="s">
        <v>13</v>
      </c>
      <c r="B461" t="s">
        <v>893</v>
      </c>
      <c r="C461">
        <v>39</v>
      </c>
      <c r="D461">
        <v>0.99009900990098998</v>
      </c>
      <c r="E461">
        <v>4.29192718627796E-2</v>
      </c>
      <c r="F461" t="s">
        <v>894</v>
      </c>
      <c r="G461">
        <v>2969</v>
      </c>
      <c r="H461">
        <v>133</v>
      </c>
      <c r="I461">
        <v>13528</v>
      </c>
      <c r="J461">
        <v>1.3360919982678101</v>
      </c>
      <c r="K461">
        <v>1</v>
      </c>
      <c r="L461">
        <v>0.43757961971206899</v>
      </c>
      <c r="M461">
        <v>56.653422246160602</v>
      </c>
      <c r="O461" t="s">
        <v>13</v>
      </c>
      <c r="P461" t="s">
        <v>1779</v>
      </c>
      <c r="Q461">
        <v>34</v>
      </c>
      <c r="R461">
        <v>1.4352047277332201</v>
      </c>
      <c r="S461">
        <v>6.3624874059029904E-2</v>
      </c>
      <c r="T461" t="s">
        <v>1780</v>
      </c>
      <c r="U461">
        <v>1744</v>
      </c>
      <c r="V461">
        <v>196</v>
      </c>
      <c r="W461">
        <v>13528</v>
      </c>
      <c r="X461">
        <v>1.3455813518067701</v>
      </c>
      <c r="Y461">
        <v>1</v>
      </c>
      <c r="Z461">
        <v>0.54547438134390203</v>
      </c>
      <c r="AA461">
        <v>70.789288643423006</v>
      </c>
      <c r="AC461" t="s">
        <v>13</v>
      </c>
      <c r="AD461" t="s">
        <v>547</v>
      </c>
      <c r="AE461">
        <v>39</v>
      </c>
      <c r="AF461">
        <v>1.03229221810481</v>
      </c>
      <c r="AG461">
        <v>5.3100018391658899E-2</v>
      </c>
      <c r="AH461" t="s">
        <v>2447</v>
      </c>
      <c r="AI461">
        <v>2840</v>
      </c>
      <c r="AJ461">
        <v>141</v>
      </c>
      <c r="AK461">
        <v>13528</v>
      </c>
      <c r="AL461">
        <v>1.3175307162121599</v>
      </c>
      <c r="AM461">
        <v>1</v>
      </c>
      <c r="AN461">
        <v>0.51355049212098702</v>
      </c>
      <c r="AO461">
        <v>64.569494827507995</v>
      </c>
      <c r="AQ461" t="s">
        <v>13</v>
      </c>
      <c r="AR461" t="s">
        <v>2207</v>
      </c>
      <c r="AS461">
        <v>38</v>
      </c>
      <c r="AT461">
        <v>1.6054076890578699</v>
      </c>
      <c r="AU461">
        <v>7.1954567576278605E-2</v>
      </c>
      <c r="AV461" t="s">
        <v>3076</v>
      </c>
      <c r="AW461">
        <v>1790</v>
      </c>
      <c r="AX461">
        <v>220</v>
      </c>
      <c r="AY461">
        <v>13528</v>
      </c>
      <c r="AZ461">
        <v>1.3053936008125899</v>
      </c>
      <c r="BA461">
        <v>1</v>
      </c>
      <c r="BB461">
        <v>0.59843098912639403</v>
      </c>
      <c r="BC461">
        <v>75.219674392449406</v>
      </c>
    </row>
    <row r="462" spans="1:55" x14ac:dyDescent="0.2">
      <c r="A462" t="s">
        <v>13</v>
      </c>
      <c r="B462" t="s">
        <v>895</v>
      </c>
      <c r="C462">
        <v>7</v>
      </c>
      <c r="D462">
        <v>0.17771007870017699</v>
      </c>
      <c r="E462">
        <v>4.5571581948431E-2</v>
      </c>
      <c r="F462" t="s">
        <v>896</v>
      </c>
      <c r="G462">
        <v>2969</v>
      </c>
      <c r="H462">
        <v>13</v>
      </c>
      <c r="I462">
        <v>13528</v>
      </c>
      <c r="J462">
        <v>2.4534549317304402</v>
      </c>
      <c r="K462">
        <v>1</v>
      </c>
      <c r="L462">
        <v>0.45682922478048898</v>
      </c>
      <c r="M462">
        <v>58.886138171791799</v>
      </c>
      <c r="O462" t="s">
        <v>13</v>
      </c>
      <c r="P462" t="s">
        <v>1781</v>
      </c>
      <c r="Q462">
        <v>10</v>
      </c>
      <c r="R462">
        <v>0.42211903756859398</v>
      </c>
      <c r="S462">
        <v>6.4369409587131304E-2</v>
      </c>
      <c r="T462" t="s">
        <v>1782</v>
      </c>
      <c r="U462">
        <v>1744</v>
      </c>
      <c r="V462">
        <v>40</v>
      </c>
      <c r="W462">
        <v>13528</v>
      </c>
      <c r="X462">
        <v>1.9392201834862299</v>
      </c>
      <c r="Y462">
        <v>1</v>
      </c>
      <c r="Z462">
        <v>0.54878560500158202</v>
      </c>
      <c r="AA462">
        <v>71.221032650036094</v>
      </c>
      <c r="AC462" t="s">
        <v>13</v>
      </c>
      <c r="AD462" t="s">
        <v>991</v>
      </c>
      <c r="AE462">
        <v>7</v>
      </c>
      <c r="AF462">
        <v>0.185283218634197</v>
      </c>
      <c r="AG462">
        <v>5.4018076983717897E-2</v>
      </c>
      <c r="AH462" t="s">
        <v>2448</v>
      </c>
      <c r="AI462">
        <v>2840</v>
      </c>
      <c r="AJ462">
        <v>14</v>
      </c>
      <c r="AK462">
        <v>13528</v>
      </c>
      <c r="AL462">
        <v>2.3816901408450701</v>
      </c>
      <c r="AM462">
        <v>1</v>
      </c>
      <c r="AN462">
        <v>0.51880760450824304</v>
      </c>
      <c r="AO462">
        <v>65.217076786611699</v>
      </c>
      <c r="AQ462" t="s">
        <v>13</v>
      </c>
      <c r="AR462" t="s">
        <v>1046</v>
      </c>
      <c r="AS462">
        <v>15</v>
      </c>
      <c r="AT462">
        <v>0.63371356147021496</v>
      </c>
      <c r="AU462">
        <v>7.2229442543642802E-2</v>
      </c>
      <c r="AV462" t="s">
        <v>3077</v>
      </c>
      <c r="AW462">
        <v>1790</v>
      </c>
      <c r="AX462">
        <v>70</v>
      </c>
      <c r="AY462">
        <v>13528</v>
      </c>
      <c r="AZ462">
        <v>1.6194732641659999</v>
      </c>
      <c r="BA462">
        <v>1</v>
      </c>
      <c r="BB462">
        <v>0.59881803415769697</v>
      </c>
      <c r="BC462">
        <v>75.356439350048305</v>
      </c>
    </row>
    <row r="463" spans="1:55" x14ac:dyDescent="0.2">
      <c r="A463" t="s">
        <v>13</v>
      </c>
      <c r="B463" t="s">
        <v>897</v>
      </c>
      <c r="C463">
        <v>5</v>
      </c>
      <c r="D463">
        <v>0.126935770500126</v>
      </c>
      <c r="E463">
        <v>4.56675908978963E-2</v>
      </c>
      <c r="F463" t="s">
        <v>898</v>
      </c>
      <c r="G463">
        <v>2969</v>
      </c>
      <c r="H463">
        <v>7</v>
      </c>
      <c r="I463">
        <v>13528</v>
      </c>
      <c r="J463">
        <v>3.25458307270365</v>
      </c>
      <c r="K463">
        <v>1</v>
      </c>
      <c r="L463">
        <v>0.45668795088685499</v>
      </c>
      <c r="M463">
        <v>58.964878169513902</v>
      </c>
      <c r="O463" t="s">
        <v>13</v>
      </c>
      <c r="P463" t="s">
        <v>1783</v>
      </c>
      <c r="Q463">
        <v>31</v>
      </c>
      <c r="R463">
        <v>1.30856901646264</v>
      </c>
      <c r="S463">
        <v>6.5102346813880302E-2</v>
      </c>
      <c r="T463" t="s">
        <v>1784</v>
      </c>
      <c r="U463">
        <v>1744</v>
      </c>
      <c r="V463">
        <v>176</v>
      </c>
      <c r="W463">
        <v>13528</v>
      </c>
      <c r="X463">
        <v>1.3662687656380299</v>
      </c>
      <c r="Y463">
        <v>1</v>
      </c>
      <c r="Z463">
        <v>0.55199155492556995</v>
      </c>
      <c r="AA463">
        <v>71.640145892362099</v>
      </c>
      <c r="AC463" t="s">
        <v>13</v>
      </c>
      <c r="AD463" t="s">
        <v>700</v>
      </c>
      <c r="AE463">
        <v>7</v>
      </c>
      <c r="AF463">
        <v>0.185283218634197</v>
      </c>
      <c r="AG463">
        <v>5.4018076983717897E-2</v>
      </c>
      <c r="AH463" t="s">
        <v>2449</v>
      </c>
      <c r="AI463">
        <v>2840</v>
      </c>
      <c r="AJ463">
        <v>14</v>
      </c>
      <c r="AK463">
        <v>13528</v>
      </c>
      <c r="AL463">
        <v>2.3816901408450701</v>
      </c>
      <c r="AM463">
        <v>1</v>
      </c>
      <c r="AN463">
        <v>0.51880760450824304</v>
      </c>
      <c r="AO463">
        <v>65.217076786611699</v>
      </c>
      <c r="AQ463" t="s">
        <v>13</v>
      </c>
      <c r="AR463" t="s">
        <v>624</v>
      </c>
      <c r="AS463">
        <v>15</v>
      </c>
      <c r="AT463">
        <v>0.63371356147021496</v>
      </c>
      <c r="AU463">
        <v>7.2229442543642802E-2</v>
      </c>
      <c r="AV463" t="s">
        <v>3078</v>
      </c>
      <c r="AW463">
        <v>1790</v>
      </c>
      <c r="AX463">
        <v>70</v>
      </c>
      <c r="AY463">
        <v>13528</v>
      </c>
      <c r="AZ463">
        <v>1.6194732641659999</v>
      </c>
      <c r="BA463">
        <v>1</v>
      </c>
      <c r="BB463">
        <v>0.59881803415769697</v>
      </c>
      <c r="BC463">
        <v>75.356439350048305</v>
      </c>
    </row>
    <row r="464" spans="1:55" x14ac:dyDescent="0.2">
      <c r="A464" t="s">
        <v>13</v>
      </c>
      <c r="B464" t="s">
        <v>899</v>
      </c>
      <c r="C464">
        <v>5</v>
      </c>
      <c r="D464">
        <v>0.126935770500126</v>
      </c>
      <c r="E464">
        <v>4.56675908978963E-2</v>
      </c>
      <c r="F464" t="s">
        <v>900</v>
      </c>
      <c r="G464">
        <v>2969</v>
      </c>
      <c r="H464">
        <v>7</v>
      </c>
      <c r="I464">
        <v>13528</v>
      </c>
      <c r="J464">
        <v>3.25458307270365</v>
      </c>
      <c r="K464">
        <v>1</v>
      </c>
      <c r="L464">
        <v>0.45668795088685499</v>
      </c>
      <c r="M464">
        <v>58.964878169513902</v>
      </c>
      <c r="O464" t="s">
        <v>13</v>
      </c>
      <c r="P464" t="s">
        <v>1785</v>
      </c>
      <c r="Q464">
        <v>7</v>
      </c>
      <c r="R464">
        <v>0.29548332629801599</v>
      </c>
      <c r="S464">
        <v>6.6157876785899697E-2</v>
      </c>
      <c r="T464" t="s">
        <v>1786</v>
      </c>
      <c r="U464">
        <v>1744</v>
      </c>
      <c r="V464">
        <v>23</v>
      </c>
      <c r="W464">
        <v>13528</v>
      </c>
      <c r="X464">
        <v>2.3607897885919402</v>
      </c>
      <c r="Y464">
        <v>1</v>
      </c>
      <c r="Z464">
        <v>0.55698409257946802</v>
      </c>
      <c r="AA464">
        <v>72.233586316359293</v>
      </c>
      <c r="AC464" t="s">
        <v>13</v>
      </c>
      <c r="AD464" t="s">
        <v>1907</v>
      </c>
      <c r="AE464">
        <v>7</v>
      </c>
      <c r="AF464">
        <v>0.185283218634197</v>
      </c>
      <c r="AG464">
        <v>5.4018076983717897E-2</v>
      </c>
      <c r="AH464" t="s">
        <v>2317</v>
      </c>
      <c r="AI464">
        <v>2840</v>
      </c>
      <c r="AJ464">
        <v>14</v>
      </c>
      <c r="AK464">
        <v>13528</v>
      </c>
      <c r="AL464">
        <v>2.3816901408450701</v>
      </c>
      <c r="AM464">
        <v>1</v>
      </c>
      <c r="AN464">
        <v>0.51880760450824304</v>
      </c>
      <c r="AO464">
        <v>65.217076786611699</v>
      </c>
      <c r="AQ464" t="s">
        <v>13</v>
      </c>
      <c r="AR464" t="s">
        <v>413</v>
      </c>
      <c r="AS464">
        <v>49</v>
      </c>
      <c r="AT464">
        <v>2.0701309674693702</v>
      </c>
      <c r="AU464">
        <v>7.2977389389779004E-2</v>
      </c>
      <c r="AV464" t="s">
        <v>3079</v>
      </c>
      <c r="AW464">
        <v>1790</v>
      </c>
      <c r="AX464">
        <v>295</v>
      </c>
      <c r="AY464">
        <v>13528</v>
      </c>
      <c r="AZ464">
        <v>1.2553205188902501</v>
      </c>
      <c r="BA464">
        <v>1</v>
      </c>
      <c r="BB464">
        <v>0.601679117191669</v>
      </c>
      <c r="BC464">
        <v>75.7249751786145</v>
      </c>
    </row>
    <row r="465" spans="1:55" x14ac:dyDescent="0.2">
      <c r="A465" t="s">
        <v>13</v>
      </c>
      <c r="B465" t="s">
        <v>901</v>
      </c>
      <c r="C465">
        <v>5</v>
      </c>
      <c r="D465">
        <v>0.126935770500126</v>
      </c>
      <c r="E465">
        <v>4.56675908978963E-2</v>
      </c>
      <c r="F465" t="s">
        <v>898</v>
      </c>
      <c r="G465">
        <v>2969</v>
      </c>
      <c r="H465">
        <v>7</v>
      </c>
      <c r="I465">
        <v>13528</v>
      </c>
      <c r="J465">
        <v>3.25458307270365</v>
      </c>
      <c r="K465">
        <v>1</v>
      </c>
      <c r="L465">
        <v>0.45668795088685499</v>
      </c>
      <c r="M465">
        <v>58.964878169513902</v>
      </c>
      <c r="O465" t="s">
        <v>13</v>
      </c>
      <c r="P465" t="s">
        <v>1787</v>
      </c>
      <c r="Q465">
        <v>7</v>
      </c>
      <c r="R465">
        <v>0.29548332629801599</v>
      </c>
      <c r="S465">
        <v>6.6157876785899697E-2</v>
      </c>
      <c r="T465" t="s">
        <v>1788</v>
      </c>
      <c r="U465">
        <v>1744</v>
      </c>
      <c r="V465">
        <v>23</v>
      </c>
      <c r="W465">
        <v>13528</v>
      </c>
      <c r="X465">
        <v>2.3607897885919402</v>
      </c>
      <c r="Y465">
        <v>1</v>
      </c>
      <c r="Z465">
        <v>0.55698409257946802</v>
      </c>
      <c r="AA465">
        <v>72.233586316359293</v>
      </c>
      <c r="AC465" t="s">
        <v>13</v>
      </c>
      <c r="AD465" t="s">
        <v>997</v>
      </c>
      <c r="AE465">
        <v>7</v>
      </c>
      <c r="AF465">
        <v>0.185283218634197</v>
      </c>
      <c r="AG465">
        <v>5.4018076983717897E-2</v>
      </c>
      <c r="AH465" t="s">
        <v>2387</v>
      </c>
      <c r="AI465">
        <v>2840</v>
      </c>
      <c r="AJ465">
        <v>14</v>
      </c>
      <c r="AK465">
        <v>13528</v>
      </c>
      <c r="AL465">
        <v>2.3816901408450701</v>
      </c>
      <c r="AM465">
        <v>1</v>
      </c>
      <c r="AN465">
        <v>0.51880760450824304</v>
      </c>
      <c r="AO465">
        <v>65.217076786611699</v>
      </c>
      <c r="AQ465" t="s">
        <v>13</v>
      </c>
      <c r="AR465" t="s">
        <v>2381</v>
      </c>
      <c r="AS465">
        <v>7</v>
      </c>
      <c r="AT465">
        <v>0.29573299535276698</v>
      </c>
      <c r="AU465">
        <v>7.3393611714344706E-2</v>
      </c>
      <c r="AV465" t="s">
        <v>3080</v>
      </c>
      <c r="AW465">
        <v>1790</v>
      </c>
      <c r="AX465">
        <v>23</v>
      </c>
      <c r="AY465">
        <v>13528</v>
      </c>
      <c r="AZ465">
        <v>2.3001214476560601</v>
      </c>
      <c r="BA465">
        <v>1</v>
      </c>
      <c r="BB465">
        <v>0.60278761793385605</v>
      </c>
      <c r="BC465">
        <v>75.927794992856406</v>
      </c>
    </row>
    <row r="466" spans="1:55" x14ac:dyDescent="0.2">
      <c r="A466" t="s">
        <v>13</v>
      </c>
      <c r="B466" t="s">
        <v>902</v>
      </c>
      <c r="C466">
        <v>5</v>
      </c>
      <c r="D466">
        <v>0.126935770500126</v>
      </c>
      <c r="E466">
        <v>4.56675908978963E-2</v>
      </c>
      <c r="F466" t="s">
        <v>903</v>
      </c>
      <c r="G466">
        <v>2969</v>
      </c>
      <c r="H466">
        <v>7</v>
      </c>
      <c r="I466">
        <v>13528</v>
      </c>
      <c r="J466">
        <v>3.25458307270365</v>
      </c>
      <c r="K466">
        <v>1</v>
      </c>
      <c r="L466">
        <v>0.45668795088685499</v>
      </c>
      <c r="M466">
        <v>58.964878169513902</v>
      </c>
      <c r="O466" t="s">
        <v>13</v>
      </c>
      <c r="P466" t="s">
        <v>1789</v>
      </c>
      <c r="Q466">
        <v>7</v>
      </c>
      <c r="R466">
        <v>0.29548332629801599</v>
      </c>
      <c r="S466">
        <v>6.6157876785899697E-2</v>
      </c>
      <c r="T466" t="s">
        <v>1790</v>
      </c>
      <c r="U466">
        <v>1744</v>
      </c>
      <c r="V466">
        <v>23</v>
      </c>
      <c r="W466">
        <v>13528</v>
      </c>
      <c r="X466">
        <v>2.3607897885919402</v>
      </c>
      <c r="Y466">
        <v>1</v>
      </c>
      <c r="Z466">
        <v>0.55698409257946802</v>
      </c>
      <c r="AA466">
        <v>72.233586316359293</v>
      </c>
      <c r="AC466" t="s">
        <v>13</v>
      </c>
      <c r="AD466" t="s">
        <v>891</v>
      </c>
      <c r="AE466">
        <v>38</v>
      </c>
      <c r="AF466">
        <v>1.0058231868713601</v>
      </c>
      <c r="AG466">
        <v>5.41988988908845E-2</v>
      </c>
      <c r="AH466" t="s">
        <v>2450</v>
      </c>
      <c r="AI466">
        <v>2840</v>
      </c>
      <c r="AJ466">
        <v>137</v>
      </c>
      <c r="AK466">
        <v>13528</v>
      </c>
      <c r="AL466">
        <v>1.3212295671841201</v>
      </c>
      <c r="AM466">
        <v>1</v>
      </c>
      <c r="AN466">
        <v>0.51908483428637897</v>
      </c>
      <c r="AO466">
        <v>65.343296324540404</v>
      </c>
      <c r="AQ466" t="s">
        <v>13</v>
      </c>
      <c r="AR466" t="s">
        <v>556</v>
      </c>
      <c r="AS466">
        <v>14</v>
      </c>
      <c r="AT466">
        <v>0.59146599070553396</v>
      </c>
      <c r="AU466">
        <v>7.3417089735744803E-2</v>
      </c>
      <c r="AV466" t="s">
        <v>3081</v>
      </c>
      <c r="AW466">
        <v>1790</v>
      </c>
      <c r="AX466">
        <v>64</v>
      </c>
      <c r="AY466">
        <v>13528</v>
      </c>
      <c r="AZ466">
        <v>1.6532122905027899</v>
      </c>
      <c r="BA466">
        <v>1</v>
      </c>
      <c r="BB466">
        <v>0.60185422818541201</v>
      </c>
      <c r="BC466">
        <v>75.939187611519898</v>
      </c>
    </row>
    <row r="467" spans="1:55" x14ac:dyDescent="0.2">
      <c r="A467" t="s">
        <v>13</v>
      </c>
      <c r="B467" t="s">
        <v>904</v>
      </c>
      <c r="C467">
        <v>5</v>
      </c>
      <c r="D467">
        <v>0.126935770500126</v>
      </c>
      <c r="E467">
        <v>4.56675908978963E-2</v>
      </c>
      <c r="F467" t="s">
        <v>898</v>
      </c>
      <c r="G467">
        <v>2969</v>
      </c>
      <c r="H467">
        <v>7</v>
      </c>
      <c r="I467">
        <v>13528</v>
      </c>
      <c r="J467">
        <v>3.25458307270365</v>
      </c>
      <c r="K467">
        <v>1</v>
      </c>
      <c r="L467">
        <v>0.45668795088685499</v>
      </c>
      <c r="M467">
        <v>58.964878169513902</v>
      </c>
      <c r="O467" t="s">
        <v>13</v>
      </c>
      <c r="P467" t="s">
        <v>1791</v>
      </c>
      <c r="Q467">
        <v>7</v>
      </c>
      <c r="R467">
        <v>0.29548332629801599</v>
      </c>
      <c r="S467">
        <v>6.6157876785899697E-2</v>
      </c>
      <c r="T467" t="s">
        <v>1792</v>
      </c>
      <c r="U467">
        <v>1744</v>
      </c>
      <c r="V467">
        <v>23</v>
      </c>
      <c r="W467">
        <v>13528</v>
      </c>
      <c r="X467">
        <v>2.3607897885919402</v>
      </c>
      <c r="Y467">
        <v>1</v>
      </c>
      <c r="Z467">
        <v>0.55698409257946802</v>
      </c>
      <c r="AA467">
        <v>72.233586316359293</v>
      </c>
      <c r="AC467" t="s">
        <v>13</v>
      </c>
      <c r="AD467" t="s">
        <v>2451</v>
      </c>
      <c r="AE467">
        <v>9</v>
      </c>
      <c r="AF467">
        <v>0.23822128110111099</v>
      </c>
      <c r="AG467">
        <v>5.5279022240807899E-2</v>
      </c>
      <c r="AH467" t="s">
        <v>2452</v>
      </c>
      <c r="AI467">
        <v>2840</v>
      </c>
      <c r="AJ467">
        <v>21</v>
      </c>
      <c r="AK467">
        <v>13528</v>
      </c>
      <c r="AL467">
        <v>2.04144869215291</v>
      </c>
      <c r="AM467">
        <v>1</v>
      </c>
      <c r="AN467">
        <v>0.52531561500527302</v>
      </c>
      <c r="AO467">
        <v>66.088266307960296</v>
      </c>
      <c r="AQ467" t="s">
        <v>13</v>
      </c>
      <c r="AR467" t="s">
        <v>3082</v>
      </c>
      <c r="AS467">
        <v>25</v>
      </c>
      <c r="AT467">
        <v>1.05618926911702</v>
      </c>
      <c r="AU467">
        <v>7.34233336345161E-2</v>
      </c>
      <c r="AV467" t="s">
        <v>3083</v>
      </c>
      <c r="AW467">
        <v>1790</v>
      </c>
      <c r="AX467">
        <v>134</v>
      </c>
      <c r="AY467">
        <v>13528</v>
      </c>
      <c r="AZ467">
        <v>1.4099891603435299</v>
      </c>
      <c r="BA467">
        <v>1</v>
      </c>
      <c r="BB467">
        <v>0.60083461338119004</v>
      </c>
      <c r="BC467">
        <v>75.942216579975394</v>
      </c>
    </row>
    <row r="468" spans="1:55" x14ac:dyDescent="0.2">
      <c r="A468" t="s">
        <v>13</v>
      </c>
      <c r="B468" t="s">
        <v>905</v>
      </c>
      <c r="C468">
        <v>5</v>
      </c>
      <c r="D468">
        <v>0.126935770500126</v>
      </c>
      <c r="E468">
        <v>4.56675908978963E-2</v>
      </c>
      <c r="F468" t="s">
        <v>906</v>
      </c>
      <c r="G468">
        <v>2969</v>
      </c>
      <c r="H468">
        <v>7</v>
      </c>
      <c r="I468">
        <v>13528</v>
      </c>
      <c r="J468">
        <v>3.25458307270365</v>
      </c>
      <c r="K468">
        <v>1</v>
      </c>
      <c r="L468">
        <v>0.45668795088685499</v>
      </c>
      <c r="M468">
        <v>58.964878169513902</v>
      </c>
      <c r="O468" t="s">
        <v>13</v>
      </c>
      <c r="P468" t="s">
        <v>539</v>
      </c>
      <c r="Q468">
        <v>20</v>
      </c>
      <c r="R468">
        <v>0.84423807513718796</v>
      </c>
      <c r="S468">
        <v>6.6323819901886197E-2</v>
      </c>
      <c r="T468" t="s">
        <v>1793</v>
      </c>
      <c r="U468">
        <v>1744</v>
      </c>
      <c r="V468">
        <v>103</v>
      </c>
      <c r="W468">
        <v>13528</v>
      </c>
      <c r="X468">
        <v>1.5061904337757099</v>
      </c>
      <c r="Y468">
        <v>1</v>
      </c>
      <c r="Z468">
        <v>0.55691883377319795</v>
      </c>
      <c r="AA468">
        <v>72.325806782051004</v>
      </c>
      <c r="AC468" t="s">
        <v>13</v>
      </c>
      <c r="AD468" t="s">
        <v>2453</v>
      </c>
      <c r="AE468">
        <v>12</v>
      </c>
      <c r="AF468">
        <v>0.31762837480148198</v>
      </c>
      <c r="AG468">
        <v>5.56962449531457E-2</v>
      </c>
      <c r="AH468" t="s">
        <v>2376</v>
      </c>
      <c r="AI468">
        <v>2840</v>
      </c>
      <c r="AJ468">
        <v>32</v>
      </c>
      <c r="AK468">
        <v>13528</v>
      </c>
      <c r="AL468">
        <v>1.7862676056338</v>
      </c>
      <c r="AM468">
        <v>1</v>
      </c>
      <c r="AN468">
        <v>0.52712164649207205</v>
      </c>
      <c r="AO468">
        <v>66.371945452458107</v>
      </c>
      <c r="AQ468" t="s">
        <v>13</v>
      </c>
      <c r="AR468" t="s">
        <v>1339</v>
      </c>
      <c r="AS468">
        <v>10</v>
      </c>
      <c r="AT468">
        <v>0.42247570764680997</v>
      </c>
      <c r="AU468">
        <v>7.3591223285443805E-2</v>
      </c>
      <c r="AV468" t="s">
        <v>3084</v>
      </c>
      <c r="AW468">
        <v>1790</v>
      </c>
      <c r="AX468">
        <v>40</v>
      </c>
      <c r="AY468">
        <v>13528</v>
      </c>
      <c r="AZ468">
        <v>1.88938547486033</v>
      </c>
      <c r="BA468">
        <v>1</v>
      </c>
      <c r="BB468">
        <v>0.600655799431003</v>
      </c>
      <c r="BC468">
        <v>76.023526092218404</v>
      </c>
    </row>
    <row r="469" spans="1:55" x14ac:dyDescent="0.2">
      <c r="A469" t="s">
        <v>13</v>
      </c>
      <c r="B469" t="s">
        <v>907</v>
      </c>
      <c r="C469">
        <v>5</v>
      </c>
      <c r="D469">
        <v>0.126935770500126</v>
      </c>
      <c r="E469">
        <v>4.56675908978963E-2</v>
      </c>
      <c r="F469" t="s">
        <v>898</v>
      </c>
      <c r="G469">
        <v>2969</v>
      </c>
      <c r="H469">
        <v>7</v>
      </c>
      <c r="I469">
        <v>13528</v>
      </c>
      <c r="J469">
        <v>3.25458307270365</v>
      </c>
      <c r="K469">
        <v>1</v>
      </c>
      <c r="L469">
        <v>0.45668795088685499</v>
      </c>
      <c r="M469">
        <v>58.964878169513902</v>
      </c>
      <c r="O469" t="s">
        <v>13</v>
      </c>
      <c r="P469" t="s">
        <v>487</v>
      </c>
      <c r="Q469">
        <v>20</v>
      </c>
      <c r="R469">
        <v>0.84423807513718796</v>
      </c>
      <c r="S469">
        <v>6.6323819901886197E-2</v>
      </c>
      <c r="T469" t="s">
        <v>1794</v>
      </c>
      <c r="U469">
        <v>1744</v>
      </c>
      <c r="V469">
        <v>103</v>
      </c>
      <c r="W469">
        <v>13528</v>
      </c>
      <c r="X469">
        <v>1.5061904337757099</v>
      </c>
      <c r="Y469">
        <v>1</v>
      </c>
      <c r="Z469">
        <v>0.55691883377319795</v>
      </c>
      <c r="AA469">
        <v>72.325806782051004</v>
      </c>
      <c r="AC469" t="s">
        <v>13</v>
      </c>
      <c r="AD469" t="s">
        <v>1540</v>
      </c>
      <c r="AE469">
        <v>12</v>
      </c>
      <c r="AF469">
        <v>0.31762837480148198</v>
      </c>
      <c r="AG469">
        <v>5.56962449531457E-2</v>
      </c>
      <c r="AH469" t="s">
        <v>2454</v>
      </c>
      <c r="AI469">
        <v>2840</v>
      </c>
      <c r="AJ469">
        <v>32</v>
      </c>
      <c r="AK469">
        <v>13528</v>
      </c>
      <c r="AL469">
        <v>1.7862676056338</v>
      </c>
      <c r="AM469">
        <v>1</v>
      </c>
      <c r="AN469">
        <v>0.52712164649207205</v>
      </c>
      <c r="AO469">
        <v>66.371945452458107</v>
      </c>
      <c r="AQ469" t="s">
        <v>13</v>
      </c>
      <c r="AR469" t="s">
        <v>867</v>
      </c>
      <c r="AS469">
        <v>18</v>
      </c>
      <c r="AT469">
        <v>0.76045627376425795</v>
      </c>
      <c r="AU469">
        <v>7.3707754085442903E-2</v>
      </c>
      <c r="AV469" t="s">
        <v>3085</v>
      </c>
      <c r="AW469">
        <v>1790</v>
      </c>
      <c r="AX469">
        <v>89</v>
      </c>
      <c r="AY469">
        <v>13528</v>
      </c>
      <c r="AZ469">
        <v>1.52849162011173</v>
      </c>
      <c r="BA469">
        <v>1</v>
      </c>
      <c r="BB469">
        <v>0.60021273372531303</v>
      </c>
      <c r="BC469">
        <v>76.079809350206204</v>
      </c>
    </row>
    <row r="470" spans="1:55" x14ac:dyDescent="0.2">
      <c r="A470" t="s">
        <v>13</v>
      </c>
      <c r="B470" t="s">
        <v>908</v>
      </c>
      <c r="C470">
        <v>5</v>
      </c>
      <c r="D470">
        <v>0.126935770500126</v>
      </c>
      <c r="E470">
        <v>4.56675908978963E-2</v>
      </c>
      <c r="F470" t="s">
        <v>909</v>
      </c>
      <c r="G470">
        <v>2969</v>
      </c>
      <c r="H470">
        <v>7</v>
      </c>
      <c r="I470">
        <v>13528</v>
      </c>
      <c r="J470">
        <v>3.25458307270365</v>
      </c>
      <c r="K470">
        <v>1</v>
      </c>
      <c r="L470">
        <v>0.45668795088685499</v>
      </c>
      <c r="M470">
        <v>58.964878169513902</v>
      </c>
      <c r="O470" t="s">
        <v>13</v>
      </c>
      <c r="P470" t="s">
        <v>326</v>
      </c>
      <c r="Q470">
        <v>23</v>
      </c>
      <c r="R470">
        <v>0.970873786407766</v>
      </c>
      <c r="S470">
        <v>6.7815698453702306E-2</v>
      </c>
      <c r="T470" t="s">
        <v>1795</v>
      </c>
      <c r="U470">
        <v>1744</v>
      </c>
      <c r="V470">
        <v>123</v>
      </c>
      <c r="W470">
        <v>13528</v>
      </c>
      <c r="X470">
        <v>1.4504736331766901</v>
      </c>
      <c r="Y470">
        <v>1</v>
      </c>
      <c r="Z470">
        <v>0.56424250042473001</v>
      </c>
      <c r="AA470">
        <v>73.141976501536504</v>
      </c>
      <c r="AC470" t="s">
        <v>13</v>
      </c>
      <c r="AD470" t="s">
        <v>650</v>
      </c>
      <c r="AE470">
        <v>12</v>
      </c>
      <c r="AF470">
        <v>0.31762837480148198</v>
      </c>
      <c r="AG470">
        <v>5.56962449531457E-2</v>
      </c>
      <c r="AH470" t="s">
        <v>2455</v>
      </c>
      <c r="AI470">
        <v>2840</v>
      </c>
      <c r="AJ470">
        <v>32</v>
      </c>
      <c r="AK470">
        <v>13528</v>
      </c>
      <c r="AL470">
        <v>1.7862676056338</v>
      </c>
      <c r="AM470">
        <v>1</v>
      </c>
      <c r="AN470">
        <v>0.52712164649207205</v>
      </c>
      <c r="AO470">
        <v>66.371945452458107</v>
      </c>
      <c r="AQ470" t="s">
        <v>13</v>
      </c>
      <c r="AR470" t="s">
        <v>1177</v>
      </c>
      <c r="AS470">
        <v>28</v>
      </c>
      <c r="AT470">
        <v>1.1829319814110599</v>
      </c>
      <c r="AU470">
        <v>7.4940151624590196E-2</v>
      </c>
      <c r="AV470" t="s">
        <v>3086</v>
      </c>
      <c r="AW470">
        <v>1790</v>
      </c>
      <c r="AX470">
        <v>154</v>
      </c>
      <c r="AY470">
        <v>13528</v>
      </c>
      <c r="AZ470">
        <v>1.3740985271711501</v>
      </c>
      <c r="BA470">
        <v>1</v>
      </c>
      <c r="BB470">
        <v>0.60549160411616498</v>
      </c>
      <c r="BC470">
        <v>76.667441203382396</v>
      </c>
    </row>
    <row r="471" spans="1:55" x14ac:dyDescent="0.2">
      <c r="A471" t="s">
        <v>13</v>
      </c>
      <c r="B471" t="s">
        <v>910</v>
      </c>
      <c r="C471">
        <v>5</v>
      </c>
      <c r="D471">
        <v>0.126935770500126</v>
      </c>
      <c r="E471">
        <v>4.56675908978963E-2</v>
      </c>
      <c r="F471" t="s">
        <v>911</v>
      </c>
      <c r="G471">
        <v>2969</v>
      </c>
      <c r="H471">
        <v>7</v>
      </c>
      <c r="I471">
        <v>13528</v>
      </c>
      <c r="J471">
        <v>3.25458307270365</v>
      </c>
      <c r="K471">
        <v>1</v>
      </c>
      <c r="L471">
        <v>0.45668795088685499</v>
      </c>
      <c r="M471">
        <v>58.964878169513902</v>
      </c>
      <c r="O471" t="s">
        <v>13</v>
      </c>
      <c r="P471" t="s">
        <v>133</v>
      </c>
      <c r="Q471">
        <v>68</v>
      </c>
      <c r="R471">
        <v>2.8704094554664401</v>
      </c>
      <c r="S471">
        <v>7.0400893891456498E-2</v>
      </c>
      <c r="T471" t="s">
        <v>1796</v>
      </c>
      <c r="U471">
        <v>1744</v>
      </c>
      <c r="V471">
        <v>436</v>
      </c>
      <c r="W471">
        <v>13528</v>
      </c>
      <c r="X471">
        <v>1.2097887383216901</v>
      </c>
      <c r="Y471">
        <v>1</v>
      </c>
      <c r="Z471">
        <v>0.57732018830815701</v>
      </c>
      <c r="AA471">
        <v>74.502587101787199</v>
      </c>
      <c r="AC471" t="s">
        <v>13</v>
      </c>
      <c r="AD471" t="s">
        <v>404</v>
      </c>
      <c r="AE471">
        <v>29</v>
      </c>
      <c r="AF471">
        <v>0.76760190577024801</v>
      </c>
      <c r="AG471">
        <v>5.7685333049702199E-2</v>
      </c>
      <c r="AH471" t="s">
        <v>2456</v>
      </c>
      <c r="AI471">
        <v>2840</v>
      </c>
      <c r="AJ471">
        <v>100</v>
      </c>
      <c r="AK471">
        <v>13528</v>
      </c>
      <c r="AL471">
        <v>1.3813802816901399</v>
      </c>
      <c r="AM471">
        <v>1</v>
      </c>
      <c r="AN471">
        <v>0.53903610738775298</v>
      </c>
      <c r="AO471">
        <v>67.693738274413505</v>
      </c>
      <c r="AQ471" t="s">
        <v>13</v>
      </c>
      <c r="AR471" t="s">
        <v>348</v>
      </c>
      <c r="AS471">
        <v>42</v>
      </c>
      <c r="AT471">
        <v>1.7743979721166001</v>
      </c>
      <c r="AU471">
        <v>7.5551601954253894E-2</v>
      </c>
      <c r="AV471" t="s">
        <v>3087</v>
      </c>
      <c r="AW471">
        <v>1790</v>
      </c>
      <c r="AX471">
        <v>248</v>
      </c>
      <c r="AY471">
        <v>13528</v>
      </c>
      <c r="AZ471">
        <v>1.2799062894215101</v>
      </c>
      <c r="BA471">
        <v>1</v>
      </c>
      <c r="BB471">
        <v>0.60755253430178102</v>
      </c>
      <c r="BC471">
        <v>76.953896196088095</v>
      </c>
    </row>
    <row r="472" spans="1:55" x14ac:dyDescent="0.2">
      <c r="A472" t="s">
        <v>13</v>
      </c>
      <c r="B472" t="s">
        <v>912</v>
      </c>
      <c r="C472">
        <v>5</v>
      </c>
      <c r="D472">
        <v>0.126935770500126</v>
      </c>
      <c r="E472">
        <v>4.56675908978963E-2</v>
      </c>
      <c r="F472" t="s">
        <v>913</v>
      </c>
      <c r="G472">
        <v>2969</v>
      </c>
      <c r="H472">
        <v>7</v>
      </c>
      <c r="I472">
        <v>13528</v>
      </c>
      <c r="J472">
        <v>3.25458307270365</v>
      </c>
      <c r="K472">
        <v>1</v>
      </c>
      <c r="L472">
        <v>0.45668795088685499</v>
      </c>
      <c r="M472">
        <v>58.964878169513902</v>
      </c>
      <c r="O472" t="s">
        <v>13</v>
      </c>
      <c r="P472" t="s">
        <v>1797</v>
      </c>
      <c r="Q472">
        <v>16</v>
      </c>
      <c r="R472">
        <v>0.67539046010975001</v>
      </c>
      <c r="S472">
        <v>7.1168978838979199E-2</v>
      </c>
      <c r="T472" t="s">
        <v>1798</v>
      </c>
      <c r="U472">
        <v>1744</v>
      </c>
      <c r="V472">
        <v>78</v>
      </c>
      <c r="W472">
        <v>13528</v>
      </c>
      <c r="X472">
        <v>1.59115502234768</v>
      </c>
      <c r="Y472">
        <v>1</v>
      </c>
      <c r="Z472">
        <v>0.580418886520772</v>
      </c>
      <c r="AA472">
        <v>74.894093391691996</v>
      </c>
      <c r="AC472" t="s">
        <v>13</v>
      </c>
      <c r="AD472" t="s">
        <v>2457</v>
      </c>
      <c r="AE472">
        <v>13</v>
      </c>
      <c r="AF472">
        <v>0.34409740603493899</v>
      </c>
      <c r="AG472">
        <v>5.8339861320117897E-2</v>
      </c>
      <c r="AH472" t="s">
        <v>2458</v>
      </c>
      <c r="AI472">
        <v>2840</v>
      </c>
      <c r="AJ472">
        <v>36</v>
      </c>
      <c r="AK472">
        <v>13528</v>
      </c>
      <c r="AL472">
        <v>1.72010954616588</v>
      </c>
      <c r="AM472">
        <v>1</v>
      </c>
      <c r="AN472">
        <v>0.54225413743273898</v>
      </c>
      <c r="AO472">
        <v>68.117814426234105</v>
      </c>
      <c r="AQ472" t="s">
        <v>13</v>
      </c>
      <c r="AR472" t="s">
        <v>3088</v>
      </c>
      <c r="AS472">
        <v>17</v>
      </c>
      <c r="AT472">
        <v>0.71820870299957695</v>
      </c>
      <c r="AU472">
        <v>7.5737029605294201E-2</v>
      </c>
      <c r="AV472" t="s">
        <v>3089</v>
      </c>
      <c r="AW472">
        <v>1790</v>
      </c>
      <c r="AX472">
        <v>83</v>
      </c>
      <c r="AY472">
        <v>13528</v>
      </c>
      <c r="AZ472">
        <v>1.5479302685602701</v>
      </c>
      <c r="BA472">
        <v>1</v>
      </c>
      <c r="BB472">
        <v>0.60745028270867996</v>
      </c>
      <c r="BC472">
        <v>77.040106286436398</v>
      </c>
    </row>
    <row r="473" spans="1:55" x14ac:dyDescent="0.2">
      <c r="A473" t="s">
        <v>13</v>
      </c>
      <c r="B473" t="s">
        <v>914</v>
      </c>
      <c r="C473">
        <v>14</v>
      </c>
      <c r="D473">
        <v>0.35542015740035499</v>
      </c>
      <c r="E473">
        <v>4.5863928891915803E-2</v>
      </c>
      <c r="F473" t="s">
        <v>915</v>
      </c>
      <c r="G473">
        <v>2969</v>
      </c>
      <c r="H473">
        <v>37</v>
      </c>
      <c r="I473">
        <v>13528</v>
      </c>
      <c r="J473">
        <v>1.7240494114862499</v>
      </c>
      <c r="K473">
        <v>1</v>
      </c>
      <c r="L473">
        <v>0.45729080341073602</v>
      </c>
      <c r="M473">
        <v>59.125456554569702</v>
      </c>
      <c r="O473" t="s">
        <v>13</v>
      </c>
      <c r="P473" t="s">
        <v>644</v>
      </c>
      <c r="Q473">
        <v>20</v>
      </c>
      <c r="R473">
        <v>0.84423807513718796</v>
      </c>
      <c r="S473">
        <v>7.1778154166213998E-2</v>
      </c>
      <c r="T473" t="s">
        <v>1799</v>
      </c>
      <c r="U473">
        <v>1744</v>
      </c>
      <c r="V473">
        <v>104</v>
      </c>
      <c r="W473">
        <v>13528</v>
      </c>
      <c r="X473">
        <v>1.4917078334509499</v>
      </c>
      <c r="Y473">
        <v>1</v>
      </c>
      <c r="Z473">
        <v>0.58264396415560205</v>
      </c>
      <c r="AA473">
        <v>75.200547284259002</v>
      </c>
      <c r="AC473" t="s">
        <v>13</v>
      </c>
      <c r="AD473" t="s">
        <v>1096</v>
      </c>
      <c r="AE473">
        <v>13</v>
      </c>
      <c r="AF473">
        <v>0.34409740603493899</v>
      </c>
      <c r="AG473">
        <v>5.8339861320117897E-2</v>
      </c>
      <c r="AH473" t="s">
        <v>2459</v>
      </c>
      <c r="AI473">
        <v>2840</v>
      </c>
      <c r="AJ473">
        <v>36</v>
      </c>
      <c r="AK473">
        <v>13528</v>
      </c>
      <c r="AL473">
        <v>1.72010954616588</v>
      </c>
      <c r="AM473">
        <v>1</v>
      </c>
      <c r="AN473">
        <v>0.54225413743273898</v>
      </c>
      <c r="AO473">
        <v>68.117814426234105</v>
      </c>
      <c r="AQ473" t="s">
        <v>13</v>
      </c>
      <c r="AR473" t="s">
        <v>582</v>
      </c>
      <c r="AS473">
        <v>24</v>
      </c>
      <c r="AT473">
        <v>1.0139416983523399</v>
      </c>
      <c r="AU473">
        <v>7.6134435072132703E-2</v>
      </c>
      <c r="AV473" t="s">
        <v>3090</v>
      </c>
      <c r="AW473">
        <v>1790</v>
      </c>
      <c r="AX473">
        <v>128</v>
      </c>
      <c r="AY473">
        <v>13528</v>
      </c>
      <c r="AZ473">
        <v>1.4170391061452501</v>
      </c>
      <c r="BA473">
        <v>1</v>
      </c>
      <c r="BB473">
        <v>0.60841384272982002</v>
      </c>
      <c r="BC473">
        <v>77.223843346397402</v>
      </c>
    </row>
    <row r="474" spans="1:55" x14ac:dyDescent="0.2">
      <c r="A474" t="s">
        <v>13</v>
      </c>
      <c r="B474" t="s">
        <v>916</v>
      </c>
      <c r="C474">
        <v>17</v>
      </c>
      <c r="D474">
        <v>0.43158161970043102</v>
      </c>
      <c r="E474">
        <v>4.5971463486307602E-2</v>
      </c>
      <c r="F474" t="s">
        <v>917</v>
      </c>
      <c r="G474">
        <v>2969</v>
      </c>
      <c r="H474">
        <v>48</v>
      </c>
      <c r="I474">
        <v>13528</v>
      </c>
      <c r="J474">
        <v>1.6137307735488899</v>
      </c>
      <c r="K474">
        <v>1</v>
      </c>
      <c r="L474">
        <v>0.45723455588422002</v>
      </c>
      <c r="M474">
        <v>59.213153022171198</v>
      </c>
      <c r="O474" t="s">
        <v>13</v>
      </c>
      <c r="P474" t="s">
        <v>1113</v>
      </c>
      <c r="Q474">
        <v>6</v>
      </c>
      <c r="R474">
        <v>0.25327142254115598</v>
      </c>
      <c r="S474">
        <v>7.1837253521644301E-2</v>
      </c>
      <c r="T474" t="s">
        <v>1800</v>
      </c>
      <c r="U474">
        <v>1744</v>
      </c>
      <c r="V474">
        <v>18</v>
      </c>
      <c r="W474">
        <v>13528</v>
      </c>
      <c r="X474">
        <v>2.5856269113149799</v>
      </c>
      <c r="Y474">
        <v>1</v>
      </c>
      <c r="Z474">
        <v>0.58195787137953203</v>
      </c>
      <c r="AA474">
        <v>75.2300888455392</v>
      </c>
      <c r="AC474" t="s">
        <v>13</v>
      </c>
      <c r="AD474" t="s">
        <v>2460</v>
      </c>
      <c r="AE474">
        <v>13</v>
      </c>
      <c r="AF474">
        <v>0.34409740603493899</v>
      </c>
      <c r="AG474">
        <v>5.8339861320117897E-2</v>
      </c>
      <c r="AH474" t="s">
        <v>2461</v>
      </c>
      <c r="AI474">
        <v>2840</v>
      </c>
      <c r="AJ474">
        <v>36</v>
      </c>
      <c r="AK474">
        <v>13528</v>
      </c>
      <c r="AL474">
        <v>1.72010954616588</v>
      </c>
      <c r="AM474">
        <v>1</v>
      </c>
      <c r="AN474">
        <v>0.54225413743273898</v>
      </c>
      <c r="AO474">
        <v>68.117814426234105</v>
      </c>
      <c r="AQ474" t="s">
        <v>13</v>
      </c>
      <c r="AR474" t="s">
        <v>585</v>
      </c>
      <c r="AS474">
        <v>24</v>
      </c>
      <c r="AT474">
        <v>1.0139416983523399</v>
      </c>
      <c r="AU474">
        <v>7.6134435072132703E-2</v>
      </c>
      <c r="AV474" t="s">
        <v>3090</v>
      </c>
      <c r="AW474">
        <v>1790</v>
      </c>
      <c r="AX474">
        <v>128</v>
      </c>
      <c r="AY474">
        <v>13528</v>
      </c>
      <c r="AZ474">
        <v>1.4170391061452501</v>
      </c>
      <c r="BA474">
        <v>1</v>
      </c>
      <c r="BB474">
        <v>0.60841384272982002</v>
      </c>
      <c r="BC474">
        <v>77.223843346397402</v>
      </c>
    </row>
    <row r="475" spans="1:55" x14ac:dyDescent="0.2">
      <c r="A475" t="s">
        <v>13</v>
      </c>
      <c r="B475" t="s">
        <v>918</v>
      </c>
      <c r="C475">
        <v>97</v>
      </c>
      <c r="D475">
        <v>2.4625539477024598</v>
      </c>
      <c r="E475">
        <v>4.6059551420435003E-2</v>
      </c>
      <c r="F475" t="s">
        <v>919</v>
      </c>
      <c r="G475">
        <v>2969</v>
      </c>
      <c r="H475">
        <v>374</v>
      </c>
      <c r="I475">
        <v>13528</v>
      </c>
      <c r="J475">
        <v>1.1817443349549599</v>
      </c>
      <c r="K475">
        <v>1</v>
      </c>
      <c r="L475">
        <v>0.45703534225723003</v>
      </c>
      <c r="M475">
        <v>59.284857510985098</v>
      </c>
      <c r="O475" t="s">
        <v>13</v>
      </c>
      <c r="P475" t="s">
        <v>1109</v>
      </c>
      <c r="Q475">
        <v>6</v>
      </c>
      <c r="R475">
        <v>0.25327142254115598</v>
      </c>
      <c r="S475">
        <v>7.1837253521644301E-2</v>
      </c>
      <c r="T475" t="s">
        <v>1801</v>
      </c>
      <c r="U475">
        <v>1744</v>
      </c>
      <c r="V475">
        <v>18</v>
      </c>
      <c r="W475">
        <v>13528</v>
      </c>
      <c r="X475">
        <v>2.5856269113149799</v>
      </c>
      <c r="Y475">
        <v>1</v>
      </c>
      <c r="Z475">
        <v>0.58195787137953203</v>
      </c>
      <c r="AA475">
        <v>75.2300888455392</v>
      </c>
      <c r="AC475" t="s">
        <v>13</v>
      </c>
      <c r="AD475" t="s">
        <v>1453</v>
      </c>
      <c r="AE475">
        <v>34</v>
      </c>
      <c r="AF475">
        <v>0.89994706193753304</v>
      </c>
      <c r="AG475">
        <v>5.8698923488319503E-2</v>
      </c>
      <c r="AH475" t="s">
        <v>2462</v>
      </c>
      <c r="AI475">
        <v>2840</v>
      </c>
      <c r="AJ475">
        <v>121</v>
      </c>
      <c r="AK475">
        <v>13528</v>
      </c>
      <c r="AL475">
        <v>1.33847049237574</v>
      </c>
      <c r="AM475">
        <v>1</v>
      </c>
      <c r="AN475">
        <v>0.54358181480130197</v>
      </c>
      <c r="AO475">
        <v>68.348209069216296</v>
      </c>
      <c r="AQ475" t="s">
        <v>13</v>
      </c>
      <c r="AR475" t="s">
        <v>584</v>
      </c>
      <c r="AS475">
        <v>24</v>
      </c>
      <c r="AT475">
        <v>1.0139416983523399</v>
      </c>
      <c r="AU475">
        <v>7.6134435072132703E-2</v>
      </c>
      <c r="AV475" t="s">
        <v>3090</v>
      </c>
      <c r="AW475">
        <v>1790</v>
      </c>
      <c r="AX475">
        <v>128</v>
      </c>
      <c r="AY475">
        <v>13528</v>
      </c>
      <c r="AZ475">
        <v>1.4170391061452501</v>
      </c>
      <c r="BA475">
        <v>1</v>
      </c>
      <c r="BB475">
        <v>0.60841384272982002</v>
      </c>
      <c r="BC475">
        <v>77.223843346397402</v>
      </c>
    </row>
    <row r="476" spans="1:55" x14ac:dyDescent="0.2">
      <c r="A476" t="s">
        <v>13</v>
      </c>
      <c r="B476" t="s">
        <v>920</v>
      </c>
      <c r="C476">
        <v>10</v>
      </c>
      <c r="D476">
        <v>0.253871541000253</v>
      </c>
      <c r="E476">
        <v>4.7040602552777797E-2</v>
      </c>
      <c r="F476" t="s">
        <v>921</v>
      </c>
      <c r="G476">
        <v>2969</v>
      </c>
      <c r="H476">
        <v>23</v>
      </c>
      <c r="I476">
        <v>13528</v>
      </c>
      <c r="J476">
        <v>1.98105056599352</v>
      </c>
      <c r="K476">
        <v>1</v>
      </c>
      <c r="L476">
        <v>0.46336947212680701</v>
      </c>
      <c r="M476">
        <v>60.075412494634399</v>
      </c>
      <c r="O476" t="s">
        <v>13</v>
      </c>
      <c r="P476" t="s">
        <v>1802</v>
      </c>
      <c r="Q476">
        <v>4</v>
      </c>
      <c r="R476">
        <v>0.168847615027437</v>
      </c>
      <c r="S476">
        <v>7.2567689120842299E-2</v>
      </c>
      <c r="T476" t="s">
        <v>1803</v>
      </c>
      <c r="U476">
        <v>1744</v>
      </c>
      <c r="V476">
        <v>8</v>
      </c>
      <c r="W476">
        <v>13528</v>
      </c>
      <c r="X476">
        <v>3.8784403669724701</v>
      </c>
      <c r="Y476">
        <v>1</v>
      </c>
      <c r="Z476">
        <v>0.58479471163852603</v>
      </c>
      <c r="AA476">
        <v>75.592467158735005</v>
      </c>
      <c r="AC476" t="s">
        <v>13</v>
      </c>
      <c r="AD476" t="s">
        <v>148</v>
      </c>
      <c r="AE476">
        <v>62</v>
      </c>
      <c r="AF476">
        <v>1.64107993647432</v>
      </c>
      <c r="AG476">
        <v>5.8918090497320802E-2</v>
      </c>
      <c r="AH476" t="s">
        <v>2463</v>
      </c>
      <c r="AI476">
        <v>2840</v>
      </c>
      <c r="AJ476">
        <v>241</v>
      </c>
      <c r="AK476">
        <v>13528</v>
      </c>
      <c r="AL476">
        <v>1.22543393138916</v>
      </c>
      <c r="AM476">
        <v>1</v>
      </c>
      <c r="AN476">
        <v>0.54402380694709995</v>
      </c>
      <c r="AO476">
        <v>68.488062847035806</v>
      </c>
      <c r="AQ476" t="s">
        <v>13</v>
      </c>
      <c r="AR476" t="s">
        <v>3091</v>
      </c>
      <c r="AS476">
        <v>4</v>
      </c>
      <c r="AT476">
        <v>0.16899028305872399</v>
      </c>
      <c r="AU476">
        <v>7.7404112325648394E-2</v>
      </c>
      <c r="AV476" t="s">
        <v>3092</v>
      </c>
      <c r="AW476">
        <v>1790</v>
      </c>
      <c r="AX476">
        <v>8</v>
      </c>
      <c r="AY476">
        <v>13528</v>
      </c>
      <c r="AZ476">
        <v>3.7787709497206698</v>
      </c>
      <c r="BA476">
        <v>1</v>
      </c>
      <c r="BB476">
        <v>0.61370449926459902</v>
      </c>
      <c r="BC476">
        <v>77.801586835427798</v>
      </c>
    </row>
    <row r="477" spans="1:55" x14ac:dyDescent="0.2">
      <c r="A477" t="s">
        <v>13</v>
      </c>
      <c r="B477" t="s">
        <v>922</v>
      </c>
      <c r="C477">
        <v>10</v>
      </c>
      <c r="D477">
        <v>0.253871541000253</v>
      </c>
      <c r="E477">
        <v>4.7040602552777797E-2</v>
      </c>
      <c r="F477" t="s">
        <v>923</v>
      </c>
      <c r="G477">
        <v>2969</v>
      </c>
      <c r="H477">
        <v>23</v>
      </c>
      <c r="I477">
        <v>13528</v>
      </c>
      <c r="J477">
        <v>1.98105056599352</v>
      </c>
      <c r="K477">
        <v>1</v>
      </c>
      <c r="L477">
        <v>0.46336947212680701</v>
      </c>
      <c r="M477">
        <v>60.075412494634399</v>
      </c>
      <c r="O477" t="s">
        <v>13</v>
      </c>
      <c r="P477" t="s">
        <v>1804</v>
      </c>
      <c r="Q477">
        <v>4</v>
      </c>
      <c r="R477">
        <v>0.168847615027437</v>
      </c>
      <c r="S477">
        <v>7.2567689120842299E-2</v>
      </c>
      <c r="T477" t="s">
        <v>1805</v>
      </c>
      <c r="U477">
        <v>1744</v>
      </c>
      <c r="V477">
        <v>8</v>
      </c>
      <c r="W477">
        <v>13528</v>
      </c>
      <c r="X477">
        <v>3.8784403669724701</v>
      </c>
      <c r="Y477">
        <v>1</v>
      </c>
      <c r="Z477">
        <v>0.58479471163852603</v>
      </c>
      <c r="AA477">
        <v>75.592467158735005</v>
      </c>
      <c r="AC477" t="s">
        <v>13</v>
      </c>
      <c r="AD477" t="s">
        <v>2464</v>
      </c>
      <c r="AE477">
        <v>53</v>
      </c>
      <c r="AF477">
        <v>1.4028586553732101</v>
      </c>
      <c r="AG477">
        <v>5.89326553512452E-2</v>
      </c>
      <c r="AH477" t="s">
        <v>2465</v>
      </c>
      <c r="AI477">
        <v>2840</v>
      </c>
      <c r="AJ477">
        <v>202</v>
      </c>
      <c r="AK477">
        <v>13528</v>
      </c>
      <c r="AL477">
        <v>1.2497977966810701</v>
      </c>
      <c r="AM477">
        <v>1</v>
      </c>
      <c r="AN477">
        <v>0.54318397108816696</v>
      </c>
      <c r="AO477">
        <v>68.497336123848797</v>
      </c>
      <c r="AQ477" t="s">
        <v>13</v>
      </c>
      <c r="AR477" t="s">
        <v>3093</v>
      </c>
      <c r="AS477">
        <v>4</v>
      </c>
      <c r="AT477">
        <v>0.16899028305872399</v>
      </c>
      <c r="AU477">
        <v>7.7404112325648394E-2</v>
      </c>
      <c r="AV477" t="s">
        <v>3094</v>
      </c>
      <c r="AW477">
        <v>1790</v>
      </c>
      <c r="AX477">
        <v>8</v>
      </c>
      <c r="AY477">
        <v>13528</v>
      </c>
      <c r="AZ477">
        <v>3.7787709497206698</v>
      </c>
      <c r="BA477">
        <v>1</v>
      </c>
      <c r="BB477">
        <v>0.61370449926459902</v>
      </c>
      <c r="BC477">
        <v>77.801586835427798</v>
      </c>
    </row>
    <row r="478" spans="1:55" x14ac:dyDescent="0.2">
      <c r="A478" t="s">
        <v>13</v>
      </c>
      <c r="B478" t="s">
        <v>924</v>
      </c>
      <c r="C478">
        <v>6</v>
      </c>
      <c r="D478">
        <v>0.15232292460015201</v>
      </c>
      <c r="E478">
        <v>4.7314178095598E-2</v>
      </c>
      <c r="F478" t="s">
        <v>668</v>
      </c>
      <c r="G478">
        <v>2969</v>
      </c>
      <c r="H478">
        <v>10</v>
      </c>
      <c r="I478">
        <v>13528</v>
      </c>
      <c r="J478">
        <v>2.73384978107106</v>
      </c>
      <c r="K478">
        <v>1</v>
      </c>
      <c r="L478">
        <v>0.46450371117169098</v>
      </c>
      <c r="M478">
        <v>60.293259317580201</v>
      </c>
      <c r="O478" t="s">
        <v>13</v>
      </c>
      <c r="P478" t="s">
        <v>1806</v>
      </c>
      <c r="Q478">
        <v>4</v>
      </c>
      <c r="R478">
        <v>0.168847615027437</v>
      </c>
      <c r="S478">
        <v>7.2567689120842299E-2</v>
      </c>
      <c r="T478" t="s">
        <v>1807</v>
      </c>
      <c r="U478">
        <v>1744</v>
      </c>
      <c r="V478">
        <v>8</v>
      </c>
      <c r="W478">
        <v>13528</v>
      </c>
      <c r="X478">
        <v>3.8784403669724701</v>
      </c>
      <c r="Y478">
        <v>1</v>
      </c>
      <c r="Z478">
        <v>0.58479471163852603</v>
      </c>
      <c r="AA478">
        <v>75.592467158735005</v>
      </c>
      <c r="AC478" t="s">
        <v>13</v>
      </c>
      <c r="AD478" t="s">
        <v>2466</v>
      </c>
      <c r="AE478">
        <v>27</v>
      </c>
      <c r="AF478">
        <v>0.71466384330333499</v>
      </c>
      <c r="AG478">
        <v>5.9416943488113702E-2</v>
      </c>
      <c r="AH478" t="s">
        <v>2467</v>
      </c>
      <c r="AI478">
        <v>2840</v>
      </c>
      <c r="AJ478">
        <v>92</v>
      </c>
      <c r="AK478">
        <v>13528</v>
      </c>
      <c r="AL478">
        <v>1.3979485609308</v>
      </c>
      <c r="AM478">
        <v>1</v>
      </c>
      <c r="AN478">
        <v>0.54527715984721004</v>
      </c>
      <c r="AO478">
        <v>68.804208811775894</v>
      </c>
      <c r="AQ478" t="s">
        <v>13</v>
      </c>
      <c r="AR478" t="s">
        <v>3095</v>
      </c>
      <c r="AS478">
        <v>4</v>
      </c>
      <c r="AT478">
        <v>0.16899028305872399</v>
      </c>
      <c r="AU478">
        <v>7.7404112325648394E-2</v>
      </c>
      <c r="AV478" t="s">
        <v>3096</v>
      </c>
      <c r="AW478">
        <v>1790</v>
      </c>
      <c r="AX478">
        <v>8</v>
      </c>
      <c r="AY478">
        <v>13528</v>
      </c>
      <c r="AZ478">
        <v>3.7787709497206698</v>
      </c>
      <c r="BA478">
        <v>1</v>
      </c>
      <c r="BB478">
        <v>0.61370449926459902</v>
      </c>
      <c r="BC478">
        <v>77.801586835427798</v>
      </c>
    </row>
    <row r="479" spans="1:55" x14ac:dyDescent="0.2">
      <c r="A479" t="s">
        <v>13</v>
      </c>
      <c r="B479" t="s">
        <v>925</v>
      </c>
      <c r="C479">
        <v>6</v>
      </c>
      <c r="D479">
        <v>0.15232292460015201</v>
      </c>
      <c r="E479">
        <v>4.7314178095598E-2</v>
      </c>
      <c r="F479" t="s">
        <v>926</v>
      </c>
      <c r="G479">
        <v>2969</v>
      </c>
      <c r="H479">
        <v>10</v>
      </c>
      <c r="I479">
        <v>13528</v>
      </c>
      <c r="J479">
        <v>2.73384978107106</v>
      </c>
      <c r="K479">
        <v>1</v>
      </c>
      <c r="L479">
        <v>0.46450371117169098</v>
      </c>
      <c r="M479">
        <v>60.293259317580201</v>
      </c>
      <c r="O479" t="s">
        <v>13</v>
      </c>
      <c r="P479" t="s">
        <v>1808</v>
      </c>
      <c r="Q479">
        <v>4</v>
      </c>
      <c r="R479">
        <v>0.168847615027437</v>
      </c>
      <c r="S479">
        <v>7.2567689120842299E-2</v>
      </c>
      <c r="T479" t="s">
        <v>1809</v>
      </c>
      <c r="U479">
        <v>1744</v>
      </c>
      <c r="V479">
        <v>8</v>
      </c>
      <c r="W479">
        <v>13528</v>
      </c>
      <c r="X479">
        <v>3.8784403669724701</v>
      </c>
      <c r="Y479">
        <v>1</v>
      </c>
      <c r="Z479">
        <v>0.58479471163852603</v>
      </c>
      <c r="AA479">
        <v>75.592467158735005</v>
      </c>
      <c r="AC479" t="s">
        <v>13</v>
      </c>
      <c r="AD479" t="s">
        <v>135</v>
      </c>
      <c r="AE479">
        <v>80</v>
      </c>
      <c r="AF479">
        <v>2.1175224986765402</v>
      </c>
      <c r="AG479">
        <v>5.95072398178512E-2</v>
      </c>
      <c r="AH479" t="s">
        <v>2468</v>
      </c>
      <c r="AI479">
        <v>2840</v>
      </c>
      <c r="AJ479">
        <v>320</v>
      </c>
      <c r="AK479">
        <v>13528</v>
      </c>
      <c r="AL479">
        <v>1.19084507042253</v>
      </c>
      <c r="AM479">
        <v>1</v>
      </c>
      <c r="AN479">
        <v>0.54491122937959602</v>
      </c>
      <c r="AO479">
        <v>68.861111577031394</v>
      </c>
      <c r="AQ479" t="s">
        <v>13</v>
      </c>
      <c r="AR479" t="s">
        <v>667</v>
      </c>
      <c r="AS479">
        <v>4</v>
      </c>
      <c r="AT479">
        <v>0.16899028305872399</v>
      </c>
      <c r="AU479">
        <v>7.7404112325648394E-2</v>
      </c>
      <c r="AV479" t="s">
        <v>3097</v>
      </c>
      <c r="AW479">
        <v>1790</v>
      </c>
      <c r="AX479">
        <v>8</v>
      </c>
      <c r="AY479">
        <v>13528</v>
      </c>
      <c r="AZ479">
        <v>3.7787709497206698</v>
      </c>
      <c r="BA479">
        <v>1</v>
      </c>
      <c r="BB479">
        <v>0.61370449926459902</v>
      </c>
      <c r="BC479">
        <v>77.801586835427798</v>
      </c>
    </row>
    <row r="480" spans="1:55" x14ac:dyDescent="0.2">
      <c r="A480" t="s">
        <v>13</v>
      </c>
      <c r="B480" t="s">
        <v>927</v>
      </c>
      <c r="C480">
        <v>6</v>
      </c>
      <c r="D480">
        <v>0.15232292460015201</v>
      </c>
      <c r="E480">
        <v>4.7314178095598E-2</v>
      </c>
      <c r="F480" t="s">
        <v>928</v>
      </c>
      <c r="G480">
        <v>2969</v>
      </c>
      <c r="H480">
        <v>10</v>
      </c>
      <c r="I480">
        <v>13528</v>
      </c>
      <c r="J480">
        <v>2.73384978107106</v>
      </c>
      <c r="K480">
        <v>1</v>
      </c>
      <c r="L480">
        <v>0.46450371117169098</v>
      </c>
      <c r="M480">
        <v>60.293259317580201</v>
      </c>
      <c r="O480" t="s">
        <v>13</v>
      </c>
      <c r="P480" t="s">
        <v>1810</v>
      </c>
      <c r="Q480">
        <v>4</v>
      </c>
      <c r="R480">
        <v>0.168847615027437</v>
      </c>
      <c r="S480">
        <v>7.2567689120842299E-2</v>
      </c>
      <c r="T480" t="s">
        <v>1811</v>
      </c>
      <c r="U480">
        <v>1744</v>
      </c>
      <c r="V480">
        <v>8</v>
      </c>
      <c r="W480">
        <v>13528</v>
      </c>
      <c r="X480">
        <v>3.8784403669724701</v>
      </c>
      <c r="Y480">
        <v>1</v>
      </c>
      <c r="Z480">
        <v>0.58479471163852603</v>
      </c>
      <c r="AA480">
        <v>75.592467158735005</v>
      </c>
      <c r="AC480" t="s">
        <v>13</v>
      </c>
      <c r="AD480" t="s">
        <v>2469</v>
      </c>
      <c r="AE480">
        <v>6</v>
      </c>
      <c r="AF480">
        <v>0.15881418740074099</v>
      </c>
      <c r="AG480">
        <v>6.0482766415835498E-2</v>
      </c>
      <c r="AH480" t="s">
        <v>2470</v>
      </c>
      <c r="AI480">
        <v>2840</v>
      </c>
      <c r="AJ480">
        <v>11</v>
      </c>
      <c r="AK480">
        <v>13528</v>
      </c>
      <c r="AL480">
        <v>2.5982074263764399</v>
      </c>
      <c r="AM480">
        <v>1</v>
      </c>
      <c r="AN480">
        <v>0.550003906852226</v>
      </c>
      <c r="AO480">
        <v>69.469629803011301</v>
      </c>
      <c r="AQ480" t="s">
        <v>13</v>
      </c>
      <c r="AR480" t="s">
        <v>3098</v>
      </c>
      <c r="AS480">
        <v>4</v>
      </c>
      <c r="AT480">
        <v>0.16899028305872399</v>
      </c>
      <c r="AU480">
        <v>7.7404112325648394E-2</v>
      </c>
      <c r="AV480" t="s">
        <v>3099</v>
      </c>
      <c r="AW480">
        <v>1790</v>
      </c>
      <c r="AX480">
        <v>8</v>
      </c>
      <c r="AY480">
        <v>13528</v>
      </c>
      <c r="AZ480">
        <v>3.7787709497206698</v>
      </c>
      <c r="BA480">
        <v>1</v>
      </c>
      <c r="BB480">
        <v>0.61370449926459902</v>
      </c>
      <c r="BC480">
        <v>77.801586835427798</v>
      </c>
    </row>
    <row r="481" spans="1:55" x14ac:dyDescent="0.2">
      <c r="A481" t="s">
        <v>13</v>
      </c>
      <c r="B481" t="s">
        <v>929</v>
      </c>
      <c r="C481">
        <v>6</v>
      </c>
      <c r="D481">
        <v>0.15232292460015201</v>
      </c>
      <c r="E481">
        <v>4.7314178095598E-2</v>
      </c>
      <c r="F481" t="s">
        <v>926</v>
      </c>
      <c r="G481">
        <v>2969</v>
      </c>
      <c r="H481">
        <v>10</v>
      </c>
      <c r="I481">
        <v>13528</v>
      </c>
      <c r="J481">
        <v>2.73384978107106</v>
      </c>
      <c r="K481">
        <v>1</v>
      </c>
      <c r="L481">
        <v>0.46450371117169098</v>
      </c>
      <c r="M481">
        <v>60.293259317580201</v>
      </c>
      <c r="O481" t="s">
        <v>13</v>
      </c>
      <c r="P481" t="s">
        <v>1812</v>
      </c>
      <c r="Q481">
        <v>9</v>
      </c>
      <c r="R481">
        <v>0.37990713381173402</v>
      </c>
      <c r="S481">
        <v>7.2827253120763505E-2</v>
      </c>
      <c r="T481" t="s">
        <v>1813</v>
      </c>
      <c r="U481">
        <v>1744</v>
      </c>
      <c r="V481">
        <v>35</v>
      </c>
      <c r="W481">
        <v>13528</v>
      </c>
      <c r="X481">
        <v>1.99462647444298</v>
      </c>
      <c r="Y481">
        <v>1</v>
      </c>
      <c r="Z481">
        <v>0.58515515762792403</v>
      </c>
      <c r="AA481">
        <v>75.720027276884096</v>
      </c>
      <c r="AC481" t="s">
        <v>13</v>
      </c>
      <c r="AD481" t="s">
        <v>1671</v>
      </c>
      <c r="AE481">
        <v>6</v>
      </c>
      <c r="AF481">
        <v>0.15881418740074099</v>
      </c>
      <c r="AG481">
        <v>6.0482766415835498E-2</v>
      </c>
      <c r="AH481" t="s">
        <v>2471</v>
      </c>
      <c r="AI481">
        <v>2840</v>
      </c>
      <c r="AJ481">
        <v>11</v>
      </c>
      <c r="AK481">
        <v>13528</v>
      </c>
      <c r="AL481">
        <v>2.5982074263764399</v>
      </c>
      <c r="AM481">
        <v>1</v>
      </c>
      <c r="AN481">
        <v>0.550003906852226</v>
      </c>
      <c r="AO481">
        <v>69.469629803011301</v>
      </c>
      <c r="AQ481" t="s">
        <v>13</v>
      </c>
      <c r="AR481" t="s">
        <v>2497</v>
      </c>
      <c r="AS481">
        <v>4</v>
      </c>
      <c r="AT481">
        <v>0.16899028305872399</v>
      </c>
      <c r="AU481">
        <v>7.7404112325648394E-2</v>
      </c>
      <c r="AV481" t="s">
        <v>3100</v>
      </c>
      <c r="AW481">
        <v>1790</v>
      </c>
      <c r="AX481">
        <v>8</v>
      </c>
      <c r="AY481">
        <v>13528</v>
      </c>
      <c r="AZ481">
        <v>3.7787709497206698</v>
      </c>
      <c r="BA481">
        <v>1</v>
      </c>
      <c r="BB481">
        <v>0.61370449926459902</v>
      </c>
      <c r="BC481">
        <v>77.801586835427798</v>
      </c>
    </row>
    <row r="482" spans="1:55" x14ac:dyDescent="0.2">
      <c r="A482" t="s">
        <v>13</v>
      </c>
      <c r="B482" t="s">
        <v>930</v>
      </c>
      <c r="C482">
        <v>6</v>
      </c>
      <c r="D482">
        <v>0.15232292460015201</v>
      </c>
      <c r="E482">
        <v>4.7314178095598E-2</v>
      </c>
      <c r="F482" t="s">
        <v>931</v>
      </c>
      <c r="G482">
        <v>2969</v>
      </c>
      <c r="H482">
        <v>10</v>
      </c>
      <c r="I482">
        <v>13528</v>
      </c>
      <c r="J482">
        <v>2.73384978107106</v>
      </c>
      <c r="K482">
        <v>1</v>
      </c>
      <c r="L482">
        <v>0.46450371117169098</v>
      </c>
      <c r="M482">
        <v>60.293259317580201</v>
      </c>
      <c r="O482" t="s">
        <v>13</v>
      </c>
      <c r="P482" t="s">
        <v>1814</v>
      </c>
      <c r="Q482">
        <v>9</v>
      </c>
      <c r="R482">
        <v>0.37990713381173402</v>
      </c>
      <c r="S482">
        <v>7.2827253120763505E-2</v>
      </c>
      <c r="T482" t="s">
        <v>1815</v>
      </c>
      <c r="U482">
        <v>1744</v>
      </c>
      <c r="V482">
        <v>35</v>
      </c>
      <c r="W482">
        <v>13528</v>
      </c>
      <c r="X482">
        <v>1.99462647444298</v>
      </c>
      <c r="Y482">
        <v>1</v>
      </c>
      <c r="Z482">
        <v>0.58515515762792403</v>
      </c>
      <c r="AA482">
        <v>75.720027276884096</v>
      </c>
      <c r="AC482" t="s">
        <v>13</v>
      </c>
      <c r="AD482" t="s">
        <v>1346</v>
      </c>
      <c r="AE482">
        <v>6</v>
      </c>
      <c r="AF482">
        <v>0.15881418740074099</v>
      </c>
      <c r="AG482">
        <v>6.0482766415835498E-2</v>
      </c>
      <c r="AH482" t="s">
        <v>2472</v>
      </c>
      <c r="AI482">
        <v>2840</v>
      </c>
      <c r="AJ482">
        <v>11</v>
      </c>
      <c r="AK482">
        <v>13528</v>
      </c>
      <c r="AL482">
        <v>2.5982074263764399</v>
      </c>
      <c r="AM482">
        <v>1</v>
      </c>
      <c r="AN482">
        <v>0.550003906852226</v>
      </c>
      <c r="AO482">
        <v>69.469629803011301</v>
      </c>
      <c r="AQ482" t="s">
        <v>13</v>
      </c>
      <c r="AR482" t="s">
        <v>2266</v>
      </c>
      <c r="AS482">
        <v>4</v>
      </c>
      <c r="AT482">
        <v>0.16899028305872399</v>
      </c>
      <c r="AU482">
        <v>7.7404112325648394E-2</v>
      </c>
      <c r="AV482" t="s">
        <v>3101</v>
      </c>
      <c r="AW482">
        <v>1790</v>
      </c>
      <c r="AX482">
        <v>8</v>
      </c>
      <c r="AY482">
        <v>13528</v>
      </c>
      <c r="AZ482">
        <v>3.7787709497206698</v>
      </c>
      <c r="BA482">
        <v>1</v>
      </c>
      <c r="BB482">
        <v>0.61370449926459902</v>
      </c>
      <c r="BC482">
        <v>77.801586835427798</v>
      </c>
    </row>
    <row r="483" spans="1:55" x14ac:dyDescent="0.2">
      <c r="A483" t="s">
        <v>13</v>
      </c>
      <c r="B483" t="s">
        <v>932</v>
      </c>
      <c r="C483">
        <v>12</v>
      </c>
      <c r="D483">
        <v>0.30464584920030402</v>
      </c>
      <c r="E483">
        <v>4.74358829174302E-2</v>
      </c>
      <c r="F483" t="s">
        <v>933</v>
      </c>
      <c r="G483">
        <v>2969</v>
      </c>
      <c r="H483">
        <v>30</v>
      </c>
      <c r="I483">
        <v>13528</v>
      </c>
      <c r="J483">
        <v>1.82256652071404</v>
      </c>
      <c r="K483">
        <v>1</v>
      </c>
      <c r="L483">
        <v>0.46453415720692998</v>
      </c>
      <c r="M483">
        <v>60.3898098442533</v>
      </c>
      <c r="O483" t="s">
        <v>13</v>
      </c>
      <c r="P483" t="s">
        <v>122</v>
      </c>
      <c r="Q483">
        <v>38</v>
      </c>
      <c r="R483">
        <v>1.6040523427606499</v>
      </c>
      <c r="S483">
        <v>7.3037542108877002E-2</v>
      </c>
      <c r="T483" t="s">
        <v>1816</v>
      </c>
      <c r="U483">
        <v>1744</v>
      </c>
      <c r="V483">
        <v>226</v>
      </c>
      <c r="W483">
        <v>13528</v>
      </c>
      <c r="X483">
        <v>1.3042542826987</v>
      </c>
      <c r="Y483">
        <v>1</v>
      </c>
      <c r="Z483">
        <v>0.58525795190290097</v>
      </c>
      <c r="AA483">
        <v>75.822908694163303</v>
      </c>
      <c r="AC483" t="s">
        <v>13</v>
      </c>
      <c r="AD483" t="s">
        <v>693</v>
      </c>
      <c r="AE483">
        <v>6</v>
      </c>
      <c r="AF483">
        <v>0.15881418740074099</v>
      </c>
      <c r="AG483">
        <v>6.0482766415835498E-2</v>
      </c>
      <c r="AH483" t="s">
        <v>2473</v>
      </c>
      <c r="AI483">
        <v>2840</v>
      </c>
      <c r="AJ483">
        <v>11</v>
      </c>
      <c r="AK483">
        <v>13528</v>
      </c>
      <c r="AL483">
        <v>2.5982074263764399</v>
      </c>
      <c r="AM483">
        <v>1</v>
      </c>
      <c r="AN483">
        <v>0.550003906852226</v>
      </c>
      <c r="AO483">
        <v>69.469629803011301</v>
      </c>
      <c r="AQ483" t="s">
        <v>13</v>
      </c>
      <c r="AR483" t="s">
        <v>1477</v>
      </c>
      <c r="AS483">
        <v>16</v>
      </c>
      <c r="AT483">
        <v>0.67596113223489596</v>
      </c>
      <c r="AU483">
        <v>7.7690212824096105E-2</v>
      </c>
      <c r="AV483" t="s">
        <v>3102</v>
      </c>
      <c r="AW483">
        <v>1790</v>
      </c>
      <c r="AX483">
        <v>77</v>
      </c>
      <c r="AY483">
        <v>13528</v>
      </c>
      <c r="AZ483">
        <v>1.5703983167670299</v>
      </c>
      <c r="BA483">
        <v>1</v>
      </c>
      <c r="BB483">
        <v>0.61408564620784001</v>
      </c>
      <c r="BC483">
        <v>77.929842780036097</v>
      </c>
    </row>
    <row r="484" spans="1:55" x14ac:dyDescent="0.2">
      <c r="A484" t="s">
        <v>13</v>
      </c>
      <c r="B484" t="s">
        <v>934</v>
      </c>
      <c r="C484">
        <v>12</v>
      </c>
      <c r="D484">
        <v>0.30464584920030402</v>
      </c>
      <c r="E484">
        <v>4.74358829174302E-2</v>
      </c>
      <c r="F484" t="s">
        <v>935</v>
      </c>
      <c r="G484">
        <v>2969</v>
      </c>
      <c r="H484">
        <v>30</v>
      </c>
      <c r="I484">
        <v>13528</v>
      </c>
      <c r="J484">
        <v>1.82256652071404</v>
      </c>
      <c r="K484">
        <v>1</v>
      </c>
      <c r="L484">
        <v>0.46453415720692998</v>
      </c>
      <c r="M484">
        <v>60.3898098442533</v>
      </c>
      <c r="O484" t="s">
        <v>13</v>
      </c>
      <c r="P484" t="s">
        <v>600</v>
      </c>
      <c r="Q484">
        <v>10</v>
      </c>
      <c r="R484">
        <v>0.42211903756859398</v>
      </c>
      <c r="S484">
        <v>7.3461642974196398E-2</v>
      </c>
      <c r="T484" t="s">
        <v>1817</v>
      </c>
      <c r="U484">
        <v>1744</v>
      </c>
      <c r="V484">
        <v>41</v>
      </c>
      <c r="W484">
        <v>13528</v>
      </c>
      <c r="X484">
        <v>1.8919221302304701</v>
      </c>
      <c r="Y484">
        <v>1</v>
      </c>
      <c r="Z484">
        <v>0.58646615547937497</v>
      </c>
      <c r="AA484">
        <v>76.029141092546595</v>
      </c>
      <c r="AC484" t="s">
        <v>13</v>
      </c>
      <c r="AD484" t="s">
        <v>691</v>
      </c>
      <c r="AE484">
        <v>6</v>
      </c>
      <c r="AF484">
        <v>0.15881418740074099</v>
      </c>
      <c r="AG484">
        <v>6.0482766415835498E-2</v>
      </c>
      <c r="AH484" t="s">
        <v>2473</v>
      </c>
      <c r="AI484">
        <v>2840</v>
      </c>
      <c r="AJ484">
        <v>11</v>
      </c>
      <c r="AK484">
        <v>13528</v>
      </c>
      <c r="AL484">
        <v>2.5982074263764399</v>
      </c>
      <c r="AM484">
        <v>1</v>
      </c>
      <c r="AN484">
        <v>0.550003906852226</v>
      </c>
      <c r="AO484">
        <v>69.469629803011301</v>
      </c>
      <c r="AQ484" t="s">
        <v>13</v>
      </c>
      <c r="AR484" t="s">
        <v>350</v>
      </c>
      <c r="AS484">
        <v>46</v>
      </c>
      <c r="AT484">
        <v>1.9433882551753201</v>
      </c>
      <c r="AU484">
        <v>7.8279658427574797E-2</v>
      </c>
      <c r="AV484" t="s">
        <v>3103</v>
      </c>
      <c r="AW484">
        <v>1790</v>
      </c>
      <c r="AX484">
        <v>276</v>
      </c>
      <c r="AY484">
        <v>13528</v>
      </c>
      <c r="AZ484">
        <v>1.25959031657355</v>
      </c>
      <c r="BA484">
        <v>1</v>
      </c>
      <c r="BB484">
        <v>0.61595123784487704</v>
      </c>
      <c r="BC484">
        <v>78.1918775572111</v>
      </c>
    </row>
    <row r="485" spans="1:55" x14ac:dyDescent="0.2">
      <c r="A485" t="s">
        <v>13</v>
      </c>
      <c r="B485" t="s">
        <v>936</v>
      </c>
      <c r="C485">
        <v>18</v>
      </c>
      <c r="D485">
        <v>0.45696877380045697</v>
      </c>
      <c r="E485">
        <v>4.8231967160823098E-2</v>
      </c>
      <c r="F485" t="s">
        <v>937</v>
      </c>
      <c r="G485">
        <v>2969</v>
      </c>
      <c r="H485">
        <v>52</v>
      </c>
      <c r="I485">
        <v>13528</v>
      </c>
      <c r="J485">
        <v>1.5772210275409999</v>
      </c>
      <c r="K485">
        <v>1</v>
      </c>
      <c r="L485">
        <v>0.46940464180520503</v>
      </c>
      <c r="M485">
        <v>61.015892018881601</v>
      </c>
      <c r="O485" t="s">
        <v>13</v>
      </c>
      <c r="P485" t="s">
        <v>1818</v>
      </c>
      <c r="Q485">
        <v>84</v>
      </c>
      <c r="R485">
        <v>3.5457999155761901</v>
      </c>
      <c r="S485">
        <v>7.4587516058713096E-2</v>
      </c>
      <c r="T485" t="s">
        <v>1819</v>
      </c>
      <c r="U485">
        <v>1744</v>
      </c>
      <c r="V485">
        <v>553</v>
      </c>
      <c r="W485">
        <v>13528</v>
      </c>
      <c r="X485">
        <v>1.1782603646498599</v>
      </c>
      <c r="Y485">
        <v>1</v>
      </c>
      <c r="Z485">
        <v>0.59125721908475604</v>
      </c>
      <c r="AA485">
        <v>76.568584423573995</v>
      </c>
      <c r="AC485" t="s">
        <v>13</v>
      </c>
      <c r="AD485" t="s">
        <v>2474</v>
      </c>
      <c r="AE485">
        <v>6</v>
      </c>
      <c r="AF485">
        <v>0.15881418740074099</v>
      </c>
      <c r="AG485">
        <v>6.0482766415835498E-2</v>
      </c>
      <c r="AH485" t="s">
        <v>2475</v>
      </c>
      <c r="AI485">
        <v>2840</v>
      </c>
      <c r="AJ485">
        <v>11</v>
      </c>
      <c r="AK485">
        <v>13528</v>
      </c>
      <c r="AL485">
        <v>2.5982074263764399</v>
      </c>
      <c r="AM485">
        <v>1</v>
      </c>
      <c r="AN485">
        <v>0.550003906852226</v>
      </c>
      <c r="AO485">
        <v>69.469629803011301</v>
      </c>
      <c r="AQ485" t="s">
        <v>13</v>
      </c>
      <c r="AR485" t="s">
        <v>764</v>
      </c>
      <c r="AS485">
        <v>6</v>
      </c>
      <c r="AT485">
        <v>0.25348542458808598</v>
      </c>
      <c r="AU485">
        <v>7.8699138665107304E-2</v>
      </c>
      <c r="AV485" t="s">
        <v>3104</v>
      </c>
      <c r="AW485">
        <v>1790</v>
      </c>
      <c r="AX485">
        <v>18</v>
      </c>
      <c r="AY485">
        <v>13528</v>
      </c>
      <c r="AZ485">
        <v>2.5191806331471098</v>
      </c>
      <c r="BA485">
        <v>1</v>
      </c>
      <c r="BB485">
        <v>0.61697285752125397</v>
      </c>
      <c r="BC485">
        <v>78.376558804673095</v>
      </c>
    </row>
    <row r="486" spans="1:55" x14ac:dyDescent="0.2">
      <c r="A486" t="s">
        <v>13</v>
      </c>
      <c r="B486" t="s">
        <v>938</v>
      </c>
      <c r="C486">
        <v>15</v>
      </c>
      <c r="D486">
        <v>0.38080731150038</v>
      </c>
      <c r="E486">
        <v>4.93209030418068E-2</v>
      </c>
      <c r="F486" t="s">
        <v>939</v>
      </c>
      <c r="G486">
        <v>2969</v>
      </c>
      <c r="H486">
        <v>41</v>
      </c>
      <c r="I486">
        <v>13528</v>
      </c>
      <c r="J486">
        <v>1.6669815738238201</v>
      </c>
      <c r="K486">
        <v>1</v>
      </c>
      <c r="L486">
        <v>0.47627808061506</v>
      </c>
      <c r="M486">
        <v>61.857116800126597</v>
      </c>
      <c r="O486" t="s">
        <v>13</v>
      </c>
      <c r="P486" t="s">
        <v>1820</v>
      </c>
      <c r="Q486">
        <v>5</v>
      </c>
      <c r="R486">
        <v>0.21105951878429699</v>
      </c>
      <c r="S486">
        <v>7.5489541685625106E-2</v>
      </c>
      <c r="T486" t="s">
        <v>1821</v>
      </c>
      <c r="U486">
        <v>1744</v>
      </c>
      <c r="V486">
        <v>13</v>
      </c>
      <c r="W486">
        <v>13528</v>
      </c>
      <c r="X486">
        <v>2.9834156669018999</v>
      </c>
      <c r="Y486">
        <v>1</v>
      </c>
      <c r="Z486">
        <v>0.59484660084912</v>
      </c>
      <c r="AA486">
        <v>76.992462535991805</v>
      </c>
      <c r="AC486" t="s">
        <v>13</v>
      </c>
      <c r="AD486" t="s">
        <v>2476</v>
      </c>
      <c r="AE486">
        <v>6</v>
      </c>
      <c r="AF486">
        <v>0.15881418740074099</v>
      </c>
      <c r="AG486">
        <v>6.0482766415835498E-2</v>
      </c>
      <c r="AH486" t="s">
        <v>2477</v>
      </c>
      <c r="AI486">
        <v>2840</v>
      </c>
      <c r="AJ486">
        <v>11</v>
      </c>
      <c r="AK486">
        <v>13528</v>
      </c>
      <c r="AL486">
        <v>2.5982074263764399</v>
      </c>
      <c r="AM486">
        <v>1</v>
      </c>
      <c r="AN486">
        <v>0.550003906852226</v>
      </c>
      <c r="AO486">
        <v>69.469629803011301</v>
      </c>
      <c r="AQ486" t="s">
        <v>13</v>
      </c>
      <c r="AR486" t="s">
        <v>762</v>
      </c>
      <c r="AS486">
        <v>6</v>
      </c>
      <c r="AT486">
        <v>0.25348542458808598</v>
      </c>
      <c r="AU486">
        <v>7.8699138665107304E-2</v>
      </c>
      <c r="AV486" t="s">
        <v>3105</v>
      </c>
      <c r="AW486">
        <v>1790</v>
      </c>
      <c r="AX486">
        <v>18</v>
      </c>
      <c r="AY486">
        <v>13528</v>
      </c>
      <c r="AZ486">
        <v>2.5191806331471098</v>
      </c>
      <c r="BA486">
        <v>1</v>
      </c>
      <c r="BB486">
        <v>0.61697285752125397</v>
      </c>
      <c r="BC486">
        <v>78.376558804673095</v>
      </c>
    </row>
    <row r="487" spans="1:55" x14ac:dyDescent="0.2">
      <c r="A487" t="s">
        <v>13</v>
      </c>
      <c r="B487" t="s">
        <v>940</v>
      </c>
      <c r="C487">
        <v>19</v>
      </c>
      <c r="D487">
        <v>0.48235592790048198</v>
      </c>
      <c r="E487">
        <v>5.0186673850451398E-2</v>
      </c>
      <c r="F487" t="s">
        <v>746</v>
      </c>
      <c r="G487">
        <v>2969</v>
      </c>
      <c r="H487">
        <v>56</v>
      </c>
      <c r="I487">
        <v>13528</v>
      </c>
      <c r="J487">
        <v>1.54592695953423</v>
      </c>
      <c r="K487">
        <v>1</v>
      </c>
      <c r="L487">
        <v>0.48148531417102503</v>
      </c>
      <c r="M487">
        <v>62.513638089900503</v>
      </c>
      <c r="O487" t="s">
        <v>13</v>
      </c>
      <c r="P487" t="s">
        <v>1822</v>
      </c>
      <c r="Q487">
        <v>5</v>
      </c>
      <c r="R487">
        <v>0.21105951878429699</v>
      </c>
      <c r="S487">
        <v>7.5489541685625106E-2</v>
      </c>
      <c r="T487" t="s">
        <v>1823</v>
      </c>
      <c r="U487">
        <v>1744</v>
      </c>
      <c r="V487">
        <v>13</v>
      </c>
      <c r="W487">
        <v>13528</v>
      </c>
      <c r="X487">
        <v>2.9834156669018999</v>
      </c>
      <c r="Y487">
        <v>1</v>
      </c>
      <c r="Z487">
        <v>0.59484660084912</v>
      </c>
      <c r="AA487">
        <v>76.992462535991805</v>
      </c>
      <c r="AC487" t="s">
        <v>13</v>
      </c>
      <c r="AD487" t="s">
        <v>694</v>
      </c>
      <c r="AE487">
        <v>6</v>
      </c>
      <c r="AF487">
        <v>0.15881418740074099</v>
      </c>
      <c r="AG487">
        <v>6.0482766415835498E-2</v>
      </c>
      <c r="AH487" t="s">
        <v>2478</v>
      </c>
      <c r="AI487">
        <v>2840</v>
      </c>
      <c r="AJ487">
        <v>11</v>
      </c>
      <c r="AK487">
        <v>13528</v>
      </c>
      <c r="AL487">
        <v>2.5982074263764399</v>
      </c>
      <c r="AM487">
        <v>1</v>
      </c>
      <c r="AN487">
        <v>0.550003906852226</v>
      </c>
      <c r="AO487">
        <v>69.469629803011301</v>
      </c>
      <c r="AQ487" t="s">
        <v>13</v>
      </c>
      <c r="AR487" t="s">
        <v>768</v>
      </c>
      <c r="AS487">
        <v>6</v>
      </c>
      <c r="AT487">
        <v>0.25348542458808598</v>
      </c>
      <c r="AU487">
        <v>7.8699138665107304E-2</v>
      </c>
      <c r="AV487" t="s">
        <v>3106</v>
      </c>
      <c r="AW487">
        <v>1790</v>
      </c>
      <c r="AX487">
        <v>18</v>
      </c>
      <c r="AY487">
        <v>13528</v>
      </c>
      <c r="AZ487">
        <v>2.5191806331471098</v>
      </c>
      <c r="BA487">
        <v>1</v>
      </c>
      <c r="BB487">
        <v>0.61697285752125397</v>
      </c>
      <c r="BC487">
        <v>78.376558804673095</v>
      </c>
    </row>
    <row r="488" spans="1:55" x14ac:dyDescent="0.2">
      <c r="A488" t="s">
        <v>13</v>
      </c>
      <c r="B488" t="s">
        <v>941</v>
      </c>
      <c r="C488">
        <v>70</v>
      </c>
      <c r="D488">
        <v>1.7771007870017701</v>
      </c>
      <c r="E488">
        <v>5.054002430737E-2</v>
      </c>
      <c r="F488" t="s">
        <v>942</v>
      </c>
      <c r="G488">
        <v>2969</v>
      </c>
      <c r="H488">
        <v>262</v>
      </c>
      <c r="I488">
        <v>13528</v>
      </c>
      <c r="J488">
        <v>1.21736313406472</v>
      </c>
      <c r="K488">
        <v>1</v>
      </c>
      <c r="L488">
        <v>0.48308200951623398</v>
      </c>
      <c r="M488">
        <v>62.778497758538599</v>
      </c>
      <c r="O488" t="s">
        <v>13</v>
      </c>
      <c r="P488" t="s">
        <v>1824</v>
      </c>
      <c r="Q488">
        <v>5</v>
      </c>
      <c r="R488">
        <v>0.21105951878429699</v>
      </c>
      <c r="S488">
        <v>7.5489541685625106E-2</v>
      </c>
      <c r="T488" t="s">
        <v>1825</v>
      </c>
      <c r="U488">
        <v>1744</v>
      </c>
      <c r="V488">
        <v>13</v>
      </c>
      <c r="W488">
        <v>13528</v>
      </c>
      <c r="X488">
        <v>2.9834156669018999</v>
      </c>
      <c r="Y488">
        <v>1</v>
      </c>
      <c r="Z488">
        <v>0.59484660084912</v>
      </c>
      <c r="AA488">
        <v>76.992462535991805</v>
      </c>
      <c r="AC488" t="s">
        <v>13</v>
      </c>
      <c r="AD488" t="s">
        <v>2479</v>
      </c>
      <c r="AE488">
        <v>6</v>
      </c>
      <c r="AF488">
        <v>0.15881418740074099</v>
      </c>
      <c r="AG488">
        <v>6.0482766415835498E-2</v>
      </c>
      <c r="AH488" t="s">
        <v>2480</v>
      </c>
      <c r="AI488">
        <v>2840</v>
      </c>
      <c r="AJ488">
        <v>11</v>
      </c>
      <c r="AK488">
        <v>13528</v>
      </c>
      <c r="AL488">
        <v>2.5982074263764399</v>
      </c>
      <c r="AM488">
        <v>1</v>
      </c>
      <c r="AN488">
        <v>0.550003906852226</v>
      </c>
      <c r="AO488">
        <v>69.469629803011301</v>
      </c>
      <c r="AQ488" t="s">
        <v>13</v>
      </c>
      <c r="AR488" t="s">
        <v>3107</v>
      </c>
      <c r="AS488">
        <v>6</v>
      </c>
      <c r="AT488">
        <v>0.25348542458808598</v>
      </c>
      <c r="AU488">
        <v>7.8699138665107304E-2</v>
      </c>
      <c r="AV488" t="s">
        <v>3108</v>
      </c>
      <c r="AW488">
        <v>1790</v>
      </c>
      <c r="AX488">
        <v>18</v>
      </c>
      <c r="AY488">
        <v>13528</v>
      </c>
      <c r="AZ488">
        <v>2.5191806331471098</v>
      </c>
      <c r="BA488">
        <v>1</v>
      </c>
      <c r="BB488">
        <v>0.61697285752125397</v>
      </c>
      <c r="BC488">
        <v>78.376558804673095</v>
      </c>
    </row>
    <row r="489" spans="1:55" x14ac:dyDescent="0.2">
      <c r="A489" t="s">
        <v>13</v>
      </c>
      <c r="B489" t="s">
        <v>943</v>
      </c>
      <c r="C489">
        <v>45</v>
      </c>
      <c r="D489">
        <v>1.1424219345011399</v>
      </c>
      <c r="E489">
        <v>5.1132836486404397E-2</v>
      </c>
      <c r="F489" t="s">
        <v>944</v>
      </c>
      <c r="G489">
        <v>2969</v>
      </c>
      <c r="H489">
        <v>159</v>
      </c>
      <c r="I489">
        <v>13528</v>
      </c>
      <c r="J489">
        <v>1.28955178352408</v>
      </c>
      <c r="K489">
        <v>1</v>
      </c>
      <c r="L489">
        <v>0.48631447092493602</v>
      </c>
      <c r="M489">
        <v>63.218871322570202</v>
      </c>
      <c r="O489" t="s">
        <v>13</v>
      </c>
      <c r="P489" t="s">
        <v>586</v>
      </c>
      <c r="Q489">
        <v>35</v>
      </c>
      <c r="R489">
        <v>1.4774166314900801</v>
      </c>
      <c r="S489">
        <v>7.5785168926108495E-2</v>
      </c>
      <c r="T489" t="s">
        <v>1826</v>
      </c>
      <c r="U489">
        <v>1744</v>
      </c>
      <c r="V489">
        <v>206</v>
      </c>
      <c r="W489">
        <v>13528</v>
      </c>
      <c r="X489">
        <v>1.3179166295537501</v>
      </c>
      <c r="Y489">
        <v>1</v>
      </c>
      <c r="Z489">
        <v>0.59535242083987805</v>
      </c>
      <c r="AA489">
        <v>77.129796564272098</v>
      </c>
      <c r="AC489" t="s">
        <v>13</v>
      </c>
      <c r="AD489" t="s">
        <v>2481</v>
      </c>
      <c r="AE489">
        <v>6</v>
      </c>
      <c r="AF489">
        <v>0.15881418740074099</v>
      </c>
      <c r="AG489">
        <v>6.0482766415835498E-2</v>
      </c>
      <c r="AH489" t="s">
        <v>2482</v>
      </c>
      <c r="AI489">
        <v>2840</v>
      </c>
      <c r="AJ489">
        <v>11</v>
      </c>
      <c r="AK489">
        <v>13528</v>
      </c>
      <c r="AL489">
        <v>2.5982074263764399</v>
      </c>
      <c r="AM489">
        <v>1</v>
      </c>
      <c r="AN489">
        <v>0.550003906852226</v>
      </c>
      <c r="AO489">
        <v>69.469629803011301</v>
      </c>
      <c r="AQ489" t="s">
        <v>13</v>
      </c>
      <c r="AR489" t="s">
        <v>3109</v>
      </c>
      <c r="AS489">
        <v>6</v>
      </c>
      <c r="AT489">
        <v>0.25348542458808598</v>
      </c>
      <c r="AU489">
        <v>7.8699138665107304E-2</v>
      </c>
      <c r="AV489" t="s">
        <v>3110</v>
      </c>
      <c r="AW489">
        <v>1790</v>
      </c>
      <c r="AX489">
        <v>18</v>
      </c>
      <c r="AY489">
        <v>13528</v>
      </c>
      <c r="AZ489">
        <v>2.5191806331471098</v>
      </c>
      <c r="BA489">
        <v>1</v>
      </c>
      <c r="BB489">
        <v>0.61697285752125397</v>
      </c>
      <c r="BC489">
        <v>78.376558804673095</v>
      </c>
    </row>
    <row r="490" spans="1:55" x14ac:dyDescent="0.2">
      <c r="A490" t="s">
        <v>13</v>
      </c>
      <c r="B490" t="s">
        <v>945</v>
      </c>
      <c r="C490">
        <v>27</v>
      </c>
      <c r="D490">
        <v>0.68545316070068496</v>
      </c>
      <c r="E490">
        <v>5.1420589380335099E-2</v>
      </c>
      <c r="F490" t="s">
        <v>946</v>
      </c>
      <c r="G490">
        <v>2969</v>
      </c>
      <c r="H490">
        <v>87</v>
      </c>
      <c r="I490">
        <v>13528</v>
      </c>
      <c r="J490">
        <v>1.41406023158848</v>
      </c>
      <c r="K490">
        <v>1</v>
      </c>
      <c r="L490">
        <v>0.48743025951527302</v>
      </c>
      <c r="M490">
        <v>63.430845940819196</v>
      </c>
      <c r="O490" t="s">
        <v>13</v>
      </c>
      <c r="P490" t="s">
        <v>1827</v>
      </c>
      <c r="Q490">
        <v>14</v>
      </c>
      <c r="R490">
        <v>0.59096665259603198</v>
      </c>
      <c r="S490">
        <v>7.6110158417531895E-2</v>
      </c>
      <c r="T490" t="s">
        <v>1828</v>
      </c>
      <c r="U490">
        <v>1744</v>
      </c>
      <c r="V490">
        <v>66</v>
      </c>
      <c r="W490">
        <v>13528</v>
      </c>
      <c r="X490">
        <v>1.6453989435640799</v>
      </c>
      <c r="Y490">
        <v>1</v>
      </c>
      <c r="Z490">
        <v>0.59600240922193903</v>
      </c>
      <c r="AA490">
        <v>77.279875336225004</v>
      </c>
      <c r="AC490" t="s">
        <v>13</v>
      </c>
      <c r="AD490" t="s">
        <v>811</v>
      </c>
      <c r="AE490">
        <v>10</v>
      </c>
      <c r="AF490">
        <v>0.26469031233456802</v>
      </c>
      <c r="AG490">
        <v>6.0987644180264103E-2</v>
      </c>
      <c r="AH490" t="s">
        <v>2483</v>
      </c>
      <c r="AI490">
        <v>2840</v>
      </c>
      <c r="AJ490">
        <v>25</v>
      </c>
      <c r="AK490">
        <v>13528</v>
      </c>
      <c r="AL490">
        <v>1.90535211267605</v>
      </c>
      <c r="AM490">
        <v>1</v>
      </c>
      <c r="AN490">
        <v>0.552162891445517</v>
      </c>
      <c r="AO490">
        <v>69.780123253194901</v>
      </c>
      <c r="AQ490" t="s">
        <v>13</v>
      </c>
      <c r="AR490" t="s">
        <v>2493</v>
      </c>
      <c r="AS490">
        <v>8</v>
      </c>
      <c r="AT490">
        <v>0.33798056611744798</v>
      </c>
      <c r="AU490">
        <v>7.9143508932923406E-2</v>
      </c>
      <c r="AV490" t="s">
        <v>3111</v>
      </c>
      <c r="AW490">
        <v>1790</v>
      </c>
      <c r="AX490">
        <v>29</v>
      </c>
      <c r="AY490">
        <v>13528</v>
      </c>
      <c r="AZ490">
        <v>2.0848391446734702</v>
      </c>
      <c r="BA490">
        <v>1</v>
      </c>
      <c r="BB490">
        <v>0.61810756078726203</v>
      </c>
      <c r="BC490">
        <v>78.570583091596603</v>
      </c>
    </row>
    <row r="491" spans="1:55" x14ac:dyDescent="0.2">
      <c r="A491" t="s">
        <v>13</v>
      </c>
      <c r="B491" t="s">
        <v>947</v>
      </c>
      <c r="C491">
        <v>43</v>
      </c>
      <c r="D491">
        <v>1.0916476263010899</v>
      </c>
      <c r="E491">
        <v>5.1749547153153198E-2</v>
      </c>
      <c r="F491" t="s">
        <v>948</v>
      </c>
      <c r="G491">
        <v>2969</v>
      </c>
      <c r="H491">
        <v>151</v>
      </c>
      <c r="I491">
        <v>13528</v>
      </c>
      <c r="J491">
        <v>1.2975225230248899</v>
      </c>
      <c r="K491">
        <v>1</v>
      </c>
      <c r="L491">
        <v>0.48881925346184801</v>
      </c>
      <c r="M491">
        <v>63.671756233326199</v>
      </c>
      <c r="O491" t="s">
        <v>13</v>
      </c>
      <c r="P491" t="s">
        <v>871</v>
      </c>
      <c r="Q491">
        <v>14</v>
      </c>
      <c r="R491">
        <v>0.59096665259603198</v>
      </c>
      <c r="S491">
        <v>7.6110158417531895E-2</v>
      </c>
      <c r="T491" t="s">
        <v>1829</v>
      </c>
      <c r="U491">
        <v>1744</v>
      </c>
      <c r="V491">
        <v>66</v>
      </c>
      <c r="W491">
        <v>13528</v>
      </c>
      <c r="X491">
        <v>1.6453989435640799</v>
      </c>
      <c r="Y491">
        <v>1</v>
      </c>
      <c r="Z491">
        <v>0.59600240922193903</v>
      </c>
      <c r="AA491">
        <v>77.279875336225004</v>
      </c>
      <c r="AC491" t="s">
        <v>13</v>
      </c>
      <c r="AD491" t="s">
        <v>618</v>
      </c>
      <c r="AE491">
        <v>10</v>
      </c>
      <c r="AF491">
        <v>0.26469031233456802</v>
      </c>
      <c r="AG491">
        <v>6.0987644180264103E-2</v>
      </c>
      <c r="AH491" t="s">
        <v>2484</v>
      </c>
      <c r="AI491">
        <v>2840</v>
      </c>
      <c r="AJ491">
        <v>25</v>
      </c>
      <c r="AK491">
        <v>13528</v>
      </c>
      <c r="AL491">
        <v>1.90535211267605</v>
      </c>
      <c r="AM491">
        <v>1</v>
      </c>
      <c r="AN491">
        <v>0.552162891445517</v>
      </c>
      <c r="AO491">
        <v>69.780123253194901</v>
      </c>
      <c r="AQ491" t="s">
        <v>13</v>
      </c>
      <c r="AR491" t="s">
        <v>406</v>
      </c>
      <c r="AS491">
        <v>81</v>
      </c>
      <c r="AT491">
        <v>3.4220532319391599</v>
      </c>
      <c r="AU491">
        <v>8.0583549804265103E-2</v>
      </c>
      <c r="AV491" t="s">
        <v>3112</v>
      </c>
      <c r="AW491">
        <v>1790</v>
      </c>
      <c r="AX491">
        <v>520</v>
      </c>
      <c r="AY491">
        <v>13528</v>
      </c>
      <c r="AZ491">
        <v>1.1772324881822001</v>
      </c>
      <c r="BA491">
        <v>1</v>
      </c>
      <c r="BB491">
        <v>0.624001778826616</v>
      </c>
      <c r="BC491">
        <v>79.188084716415702</v>
      </c>
    </row>
    <row r="492" spans="1:55" x14ac:dyDescent="0.2">
      <c r="A492" t="s">
        <v>13</v>
      </c>
      <c r="B492" t="s">
        <v>949</v>
      </c>
      <c r="C492">
        <v>20</v>
      </c>
      <c r="D492">
        <v>0.507743082000507</v>
      </c>
      <c r="E492">
        <v>5.1870738271993497E-2</v>
      </c>
      <c r="F492" t="s">
        <v>950</v>
      </c>
      <c r="G492">
        <v>2969</v>
      </c>
      <c r="H492">
        <v>60</v>
      </c>
      <c r="I492">
        <v>13528</v>
      </c>
      <c r="J492">
        <v>1.5188054339283701</v>
      </c>
      <c r="K492">
        <v>1</v>
      </c>
      <c r="L492">
        <v>0.488789006027467</v>
      </c>
      <c r="M492">
        <v>63.760130178911503</v>
      </c>
      <c r="O492" t="s">
        <v>13</v>
      </c>
      <c r="P492" t="s">
        <v>478</v>
      </c>
      <c r="Q492">
        <v>37</v>
      </c>
      <c r="R492">
        <v>1.5618404390037901</v>
      </c>
      <c r="S492">
        <v>7.6573534125149806E-2</v>
      </c>
      <c r="T492" t="s">
        <v>1830</v>
      </c>
      <c r="U492">
        <v>1744</v>
      </c>
      <c r="V492">
        <v>220</v>
      </c>
      <c r="W492">
        <v>13528</v>
      </c>
      <c r="X492">
        <v>1.3045663052543699</v>
      </c>
      <c r="Y492">
        <v>1</v>
      </c>
      <c r="Z492">
        <v>0.59733804661799905</v>
      </c>
      <c r="AA492">
        <v>77.492248857079502</v>
      </c>
      <c r="AC492" t="s">
        <v>13</v>
      </c>
      <c r="AD492" t="s">
        <v>1091</v>
      </c>
      <c r="AE492">
        <v>10</v>
      </c>
      <c r="AF492">
        <v>0.26469031233456802</v>
      </c>
      <c r="AG492">
        <v>6.0987644180264103E-2</v>
      </c>
      <c r="AH492" t="s">
        <v>2485</v>
      </c>
      <c r="AI492">
        <v>2840</v>
      </c>
      <c r="AJ492">
        <v>25</v>
      </c>
      <c r="AK492">
        <v>13528</v>
      </c>
      <c r="AL492">
        <v>1.90535211267605</v>
      </c>
      <c r="AM492">
        <v>1</v>
      </c>
      <c r="AN492">
        <v>0.552162891445517</v>
      </c>
      <c r="AO492">
        <v>69.780123253194901</v>
      </c>
      <c r="AQ492" t="s">
        <v>13</v>
      </c>
      <c r="AR492" t="s">
        <v>1169</v>
      </c>
      <c r="AS492">
        <v>39</v>
      </c>
      <c r="AT492">
        <v>1.64765525982256</v>
      </c>
      <c r="AU492">
        <v>8.0855824470719401E-2</v>
      </c>
      <c r="AV492" t="s">
        <v>3113</v>
      </c>
      <c r="AW492">
        <v>1790</v>
      </c>
      <c r="AX492">
        <v>229</v>
      </c>
      <c r="AY492">
        <v>13528</v>
      </c>
      <c r="AZ492">
        <v>1.28709228855114</v>
      </c>
      <c r="BA492">
        <v>1</v>
      </c>
      <c r="BB492">
        <v>0.62427867309824703</v>
      </c>
      <c r="BC492">
        <v>79.302928918137695</v>
      </c>
    </row>
    <row r="493" spans="1:55" x14ac:dyDescent="0.2">
      <c r="A493" t="s">
        <v>13</v>
      </c>
      <c r="B493" t="s">
        <v>951</v>
      </c>
      <c r="C493">
        <v>13</v>
      </c>
      <c r="D493">
        <v>0.33003300330032997</v>
      </c>
      <c r="E493">
        <v>5.2170496639609001E-2</v>
      </c>
      <c r="F493" t="s">
        <v>952</v>
      </c>
      <c r="G493">
        <v>2969</v>
      </c>
      <c r="H493">
        <v>34</v>
      </c>
      <c r="I493">
        <v>13528</v>
      </c>
      <c r="J493">
        <v>1.74215917421195</v>
      </c>
      <c r="K493">
        <v>1</v>
      </c>
      <c r="L493">
        <v>0.48996774684732902</v>
      </c>
      <c r="M493">
        <v>63.977843190841</v>
      </c>
      <c r="O493" t="s">
        <v>13</v>
      </c>
      <c r="P493" t="s">
        <v>476</v>
      </c>
      <c r="Q493">
        <v>37</v>
      </c>
      <c r="R493">
        <v>1.5618404390037901</v>
      </c>
      <c r="S493">
        <v>7.6573534125149806E-2</v>
      </c>
      <c r="T493" t="s">
        <v>1830</v>
      </c>
      <c r="U493">
        <v>1744</v>
      </c>
      <c r="V493">
        <v>220</v>
      </c>
      <c r="W493">
        <v>13528</v>
      </c>
      <c r="X493">
        <v>1.3045663052543699</v>
      </c>
      <c r="Y493">
        <v>1</v>
      </c>
      <c r="Z493">
        <v>0.59733804661799905</v>
      </c>
      <c r="AA493">
        <v>77.492248857079502</v>
      </c>
      <c r="AC493" t="s">
        <v>13</v>
      </c>
      <c r="AD493" t="s">
        <v>869</v>
      </c>
      <c r="AE493">
        <v>83</v>
      </c>
      <c r="AF493">
        <v>2.1969295923769101</v>
      </c>
      <c r="AG493">
        <v>6.2270105872589E-2</v>
      </c>
      <c r="AH493" t="s">
        <v>2486</v>
      </c>
      <c r="AI493">
        <v>2840</v>
      </c>
      <c r="AJ493">
        <v>334</v>
      </c>
      <c r="AK493">
        <v>13528</v>
      </c>
      <c r="AL493">
        <v>1.1837142616176</v>
      </c>
      <c r="AM493">
        <v>1</v>
      </c>
      <c r="AN493">
        <v>0.558981481407401</v>
      </c>
      <c r="AO493">
        <v>70.555425434628901</v>
      </c>
      <c r="AQ493" t="s">
        <v>13</v>
      </c>
      <c r="AR493" t="s">
        <v>1412</v>
      </c>
      <c r="AS493">
        <v>14</v>
      </c>
      <c r="AT493">
        <v>0.59146599070553396</v>
      </c>
      <c r="AU493">
        <v>8.11755090141425E-2</v>
      </c>
      <c r="AV493" t="s">
        <v>3114</v>
      </c>
      <c r="AW493">
        <v>1790</v>
      </c>
      <c r="AX493">
        <v>65</v>
      </c>
      <c r="AY493">
        <v>13528</v>
      </c>
      <c r="AZ493">
        <v>1.6277782552642801</v>
      </c>
      <c r="BA493">
        <v>1</v>
      </c>
      <c r="BB493">
        <v>0.624778451843927</v>
      </c>
      <c r="BC493">
        <v>79.4370048126151</v>
      </c>
    </row>
    <row r="494" spans="1:55" x14ac:dyDescent="0.2">
      <c r="A494" t="s">
        <v>13</v>
      </c>
      <c r="B494" t="s">
        <v>953</v>
      </c>
      <c r="C494">
        <v>9</v>
      </c>
      <c r="D494">
        <v>0.22848438690022799</v>
      </c>
      <c r="E494">
        <v>5.2750301965393501E-2</v>
      </c>
      <c r="F494" t="s">
        <v>639</v>
      </c>
      <c r="G494">
        <v>2969</v>
      </c>
      <c r="H494">
        <v>20</v>
      </c>
      <c r="I494">
        <v>13528</v>
      </c>
      <c r="J494">
        <v>2.0503873358033</v>
      </c>
      <c r="K494">
        <v>1</v>
      </c>
      <c r="L494">
        <v>0.493020549558848</v>
      </c>
      <c r="M494">
        <v>64.395440891436195</v>
      </c>
      <c r="O494" t="s">
        <v>13</v>
      </c>
      <c r="P494" t="s">
        <v>1831</v>
      </c>
      <c r="Q494">
        <v>16</v>
      </c>
      <c r="R494">
        <v>0.67539046010975001</v>
      </c>
      <c r="S494">
        <v>7.7863610014061904E-2</v>
      </c>
      <c r="T494" t="s">
        <v>1832</v>
      </c>
      <c r="U494">
        <v>1744</v>
      </c>
      <c r="V494">
        <v>79</v>
      </c>
      <c r="W494">
        <v>13528</v>
      </c>
      <c r="X494">
        <v>1.57101381953315</v>
      </c>
      <c r="Y494">
        <v>1</v>
      </c>
      <c r="Z494">
        <v>0.60273820139837897</v>
      </c>
      <c r="AA494">
        <v>78.073660016402101</v>
      </c>
      <c r="AC494" t="s">
        <v>13</v>
      </c>
      <c r="AD494" t="s">
        <v>1842</v>
      </c>
      <c r="AE494">
        <v>16</v>
      </c>
      <c r="AF494">
        <v>0.42350449973530901</v>
      </c>
      <c r="AG494">
        <v>6.2676406520662795E-2</v>
      </c>
      <c r="AH494" t="s">
        <v>2487</v>
      </c>
      <c r="AI494">
        <v>2840</v>
      </c>
      <c r="AJ494">
        <v>48</v>
      </c>
      <c r="AK494">
        <v>13528</v>
      </c>
      <c r="AL494">
        <v>1.58779342723004</v>
      </c>
      <c r="AM494">
        <v>1</v>
      </c>
      <c r="AN494">
        <v>0.56048297529452795</v>
      </c>
      <c r="AO494">
        <v>70.797094311254497</v>
      </c>
      <c r="AQ494" t="s">
        <v>13</v>
      </c>
      <c r="AR494" t="s">
        <v>1824</v>
      </c>
      <c r="AS494">
        <v>5</v>
      </c>
      <c r="AT494">
        <v>0.21123785382340499</v>
      </c>
      <c r="AU494">
        <v>8.16312004330913E-2</v>
      </c>
      <c r="AV494" t="s">
        <v>3115</v>
      </c>
      <c r="AW494">
        <v>1790</v>
      </c>
      <c r="AX494">
        <v>13</v>
      </c>
      <c r="AY494">
        <v>13528</v>
      </c>
      <c r="AZ494">
        <v>2.9067468844005102</v>
      </c>
      <c r="BA494">
        <v>1</v>
      </c>
      <c r="BB494">
        <v>0.62591554154352202</v>
      </c>
      <c r="BC494">
        <v>79.626701692755802</v>
      </c>
    </row>
    <row r="495" spans="1:55" x14ac:dyDescent="0.2">
      <c r="A495" t="s">
        <v>13</v>
      </c>
      <c r="B495" t="s">
        <v>954</v>
      </c>
      <c r="C495">
        <v>32</v>
      </c>
      <c r="D495">
        <v>0.81238893120081201</v>
      </c>
      <c r="E495">
        <v>5.30235563569703E-2</v>
      </c>
      <c r="F495" t="s">
        <v>955</v>
      </c>
      <c r="G495">
        <v>2969</v>
      </c>
      <c r="H495">
        <v>107</v>
      </c>
      <c r="I495">
        <v>13528</v>
      </c>
      <c r="J495">
        <v>1.36266655754321</v>
      </c>
      <c r="K495">
        <v>1</v>
      </c>
      <c r="L495">
        <v>0.49399819473663098</v>
      </c>
      <c r="M495">
        <v>64.590654799490693</v>
      </c>
      <c r="O495" t="s">
        <v>13</v>
      </c>
      <c r="P495" t="s">
        <v>975</v>
      </c>
      <c r="Q495">
        <v>7</v>
      </c>
      <c r="R495">
        <v>0.29548332629801599</v>
      </c>
      <c r="S495">
        <v>7.8997904680783701E-2</v>
      </c>
      <c r="T495" t="s">
        <v>1727</v>
      </c>
      <c r="U495">
        <v>1744</v>
      </c>
      <c r="V495">
        <v>24</v>
      </c>
      <c r="W495">
        <v>13528</v>
      </c>
      <c r="X495">
        <v>2.2624235474006098</v>
      </c>
      <c r="Y495">
        <v>1</v>
      </c>
      <c r="Z495">
        <v>0.60729278649586604</v>
      </c>
      <c r="AA495">
        <v>78.573091333906106</v>
      </c>
      <c r="AC495" t="s">
        <v>13</v>
      </c>
      <c r="AD495" t="s">
        <v>386</v>
      </c>
      <c r="AE495">
        <v>16</v>
      </c>
      <c r="AF495">
        <v>0.42350449973530901</v>
      </c>
      <c r="AG495">
        <v>6.2676406520662795E-2</v>
      </c>
      <c r="AH495" t="s">
        <v>2488</v>
      </c>
      <c r="AI495">
        <v>2840</v>
      </c>
      <c r="AJ495">
        <v>48</v>
      </c>
      <c r="AK495">
        <v>13528</v>
      </c>
      <c r="AL495">
        <v>1.58779342723004</v>
      </c>
      <c r="AM495">
        <v>1</v>
      </c>
      <c r="AN495">
        <v>0.56048297529452795</v>
      </c>
      <c r="AO495">
        <v>70.797094311254497</v>
      </c>
      <c r="AQ495" t="s">
        <v>13</v>
      </c>
      <c r="AR495" t="s">
        <v>3116</v>
      </c>
      <c r="AS495">
        <v>5</v>
      </c>
      <c r="AT495">
        <v>0.21123785382340499</v>
      </c>
      <c r="AU495">
        <v>8.16312004330913E-2</v>
      </c>
      <c r="AV495" t="s">
        <v>3117</v>
      </c>
      <c r="AW495">
        <v>1790</v>
      </c>
      <c r="AX495">
        <v>13</v>
      </c>
      <c r="AY495">
        <v>13528</v>
      </c>
      <c r="AZ495">
        <v>2.9067468844005102</v>
      </c>
      <c r="BA495">
        <v>1</v>
      </c>
      <c r="BB495">
        <v>0.62591554154352202</v>
      </c>
      <c r="BC495">
        <v>79.626701692755802</v>
      </c>
    </row>
    <row r="496" spans="1:55" x14ac:dyDescent="0.2">
      <c r="A496" t="s">
        <v>13</v>
      </c>
      <c r="B496" t="s">
        <v>956</v>
      </c>
      <c r="C496">
        <v>82</v>
      </c>
      <c r="D496">
        <v>2.0817466362020798</v>
      </c>
      <c r="E496">
        <v>5.3048565999022301E-2</v>
      </c>
      <c r="F496" t="s">
        <v>957</v>
      </c>
      <c r="G496">
        <v>2969</v>
      </c>
      <c r="H496">
        <v>313</v>
      </c>
      <c r="I496">
        <v>13528</v>
      </c>
      <c r="J496">
        <v>1.1936937276242101</v>
      </c>
      <c r="K496">
        <v>1</v>
      </c>
      <c r="L496">
        <v>0.49331541340545398</v>
      </c>
      <c r="M496">
        <v>64.608471028305999</v>
      </c>
      <c r="O496" t="s">
        <v>13</v>
      </c>
      <c r="P496" t="s">
        <v>1833</v>
      </c>
      <c r="Q496">
        <v>58</v>
      </c>
      <c r="R496">
        <v>2.44829041789784</v>
      </c>
      <c r="S496">
        <v>7.91500732472738E-2</v>
      </c>
      <c r="T496" t="s">
        <v>1834</v>
      </c>
      <c r="U496">
        <v>1744</v>
      </c>
      <c r="V496">
        <v>368</v>
      </c>
      <c r="W496">
        <v>13528</v>
      </c>
      <c r="X496">
        <v>1.2225518548065399</v>
      </c>
      <c r="Y496">
        <v>1</v>
      </c>
      <c r="Z496">
        <v>0.60705671966062202</v>
      </c>
      <c r="AA496">
        <v>78.639266278603102</v>
      </c>
      <c r="AC496" t="s">
        <v>13</v>
      </c>
      <c r="AD496" t="s">
        <v>2489</v>
      </c>
      <c r="AE496">
        <v>18</v>
      </c>
      <c r="AF496">
        <v>0.47644256220222297</v>
      </c>
      <c r="AG496">
        <v>6.3598016080609401E-2</v>
      </c>
      <c r="AH496" t="s">
        <v>2490</v>
      </c>
      <c r="AI496">
        <v>2840</v>
      </c>
      <c r="AJ496">
        <v>56</v>
      </c>
      <c r="AK496">
        <v>13528</v>
      </c>
      <c r="AL496">
        <v>1.5310865191146801</v>
      </c>
      <c r="AM496">
        <v>1</v>
      </c>
      <c r="AN496">
        <v>0.56501502931342895</v>
      </c>
      <c r="AO496">
        <v>71.338323413280506</v>
      </c>
      <c r="AQ496" t="s">
        <v>13</v>
      </c>
      <c r="AR496" t="s">
        <v>337</v>
      </c>
      <c r="AS496">
        <v>40</v>
      </c>
      <c r="AT496">
        <v>1.6899028305872399</v>
      </c>
      <c r="AU496">
        <v>8.1728522166163303E-2</v>
      </c>
      <c r="AV496" t="s">
        <v>3118</v>
      </c>
      <c r="AW496">
        <v>1790</v>
      </c>
      <c r="AX496">
        <v>236</v>
      </c>
      <c r="AY496">
        <v>13528</v>
      </c>
      <c r="AZ496">
        <v>1.2809393049900499</v>
      </c>
      <c r="BA496">
        <v>1</v>
      </c>
      <c r="BB496">
        <v>0.62536390060156899</v>
      </c>
      <c r="BC496">
        <v>79.666999922710104</v>
      </c>
    </row>
    <row r="497" spans="1:55" x14ac:dyDescent="0.2">
      <c r="A497" t="s">
        <v>13</v>
      </c>
      <c r="B497" t="s">
        <v>958</v>
      </c>
      <c r="C497">
        <v>21</v>
      </c>
      <c r="D497">
        <v>0.53313023610053301</v>
      </c>
      <c r="E497">
        <v>5.33152235468249E-2</v>
      </c>
      <c r="F497" t="s">
        <v>959</v>
      </c>
      <c r="G497">
        <v>2969</v>
      </c>
      <c r="H497">
        <v>64</v>
      </c>
      <c r="I497">
        <v>13528</v>
      </c>
      <c r="J497">
        <v>1.4950740990232401</v>
      </c>
      <c r="K497">
        <v>1</v>
      </c>
      <c r="L497">
        <v>0.49424369379071198</v>
      </c>
      <c r="M497">
        <v>64.797903710562693</v>
      </c>
      <c r="O497" t="s">
        <v>13</v>
      </c>
      <c r="P497" t="s">
        <v>1835</v>
      </c>
      <c r="Q497">
        <v>15</v>
      </c>
      <c r="R497">
        <v>0.633178556352891</v>
      </c>
      <c r="S497">
        <v>8.0851379834698506E-2</v>
      </c>
      <c r="T497" t="s">
        <v>1836</v>
      </c>
      <c r="U497">
        <v>1744</v>
      </c>
      <c r="V497">
        <v>73</v>
      </c>
      <c r="W497">
        <v>13528</v>
      </c>
      <c r="X497">
        <v>1.5938796028654001</v>
      </c>
      <c r="Y497">
        <v>1</v>
      </c>
      <c r="Z497">
        <v>0.61423174867471397</v>
      </c>
      <c r="AA497">
        <v>79.366076885025294</v>
      </c>
      <c r="AC497" t="s">
        <v>13</v>
      </c>
      <c r="AD497" t="s">
        <v>1475</v>
      </c>
      <c r="AE497">
        <v>19</v>
      </c>
      <c r="AF497">
        <v>0.50291159343568004</v>
      </c>
      <c r="AG497">
        <v>6.3671632534325895E-2</v>
      </c>
      <c r="AH497" t="s">
        <v>2491</v>
      </c>
      <c r="AI497">
        <v>2840</v>
      </c>
      <c r="AJ497">
        <v>60</v>
      </c>
      <c r="AK497">
        <v>13528</v>
      </c>
      <c r="AL497">
        <v>1.5084037558685399</v>
      </c>
      <c r="AM497">
        <v>1</v>
      </c>
      <c r="AN497">
        <v>0.56452551227403003</v>
      </c>
      <c r="AO497">
        <v>71.381143404843101</v>
      </c>
      <c r="AQ497" t="s">
        <v>13</v>
      </c>
      <c r="AR497" t="s">
        <v>1117</v>
      </c>
      <c r="AS497">
        <v>13</v>
      </c>
      <c r="AT497">
        <v>0.54921841994085296</v>
      </c>
      <c r="AU497">
        <v>8.2565156880412896E-2</v>
      </c>
      <c r="AV497" t="s">
        <v>3052</v>
      </c>
      <c r="AW497">
        <v>1790</v>
      </c>
      <c r="AX497">
        <v>59</v>
      </c>
      <c r="AY497">
        <v>13528</v>
      </c>
      <c r="AZ497">
        <v>1.66522109648707</v>
      </c>
      <c r="BA497">
        <v>1</v>
      </c>
      <c r="BB497">
        <v>0.62826909661477004</v>
      </c>
      <c r="BC497">
        <v>80.010328756522995</v>
      </c>
    </row>
    <row r="498" spans="1:55" x14ac:dyDescent="0.2">
      <c r="A498" t="s">
        <v>13</v>
      </c>
      <c r="B498" t="s">
        <v>960</v>
      </c>
      <c r="C498">
        <v>17</v>
      </c>
      <c r="D498">
        <v>0.43158161970043102</v>
      </c>
      <c r="E498">
        <v>5.4824270829901697E-2</v>
      </c>
      <c r="F498" t="s">
        <v>641</v>
      </c>
      <c r="G498">
        <v>2969</v>
      </c>
      <c r="H498">
        <v>49</v>
      </c>
      <c r="I498">
        <v>13528</v>
      </c>
      <c r="J498">
        <v>1.5807974924560499</v>
      </c>
      <c r="K498">
        <v>1</v>
      </c>
      <c r="L498">
        <v>0.50333029665194795</v>
      </c>
      <c r="M498">
        <v>65.851952900276203</v>
      </c>
      <c r="O498" t="s">
        <v>13</v>
      </c>
      <c r="P498" t="s">
        <v>1837</v>
      </c>
      <c r="Q498">
        <v>19</v>
      </c>
      <c r="R498">
        <v>0.80202617138032894</v>
      </c>
      <c r="S498">
        <v>8.1045967286275694E-2</v>
      </c>
      <c r="T498" t="s">
        <v>1838</v>
      </c>
      <c r="U498">
        <v>1744</v>
      </c>
      <c r="V498">
        <v>99</v>
      </c>
      <c r="W498">
        <v>13528</v>
      </c>
      <c r="X498">
        <v>1.48869428227226</v>
      </c>
      <c r="Y498">
        <v>1</v>
      </c>
      <c r="Z498">
        <v>0.61418514310526096</v>
      </c>
      <c r="AA498">
        <v>79.447697873989597</v>
      </c>
      <c r="AC498" t="s">
        <v>13</v>
      </c>
      <c r="AD498" t="s">
        <v>1564</v>
      </c>
      <c r="AE498">
        <v>8</v>
      </c>
      <c r="AF498">
        <v>0.21175224986765401</v>
      </c>
      <c r="AG498">
        <v>6.4204682694686793E-2</v>
      </c>
      <c r="AH498" t="s">
        <v>2492</v>
      </c>
      <c r="AI498">
        <v>2840</v>
      </c>
      <c r="AJ498">
        <v>18</v>
      </c>
      <c r="AK498">
        <v>13528</v>
      </c>
      <c r="AL498">
        <v>2.1170579029733898</v>
      </c>
      <c r="AM498">
        <v>1</v>
      </c>
      <c r="AN498">
        <v>0.56672672631518595</v>
      </c>
      <c r="AO498">
        <v>71.689395716337401</v>
      </c>
      <c r="AQ498" t="s">
        <v>13</v>
      </c>
      <c r="AR498" t="s">
        <v>3119</v>
      </c>
      <c r="AS498">
        <v>12</v>
      </c>
      <c r="AT498">
        <v>0.50697084917617197</v>
      </c>
      <c r="AU498">
        <v>8.3576953316620906E-2</v>
      </c>
      <c r="AV498" t="s">
        <v>3120</v>
      </c>
      <c r="AW498">
        <v>1790</v>
      </c>
      <c r="AX498">
        <v>53</v>
      </c>
      <c r="AY498">
        <v>13528</v>
      </c>
      <c r="AZ498">
        <v>1.71114156213766</v>
      </c>
      <c r="BA498">
        <v>1</v>
      </c>
      <c r="BB498">
        <v>0.63194608619645198</v>
      </c>
      <c r="BC498">
        <v>80.418209306415307</v>
      </c>
    </row>
    <row r="499" spans="1:55" x14ac:dyDescent="0.2">
      <c r="A499" t="s">
        <v>13</v>
      </c>
      <c r="B499" t="s">
        <v>961</v>
      </c>
      <c r="C499">
        <v>25</v>
      </c>
      <c r="D499">
        <v>0.63467885250063405</v>
      </c>
      <c r="E499">
        <v>5.7195691067183398E-2</v>
      </c>
      <c r="F499" t="s">
        <v>962</v>
      </c>
      <c r="G499">
        <v>2969</v>
      </c>
      <c r="H499">
        <v>80</v>
      </c>
      <c r="I499">
        <v>13528</v>
      </c>
      <c r="J499">
        <v>1.42388009430784</v>
      </c>
      <c r="K499">
        <v>1</v>
      </c>
      <c r="L499">
        <v>0.51771625517164999</v>
      </c>
      <c r="M499">
        <v>67.448150730861201</v>
      </c>
      <c r="O499" t="s">
        <v>13</v>
      </c>
      <c r="P499" t="s">
        <v>1839</v>
      </c>
      <c r="Q499">
        <v>17</v>
      </c>
      <c r="R499">
        <v>0.71760236386661003</v>
      </c>
      <c r="S499">
        <v>8.1517782114586795E-2</v>
      </c>
      <c r="T499" t="s">
        <v>1840</v>
      </c>
      <c r="U499">
        <v>1744</v>
      </c>
      <c r="V499">
        <v>86</v>
      </c>
      <c r="W499">
        <v>13528</v>
      </c>
      <c r="X499">
        <v>1.53333688926818</v>
      </c>
      <c r="Y499">
        <v>1</v>
      </c>
      <c r="Z499">
        <v>0.61544549126840498</v>
      </c>
      <c r="AA499">
        <v>79.644336672296603</v>
      </c>
      <c r="AC499" t="s">
        <v>13</v>
      </c>
      <c r="AD499" t="s">
        <v>2493</v>
      </c>
      <c r="AE499">
        <v>11</v>
      </c>
      <c r="AF499">
        <v>0.29115934356802498</v>
      </c>
      <c r="AG499">
        <v>6.5200348414736403E-2</v>
      </c>
      <c r="AH499" t="s">
        <v>2494</v>
      </c>
      <c r="AI499">
        <v>2840</v>
      </c>
      <c r="AJ499">
        <v>29</v>
      </c>
      <c r="AK499">
        <v>13528</v>
      </c>
      <c r="AL499">
        <v>1.8067994171928099</v>
      </c>
      <c r="AM499">
        <v>1</v>
      </c>
      <c r="AN499">
        <v>0.57158066737721203</v>
      </c>
      <c r="AO499">
        <v>72.256763071174205</v>
      </c>
      <c r="AQ499" t="s">
        <v>13</v>
      </c>
      <c r="AR499" t="s">
        <v>3121</v>
      </c>
      <c r="AS499">
        <v>11</v>
      </c>
      <c r="AT499">
        <v>0.46472327841149103</v>
      </c>
      <c r="AU499">
        <v>8.4047195150798698E-2</v>
      </c>
      <c r="AV499" t="s">
        <v>3122</v>
      </c>
      <c r="AW499">
        <v>1790</v>
      </c>
      <c r="AX499">
        <v>47</v>
      </c>
      <c r="AY499">
        <v>13528</v>
      </c>
      <c r="AZ499">
        <v>1.7687864019969</v>
      </c>
      <c r="BA499">
        <v>1</v>
      </c>
      <c r="BB499">
        <v>0.63310213882123501</v>
      </c>
      <c r="BC499">
        <v>80.605082630801505</v>
      </c>
    </row>
    <row r="500" spans="1:55" x14ac:dyDescent="0.2">
      <c r="A500" t="s">
        <v>13</v>
      </c>
      <c r="B500" t="s">
        <v>963</v>
      </c>
      <c r="C500">
        <v>27</v>
      </c>
      <c r="D500">
        <v>0.68545316070068496</v>
      </c>
      <c r="E500">
        <v>5.8267426754050299E-2</v>
      </c>
      <c r="F500" t="s">
        <v>964</v>
      </c>
      <c r="G500">
        <v>2969</v>
      </c>
      <c r="H500">
        <v>88</v>
      </c>
      <c r="I500">
        <v>13528</v>
      </c>
      <c r="J500">
        <v>1.3979913653204299</v>
      </c>
      <c r="K500">
        <v>1</v>
      </c>
      <c r="L500">
        <v>0.52359756817271697</v>
      </c>
      <c r="M500">
        <v>68.146100012823396</v>
      </c>
      <c r="O500" t="s">
        <v>13</v>
      </c>
      <c r="P500" t="s">
        <v>727</v>
      </c>
      <c r="Q500">
        <v>11</v>
      </c>
      <c r="R500">
        <v>0.46433094132545299</v>
      </c>
      <c r="S500">
        <v>8.2176793283142299E-2</v>
      </c>
      <c r="T500" t="s">
        <v>1748</v>
      </c>
      <c r="U500">
        <v>1744</v>
      </c>
      <c r="V500">
        <v>48</v>
      </c>
      <c r="W500">
        <v>13528</v>
      </c>
      <c r="X500">
        <v>1.77761850152905</v>
      </c>
      <c r="Y500">
        <v>1</v>
      </c>
      <c r="Z500">
        <v>0.61757152332535703</v>
      </c>
      <c r="AA500">
        <v>79.916014427226301</v>
      </c>
      <c r="AC500" t="s">
        <v>13</v>
      </c>
      <c r="AD500" t="s">
        <v>2495</v>
      </c>
      <c r="AE500">
        <v>5</v>
      </c>
      <c r="AF500">
        <v>0.13234515616728401</v>
      </c>
      <c r="AG500">
        <v>6.57206252331788E-2</v>
      </c>
      <c r="AH500" t="s">
        <v>2496</v>
      </c>
      <c r="AI500">
        <v>2840</v>
      </c>
      <c r="AJ500">
        <v>8</v>
      </c>
      <c r="AK500">
        <v>13528</v>
      </c>
      <c r="AL500">
        <v>2.97711267605633</v>
      </c>
      <c r="AM500">
        <v>1</v>
      </c>
      <c r="AN500">
        <v>0.573649614740534</v>
      </c>
      <c r="AO500">
        <v>72.548933987152694</v>
      </c>
      <c r="AQ500" t="s">
        <v>13</v>
      </c>
      <c r="AR500" t="s">
        <v>719</v>
      </c>
      <c r="AS500">
        <v>45</v>
      </c>
      <c r="AT500">
        <v>1.90114068441064</v>
      </c>
      <c r="AU500">
        <v>8.5233534713806403E-2</v>
      </c>
      <c r="AV500" t="s">
        <v>3123</v>
      </c>
      <c r="AW500">
        <v>1790</v>
      </c>
      <c r="AX500">
        <v>271</v>
      </c>
      <c r="AY500">
        <v>13528</v>
      </c>
      <c r="AZ500">
        <v>1.2549423818260499</v>
      </c>
      <c r="BA500">
        <v>1</v>
      </c>
      <c r="BB500">
        <v>0.63749488125429599</v>
      </c>
      <c r="BC500">
        <v>81.069059952903402</v>
      </c>
    </row>
    <row r="501" spans="1:55" x14ac:dyDescent="0.2">
      <c r="A501" t="s">
        <v>13</v>
      </c>
      <c r="B501" t="s">
        <v>965</v>
      </c>
      <c r="C501">
        <v>8</v>
      </c>
      <c r="D501">
        <v>0.203097232800203</v>
      </c>
      <c r="E501">
        <v>5.8920580761768197E-2</v>
      </c>
      <c r="F501" t="s">
        <v>966</v>
      </c>
      <c r="G501">
        <v>2969</v>
      </c>
      <c r="H501">
        <v>17</v>
      </c>
      <c r="I501">
        <v>13528</v>
      </c>
      <c r="J501">
        <v>2.1441959067224001</v>
      </c>
      <c r="K501">
        <v>1</v>
      </c>
      <c r="L501">
        <v>0.52679980338044397</v>
      </c>
      <c r="M501">
        <v>68.564475862199401</v>
      </c>
      <c r="O501" t="s">
        <v>13</v>
      </c>
      <c r="P501" t="s">
        <v>916</v>
      </c>
      <c r="Q501">
        <v>11</v>
      </c>
      <c r="R501">
        <v>0.46433094132545299</v>
      </c>
      <c r="S501">
        <v>8.2176793283142299E-2</v>
      </c>
      <c r="T501" t="s">
        <v>1841</v>
      </c>
      <c r="U501">
        <v>1744</v>
      </c>
      <c r="V501">
        <v>48</v>
      </c>
      <c r="W501">
        <v>13528</v>
      </c>
      <c r="X501">
        <v>1.77761850152905</v>
      </c>
      <c r="Y501">
        <v>1</v>
      </c>
      <c r="Z501">
        <v>0.61757152332535703</v>
      </c>
      <c r="AA501">
        <v>79.916014427226301</v>
      </c>
      <c r="AC501" t="s">
        <v>13</v>
      </c>
      <c r="AD501" t="s">
        <v>2497</v>
      </c>
      <c r="AE501">
        <v>5</v>
      </c>
      <c r="AF501">
        <v>0.13234515616728401</v>
      </c>
      <c r="AG501">
        <v>6.57206252331788E-2</v>
      </c>
      <c r="AH501" t="s">
        <v>2498</v>
      </c>
      <c r="AI501">
        <v>2840</v>
      </c>
      <c r="AJ501">
        <v>8</v>
      </c>
      <c r="AK501">
        <v>13528</v>
      </c>
      <c r="AL501">
        <v>2.97711267605633</v>
      </c>
      <c r="AM501">
        <v>1</v>
      </c>
      <c r="AN501">
        <v>0.573649614740534</v>
      </c>
      <c r="AO501">
        <v>72.548933987152694</v>
      </c>
      <c r="AQ501" t="s">
        <v>13</v>
      </c>
      <c r="AR501" t="s">
        <v>201</v>
      </c>
      <c r="AS501">
        <v>90</v>
      </c>
      <c r="AT501">
        <v>3.8022813688212902</v>
      </c>
      <c r="AU501">
        <v>8.5776173252991195E-2</v>
      </c>
      <c r="AV501" t="s">
        <v>3124</v>
      </c>
      <c r="AW501">
        <v>1790</v>
      </c>
      <c r="AX501">
        <v>586</v>
      </c>
      <c r="AY501">
        <v>13528</v>
      </c>
      <c r="AZ501">
        <v>1.16071462619406</v>
      </c>
      <c r="BA501">
        <v>1</v>
      </c>
      <c r="BB501">
        <v>0.63894126238666304</v>
      </c>
      <c r="BC501">
        <v>81.277766061814305</v>
      </c>
    </row>
    <row r="502" spans="1:55" x14ac:dyDescent="0.2">
      <c r="A502" t="s">
        <v>13</v>
      </c>
      <c r="B502" t="s">
        <v>967</v>
      </c>
      <c r="C502">
        <v>8</v>
      </c>
      <c r="D502">
        <v>0.203097232800203</v>
      </c>
      <c r="E502">
        <v>5.8920580761768197E-2</v>
      </c>
      <c r="F502" t="s">
        <v>968</v>
      </c>
      <c r="G502">
        <v>2969</v>
      </c>
      <c r="H502">
        <v>17</v>
      </c>
      <c r="I502">
        <v>13528</v>
      </c>
      <c r="J502">
        <v>2.1441959067224001</v>
      </c>
      <c r="K502">
        <v>1</v>
      </c>
      <c r="L502">
        <v>0.52679980338044397</v>
      </c>
      <c r="M502">
        <v>68.564475862199401</v>
      </c>
      <c r="O502" t="s">
        <v>13</v>
      </c>
      <c r="P502" t="s">
        <v>1842</v>
      </c>
      <c r="Q502">
        <v>11</v>
      </c>
      <c r="R502">
        <v>0.46433094132545299</v>
      </c>
      <c r="S502">
        <v>8.2176793283142299E-2</v>
      </c>
      <c r="T502" t="s">
        <v>1843</v>
      </c>
      <c r="U502">
        <v>1744</v>
      </c>
      <c r="V502">
        <v>48</v>
      </c>
      <c r="W502">
        <v>13528</v>
      </c>
      <c r="X502">
        <v>1.77761850152905</v>
      </c>
      <c r="Y502">
        <v>1</v>
      </c>
      <c r="Z502">
        <v>0.61757152332535703</v>
      </c>
      <c r="AA502">
        <v>79.916014427226301</v>
      </c>
      <c r="AC502" t="s">
        <v>13</v>
      </c>
      <c r="AD502" t="s">
        <v>2499</v>
      </c>
      <c r="AE502">
        <v>5</v>
      </c>
      <c r="AF502">
        <v>0.13234515616728401</v>
      </c>
      <c r="AG502">
        <v>6.57206252331788E-2</v>
      </c>
      <c r="AH502" t="s">
        <v>2500</v>
      </c>
      <c r="AI502">
        <v>2840</v>
      </c>
      <c r="AJ502">
        <v>8</v>
      </c>
      <c r="AK502">
        <v>13528</v>
      </c>
      <c r="AL502">
        <v>2.97711267605633</v>
      </c>
      <c r="AM502">
        <v>1</v>
      </c>
      <c r="AN502">
        <v>0.573649614740534</v>
      </c>
      <c r="AO502">
        <v>72.548933987152694</v>
      </c>
      <c r="AQ502" t="s">
        <v>13</v>
      </c>
      <c r="AR502" t="s">
        <v>3125</v>
      </c>
      <c r="AS502">
        <v>3</v>
      </c>
      <c r="AT502">
        <v>0.12674271229404299</v>
      </c>
      <c r="AU502">
        <v>8.7320054489573806E-2</v>
      </c>
      <c r="AV502" t="s">
        <v>3126</v>
      </c>
      <c r="AW502">
        <v>1790</v>
      </c>
      <c r="AX502">
        <v>4</v>
      </c>
      <c r="AY502">
        <v>13528</v>
      </c>
      <c r="AZ502">
        <v>5.6681564245810003</v>
      </c>
      <c r="BA502">
        <v>1</v>
      </c>
      <c r="BB502">
        <v>0.64481494371703196</v>
      </c>
      <c r="BC502">
        <v>81.859716497574993</v>
      </c>
    </row>
    <row r="503" spans="1:55" x14ac:dyDescent="0.2">
      <c r="A503" t="s">
        <v>13</v>
      </c>
      <c r="B503" t="s">
        <v>969</v>
      </c>
      <c r="C503">
        <v>8</v>
      </c>
      <c r="D503">
        <v>0.203097232800203</v>
      </c>
      <c r="E503">
        <v>5.8920580761768197E-2</v>
      </c>
      <c r="F503" t="s">
        <v>970</v>
      </c>
      <c r="G503">
        <v>2969</v>
      </c>
      <c r="H503">
        <v>17</v>
      </c>
      <c r="I503">
        <v>13528</v>
      </c>
      <c r="J503">
        <v>2.1441959067224001</v>
      </c>
      <c r="K503">
        <v>1</v>
      </c>
      <c r="L503">
        <v>0.52679980338044397</v>
      </c>
      <c r="M503">
        <v>68.564475862199401</v>
      </c>
      <c r="O503" t="s">
        <v>13</v>
      </c>
      <c r="P503" t="s">
        <v>1844</v>
      </c>
      <c r="Q503">
        <v>8</v>
      </c>
      <c r="R503">
        <v>0.33769523005487501</v>
      </c>
      <c r="S503">
        <v>8.2394208817844095E-2</v>
      </c>
      <c r="T503" t="s">
        <v>1845</v>
      </c>
      <c r="U503">
        <v>1744</v>
      </c>
      <c r="V503">
        <v>30</v>
      </c>
      <c r="W503">
        <v>13528</v>
      </c>
      <c r="X503">
        <v>2.0685015290519799</v>
      </c>
      <c r="Y503">
        <v>1</v>
      </c>
      <c r="Z503">
        <v>0.61762467421965594</v>
      </c>
      <c r="AA503">
        <v>80.004888598058301</v>
      </c>
      <c r="AC503" t="s">
        <v>13</v>
      </c>
      <c r="AD503" t="s">
        <v>2501</v>
      </c>
      <c r="AE503">
        <v>5</v>
      </c>
      <c r="AF503">
        <v>0.13234515616728401</v>
      </c>
      <c r="AG503">
        <v>6.57206252331788E-2</v>
      </c>
      <c r="AH503" t="s">
        <v>2502</v>
      </c>
      <c r="AI503">
        <v>2840</v>
      </c>
      <c r="AJ503">
        <v>8</v>
      </c>
      <c r="AK503">
        <v>13528</v>
      </c>
      <c r="AL503">
        <v>2.97711267605633</v>
      </c>
      <c r="AM503">
        <v>1</v>
      </c>
      <c r="AN503">
        <v>0.573649614740534</v>
      </c>
      <c r="AO503">
        <v>72.548933987152694</v>
      </c>
      <c r="AQ503" t="s">
        <v>13</v>
      </c>
      <c r="AR503" t="s">
        <v>3127</v>
      </c>
      <c r="AS503">
        <v>3</v>
      </c>
      <c r="AT503">
        <v>0.12674271229404299</v>
      </c>
      <c r="AU503">
        <v>8.7320054489573806E-2</v>
      </c>
      <c r="AV503" t="s">
        <v>3128</v>
      </c>
      <c r="AW503">
        <v>1790</v>
      </c>
      <c r="AX503">
        <v>4</v>
      </c>
      <c r="AY503">
        <v>13528</v>
      </c>
      <c r="AZ503">
        <v>5.6681564245810003</v>
      </c>
      <c r="BA503">
        <v>1</v>
      </c>
      <c r="BB503">
        <v>0.64481494371703196</v>
      </c>
      <c r="BC503">
        <v>81.859716497574993</v>
      </c>
    </row>
    <row r="504" spans="1:55" x14ac:dyDescent="0.2">
      <c r="A504" t="s">
        <v>13</v>
      </c>
      <c r="B504" t="s">
        <v>971</v>
      </c>
      <c r="C504">
        <v>12</v>
      </c>
      <c r="D504">
        <v>0.30464584920030402</v>
      </c>
      <c r="E504">
        <v>5.94301931968131E-2</v>
      </c>
      <c r="F504" t="s">
        <v>972</v>
      </c>
      <c r="G504">
        <v>2969</v>
      </c>
      <c r="H504">
        <v>31</v>
      </c>
      <c r="I504">
        <v>13528</v>
      </c>
      <c r="J504">
        <v>1.76377405230391</v>
      </c>
      <c r="K504">
        <v>1</v>
      </c>
      <c r="L504">
        <v>0.52908533429647298</v>
      </c>
      <c r="M504">
        <v>68.887284929688093</v>
      </c>
      <c r="O504" t="s">
        <v>13</v>
      </c>
      <c r="P504" t="s">
        <v>445</v>
      </c>
      <c r="Q504">
        <v>8</v>
      </c>
      <c r="R504">
        <v>0.33769523005487501</v>
      </c>
      <c r="S504">
        <v>8.2394208817844095E-2</v>
      </c>
      <c r="T504" t="s">
        <v>1846</v>
      </c>
      <c r="U504">
        <v>1744</v>
      </c>
      <c r="V504">
        <v>30</v>
      </c>
      <c r="W504">
        <v>13528</v>
      </c>
      <c r="X504">
        <v>2.0685015290519799</v>
      </c>
      <c r="Y504">
        <v>1</v>
      </c>
      <c r="Z504">
        <v>0.61762467421965594</v>
      </c>
      <c r="AA504">
        <v>80.004888598058301</v>
      </c>
      <c r="AC504" t="s">
        <v>13</v>
      </c>
      <c r="AD504" t="s">
        <v>2503</v>
      </c>
      <c r="AE504">
        <v>5</v>
      </c>
      <c r="AF504">
        <v>0.13234515616728401</v>
      </c>
      <c r="AG504">
        <v>6.57206252331788E-2</v>
      </c>
      <c r="AH504" t="s">
        <v>2504</v>
      </c>
      <c r="AI504">
        <v>2840</v>
      </c>
      <c r="AJ504">
        <v>8</v>
      </c>
      <c r="AK504">
        <v>13528</v>
      </c>
      <c r="AL504">
        <v>2.97711267605633</v>
      </c>
      <c r="AM504">
        <v>1</v>
      </c>
      <c r="AN504">
        <v>0.573649614740534</v>
      </c>
      <c r="AO504">
        <v>72.548933987152694</v>
      </c>
      <c r="AQ504" t="s">
        <v>13</v>
      </c>
      <c r="AR504" t="s">
        <v>3129</v>
      </c>
      <c r="AS504">
        <v>3</v>
      </c>
      <c r="AT504">
        <v>0.12674271229404299</v>
      </c>
      <c r="AU504">
        <v>8.7320054489573806E-2</v>
      </c>
      <c r="AV504" t="s">
        <v>3130</v>
      </c>
      <c r="AW504">
        <v>1790</v>
      </c>
      <c r="AX504">
        <v>4</v>
      </c>
      <c r="AY504">
        <v>13528</v>
      </c>
      <c r="AZ504">
        <v>5.6681564245810003</v>
      </c>
      <c r="BA504">
        <v>1</v>
      </c>
      <c r="BB504">
        <v>0.64481494371703196</v>
      </c>
      <c r="BC504">
        <v>81.859716497574993</v>
      </c>
    </row>
    <row r="505" spans="1:55" x14ac:dyDescent="0.2">
      <c r="A505" t="s">
        <v>13</v>
      </c>
      <c r="B505" t="s">
        <v>973</v>
      </c>
      <c r="C505">
        <v>15</v>
      </c>
      <c r="D505">
        <v>0.38080731150038</v>
      </c>
      <c r="E505">
        <v>5.9555134697597802E-2</v>
      </c>
      <c r="F505" t="s">
        <v>974</v>
      </c>
      <c r="G505">
        <v>2969</v>
      </c>
      <c r="H505">
        <v>42</v>
      </c>
      <c r="I505">
        <v>13528</v>
      </c>
      <c r="J505">
        <v>1.6272915363518199</v>
      </c>
      <c r="K505">
        <v>1</v>
      </c>
      <c r="L505">
        <v>0.52899370528164003</v>
      </c>
      <c r="M505">
        <v>68.965947110590406</v>
      </c>
      <c r="O505" t="s">
        <v>13</v>
      </c>
      <c r="P505" t="s">
        <v>447</v>
      </c>
      <c r="Q505">
        <v>8</v>
      </c>
      <c r="R505">
        <v>0.33769523005487501</v>
      </c>
      <c r="S505">
        <v>8.2394208817844095E-2</v>
      </c>
      <c r="T505" t="s">
        <v>1846</v>
      </c>
      <c r="U505">
        <v>1744</v>
      </c>
      <c r="V505">
        <v>30</v>
      </c>
      <c r="W505">
        <v>13528</v>
      </c>
      <c r="X505">
        <v>2.0685015290519799</v>
      </c>
      <c r="Y505">
        <v>1</v>
      </c>
      <c r="Z505">
        <v>0.61762467421965594</v>
      </c>
      <c r="AA505">
        <v>80.004888598058301</v>
      </c>
      <c r="AC505" t="s">
        <v>13</v>
      </c>
      <c r="AD505" t="s">
        <v>2505</v>
      </c>
      <c r="AE505">
        <v>5</v>
      </c>
      <c r="AF505">
        <v>0.13234515616728401</v>
      </c>
      <c r="AG505">
        <v>6.57206252331788E-2</v>
      </c>
      <c r="AH505" t="s">
        <v>2496</v>
      </c>
      <c r="AI505">
        <v>2840</v>
      </c>
      <c r="AJ505">
        <v>8</v>
      </c>
      <c r="AK505">
        <v>13528</v>
      </c>
      <c r="AL505">
        <v>2.97711267605633</v>
      </c>
      <c r="AM505">
        <v>1</v>
      </c>
      <c r="AN505">
        <v>0.573649614740534</v>
      </c>
      <c r="AO505">
        <v>72.548933987152694</v>
      </c>
      <c r="AQ505" t="s">
        <v>13</v>
      </c>
      <c r="AR505" t="s">
        <v>2348</v>
      </c>
      <c r="AS505">
        <v>3</v>
      </c>
      <c r="AT505">
        <v>0.12674271229404299</v>
      </c>
      <c r="AU505">
        <v>8.7320054489573806E-2</v>
      </c>
      <c r="AV505" t="s">
        <v>3131</v>
      </c>
      <c r="AW505">
        <v>1790</v>
      </c>
      <c r="AX505">
        <v>4</v>
      </c>
      <c r="AY505">
        <v>13528</v>
      </c>
      <c r="AZ505">
        <v>5.6681564245810003</v>
      </c>
      <c r="BA505">
        <v>1</v>
      </c>
      <c r="BB505">
        <v>0.64481494371703196</v>
      </c>
      <c r="BC505">
        <v>81.859716497574993</v>
      </c>
    </row>
    <row r="506" spans="1:55" x14ac:dyDescent="0.2">
      <c r="A506" t="s">
        <v>13</v>
      </c>
      <c r="B506" t="s">
        <v>975</v>
      </c>
      <c r="C506">
        <v>10</v>
      </c>
      <c r="D506">
        <v>0.253871541000253</v>
      </c>
      <c r="E506">
        <v>6.1077609916449997E-2</v>
      </c>
      <c r="F506" t="s">
        <v>976</v>
      </c>
      <c r="G506">
        <v>2969</v>
      </c>
      <c r="H506">
        <v>24</v>
      </c>
      <c r="I506">
        <v>13528</v>
      </c>
      <c r="J506">
        <v>1.8985067924104599</v>
      </c>
      <c r="K506">
        <v>1</v>
      </c>
      <c r="L506">
        <v>0.53739575871850997</v>
      </c>
      <c r="M506">
        <v>69.909471656723198</v>
      </c>
      <c r="O506" t="s">
        <v>13</v>
      </c>
      <c r="P506" t="s">
        <v>1847</v>
      </c>
      <c r="Q506">
        <v>3</v>
      </c>
      <c r="R506">
        <v>0.12663571127057799</v>
      </c>
      <c r="S506">
        <v>8.3293378008970798E-2</v>
      </c>
      <c r="T506" t="s">
        <v>1848</v>
      </c>
      <c r="U506">
        <v>1744</v>
      </c>
      <c r="V506">
        <v>4</v>
      </c>
      <c r="W506">
        <v>13528</v>
      </c>
      <c r="X506">
        <v>5.8176605504587098</v>
      </c>
      <c r="Y506">
        <v>1</v>
      </c>
      <c r="Z506">
        <v>0.62083410554818297</v>
      </c>
      <c r="AA506">
        <v>80.368508928135398</v>
      </c>
      <c r="AC506" t="s">
        <v>13</v>
      </c>
      <c r="AD506" t="s">
        <v>2506</v>
      </c>
      <c r="AE506">
        <v>5</v>
      </c>
      <c r="AF506">
        <v>0.13234515616728401</v>
      </c>
      <c r="AG506">
        <v>6.57206252331788E-2</v>
      </c>
      <c r="AH506" t="s">
        <v>2507</v>
      </c>
      <c r="AI506">
        <v>2840</v>
      </c>
      <c r="AJ506">
        <v>8</v>
      </c>
      <c r="AK506">
        <v>13528</v>
      </c>
      <c r="AL506">
        <v>2.97711267605633</v>
      </c>
      <c r="AM506">
        <v>1</v>
      </c>
      <c r="AN506">
        <v>0.573649614740534</v>
      </c>
      <c r="AO506">
        <v>72.548933987152694</v>
      </c>
      <c r="AQ506" t="s">
        <v>13</v>
      </c>
      <c r="AR506" t="s">
        <v>3132</v>
      </c>
      <c r="AS506">
        <v>3</v>
      </c>
      <c r="AT506">
        <v>0.12674271229404299</v>
      </c>
      <c r="AU506">
        <v>8.7320054489573806E-2</v>
      </c>
      <c r="AV506" t="s">
        <v>3133</v>
      </c>
      <c r="AW506">
        <v>1790</v>
      </c>
      <c r="AX506">
        <v>4</v>
      </c>
      <c r="AY506">
        <v>13528</v>
      </c>
      <c r="AZ506">
        <v>5.6681564245810003</v>
      </c>
      <c r="BA506">
        <v>1</v>
      </c>
      <c r="BB506">
        <v>0.64481494371703196</v>
      </c>
      <c r="BC506">
        <v>81.859716497574993</v>
      </c>
    </row>
    <row r="507" spans="1:55" x14ac:dyDescent="0.2">
      <c r="A507" t="s">
        <v>13</v>
      </c>
      <c r="B507" t="s">
        <v>977</v>
      </c>
      <c r="C507">
        <v>10</v>
      </c>
      <c r="D507">
        <v>0.253871541000253</v>
      </c>
      <c r="E507">
        <v>6.1077609916449997E-2</v>
      </c>
      <c r="F507" t="s">
        <v>978</v>
      </c>
      <c r="G507">
        <v>2969</v>
      </c>
      <c r="H507">
        <v>24</v>
      </c>
      <c r="I507">
        <v>13528</v>
      </c>
      <c r="J507">
        <v>1.8985067924104599</v>
      </c>
      <c r="K507">
        <v>1</v>
      </c>
      <c r="L507">
        <v>0.53739575871850997</v>
      </c>
      <c r="M507">
        <v>69.909471656723198</v>
      </c>
      <c r="O507" t="s">
        <v>13</v>
      </c>
      <c r="P507" t="s">
        <v>1849</v>
      </c>
      <c r="Q507">
        <v>3</v>
      </c>
      <c r="R507">
        <v>0.12663571127057799</v>
      </c>
      <c r="S507">
        <v>8.3293378008970798E-2</v>
      </c>
      <c r="T507" t="s">
        <v>1850</v>
      </c>
      <c r="U507">
        <v>1744</v>
      </c>
      <c r="V507">
        <v>4</v>
      </c>
      <c r="W507">
        <v>13528</v>
      </c>
      <c r="X507">
        <v>5.8176605504587098</v>
      </c>
      <c r="Y507">
        <v>1</v>
      </c>
      <c r="Z507">
        <v>0.62083410554818297</v>
      </c>
      <c r="AA507">
        <v>80.368508928135398</v>
      </c>
      <c r="AC507" t="s">
        <v>13</v>
      </c>
      <c r="AD507" t="s">
        <v>1802</v>
      </c>
      <c r="AE507">
        <v>5</v>
      </c>
      <c r="AF507">
        <v>0.13234515616728401</v>
      </c>
      <c r="AG507">
        <v>6.57206252331788E-2</v>
      </c>
      <c r="AH507" t="s">
        <v>2508</v>
      </c>
      <c r="AI507">
        <v>2840</v>
      </c>
      <c r="AJ507">
        <v>8</v>
      </c>
      <c r="AK507">
        <v>13528</v>
      </c>
      <c r="AL507">
        <v>2.97711267605633</v>
      </c>
      <c r="AM507">
        <v>1</v>
      </c>
      <c r="AN507">
        <v>0.573649614740534</v>
      </c>
      <c r="AO507">
        <v>72.548933987152694</v>
      </c>
      <c r="AQ507" t="s">
        <v>13</v>
      </c>
      <c r="AR507" t="s">
        <v>832</v>
      </c>
      <c r="AS507">
        <v>3</v>
      </c>
      <c r="AT507">
        <v>0.12674271229404299</v>
      </c>
      <c r="AU507">
        <v>8.7320054489573806E-2</v>
      </c>
      <c r="AV507" t="s">
        <v>3134</v>
      </c>
      <c r="AW507">
        <v>1790</v>
      </c>
      <c r="AX507">
        <v>4</v>
      </c>
      <c r="AY507">
        <v>13528</v>
      </c>
      <c r="AZ507">
        <v>5.6681564245810003</v>
      </c>
      <c r="BA507">
        <v>1</v>
      </c>
      <c r="BB507">
        <v>0.64481494371703196</v>
      </c>
      <c r="BC507">
        <v>81.859716497574993</v>
      </c>
    </row>
    <row r="508" spans="1:55" x14ac:dyDescent="0.2">
      <c r="A508" t="s">
        <v>13</v>
      </c>
      <c r="B508" t="s">
        <v>979</v>
      </c>
      <c r="C508">
        <v>10</v>
      </c>
      <c r="D508">
        <v>0.253871541000253</v>
      </c>
      <c r="E508">
        <v>6.1077609916449997E-2</v>
      </c>
      <c r="F508" t="s">
        <v>980</v>
      </c>
      <c r="G508">
        <v>2969</v>
      </c>
      <c r="H508">
        <v>24</v>
      </c>
      <c r="I508">
        <v>13528</v>
      </c>
      <c r="J508">
        <v>1.8985067924104599</v>
      </c>
      <c r="K508">
        <v>1</v>
      </c>
      <c r="L508">
        <v>0.53739575871850997</v>
      </c>
      <c r="M508">
        <v>69.909471656723198</v>
      </c>
      <c r="O508" t="s">
        <v>13</v>
      </c>
      <c r="P508" t="s">
        <v>1851</v>
      </c>
      <c r="Q508">
        <v>3</v>
      </c>
      <c r="R508">
        <v>0.12663571127057799</v>
      </c>
      <c r="S508">
        <v>8.3293378008970798E-2</v>
      </c>
      <c r="T508" t="s">
        <v>1852</v>
      </c>
      <c r="U508">
        <v>1744</v>
      </c>
      <c r="V508">
        <v>4</v>
      </c>
      <c r="W508">
        <v>13528</v>
      </c>
      <c r="X508">
        <v>5.8176605504587098</v>
      </c>
      <c r="Y508">
        <v>1</v>
      </c>
      <c r="Z508">
        <v>0.62083410554818297</v>
      </c>
      <c r="AA508">
        <v>80.368508928135398</v>
      </c>
      <c r="AC508" t="s">
        <v>13</v>
      </c>
      <c r="AD508" t="s">
        <v>2509</v>
      </c>
      <c r="AE508">
        <v>4</v>
      </c>
      <c r="AF508">
        <v>0.105876124933827</v>
      </c>
      <c r="AG508">
        <v>6.5738230702103606E-2</v>
      </c>
      <c r="AH508" t="s">
        <v>2510</v>
      </c>
      <c r="AI508">
        <v>2840</v>
      </c>
      <c r="AJ508">
        <v>5</v>
      </c>
      <c r="AK508">
        <v>13528</v>
      </c>
      <c r="AL508">
        <v>3.8107042253521102</v>
      </c>
      <c r="AM508">
        <v>1</v>
      </c>
      <c r="AN508">
        <v>0.572833814314053</v>
      </c>
      <c r="AO508">
        <v>72.558769483711899</v>
      </c>
      <c r="AQ508" t="s">
        <v>13</v>
      </c>
      <c r="AR508" t="s">
        <v>1855</v>
      </c>
      <c r="AS508">
        <v>3</v>
      </c>
      <c r="AT508">
        <v>0.12674271229404299</v>
      </c>
      <c r="AU508">
        <v>8.7320054489573806E-2</v>
      </c>
      <c r="AV508" t="s">
        <v>3135</v>
      </c>
      <c r="AW508">
        <v>1790</v>
      </c>
      <c r="AX508">
        <v>4</v>
      </c>
      <c r="AY508">
        <v>13528</v>
      </c>
      <c r="AZ508">
        <v>5.6681564245810003</v>
      </c>
      <c r="BA508">
        <v>1</v>
      </c>
      <c r="BB508">
        <v>0.64481494371703196</v>
      </c>
      <c r="BC508">
        <v>81.859716497574993</v>
      </c>
    </row>
    <row r="509" spans="1:55" x14ac:dyDescent="0.2">
      <c r="A509" t="s">
        <v>13</v>
      </c>
      <c r="B509" t="s">
        <v>981</v>
      </c>
      <c r="C509">
        <v>43</v>
      </c>
      <c r="D509">
        <v>1.0916476263010899</v>
      </c>
      <c r="E509">
        <v>6.2251717893572499E-2</v>
      </c>
      <c r="F509" t="s">
        <v>982</v>
      </c>
      <c r="G509">
        <v>2969</v>
      </c>
      <c r="H509">
        <v>153</v>
      </c>
      <c r="I509">
        <v>13528</v>
      </c>
      <c r="J509">
        <v>1.2805614442925399</v>
      </c>
      <c r="K509">
        <v>1</v>
      </c>
      <c r="L509">
        <v>0.54355829375597797</v>
      </c>
      <c r="M509">
        <v>70.618470538395002</v>
      </c>
      <c r="O509" t="s">
        <v>13</v>
      </c>
      <c r="P509" t="s">
        <v>1853</v>
      </c>
      <c r="Q509">
        <v>3</v>
      </c>
      <c r="R509">
        <v>0.12663571127057799</v>
      </c>
      <c r="S509">
        <v>8.3293378008970798E-2</v>
      </c>
      <c r="T509" t="s">
        <v>1854</v>
      </c>
      <c r="U509">
        <v>1744</v>
      </c>
      <c r="V509">
        <v>4</v>
      </c>
      <c r="W509">
        <v>13528</v>
      </c>
      <c r="X509">
        <v>5.8176605504587098</v>
      </c>
      <c r="Y509">
        <v>1</v>
      </c>
      <c r="Z509">
        <v>0.62083410554818297</v>
      </c>
      <c r="AA509">
        <v>80.368508928135398</v>
      </c>
      <c r="AC509" t="s">
        <v>13</v>
      </c>
      <c r="AD509" t="s">
        <v>2511</v>
      </c>
      <c r="AE509">
        <v>4</v>
      </c>
      <c r="AF509">
        <v>0.105876124933827</v>
      </c>
      <c r="AG509">
        <v>6.5738230702103606E-2</v>
      </c>
      <c r="AH509" t="s">
        <v>2512</v>
      </c>
      <c r="AI509">
        <v>2840</v>
      </c>
      <c r="AJ509">
        <v>5</v>
      </c>
      <c r="AK509">
        <v>13528</v>
      </c>
      <c r="AL509">
        <v>3.8107042253521102</v>
      </c>
      <c r="AM509">
        <v>1</v>
      </c>
      <c r="AN509">
        <v>0.572833814314053</v>
      </c>
      <c r="AO509">
        <v>72.558769483711899</v>
      </c>
      <c r="AQ509" t="s">
        <v>13</v>
      </c>
      <c r="AR509" t="s">
        <v>3136</v>
      </c>
      <c r="AS509">
        <v>3</v>
      </c>
      <c r="AT509">
        <v>0.12674271229404299</v>
      </c>
      <c r="AU509">
        <v>8.7320054489573806E-2</v>
      </c>
      <c r="AV509" t="s">
        <v>3128</v>
      </c>
      <c r="AW509">
        <v>1790</v>
      </c>
      <c r="AX509">
        <v>4</v>
      </c>
      <c r="AY509">
        <v>13528</v>
      </c>
      <c r="AZ509">
        <v>5.6681564245810003</v>
      </c>
      <c r="BA509">
        <v>1</v>
      </c>
      <c r="BB509">
        <v>0.64481494371703196</v>
      </c>
      <c r="BC509">
        <v>81.859716497574993</v>
      </c>
    </row>
    <row r="510" spans="1:55" x14ac:dyDescent="0.2">
      <c r="A510" t="s">
        <v>13</v>
      </c>
      <c r="B510" t="s">
        <v>983</v>
      </c>
      <c r="C510">
        <v>51</v>
      </c>
      <c r="D510">
        <v>1.29474485910129</v>
      </c>
      <c r="E510">
        <v>6.2921538135303295E-2</v>
      </c>
      <c r="F510" t="s">
        <v>984</v>
      </c>
      <c r="G510">
        <v>2969</v>
      </c>
      <c r="H510">
        <v>186</v>
      </c>
      <c r="I510">
        <v>13528</v>
      </c>
      <c r="J510">
        <v>1.2493399537152701</v>
      </c>
      <c r="K510">
        <v>1</v>
      </c>
      <c r="L510">
        <v>0.54665738904680705</v>
      </c>
      <c r="M510">
        <v>71.015827913306097</v>
      </c>
      <c r="O510" t="s">
        <v>13</v>
      </c>
      <c r="P510" t="s">
        <v>1855</v>
      </c>
      <c r="Q510">
        <v>3</v>
      </c>
      <c r="R510">
        <v>0.12663571127057799</v>
      </c>
      <c r="S510">
        <v>8.3293378008970798E-2</v>
      </c>
      <c r="T510" t="s">
        <v>1856</v>
      </c>
      <c r="U510">
        <v>1744</v>
      </c>
      <c r="V510">
        <v>4</v>
      </c>
      <c r="W510">
        <v>13528</v>
      </c>
      <c r="X510">
        <v>5.8176605504587098</v>
      </c>
      <c r="Y510">
        <v>1</v>
      </c>
      <c r="Z510">
        <v>0.62083410554818297</v>
      </c>
      <c r="AA510">
        <v>80.368508928135398</v>
      </c>
      <c r="AC510" t="s">
        <v>13</v>
      </c>
      <c r="AD510" t="s">
        <v>1067</v>
      </c>
      <c r="AE510">
        <v>4</v>
      </c>
      <c r="AF510">
        <v>0.105876124933827</v>
      </c>
      <c r="AG510">
        <v>6.5738230702103606E-2</v>
      </c>
      <c r="AH510" t="s">
        <v>2513</v>
      </c>
      <c r="AI510">
        <v>2840</v>
      </c>
      <c r="AJ510">
        <v>5</v>
      </c>
      <c r="AK510">
        <v>13528</v>
      </c>
      <c r="AL510">
        <v>3.8107042253521102</v>
      </c>
      <c r="AM510">
        <v>1</v>
      </c>
      <c r="AN510">
        <v>0.572833814314053</v>
      </c>
      <c r="AO510">
        <v>72.558769483711899</v>
      </c>
      <c r="AQ510" t="s">
        <v>13</v>
      </c>
      <c r="AR510" t="s">
        <v>3137</v>
      </c>
      <c r="AS510">
        <v>3</v>
      </c>
      <c r="AT510">
        <v>0.12674271229404299</v>
      </c>
      <c r="AU510">
        <v>8.7320054489573806E-2</v>
      </c>
      <c r="AV510" t="s">
        <v>3138</v>
      </c>
      <c r="AW510">
        <v>1790</v>
      </c>
      <c r="AX510">
        <v>4</v>
      </c>
      <c r="AY510">
        <v>13528</v>
      </c>
      <c r="AZ510">
        <v>5.6681564245810003</v>
      </c>
      <c r="BA510">
        <v>1</v>
      </c>
      <c r="BB510">
        <v>0.64481494371703196</v>
      </c>
      <c r="BC510">
        <v>81.859716497574993</v>
      </c>
    </row>
    <row r="511" spans="1:55" x14ac:dyDescent="0.2">
      <c r="A511" t="s">
        <v>13</v>
      </c>
      <c r="B511" t="s">
        <v>985</v>
      </c>
      <c r="C511">
        <v>118</v>
      </c>
      <c r="D511">
        <v>2.99568418380299</v>
      </c>
      <c r="E511">
        <v>6.3291573592780107E-2</v>
      </c>
      <c r="F511" t="s">
        <v>986</v>
      </c>
      <c r="G511">
        <v>2969</v>
      </c>
      <c r="H511">
        <v>469</v>
      </c>
      <c r="I511">
        <v>13528</v>
      </c>
      <c r="J511">
        <v>1.1463904554597899</v>
      </c>
      <c r="K511">
        <v>1</v>
      </c>
      <c r="L511">
        <v>0.54796982093716795</v>
      </c>
      <c r="M511">
        <v>71.233155005733394</v>
      </c>
      <c r="O511" t="s">
        <v>13</v>
      </c>
      <c r="P511" t="s">
        <v>1857</v>
      </c>
      <c r="Q511">
        <v>3</v>
      </c>
      <c r="R511">
        <v>0.12663571127057799</v>
      </c>
      <c r="S511">
        <v>8.3293378008970798E-2</v>
      </c>
      <c r="T511" t="s">
        <v>1858</v>
      </c>
      <c r="U511">
        <v>1744</v>
      </c>
      <c r="V511">
        <v>4</v>
      </c>
      <c r="W511">
        <v>13528</v>
      </c>
      <c r="X511">
        <v>5.8176605504587098</v>
      </c>
      <c r="Y511">
        <v>1</v>
      </c>
      <c r="Z511">
        <v>0.62083410554818297</v>
      </c>
      <c r="AA511">
        <v>80.368508928135398</v>
      </c>
      <c r="AC511" t="s">
        <v>13</v>
      </c>
      <c r="AD511" t="s">
        <v>2514</v>
      </c>
      <c r="AE511">
        <v>4</v>
      </c>
      <c r="AF511">
        <v>0.105876124933827</v>
      </c>
      <c r="AG511">
        <v>6.5738230702103606E-2</v>
      </c>
      <c r="AH511" t="s">
        <v>2515</v>
      </c>
      <c r="AI511">
        <v>2840</v>
      </c>
      <c r="AJ511">
        <v>5</v>
      </c>
      <c r="AK511">
        <v>13528</v>
      </c>
      <c r="AL511">
        <v>3.8107042253521102</v>
      </c>
      <c r="AM511">
        <v>1</v>
      </c>
      <c r="AN511">
        <v>0.572833814314053</v>
      </c>
      <c r="AO511">
        <v>72.558769483711899</v>
      </c>
      <c r="AQ511" t="s">
        <v>13</v>
      </c>
      <c r="AR511" t="s">
        <v>2114</v>
      </c>
      <c r="AS511">
        <v>7</v>
      </c>
      <c r="AT511">
        <v>0.29573299535276698</v>
      </c>
      <c r="AU511">
        <v>8.73877176235658E-2</v>
      </c>
      <c r="AV511" t="s">
        <v>3139</v>
      </c>
      <c r="AW511">
        <v>1790</v>
      </c>
      <c r="AX511">
        <v>24</v>
      </c>
      <c r="AY511">
        <v>13528</v>
      </c>
      <c r="AZ511">
        <v>2.2042830540037199</v>
      </c>
      <c r="BA511">
        <v>1</v>
      </c>
      <c r="BB511">
        <v>0.64412346713510504</v>
      </c>
      <c r="BC511">
        <v>81.884825635383905</v>
      </c>
    </row>
    <row r="512" spans="1:55" x14ac:dyDescent="0.2">
      <c r="A512" t="s">
        <v>13</v>
      </c>
      <c r="B512" t="s">
        <v>987</v>
      </c>
      <c r="C512">
        <v>13</v>
      </c>
      <c r="D512">
        <v>0.33003300330032997</v>
      </c>
      <c r="E512">
        <v>6.4088703902471594E-2</v>
      </c>
      <c r="F512" t="s">
        <v>988</v>
      </c>
      <c r="G512">
        <v>2969</v>
      </c>
      <c r="H512">
        <v>35</v>
      </c>
      <c r="I512">
        <v>13528</v>
      </c>
      <c r="J512">
        <v>1.6923831978058901</v>
      </c>
      <c r="K512">
        <v>1</v>
      </c>
      <c r="L512">
        <v>0.55175745492110495</v>
      </c>
      <c r="M512">
        <v>71.696086795026602</v>
      </c>
      <c r="O512" t="s">
        <v>13</v>
      </c>
      <c r="P512" t="s">
        <v>1859</v>
      </c>
      <c r="Q512">
        <v>3</v>
      </c>
      <c r="R512">
        <v>0.12663571127057799</v>
      </c>
      <c r="S512">
        <v>8.3293378008970798E-2</v>
      </c>
      <c r="T512" t="s">
        <v>1852</v>
      </c>
      <c r="U512">
        <v>1744</v>
      </c>
      <c r="V512">
        <v>4</v>
      </c>
      <c r="W512">
        <v>13528</v>
      </c>
      <c r="X512">
        <v>5.8176605504587098</v>
      </c>
      <c r="Y512">
        <v>1</v>
      </c>
      <c r="Z512">
        <v>0.62083410554818297</v>
      </c>
      <c r="AA512">
        <v>80.368508928135398</v>
      </c>
      <c r="AC512" t="s">
        <v>13</v>
      </c>
      <c r="AD512" t="s">
        <v>2516</v>
      </c>
      <c r="AE512">
        <v>4</v>
      </c>
      <c r="AF512">
        <v>0.105876124933827</v>
      </c>
      <c r="AG512">
        <v>6.5738230702103606E-2</v>
      </c>
      <c r="AH512" t="s">
        <v>2517</v>
      </c>
      <c r="AI512">
        <v>2840</v>
      </c>
      <c r="AJ512">
        <v>5</v>
      </c>
      <c r="AK512">
        <v>13528</v>
      </c>
      <c r="AL512">
        <v>3.8107042253521102</v>
      </c>
      <c r="AM512">
        <v>1</v>
      </c>
      <c r="AN512">
        <v>0.572833814314053</v>
      </c>
      <c r="AO512">
        <v>72.558769483711899</v>
      </c>
      <c r="AQ512" t="s">
        <v>13</v>
      </c>
      <c r="AR512" t="s">
        <v>2201</v>
      </c>
      <c r="AS512">
        <v>38</v>
      </c>
      <c r="AT512">
        <v>1.6054076890578699</v>
      </c>
      <c r="AU512">
        <v>8.8470373598102697E-2</v>
      </c>
      <c r="AV512" t="s">
        <v>3076</v>
      </c>
      <c r="AW512">
        <v>1790</v>
      </c>
      <c r="AX512">
        <v>224</v>
      </c>
      <c r="AY512">
        <v>13528</v>
      </c>
      <c r="AZ512">
        <v>1.2820830007980799</v>
      </c>
      <c r="BA512">
        <v>1</v>
      </c>
      <c r="BB512">
        <v>0.64787783519322995</v>
      </c>
      <c r="BC512">
        <v>82.282141988327297</v>
      </c>
    </row>
    <row r="513" spans="1:55" x14ac:dyDescent="0.2">
      <c r="A513" t="s">
        <v>13</v>
      </c>
      <c r="B513" t="s">
        <v>989</v>
      </c>
      <c r="C513">
        <v>13</v>
      </c>
      <c r="D513">
        <v>0.33003300330032997</v>
      </c>
      <c r="E513">
        <v>6.4088703902471594E-2</v>
      </c>
      <c r="F513" t="s">
        <v>990</v>
      </c>
      <c r="G513">
        <v>2969</v>
      </c>
      <c r="H513">
        <v>35</v>
      </c>
      <c r="I513">
        <v>13528</v>
      </c>
      <c r="J513">
        <v>1.6923831978058901</v>
      </c>
      <c r="K513">
        <v>1</v>
      </c>
      <c r="L513">
        <v>0.55175745492110495</v>
      </c>
      <c r="M513">
        <v>71.696086795026602</v>
      </c>
      <c r="O513" t="s">
        <v>13</v>
      </c>
      <c r="P513" t="s">
        <v>1860</v>
      </c>
      <c r="Q513">
        <v>3</v>
      </c>
      <c r="R513">
        <v>0.12663571127057799</v>
      </c>
      <c r="S513">
        <v>8.3293378008970798E-2</v>
      </c>
      <c r="T513" t="s">
        <v>1861</v>
      </c>
      <c r="U513">
        <v>1744</v>
      </c>
      <c r="V513">
        <v>4</v>
      </c>
      <c r="W513">
        <v>13528</v>
      </c>
      <c r="X513">
        <v>5.8176605504587098</v>
      </c>
      <c r="Y513">
        <v>1</v>
      </c>
      <c r="Z513">
        <v>0.62083410554818297</v>
      </c>
      <c r="AA513">
        <v>80.368508928135398</v>
      </c>
      <c r="AC513" t="s">
        <v>13</v>
      </c>
      <c r="AD513" t="s">
        <v>2518</v>
      </c>
      <c r="AE513">
        <v>4</v>
      </c>
      <c r="AF513">
        <v>0.105876124933827</v>
      </c>
      <c r="AG513">
        <v>6.5738230702103606E-2</v>
      </c>
      <c r="AH513" t="s">
        <v>2519</v>
      </c>
      <c r="AI513">
        <v>2840</v>
      </c>
      <c r="AJ513">
        <v>5</v>
      </c>
      <c r="AK513">
        <v>13528</v>
      </c>
      <c r="AL513">
        <v>3.8107042253521102</v>
      </c>
      <c r="AM513">
        <v>1</v>
      </c>
      <c r="AN513">
        <v>0.572833814314053</v>
      </c>
      <c r="AO513">
        <v>72.558769483711899</v>
      </c>
      <c r="AQ513" t="s">
        <v>13</v>
      </c>
      <c r="AR513" t="s">
        <v>263</v>
      </c>
      <c r="AS513">
        <v>38</v>
      </c>
      <c r="AT513">
        <v>1.6054076890578699</v>
      </c>
      <c r="AU513">
        <v>8.8470373598102697E-2</v>
      </c>
      <c r="AV513" t="s">
        <v>3140</v>
      </c>
      <c r="AW513">
        <v>1790</v>
      </c>
      <c r="AX513">
        <v>224</v>
      </c>
      <c r="AY513">
        <v>13528</v>
      </c>
      <c r="AZ513">
        <v>1.2820830007980799</v>
      </c>
      <c r="BA513">
        <v>1</v>
      </c>
      <c r="BB513">
        <v>0.64787783519322995</v>
      </c>
      <c r="BC513">
        <v>82.282141988327297</v>
      </c>
    </row>
    <row r="514" spans="1:55" x14ac:dyDescent="0.2">
      <c r="A514" t="s">
        <v>13</v>
      </c>
      <c r="B514" t="s">
        <v>991</v>
      </c>
      <c r="C514">
        <v>7</v>
      </c>
      <c r="D514">
        <v>0.17771007870017699</v>
      </c>
      <c r="E514">
        <v>6.5340243891366806E-2</v>
      </c>
      <c r="F514" t="s">
        <v>992</v>
      </c>
      <c r="G514">
        <v>2969</v>
      </c>
      <c r="H514">
        <v>14</v>
      </c>
      <c r="I514">
        <v>13528</v>
      </c>
      <c r="J514">
        <v>2.2782081508925498</v>
      </c>
      <c r="K514">
        <v>1</v>
      </c>
      <c r="L514">
        <v>0.55810294340563804</v>
      </c>
      <c r="M514">
        <v>72.408701518963198</v>
      </c>
      <c r="O514" t="s">
        <v>13</v>
      </c>
      <c r="P514" t="s">
        <v>523</v>
      </c>
      <c r="Q514">
        <v>10</v>
      </c>
      <c r="R514">
        <v>0.42211903756859398</v>
      </c>
      <c r="S514">
        <v>8.3305694325612606E-2</v>
      </c>
      <c r="T514" t="s">
        <v>1862</v>
      </c>
      <c r="U514">
        <v>1744</v>
      </c>
      <c r="V514">
        <v>42</v>
      </c>
      <c r="W514">
        <v>13528</v>
      </c>
      <c r="X514">
        <v>1.84687636522498</v>
      </c>
      <c r="Y514">
        <v>1</v>
      </c>
      <c r="Z514">
        <v>0.61993461341318001</v>
      </c>
      <c r="AA514">
        <v>80.373445863350895</v>
      </c>
      <c r="AC514" t="s">
        <v>13</v>
      </c>
      <c r="AD514" t="s">
        <v>1544</v>
      </c>
      <c r="AE514">
        <v>4</v>
      </c>
      <c r="AF514">
        <v>0.105876124933827</v>
      </c>
      <c r="AG514">
        <v>6.5738230702103606E-2</v>
      </c>
      <c r="AH514" t="s">
        <v>1545</v>
      </c>
      <c r="AI514">
        <v>2840</v>
      </c>
      <c r="AJ514">
        <v>5</v>
      </c>
      <c r="AK514">
        <v>13528</v>
      </c>
      <c r="AL514">
        <v>3.8107042253521102</v>
      </c>
      <c r="AM514">
        <v>1</v>
      </c>
      <c r="AN514">
        <v>0.572833814314053</v>
      </c>
      <c r="AO514">
        <v>72.558769483711899</v>
      </c>
      <c r="AQ514" t="s">
        <v>13</v>
      </c>
      <c r="AR514" t="s">
        <v>865</v>
      </c>
      <c r="AS514">
        <v>34</v>
      </c>
      <c r="AT514">
        <v>1.4364174059991499</v>
      </c>
      <c r="AU514">
        <v>8.8897614582728796E-2</v>
      </c>
      <c r="AV514" t="s">
        <v>3141</v>
      </c>
      <c r="AW514">
        <v>1790</v>
      </c>
      <c r="AX514">
        <v>197</v>
      </c>
      <c r="AY514">
        <v>13528</v>
      </c>
      <c r="AZ514">
        <v>1.3043473328985</v>
      </c>
      <c r="BA514">
        <v>1</v>
      </c>
      <c r="BB514">
        <v>0.64874921163402299</v>
      </c>
      <c r="BC514">
        <v>82.436650835464405</v>
      </c>
    </row>
    <row r="515" spans="1:55" x14ac:dyDescent="0.2">
      <c r="A515" t="s">
        <v>13</v>
      </c>
      <c r="B515" t="s">
        <v>993</v>
      </c>
      <c r="C515">
        <v>7</v>
      </c>
      <c r="D515">
        <v>0.17771007870017699</v>
      </c>
      <c r="E515">
        <v>6.5340243891366806E-2</v>
      </c>
      <c r="F515" t="s">
        <v>994</v>
      </c>
      <c r="G515">
        <v>2969</v>
      </c>
      <c r="H515">
        <v>14</v>
      </c>
      <c r="I515">
        <v>13528</v>
      </c>
      <c r="J515">
        <v>2.2782081508925498</v>
      </c>
      <c r="K515">
        <v>1</v>
      </c>
      <c r="L515">
        <v>0.55810294340563804</v>
      </c>
      <c r="M515">
        <v>72.408701518963198</v>
      </c>
      <c r="O515" t="s">
        <v>13</v>
      </c>
      <c r="P515" t="s">
        <v>1863</v>
      </c>
      <c r="Q515">
        <v>10</v>
      </c>
      <c r="R515">
        <v>0.42211903756859398</v>
      </c>
      <c r="S515">
        <v>8.3305694325612606E-2</v>
      </c>
      <c r="T515" t="s">
        <v>1864</v>
      </c>
      <c r="U515">
        <v>1744</v>
      </c>
      <c r="V515">
        <v>42</v>
      </c>
      <c r="W515">
        <v>13528</v>
      </c>
      <c r="X515">
        <v>1.84687636522498</v>
      </c>
      <c r="Y515">
        <v>1</v>
      </c>
      <c r="Z515">
        <v>0.61993461341318001</v>
      </c>
      <c r="AA515">
        <v>80.373445863350895</v>
      </c>
      <c r="AC515" t="s">
        <v>13</v>
      </c>
      <c r="AD515" t="s">
        <v>1059</v>
      </c>
      <c r="AE515">
        <v>4</v>
      </c>
      <c r="AF515">
        <v>0.105876124933827</v>
      </c>
      <c r="AG515">
        <v>6.5738230702103606E-2</v>
      </c>
      <c r="AH515" t="s">
        <v>1060</v>
      </c>
      <c r="AI515">
        <v>2840</v>
      </c>
      <c r="AJ515">
        <v>5</v>
      </c>
      <c r="AK515">
        <v>13528</v>
      </c>
      <c r="AL515">
        <v>3.8107042253521102</v>
      </c>
      <c r="AM515">
        <v>1</v>
      </c>
      <c r="AN515">
        <v>0.572833814314053</v>
      </c>
      <c r="AO515">
        <v>72.558769483711899</v>
      </c>
      <c r="AQ515" t="s">
        <v>13</v>
      </c>
      <c r="AR515" t="s">
        <v>3142</v>
      </c>
      <c r="AS515">
        <v>12</v>
      </c>
      <c r="AT515">
        <v>0.50697084917617197</v>
      </c>
      <c r="AU515">
        <v>9.3026841376265101E-2</v>
      </c>
      <c r="AV515" t="s">
        <v>3143</v>
      </c>
      <c r="AW515">
        <v>1790</v>
      </c>
      <c r="AX515">
        <v>54</v>
      </c>
      <c r="AY515">
        <v>13528</v>
      </c>
      <c r="AZ515">
        <v>1.6794537554314</v>
      </c>
      <c r="BA515">
        <v>1</v>
      </c>
      <c r="BB515">
        <v>0.66525166747707398</v>
      </c>
      <c r="BC515">
        <v>83.865662827191102</v>
      </c>
    </row>
    <row r="516" spans="1:55" x14ac:dyDescent="0.2">
      <c r="A516" t="s">
        <v>13</v>
      </c>
      <c r="B516" t="s">
        <v>995</v>
      </c>
      <c r="C516">
        <v>7</v>
      </c>
      <c r="D516">
        <v>0.17771007870017699</v>
      </c>
      <c r="E516">
        <v>6.5340243891366806E-2</v>
      </c>
      <c r="F516" t="s">
        <v>996</v>
      </c>
      <c r="G516">
        <v>2969</v>
      </c>
      <c r="H516">
        <v>14</v>
      </c>
      <c r="I516">
        <v>13528</v>
      </c>
      <c r="J516">
        <v>2.2782081508925498</v>
      </c>
      <c r="K516">
        <v>1</v>
      </c>
      <c r="L516">
        <v>0.55810294340563804</v>
      </c>
      <c r="M516">
        <v>72.408701518963198</v>
      </c>
      <c r="O516" t="s">
        <v>13</v>
      </c>
      <c r="P516" t="s">
        <v>1865</v>
      </c>
      <c r="Q516">
        <v>10</v>
      </c>
      <c r="R516">
        <v>0.42211903756859398</v>
      </c>
      <c r="S516">
        <v>8.3305694325612606E-2</v>
      </c>
      <c r="T516" t="s">
        <v>1866</v>
      </c>
      <c r="U516">
        <v>1744</v>
      </c>
      <c r="V516">
        <v>42</v>
      </c>
      <c r="W516">
        <v>13528</v>
      </c>
      <c r="X516">
        <v>1.84687636522498</v>
      </c>
      <c r="Y516">
        <v>1</v>
      </c>
      <c r="Z516">
        <v>0.61993461341318001</v>
      </c>
      <c r="AA516">
        <v>80.373445863350895</v>
      </c>
      <c r="AC516" t="s">
        <v>13</v>
      </c>
      <c r="AD516" t="s">
        <v>2520</v>
      </c>
      <c r="AE516">
        <v>4</v>
      </c>
      <c r="AF516">
        <v>0.105876124933827</v>
      </c>
      <c r="AG516">
        <v>6.5738230702103606E-2</v>
      </c>
      <c r="AH516" t="s">
        <v>2521</v>
      </c>
      <c r="AI516">
        <v>2840</v>
      </c>
      <c r="AJ516">
        <v>5</v>
      </c>
      <c r="AK516">
        <v>13528</v>
      </c>
      <c r="AL516">
        <v>3.8107042253521102</v>
      </c>
      <c r="AM516">
        <v>1</v>
      </c>
      <c r="AN516">
        <v>0.572833814314053</v>
      </c>
      <c r="AO516">
        <v>72.558769483711899</v>
      </c>
      <c r="AQ516" t="s">
        <v>13</v>
      </c>
      <c r="AR516" t="s">
        <v>3144</v>
      </c>
      <c r="AS516">
        <v>12</v>
      </c>
      <c r="AT516">
        <v>0.50697084917617197</v>
      </c>
      <c r="AU516">
        <v>9.3026841376265101E-2</v>
      </c>
      <c r="AV516" t="s">
        <v>3145</v>
      </c>
      <c r="AW516">
        <v>1790</v>
      </c>
      <c r="AX516">
        <v>54</v>
      </c>
      <c r="AY516">
        <v>13528</v>
      </c>
      <c r="AZ516">
        <v>1.6794537554314</v>
      </c>
      <c r="BA516">
        <v>1</v>
      </c>
      <c r="BB516">
        <v>0.66525166747707398</v>
      </c>
      <c r="BC516">
        <v>83.865662827191102</v>
      </c>
    </row>
    <row r="517" spans="1:55" x14ac:dyDescent="0.2">
      <c r="A517" t="s">
        <v>13</v>
      </c>
      <c r="B517" t="s">
        <v>997</v>
      </c>
      <c r="C517">
        <v>7</v>
      </c>
      <c r="D517">
        <v>0.17771007870017699</v>
      </c>
      <c r="E517">
        <v>6.5340243891366806E-2</v>
      </c>
      <c r="F517" t="s">
        <v>896</v>
      </c>
      <c r="G517">
        <v>2969</v>
      </c>
      <c r="H517">
        <v>14</v>
      </c>
      <c r="I517">
        <v>13528</v>
      </c>
      <c r="J517">
        <v>2.2782081508925498</v>
      </c>
      <c r="K517">
        <v>1</v>
      </c>
      <c r="L517">
        <v>0.55810294340563804</v>
      </c>
      <c r="M517">
        <v>72.408701518963198</v>
      </c>
      <c r="O517" t="s">
        <v>13</v>
      </c>
      <c r="P517" t="s">
        <v>1094</v>
      </c>
      <c r="Q517">
        <v>9</v>
      </c>
      <c r="R517">
        <v>0.37990713381173402</v>
      </c>
      <c r="S517">
        <v>8.3546762505140995E-2</v>
      </c>
      <c r="T517" t="s">
        <v>1867</v>
      </c>
      <c r="U517">
        <v>1744</v>
      </c>
      <c r="V517">
        <v>36</v>
      </c>
      <c r="W517">
        <v>13528</v>
      </c>
      <c r="X517">
        <v>1.9392201834862299</v>
      </c>
      <c r="Y517">
        <v>1</v>
      </c>
      <c r="Z517">
        <v>0.62009093718028596</v>
      </c>
      <c r="AA517">
        <v>80.469840570289094</v>
      </c>
      <c r="AC517" t="s">
        <v>13</v>
      </c>
      <c r="AD517" t="s">
        <v>2522</v>
      </c>
      <c r="AE517">
        <v>4</v>
      </c>
      <c r="AF517">
        <v>0.105876124933827</v>
      </c>
      <c r="AG517">
        <v>6.5738230702103606E-2</v>
      </c>
      <c r="AH517" t="s">
        <v>2523</v>
      </c>
      <c r="AI517">
        <v>2840</v>
      </c>
      <c r="AJ517">
        <v>5</v>
      </c>
      <c r="AK517">
        <v>13528</v>
      </c>
      <c r="AL517">
        <v>3.8107042253521102</v>
      </c>
      <c r="AM517">
        <v>1</v>
      </c>
      <c r="AN517">
        <v>0.572833814314053</v>
      </c>
      <c r="AO517">
        <v>72.558769483711899</v>
      </c>
      <c r="AQ517" t="s">
        <v>13</v>
      </c>
      <c r="AR517" t="s">
        <v>259</v>
      </c>
      <c r="AS517">
        <v>64</v>
      </c>
      <c r="AT517">
        <v>2.7038445289395798</v>
      </c>
      <c r="AU517">
        <v>9.3823925057992502E-2</v>
      </c>
      <c r="AV517" t="s">
        <v>3146</v>
      </c>
      <c r="AW517">
        <v>1790</v>
      </c>
      <c r="AX517">
        <v>405</v>
      </c>
      <c r="AY517">
        <v>13528</v>
      </c>
      <c r="AZ517">
        <v>1.1942782260845499</v>
      </c>
      <c r="BA517">
        <v>1</v>
      </c>
      <c r="BB517">
        <v>0.66755932441645005</v>
      </c>
      <c r="BC517">
        <v>84.128525095856006</v>
      </c>
    </row>
    <row r="518" spans="1:55" x14ac:dyDescent="0.2">
      <c r="A518" t="s">
        <v>13</v>
      </c>
      <c r="B518" t="s">
        <v>998</v>
      </c>
      <c r="C518">
        <v>7</v>
      </c>
      <c r="D518">
        <v>0.17771007870017699</v>
      </c>
      <c r="E518">
        <v>6.5340243891366806E-2</v>
      </c>
      <c r="F518" t="s">
        <v>804</v>
      </c>
      <c r="G518">
        <v>2969</v>
      </c>
      <c r="H518">
        <v>14</v>
      </c>
      <c r="I518">
        <v>13528</v>
      </c>
      <c r="J518">
        <v>2.2782081508925498</v>
      </c>
      <c r="K518">
        <v>1</v>
      </c>
      <c r="L518">
        <v>0.55810294340563804</v>
      </c>
      <c r="M518">
        <v>72.408701518963198</v>
      </c>
      <c r="O518" t="s">
        <v>13</v>
      </c>
      <c r="P518" t="s">
        <v>529</v>
      </c>
      <c r="Q518">
        <v>20</v>
      </c>
      <c r="R518">
        <v>0.84423807513718796</v>
      </c>
      <c r="S518">
        <v>8.3574134835449995E-2</v>
      </c>
      <c r="T518" t="s">
        <v>1793</v>
      </c>
      <c r="U518">
        <v>1744</v>
      </c>
      <c r="V518">
        <v>106</v>
      </c>
      <c r="W518">
        <v>13528</v>
      </c>
      <c r="X518">
        <v>1.46356240263112</v>
      </c>
      <c r="Y518">
        <v>1</v>
      </c>
      <c r="Z518">
        <v>0.61926550356926702</v>
      </c>
      <c r="AA518">
        <v>80.480757428996299</v>
      </c>
      <c r="AC518" t="s">
        <v>13</v>
      </c>
      <c r="AD518" t="s">
        <v>433</v>
      </c>
      <c r="AE518">
        <v>12</v>
      </c>
      <c r="AF518">
        <v>0.31762837480148198</v>
      </c>
      <c r="AG518">
        <v>6.8271501745535298E-2</v>
      </c>
      <c r="AH518" t="s">
        <v>2524</v>
      </c>
      <c r="AI518">
        <v>2840</v>
      </c>
      <c r="AJ518">
        <v>33</v>
      </c>
      <c r="AK518">
        <v>13528</v>
      </c>
      <c r="AL518">
        <v>1.7321382842509601</v>
      </c>
      <c r="AM518">
        <v>1</v>
      </c>
      <c r="AN518">
        <v>0.58617978555071903</v>
      </c>
      <c r="AO518">
        <v>73.939732290392797</v>
      </c>
      <c r="AQ518" t="s">
        <v>13</v>
      </c>
      <c r="AR518" t="s">
        <v>417</v>
      </c>
      <c r="AS518">
        <v>9</v>
      </c>
      <c r="AT518">
        <v>0.38022813688212898</v>
      </c>
      <c r="AU518">
        <v>9.4125818140067805E-2</v>
      </c>
      <c r="AV518" t="s">
        <v>3147</v>
      </c>
      <c r="AW518">
        <v>1790</v>
      </c>
      <c r="AX518">
        <v>36</v>
      </c>
      <c r="AY518">
        <v>13528</v>
      </c>
      <c r="AZ518">
        <v>1.88938547486033</v>
      </c>
      <c r="BA518">
        <v>1</v>
      </c>
      <c r="BB518">
        <v>0.66782303068320004</v>
      </c>
      <c r="BC518">
        <v>84.227020938703305</v>
      </c>
    </row>
    <row r="519" spans="1:55" x14ac:dyDescent="0.2">
      <c r="A519" t="s">
        <v>13</v>
      </c>
      <c r="B519" t="s">
        <v>999</v>
      </c>
      <c r="C519">
        <v>7</v>
      </c>
      <c r="D519">
        <v>0.17771007870017699</v>
      </c>
      <c r="E519">
        <v>6.5340243891366806E-2</v>
      </c>
      <c r="F519" t="s">
        <v>1000</v>
      </c>
      <c r="G519">
        <v>2969</v>
      </c>
      <c r="H519">
        <v>14</v>
      </c>
      <c r="I519">
        <v>13528</v>
      </c>
      <c r="J519">
        <v>2.2782081508925498</v>
      </c>
      <c r="K519">
        <v>1</v>
      </c>
      <c r="L519">
        <v>0.55810294340563804</v>
      </c>
      <c r="M519">
        <v>72.408701518963198</v>
      </c>
      <c r="O519" t="s">
        <v>13</v>
      </c>
      <c r="P519" t="s">
        <v>1868</v>
      </c>
      <c r="Q519">
        <v>20</v>
      </c>
      <c r="R519">
        <v>0.84423807513718796</v>
      </c>
      <c r="S519">
        <v>8.3574134835449995E-2</v>
      </c>
      <c r="T519" t="s">
        <v>1869</v>
      </c>
      <c r="U519">
        <v>1744</v>
      </c>
      <c r="V519">
        <v>106</v>
      </c>
      <c r="W519">
        <v>13528</v>
      </c>
      <c r="X519">
        <v>1.46356240263112</v>
      </c>
      <c r="Y519">
        <v>1</v>
      </c>
      <c r="Z519">
        <v>0.61926550356926702</v>
      </c>
      <c r="AA519">
        <v>80.480757428996299</v>
      </c>
      <c r="AC519" t="s">
        <v>13</v>
      </c>
      <c r="AD519" t="s">
        <v>2525</v>
      </c>
      <c r="AE519">
        <v>12</v>
      </c>
      <c r="AF519">
        <v>0.31762837480148198</v>
      </c>
      <c r="AG519">
        <v>6.8271501745535298E-2</v>
      </c>
      <c r="AH519" t="s">
        <v>2526</v>
      </c>
      <c r="AI519">
        <v>2840</v>
      </c>
      <c r="AJ519">
        <v>33</v>
      </c>
      <c r="AK519">
        <v>13528</v>
      </c>
      <c r="AL519">
        <v>1.7321382842509601</v>
      </c>
      <c r="AM519">
        <v>1</v>
      </c>
      <c r="AN519">
        <v>0.58617978555071903</v>
      </c>
      <c r="AO519">
        <v>73.939732290392797</v>
      </c>
      <c r="AQ519" t="s">
        <v>13</v>
      </c>
      <c r="AR519" t="s">
        <v>673</v>
      </c>
      <c r="AS519">
        <v>9</v>
      </c>
      <c r="AT519">
        <v>0.38022813688212898</v>
      </c>
      <c r="AU519">
        <v>9.4125818140067805E-2</v>
      </c>
      <c r="AV519" t="s">
        <v>3148</v>
      </c>
      <c r="AW519">
        <v>1790</v>
      </c>
      <c r="AX519">
        <v>36</v>
      </c>
      <c r="AY519">
        <v>13528</v>
      </c>
      <c r="AZ519">
        <v>1.88938547486033</v>
      </c>
      <c r="BA519">
        <v>1</v>
      </c>
      <c r="BB519">
        <v>0.66782303068320004</v>
      </c>
      <c r="BC519">
        <v>84.227020938703305</v>
      </c>
    </row>
    <row r="520" spans="1:55" x14ac:dyDescent="0.2">
      <c r="A520" t="s">
        <v>13</v>
      </c>
      <c r="B520" t="s">
        <v>1001</v>
      </c>
      <c r="C520">
        <v>29</v>
      </c>
      <c r="D520">
        <v>0.73622746890073598</v>
      </c>
      <c r="E520">
        <v>6.6090279296875901E-2</v>
      </c>
      <c r="F520" t="s">
        <v>1002</v>
      </c>
      <c r="G520">
        <v>2969</v>
      </c>
      <c r="H520">
        <v>97</v>
      </c>
      <c r="I520">
        <v>13528</v>
      </c>
      <c r="J520">
        <v>1.36222755414194</v>
      </c>
      <c r="K520">
        <v>1</v>
      </c>
      <c r="L520">
        <v>0.56150778546004998</v>
      </c>
      <c r="M520">
        <v>72.827581989974306</v>
      </c>
      <c r="O520" t="s">
        <v>13</v>
      </c>
      <c r="P520" t="s">
        <v>1870</v>
      </c>
      <c r="Q520">
        <v>28</v>
      </c>
      <c r="R520">
        <v>1.18193330519206</v>
      </c>
      <c r="S520">
        <v>8.4684104133897597E-2</v>
      </c>
      <c r="T520" t="s">
        <v>1871</v>
      </c>
      <c r="U520">
        <v>1744</v>
      </c>
      <c r="V520">
        <v>160</v>
      </c>
      <c r="W520">
        <v>13528</v>
      </c>
      <c r="X520">
        <v>1.3574541284403601</v>
      </c>
      <c r="Y520">
        <v>1</v>
      </c>
      <c r="Z520">
        <v>0.62338775395950496</v>
      </c>
      <c r="AA520">
        <v>80.918610023628304</v>
      </c>
      <c r="AC520" t="s">
        <v>13</v>
      </c>
      <c r="AD520" t="s">
        <v>2527</v>
      </c>
      <c r="AE520">
        <v>12</v>
      </c>
      <c r="AF520">
        <v>0.31762837480148198</v>
      </c>
      <c r="AG520">
        <v>6.8271501745535298E-2</v>
      </c>
      <c r="AH520" t="s">
        <v>2528</v>
      </c>
      <c r="AI520">
        <v>2840</v>
      </c>
      <c r="AJ520">
        <v>33</v>
      </c>
      <c r="AK520">
        <v>13528</v>
      </c>
      <c r="AL520">
        <v>1.7321382842509601</v>
      </c>
      <c r="AM520">
        <v>1</v>
      </c>
      <c r="AN520">
        <v>0.58617978555071903</v>
      </c>
      <c r="AO520">
        <v>73.939732290392797</v>
      </c>
      <c r="AQ520" t="s">
        <v>13</v>
      </c>
      <c r="AR520" t="s">
        <v>1865</v>
      </c>
      <c r="AS520">
        <v>10</v>
      </c>
      <c r="AT520">
        <v>0.42247570764680997</v>
      </c>
      <c r="AU520">
        <v>9.4679202148723995E-2</v>
      </c>
      <c r="AV520" t="s">
        <v>3149</v>
      </c>
      <c r="AW520">
        <v>1790</v>
      </c>
      <c r="AX520">
        <v>42</v>
      </c>
      <c r="AY520">
        <v>13528</v>
      </c>
      <c r="AZ520">
        <v>1.7994147379622201</v>
      </c>
      <c r="BA520">
        <v>1</v>
      </c>
      <c r="BB520">
        <v>0.66910903217315498</v>
      </c>
      <c r="BC520">
        <v>84.406068008853396</v>
      </c>
    </row>
    <row r="521" spans="1:55" x14ac:dyDescent="0.2">
      <c r="A521" t="s">
        <v>13</v>
      </c>
      <c r="B521" t="s">
        <v>1003</v>
      </c>
      <c r="C521">
        <v>52</v>
      </c>
      <c r="D521">
        <v>1.3201320132013199</v>
      </c>
      <c r="E521">
        <v>6.7415025291240702E-2</v>
      </c>
      <c r="F521" t="s">
        <v>1004</v>
      </c>
      <c r="G521">
        <v>2969</v>
      </c>
      <c r="H521">
        <v>191</v>
      </c>
      <c r="I521">
        <v>13528</v>
      </c>
      <c r="J521">
        <v>1.24049030205667</v>
      </c>
      <c r="K521">
        <v>1</v>
      </c>
      <c r="L521">
        <v>0.56808629922493403</v>
      </c>
      <c r="M521">
        <v>73.552746808159696</v>
      </c>
      <c r="O521" t="s">
        <v>13</v>
      </c>
      <c r="P521" t="s">
        <v>404</v>
      </c>
      <c r="Q521">
        <v>19</v>
      </c>
      <c r="R521">
        <v>0.80202617138032894</v>
      </c>
      <c r="S521">
        <v>8.7492314146632597E-2</v>
      </c>
      <c r="T521" t="s">
        <v>1872</v>
      </c>
      <c r="U521">
        <v>1744</v>
      </c>
      <c r="V521">
        <v>100</v>
      </c>
      <c r="W521">
        <v>13528</v>
      </c>
      <c r="X521">
        <v>1.4738073394495399</v>
      </c>
      <c r="Y521">
        <v>1</v>
      </c>
      <c r="Z521">
        <v>0.63499805131798204</v>
      </c>
      <c r="AA521">
        <v>81.985231261696299</v>
      </c>
      <c r="AC521" t="s">
        <v>13</v>
      </c>
      <c r="AD521" t="s">
        <v>731</v>
      </c>
      <c r="AE521">
        <v>25</v>
      </c>
      <c r="AF521">
        <v>0.66172578083642097</v>
      </c>
      <c r="AG521">
        <v>6.8689416340532397E-2</v>
      </c>
      <c r="AH521" t="s">
        <v>2529</v>
      </c>
      <c r="AI521">
        <v>2840</v>
      </c>
      <c r="AJ521">
        <v>85</v>
      </c>
      <c r="AK521">
        <v>13528</v>
      </c>
      <c r="AL521">
        <v>1.4009942004971001</v>
      </c>
      <c r="AM521">
        <v>1</v>
      </c>
      <c r="AN521">
        <v>0.58757302562133795</v>
      </c>
      <c r="AO521">
        <v>74.161124886921499</v>
      </c>
      <c r="AQ521" t="s">
        <v>13</v>
      </c>
      <c r="AR521" t="s">
        <v>973</v>
      </c>
      <c r="AS521">
        <v>10</v>
      </c>
      <c r="AT521">
        <v>0.42247570764680997</v>
      </c>
      <c r="AU521">
        <v>9.4679202148723995E-2</v>
      </c>
      <c r="AV521" t="s">
        <v>3150</v>
      </c>
      <c r="AW521">
        <v>1790</v>
      </c>
      <c r="AX521">
        <v>42</v>
      </c>
      <c r="AY521">
        <v>13528</v>
      </c>
      <c r="AZ521">
        <v>1.7994147379622201</v>
      </c>
      <c r="BA521">
        <v>1</v>
      </c>
      <c r="BB521">
        <v>0.66910903217315498</v>
      </c>
      <c r="BC521">
        <v>84.406068008853396</v>
      </c>
    </row>
    <row r="522" spans="1:55" x14ac:dyDescent="0.2">
      <c r="A522" t="s">
        <v>13</v>
      </c>
      <c r="B522" t="s">
        <v>1005</v>
      </c>
      <c r="C522">
        <v>11</v>
      </c>
      <c r="D522">
        <v>0.27925869510027901</v>
      </c>
      <c r="E522">
        <v>6.7811296842025803E-2</v>
      </c>
      <c r="F522" t="s">
        <v>1006</v>
      </c>
      <c r="G522">
        <v>2969</v>
      </c>
      <c r="H522">
        <v>28</v>
      </c>
      <c r="I522">
        <v>13528</v>
      </c>
      <c r="J522">
        <v>1.7900206899869999</v>
      </c>
      <c r="K522">
        <v>1</v>
      </c>
      <c r="L522">
        <v>0.56942775947659197</v>
      </c>
      <c r="M522">
        <v>73.766077326477401</v>
      </c>
      <c r="O522" t="s">
        <v>13</v>
      </c>
      <c r="P522" t="s">
        <v>1873</v>
      </c>
      <c r="Q522">
        <v>6</v>
      </c>
      <c r="R522">
        <v>0.25327142254115598</v>
      </c>
      <c r="S522">
        <v>8.75780934224617E-2</v>
      </c>
      <c r="T522" t="s">
        <v>1874</v>
      </c>
      <c r="U522">
        <v>1744</v>
      </c>
      <c r="V522">
        <v>19</v>
      </c>
      <c r="W522">
        <v>13528</v>
      </c>
      <c r="X522">
        <v>2.4495412844036699</v>
      </c>
      <c r="Y522">
        <v>1</v>
      </c>
      <c r="Z522">
        <v>0.63443110129987301</v>
      </c>
      <c r="AA522">
        <v>82.016906378350001</v>
      </c>
      <c r="AC522" t="s">
        <v>13</v>
      </c>
      <c r="AD522" t="s">
        <v>1901</v>
      </c>
      <c r="AE522">
        <v>13</v>
      </c>
      <c r="AF522">
        <v>0.34409740603493899</v>
      </c>
      <c r="AG522">
        <v>7.0462416916612494E-2</v>
      </c>
      <c r="AH522" t="s">
        <v>2530</v>
      </c>
      <c r="AI522">
        <v>2840</v>
      </c>
      <c r="AJ522">
        <v>37</v>
      </c>
      <c r="AK522">
        <v>13528</v>
      </c>
      <c r="AL522">
        <v>1.6736200989722101</v>
      </c>
      <c r="AM522">
        <v>1</v>
      </c>
      <c r="AN522">
        <v>0.59632278936710204</v>
      </c>
      <c r="AO522">
        <v>75.080719340023506</v>
      </c>
      <c r="AQ522" t="s">
        <v>13</v>
      </c>
      <c r="AR522" t="s">
        <v>1637</v>
      </c>
      <c r="AS522">
        <v>35</v>
      </c>
      <c r="AT522">
        <v>1.47866497676383</v>
      </c>
      <c r="AU522">
        <v>9.4829327218661399E-2</v>
      </c>
      <c r="AV522" t="s">
        <v>3151</v>
      </c>
      <c r="AW522">
        <v>1790</v>
      </c>
      <c r="AX522">
        <v>205</v>
      </c>
      <c r="AY522">
        <v>13528</v>
      </c>
      <c r="AZ522">
        <v>1.2903120316119301</v>
      </c>
      <c r="BA522">
        <v>1</v>
      </c>
      <c r="BB522">
        <v>0.66875180468982198</v>
      </c>
      <c r="BC522">
        <v>84.454308145112805</v>
      </c>
    </row>
    <row r="523" spans="1:55" x14ac:dyDescent="0.2">
      <c r="A523" t="s">
        <v>13</v>
      </c>
      <c r="B523" t="s">
        <v>1007</v>
      </c>
      <c r="C523">
        <v>11</v>
      </c>
      <c r="D523">
        <v>0.27925869510027901</v>
      </c>
      <c r="E523">
        <v>6.7811296842025803E-2</v>
      </c>
      <c r="F523" t="s">
        <v>1008</v>
      </c>
      <c r="G523">
        <v>2969</v>
      </c>
      <c r="H523">
        <v>28</v>
      </c>
      <c r="I523">
        <v>13528</v>
      </c>
      <c r="J523">
        <v>1.7900206899869999</v>
      </c>
      <c r="K523">
        <v>1</v>
      </c>
      <c r="L523">
        <v>0.56942775947659197</v>
      </c>
      <c r="M523">
        <v>73.766077326477401</v>
      </c>
      <c r="O523" t="s">
        <v>13</v>
      </c>
      <c r="P523" t="s">
        <v>1875</v>
      </c>
      <c r="Q523">
        <v>6</v>
      </c>
      <c r="R523">
        <v>0.25327142254115598</v>
      </c>
      <c r="S523">
        <v>8.75780934224617E-2</v>
      </c>
      <c r="T523" t="s">
        <v>1876</v>
      </c>
      <c r="U523">
        <v>1744</v>
      </c>
      <c r="V523">
        <v>19</v>
      </c>
      <c r="W523">
        <v>13528</v>
      </c>
      <c r="X523">
        <v>2.4495412844036699</v>
      </c>
      <c r="Y523">
        <v>1</v>
      </c>
      <c r="Z523">
        <v>0.63443110129987301</v>
      </c>
      <c r="AA523">
        <v>82.016906378350001</v>
      </c>
      <c r="AC523" t="s">
        <v>13</v>
      </c>
      <c r="AD523" t="s">
        <v>2531</v>
      </c>
      <c r="AE523">
        <v>80</v>
      </c>
      <c r="AF523">
        <v>2.1175224986765402</v>
      </c>
      <c r="AG523">
        <v>7.1040796313102297E-2</v>
      </c>
      <c r="AH523" t="s">
        <v>2532</v>
      </c>
      <c r="AI523">
        <v>2840</v>
      </c>
      <c r="AJ523">
        <v>323</v>
      </c>
      <c r="AK523">
        <v>13528</v>
      </c>
      <c r="AL523">
        <v>1.1797845898922901</v>
      </c>
      <c r="AM523">
        <v>1</v>
      </c>
      <c r="AN523">
        <v>0.598515173921778</v>
      </c>
      <c r="AO523">
        <v>75.373936078611095</v>
      </c>
      <c r="AQ523" t="s">
        <v>13</v>
      </c>
      <c r="AR523" t="s">
        <v>2533</v>
      </c>
      <c r="AS523">
        <v>15</v>
      </c>
      <c r="AT523">
        <v>0.63371356147021496</v>
      </c>
      <c r="AU523">
        <v>9.5484569198908104E-2</v>
      </c>
      <c r="AV523" t="s">
        <v>2988</v>
      </c>
      <c r="AW523">
        <v>1790</v>
      </c>
      <c r="AX523">
        <v>73</v>
      </c>
      <c r="AY523">
        <v>13528</v>
      </c>
      <c r="AZ523">
        <v>1.5529195683783501</v>
      </c>
      <c r="BA523">
        <v>1</v>
      </c>
      <c r="BB523">
        <v>0.67043748975177098</v>
      </c>
      <c r="BC523">
        <v>84.663210251651407</v>
      </c>
    </row>
    <row r="524" spans="1:55" x14ac:dyDescent="0.2">
      <c r="A524" t="s">
        <v>13</v>
      </c>
      <c r="B524" t="s">
        <v>1009</v>
      </c>
      <c r="C524">
        <v>11</v>
      </c>
      <c r="D524">
        <v>0.27925869510027901</v>
      </c>
      <c r="E524">
        <v>6.7811296842025803E-2</v>
      </c>
      <c r="F524" t="s">
        <v>1010</v>
      </c>
      <c r="G524">
        <v>2969</v>
      </c>
      <c r="H524">
        <v>28</v>
      </c>
      <c r="I524">
        <v>13528</v>
      </c>
      <c r="J524">
        <v>1.7900206899869999</v>
      </c>
      <c r="K524">
        <v>1</v>
      </c>
      <c r="L524">
        <v>0.56942775947659197</v>
      </c>
      <c r="M524">
        <v>73.766077326477401</v>
      </c>
      <c r="O524" t="s">
        <v>13</v>
      </c>
      <c r="P524" t="s">
        <v>1877</v>
      </c>
      <c r="Q524">
        <v>46</v>
      </c>
      <c r="R524">
        <v>1.94174757281553</v>
      </c>
      <c r="S524">
        <v>8.8676845608946606E-2</v>
      </c>
      <c r="T524" t="s">
        <v>1878</v>
      </c>
      <c r="U524">
        <v>1744</v>
      </c>
      <c r="V524">
        <v>286</v>
      </c>
      <c r="W524">
        <v>13528</v>
      </c>
      <c r="X524">
        <v>1.2476101879771599</v>
      </c>
      <c r="Y524">
        <v>1</v>
      </c>
      <c r="Z524">
        <v>0.63829367349470201</v>
      </c>
      <c r="AA524">
        <v>82.418000752641802</v>
      </c>
      <c r="AC524" t="s">
        <v>13</v>
      </c>
      <c r="AD524" t="s">
        <v>2533</v>
      </c>
      <c r="AE524">
        <v>22</v>
      </c>
      <c r="AF524">
        <v>0.58231868713604995</v>
      </c>
      <c r="AG524">
        <v>7.14242617633562E-2</v>
      </c>
      <c r="AH524" t="s">
        <v>2534</v>
      </c>
      <c r="AI524">
        <v>2840</v>
      </c>
      <c r="AJ524">
        <v>73</v>
      </c>
      <c r="AK524">
        <v>13528</v>
      </c>
      <c r="AL524">
        <v>1.43553926297511</v>
      </c>
      <c r="AM524">
        <v>1</v>
      </c>
      <c r="AN524">
        <v>0.59964986422453304</v>
      </c>
      <c r="AO524">
        <v>75.566533458168806</v>
      </c>
      <c r="AQ524" t="s">
        <v>13</v>
      </c>
      <c r="AR524" t="s">
        <v>3152</v>
      </c>
      <c r="AS524">
        <v>6</v>
      </c>
      <c r="AT524">
        <v>0.25348542458808598</v>
      </c>
      <c r="AU524">
        <v>9.5676293708657503E-2</v>
      </c>
      <c r="AV524" t="s">
        <v>3153</v>
      </c>
      <c r="AW524">
        <v>1790</v>
      </c>
      <c r="AX524">
        <v>19</v>
      </c>
      <c r="AY524">
        <v>13528</v>
      </c>
      <c r="AZ524">
        <v>2.3865921787709499</v>
      </c>
      <c r="BA524">
        <v>1</v>
      </c>
      <c r="BB524">
        <v>0.67024799218041098</v>
      </c>
      <c r="BC524">
        <v>84.723830987083204</v>
      </c>
    </row>
    <row r="525" spans="1:55" x14ac:dyDescent="0.2">
      <c r="A525" t="s">
        <v>13</v>
      </c>
      <c r="B525" t="s">
        <v>1011</v>
      </c>
      <c r="C525">
        <v>14</v>
      </c>
      <c r="D525">
        <v>0.35542015740035499</v>
      </c>
      <c r="E525">
        <v>6.7944688044526705E-2</v>
      </c>
      <c r="F525" t="s">
        <v>649</v>
      </c>
      <c r="G525">
        <v>2969</v>
      </c>
      <c r="H525">
        <v>39</v>
      </c>
      <c r="I525">
        <v>13528</v>
      </c>
      <c r="J525">
        <v>1.63563662115363</v>
      </c>
      <c r="K525">
        <v>1</v>
      </c>
      <c r="L525">
        <v>0.56930767407189098</v>
      </c>
      <c r="M525">
        <v>73.837520175152406</v>
      </c>
      <c r="O525" t="s">
        <v>13</v>
      </c>
      <c r="P525" t="s">
        <v>1177</v>
      </c>
      <c r="Q525">
        <v>27</v>
      </c>
      <c r="R525">
        <v>1.1397214014352</v>
      </c>
      <c r="S525">
        <v>8.8900522070525206E-2</v>
      </c>
      <c r="T525" t="s">
        <v>1879</v>
      </c>
      <c r="U525">
        <v>1744</v>
      </c>
      <c r="V525">
        <v>154</v>
      </c>
      <c r="W525">
        <v>13528</v>
      </c>
      <c r="X525">
        <v>1.35997259621112</v>
      </c>
      <c r="Y525">
        <v>1</v>
      </c>
      <c r="Z525">
        <v>0.63832521675690201</v>
      </c>
      <c r="AA525">
        <v>82.498608603383701</v>
      </c>
      <c r="AC525" t="s">
        <v>13</v>
      </c>
      <c r="AD525" t="s">
        <v>2535</v>
      </c>
      <c r="AE525">
        <v>9</v>
      </c>
      <c r="AF525">
        <v>0.23822128110111099</v>
      </c>
      <c r="AG525">
        <v>7.1431606698598896E-2</v>
      </c>
      <c r="AH525" t="s">
        <v>2536</v>
      </c>
      <c r="AI525">
        <v>2840</v>
      </c>
      <c r="AJ525">
        <v>22</v>
      </c>
      <c r="AK525">
        <v>13528</v>
      </c>
      <c r="AL525">
        <v>1.94865556978233</v>
      </c>
      <c r="AM525">
        <v>1</v>
      </c>
      <c r="AN525">
        <v>0.59877854322993596</v>
      </c>
      <c r="AO525">
        <v>75.570208520789294</v>
      </c>
      <c r="AQ525" t="s">
        <v>13</v>
      </c>
      <c r="AR525" t="s">
        <v>489</v>
      </c>
      <c r="AS525">
        <v>6</v>
      </c>
      <c r="AT525">
        <v>0.25348542458808598</v>
      </c>
      <c r="AU525">
        <v>9.5676293708657503E-2</v>
      </c>
      <c r="AV525" t="s">
        <v>3154</v>
      </c>
      <c r="AW525">
        <v>1790</v>
      </c>
      <c r="AX525">
        <v>19</v>
      </c>
      <c r="AY525">
        <v>13528</v>
      </c>
      <c r="AZ525">
        <v>2.3865921787709499</v>
      </c>
      <c r="BA525">
        <v>1</v>
      </c>
      <c r="BB525">
        <v>0.67024799218041098</v>
      </c>
      <c r="BC525">
        <v>84.723830987083204</v>
      </c>
    </row>
    <row r="526" spans="1:55" x14ac:dyDescent="0.2">
      <c r="A526" t="s">
        <v>13</v>
      </c>
      <c r="B526" t="s">
        <v>1012</v>
      </c>
      <c r="C526">
        <v>14</v>
      </c>
      <c r="D526">
        <v>0.35542015740035499</v>
      </c>
      <c r="E526">
        <v>6.7944688044526705E-2</v>
      </c>
      <c r="F526" t="s">
        <v>1013</v>
      </c>
      <c r="G526">
        <v>2969</v>
      </c>
      <c r="H526">
        <v>39</v>
      </c>
      <c r="I526">
        <v>13528</v>
      </c>
      <c r="J526">
        <v>1.63563662115363</v>
      </c>
      <c r="K526">
        <v>1</v>
      </c>
      <c r="L526">
        <v>0.56930767407189098</v>
      </c>
      <c r="M526">
        <v>73.837520175152406</v>
      </c>
      <c r="O526" t="s">
        <v>13</v>
      </c>
      <c r="P526" t="s">
        <v>257</v>
      </c>
      <c r="Q526">
        <v>18</v>
      </c>
      <c r="R526">
        <v>0.75981426762346904</v>
      </c>
      <c r="S526">
        <v>9.1590624360309097E-2</v>
      </c>
      <c r="T526" t="s">
        <v>1880</v>
      </c>
      <c r="U526">
        <v>1744</v>
      </c>
      <c r="V526">
        <v>94</v>
      </c>
      <c r="W526">
        <v>13528</v>
      </c>
      <c r="X526">
        <v>1.48536014054265</v>
      </c>
      <c r="Y526">
        <v>1</v>
      </c>
      <c r="Z526">
        <v>0.64888451171737904</v>
      </c>
      <c r="AA526">
        <v>83.441058589419498</v>
      </c>
      <c r="AC526" t="s">
        <v>13</v>
      </c>
      <c r="AD526" t="s">
        <v>2537</v>
      </c>
      <c r="AE526">
        <v>9</v>
      </c>
      <c r="AF526">
        <v>0.23822128110111099</v>
      </c>
      <c r="AG526">
        <v>7.1431606698598896E-2</v>
      </c>
      <c r="AH526" t="s">
        <v>2538</v>
      </c>
      <c r="AI526">
        <v>2840</v>
      </c>
      <c r="AJ526">
        <v>22</v>
      </c>
      <c r="AK526">
        <v>13528</v>
      </c>
      <c r="AL526">
        <v>1.94865556978233</v>
      </c>
      <c r="AM526">
        <v>1</v>
      </c>
      <c r="AN526">
        <v>0.59877854322993596</v>
      </c>
      <c r="AO526">
        <v>75.570208520789294</v>
      </c>
      <c r="AQ526" t="s">
        <v>13</v>
      </c>
      <c r="AR526" t="s">
        <v>3155</v>
      </c>
      <c r="AS526">
        <v>6</v>
      </c>
      <c r="AT526">
        <v>0.25348542458808598</v>
      </c>
      <c r="AU526">
        <v>9.5676293708657503E-2</v>
      </c>
      <c r="AV526" t="s">
        <v>3156</v>
      </c>
      <c r="AW526">
        <v>1790</v>
      </c>
      <c r="AX526">
        <v>19</v>
      </c>
      <c r="AY526">
        <v>13528</v>
      </c>
      <c r="AZ526">
        <v>2.3865921787709499</v>
      </c>
      <c r="BA526">
        <v>1</v>
      </c>
      <c r="BB526">
        <v>0.67024799218041098</v>
      </c>
      <c r="BC526">
        <v>84.723830987083204</v>
      </c>
    </row>
    <row r="527" spans="1:55" x14ac:dyDescent="0.2">
      <c r="A527" t="s">
        <v>13</v>
      </c>
      <c r="B527" t="s">
        <v>1014</v>
      </c>
      <c r="C527">
        <v>14</v>
      </c>
      <c r="D527">
        <v>0.35542015740035499</v>
      </c>
      <c r="E527">
        <v>6.7944688044526705E-2</v>
      </c>
      <c r="F527" t="s">
        <v>1015</v>
      </c>
      <c r="G527">
        <v>2969</v>
      </c>
      <c r="H527">
        <v>39</v>
      </c>
      <c r="I527">
        <v>13528</v>
      </c>
      <c r="J527">
        <v>1.63563662115363</v>
      </c>
      <c r="K527">
        <v>1</v>
      </c>
      <c r="L527">
        <v>0.56930767407189098</v>
      </c>
      <c r="M527">
        <v>73.837520175152406</v>
      </c>
      <c r="O527" t="s">
        <v>13</v>
      </c>
      <c r="P527" t="s">
        <v>1881</v>
      </c>
      <c r="Q527">
        <v>18</v>
      </c>
      <c r="R527">
        <v>0.75981426762346904</v>
      </c>
      <c r="S527">
        <v>9.1590624360309097E-2</v>
      </c>
      <c r="T527" t="s">
        <v>1882</v>
      </c>
      <c r="U527">
        <v>1744</v>
      </c>
      <c r="V527">
        <v>94</v>
      </c>
      <c r="W527">
        <v>13528</v>
      </c>
      <c r="X527">
        <v>1.48536014054265</v>
      </c>
      <c r="Y527">
        <v>1</v>
      </c>
      <c r="Z527">
        <v>0.64888451171737904</v>
      </c>
      <c r="AA527">
        <v>83.441058589419498</v>
      </c>
      <c r="AC527" t="s">
        <v>13</v>
      </c>
      <c r="AD527" t="s">
        <v>493</v>
      </c>
      <c r="AE527">
        <v>9</v>
      </c>
      <c r="AF527">
        <v>0.23822128110111099</v>
      </c>
      <c r="AG527">
        <v>7.1431606698598896E-2</v>
      </c>
      <c r="AH527" t="s">
        <v>2539</v>
      </c>
      <c r="AI527">
        <v>2840</v>
      </c>
      <c r="AJ527">
        <v>22</v>
      </c>
      <c r="AK527">
        <v>13528</v>
      </c>
      <c r="AL527">
        <v>1.94865556978233</v>
      </c>
      <c r="AM527">
        <v>1</v>
      </c>
      <c r="AN527">
        <v>0.59877854322993596</v>
      </c>
      <c r="AO527">
        <v>75.570208520789294</v>
      </c>
      <c r="AQ527" t="s">
        <v>13</v>
      </c>
      <c r="AR527" t="s">
        <v>273</v>
      </c>
      <c r="AS527">
        <v>57</v>
      </c>
      <c r="AT527">
        <v>2.4081115335868102</v>
      </c>
      <c r="AU527">
        <v>9.7556178423426607E-2</v>
      </c>
      <c r="AV527" t="s">
        <v>3157</v>
      </c>
      <c r="AW527">
        <v>1790</v>
      </c>
      <c r="AX527">
        <v>357</v>
      </c>
      <c r="AY527">
        <v>13528</v>
      </c>
      <c r="AZ527">
        <v>1.2066663536923099</v>
      </c>
      <c r="BA527">
        <v>1</v>
      </c>
      <c r="BB527">
        <v>0.67677478389149404</v>
      </c>
      <c r="BC527">
        <v>85.3063331405735</v>
      </c>
    </row>
    <row r="528" spans="1:55" x14ac:dyDescent="0.2">
      <c r="A528" t="s">
        <v>13</v>
      </c>
      <c r="B528" t="s">
        <v>1016</v>
      </c>
      <c r="C528">
        <v>19</v>
      </c>
      <c r="D528">
        <v>0.48235592790048198</v>
      </c>
      <c r="E528">
        <v>6.8442239612268002E-2</v>
      </c>
      <c r="F528" t="s">
        <v>1017</v>
      </c>
      <c r="G528">
        <v>2969</v>
      </c>
      <c r="H528">
        <v>58</v>
      </c>
      <c r="I528">
        <v>13528</v>
      </c>
      <c r="J528">
        <v>1.49261913334339</v>
      </c>
      <c r="K528">
        <v>1</v>
      </c>
      <c r="L528">
        <v>0.57119454714177198</v>
      </c>
      <c r="M528">
        <v>74.102380397310696</v>
      </c>
      <c r="O528" t="s">
        <v>13</v>
      </c>
      <c r="P528" t="s">
        <v>1883</v>
      </c>
      <c r="Q528">
        <v>21</v>
      </c>
      <c r="R528">
        <v>0.88644997889404797</v>
      </c>
      <c r="S528">
        <v>9.2041528203929496E-2</v>
      </c>
      <c r="T528" t="s">
        <v>1884</v>
      </c>
      <c r="U528">
        <v>1744</v>
      </c>
      <c r="V528">
        <v>114</v>
      </c>
      <c r="W528">
        <v>13528</v>
      </c>
      <c r="X528">
        <v>1.4288990825687999</v>
      </c>
      <c r="Y528">
        <v>1</v>
      </c>
      <c r="Z528">
        <v>0.64984504541529498</v>
      </c>
      <c r="AA528">
        <v>83.594248937766807</v>
      </c>
      <c r="AC528" t="s">
        <v>13</v>
      </c>
      <c r="AD528" t="s">
        <v>2540</v>
      </c>
      <c r="AE528">
        <v>9</v>
      </c>
      <c r="AF528">
        <v>0.23822128110111099</v>
      </c>
      <c r="AG528">
        <v>7.1431606698598896E-2</v>
      </c>
      <c r="AH528" t="s">
        <v>2538</v>
      </c>
      <c r="AI528">
        <v>2840</v>
      </c>
      <c r="AJ528">
        <v>22</v>
      </c>
      <c r="AK528">
        <v>13528</v>
      </c>
      <c r="AL528">
        <v>1.94865556978233</v>
      </c>
      <c r="AM528">
        <v>1</v>
      </c>
      <c r="AN528">
        <v>0.59877854322993596</v>
      </c>
      <c r="AO528">
        <v>75.570208520789294</v>
      </c>
      <c r="AQ528" t="s">
        <v>13</v>
      </c>
      <c r="AR528" t="s">
        <v>656</v>
      </c>
      <c r="AS528">
        <v>48</v>
      </c>
      <c r="AT528">
        <v>2.0278833967046799</v>
      </c>
      <c r="AU528">
        <v>9.8705875444383903E-2</v>
      </c>
      <c r="AV528" t="s">
        <v>3158</v>
      </c>
      <c r="AW528">
        <v>1790</v>
      </c>
      <c r="AX528">
        <v>295</v>
      </c>
      <c r="AY528">
        <v>13528</v>
      </c>
      <c r="AZ528">
        <v>1.22970173279045</v>
      </c>
      <c r="BA528">
        <v>1</v>
      </c>
      <c r="BB528">
        <v>0.68032375972602899</v>
      </c>
      <c r="BC528">
        <v>85.652151101125099</v>
      </c>
    </row>
    <row r="529" spans="1:41" x14ac:dyDescent="0.2">
      <c r="A529" t="s">
        <v>13</v>
      </c>
      <c r="B529" t="s">
        <v>1018</v>
      </c>
      <c r="C529">
        <v>9</v>
      </c>
      <c r="D529">
        <v>0.22848438690022799</v>
      </c>
      <c r="E529">
        <v>6.9357096313522298E-2</v>
      </c>
      <c r="F529" t="s">
        <v>1019</v>
      </c>
      <c r="G529">
        <v>2969</v>
      </c>
      <c r="H529">
        <v>21</v>
      </c>
      <c r="I529">
        <v>13528</v>
      </c>
      <c r="J529">
        <v>1.95274984362219</v>
      </c>
      <c r="K529">
        <v>1</v>
      </c>
      <c r="L529">
        <v>0.57534025065525096</v>
      </c>
      <c r="M529">
        <v>74.582766204761896</v>
      </c>
      <c r="O529" t="s">
        <v>13</v>
      </c>
      <c r="P529" t="s">
        <v>1885</v>
      </c>
      <c r="Q529">
        <v>21</v>
      </c>
      <c r="R529">
        <v>0.88644997889404797</v>
      </c>
      <c r="S529">
        <v>9.2041528203929496E-2</v>
      </c>
      <c r="T529" t="s">
        <v>1886</v>
      </c>
      <c r="U529">
        <v>1744</v>
      </c>
      <c r="V529">
        <v>114</v>
      </c>
      <c r="W529">
        <v>13528</v>
      </c>
      <c r="X529">
        <v>1.4288990825687999</v>
      </c>
      <c r="Y529">
        <v>1</v>
      </c>
      <c r="Z529">
        <v>0.64984504541529498</v>
      </c>
      <c r="AA529">
        <v>83.594248937766807</v>
      </c>
      <c r="AC529" t="s">
        <v>13</v>
      </c>
      <c r="AD529" t="s">
        <v>1149</v>
      </c>
      <c r="AE529">
        <v>9</v>
      </c>
      <c r="AF529">
        <v>0.23822128110111099</v>
      </c>
      <c r="AG529">
        <v>7.1431606698598896E-2</v>
      </c>
      <c r="AH529" t="s">
        <v>2541</v>
      </c>
      <c r="AI529">
        <v>2840</v>
      </c>
      <c r="AJ529">
        <v>22</v>
      </c>
      <c r="AK529">
        <v>13528</v>
      </c>
      <c r="AL529">
        <v>1.94865556978233</v>
      </c>
      <c r="AM529">
        <v>1</v>
      </c>
      <c r="AN529">
        <v>0.59877854322993596</v>
      </c>
      <c r="AO529">
        <v>75.570208520789294</v>
      </c>
    </row>
    <row r="530" spans="1:41" x14ac:dyDescent="0.2">
      <c r="A530" t="s">
        <v>13</v>
      </c>
      <c r="B530" t="s">
        <v>1020</v>
      </c>
      <c r="C530">
        <v>9</v>
      </c>
      <c r="D530">
        <v>0.22848438690022799</v>
      </c>
      <c r="E530">
        <v>6.9357096313522298E-2</v>
      </c>
      <c r="F530" t="s">
        <v>1021</v>
      </c>
      <c r="G530">
        <v>2969</v>
      </c>
      <c r="H530">
        <v>21</v>
      </c>
      <c r="I530">
        <v>13528</v>
      </c>
      <c r="J530">
        <v>1.95274984362219</v>
      </c>
      <c r="K530">
        <v>1</v>
      </c>
      <c r="L530">
        <v>0.57534025065525096</v>
      </c>
      <c r="M530">
        <v>74.582766204761896</v>
      </c>
      <c r="O530" t="s">
        <v>13</v>
      </c>
      <c r="P530" t="s">
        <v>1887</v>
      </c>
      <c r="Q530">
        <v>7</v>
      </c>
      <c r="R530">
        <v>0.29548332629801599</v>
      </c>
      <c r="S530">
        <v>9.31306629986038E-2</v>
      </c>
      <c r="T530" t="s">
        <v>1888</v>
      </c>
      <c r="U530">
        <v>1744</v>
      </c>
      <c r="V530">
        <v>25</v>
      </c>
      <c r="W530">
        <v>13528</v>
      </c>
      <c r="X530">
        <v>2.1719266055045798</v>
      </c>
      <c r="Y530">
        <v>1</v>
      </c>
      <c r="Z530">
        <v>0.65345212132115504</v>
      </c>
      <c r="AA530">
        <v>83.958757564719406</v>
      </c>
      <c r="AC530" t="s">
        <v>13</v>
      </c>
      <c r="AD530" t="s">
        <v>1279</v>
      </c>
      <c r="AE530">
        <v>14</v>
      </c>
      <c r="AF530">
        <v>0.370566437268395</v>
      </c>
      <c r="AG530">
        <v>7.1967313648050896E-2</v>
      </c>
      <c r="AH530" t="s">
        <v>2542</v>
      </c>
      <c r="AI530">
        <v>2840</v>
      </c>
      <c r="AJ530">
        <v>41</v>
      </c>
      <c r="AK530">
        <v>13528</v>
      </c>
      <c r="AL530">
        <v>1.62652009618687</v>
      </c>
      <c r="AM530">
        <v>1</v>
      </c>
      <c r="AN530">
        <v>0.60071299108809095</v>
      </c>
      <c r="AO530">
        <v>75.836843757674401</v>
      </c>
    </row>
    <row r="531" spans="1:41" x14ac:dyDescent="0.2">
      <c r="A531" t="s">
        <v>13</v>
      </c>
      <c r="B531" t="s">
        <v>1022</v>
      </c>
      <c r="C531">
        <v>9</v>
      </c>
      <c r="D531">
        <v>0.22848438690022799</v>
      </c>
      <c r="E531">
        <v>6.9357096313522298E-2</v>
      </c>
      <c r="F531" t="s">
        <v>1023</v>
      </c>
      <c r="G531">
        <v>2969</v>
      </c>
      <c r="H531">
        <v>21</v>
      </c>
      <c r="I531">
        <v>13528</v>
      </c>
      <c r="J531">
        <v>1.95274984362219</v>
      </c>
      <c r="K531">
        <v>1</v>
      </c>
      <c r="L531">
        <v>0.57534025065525096</v>
      </c>
      <c r="M531">
        <v>74.582766204761896</v>
      </c>
      <c r="O531" t="s">
        <v>13</v>
      </c>
      <c r="P531" t="s">
        <v>1889</v>
      </c>
      <c r="Q531">
        <v>7</v>
      </c>
      <c r="R531">
        <v>0.29548332629801599</v>
      </c>
      <c r="S531">
        <v>9.31306629986038E-2</v>
      </c>
      <c r="T531" t="s">
        <v>1890</v>
      </c>
      <c r="U531">
        <v>1744</v>
      </c>
      <c r="V531">
        <v>25</v>
      </c>
      <c r="W531">
        <v>13528</v>
      </c>
      <c r="X531">
        <v>2.1719266055045798</v>
      </c>
      <c r="Y531">
        <v>1</v>
      </c>
      <c r="Z531">
        <v>0.65345212132115504</v>
      </c>
      <c r="AA531">
        <v>83.958757564719406</v>
      </c>
      <c r="AC531" t="s">
        <v>13</v>
      </c>
      <c r="AD531" t="s">
        <v>2543</v>
      </c>
      <c r="AE531">
        <v>20</v>
      </c>
      <c r="AF531">
        <v>0.52938062466913705</v>
      </c>
      <c r="AG531">
        <v>7.2797225003295593E-2</v>
      </c>
      <c r="AH531" t="s">
        <v>2544</v>
      </c>
      <c r="AI531">
        <v>2840</v>
      </c>
      <c r="AJ531">
        <v>65</v>
      </c>
      <c r="AK531">
        <v>13528</v>
      </c>
      <c r="AL531">
        <v>1.46565547128927</v>
      </c>
      <c r="AM531">
        <v>1</v>
      </c>
      <c r="AN531">
        <v>0.60417304467295696</v>
      </c>
      <c r="AO531">
        <v>76.244474609585495</v>
      </c>
    </row>
    <row r="532" spans="1:41" x14ac:dyDescent="0.2">
      <c r="A532" t="s">
        <v>13</v>
      </c>
      <c r="B532" t="s">
        <v>1024</v>
      </c>
      <c r="C532">
        <v>9</v>
      </c>
      <c r="D532">
        <v>0.22848438690022799</v>
      </c>
      <c r="E532">
        <v>6.9357096313522298E-2</v>
      </c>
      <c r="F532" t="s">
        <v>1025</v>
      </c>
      <c r="G532">
        <v>2969</v>
      </c>
      <c r="H532">
        <v>21</v>
      </c>
      <c r="I532">
        <v>13528</v>
      </c>
      <c r="J532">
        <v>1.95274984362219</v>
      </c>
      <c r="K532">
        <v>1</v>
      </c>
      <c r="L532">
        <v>0.57534025065525096</v>
      </c>
      <c r="M532">
        <v>74.582766204761896</v>
      </c>
      <c r="O532" t="s">
        <v>13</v>
      </c>
      <c r="P532" t="s">
        <v>1089</v>
      </c>
      <c r="Q532">
        <v>7</v>
      </c>
      <c r="R532">
        <v>0.29548332629801599</v>
      </c>
      <c r="S532">
        <v>9.31306629986038E-2</v>
      </c>
      <c r="T532" t="s">
        <v>1891</v>
      </c>
      <c r="U532">
        <v>1744</v>
      </c>
      <c r="V532">
        <v>25</v>
      </c>
      <c r="W532">
        <v>13528</v>
      </c>
      <c r="X532">
        <v>2.1719266055045798</v>
      </c>
      <c r="Y532">
        <v>1</v>
      </c>
      <c r="Z532">
        <v>0.65345212132115504</v>
      </c>
      <c r="AA532">
        <v>83.958757564719406</v>
      </c>
      <c r="AC532" t="s">
        <v>13</v>
      </c>
      <c r="AD532" t="s">
        <v>1435</v>
      </c>
      <c r="AE532">
        <v>19</v>
      </c>
      <c r="AF532">
        <v>0.50291159343568004</v>
      </c>
      <c r="AG532">
        <v>7.3279516505359202E-2</v>
      </c>
      <c r="AH532" t="s">
        <v>2545</v>
      </c>
      <c r="AI532">
        <v>2840</v>
      </c>
      <c r="AJ532">
        <v>61</v>
      </c>
      <c r="AK532">
        <v>13528</v>
      </c>
      <c r="AL532">
        <v>1.48367582544447</v>
      </c>
      <c r="AM532">
        <v>1</v>
      </c>
      <c r="AN532">
        <v>0.60578522977203098</v>
      </c>
      <c r="AO532">
        <v>76.478361404745698</v>
      </c>
    </row>
    <row r="533" spans="1:41" x14ac:dyDescent="0.2">
      <c r="A533" t="s">
        <v>13</v>
      </c>
      <c r="B533" t="s">
        <v>1026</v>
      </c>
      <c r="C533">
        <v>9</v>
      </c>
      <c r="D533">
        <v>0.22848438690022799</v>
      </c>
      <c r="E533">
        <v>6.9357096313522298E-2</v>
      </c>
      <c r="F533" t="s">
        <v>1027</v>
      </c>
      <c r="G533">
        <v>2969</v>
      </c>
      <c r="H533">
        <v>21</v>
      </c>
      <c r="I533">
        <v>13528</v>
      </c>
      <c r="J533">
        <v>1.95274984362219</v>
      </c>
      <c r="K533">
        <v>1</v>
      </c>
      <c r="L533">
        <v>0.57534025065525096</v>
      </c>
      <c r="M533">
        <v>74.582766204761896</v>
      </c>
      <c r="O533" t="s">
        <v>13</v>
      </c>
      <c r="P533" t="s">
        <v>1892</v>
      </c>
      <c r="Q533">
        <v>7</v>
      </c>
      <c r="R533">
        <v>0.29548332629801599</v>
      </c>
      <c r="S533">
        <v>9.31306629986038E-2</v>
      </c>
      <c r="T533" t="s">
        <v>1893</v>
      </c>
      <c r="U533">
        <v>1744</v>
      </c>
      <c r="V533">
        <v>25</v>
      </c>
      <c r="W533">
        <v>13528</v>
      </c>
      <c r="X533">
        <v>2.1719266055045798</v>
      </c>
      <c r="Y533">
        <v>1</v>
      </c>
      <c r="Z533">
        <v>0.65345212132115504</v>
      </c>
      <c r="AA533">
        <v>83.958757564719406</v>
      </c>
      <c r="AC533" t="s">
        <v>13</v>
      </c>
      <c r="AD533" t="s">
        <v>2546</v>
      </c>
      <c r="AE533">
        <v>7</v>
      </c>
      <c r="AF533">
        <v>0.185283218634197</v>
      </c>
      <c r="AG533">
        <v>7.4529655950669405E-2</v>
      </c>
      <c r="AH533" t="s">
        <v>2389</v>
      </c>
      <c r="AI533">
        <v>2840</v>
      </c>
      <c r="AJ533">
        <v>15</v>
      </c>
      <c r="AK533">
        <v>13528</v>
      </c>
      <c r="AL533">
        <v>2.2229107981220602</v>
      </c>
      <c r="AM533">
        <v>1</v>
      </c>
      <c r="AN533">
        <v>0.61133718374958801</v>
      </c>
      <c r="AO533">
        <v>77.074500858380603</v>
      </c>
    </row>
    <row r="534" spans="1:41" x14ac:dyDescent="0.2">
      <c r="A534" t="s">
        <v>13</v>
      </c>
      <c r="B534" t="s">
        <v>1028</v>
      </c>
      <c r="C534">
        <v>9</v>
      </c>
      <c r="D534">
        <v>0.22848438690022799</v>
      </c>
      <c r="E534">
        <v>6.9357096313522298E-2</v>
      </c>
      <c r="F534" t="s">
        <v>1029</v>
      </c>
      <c r="G534">
        <v>2969</v>
      </c>
      <c r="H534">
        <v>21</v>
      </c>
      <c r="I534">
        <v>13528</v>
      </c>
      <c r="J534">
        <v>1.95274984362219</v>
      </c>
      <c r="K534">
        <v>1</v>
      </c>
      <c r="L534">
        <v>0.57534025065525096</v>
      </c>
      <c r="M534">
        <v>74.582766204761896</v>
      </c>
      <c r="O534" t="s">
        <v>13</v>
      </c>
      <c r="P534" t="s">
        <v>1894</v>
      </c>
      <c r="Q534">
        <v>10</v>
      </c>
      <c r="R534">
        <v>0.42211903756859398</v>
      </c>
      <c r="S534">
        <v>9.3902448786050696E-2</v>
      </c>
      <c r="T534" t="s">
        <v>1895</v>
      </c>
      <c r="U534">
        <v>1744</v>
      </c>
      <c r="V534">
        <v>43</v>
      </c>
      <c r="W534">
        <v>13528</v>
      </c>
      <c r="X534">
        <v>1.8039257520802201</v>
      </c>
      <c r="Y534">
        <v>1</v>
      </c>
      <c r="Z534">
        <v>0.655707800406646</v>
      </c>
      <c r="AA534">
        <v>84.212401175037101</v>
      </c>
      <c r="AC534" t="s">
        <v>13</v>
      </c>
      <c r="AD534" t="s">
        <v>2547</v>
      </c>
      <c r="AE534">
        <v>7</v>
      </c>
      <c r="AF534">
        <v>0.185283218634197</v>
      </c>
      <c r="AG534">
        <v>7.4529655950669405E-2</v>
      </c>
      <c r="AH534" t="s">
        <v>2548</v>
      </c>
      <c r="AI534">
        <v>2840</v>
      </c>
      <c r="AJ534">
        <v>15</v>
      </c>
      <c r="AK534">
        <v>13528</v>
      </c>
      <c r="AL534">
        <v>2.2229107981220602</v>
      </c>
      <c r="AM534">
        <v>1</v>
      </c>
      <c r="AN534">
        <v>0.61133718374958801</v>
      </c>
      <c r="AO534">
        <v>77.074500858380603</v>
      </c>
    </row>
    <row r="535" spans="1:41" x14ac:dyDescent="0.2">
      <c r="A535" t="s">
        <v>13</v>
      </c>
      <c r="B535" t="s">
        <v>1030</v>
      </c>
      <c r="C535">
        <v>15</v>
      </c>
      <c r="D535">
        <v>0.38080731150038</v>
      </c>
      <c r="E535">
        <v>7.1130487343183404E-2</v>
      </c>
      <c r="F535" t="s">
        <v>1031</v>
      </c>
      <c r="G535">
        <v>2969</v>
      </c>
      <c r="H535">
        <v>43</v>
      </c>
      <c r="I535">
        <v>13528</v>
      </c>
      <c r="J535">
        <v>1.5894475471343401</v>
      </c>
      <c r="K535">
        <v>1</v>
      </c>
      <c r="L535">
        <v>0.58402498937821801</v>
      </c>
      <c r="M535">
        <v>75.490018802935197</v>
      </c>
      <c r="O535" t="s">
        <v>13</v>
      </c>
      <c r="P535" t="s">
        <v>352</v>
      </c>
      <c r="Q535">
        <v>10</v>
      </c>
      <c r="R535">
        <v>0.42211903756859398</v>
      </c>
      <c r="S535">
        <v>9.3902448786050696E-2</v>
      </c>
      <c r="T535" t="s">
        <v>1896</v>
      </c>
      <c r="U535">
        <v>1744</v>
      </c>
      <c r="V535">
        <v>43</v>
      </c>
      <c r="W535">
        <v>13528</v>
      </c>
      <c r="X535">
        <v>1.8039257520802201</v>
      </c>
      <c r="Y535">
        <v>1</v>
      </c>
      <c r="Z535">
        <v>0.655707800406646</v>
      </c>
      <c r="AA535">
        <v>84.212401175037101</v>
      </c>
      <c r="AC535" t="s">
        <v>13</v>
      </c>
      <c r="AD535" t="s">
        <v>2549</v>
      </c>
      <c r="AE535">
        <v>7</v>
      </c>
      <c r="AF535">
        <v>0.185283218634197</v>
      </c>
      <c r="AG535">
        <v>7.4529655950669405E-2</v>
      </c>
      <c r="AH535" t="s">
        <v>2550</v>
      </c>
      <c r="AI535">
        <v>2840</v>
      </c>
      <c r="AJ535">
        <v>15</v>
      </c>
      <c r="AK535">
        <v>13528</v>
      </c>
      <c r="AL535">
        <v>2.2229107981220602</v>
      </c>
      <c r="AM535">
        <v>1</v>
      </c>
      <c r="AN535">
        <v>0.61133718374958801</v>
      </c>
      <c r="AO535">
        <v>77.074500858380603</v>
      </c>
    </row>
    <row r="536" spans="1:41" x14ac:dyDescent="0.2">
      <c r="A536" t="s">
        <v>13</v>
      </c>
      <c r="B536" t="s">
        <v>1032</v>
      </c>
      <c r="C536">
        <v>6</v>
      </c>
      <c r="D536">
        <v>0.15232292460015201</v>
      </c>
      <c r="E536">
        <v>7.1448654988212304E-2</v>
      </c>
      <c r="F536" t="s">
        <v>1033</v>
      </c>
      <c r="G536">
        <v>2969</v>
      </c>
      <c r="H536">
        <v>11</v>
      </c>
      <c r="I536">
        <v>13528</v>
      </c>
      <c r="J536">
        <v>2.4853179827918699</v>
      </c>
      <c r="K536">
        <v>1</v>
      </c>
      <c r="L536">
        <v>0.58485975358948505</v>
      </c>
      <c r="M536">
        <v>75.649509349177293</v>
      </c>
      <c r="O536" t="s">
        <v>13</v>
      </c>
      <c r="P536" t="s">
        <v>1897</v>
      </c>
      <c r="Q536">
        <v>10</v>
      </c>
      <c r="R536">
        <v>0.42211903756859398</v>
      </c>
      <c r="S536">
        <v>9.3902448786050696E-2</v>
      </c>
      <c r="T536" t="s">
        <v>1895</v>
      </c>
      <c r="U536">
        <v>1744</v>
      </c>
      <c r="V536">
        <v>43</v>
      </c>
      <c r="W536">
        <v>13528</v>
      </c>
      <c r="X536">
        <v>1.8039257520802201</v>
      </c>
      <c r="Y536">
        <v>1</v>
      </c>
      <c r="Z536">
        <v>0.655707800406646</v>
      </c>
      <c r="AA536">
        <v>84.212401175037101</v>
      </c>
      <c r="AC536" t="s">
        <v>13</v>
      </c>
      <c r="AD536" t="s">
        <v>1161</v>
      </c>
      <c r="AE536">
        <v>7</v>
      </c>
      <c r="AF536">
        <v>0.185283218634197</v>
      </c>
      <c r="AG536">
        <v>7.4529655950669405E-2</v>
      </c>
      <c r="AH536" t="s">
        <v>2551</v>
      </c>
      <c r="AI536">
        <v>2840</v>
      </c>
      <c r="AJ536">
        <v>15</v>
      </c>
      <c r="AK536">
        <v>13528</v>
      </c>
      <c r="AL536">
        <v>2.2229107981220602</v>
      </c>
      <c r="AM536">
        <v>1</v>
      </c>
      <c r="AN536">
        <v>0.61133718374958801</v>
      </c>
      <c r="AO536">
        <v>77.074500858380603</v>
      </c>
    </row>
    <row r="537" spans="1:41" x14ac:dyDescent="0.2">
      <c r="A537" t="s">
        <v>13</v>
      </c>
      <c r="B537" t="s">
        <v>1034</v>
      </c>
      <c r="C537">
        <v>6</v>
      </c>
      <c r="D537">
        <v>0.15232292460015201</v>
      </c>
      <c r="E537">
        <v>7.1448654988212304E-2</v>
      </c>
      <c r="F537" t="s">
        <v>1035</v>
      </c>
      <c r="G537">
        <v>2969</v>
      </c>
      <c r="H537">
        <v>11</v>
      </c>
      <c r="I537">
        <v>13528</v>
      </c>
      <c r="J537">
        <v>2.4853179827918699</v>
      </c>
      <c r="K537">
        <v>1</v>
      </c>
      <c r="L537">
        <v>0.58485975358948505</v>
      </c>
      <c r="M537">
        <v>75.649509349177293</v>
      </c>
      <c r="O537" t="s">
        <v>13</v>
      </c>
      <c r="P537" t="s">
        <v>138</v>
      </c>
      <c r="Q537">
        <v>91</v>
      </c>
      <c r="R537">
        <v>3.8412832418742</v>
      </c>
      <c r="S537">
        <v>9.4099490367725899E-2</v>
      </c>
      <c r="T537" t="s">
        <v>1898</v>
      </c>
      <c r="U537">
        <v>1744</v>
      </c>
      <c r="V537">
        <v>611</v>
      </c>
      <c r="W537">
        <v>13528</v>
      </c>
      <c r="X537">
        <v>1.1552801093109499</v>
      </c>
      <c r="Y537">
        <v>1</v>
      </c>
      <c r="Z537">
        <v>0.65559071076077902</v>
      </c>
      <c r="AA537">
        <v>84.276546915116896</v>
      </c>
      <c r="AC537" t="s">
        <v>13</v>
      </c>
      <c r="AD537" t="s">
        <v>2552</v>
      </c>
      <c r="AE537">
        <v>110</v>
      </c>
      <c r="AF537">
        <v>2.91159343568025</v>
      </c>
      <c r="AG537">
        <v>7.4854347428239806E-2</v>
      </c>
      <c r="AH537" t="s">
        <v>2553</v>
      </c>
      <c r="AI537">
        <v>2840</v>
      </c>
      <c r="AJ537">
        <v>458</v>
      </c>
      <c r="AK537">
        <v>13528</v>
      </c>
      <c r="AL537">
        <v>1.14404329909588</v>
      </c>
      <c r="AM537">
        <v>1</v>
      </c>
      <c r="AN537">
        <v>0.61209617380701198</v>
      </c>
      <c r="AO537">
        <v>77.226974618848899</v>
      </c>
    </row>
    <row r="538" spans="1:41" x14ac:dyDescent="0.2">
      <c r="A538" t="s">
        <v>13</v>
      </c>
      <c r="B538" t="s">
        <v>1036</v>
      </c>
      <c r="C538">
        <v>6</v>
      </c>
      <c r="D538">
        <v>0.15232292460015201</v>
      </c>
      <c r="E538">
        <v>7.1448654988212304E-2</v>
      </c>
      <c r="F538" t="s">
        <v>1037</v>
      </c>
      <c r="G538">
        <v>2969</v>
      </c>
      <c r="H538">
        <v>11</v>
      </c>
      <c r="I538">
        <v>13528</v>
      </c>
      <c r="J538">
        <v>2.4853179827918699</v>
      </c>
      <c r="K538">
        <v>1</v>
      </c>
      <c r="L538">
        <v>0.58485975358948505</v>
      </c>
      <c r="M538">
        <v>75.649509349177293</v>
      </c>
      <c r="O538" t="s">
        <v>13</v>
      </c>
      <c r="P538" t="s">
        <v>1899</v>
      </c>
      <c r="Q538">
        <v>9</v>
      </c>
      <c r="R538">
        <v>0.37990713381173402</v>
      </c>
      <c r="S538">
        <v>9.5142532633500407E-2</v>
      </c>
      <c r="T538" t="s">
        <v>1776</v>
      </c>
      <c r="U538">
        <v>1744</v>
      </c>
      <c r="V538">
        <v>37</v>
      </c>
      <c r="W538">
        <v>13528</v>
      </c>
      <c r="X538">
        <v>1.8868088271757899</v>
      </c>
      <c r="Y538">
        <v>1</v>
      </c>
      <c r="Z538">
        <v>0.65892094882809904</v>
      </c>
      <c r="AA538">
        <v>84.612014200136699</v>
      </c>
      <c r="AC538" t="s">
        <v>13</v>
      </c>
      <c r="AD538" t="s">
        <v>719</v>
      </c>
      <c r="AE538">
        <v>68</v>
      </c>
      <c r="AF538">
        <v>1.7998941238750601</v>
      </c>
      <c r="AG538">
        <v>7.53685030957785E-2</v>
      </c>
      <c r="AH538" t="s">
        <v>2554</v>
      </c>
      <c r="AI538">
        <v>2840</v>
      </c>
      <c r="AJ538">
        <v>271</v>
      </c>
      <c r="AK538">
        <v>13528</v>
      </c>
      <c r="AL538">
        <v>1.1952393326750099</v>
      </c>
      <c r="AM538">
        <v>1</v>
      </c>
      <c r="AN538">
        <v>0.61381247338478095</v>
      </c>
      <c r="AO538">
        <v>77.466456313100394</v>
      </c>
    </row>
    <row r="539" spans="1:41" x14ac:dyDescent="0.2">
      <c r="A539" t="s">
        <v>13</v>
      </c>
      <c r="B539" t="s">
        <v>1038</v>
      </c>
      <c r="C539">
        <v>6</v>
      </c>
      <c r="D539">
        <v>0.15232292460015201</v>
      </c>
      <c r="E539">
        <v>7.1448654988212304E-2</v>
      </c>
      <c r="F539" t="s">
        <v>1039</v>
      </c>
      <c r="G539">
        <v>2969</v>
      </c>
      <c r="H539">
        <v>11</v>
      </c>
      <c r="I539">
        <v>13528</v>
      </c>
      <c r="J539">
        <v>2.4853179827918699</v>
      </c>
      <c r="K539">
        <v>1</v>
      </c>
      <c r="L539">
        <v>0.58485975358948505</v>
      </c>
      <c r="M539">
        <v>75.649509349177293</v>
      </c>
      <c r="O539" t="s">
        <v>13</v>
      </c>
      <c r="P539" t="s">
        <v>474</v>
      </c>
      <c r="Q539">
        <v>9</v>
      </c>
      <c r="R539">
        <v>0.37990713381173402</v>
      </c>
      <c r="S539">
        <v>9.5142532633500407E-2</v>
      </c>
      <c r="T539" t="s">
        <v>1900</v>
      </c>
      <c r="U539">
        <v>1744</v>
      </c>
      <c r="V539">
        <v>37</v>
      </c>
      <c r="W539">
        <v>13528</v>
      </c>
      <c r="X539">
        <v>1.8868088271757899</v>
      </c>
      <c r="Y539">
        <v>1</v>
      </c>
      <c r="Z539">
        <v>0.65892094882809904</v>
      </c>
      <c r="AA539">
        <v>84.612014200136699</v>
      </c>
      <c r="AC539" t="s">
        <v>13</v>
      </c>
      <c r="AD539" t="s">
        <v>576</v>
      </c>
      <c r="AE539">
        <v>26</v>
      </c>
      <c r="AF539">
        <v>0.68819481206987798</v>
      </c>
      <c r="AG539">
        <v>7.5714053570466802E-2</v>
      </c>
      <c r="AH539" t="s">
        <v>2555</v>
      </c>
      <c r="AI539">
        <v>2840</v>
      </c>
      <c r="AJ539">
        <v>90</v>
      </c>
      <c r="AK539">
        <v>13528</v>
      </c>
      <c r="AL539">
        <v>1.3760876369327</v>
      </c>
      <c r="AM539">
        <v>1</v>
      </c>
      <c r="AN539">
        <v>0.61466377714562603</v>
      </c>
      <c r="AO539">
        <v>77.626062898374599</v>
      </c>
    </row>
    <row r="540" spans="1:41" x14ac:dyDescent="0.2">
      <c r="A540" t="s">
        <v>13</v>
      </c>
      <c r="B540" t="s">
        <v>1040</v>
      </c>
      <c r="C540">
        <v>6</v>
      </c>
      <c r="D540">
        <v>0.15232292460015201</v>
      </c>
      <c r="E540">
        <v>7.1448654988212304E-2</v>
      </c>
      <c r="F540" t="s">
        <v>1041</v>
      </c>
      <c r="G540">
        <v>2969</v>
      </c>
      <c r="H540">
        <v>11</v>
      </c>
      <c r="I540">
        <v>13528</v>
      </c>
      <c r="J540">
        <v>2.4853179827918699</v>
      </c>
      <c r="K540">
        <v>1</v>
      </c>
      <c r="L540">
        <v>0.58485975358948505</v>
      </c>
      <c r="M540">
        <v>75.649509349177293</v>
      </c>
      <c r="O540" t="s">
        <v>13</v>
      </c>
      <c r="P540" t="s">
        <v>1901</v>
      </c>
      <c r="Q540">
        <v>9</v>
      </c>
      <c r="R540">
        <v>0.37990713381173402</v>
      </c>
      <c r="S540">
        <v>9.5142532633500407E-2</v>
      </c>
      <c r="T540" t="s">
        <v>1902</v>
      </c>
      <c r="U540">
        <v>1744</v>
      </c>
      <c r="V540">
        <v>37</v>
      </c>
      <c r="W540">
        <v>13528</v>
      </c>
      <c r="X540">
        <v>1.8868088271757899</v>
      </c>
      <c r="Y540">
        <v>1</v>
      </c>
      <c r="Z540">
        <v>0.65892094882809904</v>
      </c>
      <c r="AA540">
        <v>84.612014200136699</v>
      </c>
      <c r="AC540" t="s">
        <v>13</v>
      </c>
      <c r="AD540" t="s">
        <v>2556</v>
      </c>
      <c r="AE540">
        <v>10</v>
      </c>
      <c r="AF540">
        <v>0.26469031233456802</v>
      </c>
      <c r="AG540">
        <v>7.6540174899065505E-2</v>
      </c>
      <c r="AH540" t="s">
        <v>2557</v>
      </c>
      <c r="AI540">
        <v>2840</v>
      </c>
      <c r="AJ540">
        <v>26</v>
      </c>
      <c r="AK540">
        <v>13528</v>
      </c>
      <c r="AL540">
        <v>1.8320693391115901</v>
      </c>
      <c r="AM540">
        <v>1</v>
      </c>
      <c r="AN540">
        <v>0.61791914391969405</v>
      </c>
      <c r="AO540">
        <v>78.003310688557903</v>
      </c>
    </row>
    <row r="541" spans="1:41" x14ac:dyDescent="0.2">
      <c r="A541" t="s">
        <v>13</v>
      </c>
      <c r="B541" t="s">
        <v>1042</v>
      </c>
      <c r="C541">
        <v>6</v>
      </c>
      <c r="D541">
        <v>0.15232292460015201</v>
      </c>
      <c r="E541">
        <v>7.1448654988212304E-2</v>
      </c>
      <c r="F541" t="s">
        <v>1037</v>
      </c>
      <c r="G541">
        <v>2969</v>
      </c>
      <c r="H541">
        <v>11</v>
      </c>
      <c r="I541">
        <v>13528</v>
      </c>
      <c r="J541">
        <v>2.4853179827918699</v>
      </c>
      <c r="K541">
        <v>1</v>
      </c>
      <c r="L541">
        <v>0.58485975358948505</v>
      </c>
      <c r="M541">
        <v>75.649509349177293</v>
      </c>
      <c r="O541" t="s">
        <v>13</v>
      </c>
      <c r="P541" t="s">
        <v>1903</v>
      </c>
      <c r="Q541">
        <v>8</v>
      </c>
      <c r="R541">
        <v>0.33769523005487501</v>
      </c>
      <c r="S541">
        <v>9.5155505964165499E-2</v>
      </c>
      <c r="T541" t="s">
        <v>1904</v>
      </c>
      <c r="U541">
        <v>1744</v>
      </c>
      <c r="V541">
        <v>31</v>
      </c>
      <c r="W541">
        <v>13528</v>
      </c>
      <c r="X541">
        <v>2.0017756732761098</v>
      </c>
      <c r="Y541">
        <v>1</v>
      </c>
      <c r="Z541">
        <v>0.65805283179420904</v>
      </c>
      <c r="AA541">
        <v>84.616143755407194</v>
      </c>
      <c r="AC541" t="s">
        <v>13</v>
      </c>
      <c r="AD541" t="s">
        <v>2558</v>
      </c>
      <c r="AE541">
        <v>10</v>
      </c>
      <c r="AF541">
        <v>0.26469031233456802</v>
      </c>
      <c r="AG541">
        <v>7.6540174899065505E-2</v>
      </c>
      <c r="AH541" t="s">
        <v>2559</v>
      </c>
      <c r="AI541">
        <v>2840</v>
      </c>
      <c r="AJ541">
        <v>26</v>
      </c>
      <c r="AK541">
        <v>13528</v>
      </c>
      <c r="AL541">
        <v>1.8320693391115901</v>
      </c>
      <c r="AM541">
        <v>1</v>
      </c>
      <c r="AN541">
        <v>0.61791914391969405</v>
      </c>
      <c r="AO541">
        <v>78.003310688557903</v>
      </c>
    </row>
    <row r="542" spans="1:41" x14ac:dyDescent="0.2">
      <c r="A542" t="s">
        <v>13</v>
      </c>
      <c r="B542" t="s">
        <v>1043</v>
      </c>
      <c r="C542">
        <v>6</v>
      </c>
      <c r="D542">
        <v>0.15232292460015201</v>
      </c>
      <c r="E542">
        <v>7.1448654988212304E-2</v>
      </c>
      <c r="F542" t="s">
        <v>1044</v>
      </c>
      <c r="G542">
        <v>2969</v>
      </c>
      <c r="H542">
        <v>11</v>
      </c>
      <c r="I542">
        <v>13528</v>
      </c>
      <c r="J542">
        <v>2.4853179827918699</v>
      </c>
      <c r="K542">
        <v>1</v>
      </c>
      <c r="L542">
        <v>0.58485975358948505</v>
      </c>
      <c r="M542">
        <v>75.649509349177293</v>
      </c>
      <c r="O542" t="s">
        <v>13</v>
      </c>
      <c r="P542" t="s">
        <v>1905</v>
      </c>
      <c r="Q542">
        <v>59</v>
      </c>
      <c r="R542">
        <v>2.4905023216547</v>
      </c>
      <c r="S542">
        <v>9.5291406328109104E-2</v>
      </c>
      <c r="T542" t="s">
        <v>1906</v>
      </c>
      <c r="U542">
        <v>1744</v>
      </c>
      <c r="V542">
        <v>380</v>
      </c>
      <c r="W542">
        <v>13528</v>
      </c>
      <c r="X542">
        <v>1.2043577981651299</v>
      </c>
      <c r="Y542">
        <v>1</v>
      </c>
      <c r="Z542">
        <v>0.65768510188641405</v>
      </c>
      <c r="AA542">
        <v>84.659339347306997</v>
      </c>
      <c r="AC542" t="s">
        <v>13</v>
      </c>
      <c r="AD542" t="s">
        <v>2560</v>
      </c>
      <c r="AE542">
        <v>10</v>
      </c>
      <c r="AF542">
        <v>0.26469031233456802</v>
      </c>
      <c r="AG542">
        <v>7.6540174899065505E-2</v>
      </c>
      <c r="AH542" t="s">
        <v>2561</v>
      </c>
      <c r="AI542">
        <v>2840</v>
      </c>
      <c r="AJ542">
        <v>26</v>
      </c>
      <c r="AK542">
        <v>13528</v>
      </c>
      <c r="AL542">
        <v>1.8320693391115901</v>
      </c>
      <c r="AM542">
        <v>1</v>
      </c>
      <c r="AN542">
        <v>0.61791914391969405</v>
      </c>
      <c r="AO542">
        <v>78.003310688557903</v>
      </c>
    </row>
    <row r="543" spans="1:41" x14ac:dyDescent="0.2">
      <c r="A543" t="s">
        <v>13</v>
      </c>
      <c r="B543" t="s">
        <v>1045</v>
      </c>
      <c r="C543">
        <v>6</v>
      </c>
      <c r="D543">
        <v>0.15232292460015201</v>
      </c>
      <c r="E543">
        <v>7.1448654988212304E-2</v>
      </c>
      <c r="F543" t="s">
        <v>1037</v>
      </c>
      <c r="G543">
        <v>2969</v>
      </c>
      <c r="H543">
        <v>11</v>
      </c>
      <c r="I543">
        <v>13528</v>
      </c>
      <c r="J543">
        <v>2.4853179827918699</v>
      </c>
      <c r="K543">
        <v>1</v>
      </c>
      <c r="L543">
        <v>0.58485975358948505</v>
      </c>
      <c r="M543">
        <v>75.649509349177293</v>
      </c>
      <c r="O543" t="s">
        <v>13</v>
      </c>
      <c r="P543" t="s">
        <v>1907</v>
      </c>
      <c r="Q543">
        <v>5</v>
      </c>
      <c r="R543">
        <v>0.21105951878429699</v>
      </c>
      <c r="S543">
        <v>9.5320730641374696E-2</v>
      </c>
      <c r="T543" t="s">
        <v>1759</v>
      </c>
      <c r="U543">
        <v>1744</v>
      </c>
      <c r="V543">
        <v>14</v>
      </c>
      <c r="W543">
        <v>13528</v>
      </c>
      <c r="X543">
        <v>2.7703145478374802</v>
      </c>
      <c r="Y543">
        <v>1</v>
      </c>
      <c r="Z543">
        <v>0.65688751986850702</v>
      </c>
      <c r="AA543">
        <v>84.668644935791505</v>
      </c>
      <c r="AC543" t="s">
        <v>13</v>
      </c>
      <c r="AD543" t="s">
        <v>1839</v>
      </c>
      <c r="AE543">
        <v>25</v>
      </c>
      <c r="AF543">
        <v>0.66172578083642097</v>
      </c>
      <c r="AG543">
        <v>7.7038904957887705E-2</v>
      </c>
      <c r="AH543" t="s">
        <v>2562</v>
      </c>
      <c r="AI543">
        <v>2840</v>
      </c>
      <c r="AJ543">
        <v>86</v>
      </c>
      <c r="AK543">
        <v>13528</v>
      </c>
      <c r="AL543">
        <v>1.38470357025876</v>
      </c>
      <c r="AM543">
        <v>1</v>
      </c>
      <c r="AN543">
        <v>0.61951144349099696</v>
      </c>
      <c r="AO543">
        <v>78.228129806450298</v>
      </c>
    </row>
    <row r="544" spans="1:41" x14ac:dyDescent="0.2">
      <c r="A544" t="s">
        <v>13</v>
      </c>
      <c r="B544" t="s">
        <v>1046</v>
      </c>
      <c r="C544">
        <v>22</v>
      </c>
      <c r="D544">
        <v>0.55851739020055802</v>
      </c>
      <c r="E544">
        <v>7.1817062462435494E-2</v>
      </c>
      <c r="F544" t="s">
        <v>1047</v>
      </c>
      <c r="G544">
        <v>2969</v>
      </c>
      <c r="H544">
        <v>70</v>
      </c>
      <c r="I544">
        <v>13528</v>
      </c>
      <c r="J544">
        <v>1.4320165519896</v>
      </c>
      <c r="K544">
        <v>1</v>
      </c>
      <c r="L544">
        <v>0.58595476947390002</v>
      </c>
      <c r="M544">
        <v>75.832955445164203</v>
      </c>
      <c r="O544" t="s">
        <v>13</v>
      </c>
      <c r="P544" t="s">
        <v>1908</v>
      </c>
      <c r="Q544">
        <v>5</v>
      </c>
      <c r="R544">
        <v>0.21105951878429699</v>
      </c>
      <c r="S544">
        <v>9.5320730641374696E-2</v>
      </c>
      <c r="T544" t="s">
        <v>1909</v>
      </c>
      <c r="U544">
        <v>1744</v>
      </c>
      <c r="V544">
        <v>14</v>
      </c>
      <c r="W544">
        <v>13528</v>
      </c>
      <c r="X544">
        <v>2.7703145478374802</v>
      </c>
      <c r="Y544">
        <v>1</v>
      </c>
      <c r="Z544">
        <v>0.65688751986850702</v>
      </c>
      <c r="AA544">
        <v>84.668644935791505</v>
      </c>
      <c r="AC544" t="s">
        <v>13</v>
      </c>
      <c r="AD544" t="s">
        <v>247</v>
      </c>
      <c r="AE544">
        <v>54</v>
      </c>
      <c r="AF544">
        <v>1.42932768660667</v>
      </c>
      <c r="AG544">
        <v>7.7158187908264397E-2</v>
      </c>
      <c r="AH544" t="s">
        <v>2563</v>
      </c>
      <c r="AI544">
        <v>2840</v>
      </c>
      <c r="AJ544">
        <v>210</v>
      </c>
      <c r="AK544">
        <v>13528</v>
      </c>
      <c r="AL544">
        <v>1.22486921529175</v>
      </c>
      <c r="AM544">
        <v>1</v>
      </c>
      <c r="AN544">
        <v>0.61921241241754899</v>
      </c>
      <c r="AO544">
        <v>78.281577027199901</v>
      </c>
    </row>
    <row r="545" spans="1:41" x14ac:dyDescent="0.2">
      <c r="A545" t="s">
        <v>13</v>
      </c>
      <c r="B545" t="s">
        <v>1048</v>
      </c>
      <c r="C545">
        <v>23</v>
      </c>
      <c r="D545">
        <v>0.58390454430058303</v>
      </c>
      <c r="E545">
        <v>7.2520088870252894E-2</v>
      </c>
      <c r="F545" t="s">
        <v>1049</v>
      </c>
      <c r="G545">
        <v>2969</v>
      </c>
      <c r="H545">
        <v>74</v>
      </c>
      <c r="I545">
        <v>13528</v>
      </c>
      <c r="J545">
        <v>1.41618344514942</v>
      </c>
      <c r="K545">
        <v>1</v>
      </c>
      <c r="L545">
        <v>0.58879720820557102</v>
      </c>
      <c r="M545">
        <v>76.179395142353897</v>
      </c>
      <c r="O545" t="s">
        <v>13</v>
      </c>
      <c r="P545" t="s">
        <v>1910</v>
      </c>
      <c r="Q545">
        <v>5</v>
      </c>
      <c r="R545">
        <v>0.21105951878429699</v>
      </c>
      <c r="S545">
        <v>9.5320730641374696E-2</v>
      </c>
      <c r="T545" t="s">
        <v>1911</v>
      </c>
      <c r="U545">
        <v>1744</v>
      </c>
      <c r="V545">
        <v>14</v>
      </c>
      <c r="W545">
        <v>13528</v>
      </c>
      <c r="X545">
        <v>2.7703145478374802</v>
      </c>
      <c r="Y545">
        <v>1</v>
      </c>
      <c r="Z545">
        <v>0.65688751986850702</v>
      </c>
      <c r="AA545">
        <v>84.668644935791505</v>
      </c>
      <c r="AC545" t="s">
        <v>13</v>
      </c>
      <c r="AD545" t="s">
        <v>501</v>
      </c>
      <c r="AE545">
        <v>24</v>
      </c>
      <c r="AF545">
        <v>0.63525674960296397</v>
      </c>
      <c r="AG545">
        <v>7.83315987047178E-2</v>
      </c>
      <c r="AH545" t="s">
        <v>2564</v>
      </c>
      <c r="AI545">
        <v>2840</v>
      </c>
      <c r="AJ545">
        <v>82</v>
      </c>
      <c r="AK545">
        <v>13528</v>
      </c>
      <c r="AL545">
        <v>1.39416008244589</v>
      </c>
      <c r="AM545">
        <v>1</v>
      </c>
      <c r="AN545">
        <v>0.62410416284045001</v>
      </c>
      <c r="AO545">
        <v>78.800764103575801</v>
      </c>
    </row>
    <row r="546" spans="1:41" x14ac:dyDescent="0.2">
      <c r="A546" t="s">
        <v>13</v>
      </c>
      <c r="B546" t="s">
        <v>1050</v>
      </c>
      <c r="C546">
        <v>52</v>
      </c>
      <c r="D546">
        <v>1.3201320132013199</v>
      </c>
      <c r="E546">
        <v>7.2872895566913495E-2</v>
      </c>
      <c r="F546" t="s">
        <v>1051</v>
      </c>
      <c r="G546">
        <v>2969</v>
      </c>
      <c r="H546">
        <v>192</v>
      </c>
      <c r="I546">
        <v>13528</v>
      </c>
      <c r="J546">
        <v>1.2340294150668001</v>
      </c>
      <c r="K546">
        <v>1</v>
      </c>
      <c r="L546">
        <v>0.58978864211240201</v>
      </c>
      <c r="M546">
        <v>76.351473969159798</v>
      </c>
      <c r="O546" t="s">
        <v>13</v>
      </c>
      <c r="P546" t="s">
        <v>1912</v>
      </c>
      <c r="Q546">
        <v>5</v>
      </c>
      <c r="R546">
        <v>0.21105951878429699</v>
      </c>
      <c r="S546">
        <v>9.5320730641374696E-2</v>
      </c>
      <c r="T546" t="s">
        <v>1913</v>
      </c>
      <c r="U546">
        <v>1744</v>
      </c>
      <c r="V546">
        <v>14</v>
      </c>
      <c r="W546">
        <v>13528</v>
      </c>
      <c r="X546">
        <v>2.7703145478374802</v>
      </c>
      <c r="Y546">
        <v>1</v>
      </c>
      <c r="Z546">
        <v>0.65688751986850702</v>
      </c>
      <c r="AA546">
        <v>84.668644935791505</v>
      </c>
      <c r="AC546" t="s">
        <v>13</v>
      </c>
      <c r="AD546" t="s">
        <v>443</v>
      </c>
      <c r="AE546">
        <v>11</v>
      </c>
      <c r="AF546">
        <v>0.29115934356802498</v>
      </c>
      <c r="AG546">
        <v>8.0107613789449694E-2</v>
      </c>
      <c r="AH546" t="s">
        <v>2565</v>
      </c>
      <c r="AI546">
        <v>2840</v>
      </c>
      <c r="AJ546">
        <v>30</v>
      </c>
      <c r="AK546">
        <v>13528</v>
      </c>
      <c r="AL546">
        <v>1.74657276995305</v>
      </c>
      <c r="AM546">
        <v>1</v>
      </c>
      <c r="AN546">
        <v>0.63181370322735297</v>
      </c>
      <c r="AO546">
        <v>79.564266232388306</v>
      </c>
    </row>
    <row r="547" spans="1:41" x14ac:dyDescent="0.2">
      <c r="A547" t="s">
        <v>13</v>
      </c>
      <c r="B547" t="s">
        <v>1052</v>
      </c>
      <c r="C547">
        <v>12</v>
      </c>
      <c r="D547">
        <v>0.30464584920030402</v>
      </c>
      <c r="E547">
        <v>7.3256972838888906E-2</v>
      </c>
      <c r="F547" t="s">
        <v>1053</v>
      </c>
      <c r="G547">
        <v>2969</v>
      </c>
      <c r="H547">
        <v>32</v>
      </c>
      <c r="I547">
        <v>13528</v>
      </c>
      <c r="J547">
        <v>1.70865611316941</v>
      </c>
      <c r="K547">
        <v>1</v>
      </c>
      <c r="L547">
        <v>0.59093600239828903</v>
      </c>
      <c r="M547">
        <v>76.537465454899802</v>
      </c>
      <c r="O547" t="s">
        <v>13</v>
      </c>
      <c r="P547" t="s">
        <v>1914</v>
      </c>
      <c r="Q547">
        <v>13</v>
      </c>
      <c r="R547">
        <v>0.54875474883917197</v>
      </c>
      <c r="S547">
        <v>9.5543009072604698E-2</v>
      </c>
      <c r="T547" t="s">
        <v>1915</v>
      </c>
      <c r="U547">
        <v>1744</v>
      </c>
      <c r="V547">
        <v>62</v>
      </c>
      <c r="W547">
        <v>13528</v>
      </c>
      <c r="X547">
        <v>1.62644273453684</v>
      </c>
      <c r="Y547">
        <v>1</v>
      </c>
      <c r="Z547">
        <v>0.65687259476966897</v>
      </c>
      <c r="AA547">
        <v>84.739007789129303</v>
      </c>
      <c r="AC547" t="s">
        <v>13</v>
      </c>
      <c r="AD547" t="s">
        <v>234</v>
      </c>
      <c r="AE547">
        <v>90</v>
      </c>
      <c r="AF547">
        <v>2.3822128110111098</v>
      </c>
      <c r="AG547">
        <v>8.1626010505798097E-2</v>
      </c>
      <c r="AH547" t="s">
        <v>2566</v>
      </c>
      <c r="AI547">
        <v>2840</v>
      </c>
      <c r="AJ547">
        <v>370</v>
      </c>
      <c r="AK547">
        <v>13528</v>
      </c>
      <c r="AL547">
        <v>1.1586600685192201</v>
      </c>
      <c r="AM547">
        <v>1</v>
      </c>
      <c r="AN547">
        <v>0.63813533598850603</v>
      </c>
      <c r="AO547">
        <v>80.196289592483794</v>
      </c>
    </row>
    <row r="548" spans="1:41" x14ac:dyDescent="0.2">
      <c r="A548" t="s">
        <v>13</v>
      </c>
      <c r="B548" t="s">
        <v>1054</v>
      </c>
      <c r="C548">
        <v>16</v>
      </c>
      <c r="D548">
        <v>0.40619446560040601</v>
      </c>
      <c r="E548">
        <v>7.3754528861764701E-2</v>
      </c>
      <c r="F548" t="s">
        <v>1055</v>
      </c>
      <c r="G548">
        <v>2969</v>
      </c>
      <c r="H548">
        <v>47</v>
      </c>
      <c r="I548">
        <v>13528</v>
      </c>
      <c r="J548">
        <v>1.55112044316088</v>
      </c>
      <c r="K548">
        <v>1</v>
      </c>
      <c r="L548">
        <v>0.59266106752321501</v>
      </c>
      <c r="M548">
        <v>76.776349422594507</v>
      </c>
      <c r="O548" t="s">
        <v>13</v>
      </c>
      <c r="P548" t="s">
        <v>1916</v>
      </c>
      <c r="Q548">
        <v>17</v>
      </c>
      <c r="R548">
        <v>0.71760236386661003</v>
      </c>
      <c r="S548">
        <v>9.5872264374649199E-2</v>
      </c>
      <c r="T548" t="s">
        <v>1840</v>
      </c>
      <c r="U548">
        <v>1744</v>
      </c>
      <c r="V548">
        <v>88</v>
      </c>
      <c r="W548">
        <v>13528</v>
      </c>
      <c r="X548">
        <v>1.498488323603</v>
      </c>
      <c r="Y548">
        <v>1</v>
      </c>
      <c r="Z548">
        <v>0.65728906228650197</v>
      </c>
      <c r="AA548">
        <v>84.842672947699697</v>
      </c>
      <c r="AC548" t="s">
        <v>13</v>
      </c>
      <c r="AD548" t="s">
        <v>1133</v>
      </c>
      <c r="AE548">
        <v>27</v>
      </c>
      <c r="AF548">
        <v>0.71466384330333499</v>
      </c>
      <c r="AG548">
        <v>8.2731775303023697E-2</v>
      </c>
      <c r="AH548" t="s">
        <v>2567</v>
      </c>
      <c r="AI548">
        <v>2840</v>
      </c>
      <c r="AJ548">
        <v>95</v>
      </c>
      <c r="AK548">
        <v>13528</v>
      </c>
      <c r="AL548">
        <v>1.3538028169014</v>
      </c>
      <c r="AM548">
        <v>1</v>
      </c>
      <c r="AN548">
        <v>0.64241953061861501</v>
      </c>
      <c r="AO548">
        <v>80.644854951253194</v>
      </c>
    </row>
    <row r="549" spans="1:41" x14ac:dyDescent="0.2">
      <c r="A549" t="s">
        <v>13</v>
      </c>
      <c r="B549" t="s">
        <v>1056</v>
      </c>
      <c r="C549">
        <v>16</v>
      </c>
      <c r="D549">
        <v>0.40619446560040601</v>
      </c>
      <c r="E549">
        <v>7.3754528861764701E-2</v>
      </c>
      <c r="F549" t="s">
        <v>1055</v>
      </c>
      <c r="G549">
        <v>2969</v>
      </c>
      <c r="H549">
        <v>47</v>
      </c>
      <c r="I549">
        <v>13528</v>
      </c>
      <c r="J549">
        <v>1.55112044316088</v>
      </c>
      <c r="K549">
        <v>1</v>
      </c>
      <c r="L549">
        <v>0.59266106752321501</v>
      </c>
      <c r="M549">
        <v>76.776349422594507</v>
      </c>
      <c r="O549" t="s">
        <v>13</v>
      </c>
      <c r="P549" t="s">
        <v>1917</v>
      </c>
      <c r="Q549">
        <v>24</v>
      </c>
      <c r="R549">
        <v>1.0130856901646199</v>
      </c>
      <c r="S549">
        <v>9.6874707339785301E-2</v>
      </c>
      <c r="T549" t="s">
        <v>1918</v>
      </c>
      <c r="U549">
        <v>1744</v>
      </c>
      <c r="V549">
        <v>135</v>
      </c>
      <c r="W549">
        <v>13528</v>
      </c>
      <c r="X549">
        <v>1.37900101936799</v>
      </c>
      <c r="Y549">
        <v>1</v>
      </c>
      <c r="Z549">
        <v>0.66039610027795903</v>
      </c>
      <c r="AA549">
        <v>85.154200897397303</v>
      </c>
      <c r="AC549" t="s">
        <v>13</v>
      </c>
      <c r="AD549" t="s">
        <v>2568</v>
      </c>
      <c r="AE549">
        <v>76</v>
      </c>
      <c r="AF549">
        <v>2.0116463737427202</v>
      </c>
      <c r="AG549">
        <v>8.3046237967646194E-2</v>
      </c>
      <c r="AH549" t="s">
        <v>2569</v>
      </c>
      <c r="AI549">
        <v>2840</v>
      </c>
      <c r="AJ549">
        <v>308</v>
      </c>
      <c r="AK549">
        <v>13528</v>
      </c>
      <c r="AL549">
        <v>1.17537955002743</v>
      </c>
      <c r="AM549">
        <v>1</v>
      </c>
      <c r="AN549">
        <v>0.64299595658086295</v>
      </c>
      <c r="AO549">
        <v>80.770651413742996</v>
      </c>
    </row>
    <row r="550" spans="1:41" x14ac:dyDescent="0.2">
      <c r="A550" t="s">
        <v>13</v>
      </c>
      <c r="B550" t="s">
        <v>1057</v>
      </c>
      <c r="C550">
        <v>4</v>
      </c>
      <c r="D550">
        <v>0.101548616400101</v>
      </c>
      <c r="E550">
        <v>7.3865458793630795E-2</v>
      </c>
      <c r="F550" t="s">
        <v>1058</v>
      </c>
      <c r="G550">
        <v>2969</v>
      </c>
      <c r="H550">
        <v>5</v>
      </c>
      <c r="I550">
        <v>13528</v>
      </c>
      <c r="J550">
        <v>3.6451330414280898</v>
      </c>
      <c r="K550">
        <v>1</v>
      </c>
      <c r="L550">
        <v>0.59238666241867799</v>
      </c>
      <c r="M550">
        <v>76.829293424465703</v>
      </c>
      <c r="O550" t="s">
        <v>13</v>
      </c>
      <c r="P550" t="s">
        <v>1919</v>
      </c>
      <c r="Q550">
        <v>61</v>
      </c>
      <c r="R550">
        <v>2.57492612916842</v>
      </c>
      <c r="S550">
        <v>9.7650961575786899E-2</v>
      </c>
      <c r="T550" t="s">
        <v>1920</v>
      </c>
      <c r="U550">
        <v>1744</v>
      </c>
      <c r="V550">
        <v>395</v>
      </c>
      <c r="W550">
        <v>13528</v>
      </c>
      <c r="X550">
        <v>1.19789803739403</v>
      </c>
      <c r="Y550">
        <v>1</v>
      </c>
      <c r="Z550">
        <v>0.66257101650730199</v>
      </c>
      <c r="AA550">
        <v>85.391262312229202</v>
      </c>
      <c r="AC550" t="s">
        <v>13</v>
      </c>
      <c r="AD550" t="s">
        <v>2570</v>
      </c>
      <c r="AE550">
        <v>76</v>
      </c>
      <c r="AF550">
        <v>2.0116463737427202</v>
      </c>
      <c r="AG550">
        <v>8.3046237967646194E-2</v>
      </c>
      <c r="AH550" t="s">
        <v>2569</v>
      </c>
      <c r="AI550">
        <v>2840</v>
      </c>
      <c r="AJ550">
        <v>308</v>
      </c>
      <c r="AK550">
        <v>13528</v>
      </c>
      <c r="AL550">
        <v>1.17537955002743</v>
      </c>
      <c r="AM550">
        <v>1</v>
      </c>
      <c r="AN550">
        <v>0.64299595658086295</v>
      </c>
      <c r="AO550">
        <v>80.770651413742996</v>
      </c>
    </row>
    <row r="551" spans="1:41" x14ac:dyDescent="0.2">
      <c r="A551" t="s">
        <v>13</v>
      </c>
      <c r="B551" t="s">
        <v>1059</v>
      </c>
      <c r="C551">
        <v>4</v>
      </c>
      <c r="D551">
        <v>0.101548616400101</v>
      </c>
      <c r="E551">
        <v>7.3865458793630795E-2</v>
      </c>
      <c r="F551" t="s">
        <v>1060</v>
      </c>
      <c r="G551">
        <v>2969</v>
      </c>
      <c r="H551">
        <v>5</v>
      </c>
      <c r="I551">
        <v>13528</v>
      </c>
      <c r="J551">
        <v>3.6451330414280898</v>
      </c>
      <c r="K551">
        <v>1</v>
      </c>
      <c r="L551">
        <v>0.59238666241867799</v>
      </c>
      <c r="M551">
        <v>76.829293424465703</v>
      </c>
      <c r="O551" t="s">
        <v>13</v>
      </c>
      <c r="P551" t="s">
        <v>1921</v>
      </c>
      <c r="Q551">
        <v>41</v>
      </c>
      <c r="R551">
        <v>1.7306880540312299</v>
      </c>
      <c r="S551">
        <v>9.7859458330545004E-2</v>
      </c>
      <c r="T551" t="s">
        <v>1922</v>
      </c>
      <c r="U551">
        <v>1744</v>
      </c>
      <c r="V551">
        <v>253</v>
      </c>
      <c r="W551">
        <v>13528</v>
      </c>
      <c r="X551">
        <v>1.25704391340609</v>
      </c>
      <c r="Y551">
        <v>1</v>
      </c>
      <c r="Z551">
        <v>0.66249048351585105</v>
      </c>
      <c r="AA551">
        <v>85.454322308911898</v>
      </c>
      <c r="AC551" t="s">
        <v>13</v>
      </c>
      <c r="AD551" t="s">
        <v>2571</v>
      </c>
      <c r="AE551">
        <v>8</v>
      </c>
      <c r="AF551">
        <v>0.21175224986765401</v>
      </c>
      <c r="AG551">
        <v>8.3893999814270495E-2</v>
      </c>
      <c r="AH551" t="s">
        <v>2572</v>
      </c>
      <c r="AI551">
        <v>2840</v>
      </c>
      <c r="AJ551">
        <v>19</v>
      </c>
      <c r="AK551">
        <v>13528</v>
      </c>
      <c r="AL551">
        <v>2.0056338028169001</v>
      </c>
      <c r="AM551">
        <v>1</v>
      </c>
      <c r="AN551">
        <v>0.64601922639385401</v>
      </c>
      <c r="AO551">
        <v>81.105939229446406</v>
      </c>
    </row>
    <row r="552" spans="1:41" x14ac:dyDescent="0.2">
      <c r="A552" t="s">
        <v>13</v>
      </c>
      <c r="B552" t="s">
        <v>1061</v>
      </c>
      <c r="C552">
        <v>4</v>
      </c>
      <c r="D552">
        <v>0.101548616400101</v>
      </c>
      <c r="E552">
        <v>7.3865458793630795E-2</v>
      </c>
      <c r="F552" t="s">
        <v>1062</v>
      </c>
      <c r="G552">
        <v>2969</v>
      </c>
      <c r="H552">
        <v>5</v>
      </c>
      <c r="I552">
        <v>13528</v>
      </c>
      <c r="J552">
        <v>3.6451330414280898</v>
      </c>
      <c r="K552">
        <v>1</v>
      </c>
      <c r="L552">
        <v>0.59238666241867799</v>
      </c>
      <c r="M552">
        <v>76.829293424465703</v>
      </c>
      <c r="O552" t="s">
        <v>13</v>
      </c>
      <c r="P552" t="s">
        <v>1923</v>
      </c>
      <c r="Q552">
        <v>21</v>
      </c>
      <c r="R552">
        <v>0.88644997889404797</v>
      </c>
      <c r="S552">
        <v>9.8575460949274593E-2</v>
      </c>
      <c r="T552" t="s">
        <v>1924</v>
      </c>
      <c r="U552">
        <v>1744</v>
      </c>
      <c r="V552">
        <v>115</v>
      </c>
      <c r="W552">
        <v>13528</v>
      </c>
      <c r="X552">
        <v>1.41647387315516</v>
      </c>
      <c r="Y552">
        <v>1</v>
      </c>
      <c r="Z552">
        <v>0.66440369171509395</v>
      </c>
      <c r="AA552">
        <v>85.668921748333403</v>
      </c>
      <c r="AC552" t="s">
        <v>13</v>
      </c>
      <c r="AD552" t="s">
        <v>1600</v>
      </c>
      <c r="AE552">
        <v>8</v>
      </c>
      <c r="AF552">
        <v>0.21175224986765401</v>
      </c>
      <c r="AG552">
        <v>8.3893999814270495E-2</v>
      </c>
      <c r="AH552" t="s">
        <v>2573</v>
      </c>
      <c r="AI552">
        <v>2840</v>
      </c>
      <c r="AJ552">
        <v>19</v>
      </c>
      <c r="AK552">
        <v>13528</v>
      </c>
      <c r="AL552">
        <v>2.0056338028169001</v>
      </c>
      <c r="AM552">
        <v>1</v>
      </c>
      <c r="AN552">
        <v>0.64601922639385401</v>
      </c>
      <c r="AO552">
        <v>81.105939229446406</v>
      </c>
    </row>
    <row r="553" spans="1:41" x14ac:dyDescent="0.2">
      <c r="A553" t="s">
        <v>13</v>
      </c>
      <c r="B553" t="s">
        <v>1063</v>
      </c>
      <c r="C553">
        <v>4</v>
      </c>
      <c r="D553">
        <v>0.101548616400101</v>
      </c>
      <c r="E553">
        <v>7.3865458793630795E-2</v>
      </c>
      <c r="F553" t="s">
        <v>1064</v>
      </c>
      <c r="G553">
        <v>2969</v>
      </c>
      <c r="H553">
        <v>5</v>
      </c>
      <c r="I553">
        <v>13528</v>
      </c>
      <c r="J553">
        <v>3.6451330414280898</v>
      </c>
      <c r="K553">
        <v>1</v>
      </c>
      <c r="L553">
        <v>0.59238666241867799</v>
      </c>
      <c r="M553">
        <v>76.829293424465703</v>
      </c>
      <c r="O553" t="s">
        <v>13</v>
      </c>
      <c r="P553" t="s">
        <v>1925</v>
      </c>
      <c r="Q553">
        <v>4</v>
      </c>
      <c r="R553">
        <v>0.168847615027437</v>
      </c>
      <c r="S553">
        <v>9.8736296775706903E-2</v>
      </c>
      <c r="T553" t="s">
        <v>1926</v>
      </c>
      <c r="U553">
        <v>1744</v>
      </c>
      <c r="V553">
        <v>9</v>
      </c>
      <c r="W553">
        <v>13528</v>
      </c>
      <c r="X553">
        <v>3.4475025484199699</v>
      </c>
      <c r="Y553">
        <v>1</v>
      </c>
      <c r="Z553">
        <v>0.66413398250238997</v>
      </c>
      <c r="AA553">
        <v>85.716713311831995</v>
      </c>
      <c r="AC553" t="s">
        <v>13</v>
      </c>
      <c r="AD553" t="s">
        <v>1373</v>
      </c>
      <c r="AE553">
        <v>8</v>
      </c>
      <c r="AF553">
        <v>0.21175224986765401</v>
      </c>
      <c r="AG553">
        <v>8.3893999814270495E-2</v>
      </c>
      <c r="AH553" t="s">
        <v>2574</v>
      </c>
      <c r="AI553">
        <v>2840</v>
      </c>
      <c r="AJ553">
        <v>19</v>
      </c>
      <c r="AK553">
        <v>13528</v>
      </c>
      <c r="AL553">
        <v>2.0056338028169001</v>
      </c>
      <c r="AM553">
        <v>1</v>
      </c>
      <c r="AN553">
        <v>0.64601922639385401</v>
      </c>
      <c r="AO553">
        <v>81.105939229446406</v>
      </c>
    </row>
    <row r="554" spans="1:41" x14ac:dyDescent="0.2">
      <c r="A554" t="s">
        <v>13</v>
      </c>
      <c r="B554" t="s">
        <v>1065</v>
      </c>
      <c r="C554">
        <v>4</v>
      </c>
      <c r="D554">
        <v>0.101548616400101</v>
      </c>
      <c r="E554">
        <v>7.3865458793630795E-2</v>
      </c>
      <c r="F554" t="s">
        <v>1066</v>
      </c>
      <c r="G554">
        <v>2969</v>
      </c>
      <c r="H554">
        <v>5</v>
      </c>
      <c r="I554">
        <v>13528</v>
      </c>
      <c r="J554">
        <v>3.6451330414280898</v>
      </c>
      <c r="K554">
        <v>1</v>
      </c>
      <c r="L554">
        <v>0.59238666241867799</v>
      </c>
      <c r="M554">
        <v>76.829293424465703</v>
      </c>
      <c r="O554" t="s">
        <v>13</v>
      </c>
      <c r="P554" t="s">
        <v>1927</v>
      </c>
      <c r="Q554">
        <v>4</v>
      </c>
      <c r="R554">
        <v>0.168847615027437</v>
      </c>
      <c r="S554">
        <v>9.8736296775706903E-2</v>
      </c>
      <c r="T554" t="s">
        <v>1805</v>
      </c>
      <c r="U554">
        <v>1744</v>
      </c>
      <c r="V554">
        <v>9</v>
      </c>
      <c r="W554">
        <v>13528</v>
      </c>
      <c r="X554">
        <v>3.4475025484199699</v>
      </c>
      <c r="Y554">
        <v>1</v>
      </c>
      <c r="Z554">
        <v>0.66413398250238997</v>
      </c>
      <c r="AA554">
        <v>85.716713311831995</v>
      </c>
      <c r="AC554" t="s">
        <v>13</v>
      </c>
      <c r="AD554" t="s">
        <v>2575</v>
      </c>
      <c r="AE554">
        <v>18</v>
      </c>
      <c r="AF554">
        <v>0.47644256220222297</v>
      </c>
      <c r="AG554">
        <v>8.4555086058867093E-2</v>
      </c>
      <c r="AH554" t="s">
        <v>2576</v>
      </c>
      <c r="AI554">
        <v>2840</v>
      </c>
      <c r="AJ554">
        <v>58</v>
      </c>
      <c r="AK554">
        <v>13528</v>
      </c>
      <c r="AL554">
        <v>1.4782904322486601</v>
      </c>
      <c r="AM554">
        <v>1</v>
      </c>
      <c r="AN554">
        <v>0.64815884967215398</v>
      </c>
      <c r="AO554">
        <v>81.363545725552996</v>
      </c>
    </row>
    <row r="555" spans="1:41" x14ac:dyDescent="0.2">
      <c r="A555" t="s">
        <v>13</v>
      </c>
      <c r="B555" t="s">
        <v>1067</v>
      </c>
      <c r="C555">
        <v>4</v>
      </c>
      <c r="D555">
        <v>0.101548616400101</v>
      </c>
      <c r="E555">
        <v>7.3865458793630795E-2</v>
      </c>
      <c r="F555" t="s">
        <v>1068</v>
      </c>
      <c r="G555">
        <v>2969</v>
      </c>
      <c r="H555">
        <v>5</v>
      </c>
      <c r="I555">
        <v>13528</v>
      </c>
      <c r="J555">
        <v>3.6451330414280898</v>
      </c>
      <c r="K555">
        <v>1</v>
      </c>
      <c r="L555">
        <v>0.59238666241867799</v>
      </c>
      <c r="M555">
        <v>76.829293424465703</v>
      </c>
      <c r="O555" t="s">
        <v>13</v>
      </c>
      <c r="P555" t="s">
        <v>1928</v>
      </c>
      <c r="Q555">
        <v>4</v>
      </c>
      <c r="R555">
        <v>0.168847615027437</v>
      </c>
      <c r="S555">
        <v>9.8736296775706903E-2</v>
      </c>
      <c r="T555" t="s">
        <v>1929</v>
      </c>
      <c r="U555">
        <v>1744</v>
      </c>
      <c r="V555">
        <v>9</v>
      </c>
      <c r="W555">
        <v>13528</v>
      </c>
      <c r="X555">
        <v>3.4475025484199699</v>
      </c>
      <c r="Y555">
        <v>1</v>
      </c>
      <c r="Z555">
        <v>0.66413398250238997</v>
      </c>
      <c r="AA555">
        <v>85.716713311831995</v>
      </c>
      <c r="AC555" t="s">
        <v>13</v>
      </c>
      <c r="AD555" t="s">
        <v>809</v>
      </c>
      <c r="AE555">
        <v>38</v>
      </c>
      <c r="AF555">
        <v>1.0058231868713601</v>
      </c>
      <c r="AG555">
        <v>8.4978721700717394E-2</v>
      </c>
      <c r="AH555" t="s">
        <v>2577</v>
      </c>
      <c r="AI555">
        <v>2840</v>
      </c>
      <c r="AJ555">
        <v>142</v>
      </c>
      <c r="AK555">
        <v>13528</v>
      </c>
      <c r="AL555">
        <v>1.27470739932553</v>
      </c>
      <c r="AM555">
        <v>1</v>
      </c>
      <c r="AN555">
        <v>0.649205330817611</v>
      </c>
      <c r="AO555">
        <v>81.526871234634896</v>
      </c>
    </row>
    <row r="556" spans="1:41" x14ac:dyDescent="0.2">
      <c r="A556" t="s">
        <v>13</v>
      </c>
      <c r="B556" t="s">
        <v>1069</v>
      </c>
      <c r="C556">
        <v>4</v>
      </c>
      <c r="D556">
        <v>0.101548616400101</v>
      </c>
      <c r="E556">
        <v>7.3865458793630795E-2</v>
      </c>
      <c r="F556" t="s">
        <v>1070</v>
      </c>
      <c r="G556">
        <v>2969</v>
      </c>
      <c r="H556">
        <v>5</v>
      </c>
      <c r="I556">
        <v>13528</v>
      </c>
      <c r="J556">
        <v>3.6451330414280898</v>
      </c>
      <c r="K556">
        <v>1</v>
      </c>
      <c r="L556">
        <v>0.59238666241867799</v>
      </c>
      <c r="M556">
        <v>76.829293424465703</v>
      </c>
      <c r="O556" t="s">
        <v>13</v>
      </c>
      <c r="P556" t="s">
        <v>1930</v>
      </c>
      <c r="Q556">
        <v>4</v>
      </c>
      <c r="R556">
        <v>0.168847615027437</v>
      </c>
      <c r="S556">
        <v>9.8736296775706903E-2</v>
      </c>
      <c r="T556" t="s">
        <v>1931</v>
      </c>
      <c r="U556">
        <v>1744</v>
      </c>
      <c r="V556">
        <v>9</v>
      </c>
      <c r="W556">
        <v>13528</v>
      </c>
      <c r="X556">
        <v>3.4475025484199699</v>
      </c>
      <c r="Y556">
        <v>1</v>
      </c>
      <c r="Z556">
        <v>0.66413398250238997</v>
      </c>
      <c r="AA556">
        <v>85.716713311831995</v>
      </c>
      <c r="AC556" t="s">
        <v>13</v>
      </c>
      <c r="AD556" t="s">
        <v>2578</v>
      </c>
      <c r="AE556">
        <v>14</v>
      </c>
      <c r="AF556">
        <v>0.370566437268395</v>
      </c>
      <c r="AG556">
        <v>8.5007289499696506E-2</v>
      </c>
      <c r="AH556" t="s">
        <v>2579</v>
      </c>
      <c r="AI556">
        <v>2840</v>
      </c>
      <c r="AJ556">
        <v>42</v>
      </c>
      <c r="AK556">
        <v>13528</v>
      </c>
      <c r="AL556">
        <v>1.58779342723004</v>
      </c>
      <c r="AM556">
        <v>1</v>
      </c>
      <c r="AN556">
        <v>0.648462632653515</v>
      </c>
      <c r="AO556">
        <v>81.537836114208005</v>
      </c>
    </row>
    <row r="557" spans="1:41" x14ac:dyDescent="0.2">
      <c r="A557" t="s">
        <v>13</v>
      </c>
      <c r="B557" t="s">
        <v>1071</v>
      </c>
      <c r="C557">
        <v>4</v>
      </c>
      <c r="D557">
        <v>0.101548616400101</v>
      </c>
      <c r="E557">
        <v>7.3865458793630795E-2</v>
      </c>
      <c r="F557" t="s">
        <v>1072</v>
      </c>
      <c r="G557">
        <v>2969</v>
      </c>
      <c r="H557">
        <v>5</v>
      </c>
      <c r="I557">
        <v>13528</v>
      </c>
      <c r="J557">
        <v>3.6451330414280898</v>
      </c>
      <c r="K557">
        <v>1</v>
      </c>
      <c r="L557">
        <v>0.59238666241867799</v>
      </c>
      <c r="M557">
        <v>76.829293424465703</v>
      </c>
      <c r="O557" t="s">
        <v>13</v>
      </c>
      <c r="P557" t="s">
        <v>1932</v>
      </c>
      <c r="Q557">
        <v>4</v>
      </c>
      <c r="R557">
        <v>0.168847615027437</v>
      </c>
      <c r="S557">
        <v>9.8736296775706903E-2</v>
      </c>
      <c r="T557" t="s">
        <v>1933</v>
      </c>
      <c r="U557">
        <v>1744</v>
      </c>
      <c r="V557">
        <v>9</v>
      </c>
      <c r="W557">
        <v>13528</v>
      </c>
      <c r="X557">
        <v>3.4475025484199699</v>
      </c>
      <c r="Y557">
        <v>1</v>
      </c>
      <c r="Z557">
        <v>0.66413398250238997</v>
      </c>
      <c r="AA557">
        <v>85.716713311831995</v>
      </c>
      <c r="AC557" t="s">
        <v>13</v>
      </c>
      <c r="AD557" t="s">
        <v>845</v>
      </c>
      <c r="AE557">
        <v>17</v>
      </c>
      <c r="AF557">
        <v>0.44997353096876602</v>
      </c>
      <c r="AG557">
        <v>8.5106662617903006E-2</v>
      </c>
      <c r="AH557" t="s">
        <v>2580</v>
      </c>
      <c r="AI557">
        <v>2840</v>
      </c>
      <c r="AJ557">
        <v>54</v>
      </c>
      <c r="AK557">
        <v>13528</v>
      </c>
      <c r="AL557">
        <v>1.4995826812728199</v>
      </c>
      <c r="AM557">
        <v>1</v>
      </c>
      <c r="AN557">
        <v>0.64804180288093705</v>
      </c>
      <c r="AO557">
        <v>81.575929449804406</v>
      </c>
    </row>
    <row r="558" spans="1:41" x14ac:dyDescent="0.2">
      <c r="A558" t="s">
        <v>13</v>
      </c>
      <c r="B558" t="s">
        <v>1073</v>
      </c>
      <c r="C558">
        <v>4</v>
      </c>
      <c r="D558">
        <v>0.101548616400101</v>
      </c>
      <c r="E558">
        <v>7.3865458793630795E-2</v>
      </c>
      <c r="F558" t="s">
        <v>1074</v>
      </c>
      <c r="G558">
        <v>2969</v>
      </c>
      <c r="H558">
        <v>5</v>
      </c>
      <c r="I558">
        <v>13528</v>
      </c>
      <c r="J558">
        <v>3.6451330414280898</v>
      </c>
      <c r="K558">
        <v>1</v>
      </c>
      <c r="L558">
        <v>0.59238666241867799</v>
      </c>
      <c r="M558">
        <v>76.829293424465703</v>
      </c>
      <c r="O558" t="s">
        <v>13</v>
      </c>
      <c r="P558" t="s">
        <v>1934</v>
      </c>
      <c r="Q558">
        <v>4</v>
      </c>
      <c r="R558">
        <v>0.168847615027437</v>
      </c>
      <c r="S558">
        <v>9.8736296775706903E-2</v>
      </c>
      <c r="T558" t="s">
        <v>1933</v>
      </c>
      <c r="U558">
        <v>1744</v>
      </c>
      <c r="V558">
        <v>9</v>
      </c>
      <c r="W558">
        <v>13528</v>
      </c>
      <c r="X558">
        <v>3.4475025484199699</v>
      </c>
      <c r="Y558">
        <v>1</v>
      </c>
      <c r="Z558">
        <v>0.66413398250238997</v>
      </c>
      <c r="AA558">
        <v>85.716713311831995</v>
      </c>
      <c r="AC558" t="s">
        <v>13</v>
      </c>
      <c r="AD558" t="s">
        <v>1512</v>
      </c>
      <c r="AE558">
        <v>15</v>
      </c>
      <c r="AF558">
        <v>0.39703546850185201</v>
      </c>
      <c r="AG558">
        <v>8.54080573291819E-2</v>
      </c>
      <c r="AH558" t="s">
        <v>2581</v>
      </c>
      <c r="AI558">
        <v>2840</v>
      </c>
      <c r="AJ558">
        <v>46</v>
      </c>
      <c r="AK558">
        <v>13528</v>
      </c>
      <c r="AL558">
        <v>1.553276178812</v>
      </c>
      <c r="AM558">
        <v>1</v>
      </c>
      <c r="AN558">
        <v>0.64853285974308605</v>
      </c>
      <c r="AO558">
        <v>81.691010115888503</v>
      </c>
    </row>
    <row r="559" spans="1:41" x14ac:dyDescent="0.2">
      <c r="A559" t="s">
        <v>13</v>
      </c>
      <c r="B559" t="s">
        <v>1075</v>
      </c>
      <c r="C559">
        <v>41</v>
      </c>
      <c r="D559">
        <v>1.0408733181010399</v>
      </c>
      <c r="E559">
        <v>7.5653008455925597E-2</v>
      </c>
      <c r="F559" t="s">
        <v>1076</v>
      </c>
      <c r="G559">
        <v>2969</v>
      </c>
      <c r="H559">
        <v>147</v>
      </c>
      <c r="I559">
        <v>13528</v>
      </c>
      <c r="J559">
        <v>1.27083719981761</v>
      </c>
      <c r="K559">
        <v>1</v>
      </c>
      <c r="L559">
        <v>0.60064766625132504</v>
      </c>
      <c r="M559">
        <v>77.666834151384705</v>
      </c>
      <c r="O559" t="s">
        <v>13</v>
      </c>
      <c r="P559" t="s">
        <v>780</v>
      </c>
      <c r="Q559">
        <v>4</v>
      </c>
      <c r="R559">
        <v>0.168847615027437</v>
      </c>
      <c r="S559">
        <v>9.8736296775706903E-2</v>
      </c>
      <c r="T559" t="s">
        <v>1935</v>
      </c>
      <c r="U559">
        <v>1744</v>
      </c>
      <c r="V559">
        <v>9</v>
      </c>
      <c r="W559">
        <v>13528</v>
      </c>
      <c r="X559">
        <v>3.4475025484199699</v>
      </c>
      <c r="Y559">
        <v>1</v>
      </c>
      <c r="Z559">
        <v>0.66413398250238997</v>
      </c>
      <c r="AA559">
        <v>85.716713311831995</v>
      </c>
      <c r="AC559" t="s">
        <v>13</v>
      </c>
      <c r="AD559" t="s">
        <v>1605</v>
      </c>
      <c r="AE559">
        <v>15</v>
      </c>
      <c r="AF559">
        <v>0.39703546850185201</v>
      </c>
      <c r="AG559">
        <v>8.54080573291819E-2</v>
      </c>
      <c r="AH559" t="s">
        <v>2582</v>
      </c>
      <c r="AI559">
        <v>2840</v>
      </c>
      <c r="AJ559">
        <v>46</v>
      </c>
      <c r="AK559">
        <v>13528</v>
      </c>
      <c r="AL559">
        <v>1.553276178812</v>
      </c>
      <c r="AM559">
        <v>1</v>
      </c>
      <c r="AN559">
        <v>0.64853285974308605</v>
      </c>
      <c r="AO559">
        <v>81.691010115888503</v>
      </c>
    </row>
    <row r="560" spans="1:41" x14ac:dyDescent="0.2">
      <c r="A560" t="s">
        <v>13</v>
      </c>
      <c r="B560" t="s">
        <v>1077</v>
      </c>
      <c r="C560">
        <v>5</v>
      </c>
      <c r="D560">
        <v>0.126935770500126</v>
      </c>
      <c r="E560">
        <v>7.5761910091977594E-2</v>
      </c>
      <c r="F560" t="s">
        <v>738</v>
      </c>
      <c r="G560">
        <v>2969</v>
      </c>
      <c r="H560">
        <v>8</v>
      </c>
      <c r="I560">
        <v>13528</v>
      </c>
      <c r="J560">
        <v>2.8477601886156898</v>
      </c>
      <c r="K560">
        <v>1</v>
      </c>
      <c r="L560">
        <v>0.60035262177938997</v>
      </c>
      <c r="M560">
        <v>77.716920679469197</v>
      </c>
      <c r="O560" t="s">
        <v>13</v>
      </c>
      <c r="P560" t="s">
        <v>1936</v>
      </c>
      <c r="Q560">
        <v>4</v>
      </c>
      <c r="R560">
        <v>0.168847615027437</v>
      </c>
      <c r="S560">
        <v>9.8736296775706903E-2</v>
      </c>
      <c r="T560" t="s">
        <v>1937</v>
      </c>
      <c r="U560">
        <v>1744</v>
      </c>
      <c r="V560">
        <v>9</v>
      </c>
      <c r="W560">
        <v>13528</v>
      </c>
      <c r="X560">
        <v>3.4475025484199699</v>
      </c>
      <c r="Y560">
        <v>1</v>
      </c>
      <c r="Z560">
        <v>0.66413398250238997</v>
      </c>
      <c r="AA560">
        <v>85.716713311831995</v>
      </c>
      <c r="AC560" t="s">
        <v>13</v>
      </c>
      <c r="AD560" t="s">
        <v>945</v>
      </c>
      <c r="AE560">
        <v>25</v>
      </c>
      <c r="AF560">
        <v>0.66172578083642097</v>
      </c>
      <c r="AG560">
        <v>8.6049730226753898E-2</v>
      </c>
      <c r="AH560" t="s">
        <v>2583</v>
      </c>
      <c r="AI560">
        <v>2840</v>
      </c>
      <c r="AJ560">
        <v>87</v>
      </c>
      <c r="AK560">
        <v>13528</v>
      </c>
      <c r="AL560">
        <v>1.3687874372672799</v>
      </c>
      <c r="AM560">
        <v>1</v>
      </c>
      <c r="AN560">
        <v>0.650544669289706</v>
      </c>
      <c r="AO560">
        <v>81.933753867243695</v>
      </c>
    </row>
    <row r="561" spans="1:41" x14ac:dyDescent="0.2">
      <c r="A561" t="s">
        <v>13</v>
      </c>
      <c r="B561" t="s">
        <v>1078</v>
      </c>
      <c r="C561">
        <v>5</v>
      </c>
      <c r="D561">
        <v>0.126935770500126</v>
      </c>
      <c r="E561">
        <v>7.5761910091977594E-2</v>
      </c>
      <c r="F561" t="s">
        <v>909</v>
      </c>
      <c r="G561">
        <v>2969</v>
      </c>
      <c r="H561">
        <v>8</v>
      </c>
      <c r="I561">
        <v>13528</v>
      </c>
      <c r="J561">
        <v>2.8477601886156898</v>
      </c>
      <c r="K561">
        <v>1</v>
      </c>
      <c r="L561">
        <v>0.60035262177938997</v>
      </c>
      <c r="M561">
        <v>77.716920679469197</v>
      </c>
      <c r="O561" t="s">
        <v>13</v>
      </c>
      <c r="P561" t="s">
        <v>1938</v>
      </c>
      <c r="Q561">
        <v>4</v>
      </c>
      <c r="R561">
        <v>0.168847615027437</v>
      </c>
      <c r="S561">
        <v>9.8736296775706903E-2</v>
      </c>
      <c r="T561" t="s">
        <v>1939</v>
      </c>
      <c r="U561">
        <v>1744</v>
      </c>
      <c r="V561">
        <v>9</v>
      </c>
      <c r="W561">
        <v>13528</v>
      </c>
      <c r="X561">
        <v>3.4475025484199699</v>
      </c>
      <c r="Y561">
        <v>1</v>
      </c>
      <c r="Z561">
        <v>0.66413398250238997</v>
      </c>
      <c r="AA561">
        <v>85.716713311831995</v>
      </c>
      <c r="AC561" t="s">
        <v>13</v>
      </c>
      <c r="AD561" t="s">
        <v>2584</v>
      </c>
      <c r="AE561">
        <v>6</v>
      </c>
      <c r="AF561">
        <v>0.15881418740074099</v>
      </c>
      <c r="AG561">
        <v>8.6295427141780096E-2</v>
      </c>
      <c r="AH561" t="s">
        <v>2585</v>
      </c>
      <c r="AI561">
        <v>2840</v>
      </c>
      <c r="AJ561">
        <v>12</v>
      </c>
      <c r="AK561">
        <v>13528</v>
      </c>
      <c r="AL561">
        <v>2.3816901408450701</v>
      </c>
      <c r="AM561">
        <v>1</v>
      </c>
      <c r="AN561">
        <v>0.65077740438999099</v>
      </c>
      <c r="AO561">
        <v>82.025890769310905</v>
      </c>
    </row>
    <row r="562" spans="1:41" x14ac:dyDescent="0.2">
      <c r="A562" t="s">
        <v>13</v>
      </c>
      <c r="B562" t="s">
        <v>1079</v>
      </c>
      <c r="C562">
        <v>5</v>
      </c>
      <c r="D562">
        <v>0.126935770500126</v>
      </c>
      <c r="E562">
        <v>7.5761910091977594E-2</v>
      </c>
      <c r="F562" t="s">
        <v>738</v>
      </c>
      <c r="G562">
        <v>2969</v>
      </c>
      <c r="H562">
        <v>8</v>
      </c>
      <c r="I562">
        <v>13528</v>
      </c>
      <c r="J562">
        <v>2.8477601886156898</v>
      </c>
      <c r="K562">
        <v>1</v>
      </c>
      <c r="L562">
        <v>0.60035262177938997</v>
      </c>
      <c r="M562">
        <v>77.716920679469197</v>
      </c>
      <c r="O562" t="s">
        <v>13</v>
      </c>
      <c r="P562" t="s">
        <v>519</v>
      </c>
      <c r="Q562">
        <v>4</v>
      </c>
      <c r="R562">
        <v>0.168847615027437</v>
      </c>
      <c r="S562">
        <v>9.8736296775706903E-2</v>
      </c>
      <c r="T562" t="s">
        <v>1940</v>
      </c>
      <c r="U562">
        <v>1744</v>
      </c>
      <c r="V562">
        <v>9</v>
      </c>
      <c r="W562">
        <v>13528</v>
      </c>
      <c r="X562">
        <v>3.4475025484199699</v>
      </c>
      <c r="Y562">
        <v>1</v>
      </c>
      <c r="Z562">
        <v>0.66413398250238997</v>
      </c>
      <c r="AA562">
        <v>85.716713311831995</v>
      </c>
      <c r="AC562" t="s">
        <v>13</v>
      </c>
      <c r="AD562" t="s">
        <v>801</v>
      </c>
      <c r="AE562">
        <v>6</v>
      </c>
      <c r="AF562">
        <v>0.15881418740074099</v>
      </c>
      <c r="AG562">
        <v>8.6295427141780096E-2</v>
      </c>
      <c r="AH562" t="s">
        <v>2586</v>
      </c>
      <c r="AI562">
        <v>2840</v>
      </c>
      <c r="AJ562">
        <v>12</v>
      </c>
      <c r="AK562">
        <v>13528</v>
      </c>
      <c r="AL562">
        <v>2.3816901408450701</v>
      </c>
      <c r="AM562">
        <v>1</v>
      </c>
      <c r="AN562">
        <v>0.65077740438999099</v>
      </c>
      <c r="AO562">
        <v>82.025890769310905</v>
      </c>
    </row>
    <row r="563" spans="1:41" x14ac:dyDescent="0.2">
      <c r="A563" t="s">
        <v>13</v>
      </c>
      <c r="B563" t="s">
        <v>1080</v>
      </c>
      <c r="C563">
        <v>5</v>
      </c>
      <c r="D563">
        <v>0.126935770500126</v>
      </c>
      <c r="E563">
        <v>7.5761910091977594E-2</v>
      </c>
      <c r="F563" t="s">
        <v>1081</v>
      </c>
      <c r="G563">
        <v>2969</v>
      </c>
      <c r="H563">
        <v>8</v>
      </c>
      <c r="I563">
        <v>13528</v>
      </c>
      <c r="J563">
        <v>2.8477601886156898</v>
      </c>
      <c r="K563">
        <v>1</v>
      </c>
      <c r="L563">
        <v>0.60035262177938997</v>
      </c>
      <c r="M563">
        <v>77.716920679469197</v>
      </c>
      <c r="O563" t="s">
        <v>13</v>
      </c>
      <c r="P563" t="s">
        <v>1941</v>
      </c>
      <c r="Q563">
        <v>4</v>
      </c>
      <c r="R563">
        <v>0.168847615027437</v>
      </c>
      <c r="S563">
        <v>9.8736296775706903E-2</v>
      </c>
      <c r="T563" t="s">
        <v>1942</v>
      </c>
      <c r="U563">
        <v>1744</v>
      </c>
      <c r="V563">
        <v>9</v>
      </c>
      <c r="W563">
        <v>13528</v>
      </c>
      <c r="X563">
        <v>3.4475025484199699</v>
      </c>
      <c r="Y563">
        <v>1</v>
      </c>
      <c r="Z563">
        <v>0.66413398250238997</v>
      </c>
      <c r="AA563">
        <v>85.716713311831995</v>
      </c>
      <c r="AC563" t="s">
        <v>13</v>
      </c>
      <c r="AD563" t="s">
        <v>1756</v>
      </c>
      <c r="AE563">
        <v>6</v>
      </c>
      <c r="AF563">
        <v>0.15881418740074099</v>
      </c>
      <c r="AG563">
        <v>8.6295427141780096E-2</v>
      </c>
      <c r="AH563" t="s">
        <v>2587</v>
      </c>
      <c r="AI563">
        <v>2840</v>
      </c>
      <c r="AJ563">
        <v>12</v>
      </c>
      <c r="AK563">
        <v>13528</v>
      </c>
      <c r="AL563">
        <v>2.3816901408450701</v>
      </c>
      <c r="AM563">
        <v>1</v>
      </c>
      <c r="AN563">
        <v>0.65077740438999099</v>
      </c>
      <c r="AO563">
        <v>82.025890769310905</v>
      </c>
    </row>
    <row r="564" spans="1:41" x14ac:dyDescent="0.2">
      <c r="A564" t="s">
        <v>13</v>
      </c>
      <c r="B564" t="s">
        <v>1082</v>
      </c>
      <c r="C564">
        <v>17</v>
      </c>
      <c r="D564">
        <v>0.43158161970043102</v>
      </c>
      <c r="E564">
        <v>7.5905465823741899E-2</v>
      </c>
      <c r="F564" t="s">
        <v>1083</v>
      </c>
      <c r="G564">
        <v>2969</v>
      </c>
      <c r="H564">
        <v>51</v>
      </c>
      <c r="I564">
        <v>13528</v>
      </c>
      <c r="J564">
        <v>1.5188054339283701</v>
      </c>
      <c r="K564">
        <v>1</v>
      </c>
      <c r="L564">
        <v>0.60023293488583895</v>
      </c>
      <c r="M564">
        <v>77.782782863462501</v>
      </c>
      <c r="O564" t="s">
        <v>13</v>
      </c>
      <c r="P564" t="s">
        <v>1943</v>
      </c>
      <c r="Q564">
        <v>4</v>
      </c>
      <c r="R564">
        <v>0.168847615027437</v>
      </c>
      <c r="S564">
        <v>9.8736296775706903E-2</v>
      </c>
      <c r="T564" t="s">
        <v>1633</v>
      </c>
      <c r="U564">
        <v>1744</v>
      </c>
      <c r="V564">
        <v>9</v>
      </c>
      <c r="W564">
        <v>13528</v>
      </c>
      <c r="X564">
        <v>3.4475025484199699</v>
      </c>
      <c r="Y564">
        <v>1</v>
      </c>
      <c r="Z564">
        <v>0.66413398250238997</v>
      </c>
      <c r="AA564">
        <v>85.716713311831995</v>
      </c>
      <c r="AC564" t="s">
        <v>13</v>
      </c>
      <c r="AD564" t="s">
        <v>2588</v>
      </c>
      <c r="AE564">
        <v>6</v>
      </c>
      <c r="AF564">
        <v>0.15881418740074099</v>
      </c>
      <c r="AG564">
        <v>8.6295427141780096E-2</v>
      </c>
      <c r="AH564" t="s">
        <v>2589</v>
      </c>
      <c r="AI564">
        <v>2840</v>
      </c>
      <c r="AJ564">
        <v>12</v>
      </c>
      <c r="AK564">
        <v>13528</v>
      </c>
      <c r="AL564">
        <v>2.3816901408450701</v>
      </c>
      <c r="AM564">
        <v>1</v>
      </c>
      <c r="AN564">
        <v>0.65077740438999099</v>
      </c>
      <c r="AO564">
        <v>82.025890769310905</v>
      </c>
    </row>
    <row r="565" spans="1:41" x14ac:dyDescent="0.2">
      <c r="A565" t="s">
        <v>13</v>
      </c>
      <c r="B565" t="s">
        <v>1084</v>
      </c>
      <c r="C565">
        <v>17</v>
      </c>
      <c r="D565">
        <v>0.43158161970043102</v>
      </c>
      <c r="E565">
        <v>7.5905465823741899E-2</v>
      </c>
      <c r="F565" t="s">
        <v>1085</v>
      </c>
      <c r="G565">
        <v>2969</v>
      </c>
      <c r="H565">
        <v>51</v>
      </c>
      <c r="I565">
        <v>13528</v>
      </c>
      <c r="J565">
        <v>1.5188054339283701</v>
      </c>
      <c r="K565">
        <v>1</v>
      </c>
      <c r="L565">
        <v>0.60023293488583895</v>
      </c>
      <c r="M565">
        <v>77.782782863462501</v>
      </c>
      <c r="O565" t="s">
        <v>13</v>
      </c>
      <c r="P565" t="s">
        <v>782</v>
      </c>
      <c r="Q565">
        <v>4</v>
      </c>
      <c r="R565">
        <v>0.168847615027437</v>
      </c>
      <c r="S565">
        <v>9.8736296775706903E-2</v>
      </c>
      <c r="T565" t="s">
        <v>1944</v>
      </c>
      <c r="U565">
        <v>1744</v>
      </c>
      <c r="V565">
        <v>9</v>
      </c>
      <c r="W565">
        <v>13528</v>
      </c>
      <c r="X565">
        <v>3.4475025484199699</v>
      </c>
      <c r="Y565">
        <v>1</v>
      </c>
      <c r="Z565">
        <v>0.66413398250238997</v>
      </c>
      <c r="AA565">
        <v>85.716713311831995</v>
      </c>
      <c r="AC565" t="s">
        <v>13</v>
      </c>
      <c r="AD565" t="s">
        <v>2590</v>
      </c>
      <c r="AE565">
        <v>6</v>
      </c>
      <c r="AF565">
        <v>0.15881418740074099</v>
      </c>
      <c r="AG565">
        <v>8.6295427141780096E-2</v>
      </c>
      <c r="AH565" t="s">
        <v>2591</v>
      </c>
      <c r="AI565">
        <v>2840</v>
      </c>
      <c r="AJ565">
        <v>12</v>
      </c>
      <c r="AK565">
        <v>13528</v>
      </c>
      <c r="AL565">
        <v>2.3816901408450701</v>
      </c>
      <c r="AM565">
        <v>1</v>
      </c>
      <c r="AN565">
        <v>0.65077740438999099</v>
      </c>
      <c r="AO565">
        <v>82.025890769310905</v>
      </c>
    </row>
    <row r="566" spans="1:41" x14ac:dyDescent="0.2">
      <c r="A566" t="s">
        <v>13</v>
      </c>
      <c r="B566" t="s">
        <v>1086</v>
      </c>
      <c r="C566">
        <v>10</v>
      </c>
      <c r="D566">
        <v>0.253871541000253</v>
      </c>
      <c r="E566">
        <v>7.7519431893024196E-2</v>
      </c>
      <c r="F566" t="s">
        <v>921</v>
      </c>
      <c r="G566">
        <v>2969</v>
      </c>
      <c r="H566">
        <v>25</v>
      </c>
      <c r="I566">
        <v>13528</v>
      </c>
      <c r="J566">
        <v>1.82256652071404</v>
      </c>
      <c r="K566">
        <v>1</v>
      </c>
      <c r="L566">
        <v>0.60742665056304201</v>
      </c>
      <c r="M566">
        <v>78.510674886417505</v>
      </c>
      <c r="O566" t="s">
        <v>13</v>
      </c>
      <c r="P566" t="s">
        <v>517</v>
      </c>
      <c r="Q566">
        <v>4</v>
      </c>
      <c r="R566">
        <v>0.168847615027437</v>
      </c>
      <c r="S566">
        <v>9.8736296775706903E-2</v>
      </c>
      <c r="T566" t="s">
        <v>1945</v>
      </c>
      <c r="U566">
        <v>1744</v>
      </c>
      <c r="V566">
        <v>9</v>
      </c>
      <c r="W566">
        <v>13528</v>
      </c>
      <c r="X566">
        <v>3.4475025484199699</v>
      </c>
      <c r="Y566">
        <v>1</v>
      </c>
      <c r="Z566">
        <v>0.66413398250238997</v>
      </c>
      <c r="AA566">
        <v>85.716713311831995</v>
      </c>
      <c r="AC566" t="s">
        <v>13</v>
      </c>
      <c r="AD566" t="s">
        <v>1516</v>
      </c>
      <c r="AE566">
        <v>6</v>
      </c>
      <c r="AF566">
        <v>0.15881418740074099</v>
      </c>
      <c r="AG566">
        <v>8.6295427141780096E-2</v>
      </c>
      <c r="AH566" t="s">
        <v>2592</v>
      </c>
      <c r="AI566">
        <v>2840</v>
      </c>
      <c r="AJ566">
        <v>12</v>
      </c>
      <c r="AK566">
        <v>13528</v>
      </c>
      <c r="AL566">
        <v>2.3816901408450701</v>
      </c>
      <c r="AM566">
        <v>1</v>
      </c>
      <c r="AN566">
        <v>0.65077740438999099</v>
      </c>
      <c r="AO566">
        <v>82.025890769310905</v>
      </c>
    </row>
    <row r="567" spans="1:41" x14ac:dyDescent="0.2">
      <c r="A567" t="s">
        <v>13</v>
      </c>
      <c r="B567" t="s">
        <v>1087</v>
      </c>
      <c r="C567">
        <v>10</v>
      </c>
      <c r="D567">
        <v>0.253871541000253</v>
      </c>
      <c r="E567">
        <v>7.7519431893024196E-2</v>
      </c>
      <c r="F567" t="s">
        <v>1088</v>
      </c>
      <c r="G567">
        <v>2969</v>
      </c>
      <c r="H567">
        <v>25</v>
      </c>
      <c r="I567">
        <v>13528</v>
      </c>
      <c r="J567">
        <v>1.82256652071404</v>
      </c>
      <c r="K567">
        <v>1</v>
      </c>
      <c r="L567">
        <v>0.60742665056304201</v>
      </c>
      <c r="M567">
        <v>78.510674886417505</v>
      </c>
      <c r="O567" t="s">
        <v>13</v>
      </c>
      <c r="P567" t="s">
        <v>940</v>
      </c>
      <c r="Q567">
        <v>12</v>
      </c>
      <c r="R567">
        <v>0.50654284508231295</v>
      </c>
      <c r="S567">
        <v>9.9008045531180797E-2</v>
      </c>
      <c r="T567" t="s">
        <v>1946</v>
      </c>
      <c r="U567">
        <v>1744</v>
      </c>
      <c r="V567">
        <v>56</v>
      </c>
      <c r="W567">
        <v>13528</v>
      </c>
      <c r="X567">
        <v>1.6621887287024899</v>
      </c>
      <c r="Y567">
        <v>1</v>
      </c>
      <c r="Z567">
        <v>0.66429839264527502</v>
      </c>
      <c r="AA567">
        <v>85.797119485587103</v>
      </c>
      <c r="AC567" t="s">
        <v>13</v>
      </c>
      <c r="AD567" t="s">
        <v>505</v>
      </c>
      <c r="AE567">
        <v>36</v>
      </c>
      <c r="AF567">
        <v>0.95288512440444595</v>
      </c>
      <c r="AG567">
        <v>8.9274307436718894E-2</v>
      </c>
      <c r="AH567" t="s">
        <v>2593</v>
      </c>
      <c r="AI567">
        <v>2840</v>
      </c>
      <c r="AJ567">
        <v>134</v>
      </c>
      <c r="AK567">
        <v>13528</v>
      </c>
      <c r="AL567">
        <v>1.27971410552869</v>
      </c>
      <c r="AM567">
        <v>1</v>
      </c>
      <c r="AN567">
        <v>0.66296220307361997</v>
      </c>
      <c r="AO567">
        <v>83.108142536236898</v>
      </c>
    </row>
    <row r="568" spans="1:41" x14ac:dyDescent="0.2">
      <c r="A568" t="s">
        <v>13</v>
      </c>
      <c r="B568" t="s">
        <v>1089</v>
      </c>
      <c r="C568">
        <v>10</v>
      </c>
      <c r="D568">
        <v>0.253871541000253</v>
      </c>
      <c r="E568">
        <v>7.7519431893024196E-2</v>
      </c>
      <c r="F568" t="s">
        <v>1090</v>
      </c>
      <c r="G568">
        <v>2969</v>
      </c>
      <c r="H568">
        <v>25</v>
      </c>
      <c r="I568">
        <v>13528</v>
      </c>
      <c r="J568">
        <v>1.82256652071404</v>
      </c>
      <c r="K568">
        <v>1</v>
      </c>
      <c r="L568">
        <v>0.60742665056304201</v>
      </c>
      <c r="M568">
        <v>78.510674886417505</v>
      </c>
      <c r="O568" t="s">
        <v>13</v>
      </c>
      <c r="P568" t="s">
        <v>1947</v>
      </c>
      <c r="Q568">
        <v>12</v>
      </c>
      <c r="R568">
        <v>0.50654284508231295</v>
      </c>
      <c r="S568">
        <v>9.9008045531180797E-2</v>
      </c>
      <c r="T568" t="s">
        <v>1948</v>
      </c>
      <c r="U568">
        <v>1744</v>
      </c>
      <c r="V568">
        <v>56</v>
      </c>
      <c r="W568">
        <v>13528</v>
      </c>
      <c r="X568">
        <v>1.6621887287024899</v>
      </c>
      <c r="Y568">
        <v>1</v>
      </c>
      <c r="Z568">
        <v>0.66429839264527502</v>
      </c>
      <c r="AA568">
        <v>85.797119485587103</v>
      </c>
      <c r="AC568" t="s">
        <v>13</v>
      </c>
      <c r="AD568" t="s">
        <v>2594</v>
      </c>
      <c r="AE568">
        <v>9</v>
      </c>
      <c r="AF568">
        <v>0.23822128110111099</v>
      </c>
      <c r="AG568">
        <v>9.0156294295494002E-2</v>
      </c>
      <c r="AH568" t="s">
        <v>2595</v>
      </c>
      <c r="AI568">
        <v>2840</v>
      </c>
      <c r="AJ568">
        <v>23</v>
      </c>
      <c r="AK568">
        <v>13528</v>
      </c>
      <c r="AL568">
        <v>1.8639314145743999</v>
      </c>
      <c r="AM568">
        <v>1</v>
      </c>
      <c r="AN568">
        <v>0.66588207515494702</v>
      </c>
      <c r="AO568">
        <v>83.416537531883193</v>
      </c>
    </row>
    <row r="569" spans="1:41" x14ac:dyDescent="0.2">
      <c r="A569" t="s">
        <v>13</v>
      </c>
      <c r="B569" t="s">
        <v>1091</v>
      </c>
      <c r="C569">
        <v>10</v>
      </c>
      <c r="D569">
        <v>0.253871541000253</v>
      </c>
      <c r="E569">
        <v>7.7519431893024196E-2</v>
      </c>
      <c r="F569" t="s">
        <v>1092</v>
      </c>
      <c r="G569">
        <v>2969</v>
      </c>
      <c r="H569">
        <v>25</v>
      </c>
      <c r="I569">
        <v>13528</v>
      </c>
      <c r="J569">
        <v>1.82256652071404</v>
      </c>
      <c r="K569">
        <v>1</v>
      </c>
      <c r="L569">
        <v>0.60742665056304201</v>
      </c>
      <c r="M569">
        <v>78.510674886417505</v>
      </c>
      <c r="O569" t="s">
        <v>13</v>
      </c>
      <c r="P569" t="s">
        <v>1949</v>
      </c>
      <c r="Q569">
        <v>12</v>
      </c>
      <c r="R569">
        <v>0.50654284508231295</v>
      </c>
      <c r="S569">
        <v>9.9008045531180797E-2</v>
      </c>
      <c r="T569" t="s">
        <v>1950</v>
      </c>
      <c r="U569">
        <v>1744</v>
      </c>
      <c r="V569">
        <v>56</v>
      </c>
      <c r="W569">
        <v>13528</v>
      </c>
      <c r="X569">
        <v>1.6621887287024899</v>
      </c>
      <c r="Y569">
        <v>1</v>
      </c>
      <c r="Z569">
        <v>0.66429839264527502</v>
      </c>
      <c r="AA569">
        <v>85.797119485587103</v>
      </c>
      <c r="AC569" t="s">
        <v>13</v>
      </c>
      <c r="AD569" t="s">
        <v>679</v>
      </c>
      <c r="AE569">
        <v>9</v>
      </c>
      <c r="AF569">
        <v>0.23822128110111099</v>
      </c>
      <c r="AG569">
        <v>9.0156294295494002E-2</v>
      </c>
      <c r="AH569" t="s">
        <v>2596</v>
      </c>
      <c r="AI569">
        <v>2840</v>
      </c>
      <c r="AJ569">
        <v>23</v>
      </c>
      <c r="AK569">
        <v>13528</v>
      </c>
      <c r="AL569">
        <v>1.8639314145743999</v>
      </c>
      <c r="AM569">
        <v>1</v>
      </c>
      <c r="AN569">
        <v>0.66588207515494702</v>
      </c>
      <c r="AO569">
        <v>83.416537531883193</v>
      </c>
    </row>
    <row r="570" spans="1:41" x14ac:dyDescent="0.2">
      <c r="A570" t="s">
        <v>13</v>
      </c>
      <c r="B570" t="s">
        <v>1093</v>
      </c>
      <c r="C570">
        <v>10</v>
      </c>
      <c r="D570">
        <v>0.253871541000253</v>
      </c>
      <c r="E570">
        <v>7.7519431893024196E-2</v>
      </c>
      <c r="F570" t="s">
        <v>980</v>
      </c>
      <c r="G570">
        <v>2969</v>
      </c>
      <c r="H570">
        <v>25</v>
      </c>
      <c r="I570">
        <v>13528</v>
      </c>
      <c r="J570">
        <v>1.82256652071404</v>
      </c>
      <c r="K570">
        <v>1</v>
      </c>
      <c r="L570">
        <v>0.60742665056304201</v>
      </c>
      <c r="M570">
        <v>78.510674886417505</v>
      </c>
      <c r="O570" t="s">
        <v>13</v>
      </c>
      <c r="P570" t="s">
        <v>1951</v>
      </c>
      <c r="Q570">
        <v>12</v>
      </c>
      <c r="R570">
        <v>0.50654284508231295</v>
      </c>
      <c r="S570">
        <v>9.9008045531180797E-2</v>
      </c>
      <c r="T570" t="s">
        <v>1952</v>
      </c>
      <c r="U570">
        <v>1744</v>
      </c>
      <c r="V570">
        <v>56</v>
      </c>
      <c r="W570">
        <v>13528</v>
      </c>
      <c r="X570">
        <v>1.6621887287024899</v>
      </c>
      <c r="Y570">
        <v>1</v>
      </c>
      <c r="Z570">
        <v>0.66429839264527502</v>
      </c>
      <c r="AA570">
        <v>85.797119485587103</v>
      </c>
      <c r="AC570" t="s">
        <v>13</v>
      </c>
      <c r="AD570" t="s">
        <v>203</v>
      </c>
      <c r="AE570">
        <v>63</v>
      </c>
      <c r="AF570">
        <v>1.6675489677077799</v>
      </c>
      <c r="AG570">
        <v>9.0970758971214302E-2</v>
      </c>
      <c r="AH570" t="s">
        <v>2597</v>
      </c>
      <c r="AI570">
        <v>2840</v>
      </c>
      <c r="AJ570">
        <v>252</v>
      </c>
      <c r="AK570">
        <v>13528</v>
      </c>
      <c r="AL570">
        <v>1.19084507042253</v>
      </c>
      <c r="AM570">
        <v>1</v>
      </c>
      <c r="AN570">
        <v>0.66848187745583798</v>
      </c>
      <c r="AO570">
        <v>83.696578845245298</v>
      </c>
    </row>
    <row r="571" spans="1:41" x14ac:dyDescent="0.2">
      <c r="A571" t="s">
        <v>13</v>
      </c>
      <c r="B571" t="s">
        <v>1094</v>
      </c>
      <c r="C571">
        <v>13</v>
      </c>
      <c r="D571">
        <v>0.33003300330032997</v>
      </c>
      <c r="E571">
        <v>7.7661714744174895E-2</v>
      </c>
      <c r="F571" t="s">
        <v>1095</v>
      </c>
      <c r="G571">
        <v>2969</v>
      </c>
      <c r="H571">
        <v>36</v>
      </c>
      <c r="I571">
        <v>13528</v>
      </c>
      <c r="J571">
        <v>1.6453725534224</v>
      </c>
      <c r="K571">
        <v>1</v>
      </c>
      <c r="L571">
        <v>0.60728868491637999</v>
      </c>
      <c r="M571">
        <v>78.573748338997106</v>
      </c>
      <c r="O571" t="s">
        <v>13</v>
      </c>
      <c r="P571" t="s">
        <v>1953</v>
      </c>
      <c r="Q571">
        <v>58</v>
      </c>
      <c r="R571">
        <v>2.44829041789784</v>
      </c>
      <c r="S571">
        <v>9.9493882100652797E-2</v>
      </c>
      <c r="T571" t="s">
        <v>1954</v>
      </c>
      <c r="U571">
        <v>1744</v>
      </c>
      <c r="V571">
        <v>374</v>
      </c>
      <c r="W571">
        <v>13528</v>
      </c>
      <c r="X571">
        <v>1.2029387234460001</v>
      </c>
      <c r="Y571">
        <v>1</v>
      </c>
      <c r="Z571">
        <v>0.66529423115687103</v>
      </c>
      <c r="AA571">
        <v>85.939804220368501</v>
      </c>
      <c r="AC571" t="s">
        <v>13</v>
      </c>
      <c r="AD571" t="s">
        <v>632</v>
      </c>
      <c r="AE571">
        <v>19</v>
      </c>
      <c r="AF571">
        <v>0.50291159343568004</v>
      </c>
      <c r="AG571">
        <v>9.5277829135898995E-2</v>
      </c>
      <c r="AH571" t="s">
        <v>2598</v>
      </c>
      <c r="AI571">
        <v>2840</v>
      </c>
      <c r="AJ571">
        <v>63</v>
      </c>
      <c r="AK571">
        <v>13528</v>
      </c>
      <c r="AL571">
        <v>1.43657500558909</v>
      </c>
      <c r="AM571">
        <v>1</v>
      </c>
      <c r="AN571">
        <v>0.68536900298199899</v>
      </c>
      <c r="AO571">
        <v>85.1045344930657</v>
      </c>
    </row>
    <row r="572" spans="1:41" x14ac:dyDescent="0.2">
      <c r="A572" t="s">
        <v>13</v>
      </c>
      <c r="B572" t="s">
        <v>1096</v>
      </c>
      <c r="C572">
        <v>13</v>
      </c>
      <c r="D572">
        <v>0.33003300330032997</v>
      </c>
      <c r="E572">
        <v>7.7661714744174895E-2</v>
      </c>
      <c r="F572" t="s">
        <v>1097</v>
      </c>
      <c r="G572">
        <v>2969</v>
      </c>
      <c r="H572">
        <v>36</v>
      </c>
      <c r="I572">
        <v>13528</v>
      </c>
      <c r="J572">
        <v>1.6453725534224</v>
      </c>
      <c r="K572">
        <v>1</v>
      </c>
      <c r="L572">
        <v>0.60728868491637999</v>
      </c>
      <c r="M572">
        <v>78.573748338997106</v>
      </c>
      <c r="AC572" t="s">
        <v>13</v>
      </c>
      <c r="AD572" t="s">
        <v>2599</v>
      </c>
      <c r="AE572">
        <v>19</v>
      </c>
      <c r="AF572">
        <v>0.50291159343568004</v>
      </c>
      <c r="AG572">
        <v>9.5277829135898995E-2</v>
      </c>
      <c r="AH572" t="s">
        <v>2600</v>
      </c>
      <c r="AI572">
        <v>2840</v>
      </c>
      <c r="AJ572">
        <v>63</v>
      </c>
      <c r="AK572">
        <v>13528</v>
      </c>
      <c r="AL572">
        <v>1.43657500558909</v>
      </c>
      <c r="AM572">
        <v>1</v>
      </c>
      <c r="AN572">
        <v>0.68536900298199899</v>
      </c>
      <c r="AO572">
        <v>85.1045344930657</v>
      </c>
    </row>
    <row r="573" spans="1:41" x14ac:dyDescent="0.2">
      <c r="A573" t="s">
        <v>13</v>
      </c>
      <c r="B573" t="s">
        <v>1098</v>
      </c>
      <c r="C573">
        <v>13</v>
      </c>
      <c r="D573">
        <v>0.33003300330032997</v>
      </c>
      <c r="E573">
        <v>7.7661714744174895E-2</v>
      </c>
      <c r="F573" t="s">
        <v>988</v>
      </c>
      <c r="G573">
        <v>2969</v>
      </c>
      <c r="H573">
        <v>36</v>
      </c>
      <c r="I573">
        <v>13528</v>
      </c>
      <c r="J573">
        <v>1.6453725534224</v>
      </c>
      <c r="K573">
        <v>1</v>
      </c>
      <c r="L573">
        <v>0.60728868491637999</v>
      </c>
      <c r="M573">
        <v>78.573748338997106</v>
      </c>
      <c r="AC573" t="s">
        <v>13</v>
      </c>
      <c r="AD573" t="s">
        <v>1125</v>
      </c>
      <c r="AE573">
        <v>19</v>
      </c>
      <c r="AF573">
        <v>0.50291159343568004</v>
      </c>
      <c r="AG573">
        <v>9.5277829135898995E-2</v>
      </c>
      <c r="AH573" t="s">
        <v>2601</v>
      </c>
      <c r="AI573">
        <v>2840</v>
      </c>
      <c r="AJ573">
        <v>63</v>
      </c>
      <c r="AK573">
        <v>13528</v>
      </c>
      <c r="AL573">
        <v>1.43657500558909</v>
      </c>
      <c r="AM573">
        <v>1</v>
      </c>
      <c r="AN573">
        <v>0.68536900298199899</v>
      </c>
      <c r="AO573">
        <v>85.1045344930657</v>
      </c>
    </row>
    <row r="574" spans="1:41" x14ac:dyDescent="0.2">
      <c r="A574" t="s">
        <v>13</v>
      </c>
      <c r="B574" t="s">
        <v>1099</v>
      </c>
      <c r="C574">
        <v>13</v>
      </c>
      <c r="D574">
        <v>0.33003300330032997</v>
      </c>
      <c r="E574">
        <v>7.7661714744174895E-2</v>
      </c>
      <c r="F574" t="s">
        <v>988</v>
      </c>
      <c r="G574">
        <v>2969</v>
      </c>
      <c r="H574">
        <v>36</v>
      </c>
      <c r="I574">
        <v>13528</v>
      </c>
      <c r="J574">
        <v>1.6453725534224</v>
      </c>
      <c r="K574">
        <v>1</v>
      </c>
      <c r="L574">
        <v>0.60728868491637999</v>
      </c>
      <c r="M574">
        <v>78.573748338997106</v>
      </c>
      <c r="AC574" t="s">
        <v>13</v>
      </c>
      <c r="AD574" t="s">
        <v>1367</v>
      </c>
      <c r="AE574">
        <v>25</v>
      </c>
      <c r="AF574">
        <v>0.66172578083642097</v>
      </c>
      <c r="AG574">
        <v>9.5733446967006294E-2</v>
      </c>
      <c r="AH574" t="s">
        <v>2602</v>
      </c>
      <c r="AI574">
        <v>2840</v>
      </c>
      <c r="AJ574">
        <v>88</v>
      </c>
      <c r="AK574">
        <v>13528</v>
      </c>
      <c r="AL574">
        <v>1.3532330345710599</v>
      </c>
      <c r="AM574">
        <v>1</v>
      </c>
      <c r="AN574">
        <v>0.68634943583348595</v>
      </c>
      <c r="AO574">
        <v>85.246541716910798</v>
      </c>
    </row>
    <row r="575" spans="1:41" x14ac:dyDescent="0.2">
      <c r="A575" t="s">
        <v>13</v>
      </c>
      <c r="B575" t="s">
        <v>1100</v>
      </c>
      <c r="C575">
        <v>182</v>
      </c>
      <c r="D575">
        <v>4.6204620462046204</v>
      </c>
      <c r="E575">
        <v>7.8114911147682597E-2</v>
      </c>
      <c r="F575" t="s">
        <v>1101</v>
      </c>
      <c r="G575">
        <v>2969</v>
      </c>
      <c r="H575">
        <v>751</v>
      </c>
      <c r="I575">
        <v>13528</v>
      </c>
      <c r="J575">
        <v>1.10421806514632</v>
      </c>
      <c r="K575">
        <v>1</v>
      </c>
      <c r="L575">
        <v>0.60867651215537599</v>
      </c>
      <c r="M575">
        <v>78.773481484333402</v>
      </c>
      <c r="AC575" t="s">
        <v>13</v>
      </c>
      <c r="AD575" t="s">
        <v>1916</v>
      </c>
      <c r="AE575">
        <v>25</v>
      </c>
      <c r="AF575">
        <v>0.66172578083642097</v>
      </c>
      <c r="AG575">
        <v>9.5733446967006294E-2</v>
      </c>
      <c r="AH575" t="s">
        <v>2562</v>
      </c>
      <c r="AI575">
        <v>2840</v>
      </c>
      <c r="AJ575">
        <v>88</v>
      </c>
      <c r="AK575">
        <v>13528</v>
      </c>
      <c r="AL575">
        <v>1.3532330345710599</v>
      </c>
      <c r="AM575">
        <v>1</v>
      </c>
      <c r="AN575">
        <v>0.68634943583348595</v>
      </c>
      <c r="AO575">
        <v>85.246541716910798</v>
      </c>
    </row>
    <row r="576" spans="1:41" x14ac:dyDescent="0.2">
      <c r="A576" t="s">
        <v>13</v>
      </c>
      <c r="B576" t="s">
        <v>1102</v>
      </c>
      <c r="C576">
        <v>37</v>
      </c>
      <c r="D576">
        <v>0.93932470170093896</v>
      </c>
      <c r="E576">
        <v>7.8348915287509702E-2</v>
      </c>
      <c r="F576" t="s">
        <v>1103</v>
      </c>
      <c r="G576">
        <v>2969</v>
      </c>
      <c r="H576">
        <v>131</v>
      </c>
      <c r="I576">
        <v>13528</v>
      </c>
      <c r="J576">
        <v>1.2869267417255601</v>
      </c>
      <c r="K576">
        <v>1</v>
      </c>
      <c r="L576">
        <v>0.60898531240404297</v>
      </c>
      <c r="M576">
        <v>78.875920103405903</v>
      </c>
      <c r="AC576" t="s">
        <v>13</v>
      </c>
      <c r="AD576" t="s">
        <v>2603</v>
      </c>
      <c r="AE576">
        <v>11</v>
      </c>
      <c r="AF576">
        <v>0.29115934356802498</v>
      </c>
      <c r="AG576">
        <v>9.6940331256767903E-2</v>
      </c>
      <c r="AH576" t="s">
        <v>2604</v>
      </c>
      <c r="AI576">
        <v>2840</v>
      </c>
      <c r="AJ576">
        <v>31</v>
      </c>
      <c r="AK576">
        <v>13528</v>
      </c>
      <c r="AL576">
        <v>1.6902317128577899</v>
      </c>
      <c r="AM576">
        <v>1</v>
      </c>
      <c r="AN576">
        <v>0.69029789661642404</v>
      </c>
      <c r="AO576">
        <v>85.616531313451503</v>
      </c>
    </row>
    <row r="577" spans="1:41" x14ac:dyDescent="0.2">
      <c r="A577" t="s">
        <v>13</v>
      </c>
      <c r="B577" t="s">
        <v>1104</v>
      </c>
      <c r="C577">
        <v>52</v>
      </c>
      <c r="D577">
        <v>1.3201320132013199</v>
      </c>
      <c r="E577">
        <v>7.8638389831551206E-2</v>
      </c>
      <c r="F577" t="s">
        <v>1105</v>
      </c>
      <c r="G577">
        <v>2969</v>
      </c>
      <c r="H577">
        <v>193</v>
      </c>
      <c r="I577">
        <v>13528</v>
      </c>
      <c r="J577">
        <v>1.2276354802737</v>
      </c>
      <c r="K577">
        <v>1</v>
      </c>
      <c r="L577">
        <v>0.609562766127696</v>
      </c>
      <c r="M577">
        <v>79.001993590100696</v>
      </c>
      <c r="AC577" t="s">
        <v>13</v>
      </c>
      <c r="AD577" t="s">
        <v>2605</v>
      </c>
      <c r="AE577">
        <v>11</v>
      </c>
      <c r="AF577">
        <v>0.29115934356802498</v>
      </c>
      <c r="AG577">
        <v>9.6940331256767903E-2</v>
      </c>
      <c r="AH577" t="s">
        <v>2606</v>
      </c>
      <c r="AI577">
        <v>2840</v>
      </c>
      <c r="AJ577">
        <v>31</v>
      </c>
      <c r="AK577">
        <v>13528</v>
      </c>
      <c r="AL577">
        <v>1.6902317128577899</v>
      </c>
      <c r="AM577">
        <v>1</v>
      </c>
      <c r="AN577">
        <v>0.69029789661642404</v>
      </c>
      <c r="AO577">
        <v>85.616531313451503</v>
      </c>
    </row>
    <row r="578" spans="1:41" x14ac:dyDescent="0.2">
      <c r="A578" t="s">
        <v>13</v>
      </c>
      <c r="B578" t="s">
        <v>1106</v>
      </c>
      <c r="C578">
        <v>52</v>
      </c>
      <c r="D578">
        <v>1.3201320132013199</v>
      </c>
      <c r="E578">
        <v>7.8638389831551206E-2</v>
      </c>
      <c r="F578" t="s">
        <v>1105</v>
      </c>
      <c r="G578">
        <v>2969</v>
      </c>
      <c r="H578">
        <v>193</v>
      </c>
      <c r="I578">
        <v>13528</v>
      </c>
      <c r="J578">
        <v>1.2276354802737</v>
      </c>
      <c r="K578">
        <v>1</v>
      </c>
      <c r="L578">
        <v>0.609562766127696</v>
      </c>
      <c r="M578">
        <v>79.001993590100696</v>
      </c>
      <c r="AC578" t="s">
        <v>13</v>
      </c>
      <c r="AD578" t="s">
        <v>1560</v>
      </c>
      <c r="AE578">
        <v>17</v>
      </c>
      <c r="AF578">
        <v>0.44997353096876602</v>
      </c>
      <c r="AG578">
        <v>9.7631787870021997E-2</v>
      </c>
      <c r="AH578" t="s">
        <v>2607</v>
      </c>
      <c r="AI578">
        <v>2840</v>
      </c>
      <c r="AJ578">
        <v>55</v>
      </c>
      <c r="AK578">
        <v>13528</v>
      </c>
      <c r="AL578">
        <v>1.4723175416133101</v>
      </c>
      <c r="AM578">
        <v>1</v>
      </c>
      <c r="AN578">
        <v>0.69217449683876797</v>
      </c>
      <c r="AO578">
        <v>85.824529318308905</v>
      </c>
    </row>
    <row r="579" spans="1:41" x14ac:dyDescent="0.2">
      <c r="A579" t="s">
        <v>13</v>
      </c>
      <c r="B579" t="s">
        <v>1107</v>
      </c>
      <c r="C579">
        <v>8</v>
      </c>
      <c r="D579">
        <v>0.203097232800203</v>
      </c>
      <c r="E579">
        <v>7.8758774446808302E-2</v>
      </c>
      <c r="F579" t="s">
        <v>1108</v>
      </c>
      <c r="G579">
        <v>2969</v>
      </c>
      <c r="H579">
        <v>18</v>
      </c>
      <c r="I579">
        <v>13528</v>
      </c>
      <c r="J579">
        <v>2.02507391190449</v>
      </c>
      <c r="K579">
        <v>1</v>
      </c>
      <c r="L579">
        <v>0.60931642564500799</v>
      </c>
      <c r="M579">
        <v>79.054213949638694</v>
      </c>
      <c r="AC579" t="s">
        <v>13</v>
      </c>
      <c r="AD579" t="s">
        <v>2608</v>
      </c>
      <c r="AE579">
        <v>7</v>
      </c>
      <c r="AF579">
        <v>0.185283218634197</v>
      </c>
      <c r="AG579">
        <v>9.8846646628559104E-2</v>
      </c>
      <c r="AH579" t="s">
        <v>2609</v>
      </c>
      <c r="AI579">
        <v>2840</v>
      </c>
      <c r="AJ579">
        <v>16</v>
      </c>
      <c r="AK579">
        <v>13528</v>
      </c>
      <c r="AL579">
        <v>2.0839788732394302</v>
      </c>
      <c r="AM579">
        <v>1</v>
      </c>
      <c r="AN579">
        <v>0.69605930833820895</v>
      </c>
      <c r="AO579">
        <v>86.183088283833996</v>
      </c>
    </row>
    <row r="580" spans="1:41" x14ac:dyDescent="0.2">
      <c r="A580" t="s">
        <v>13</v>
      </c>
      <c r="B580" t="s">
        <v>1109</v>
      </c>
      <c r="C580">
        <v>8</v>
      </c>
      <c r="D580">
        <v>0.203097232800203</v>
      </c>
      <c r="E580">
        <v>7.8758774446808302E-2</v>
      </c>
      <c r="F580" t="s">
        <v>1110</v>
      </c>
      <c r="G580">
        <v>2969</v>
      </c>
      <c r="H580">
        <v>18</v>
      </c>
      <c r="I580">
        <v>13528</v>
      </c>
      <c r="J580">
        <v>2.02507391190449</v>
      </c>
      <c r="K580">
        <v>1</v>
      </c>
      <c r="L580">
        <v>0.60931642564500799</v>
      </c>
      <c r="M580">
        <v>79.054213949638694</v>
      </c>
      <c r="AC580" t="s">
        <v>13</v>
      </c>
      <c r="AD580" t="s">
        <v>2610</v>
      </c>
      <c r="AE580">
        <v>7</v>
      </c>
      <c r="AF580">
        <v>0.185283218634197</v>
      </c>
      <c r="AG580">
        <v>9.8846646628559104E-2</v>
      </c>
      <c r="AH580" t="s">
        <v>2611</v>
      </c>
      <c r="AI580">
        <v>2840</v>
      </c>
      <c r="AJ580">
        <v>16</v>
      </c>
      <c r="AK580">
        <v>13528</v>
      </c>
      <c r="AL580">
        <v>2.0839788732394302</v>
      </c>
      <c r="AM580">
        <v>1</v>
      </c>
      <c r="AN580">
        <v>0.69605930833820895</v>
      </c>
      <c r="AO580">
        <v>86.183088283833996</v>
      </c>
    </row>
    <row r="581" spans="1:41" x14ac:dyDescent="0.2">
      <c r="A581" t="s">
        <v>13</v>
      </c>
      <c r="B581" t="s">
        <v>1111</v>
      </c>
      <c r="C581">
        <v>8</v>
      </c>
      <c r="D581">
        <v>0.203097232800203</v>
      </c>
      <c r="E581">
        <v>7.8758774446808302E-2</v>
      </c>
      <c r="F581" t="s">
        <v>1112</v>
      </c>
      <c r="G581">
        <v>2969</v>
      </c>
      <c r="H581">
        <v>18</v>
      </c>
      <c r="I581">
        <v>13528</v>
      </c>
      <c r="J581">
        <v>2.02507391190449</v>
      </c>
      <c r="K581">
        <v>1</v>
      </c>
      <c r="L581">
        <v>0.60931642564500799</v>
      </c>
      <c r="M581">
        <v>79.054213949638694</v>
      </c>
      <c r="AC581" t="s">
        <v>13</v>
      </c>
      <c r="AD581" t="s">
        <v>2612</v>
      </c>
      <c r="AE581">
        <v>7</v>
      </c>
      <c r="AF581">
        <v>0.185283218634197</v>
      </c>
      <c r="AG581">
        <v>9.8846646628559104E-2</v>
      </c>
      <c r="AH581" t="s">
        <v>2613</v>
      </c>
      <c r="AI581">
        <v>2840</v>
      </c>
      <c r="AJ581">
        <v>16</v>
      </c>
      <c r="AK581">
        <v>13528</v>
      </c>
      <c r="AL581">
        <v>2.0839788732394302</v>
      </c>
      <c r="AM581">
        <v>1</v>
      </c>
      <c r="AN581">
        <v>0.69605930833820895</v>
      </c>
      <c r="AO581">
        <v>86.183088283833996</v>
      </c>
    </row>
    <row r="582" spans="1:41" x14ac:dyDescent="0.2">
      <c r="A582" t="s">
        <v>13</v>
      </c>
      <c r="B582" t="s">
        <v>1113</v>
      </c>
      <c r="C582">
        <v>8</v>
      </c>
      <c r="D582">
        <v>0.203097232800203</v>
      </c>
      <c r="E582">
        <v>7.8758774446808302E-2</v>
      </c>
      <c r="F582" t="s">
        <v>1114</v>
      </c>
      <c r="G582">
        <v>2969</v>
      </c>
      <c r="H582">
        <v>18</v>
      </c>
      <c r="I582">
        <v>13528</v>
      </c>
      <c r="J582">
        <v>2.02507391190449</v>
      </c>
      <c r="K582">
        <v>1</v>
      </c>
      <c r="L582">
        <v>0.60931642564500799</v>
      </c>
      <c r="M582">
        <v>79.054213949638694</v>
      </c>
      <c r="AC582" t="s">
        <v>13</v>
      </c>
      <c r="AD582" t="s">
        <v>2614</v>
      </c>
      <c r="AE582">
        <v>7</v>
      </c>
      <c r="AF582">
        <v>0.185283218634197</v>
      </c>
      <c r="AG582">
        <v>9.8846646628559104E-2</v>
      </c>
      <c r="AH582" t="s">
        <v>2613</v>
      </c>
      <c r="AI582">
        <v>2840</v>
      </c>
      <c r="AJ582">
        <v>16</v>
      </c>
      <c r="AK582">
        <v>13528</v>
      </c>
      <c r="AL582">
        <v>2.0839788732394302</v>
      </c>
      <c r="AM582">
        <v>1</v>
      </c>
      <c r="AN582">
        <v>0.69605930833820895</v>
      </c>
      <c r="AO582">
        <v>86.183088283833996</v>
      </c>
    </row>
    <row r="583" spans="1:41" x14ac:dyDescent="0.2">
      <c r="A583" t="s">
        <v>13</v>
      </c>
      <c r="B583" t="s">
        <v>1115</v>
      </c>
      <c r="C583">
        <v>19</v>
      </c>
      <c r="D583">
        <v>0.48235592790048198</v>
      </c>
      <c r="E583">
        <v>7.9065854164694499E-2</v>
      </c>
      <c r="F583" t="s">
        <v>1116</v>
      </c>
      <c r="G583">
        <v>2969</v>
      </c>
      <c r="H583">
        <v>59</v>
      </c>
      <c r="I583">
        <v>13528</v>
      </c>
      <c r="J583">
        <v>1.4673205039646899</v>
      </c>
      <c r="K583">
        <v>1</v>
      </c>
      <c r="L583">
        <v>0.60997590342583496</v>
      </c>
      <c r="M583">
        <v>79.186862080735807</v>
      </c>
      <c r="AC583" t="s">
        <v>13</v>
      </c>
      <c r="AD583" t="s">
        <v>2615</v>
      </c>
      <c r="AE583">
        <v>7</v>
      </c>
      <c r="AF583">
        <v>0.185283218634197</v>
      </c>
      <c r="AG583">
        <v>9.8846646628559104E-2</v>
      </c>
      <c r="AH583" t="s">
        <v>2616</v>
      </c>
      <c r="AI583">
        <v>2840</v>
      </c>
      <c r="AJ583">
        <v>16</v>
      </c>
      <c r="AK583">
        <v>13528</v>
      </c>
      <c r="AL583">
        <v>2.0839788732394302</v>
      </c>
      <c r="AM583">
        <v>1</v>
      </c>
      <c r="AN583">
        <v>0.69605930833820895</v>
      </c>
      <c r="AO583">
        <v>86.183088283833996</v>
      </c>
    </row>
    <row r="584" spans="1:41" x14ac:dyDescent="0.2">
      <c r="A584" t="s">
        <v>13</v>
      </c>
      <c r="B584" t="s">
        <v>1117</v>
      </c>
      <c r="C584">
        <v>19</v>
      </c>
      <c r="D584">
        <v>0.48235592790048198</v>
      </c>
      <c r="E584">
        <v>7.9065854164694499E-2</v>
      </c>
      <c r="F584" t="s">
        <v>1118</v>
      </c>
      <c r="G584">
        <v>2969</v>
      </c>
      <c r="H584">
        <v>59</v>
      </c>
      <c r="I584">
        <v>13528</v>
      </c>
      <c r="J584">
        <v>1.4673205039646899</v>
      </c>
      <c r="K584">
        <v>1</v>
      </c>
      <c r="L584">
        <v>0.60997590342583496</v>
      </c>
      <c r="M584">
        <v>79.186862080735807</v>
      </c>
      <c r="AC584" t="s">
        <v>13</v>
      </c>
      <c r="AD584" t="s">
        <v>2617</v>
      </c>
      <c r="AE584">
        <v>28</v>
      </c>
      <c r="AF584">
        <v>0.741132874536791</v>
      </c>
      <c r="AG584">
        <v>9.8962306191183902E-2</v>
      </c>
      <c r="AH584" t="s">
        <v>2618</v>
      </c>
      <c r="AI584">
        <v>2840</v>
      </c>
      <c r="AJ584">
        <v>101</v>
      </c>
      <c r="AK584">
        <v>13528</v>
      </c>
      <c r="AL584">
        <v>1.3205410681913201</v>
      </c>
      <c r="AM584">
        <v>1</v>
      </c>
      <c r="AN584">
        <v>0.69567231349995695</v>
      </c>
      <c r="AO584">
        <v>86.216772909987796</v>
      </c>
    </row>
    <row r="585" spans="1:41" x14ac:dyDescent="0.2">
      <c r="A585" t="s">
        <v>13</v>
      </c>
      <c r="B585" t="s">
        <v>1119</v>
      </c>
      <c r="C585">
        <v>19</v>
      </c>
      <c r="D585">
        <v>0.48235592790048198</v>
      </c>
      <c r="E585">
        <v>7.9065854164694499E-2</v>
      </c>
      <c r="F585" t="s">
        <v>1120</v>
      </c>
      <c r="G585">
        <v>2969</v>
      </c>
      <c r="H585">
        <v>59</v>
      </c>
      <c r="I585">
        <v>13528</v>
      </c>
      <c r="J585">
        <v>1.4673205039646899</v>
      </c>
      <c r="K585">
        <v>1</v>
      </c>
      <c r="L585">
        <v>0.60997590342583496</v>
      </c>
      <c r="M585">
        <v>79.186862080735807</v>
      </c>
      <c r="AC585" t="s">
        <v>13</v>
      </c>
      <c r="AD585" t="s">
        <v>2619</v>
      </c>
      <c r="AE585">
        <v>5</v>
      </c>
      <c r="AF585">
        <v>0.13234515616728401</v>
      </c>
      <c r="AG585">
        <v>9.9160451567467001E-2</v>
      </c>
      <c r="AH585" t="s">
        <v>2620</v>
      </c>
      <c r="AI585">
        <v>2840</v>
      </c>
      <c r="AJ585">
        <v>9</v>
      </c>
      <c r="AK585">
        <v>13528</v>
      </c>
      <c r="AL585">
        <v>2.6463223787167398</v>
      </c>
      <c r="AM585">
        <v>1</v>
      </c>
      <c r="AN585">
        <v>0.69560427390514601</v>
      </c>
      <c r="AO585">
        <v>86.274299910133394</v>
      </c>
    </row>
    <row r="586" spans="1:41" x14ac:dyDescent="0.2">
      <c r="A586" t="s">
        <v>13</v>
      </c>
      <c r="B586" t="s">
        <v>1121</v>
      </c>
      <c r="C586">
        <v>44</v>
      </c>
      <c r="D586">
        <v>1.11703478040111</v>
      </c>
      <c r="E586">
        <v>7.9892076642090804E-2</v>
      </c>
      <c r="F586" t="s">
        <v>1122</v>
      </c>
      <c r="G586">
        <v>2969</v>
      </c>
      <c r="H586">
        <v>160</v>
      </c>
      <c r="I586">
        <v>13528</v>
      </c>
      <c r="J586">
        <v>1.2530144829909</v>
      </c>
      <c r="K586">
        <v>1</v>
      </c>
      <c r="L586">
        <v>0.61312869500996703</v>
      </c>
      <c r="M586">
        <v>79.539821868622298</v>
      </c>
      <c r="AC586" t="s">
        <v>13</v>
      </c>
      <c r="AD586" t="s">
        <v>776</v>
      </c>
      <c r="AE586">
        <v>5</v>
      </c>
      <c r="AF586">
        <v>0.13234515616728401</v>
      </c>
      <c r="AG586">
        <v>9.9160451567467001E-2</v>
      </c>
      <c r="AH586" t="s">
        <v>2621</v>
      </c>
      <c r="AI586">
        <v>2840</v>
      </c>
      <c r="AJ586">
        <v>9</v>
      </c>
      <c r="AK586">
        <v>13528</v>
      </c>
      <c r="AL586">
        <v>2.6463223787167398</v>
      </c>
      <c r="AM586">
        <v>1</v>
      </c>
      <c r="AN586">
        <v>0.69560427390514601</v>
      </c>
      <c r="AO586">
        <v>86.274299910133394</v>
      </c>
    </row>
    <row r="587" spans="1:41" x14ac:dyDescent="0.2">
      <c r="A587" t="s">
        <v>13</v>
      </c>
      <c r="B587" t="s">
        <v>1123</v>
      </c>
      <c r="C587">
        <v>20</v>
      </c>
      <c r="D587">
        <v>0.507743082000507</v>
      </c>
      <c r="E587">
        <v>8.01846819692352E-2</v>
      </c>
      <c r="F587" t="s">
        <v>1124</v>
      </c>
      <c r="G587">
        <v>2969</v>
      </c>
      <c r="H587">
        <v>63</v>
      </c>
      <c r="I587">
        <v>13528</v>
      </c>
      <c r="J587">
        <v>1.44648136564606</v>
      </c>
      <c r="K587">
        <v>1</v>
      </c>
      <c r="L587">
        <v>0.61370292924201097</v>
      </c>
      <c r="M587">
        <v>79.663456345589594</v>
      </c>
      <c r="AC587" t="s">
        <v>13</v>
      </c>
      <c r="AD587" t="s">
        <v>2622</v>
      </c>
      <c r="AE587">
        <v>5</v>
      </c>
      <c r="AF587">
        <v>0.13234515616728401</v>
      </c>
      <c r="AG587">
        <v>9.9160451567467001E-2</v>
      </c>
      <c r="AH587" t="s">
        <v>2500</v>
      </c>
      <c r="AI587">
        <v>2840</v>
      </c>
      <c r="AJ587">
        <v>9</v>
      </c>
      <c r="AK587">
        <v>13528</v>
      </c>
      <c r="AL587">
        <v>2.6463223787167398</v>
      </c>
      <c r="AM587">
        <v>1</v>
      </c>
      <c r="AN587">
        <v>0.69560427390514601</v>
      </c>
      <c r="AO587">
        <v>86.274299910133394</v>
      </c>
    </row>
    <row r="588" spans="1:41" x14ac:dyDescent="0.2">
      <c r="A588" t="s">
        <v>13</v>
      </c>
      <c r="B588" t="s">
        <v>1125</v>
      </c>
      <c r="C588">
        <v>20</v>
      </c>
      <c r="D588">
        <v>0.507743082000507</v>
      </c>
      <c r="E588">
        <v>8.01846819692352E-2</v>
      </c>
      <c r="F588" t="s">
        <v>1126</v>
      </c>
      <c r="G588">
        <v>2969</v>
      </c>
      <c r="H588">
        <v>63</v>
      </c>
      <c r="I588">
        <v>13528</v>
      </c>
      <c r="J588">
        <v>1.44648136564606</v>
      </c>
      <c r="K588">
        <v>1</v>
      </c>
      <c r="L588">
        <v>0.61370292924201097</v>
      </c>
      <c r="M588">
        <v>79.663456345589594</v>
      </c>
      <c r="AC588" t="s">
        <v>13</v>
      </c>
      <c r="AD588" t="s">
        <v>2623</v>
      </c>
      <c r="AE588">
        <v>5</v>
      </c>
      <c r="AF588">
        <v>0.13234515616728401</v>
      </c>
      <c r="AG588">
        <v>9.9160451567467001E-2</v>
      </c>
      <c r="AH588" t="s">
        <v>2624</v>
      </c>
      <c r="AI588">
        <v>2840</v>
      </c>
      <c r="AJ588">
        <v>9</v>
      </c>
      <c r="AK588">
        <v>13528</v>
      </c>
      <c r="AL588">
        <v>2.6463223787167398</v>
      </c>
      <c r="AM588">
        <v>1</v>
      </c>
      <c r="AN588">
        <v>0.69560427390514601</v>
      </c>
      <c r="AO588">
        <v>86.274299910133394</v>
      </c>
    </row>
    <row r="589" spans="1:41" x14ac:dyDescent="0.2">
      <c r="A589" t="s">
        <v>13</v>
      </c>
      <c r="B589" t="s">
        <v>1127</v>
      </c>
      <c r="C589">
        <v>14</v>
      </c>
      <c r="D589">
        <v>0.35542015740035499</v>
      </c>
      <c r="E589">
        <v>8.1220653820514299E-2</v>
      </c>
      <c r="F589" t="s">
        <v>1128</v>
      </c>
      <c r="G589">
        <v>2969</v>
      </c>
      <c r="H589">
        <v>40</v>
      </c>
      <c r="I589">
        <v>13528</v>
      </c>
      <c r="J589">
        <v>1.59474570562478</v>
      </c>
      <c r="K589">
        <v>1</v>
      </c>
      <c r="L589">
        <v>0.61780001361627301</v>
      </c>
      <c r="M589">
        <v>80.095519737397098</v>
      </c>
      <c r="AC589" t="s">
        <v>13</v>
      </c>
      <c r="AD589" t="s">
        <v>1930</v>
      </c>
      <c r="AE589">
        <v>5</v>
      </c>
      <c r="AF589">
        <v>0.13234515616728401</v>
      </c>
      <c r="AG589">
        <v>9.9160451567467001E-2</v>
      </c>
      <c r="AH589" t="s">
        <v>2625</v>
      </c>
      <c r="AI589">
        <v>2840</v>
      </c>
      <c r="AJ589">
        <v>9</v>
      </c>
      <c r="AK589">
        <v>13528</v>
      </c>
      <c r="AL589">
        <v>2.6463223787167398</v>
      </c>
      <c r="AM589">
        <v>1</v>
      </c>
      <c r="AN589">
        <v>0.69560427390514601</v>
      </c>
      <c r="AO589">
        <v>86.274299910133394</v>
      </c>
    </row>
    <row r="590" spans="1:41" x14ac:dyDescent="0.2">
      <c r="A590" t="s">
        <v>13</v>
      </c>
      <c r="B590" t="s">
        <v>1129</v>
      </c>
      <c r="C590">
        <v>14</v>
      </c>
      <c r="D590">
        <v>0.35542015740035499</v>
      </c>
      <c r="E590">
        <v>8.1220653820514299E-2</v>
      </c>
      <c r="F590" t="s">
        <v>1128</v>
      </c>
      <c r="G590">
        <v>2969</v>
      </c>
      <c r="H590">
        <v>40</v>
      </c>
      <c r="I590">
        <v>13528</v>
      </c>
      <c r="J590">
        <v>1.59474570562478</v>
      </c>
      <c r="K590">
        <v>1</v>
      </c>
      <c r="L590">
        <v>0.61780001361627301</v>
      </c>
      <c r="M590">
        <v>80.095519737397098</v>
      </c>
      <c r="AC590" t="s">
        <v>13</v>
      </c>
      <c r="AD590" t="s">
        <v>2626</v>
      </c>
      <c r="AE590">
        <v>5</v>
      </c>
      <c r="AF590">
        <v>0.13234515616728401</v>
      </c>
      <c r="AG590">
        <v>9.9160451567467001E-2</v>
      </c>
      <c r="AH590" t="s">
        <v>2627</v>
      </c>
      <c r="AI590">
        <v>2840</v>
      </c>
      <c r="AJ590">
        <v>9</v>
      </c>
      <c r="AK590">
        <v>13528</v>
      </c>
      <c r="AL590">
        <v>2.6463223787167398</v>
      </c>
      <c r="AM590">
        <v>1</v>
      </c>
      <c r="AN590">
        <v>0.69560427390514601</v>
      </c>
      <c r="AO590">
        <v>86.274299910133394</v>
      </c>
    </row>
    <row r="591" spans="1:41" x14ac:dyDescent="0.2">
      <c r="A591" t="s">
        <v>13</v>
      </c>
      <c r="B591" t="s">
        <v>1130</v>
      </c>
      <c r="C591">
        <v>14</v>
      </c>
      <c r="D591">
        <v>0.35542015740035499</v>
      </c>
      <c r="E591">
        <v>8.1220653820514299E-2</v>
      </c>
      <c r="F591" t="s">
        <v>1128</v>
      </c>
      <c r="G591">
        <v>2969</v>
      </c>
      <c r="H591">
        <v>40</v>
      </c>
      <c r="I591">
        <v>13528</v>
      </c>
      <c r="J591">
        <v>1.59474570562478</v>
      </c>
      <c r="K591">
        <v>1</v>
      </c>
      <c r="L591">
        <v>0.61780001361627301</v>
      </c>
      <c r="M591">
        <v>80.095519737397098</v>
      </c>
      <c r="AC591" t="s">
        <v>13</v>
      </c>
      <c r="AD591" t="s">
        <v>2628</v>
      </c>
      <c r="AE591">
        <v>5</v>
      </c>
      <c r="AF591">
        <v>0.13234515616728401</v>
      </c>
      <c r="AG591">
        <v>9.9160451567467001E-2</v>
      </c>
      <c r="AH591" t="s">
        <v>2629</v>
      </c>
      <c r="AI591">
        <v>2840</v>
      </c>
      <c r="AJ591">
        <v>9</v>
      </c>
      <c r="AK591">
        <v>13528</v>
      </c>
      <c r="AL591">
        <v>2.6463223787167398</v>
      </c>
      <c r="AM591">
        <v>1</v>
      </c>
      <c r="AN591">
        <v>0.69560427390514601</v>
      </c>
      <c r="AO591">
        <v>86.274299910133394</v>
      </c>
    </row>
    <row r="592" spans="1:41" x14ac:dyDescent="0.2">
      <c r="A592" t="s">
        <v>13</v>
      </c>
      <c r="B592" t="s">
        <v>1131</v>
      </c>
      <c r="C592">
        <v>23</v>
      </c>
      <c r="D592">
        <v>0.58390454430058303</v>
      </c>
      <c r="E592">
        <v>8.2175205296976001E-2</v>
      </c>
      <c r="F592" t="s">
        <v>1132</v>
      </c>
      <c r="G592">
        <v>2969</v>
      </c>
      <c r="H592">
        <v>75</v>
      </c>
      <c r="I592">
        <v>13528</v>
      </c>
      <c r="J592">
        <v>1.3973009992140999</v>
      </c>
      <c r="K592">
        <v>1</v>
      </c>
      <c r="L592">
        <v>0.62146079802182397</v>
      </c>
      <c r="M592">
        <v>80.485914145025205</v>
      </c>
      <c r="AC592" t="s">
        <v>13</v>
      </c>
      <c r="AD592" t="s">
        <v>2630</v>
      </c>
      <c r="AE592">
        <v>5</v>
      </c>
      <c r="AF592">
        <v>0.13234515616728401</v>
      </c>
      <c r="AG592">
        <v>9.9160451567467001E-2</v>
      </c>
      <c r="AH592" t="s">
        <v>2631</v>
      </c>
      <c r="AI592">
        <v>2840</v>
      </c>
      <c r="AJ592">
        <v>9</v>
      </c>
      <c r="AK592">
        <v>13528</v>
      </c>
      <c r="AL592">
        <v>2.6463223787167398</v>
      </c>
      <c r="AM592">
        <v>1</v>
      </c>
      <c r="AN592">
        <v>0.69560427390514601</v>
      </c>
      <c r="AO592">
        <v>86.274299910133394</v>
      </c>
    </row>
    <row r="593" spans="1:41" x14ac:dyDescent="0.2">
      <c r="A593" t="s">
        <v>13</v>
      </c>
      <c r="B593" t="s">
        <v>1133</v>
      </c>
      <c r="C593">
        <v>28</v>
      </c>
      <c r="D593">
        <v>0.71084031480070997</v>
      </c>
      <c r="E593">
        <v>8.2470320012432999E-2</v>
      </c>
      <c r="F593" t="s">
        <v>1134</v>
      </c>
      <c r="G593">
        <v>2969</v>
      </c>
      <c r="H593">
        <v>95</v>
      </c>
      <c r="I593">
        <v>13528</v>
      </c>
      <c r="J593">
        <v>1.34294375210508</v>
      </c>
      <c r="K593">
        <v>1</v>
      </c>
      <c r="L593">
        <v>0.62201560161745195</v>
      </c>
      <c r="M593">
        <v>80.605134993262197</v>
      </c>
      <c r="AC593" t="s">
        <v>13</v>
      </c>
      <c r="AD593" t="s">
        <v>778</v>
      </c>
      <c r="AE593">
        <v>5</v>
      </c>
      <c r="AF593">
        <v>0.13234515616728401</v>
      </c>
      <c r="AG593">
        <v>9.9160451567467001E-2</v>
      </c>
      <c r="AH593" t="s">
        <v>2632</v>
      </c>
      <c r="AI593">
        <v>2840</v>
      </c>
      <c r="AJ593">
        <v>9</v>
      </c>
      <c r="AK593">
        <v>13528</v>
      </c>
      <c r="AL593">
        <v>2.6463223787167398</v>
      </c>
      <c r="AM593">
        <v>1</v>
      </c>
      <c r="AN593">
        <v>0.69560427390514601</v>
      </c>
      <c r="AO593">
        <v>86.274299910133394</v>
      </c>
    </row>
    <row r="594" spans="1:41" x14ac:dyDescent="0.2">
      <c r="A594" t="s">
        <v>13</v>
      </c>
      <c r="B594" t="s">
        <v>1135</v>
      </c>
      <c r="C594">
        <v>116</v>
      </c>
      <c r="D594">
        <v>2.9449098756029399</v>
      </c>
      <c r="E594">
        <v>8.2586426733656002E-2</v>
      </c>
      <c r="F594" t="s">
        <v>1136</v>
      </c>
      <c r="G594">
        <v>2969</v>
      </c>
      <c r="H594">
        <v>466</v>
      </c>
      <c r="I594">
        <v>13528</v>
      </c>
      <c r="J594">
        <v>1.1342152167533699</v>
      </c>
      <c r="K594">
        <v>1</v>
      </c>
      <c r="L594">
        <v>0.621735967095284</v>
      </c>
      <c r="M594">
        <v>80.651850498913504</v>
      </c>
      <c r="AC594" t="s">
        <v>13</v>
      </c>
      <c r="AD594" t="s">
        <v>1012</v>
      </c>
      <c r="AE594">
        <v>13</v>
      </c>
      <c r="AF594">
        <v>0.34409740603493899</v>
      </c>
      <c r="AG594">
        <v>9.9268789244963004E-2</v>
      </c>
      <c r="AH594" t="s">
        <v>2633</v>
      </c>
      <c r="AI594">
        <v>2840</v>
      </c>
      <c r="AJ594">
        <v>39</v>
      </c>
      <c r="AK594">
        <v>13528</v>
      </c>
      <c r="AL594">
        <v>1.58779342723004</v>
      </c>
      <c r="AM594">
        <v>1</v>
      </c>
      <c r="AN594">
        <v>0.69519151744265795</v>
      </c>
      <c r="AO594">
        <v>86.305657025463404</v>
      </c>
    </row>
    <row r="595" spans="1:41" x14ac:dyDescent="0.2">
      <c r="A595" t="s">
        <v>13</v>
      </c>
      <c r="B595" t="s">
        <v>1137</v>
      </c>
      <c r="C595">
        <v>11</v>
      </c>
      <c r="D595">
        <v>0.27925869510027901</v>
      </c>
      <c r="E595">
        <v>8.3924321086926199E-2</v>
      </c>
      <c r="F595" t="s">
        <v>1138</v>
      </c>
      <c r="G595">
        <v>2969</v>
      </c>
      <c r="H595">
        <v>29</v>
      </c>
      <c r="I595">
        <v>13528</v>
      </c>
      <c r="J595">
        <v>1.72829583860814</v>
      </c>
      <c r="K595">
        <v>1</v>
      </c>
      <c r="L595">
        <v>0.62709274985507302</v>
      </c>
      <c r="M595">
        <v>81.182516352082104</v>
      </c>
      <c r="AC595" t="s">
        <v>13</v>
      </c>
      <c r="AD595" t="s">
        <v>352</v>
      </c>
      <c r="AE595">
        <v>14</v>
      </c>
      <c r="AF595">
        <v>0.370566437268395</v>
      </c>
      <c r="AG595">
        <v>9.94377061996609E-2</v>
      </c>
      <c r="AH595" t="s">
        <v>2634</v>
      </c>
      <c r="AI595">
        <v>2840</v>
      </c>
      <c r="AJ595">
        <v>43</v>
      </c>
      <c r="AK595">
        <v>13528</v>
      </c>
      <c r="AL595">
        <v>1.55086799868981</v>
      </c>
      <c r="AM595">
        <v>1</v>
      </c>
      <c r="AN595">
        <v>0.69501282873207404</v>
      </c>
      <c r="AO595">
        <v>86.354412755724496</v>
      </c>
    </row>
    <row r="596" spans="1:41" x14ac:dyDescent="0.2">
      <c r="A596" t="s">
        <v>13</v>
      </c>
      <c r="B596" t="s">
        <v>1139</v>
      </c>
      <c r="C596">
        <v>16</v>
      </c>
      <c r="D596">
        <v>0.40619446560040601</v>
      </c>
      <c r="E596">
        <v>8.6383194941418703E-2</v>
      </c>
      <c r="F596" t="s">
        <v>1140</v>
      </c>
      <c r="G596">
        <v>2969</v>
      </c>
      <c r="H596">
        <v>48</v>
      </c>
      <c r="I596">
        <v>13528</v>
      </c>
      <c r="J596">
        <v>1.5188054339283701</v>
      </c>
      <c r="K596">
        <v>1</v>
      </c>
      <c r="L596">
        <v>0.63738637391586295</v>
      </c>
      <c r="M596">
        <v>82.122042194084699</v>
      </c>
    </row>
    <row r="597" spans="1:41" x14ac:dyDescent="0.2">
      <c r="A597" t="s">
        <v>13</v>
      </c>
      <c r="B597" t="s">
        <v>1141</v>
      </c>
      <c r="C597">
        <v>50</v>
      </c>
      <c r="D597">
        <v>1.2693577050012601</v>
      </c>
      <c r="E597">
        <v>8.6953155639476906E-2</v>
      </c>
      <c r="F597" t="s">
        <v>1142</v>
      </c>
      <c r="G597">
        <v>2969</v>
      </c>
      <c r="H597">
        <v>186</v>
      </c>
      <c r="I597">
        <v>13528</v>
      </c>
      <c r="J597">
        <v>1.22484309187771</v>
      </c>
      <c r="K597">
        <v>1</v>
      </c>
      <c r="L597">
        <v>0.63910370597931299</v>
      </c>
      <c r="M597">
        <v>82.333385087563897</v>
      </c>
    </row>
    <row r="598" spans="1:41" x14ac:dyDescent="0.2">
      <c r="A598" t="s">
        <v>13</v>
      </c>
      <c r="B598" t="s">
        <v>1143</v>
      </c>
      <c r="C598">
        <v>9</v>
      </c>
      <c r="D598">
        <v>0.22848438690022799</v>
      </c>
      <c r="E598">
        <v>8.8808328267581393E-2</v>
      </c>
      <c r="F598" t="s">
        <v>1144</v>
      </c>
      <c r="G598">
        <v>2969</v>
      </c>
      <c r="H598">
        <v>22</v>
      </c>
      <c r="I598">
        <v>13528</v>
      </c>
      <c r="J598">
        <v>1.8639884870939001</v>
      </c>
      <c r="K598">
        <v>1</v>
      </c>
      <c r="L598">
        <v>0.64642214324870995</v>
      </c>
      <c r="M598">
        <v>83.005015305071296</v>
      </c>
    </row>
    <row r="599" spans="1:41" x14ac:dyDescent="0.2">
      <c r="A599" t="s">
        <v>13</v>
      </c>
      <c r="B599" t="s">
        <v>1145</v>
      </c>
      <c r="C599">
        <v>9</v>
      </c>
      <c r="D599">
        <v>0.22848438690022799</v>
      </c>
      <c r="E599">
        <v>8.8808328267581393E-2</v>
      </c>
      <c r="F599" t="s">
        <v>1146</v>
      </c>
      <c r="G599">
        <v>2969</v>
      </c>
      <c r="H599">
        <v>22</v>
      </c>
      <c r="I599">
        <v>13528</v>
      </c>
      <c r="J599">
        <v>1.8639884870939001</v>
      </c>
      <c r="K599">
        <v>1</v>
      </c>
      <c r="L599">
        <v>0.64642214324870995</v>
      </c>
      <c r="M599">
        <v>83.005015305071296</v>
      </c>
    </row>
    <row r="600" spans="1:41" x14ac:dyDescent="0.2">
      <c r="A600" t="s">
        <v>13</v>
      </c>
      <c r="B600" t="s">
        <v>1147</v>
      </c>
      <c r="C600">
        <v>9</v>
      </c>
      <c r="D600">
        <v>0.22848438690022799</v>
      </c>
      <c r="E600">
        <v>8.8808328267581393E-2</v>
      </c>
      <c r="F600" t="s">
        <v>1148</v>
      </c>
      <c r="G600">
        <v>2969</v>
      </c>
      <c r="H600">
        <v>22</v>
      </c>
      <c r="I600">
        <v>13528</v>
      </c>
      <c r="J600">
        <v>1.8639884870939001</v>
      </c>
      <c r="K600">
        <v>1</v>
      </c>
      <c r="L600">
        <v>0.64642214324870995</v>
      </c>
      <c r="M600">
        <v>83.005015305071296</v>
      </c>
    </row>
    <row r="601" spans="1:41" x14ac:dyDescent="0.2">
      <c r="A601" t="s">
        <v>13</v>
      </c>
      <c r="B601" t="s">
        <v>1149</v>
      </c>
      <c r="C601">
        <v>9</v>
      </c>
      <c r="D601">
        <v>0.22848438690022799</v>
      </c>
      <c r="E601">
        <v>8.8808328267581393E-2</v>
      </c>
      <c r="F601" t="s">
        <v>1150</v>
      </c>
      <c r="G601">
        <v>2969</v>
      </c>
      <c r="H601">
        <v>22</v>
      </c>
      <c r="I601">
        <v>13528</v>
      </c>
      <c r="J601">
        <v>1.8639884870939001</v>
      </c>
      <c r="K601">
        <v>1</v>
      </c>
      <c r="L601">
        <v>0.64642214324870995</v>
      </c>
      <c r="M601">
        <v>83.005015305071296</v>
      </c>
    </row>
    <row r="602" spans="1:41" x14ac:dyDescent="0.2">
      <c r="A602" t="s">
        <v>13</v>
      </c>
      <c r="B602" t="s">
        <v>1151</v>
      </c>
      <c r="C602">
        <v>12</v>
      </c>
      <c r="D602">
        <v>0.30464584920030402</v>
      </c>
      <c r="E602">
        <v>8.8962144000207397E-2</v>
      </c>
      <c r="F602" t="s">
        <v>1152</v>
      </c>
      <c r="G602">
        <v>2969</v>
      </c>
      <c r="H602">
        <v>33</v>
      </c>
      <c r="I602">
        <v>13528</v>
      </c>
      <c r="J602">
        <v>1.65687865519458</v>
      </c>
      <c r="K602">
        <v>1</v>
      </c>
      <c r="L602">
        <v>0.646278237649339</v>
      </c>
      <c r="M602">
        <v>83.059601546755502</v>
      </c>
    </row>
    <row r="603" spans="1:41" x14ac:dyDescent="0.2">
      <c r="A603" t="s">
        <v>13</v>
      </c>
      <c r="B603" t="s">
        <v>1153</v>
      </c>
      <c r="C603">
        <v>12</v>
      </c>
      <c r="D603">
        <v>0.30464584920030402</v>
      </c>
      <c r="E603">
        <v>8.8962144000207397E-2</v>
      </c>
      <c r="F603" t="s">
        <v>1154</v>
      </c>
      <c r="G603">
        <v>2969</v>
      </c>
      <c r="H603">
        <v>33</v>
      </c>
      <c r="I603">
        <v>13528</v>
      </c>
      <c r="J603">
        <v>1.65687865519458</v>
      </c>
      <c r="K603">
        <v>1</v>
      </c>
      <c r="L603">
        <v>0.646278237649339</v>
      </c>
      <c r="M603">
        <v>83.059601546755502</v>
      </c>
    </row>
    <row r="604" spans="1:41" x14ac:dyDescent="0.2">
      <c r="A604" t="s">
        <v>13</v>
      </c>
      <c r="B604" t="s">
        <v>1155</v>
      </c>
      <c r="C604">
        <v>12</v>
      </c>
      <c r="D604">
        <v>0.30464584920030402</v>
      </c>
      <c r="E604">
        <v>8.8962144000207397E-2</v>
      </c>
      <c r="F604" t="s">
        <v>1156</v>
      </c>
      <c r="G604">
        <v>2969</v>
      </c>
      <c r="H604">
        <v>33</v>
      </c>
      <c r="I604">
        <v>13528</v>
      </c>
      <c r="J604">
        <v>1.65687865519458</v>
      </c>
      <c r="K604">
        <v>1</v>
      </c>
      <c r="L604">
        <v>0.646278237649339</v>
      </c>
      <c r="M604">
        <v>83.059601546755502</v>
      </c>
    </row>
    <row r="605" spans="1:41" x14ac:dyDescent="0.2">
      <c r="A605" t="s">
        <v>13</v>
      </c>
      <c r="B605" t="s">
        <v>1157</v>
      </c>
      <c r="C605">
        <v>7</v>
      </c>
      <c r="D605">
        <v>0.17771007870017699</v>
      </c>
      <c r="E605">
        <v>8.9351433043093606E-2</v>
      </c>
      <c r="F605" t="s">
        <v>1158</v>
      </c>
      <c r="G605">
        <v>2969</v>
      </c>
      <c r="H605">
        <v>15</v>
      </c>
      <c r="I605">
        <v>13528</v>
      </c>
      <c r="J605">
        <v>2.1263276074997099</v>
      </c>
      <c r="K605">
        <v>1</v>
      </c>
      <c r="L605">
        <v>0.64715180555700003</v>
      </c>
      <c r="M605">
        <v>83.197011429589196</v>
      </c>
    </row>
    <row r="606" spans="1:41" x14ac:dyDescent="0.2">
      <c r="A606" t="s">
        <v>13</v>
      </c>
      <c r="B606" t="s">
        <v>1159</v>
      </c>
      <c r="C606">
        <v>7</v>
      </c>
      <c r="D606">
        <v>0.17771007870017699</v>
      </c>
      <c r="E606">
        <v>8.9351433043093606E-2</v>
      </c>
      <c r="F606" t="s">
        <v>1160</v>
      </c>
      <c r="G606">
        <v>2969</v>
      </c>
      <c r="H606">
        <v>15</v>
      </c>
      <c r="I606">
        <v>13528</v>
      </c>
      <c r="J606">
        <v>2.1263276074997099</v>
      </c>
      <c r="K606">
        <v>1</v>
      </c>
      <c r="L606">
        <v>0.64715180555700003</v>
      </c>
      <c r="M606">
        <v>83.197011429589196</v>
      </c>
    </row>
    <row r="607" spans="1:41" x14ac:dyDescent="0.2">
      <c r="A607" t="s">
        <v>13</v>
      </c>
      <c r="B607" t="s">
        <v>1161</v>
      </c>
      <c r="C607">
        <v>7</v>
      </c>
      <c r="D607">
        <v>0.17771007870017699</v>
      </c>
      <c r="E607">
        <v>8.9351433043093606E-2</v>
      </c>
      <c r="F607" t="s">
        <v>1162</v>
      </c>
      <c r="G607">
        <v>2969</v>
      </c>
      <c r="H607">
        <v>15</v>
      </c>
      <c r="I607">
        <v>13528</v>
      </c>
      <c r="J607">
        <v>2.1263276074997099</v>
      </c>
      <c r="K607">
        <v>1</v>
      </c>
      <c r="L607">
        <v>0.64715180555700003</v>
      </c>
      <c r="M607">
        <v>83.197011429589196</v>
      </c>
    </row>
    <row r="608" spans="1:41" x14ac:dyDescent="0.2">
      <c r="A608" t="s">
        <v>13</v>
      </c>
      <c r="B608" t="s">
        <v>1163</v>
      </c>
      <c r="C608">
        <v>18</v>
      </c>
      <c r="D608">
        <v>0.45696877380045697</v>
      </c>
      <c r="E608">
        <v>8.9629755635222796E-2</v>
      </c>
      <c r="F608" t="s">
        <v>1164</v>
      </c>
      <c r="G608">
        <v>2969</v>
      </c>
      <c r="H608">
        <v>56</v>
      </c>
      <c r="I608">
        <v>13528</v>
      </c>
      <c r="J608">
        <v>1.4645623827166401</v>
      </c>
      <c r="K608">
        <v>1</v>
      </c>
      <c r="L608">
        <v>0.64754330810064298</v>
      </c>
      <c r="M608">
        <v>83.294604598226201</v>
      </c>
    </row>
    <row r="609" spans="1:13" x14ac:dyDescent="0.2">
      <c r="A609" t="s">
        <v>13</v>
      </c>
      <c r="B609" t="s">
        <v>1165</v>
      </c>
      <c r="C609">
        <v>18</v>
      </c>
      <c r="D609">
        <v>0.45696877380045697</v>
      </c>
      <c r="E609">
        <v>8.9629755635222796E-2</v>
      </c>
      <c r="F609" t="s">
        <v>1166</v>
      </c>
      <c r="G609">
        <v>2969</v>
      </c>
      <c r="H609">
        <v>56</v>
      </c>
      <c r="I609">
        <v>13528</v>
      </c>
      <c r="J609">
        <v>1.4645623827166401</v>
      </c>
      <c r="K609">
        <v>1</v>
      </c>
      <c r="L609">
        <v>0.64754330810064298</v>
      </c>
      <c r="M609">
        <v>83.294604598226201</v>
      </c>
    </row>
    <row r="610" spans="1:13" x14ac:dyDescent="0.2">
      <c r="A610" t="s">
        <v>13</v>
      </c>
      <c r="B610" t="s">
        <v>1167</v>
      </c>
      <c r="C610">
        <v>19</v>
      </c>
      <c r="D610">
        <v>0.48235592790048198</v>
      </c>
      <c r="E610">
        <v>9.0720903833974895E-2</v>
      </c>
      <c r="F610" t="s">
        <v>1168</v>
      </c>
      <c r="G610">
        <v>2969</v>
      </c>
      <c r="H610">
        <v>60</v>
      </c>
      <c r="I610">
        <v>13528</v>
      </c>
      <c r="J610">
        <v>1.4428651622319499</v>
      </c>
      <c r="K610">
        <v>1</v>
      </c>
      <c r="L610">
        <v>0.651401682014636</v>
      </c>
      <c r="M610">
        <v>83.672057507510004</v>
      </c>
    </row>
    <row r="611" spans="1:13" x14ac:dyDescent="0.2">
      <c r="A611" t="s">
        <v>13</v>
      </c>
      <c r="B611" t="s">
        <v>1169</v>
      </c>
      <c r="C611">
        <v>60</v>
      </c>
      <c r="D611">
        <v>1.52322924600152</v>
      </c>
      <c r="E611">
        <v>9.3413922853342393E-2</v>
      </c>
      <c r="F611" t="s">
        <v>1170</v>
      </c>
      <c r="G611">
        <v>2969</v>
      </c>
      <c r="H611">
        <v>229</v>
      </c>
      <c r="I611">
        <v>13528</v>
      </c>
      <c r="J611">
        <v>1.1938208650965301</v>
      </c>
      <c r="K611">
        <v>1</v>
      </c>
      <c r="L611">
        <v>0.66187158466704998</v>
      </c>
      <c r="M611">
        <v>84.569351774676704</v>
      </c>
    </row>
    <row r="612" spans="1:13" x14ac:dyDescent="0.2">
      <c r="A612" t="s">
        <v>13</v>
      </c>
      <c r="B612" t="s">
        <v>1171</v>
      </c>
      <c r="C612">
        <v>14</v>
      </c>
      <c r="D612">
        <v>0.35542015740035499</v>
      </c>
      <c r="E612">
        <v>9.6031252396405503E-2</v>
      </c>
      <c r="F612" t="s">
        <v>1172</v>
      </c>
      <c r="G612">
        <v>2969</v>
      </c>
      <c r="H612">
        <v>41</v>
      </c>
      <c r="I612">
        <v>13528</v>
      </c>
      <c r="J612">
        <v>1.55584946890223</v>
      </c>
      <c r="K612">
        <v>1</v>
      </c>
      <c r="L612">
        <v>0.67171224621689496</v>
      </c>
      <c r="M612">
        <v>85.396504267689494</v>
      </c>
    </row>
    <row r="613" spans="1:13" x14ac:dyDescent="0.2">
      <c r="A613" t="s">
        <v>13</v>
      </c>
      <c r="B613" t="s">
        <v>1173</v>
      </c>
      <c r="C613">
        <v>14</v>
      </c>
      <c r="D613">
        <v>0.35542015740035499</v>
      </c>
      <c r="E613">
        <v>9.6031252396405503E-2</v>
      </c>
      <c r="F613" t="s">
        <v>1174</v>
      </c>
      <c r="G613">
        <v>2969</v>
      </c>
      <c r="H613">
        <v>41</v>
      </c>
      <c r="I613">
        <v>13528</v>
      </c>
      <c r="J613">
        <v>1.55584946890223</v>
      </c>
      <c r="K613">
        <v>1</v>
      </c>
      <c r="L613">
        <v>0.67171224621689496</v>
      </c>
      <c r="M613">
        <v>85.396504267689494</v>
      </c>
    </row>
    <row r="614" spans="1:13" x14ac:dyDescent="0.2">
      <c r="A614" t="s">
        <v>13</v>
      </c>
      <c r="B614" t="s">
        <v>1175</v>
      </c>
      <c r="C614">
        <v>14</v>
      </c>
      <c r="D614">
        <v>0.35542015740035499</v>
      </c>
      <c r="E614">
        <v>9.6031252396405503E-2</v>
      </c>
      <c r="F614" t="s">
        <v>1176</v>
      </c>
      <c r="G614">
        <v>2969</v>
      </c>
      <c r="H614">
        <v>41</v>
      </c>
      <c r="I614">
        <v>13528</v>
      </c>
      <c r="J614">
        <v>1.55584946890223</v>
      </c>
      <c r="K614">
        <v>1</v>
      </c>
      <c r="L614">
        <v>0.67171224621689496</v>
      </c>
      <c r="M614">
        <v>85.396504267689494</v>
      </c>
    </row>
    <row r="615" spans="1:13" x14ac:dyDescent="0.2">
      <c r="A615" t="s">
        <v>13</v>
      </c>
      <c r="B615" t="s">
        <v>1177</v>
      </c>
      <c r="C615">
        <v>42</v>
      </c>
      <c r="D615">
        <v>1.06626047220106</v>
      </c>
      <c r="E615">
        <v>9.6226333116382498E-2</v>
      </c>
      <c r="F615" t="s">
        <v>1178</v>
      </c>
      <c r="G615">
        <v>2969</v>
      </c>
      <c r="H615">
        <v>154</v>
      </c>
      <c r="I615">
        <v>13528</v>
      </c>
      <c r="J615">
        <v>1.2426589913959301</v>
      </c>
      <c r="K615">
        <v>1</v>
      </c>
      <c r="L615">
        <v>0.67169732182182496</v>
      </c>
      <c r="M615">
        <v>85.456442644142001</v>
      </c>
    </row>
    <row r="616" spans="1:13" x14ac:dyDescent="0.2">
      <c r="A616" t="s">
        <v>13</v>
      </c>
      <c r="B616" t="s">
        <v>1179</v>
      </c>
      <c r="C616">
        <v>10</v>
      </c>
      <c r="D616">
        <v>0.253871541000253</v>
      </c>
      <c r="E616">
        <v>9.6400047846023296E-2</v>
      </c>
      <c r="F616" t="s">
        <v>1180</v>
      </c>
      <c r="G616">
        <v>2969</v>
      </c>
      <c r="H616">
        <v>26</v>
      </c>
      <c r="I616">
        <v>13528</v>
      </c>
      <c r="J616">
        <v>1.7524678083788801</v>
      </c>
      <c r="K616">
        <v>1</v>
      </c>
      <c r="L616">
        <v>0.67159734014596895</v>
      </c>
      <c r="M616">
        <v>85.509620067175405</v>
      </c>
    </row>
    <row r="617" spans="1:13" x14ac:dyDescent="0.2">
      <c r="A617" t="s">
        <v>13</v>
      </c>
      <c r="B617" t="s">
        <v>1181</v>
      </c>
      <c r="C617">
        <v>10</v>
      </c>
      <c r="D617">
        <v>0.253871541000253</v>
      </c>
      <c r="E617">
        <v>9.6400047846023296E-2</v>
      </c>
      <c r="F617" t="s">
        <v>1182</v>
      </c>
      <c r="G617">
        <v>2969</v>
      </c>
      <c r="H617">
        <v>26</v>
      </c>
      <c r="I617">
        <v>13528</v>
      </c>
      <c r="J617">
        <v>1.7524678083788801</v>
      </c>
      <c r="K617">
        <v>1</v>
      </c>
      <c r="L617">
        <v>0.67159734014596895</v>
      </c>
      <c r="M617">
        <v>85.509620067175405</v>
      </c>
    </row>
    <row r="618" spans="1:13" x14ac:dyDescent="0.2">
      <c r="A618" t="s">
        <v>13</v>
      </c>
      <c r="B618" t="s">
        <v>1183</v>
      </c>
      <c r="C618">
        <v>10</v>
      </c>
      <c r="D618">
        <v>0.253871541000253</v>
      </c>
      <c r="E618">
        <v>9.6400047846023296E-2</v>
      </c>
      <c r="F618" t="s">
        <v>1184</v>
      </c>
      <c r="G618">
        <v>2969</v>
      </c>
      <c r="H618">
        <v>26</v>
      </c>
      <c r="I618">
        <v>13528</v>
      </c>
      <c r="J618">
        <v>1.7524678083788801</v>
      </c>
      <c r="K618">
        <v>1</v>
      </c>
      <c r="L618">
        <v>0.67159734014596895</v>
      </c>
      <c r="M618">
        <v>85.509620067175405</v>
      </c>
    </row>
    <row r="619" spans="1:13" x14ac:dyDescent="0.2">
      <c r="A619" t="s">
        <v>13</v>
      </c>
      <c r="B619" t="s">
        <v>1185</v>
      </c>
      <c r="C619">
        <v>10</v>
      </c>
      <c r="D619">
        <v>0.253871541000253</v>
      </c>
      <c r="E619">
        <v>9.6400047846023296E-2</v>
      </c>
      <c r="F619" t="s">
        <v>1186</v>
      </c>
      <c r="G619">
        <v>2969</v>
      </c>
      <c r="H619">
        <v>26</v>
      </c>
      <c r="I619">
        <v>13528</v>
      </c>
      <c r="J619">
        <v>1.7524678083788801</v>
      </c>
      <c r="K619">
        <v>1</v>
      </c>
      <c r="L619">
        <v>0.67159734014596895</v>
      </c>
      <c r="M619">
        <v>85.509620067175405</v>
      </c>
    </row>
    <row r="620" spans="1:13" x14ac:dyDescent="0.2">
      <c r="A620" t="s">
        <v>13</v>
      </c>
      <c r="B620" t="s">
        <v>1187</v>
      </c>
      <c r="C620">
        <v>10</v>
      </c>
      <c r="D620">
        <v>0.253871541000253</v>
      </c>
      <c r="E620">
        <v>9.6400047846023296E-2</v>
      </c>
      <c r="F620" t="s">
        <v>980</v>
      </c>
      <c r="G620">
        <v>2969</v>
      </c>
      <c r="H620">
        <v>26</v>
      </c>
      <c r="I620">
        <v>13528</v>
      </c>
      <c r="J620">
        <v>1.7524678083788801</v>
      </c>
      <c r="K620">
        <v>1</v>
      </c>
      <c r="L620">
        <v>0.67159734014596895</v>
      </c>
      <c r="M620">
        <v>85.509620067175405</v>
      </c>
    </row>
    <row r="621" spans="1:13" x14ac:dyDescent="0.2">
      <c r="A621" t="s">
        <v>13</v>
      </c>
      <c r="B621" t="s">
        <v>1188</v>
      </c>
      <c r="C621">
        <v>61</v>
      </c>
      <c r="D621">
        <v>1.5486164001015399</v>
      </c>
      <c r="E621">
        <v>9.8240920890014502E-2</v>
      </c>
      <c r="F621" t="s">
        <v>1189</v>
      </c>
      <c r="G621">
        <v>2969</v>
      </c>
      <c r="H621">
        <v>234</v>
      </c>
      <c r="I621">
        <v>13528</v>
      </c>
      <c r="J621">
        <v>1.1877837367901301</v>
      </c>
      <c r="K621">
        <v>1</v>
      </c>
      <c r="L621">
        <v>0.67808183809783096</v>
      </c>
      <c r="M621">
        <v>86.061941491624793</v>
      </c>
    </row>
    <row r="622" spans="1:13" x14ac:dyDescent="0.2">
      <c r="A622" t="s">
        <v>13</v>
      </c>
      <c r="B622" t="s">
        <v>1190</v>
      </c>
      <c r="C622">
        <v>15</v>
      </c>
      <c r="D622">
        <v>0.38080731150038</v>
      </c>
      <c r="E622">
        <v>9.8448886906936303E-2</v>
      </c>
      <c r="F622" t="s">
        <v>1191</v>
      </c>
      <c r="G622">
        <v>2969</v>
      </c>
      <c r="H622">
        <v>45</v>
      </c>
      <c r="I622">
        <v>13528</v>
      </c>
      <c r="J622">
        <v>1.5188054339283701</v>
      </c>
      <c r="K622">
        <v>1</v>
      </c>
      <c r="L622">
        <v>0.67810585909522203</v>
      </c>
      <c r="M622">
        <v>86.123068519383693</v>
      </c>
    </row>
    <row r="623" spans="1:13" x14ac:dyDescent="0.2">
      <c r="A623" t="s">
        <v>13</v>
      </c>
      <c r="B623" t="s">
        <v>1192</v>
      </c>
      <c r="C623">
        <v>15</v>
      </c>
      <c r="D623">
        <v>0.38080731150038</v>
      </c>
      <c r="E623">
        <v>9.8448886906936303E-2</v>
      </c>
      <c r="F623" t="s">
        <v>1193</v>
      </c>
      <c r="G623">
        <v>2969</v>
      </c>
      <c r="H623">
        <v>45</v>
      </c>
      <c r="I623">
        <v>13528</v>
      </c>
      <c r="J623">
        <v>1.5188054339283701</v>
      </c>
      <c r="K623">
        <v>1</v>
      </c>
      <c r="L623">
        <v>0.67810585909522203</v>
      </c>
      <c r="M623">
        <v>86.123068519383693</v>
      </c>
    </row>
    <row r="624" spans="1:13" x14ac:dyDescent="0.2">
      <c r="A624" t="s">
        <v>13</v>
      </c>
      <c r="B624" t="s">
        <v>1194</v>
      </c>
      <c r="C624">
        <v>15</v>
      </c>
      <c r="D624">
        <v>0.38080731150038</v>
      </c>
      <c r="E624">
        <v>9.8448886906936303E-2</v>
      </c>
      <c r="F624" t="s">
        <v>1195</v>
      </c>
      <c r="G624">
        <v>2969</v>
      </c>
      <c r="H624">
        <v>45</v>
      </c>
      <c r="I624">
        <v>13528</v>
      </c>
      <c r="J624">
        <v>1.5188054339283701</v>
      </c>
      <c r="K624">
        <v>1</v>
      </c>
      <c r="L624">
        <v>0.67810585909522203</v>
      </c>
      <c r="M624">
        <v>86.123068519383693</v>
      </c>
    </row>
    <row r="628" spans="1:13" x14ac:dyDescent="0.2">
      <c r="A628" s="2" t="s">
        <v>13</v>
      </c>
      <c r="B628" s="2" t="s">
        <v>1196</v>
      </c>
      <c r="D628" s="2">
        <v>0.45696877380045697</v>
      </c>
      <c r="E628" s="3">
        <v>2.4005990669084099E-6</v>
      </c>
      <c r="F628" s="2" t="s">
        <v>141</v>
      </c>
      <c r="G628" s="2">
        <v>2969</v>
      </c>
      <c r="H628" s="2">
        <v>26</v>
      </c>
      <c r="I628" s="2">
        <v>13528</v>
      </c>
      <c r="J628" s="2">
        <v>3.1544420550819998</v>
      </c>
      <c r="K628" s="2">
        <v>1.20830547364461E-2</v>
      </c>
      <c r="L628" s="3">
        <v>1.8700786978997899E-4</v>
      </c>
      <c r="M628" s="2">
        <v>4.5744970548433602E-3</v>
      </c>
    </row>
    <row r="629" spans="1:13" x14ac:dyDescent="0.2">
      <c r="A629" s="2" t="s">
        <v>13</v>
      </c>
      <c r="B629" s="2" t="s">
        <v>1198</v>
      </c>
      <c r="D629" s="2">
        <v>0.30464584920030402</v>
      </c>
      <c r="E629" s="3">
        <v>3.1239734150535703E-5</v>
      </c>
      <c r="F629" s="2" t="s">
        <v>182</v>
      </c>
      <c r="G629" s="2">
        <v>2969</v>
      </c>
      <c r="H629" s="2">
        <v>15</v>
      </c>
      <c r="I629" s="2">
        <v>13528</v>
      </c>
      <c r="J629" s="2">
        <v>3.6451330414280898</v>
      </c>
      <c r="K629" s="2">
        <v>0.14632138479408599</v>
      </c>
      <c r="L629" s="2">
        <v>1.85945124885245E-3</v>
      </c>
      <c r="M629" s="2">
        <v>5.9513840956404399E-2</v>
      </c>
    </row>
    <row r="630" spans="1:13" x14ac:dyDescent="0.2">
      <c r="A630" s="2" t="s">
        <v>13</v>
      </c>
      <c r="B630" s="2" t="s">
        <v>1200</v>
      </c>
      <c r="D630" s="2">
        <v>0.71084031480070997</v>
      </c>
      <c r="E630" s="3">
        <v>3.9844161431347497E-5</v>
      </c>
      <c r="F630" s="2" t="s">
        <v>198</v>
      </c>
      <c r="G630" s="2">
        <v>2969</v>
      </c>
      <c r="H630" s="2">
        <v>59</v>
      </c>
      <c r="I630" s="2">
        <v>13528</v>
      </c>
      <c r="J630" s="2">
        <v>2.16236705847429</v>
      </c>
      <c r="K630" s="2">
        <v>0.18272108511159099</v>
      </c>
      <c r="L630" s="2">
        <v>2.1672701496434602E-3</v>
      </c>
      <c r="M630" s="2">
        <v>7.5899970663195704E-2</v>
      </c>
    </row>
    <row r="631" spans="1:13" x14ac:dyDescent="0.2">
      <c r="A631" s="2" t="s">
        <v>13</v>
      </c>
      <c r="B631" s="2" t="s">
        <v>1202</v>
      </c>
      <c r="D631" s="2">
        <v>0.27925869510027901</v>
      </c>
      <c r="E631" s="3">
        <v>1.0558576078458699E-4</v>
      </c>
      <c r="F631" s="2" t="s">
        <v>237</v>
      </c>
      <c r="G631" s="2">
        <v>2969</v>
      </c>
      <c r="H631" s="2">
        <v>14</v>
      </c>
      <c r="I631" s="2">
        <v>13528</v>
      </c>
      <c r="J631" s="2">
        <v>3.5800413799740101</v>
      </c>
      <c r="K631" s="2">
        <v>0.414163490424512</v>
      </c>
      <c r="L631" s="2">
        <v>4.7628582522551898E-3</v>
      </c>
      <c r="M631" s="2">
        <v>0.20101318885609101</v>
      </c>
    </row>
    <row r="632" spans="1:13" x14ac:dyDescent="0.2">
      <c r="B632" s="2" t="s">
        <v>1197</v>
      </c>
      <c r="C632">
        <f>-LOG10(L628)</f>
        <v>3.7281401168087127</v>
      </c>
    </row>
    <row r="633" spans="1:13" x14ac:dyDescent="0.2">
      <c r="B633" s="2" t="s">
        <v>1199</v>
      </c>
      <c r="C633">
        <f t="shared" ref="C633:C635" si="0">-LOG10(L629)</f>
        <v>2.7306152035012516</v>
      </c>
    </row>
    <row r="634" spans="1:13" x14ac:dyDescent="0.2">
      <c r="B634" s="2" t="s">
        <v>1201</v>
      </c>
      <c r="C634">
        <f t="shared" si="0"/>
        <v>2.6640869506151588</v>
      </c>
    </row>
    <row r="635" spans="1:13" x14ac:dyDescent="0.2">
      <c r="B635" s="2" t="s">
        <v>1203</v>
      </c>
      <c r="C635">
        <f t="shared" si="0"/>
        <v>2.322132343363369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hai</dc:creator>
  <cp:lastModifiedBy>User</cp:lastModifiedBy>
  <dcterms:created xsi:type="dcterms:W3CDTF">2015-07-28T19:22:55Z</dcterms:created>
  <dcterms:modified xsi:type="dcterms:W3CDTF">2017-08-07T09:41:30Z</dcterms:modified>
</cp:coreProperties>
</file>